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euil1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64" uniqueCount="2603">
  <si>
    <t xml:space="preserve">spot</t>
  </si>
  <si>
    <t xml:space="preserve">ID</t>
  </si>
  <si>
    <t xml:space="preserve">description</t>
  </si>
  <si>
    <t xml:space="preserve">2N mean</t>
  </si>
  <si>
    <t xml:space="preserve">2N stdev</t>
  </si>
  <si>
    <t xml:space="preserve">3N mean</t>
  </si>
  <si>
    <t xml:space="preserve">3N stdev</t>
  </si>
  <si>
    <t xml:space="preserve">abs t value</t>
  </si>
  <si>
    <t xml:space="preserve">df</t>
  </si>
  <si>
    <t xml:space="preserve">raw p value</t>
  </si>
  <si>
    <t xml:space="preserve">adj p value</t>
  </si>
  <si>
    <t xml:space="preserve">clusters</t>
  </si>
  <si>
    <t xml:space="preserve">AM856931</t>
  </si>
  <si>
    <t xml:space="preserve">(sp:P62744) AP-2 complex subunit sigma OS=Rattus norvegicus GN=Ap2s1 PE=2 SV=1</t>
  </si>
  <si>
    <t xml:space="preserve">+3N</t>
  </si>
  <si>
    <t xml:space="preserve">CU995201</t>
  </si>
  <si>
    <t xml:space="preserve">(sp:Q6MGD0) Protein CutA OS=Rattus norvegicus GN=Cuta PE=1 SV=2</t>
  </si>
  <si>
    <t xml:space="preserve">AM857745</t>
  </si>
  <si>
    <t xml:space="preserve">(sp:Q2NKT1) Profilin-4 OS=Bos taurus GN=PFN4 PE=2 SV=1</t>
  </si>
  <si>
    <t xml:space="preserve">FP002119</t>
  </si>
  <si>
    <t xml:space="preserve">(sp:Q6NRS1) Inhibitor of Bruton tyrosine kinase OS=Xenopus laevis GN=ibtk PE=2 SV=1</t>
  </si>
  <si>
    <t xml:space="preserve">EW778289</t>
  </si>
  <si>
    <t xml:space="preserve">hypothetical protein BRAFLDRAFT_85511 [Branchiostoma floridae]</t>
  </si>
  <si>
    <t xml:space="preserve">AM860241</t>
  </si>
  <si>
    <t xml:space="preserve">(sp:Q5RFQ0) rRNA-processing protein FCF1 homolog OS=Pongo abelii GN=FCF1 PE=2 SV=1</t>
  </si>
  <si>
    <t xml:space="preserve">AM856329</t>
  </si>
  <si>
    <t xml:space="preserve">PREDICTED: similar to ovary-specific C1q-like factor [Danio rerio]</t>
  </si>
  <si>
    <t xml:space="preserve">CU998322</t>
  </si>
  <si>
    <t xml:space="preserve">(sp:O02367) Calmodulin OS=Ciona intestinalis PE=2 SV=3</t>
  </si>
  <si>
    <t xml:space="preserve">FP005990</t>
  </si>
  <si>
    <t xml:space="preserve">PREDICTED: similar to mannose receptor [Gallus gallus]</t>
  </si>
  <si>
    <t xml:space="preserve">AM858119</t>
  </si>
  <si>
    <t xml:space="preserve">(sp:A6QLI0) Mammalian ependymin-related protein 1 OS=Bos taurus GN=EPDR1 PE=2 SV=1</t>
  </si>
  <si>
    <t xml:space="preserve">AM858547</t>
  </si>
  <si>
    <t xml:space="preserve">(sp:Q95ND5) Caspase-3 OS=Sus scrofa GN=CASP3 PE=1 SV=1</t>
  </si>
  <si>
    <t xml:space="preserve">AM863000</t>
  </si>
  <si>
    <t xml:space="preserve">(sp:P80912) Histidine triad nucleotide-binding protein 1 OS=Oryctolagus cuniculus GN=HINT1 PE=1 SV=2</t>
  </si>
  <si>
    <t xml:space="preserve">FP000029</t>
  </si>
  <si>
    <t xml:space="preserve">(sp:Q66KY3) Protein CutA homolog OS=Xenopus laevis GN=cuta PE=2 SV=2</t>
  </si>
  <si>
    <t xml:space="preserve">FP000288</t>
  </si>
  <si>
    <t xml:space="preserve">(sp:Q9ESN6) Tripartite motif-containing protein 2 OS=Mus musculus GN=Trim2 PE=1 SV=1</t>
  </si>
  <si>
    <t xml:space="preserve">AM857532</t>
  </si>
  <si>
    <t xml:space="preserve">(sp:Q5EAC7) Anamorsin OS=Bos taurus GN=CIAPIN1 PE=2 SV=1</t>
  </si>
  <si>
    <t xml:space="preserve">AM855275</t>
  </si>
  <si>
    <t xml:space="preserve">(sp:P42700) 60 kDa SS-A/Ro ribonucleoprotein OS=Xenopus laevis GN=trove2 PE=1 SV=1</t>
  </si>
  <si>
    <t xml:space="preserve">AM859800</t>
  </si>
  <si>
    <t xml:space="preserve">(sp:Q9XWD6) Cell death abnormality protein 1 OS=Caenorhabditis elegans GN=ced-1 PE=1 SV=1</t>
  </si>
  <si>
    <t xml:space="preserve">CU988171</t>
  </si>
  <si>
    <t xml:space="preserve">(sp:Q9JK66) E3 ubiquitin-protein ligase parkin OS=Rattus norvegicus GN=Park2 PE=1 SV=1</t>
  </si>
  <si>
    <t xml:space="preserve">CU996229</t>
  </si>
  <si>
    <t xml:space="preserve">conserved hypothetical protein [Ixodes scapularis]</t>
  </si>
  <si>
    <t xml:space="preserve">AM866565</t>
  </si>
  <si>
    <t xml:space="preserve">(sp:Q63191) Apical endosomal glycoprotein OS=Rattus norvegicus GN=Mamdc4 PE=1 SV=1</t>
  </si>
  <si>
    <t xml:space="preserve">CX069315</t>
  </si>
  <si>
    <t xml:space="preserve">hypothetical protein BRAFLDRAFT_76550 [Branchiostoma floridae]</t>
  </si>
  <si>
    <t xml:space="preserve">AM867960</t>
  </si>
  <si>
    <t xml:space="preserve">(sp:P21783) Neurogenic locus notch protein homolog OS=Xenopus laevis GN=notch1 PE=1 SV=3</t>
  </si>
  <si>
    <t xml:space="preserve">AM853723</t>
  </si>
  <si>
    <t xml:space="preserve">(sp:Q3MHR7) Actin-related protein 2/3 complex subunit 2 OS=Bos taurus GN=ARPC2 PE=1 SV=1</t>
  </si>
  <si>
    <t xml:space="preserve">CU990545</t>
  </si>
  <si>
    <t xml:space="preserve">(sp:O75643) U5 small nuclear ribonucleoprotein 200 kDa helicase OS=Homo sapiens GN=SNRNP200 PE=1 SV=2</t>
  </si>
  <si>
    <t xml:space="preserve">FP000020</t>
  </si>
  <si>
    <t xml:space="preserve">putative TonB-dependent receptor [Pseudoalteromonas tunicata D2]</t>
  </si>
  <si>
    <t xml:space="preserve">CU991681</t>
  </si>
  <si>
    <t xml:space="preserve">(sp:Q9H773) dCTP pyrophosphatase 1 OS=Homo sapiens GN=DCTPP1 PE=1 SV=1</t>
  </si>
  <si>
    <t xml:space="preserve">CU993922</t>
  </si>
  <si>
    <t xml:space="preserve">(sp:P41996) Chondroitin proteoglycan-2 OS=Caenorhabditis elegans GN=cpg-2 PE=1 SV=3</t>
  </si>
  <si>
    <t xml:space="preserve">AM856790</t>
  </si>
  <si>
    <t xml:space="preserve">(sp:Q69Z89) Ras-associating and dilute domain-containing protein OS=Mus musculus GN=Radil PE=1 SV=2</t>
  </si>
  <si>
    <t xml:space="preserve">CU998084</t>
  </si>
  <si>
    <t xml:space="preserve">(sp:Q9H8L6) Multimerin-2 OS=Homo sapiens GN=MMRN2 PE=1 SV=1</t>
  </si>
  <si>
    <t xml:space="preserve">CU993766</t>
  </si>
  <si>
    <t xml:space="preserve">(sp:P14394) Globin-2B OS=Anadara trapezia PE=1 SV=1</t>
  </si>
  <si>
    <t xml:space="preserve">CU986484</t>
  </si>
  <si>
    <t xml:space="preserve">(sp:Q5U305) ER lumen protein retaining receptor 2 OS=Rattus norvegicus GN=Kdelr2 PE=2 SV=1</t>
  </si>
  <si>
    <t xml:space="preserve">AM853271</t>
  </si>
  <si>
    <t xml:space="preserve">(sp:P50053) Ketohexokinase OS=Homo sapiens GN=KHK PE=1 SV=1</t>
  </si>
  <si>
    <t xml:space="preserve">FP009598</t>
  </si>
  <si>
    <t xml:space="preserve">(sp:Q8IZ81) ELMO domain-containing protein 2 OS=Homo sapiens GN=ELMOD2 PE=1 SV=1</t>
  </si>
  <si>
    <t xml:space="preserve">FP007335</t>
  </si>
  <si>
    <t xml:space="preserve">hypothetical protein BRAFLDRAFT_76555 [Branchiostoma floridae]</t>
  </si>
  <si>
    <t xml:space="preserve">CU684409</t>
  </si>
  <si>
    <t xml:space="preserve">(sp:Q8VHI3) GDP-fucose protein O-fucosyltransferase 2 OS=Mus musculus GN=Pofut2 PE=2 SV=1</t>
  </si>
  <si>
    <t xml:space="preserve">FP007183</t>
  </si>
  <si>
    <t xml:space="preserve">hypothetical protein V12G01_22398 [Vibrio alginolyticus 12G01]</t>
  </si>
  <si>
    <t xml:space="preserve">CU992601</t>
  </si>
  <si>
    <t xml:space="preserve">(sp:O35648) Centrin-3 OS=Mus musculus GN=Cetn3 PE=2 SV=1</t>
  </si>
  <si>
    <t xml:space="preserve">FP000815</t>
  </si>
  <si>
    <t xml:space="preserve">(sp:Q9D2V7) Coronin-7 OS=Mus musculus GN=Coro7 PE=2 SV=2</t>
  </si>
  <si>
    <t xml:space="preserve">FP011690</t>
  </si>
  <si>
    <t xml:space="preserve">(sp:Q84MN0) Calmodulin-like protein 4 OS=Oryza sativa subsp, japonica GN=CML4 PE=2 SV=1</t>
  </si>
  <si>
    <t xml:space="preserve">CU992289</t>
  </si>
  <si>
    <t xml:space="preserve">(sp:O95302) FK506-binding protein 9 OS=Homo sapiens GN=FKBP9 PE=1 SV=2</t>
  </si>
  <si>
    <t xml:space="preserve">FP005348</t>
  </si>
  <si>
    <t xml:space="preserve">MGC107841 protein [Xenopus (Silurana) tropicalis]</t>
  </si>
  <si>
    <t xml:space="preserve">CX069163</t>
  </si>
  <si>
    <t xml:space="preserve">CU994955</t>
  </si>
  <si>
    <t xml:space="preserve">(sp:Q4AEH5) Glutathione peroxidase 3 OS=Hylobates lar GN=GPX3 PE=2 SV=2</t>
  </si>
  <si>
    <t xml:space="preserve">AM857881</t>
  </si>
  <si>
    <t xml:space="preserve">(sp:Q9NPC3) E3 ubiquitin-protein ligase CCNB1IP1 OS=Homo sapiens GN=CCNB1IP1 PE=1 SV=1</t>
  </si>
  <si>
    <t xml:space="preserve">FP007153</t>
  </si>
  <si>
    <t xml:space="preserve">hypothetical protein CC1G_09814 [Coprinopsis cinerea okayama7#130]</t>
  </si>
  <si>
    <t xml:space="preserve">CU986855</t>
  </si>
  <si>
    <t xml:space="preserve">(sp:Q59228) Aspartate aminotransferase OS=Bacillus stearothermophilus GN=aspC PE=3 SV=1</t>
  </si>
  <si>
    <t xml:space="preserve">CU988034</t>
  </si>
  <si>
    <t xml:space="preserve">(sp:A8WG43) Coiled-coil domain-containing protein 89 OS=Danio rerio GN=ccdc89 PE=2 SV=1</t>
  </si>
  <si>
    <t xml:space="preserve">AM857206</t>
  </si>
  <si>
    <t xml:space="preserve">(sp:P55068) Brevican core protein OS=Rattus norvegicus GN=Bcan PE=1 SV=2</t>
  </si>
  <si>
    <t xml:space="preserve">CU684906</t>
  </si>
  <si>
    <t xml:space="preserve">Aspergillus niger CBS 513,88 hypothetical protein (An09g04350) partial mRNA</t>
  </si>
  <si>
    <t xml:space="preserve">AM856503</t>
  </si>
  <si>
    <t xml:space="preserve">predicted protein [Nematostella vectensis]</t>
  </si>
  <si>
    <t xml:space="preserve">CU996207</t>
  </si>
  <si>
    <t xml:space="preserve">(sp:Q9BDK2) Allograft inflammatory factor 1 OS=Bos taurus GN=AIF1 PE=2 SV=1</t>
  </si>
  <si>
    <t xml:space="preserve">FP001022</t>
  </si>
  <si>
    <t xml:space="preserve">(sp:Q6P026) Barrier-to-autointegration factor OS=Danio rerio GN=banf1 PE=1 SV=1</t>
  </si>
  <si>
    <t xml:space="preserve">CU993517</t>
  </si>
  <si>
    <t xml:space="preserve">(sp:Q3SX45) Ankyrin repeat and SOCS box protein 2 OS=Bos taurus GN=ASB2 PE=2 SV=1</t>
  </si>
  <si>
    <t xml:space="preserve">FP003457</t>
  </si>
  <si>
    <t xml:space="preserve">hypothetical protein VIA_002780 [Vibrio orientalis CIP 102891]</t>
  </si>
  <si>
    <t xml:space="preserve">FP000795</t>
  </si>
  <si>
    <t xml:space="preserve">(sp:P86177) L-rhamnose-binding lectin CSL1 OS=Oncorhynchus keta PE=1 SV=1</t>
  </si>
  <si>
    <t xml:space="preserve">CU984167</t>
  </si>
  <si>
    <t xml:space="preserve">(sp:P60815) Feline leukemia virus subgroup C receptor-related protein 2 OS=Rattus norvegicus GN=Flvcr2 PE=2 SV=1</t>
  </si>
  <si>
    <t xml:space="preserve">CU992334</t>
  </si>
  <si>
    <t xml:space="preserve">hypothetical protein BRAFLDRAFT_129946 [Branchiostoma floridae]</t>
  </si>
  <si>
    <t xml:space="preserve">FP009980</t>
  </si>
  <si>
    <t xml:space="preserve">(sp:P42029) NADH dehydrogenase [ubiquinone] 1 alpha subcomplex subunit 8 OS=Bos taurus GN=NDUFA8 PE=1 SV=2</t>
  </si>
  <si>
    <t xml:space="preserve">FP001333</t>
  </si>
  <si>
    <t xml:space="preserve">(sp:P23965) 3,2-trans-enoyl-CoA isomerase, mitochondrial OS=Rattus norvegicus GN=Dci PE=1 SV=1</t>
  </si>
  <si>
    <t xml:space="preserve">AM857773</t>
  </si>
  <si>
    <t xml:space="preserve">(sp:Q9DCT6) Uncharacterized potential DNA-binding protein C17orf49 homolog OS=Mus musculus PE=1 SV=1</t>
  </si>
  <si>
    <t xml:space="preserve">CU986739</t>
  </si>
  <si>
    <t xml:space="preserve">(sp:P42892) Endothelin-converting enzyme 1 OS=Homo sapiens GN=ECE1 PE=1 SV=2</t>
  </si>
  <si>
    <t xml:space="preserve">AM853686</t>
  </si>
  <si>
    <t xml:space="preserve">(sp:P81660) Troponin C, skeletal muscle OS=Anguilla anguilla PE=1 SV=1</t>
  </si>
  <si>
    <t xml:space="preserve">FP006095</t>
  </si>
  <si>
    <t xml:space="preserve">(sp:Q5ZLS8) Integrator complex subunit 10 OS=Gallus gallus GN=INTS10 PE=2 SV=1</t>
  </si>
  <si>
    <t xml:space="preserve">CU989386</t>
  </si>
  <si>
    <t xml:space="preserve">(sp:Q8K0U4) Heat shock 70 kDa protein 12A OS=Mus musculus GN=Hspa12a PE=1 SV=1</t>
  </si>
  <si>
    <t xml:space="preserve">AM866115</t>
  </si>
  <si>
    <t xml:space="preserve">hypothetical protein BRAFLDRAFT_202811 [Branchiostoma floridae]</t>
  </si>
  <si>
    <t xml:space="preserve">FP002172</t>
  </si>
  <si>
    <t xml:space="preserve">(sp:Q9LFN6) DEAD-box ATP-dependent RNA helicase 56 OS=Arabidopsis thaliana GN=RH56 PE=2 SV=2</t>
  </si>
  <si>
    <t xml:space="preserve">CU987658</t>
  </si>
  <si>
    <t xml:space="preserve">(sp:Q9CQR7) Gamma-secretase subunit PEN-2 OS=Mus musculus GN=Psenen PE=1 SV=1</t>
  </si>
  <si>
    <t xml:space="preserve">AM864571</t>
  </si>
  <si>
    <t xml:space="preserve">(sp:Q6AZD3) Chromatin modification-related protein MEAF6 OS=Danio rerio GN=meaf6 PE=2 SV=1</t>
  </si>
  <si>
    <t xml:space="preserve">AM865885</t>
  </si>
  <si>
    <t xml:space="preserve">(sp:P24044) Calmodulin OS=Plasmodium falciparum PE=3 SV=4</t>
  </si>
  <si>
    <t xml:space="preserve">FP006751</t>
  </si>
  <si>
    <t xml:space="preserve">(sp:B6ZLK2) Chromodomain-helicase-DNA-binding protein 1 OS=Gallus gallus GN=CHD1 PE=1 SV=1</t>
  </si>
  <si>
    <t xml:space="preserve">CU987840</t>
  </si>
  <si>
    <t xml:space="preserve">(sp:O43257) Zinc finger HIT domain-containing protein 1 OS=Homo sapiens GN=ZNHIT1 PE=1 SV=1</t>
  </si>
  <si>
    <t xml:space="preserve">FP007889</t>
  </si>
  <si>
    <t xml:space="preserve">DV736718</t>
  </si>
  <si>
    <t xml:space="preserve">(sp:Q2QL79) Caveolin-1 OS=Didelphis marsupialis virginiana GN=CAV1 PE=3 SV=1</t>
  </si>
  <si>
    <t xml:space="preserve">EU622636</t>
  </si>
  <si>
    <t xml:space="preserve">(sp:P70684) 15-hydroxyprostaglandin dehydrogenase [NAD+] OS=Cavia porcellus GN=HPGD PE=2 SV=1</t>
  </si>
  <si>
    <t xml:space="preserve">AM858983</t>
  </si>
  <si>
    <t xml:space="preserve">(sp:Q9BMX5) 40S ribosomal protein S6 OS=Aplysia californica GN=RPS6 PE=2 SV=1</t>
  </si>
  <si>
    <t xml:space="preserve">CX739377</t>
  </si>
  <si>
    <t xml:space="preserve">(sp:Q98TR7) 40S ribosomal protein S16 OS=Heteropneustes fossilis GN=rps16 PE=2 SV=1</t>
  </si>
  <si>
    <t xml:space="preserve">BQ426806</t>
  </si>
  <si>
    <t xml:space="preserve">(sp:P10155) 60 kDa SS-A/Ro ribonucleoprotein OS=Homo sapiens GN=TROVE2 PE=1 SV=2</t>
  </si>
  <si>
    <t xml:space="preserve">AM855779</t>
  </si>
  <si>
    <t xml:space="preserve">(sp:P58545) BTB/POZ domain-containing protein 3 OS=Mus musculus GN=Btbd3 PE=2 SV=1</t>
  </si>
  <si>
    <t xml:space="preserve">CU992544</t>
  </si>
  <si>
    <t xml:space="preserve">(sp:Q96HJ3) Coiled-coil domain-containing protein 34 OS=Homo sapiens GN=CCDC34 PE=2 SV=2</t>
  </si>
  <si>
    <t xml:space="preserve">AM864420</t>
  </si>
  <si>
    <t xml:space="preserve">(sp:Q6DDF4) Vacuolar protein-sorting-associated protein 36 OS=Xenopus laevis GN=vps36 PE=2 SV=1</t>
  </si>
  <si>
    <t xml:space="preserve">AM859595</t>
  </si>
  <si>
    <t xml:space="preserve">(sp:Q13489) Baculoviral IAP repeat-containing protein 3 OS=Homo sapiens GN=BIRC3 PE=1 SV=2</t>
  </si>
  <si>
    <t xml:space="preserve">CU987564</t>
  </si>
  <si>
    <t xml:space="preserve">(sp:Q8JFN7) Neuronal acetylcholine receptor subunit alpha-9-I OS=Oncorhynchus mykiss GN=nachra9 PE=2 SV=1</t>
  </si>
  <si>
    <t xml:space="preserve">EW779559</t>
  </si>
  <si>
    <t xml:space="preserve">(sp:Q3UST5) Uncharacterized protein C16orf89 homolog OS=Mus musculus PE=2 SV=2</t>
  </si>
  <si>
    <t xml:space="preserve">AM858738</t>
  </si>
  <si>
    <t xml:space="preserve">hypothetical protein CNA00380 [Cryptococcus neoformans var, neoformans JEC21]</t>
  </si>
  <si>
    <t xml:space="preserve">FP007229</t>
  </si>
  <si>
    <t xml:space="preserve">(sp:P78362) Serine/threonine-protein kinase SRPK2 OS=Homo sapiens GN=SRPK2 PE=1 SV=2</t>
  </si>
  <si>
    <t xml:space="preserve">CU989090</t>
  </si>
  <si>
    <t xml:space="preserve">(sp:P10184) Ovoinhibitor OS=Gallus gallus GN=OIH PE=1 SV=2</t>
  </si>
  <si>
    <t xml:space="preserve">AM865983</t>
  </si>
  <si>
    <t xml:space="preserve">(sp:O02485) Uncharacterized protein ZK1073,1 OS=Caenorhabditis elegans GN=ZK1073,1 PE=2 SV=1</t>
  </si>
  <si>
    <t xml:space="preserve">AM860170</t>
  </si>
  <si>
    <t xml:space="preserve">hypothetical protein BRAFLDRAFT_120431 [Branchiostoma floridae]</t>
  </si>
  <si>
    <t xml:space="preserve">AM853531</t>
  </si>
  <si>
    <t xml:space="preserve">(sp:Q56R14) E3 ubiquitin-protein ligase TRIM33 OS=Xenopus laevis GN=trim33 PE=1 SV=1</t>
  </si>
  <si>
    <t xml:space="preserve">AM854767</t>
  </si>
  <si>
    <t xml:space="preserve">(sp:A2RU49) Aminoglycoside phosphotransferase domain-containing protein 1 OS=Homo sapiens GN=AGPHD1 PE=2 SV=2</t>
  </si>
  <si>
    <t xml:space="preserve">AM868994</t>
  </si>
  <si>
    <t xml:space="preserve">(sp:Q9UKB3) DnaJ homolog subfamily C member 12 OS=Homo sapiens GN=DNAJC12 PE=1 SV=1</t>
  </si>
  <si>
    <t xml:space="preserve">CU682263</t>
  </si>
  <si>
    <t xml:space="preserve">hypothetical protein [Trichomonas vaginalis G3]</t>
  </si>
  <si>
    <t xml:space="preserve">AJ565701</t>
  </si>
  <si>
    <t xml:space="preserve">Gallus gallus heat shock protein 25 (HSP25), mRNA</t>
  </si>
  <si>
    <t xml:space="preserve">AM861597</t>
  </si>
  <si>
    <t xml:space="preserve">(sp:Q7PD79) Guanine nucleotide-binding protein G(s) subunit alpha OS=Anopheles gambiae GN=G-s-alpha-60A PE=2 SV=1</t>
  </si>
  <si>
    <t xml:space="preserve">AM857327</t>
  </si>
  <si>
    <t xml:space="preserve">(sp:Q969S6) Transmembrane protein 203 OS=Homo sapiens GN=TMEM203 PE=2 SV=1</t>
  </si>
  <si>
    <t xml:space="preserve">AM857634</t>
  </si>
  <si>
    <t xml:space="preserve">(sp:O70277) Tripartite motif-containing protein 3 OS=Rattus norvegicus GN=Trim3 PE=1 SV=1</t>
  </si>
  <si>
    <t xml:space="preserve">FP008317</t>
  </si>
  <si>
    <t xml:space="preserve">(sp:Q5F4B1) Phosphoglycolate phosphatase OS=Gallus gallus GN=PGP PE=2 SV=1</t>
  </si>
  <si>
    <t xml:space="preserve">AM854223</t>
  </si>
  <si>
    <t xml:space="preserve">(sp:Q5R8H3) B-cell receptor-associated protein 31 OS=Pongo abelii GN=BCAP31 PE=2 SV=3</t>
  </si>
  <si>
    <t xml:space="preserve">CU988813</t>
  </si>
  <si>
    <t xml:space="preserve">PREDICTED: hypothetical protein [Strongylocentrotus purpuratus]</t>
  </si>
  <si>
    <t xml:space="preserve">AM863355</t>
  </si>
  <si>
    <t xml:space="preserve">(sp:P29372) DNA-3-methyladenine glycosylase OS=Homo sapiens GN=MPG PE=1 SV=3</t>
  </si>
  <si>
    <t xml:space="preserve">AM859473</t>
  </si>
  <si>
    <t xml:space="preserve">(sp:Q5ZIJ9) E3 ubiquitin-protein ligase MIB2 OS=Gallus gallus GN=MIB2 PE=2 SV=1</t>
  </si>
  <si>
    <t xml:space="preserve">CU998973</t>
  </si>
  <si>
    <t xml:space="preserve">RING finger protein [Xenopus laevis]</t>
  </si>
  <si>
    <t xml:space="preserve">CU987135</t>
  </si>
  <si>
    <t xml:space="preserve">(sp:Q2KJC6) S-adenosylmethionine synthetase isoform type-1 OS=Bos taurus GN=MAT1A PE=2 SV=1</t>
  </si>
  <si>
    <t xml:space="preserve">CU990213</t>
  </si>
  <si>
    <t xml:space="preserve">AM864301</t>
  </si>
  <si>
    <t xml:space="preserve">(sp:P27744) Isopenicillin N synthetase OS=Nocardia lactamdurans GN=pcbC PE=3 SV=1</t>
  </si>
  <si>
    <t xml:space="preserve">AM867045</t>
  </si>
  <si>
    <t xml:space="preserve">(sp:Q5XIS2) Glycolipid transfer protein domain-containing protein 1 OS=Rattus norvegicus GN=Gltpd1 PE=2 SV=1</t>
  </si>
  <si>
    <t xml:space="preserve">FP003178</t>
  </si>
  <si>
    <t xml:space="preserve">GJ13427 [Drosophila virilis]</t>
  </si>
  <si>
    <t xml:space="preserve">AM858034</t>
  </si>
  <si>
    <t xml:space="preserve">(sp:Q9UK53) Inhibitor of growth protein 1 OS=Homo sapiens GN=ING1 PE=1 SV=2</t>
  </si>
  <si>
    <t xml:space="preserve">AM862029</t>
  </si>
  <si>
    <t xml:space="preserve">(sp:Q3SZE2) Prefoldin subunit 1 OS=Bos taurus GN=PFDN1 PE=2 SV=1</t>
  </si>
  <si>
    <t xml:space="preserve">FP005868</t>
  </si>
  <si>
    <t xml:space="preserve">(sp:Q8TF66) Leucine-rich repeat-containing protein 15 OS=Homo sapiens GN=LRRC15 PE=1 SV=1</t>
  </si>
  <si>
    <t xml:space="preserve">AM860369</t>
  </si>
  <si>
    <t xml:space="preserve">(sp:P92177) 14-3-3 protein epsilon OS=Drosophila melanogaster GN=14-3-3epsilon PE=1 SV=2</t>
  </si>
  <si>
    <t xml:space="preserve">AM856286</t>
  </si>
  <si>
    <t xml:space="preserve">(sp:Q923G2) DNA-directed RNA polymerases I, II, and III subunit RPABC3 OS=Mus musculus GN=Polr2h PE=2 SV=3</t>
  </si>
  <si>
    <t xml:space="preserve">EW779193</t>
  </si>
  <si>
    <t xml:space="preserve">(sp:Q64319) Neutral and basic amino acid transport protein rBAT OS=Rattus norvegicus GN=Slc3a1 PE=1 SV=1</t>
  </si>
  <si>
    <t xml:space="preserve">FP000033</t>
  </si>
  <si>
    <t xml:space="preserve">(sp:Q76JQ2) Folliculin OS=Rattus norvegicus GN=Flcn PE=2 SV=1</t>
  </si>
  <si>
    <t xml:space="preserve">CU995574</t>
  </si>
  <si>
    <t xml:space="preserve">(sp:O05218) Putative gamma-glutamyltransferase ywrD OS=Bacillus subtilis GN=ywrD PE=1 SV=1</t>
  </si>
  <si>
    <t xml:space="preserve">CU993446</t>
  </si>
  <si>
    <t xml:space="preserve">(sp:P26369) Splicing factor U2AF 65 kDa subunit OS=Mus musculus GN=U2af2 PE=1 SV=3</t>
  </si>
  <si>
    <t xml:space="preserve">AM867695</t>
  </si>
  <si>
    <t xml:space="preserve">(sp:Q9Z0V8) Mitochondrial import inner membrane translocase subunit Tim17-A OS=Mus musculus GN=Timm17a PE=2 SV=1</t>
  </si>
  <si>
    <t xml:space="preserve">AM860372</t>
  </si>
  <si>
    <t xml:space="preserve">(sp:A8Y1P7) Beta-1,4-N-acetylgalactosaminyltransferase bre-4 OS=Caenorhabditis briggsae GN=bre-4 PE=3 SV=1</t>
  </si>
  <si>
    <t xml:space="preserve">CU683837</t>
  </si>
  <si>
    <t xml:space="preserve">PREDICTED: Danio rerio hypothetical protein LOC100151188 (LOC100151188), mRNA</t>
  </si>
  <si>
    <t xml:space="preserve">AM866757</t>
  </si>
  <si>
    <t xml:space="preserve">(sp:Q8MJY8) 15-hydroxyprostaglandin dehydrogenase [NAD+] OS=Macaca fascicularis GN=HPGD PE=2 SV=1</t>
  </si>
  <si>
    <t xml:space="preserve">AM860641</t>
  </si>
  <si>
    <t xml:space="preserve">(sp:Q3KNW5) Solute carrier family 10 member 6 OS=Homo sapiens GN=SLC10A6 PE=1 SV=2</t>
  </si>
  <si>
    <t xml:space="preserve">FP006835</t>
  </si>
  <si>
    <t xml:space="preserve">(sp:Q60317) Probable aspartate aminotransferase 1 OS=Methanocaldococcus jannaschii GN=MJ0001 PE=3 SV=1</t>
  </si>
  <si>
    <t xml:space="preserve">AM859103</t>
  </si>
  <si>
    <t xml:space="preserve">(sp:O96952) Thioredoxin OS=Geodia cydonium GN=THIO PE=3 SV=1</t>
  </si>
  <si>
    <t xml:space="preserve">AM856869</t>
  </si>
  <si>
    <t xml:space="preserve">AM865003</t>
  </si>
  <si>
    <t xml:space="preserve">(sp:Q5XGC9) Serum response factor-binding protein 1 OS=Xenopus tropicalis GN=srfbp1 PE=2 SV=1</t>
  </si>
  <si>
    <t xml:space="preserve">AM866087</t>
  </si>
  <si>
    <t xml:space="preserve">(sp:Q8WV16) WD repeat-containing protein 21A OS=Homo sapiens GN=WDR21A PE=2 SV=3</t>
  </si>
  <si>
    <t xml:space="preserve">AM859488</t>
  </si>
  <si>
    <t xml:space="preserve">(sp:B5X5N3) Spindle and kinetochore-associated protein 2 OS=Salmo salar GN=ska2 PE=2 SV=1</t>
  </si>
  <si>
    <t xml:space="preserve">AM854406</t>
  </si>
  <si>
    <t xml:space="preserve">(sp:Q9Y484) WD repeat domain phosphoinositide-interacting protein 4 OS=Homo sapiens GN=WDR45 PE=2 SV=1</t>
  </si>
  <si>
    <t xml:space="preserve">FP001186</t>
  </si>
  <si>
    <t xml:space="preserve">(sp:P78504) Protein jagged-1 OS=Homo sapiens GN=JAG1 PE=1 SV=3</t>
  </si>
  <si>
    <t xml:space="preserve">CU997139</t>
  </si>
  <si>
    <t xml:space="preserve">(sp:P10246) Troponin C, skeletal muscle OS=Meleagris gallopavo GN=TNNC2 PE=1 SV=2</t>
  </si>
  <si>
    <t xml:space="preserve">AM857640</t>
  </si>
  <si>
    <t xml:space="preserve">(sp:Q28DG7) Ubiquitin-associated domain-containing protein 1 OS=Xenopus tropicalis GN=ubac1 PE=2 SV=1</t>
  </si>
  <si>
    <t xml:space="preserve">AM866022</t>
  </si>
  <si>
    <t xml:space="preserve">(sp:Q9UBS8) E3 ubiquitin-protein ligase RNF14 OS=Homo sapiens GN=RNF14 PE=1 SV=1</t>
  </si>
  <si>
    <t xml:space="preserve">AM859890</t>
  </si>
  <si>
    <t xml:space="preserve">(sp:Q6NV34) Peroxisomal 2,4-dienoyl-CoA reductase OS=Danio rerio GN=decr2 PE=2 SV=1</t>
  </si>
  <si>
    <t xml:space="preserve">CB617436</t>
  </si>
  <si>
    <t xml:space="preserve">(sp:Q80W54) CAAX prenyl protease 1 homolog OS=Mus musculus GN=Zmpste24 PE=1 SV=2</t>
  </si>
  <si>
    <t xml:space="preserve">CK172331</t>
  </si>
  <si>
    <t xml:space="preserve">(sp:Q6NWF4) Vacuolar protein-sorting-associated protein 25 OS=Danio rerio GN=vps25 PE=2 SV=2</t>
  </si>
  <si>
    <t xml:space="preserve">AM860735</t>
  </si>
  <si>
    <t xml:space="preserve">hypothetical protein BRAFLDRAFT_86192 [Branchiostoma floridae]</t>
  </si>
  <si>
    <t xml:space="preserve">AM853654</t>
  </si>
  <si>
    <t xml:space="preserve">(sp:Q3SZD4) WD repeat-containing protein 18 OS=Bos taurus GN=WDR18 PE=2 SV=1</t>
  </si>
  <si>
    <t xml:space="preserve">CU987580</t>
  </si>
  <si>
    <t xml:space="preserve">(sp:Q5ZMP6) AP-2 complex subunit mu-1 OS=Gallus gallus GN=AP2M1 PE=2 SV=1</t>
  </si>
  <si>
    <t xml:space="preserve">AM857149</t>
  </si>
  <si>
    <t xml:space="preserve">(sp:Q9D8B6) Transmembrane protein C20orf108 homolog OS=Mus musculus PE=2 SV=2</t>
  </si>
  <si>
    <t xml:space="preserve">CU996800</t>
  </si>
  <si>
    <t xml:space="preserve">(sp:P28663) Beta-soluble NSF attachment protein OS=Mus musculus GN=Napb PE=1 SV=2</t>
  </si>
  <si>
    <t xml:space="preserve">FP004679</t>
  </si>
  <si>
    <t xml:space="preserve">(sp:Q6DF67) Isochorismatase domain-containing protein 2, mitochondrial OS=Xenopus tropicalis GN=isoc2 PE=2 SV=1</t>
  </si>
  <si>
    <t xml:space="preserve">AM867793</t>
  </si>
  <si>
    <t xml:space="preserve">BQ426309</t>
  </si>
  <si>
    <t xml:space="preserve">(sp:Q5RKI1) Eukaryotic initiation factor 4A-II OS=Rattus norvegicus GN=Eif4a2 PE=1 SV=1</t>
  </si>
  <si>
    <t xml:space="preserve">AM859559</t>
  </si>
  <si>
    <t xml:space="preserve">(sp:Q2KI06) Pyridoxal phosphate phosphatase PHOSPHO2 OS=Bos taurus GN=PHOSPHO2 PE=2 SV=1</t>
  </si>
  <si>
    <t xml:space="preserve">EW777556</t>
  </si>
  <si>
    <t xml:space="preserve">(sp:Q8BT51) Coiled-coil-helix-coiled-coil-helix domain-containing protein 8 OS=Mus musculus GN=Chchd8 PE=2 SV=1</t>
  </si>
  <si>
    <t xml:space="preserve">CU993196</t>
  </si>
  <si>
    <t xml:space="preserve">(sp:P33267) Cytochrome P450 2F2 OS=Mus musculus GN=Cyp2f2 PE=2 SV=1</t>
  </si>
  <si>
    <t xml:space="preserve">CU986700</t>
  </si>
  <si>
    <t xml:space="preserve">(sp:P30044) Peroxiredoxin-5, mitochondrial OS=Homo sapiens GN=PRDX5 PE=1 SV=3</t>
  </si>
  <si>
    <t xml:space="preserve">FP003252</t>
  </si>
  <si>
    <t xml:space="preserve">(sp:Q56A35) Actin-related protein 2-B OS=Danio rerio GN=actr2b PE=2 SV=1</t>
  </si>
  <si>
    <t xml:space="preserve">AM862316</t>
  </si>
  <si>
    <t xml:space="preserve">(sp:Q8VCX6) Kaptin OS=Mus musculus GN=Kptn PE=2 SV=1</t>
  </si>
  <si>
    <t xml:space="preserve">AM859337</t>
  </si>
  <si>
    <t xml:space="preserve">(sp:P0C5J2) B9 domain-containing protein 1 OS=Rattus norvegicus GN=B9d1 PE=2 SV=1</t>
  </si>
  <si>
    <t xml:space="preserve">AM860780</t>
  </si>
  <si>
    <t xml:space="preserve">AM858672</t>
  </si>
  <si>
    <t xml:space="preserve">(sp:Q792Q4) Cysteine-rich PDZ-binding protein OS=Rattus norvegicus GN=Cript PE=1 SV=1</t>
  </si>
  <si>
    <t xml:space="preserve">EW777436</t>
  </si>
  <si>
    <t xml:space="preserve">Mus musculus 28S ribosomal RNA (LOC236598), non-coding RNA</t>
  </si>
  <si>
    <t xml:space="preserve">AM864463</t>
  </si>
  <si>
    <t xml:space="preserve">(sp:P50170) Retinol dehydrogenase 2 OS=Rattus norvegicus GN=Rdh2 PE=1 SV=1</t>
  </si>
  <si>
    <t xml:space="preserve">AM859051</t>
  </si>
  <si>
    <t xml:space="preserve">(sp:Q5RAK3) RING finger protein 180 OS=Pongo abelii GN=RNF180 PE=2 SV=1</t>
  </si>
  <si>
    <t xml:space="preserve">BQ426770</t>
  </si>
  <si>
    <t xml:space="preserve">(sp:P34387) Cell-death-related nuclease 7 OS=Caenorhabditis elegans GN=crn-7 PE=2 SV=2</t>
  </si>
  <si>
    <t xml:space="preserve">AM860020</t>
  </si>
  <si>
    <t xml:space="preserve">(sp:Q54ZX8) SET and MYND domain-containing protein DDB_G0277331 OS=Dictyostelium discoideum GN=DDB_G0277331 PE=3 SV=1</t>
  </si>
  <si>
    <t xml:space="preserve">AM855391</t>
  </si>
  <si>
    <t xml:space="preserve">(sp:Q9H3G5) Probable serine carboxypeptidase CPVL OS=Homo sapiens GN=CPVL PE=1 SV=2</t>
  </si>
  <si>
    <t xml:space="preserve">CU992983</t>
  </si>
  <si>
    <t xml:space="preserve">(sp:Q9CPY6) Uncharacterized protein C17orf39 homolog OS=Mus musculus PE=2 SV=1</t>
  </si>
  <si>
    <t xml:space="preserve">AM866255</t>
  </si>
  <si>
    <t xml:space="preserve">hypothetical protein AaeL_AAEL006098 [Aedes aegypti]</t>
  </si>
  <si>
    <t xml:space="preserve">AM867442</t>
  </si>
  <si>
    <t xml:space="preserve">(sp:Q9CSV6) Vesicle transport protein SFT2C OS=Mus musculus GN=Sft2d3 PE=2 SV=2</t>
  </si>
  <si>
    <t xml:space="preserve">AM860268</t>
  </si>
  <si>
    <t xml:space="preserve">(sp:Q6P8D9) NEDD8-conjugating enzyme Ubc12 OS=Xenopus tropicalis GN=ube2m PE=2 SV=1</t>
  </si>
  <si>
    <t xml:space="preserve">CU986654</t>
  </si>
  <si>
    <t xml:space="preserve">(sp:Q09553) Growth arrest-specific protein 1 homolog OS=Caenorhabditis elegans GN=phg-1 PE=2 SV=2</t>
  </si>
  <si>
    <t xml:space="preserve">CU987621</t>
  </si>
  <si>
    <t xml:space="preserve">(sp:P82924) 28S ribosomal protein S30, mitochondrial OS=Bos taurus GN=MRPS30 PE=1 SV=4</t>
  </si>
  <si>
    <t xml:space="preserve">EE677738</t>
  </si>
  <si>
    <t xml:space="preserve">(sp:P05450) ATP synthase subunits region ORF 7 OS=Rhodopseudomonas blastica PE=4 SV=1</t>
  </si>
  <si>
    <t xml:space="preserve">FP000019</t>
  </si>
  <si>
    <t xml:space="preserve">(sp:Q5HZG4) Transcription initiation factor TFIID subunit 3 OS=Mus musculus GN=Taf3 PE=1 SV=2</t>
  </si>
  <si>
    <t xml:space="preserve">AM868985</t>
  </si>
  <si>
    <t xml:space="preserve">(sp:Q4R6I5) Uncharacterized protein C2orf63 homolog OS=Macaca fascicularis GN=QtsA-17948 PE=2 SV=1</t>
  </si>
  <si>
    <t xml:space="preserve">FP005949</t>
  </si>
  <si>
    <t xml:space="preserve">hypothetical protein AaeL_AAEL008949 [Aedes aegypti]</t>
  </si>
  <si>
    <t xml:space="preserve">AM858976</t>
  </si>
  <si>
    <t xml:space="preserve">(sp:Q29448) Hydroxymethylglutaryl-CoA lyase, mitochondrial OS=Bos taurus GN=HMGCL PE=2 SV=2</t>
  </si>
  <si>
    <t xml:space="preserve">AJ565710</t>
  </si>
  <si>
    <t xml:space="preserve">(sp:Q6DIY2) 1,2-dihydroxy-3-keto-5-methylthiopentene dioxygenase OS=Xenopus tropicalis GN=adi1 PE=2 SV=1</t>
  </si>
  <si>
    <t xml:space="preserve">CU991495</t>
  </si>
  <si>
    <t xml:space="preserve">AM857173</t>
  </si>
  <si>
    <t xml:space="preserve">(sp:Q9Z2K0) Death effector domain-containing protein OS=Rattus norvegicus GN=Dedd PE=2 SV=1</t>
  </si>
  <si>
    <t xml:space="preserve">AM861773</t>
  </si>
  <si>
    <t xml:space="preserve">AM855524</t>
  </si>
  <si>
    <t xml:space="preserve">(sp:Q9USK7) Uncharacterized protein C4B3,18 OS=Schizosaccharomyces pombe GN=SPCC4B3,18 PE=2 SV=1</t>
  </si>
  <si>
    <t xml:space="preserve">ES789858</t>
  </si>
  <si>
    <t xml:space="preserve">AM860425</t>
  </si>
  <si>
    <t xml:space="preserve">(sp:Q567W6) Diphthamide biosynthesis protein 1 OS=Danio rerio GN=dph1 PE=2 SV=1</t>
  </si>
  <si>
    <t xml:space="preserve">AM859104</t>
  </si>
  <si>
    <t xml:space="preserve">(sp:Q9D1E8) 1-acyl-sn-glycerol-3-phosphate acyltransferase epsilon OS=Mus musculus GN=Agpat5 PE=2 SV=2</t>
  </si>
  <si>
    <t xml:space="preserve">AM859378</t>
  </si>
  <si>
    <t xml:space="preserve">(sp:Q8R2M2) Deoxynucleotidyltransferase terminal-interacting protein 2 OS=Mus musculus GN=Dnttip2 PE=1 SV=1</t>
  </si>
  <si>
    <t xml:space="preserve">AM860183</t>
  </si>
  <si>
    <t xml:space="preserve">(sp:Q9UL45) Pallidin OS=Homo sapiens GN=PLDN PE=1 SV=1</t>
  </si>
  <si>
    <t xml:space="preserve">FP010844</t>
  </si>
  <si>
    <t xml:space="preserve">(sp:Q5JPI3) Uncharacterized protein C3orf38 OS=Homo sapiens GN=C3orf38 PE=2 SV=1</t>
  </si>
  <si>
    <t xml:space="preserve">AM853628</t>
  </si>
  <si>
    <t xml:space="preserve">(sp:P55210) Caspase-7 OS=Homo sapiens GN=CASP7 PE=1 SV=1</t>
  </si>
  <si>
    <t xml:space="preserve">CU681606</t>
  </si>
  <si>
    <t xml:space="preserve">(sp:Q3ZBD7) Glucose-6-phosphate isomerase OS=Bos taurus GN=GPI PE=2 SV=3</t>
  </si>
  <si>
    <t xml:space="preserve">AM855140</t>
  </si>
  <si>
    <t xml:space="preserve">(sp:Q9UMY4) Sorting nexin-12 OS=Homo sapiens GN=SNX12 PE=1 SV=3</t>
  </si>
  <si>
    <t xml:space="preserve">AM856625</t>
  </si>
  <si>
    <t xml:space="preserve">(sp:Q9NWU2) Protein C20orf11 OS=Homo sapiens GN=C20orf11 PE=1 SV=1</t>
  </si>
  <si>
    <t xml:space="preserve">AM861293</t>
  </si>
  <si>
    <t xml:space="preserve">(sp:Q96GG9) DCN1-like protein 1 OS=Homo sapiens GN=DCUN1D1 PE=1 SV=1</t>
  </si>
  <si>
    <t xml:space="preserve">CU682945</t>
  </si>
  <si>
    <t xml:space="preserve">(sp:Q9JMH9) Myosin-XVIIIa OS=Mus musculus GN=Myo18a PE=1 SV=2</t>
  </si>
  <si>
    <t xml:space="preserve">CU987635</t>
  </si>
  <si>
    <t xml:space="preserve">RE49668p [Brugia malayi]</t>
  </si>
  <si>
    <t xml:space="preserve">AM865328</t>
  </si>
  <si>
    <t xml:space="preserve">(sp:Q5BIM8) DNA excision repair protein ERCC-8 OS=Bos taurus GN=ERCC8 PE=2 SV=1</t>
  </si>
  <si>
    <t xml:space="preserve">AM868988</t>
  </si>
  <si>
    <t xml:space="preserve">AM857957</t>
  </si>
  <si>
    <t xml:space="preserve">AM854039</t>
  </si>
  <si>
    <t xml:space="preserve">PREDICTED: similar to predicted protein [Ciona intestinalis]</t>
  </si>
  <si>
    <t xml:space="preserve">CU682198</t>
  </si>
  <si>
    <t xml:space="preserve">(sp:Q9JI20) Double-stranded RNA-specific editase B2 OS=Mus musculus GN=Adarb2 PE=2 SV=2</t>
  </si>
  <si>
    <t xml:space="preserve">AM854990</t>
  </si>
  <si>
    <t xml:space="preserve">(sp:P59708) Pre-mRNA branch site protein p14 OS=Mus musculus GN=Sf3b14 PE=2 SV=1</t>
  </si>
  <si>
    <t xml:space="preserve">AM856594</t>
  </si>
  <si>
    <t xml:space="preserve">(sp:Q99LU8) Uncharacterized protein C6orf62 homolog OS=Mus musculus PE=2 SV=1</t>
  </si>
  <si>
    <t xml:space="preserve">CU990195</t>
  </si>
  <si>
    <t xml:space="preserve">(sp:Q6DE06) TM2 domain-containing protein 3 OS=Xenopus laevis GN=tm2d3 PE=2 SV=1</t>
  </si>
  <si>
    <t xml:space="preserve">AM858842</t>
  </si>
  <si>
    <t xml:space="preserve">(sp:A5D8P8) UPF0510 protein INM02 OS=Xenopus laevis PE=2 SV=1</t>
  </si>
  <si>
    <t xml:space="preserve">AM865146</t>
  </si>
  <si>
    <t xml:space="preserve">(sp:Q5EA33) Ankyrin repeat domain-containing protein 49 OS=Bos taurus GN=ANKRD49 PE=2 SV=1</t>
  </si>
  <si>
    <t xml:space="preserve">CU993194</t>
  </si>
  <si>
    <t xml:space="preserve">(sp:O88853) Galanin receptor type 3 OS=Mus musculus GN=Galr3 PE=2 SV=1</t>
  </si>
  <si>
    <t xml:space="preserve">AM865943</t>
  </si>
  <si>
    <t xml:space="preserve">(sp:Q8K4M5) COMM domain-containing protein 1 OS=Mus musculus GN=Commd1 PE=2 SV=2</t>
  </si>
  <si>
    <t xml:space="preserve">CU991977</t>
  </si>
  <si>
    <t xml:space="preserve">(sp:Q6IN38) Wnt inhibitory factor 1 OS=Rattus norvegicus GN=Wif1 PE=2 SV=1</t>
  </si>
  <si>
    <t xml:space="preserve">CU986405</t>
  </si>
  <si>
    <t xml:space="preserve">(sp:P20072) Annexin A7 OS=Bos taurus GN=ANXA7 PE=1 SV=2</t>
  </si>
  <si>
    <t xml:space="preserve">AM856667</t>
  </si>
  <si>
    <t xml:space="preserve">(sp:Q9DB50) AP-1 complex subunit sigma-2 OS=Mus musculus GN=Ap1s2 PE=2 SV=1</t>
  </si>
  <si>
    <t xml:space="preserve">CU996663</t>
  </si>
  <si>
    <t xml:space="preserve">(sp:P47727) Carbonyl reductase [NADPH] 1 OS=Rattus norvegicus GN=Cbr1 PE=1 SV=2</t>
  </si>
  <si>
    <t xml:space="preserve">AM855410</t>
  </si>
  <si>
    <t xml:space="preserve">AM867645</t>
  </si>
  <si>
    <t xml:space="preserve">(sp:P97576) GrpE protein homolog 1, mitochondrial OS=Rattus norvegicus GN=Grpel1 PE=1 SV=2</t>
  </si>
  <si>
    <t xml:space="preserve">AM860238</t>
  </si>
  <si>
    <t xml:space="preserve">(sp:Q5E953) Ufm1-conjugating enzyme 1 OS=Bos taurus GN=UFC1 PE=2 SV=1</t>
  </si>
  <si>
    <t xml:space="preserve">AM860083</t>
  </si>
  <si>
    <t xml:space="preserve">(sp:Q290P4) 39S ribosomal protein L52, mitochondrial OS=Drosophila pseudoobscura pseudoobscura GN=mRpL52 PE=3 SV=2</t>
  </si>
  <si>
    <t xml:space="preserve">AM867798</t>
  </si>
  <si>
    <t xml:space="preserve">(sp:Q5PQQ4) Phosphatidylinositol N-acetylglucosaminyltransferase subunit C OS=Rattus norvegicus GN=Pigc PE=2 SV=1</t>
  </si>
  <si>
    <t xml:space="preserve">CU993183</t>
  </si>
  <si>
    <t xml:space="preserve">(sp:Q96TA2) ATP-dependent metalloprotease YME1L1 OS=Homo sapiens GN=YME1L1 PE=1 SV=2</t>
  </si>
  <si>
    <t xml:space="preserve">EE677857</t>
  </si>
  <si>
    <t xml:space="preserve">(sp:P13984) General transcription factor IIF subunit 2 OS=Homo sapiens GN=GTF2F2 PE=1 SV=2</t>
  </si>
  <si>
    <t xml:space="preserve">BQ426333</t>
  </si>
  <si>
    <t xml:space="preserve">AM862032</t>
  </si>
  <si>
    <t xml:space="preserve">hypothetical protein BRAFLDRAFT_89894 [Branchiostoma floridae]</t>
  </si>
  <si>
    <t xml:space="preserve">CU997834</t>
  </si>
  <si>
    <t xml:space="preserve">(sp:Q6PCJ9) Lysosomal thioesterase PPT2-A OS=Xenopus laevis GN=ppt2-A PE=2 SV=1</t>
  </si>
  <si>
    <t xml:space="preserve">BQ427042</t>
  </si>
  <si>
    <t xml:space="preserve">PREDICTED: Taeniopygia guttata basic transcription factor 3-like 4, transcript variant 2 (BTF3L4), mRNA</t>
  </si>
  <si>
    <t xml:space="preserve">CU682137</t>
  </si>
  <si>
    <t xml:space="preserve">(sp:Q20FR3) Cytochrome b OS=Lepilemur edwardsi GN=MT-CYB PE=3 SV=1</t>
  </si>
  <si>
    <t xml:space="preserve">AM867387</t>
  </si>
  <si>
    <t xml:space="preserve">(sp:Q921Q3) Chitobiosyldiphosphodolichol beta-mannosyltransferase OS=Mus musculus GN=Alg1 PE=2 SV=3</t>
  </si>
  <si>
    <t xml:space="preserve">AM864519</t>
  </si>
  <si>
    <t xml:space="preserve">(sp:Q78S06) Protein SYS1 homolog OS=Mus musculus GN=Sys1 PE=2 SV=1</t>
  </si>
  <si>
    <t xml:space="preserve">EW779478</t>
  </si>
  <si>
    <t xml:space="preserve">(sp:A2A690) Protein TANC2 OS=Mus musculus GN=Tanc2 PE=1 SV=1</t>
  </si>
  <si>
    <t xml:space="preserve">CU990196</t>
  </si>
  <si>
    <t xml:space="preserve">(sp:Q9VXK0) Protein NipSnap OS=Drosophila melanogaster GN=Nipsnap PE=1 SV=2</t>
  </si>
  <si>
    <t xml:space="preserve">CX068921</t>
  </si>
  <si>
    <t xml:space="preserve">(sp:Q99541) Perilipin-2 OS=Homo sapiens GN=PLIN2 PE=1 SV=2</t>
  </si>
  <si>
    <t xml:space="preserve">AM857956</t>
  </si>
  <si>
    <t xml:space="preserve">(sp:Q865F7) Fatty acid-binding protein, heart OS=Myotis lucifugus GN=FABP3 PE=2 SV=3</t>
  </si>
  <si>
    <t xml:space="preserve">AM853620</t>
  </si>
  <si>
    <t xml:space="preserve">(sp:O09174) Alpha-methylacyl-CoA racemase OS=Mus musculus GN=Amacr PE=1 SV=3</t>
  </si>
  <si>
    <t xml:space="preserve">CU988023</t>
  </si>
  <si>
    <t xml:space="preserve">(sp:A7E2I7) Transmembrane protein 151B OS=Danio rerio GN=tmem151b PE=2 SV=1</t>
  </si>
  <si>
    <t xml:space="preserve">FP002120</t>
  </si>
  <si>
    <t xml:space="preserve">(sp:Q3SZV2) UPF0459 protein C19orf50 homolog OS=Bos taurus PE=2 SV=1</t>
  </si>
  <si>
    <t xml:space="preserve">AM862380</t>
  </si>
  <si>
    <t xml:space="preserve">CU996032</t>
  </si>
  <si>
    <t xml:space="preserve">(sp:Q99NH0) Ankyrin repeat domain-containing protein 17 OS=Mus musculus GN=Ankrd17 PE=1 SV=2</t>
  </si>
  <si>
    <t xml:space="preserve">CU994599</t>
  </si>
  <si>
    <t xml:space="preserve">(sp:O16099) Maltase 2 OS=Drosophila virilis GN=Mav2 PE=3 SV=1</t>
  </si>
  <si>
    <t xml:space="preserve">CU990971</t>
  </si>
  <si>
    <t xml:space="preserve">(sp:Q9UBQ7) Glyoxylate reductase/hydroxypyruvate reductase OS=Homo sapiens GN=GRHPR PE=1 SV=1</t>
  </si>
  <si>
    <t xml:space="preserve">CU989973</t>
  </si>
  <si>
    <t xml:space="preserve">(sp:Q9ER75) Iroquois-class homeodomain protein IRX-6 OS=Mus musculus GN=Irx6 PE=2 SV=1</t>
  </si>
  <si>
    <t xml:space="preserve">CU992562</t>
  </si>
  <si>
    <t xml:space="preserve">(sp:Q9Y5Y5) Peroxisomal membrane protein PEX16 OS=Homo sapiens GN=PEX16 PE=1 SV=1</t>
  </si>
  <si>
    <t xml:space="preserve">FP009523</t>
  </si>
  <si>
    <t xml:space="preserve">CU987138</t>
  </si>
  <si>
    <t xml:space="preserve">(sp:Q8C8H8) Kyphoscoliosis peptidase OS=Mus musculus GN=Ky PE=1 SV=1</t>
  </si>
  <si>
    <t xml:space="preserve">AM858327</t>
  </si>
  <si>
    <t xml:space="preserve">(sp:B5DEN9) Vacuolar protein sorting-associated protein 28 homolog OS=Rattus norvegicus GN=Vps28 PE=2 SV=1</t>
  </si>
  <si>
    <t xml:space="preserve">AM856704</t>
  </si>
  <si>
    <t xml:space="preserve">(sp:Q63625) PHD and RING finger domain-containing protein 1 OS=Rattus norvegicus GN=Phrf1 PE=1 SV=2</t>
  </si>
  <si>
    <t xml:space="preserve">CU997801</t>
  </si>
  <si>
    <t xml:space="preserve">(sp:Q5R8X4) Ubiquitin-like modifier-activating enzyme 5 OS=Pongo abelii GN=UBA5 PE=2 SV=1</t>
  </si>
  <si>
    <t xml:space="preserve">FP005729</t>
  </si>
  <si>
    <t xml:space="preserve">(sp:O17320) Actin OS=Crassostrea gigas PE=2 SV=1</t>
  </si>
  <si>
    <t xml:space="preserve">AM854618</t>
  </si>
  <si>
    <t xml:space="preserve">(sp:Q8T784) UPF0184 protein OS=Branchiostoma floridae PE=3 SV=1</t>
  </si>
  <si>
    <t xml:space="preserve">AM858189</t>
  </si>
  <si>
    <t xml:space="preserve">(sp:Q9NYG2) Palmitoyltransferase ZDHHC3 OS=Homo sapiens GN=ZDHHC3 PE=1 SV=1</t>
  </si>
  <si>
    <t xml:space="preserve">CU684328</t>
  </si>
  <si>
    <t xml:space="preserve">(sp:Q4QRK0) Methionine aminopeptidase 1 OS=Danio rerio GN=metap1 PE=2 SV=2</t>
  </si>
  <si>
    <t xml:space="preserve">AM868793</t>
  </si>
  <si>
    <t xml:space="preserve">(sp:Q8QGW7) Lipopolysaccharide-induced tumor necrosis factor-alpha factor homolog OS=Gallus gallus GN=LITAF PE=2 SV=1</t>
  </si>
  <si>
    <t xml:space="preserve">CU993363</t>
  </si>
  <si>
    <t xml:space="preserve">(sp:P97825) Hematological and neurological expressed 1 protein OS=Mus musculus GN=Hn1 PE=1 SV=3</t>
  </si>
  <si>
    <t xml:space="preserve">FP004901</t>
  </si>
  <si>
    <t xml:space="preserve">(sp:O35685) Nuclear migration protein nudC OS=Mus musculus GN=Nudc PE=1 SV=1</t>
  </si>
  <si>
    <t xml:space="preserve">BQ426649</t>
  </si>
  <si>
    <t xml:space="preserve">(sp:Q2TBU3) Golgi SNAP receptor complex member 1 OS=Bos taurus GN=GOSR1 PE=2 SV=1</t>
  </si>
  <si>
    <t xml:space="preserve">AM867088</t>
  </si>
  <si>
    <t xml:space="preserve">hypothetical protein LOC100216081 [Xenopus (Silurana) tropicalis]</t>
  </si>
  <si>
    <t xml:space="preserve">AM859554</t>
  </si>
  <si>
    <t xml:space="preserve">(sp:Q0P5A1) Dynactin subunit 3 OS=Bos taurus GN=DCTN3 PE=2 SV=1</t>
  </si>
  <si>
    <t xml:space="preserve">EE677823</t>
  </si>
  <si>
    <t xml:space="preserve">(sp:Q96A49) Synapse-associated protein 1 OS=Homo sapiens GN=SYAP1 PE=1 SV=1</t>
  </si>
  <si>
    <t xml:space="preserve">CU684467</t>
  </si>
  <si>
    <t xml:space="preserve">(sp:Q24572) Probable histone-binding protein Caf1 OS=Drosophila melanogaster GN=Caf1 PE=1 SV=1</t>
  </si>
  <si>
    <t xml:space="preserve">CU989204</t>
  </si>
  <si>
    <t xml:space="preserve">AM859679</t>
  </si>
  <si>
    <t xml:space="preserve">(sp:Q5R9J9) Trafficking protein particle complex subunit 4 OS=Pongo abelii GN=TRAPPC4 PE=2 SV=1</t>
  </si>
  <si>
    <t xml:space="preserve">BQ426968</t>
  </si>
  <si>
    <t xml:space="preserve">(sp:P20171) GTPase HRas OS=Rattus norvegicus GN=Hras1 PE=1 SV=1</t>
  </si>
  <si>
    <t xml:space="preserve">AM859432</t>
  </si>
  <si>
    <t xml:space="preserve">(sp:Q16864) V-type proton ATPase subunit F OS=Homo sapiens GN=ATP6V1F PE=1 SV=2</t>
  </si>
  <si>
    <t xml:space="preserve">CU682444</t>
  </si>
  <si>
    <t xml:space="preserve">(sp:O45686) Acid ceramidase OS=Caenorhabditis elegans GN=asah-1 PE=1 SV=1</t>
  </si>
  <si>
    <t xml:space="preserve">AJ565496</t>
  </si>
  <si>
    <t xml:space="preserve">(sp:Q5ZII6) Transmembrane protein 167A OS=Gallus gallus GN=TMEM167A PE=3 SV=1</t>
  </si>
  <si>
    <t xml:space="preserve">AM864753</t>
  </si>
  <si>
    <t xml:space="preserve">(sp:O35165) Golgi SNAP receptor complex member 2 OS=Rattus norvegicus GN=Gosr2 PE=1 SV=2</t>
  </si>
  <si>
    <t xml:space="preserve">AM865159</t>
  </si>
  <si>
    <t xml:space="preserve">(sp:Q5RB31) Protein transport protein Sec61 subunit beta OS=Pongo abelii GN=SEC61B PE=3 SV=3</t>
  </si>
  <si>
    <t xml:space="preserve">CU993332</t>
  </si>
  <si>
    <t xml:space="preserve">(sp:Q5R7L8) Biogenesis of lysosome-related organelles complex 1 subunit 1 OS=Pongo abelii GN=BLOC1S1 PE=2 SV=1</t>
  </si>
  <si>
    <t xml:space="preserve">AM854337</t>
  </si>
  <si>
    <t xml:space="preserve">(sp:Q6ZPY2) Protein SMG5 OS=Mus musculus GN=Smg5 PE=2 SV=2</t>
  </si>
  <si>
    <t xml:space="preserve">CU990670</t>
  </si>
  <si>
    <t xml:space="preserve">CU988802</t>
  </si>
  <si>
    <t xml:space="preserve">(sp:P49963) Signal recognition particle 19 kDa protein OS=Drosophila melanogaster GN=Srp19 PE=2 SV=2</t>
  </si>
  <si>
    <t xml:space="preserve">CU984216</t>
  </si>
  <si>
    <t xml:space="preserve">CU986527</t>
  </si>
  <si>
    <t xml:space="preserve">CU986780</t>
  </si>
  <si>
    <t xml:space="preserve">AM854595</t>
  </si>
  <si>
    <t xml:space="preserve">CU986905</t>
  </si>
  <si>
    <t xml:space="preserve">CU987016</t>
  </si>
  <si>
    <t xml:space="preserve">CU987205</t>
  </si>
  <si>
    <t xml:space="preserve">CU987523</t>
  </si>
  <si>
    <t xml:space="preserve">CU987616</t>
  </si>
  <si>
    <t xml:space="preserve">CU987662</t>
  </si>
  <si>
    <t xml:space="preserve">CU987989</t>
  </si>
  <si>
    <t xml:space="preserve">CU988057</t>
  </si>
  <si>
    <t xml:space="preserve">CU988107</t>
  </si>
  <si>
    <t xml:space="preserve">CU988159</t>
  </si>
  <si>
    <t xml:space="preserve">CU988196</t>
  </si>
  <si>
    <t xml:space="preserve">CU988404</t>
  </si>
  <si>
    <t xml:space="preserve">CU988450</t>
  </si>
  <si>
    <t xml:space="preserve">CU988578</t>
  </si>
  <si>
    <t xml:space="preserve">CU988888</t>
  </si>
  <si>
    <t xml:space="preserve">CU988892</t>
  </si>
  <si>
    <t xml:space="preserve">CU989097</t>
  </si>
  <si>
    <t xml:space="preserve">CU989326</t>
  </si>
  <si>
    <t xml:space="preserve">CU989614</t>
  </si>
  <si>
    <t xml:space="preserve">CU989645</t>
  </si>
  <si>
    <t xml:space="preserve">CU989846</t>
  </si>
  <si>
    <t xml:space="preserve">CU990197</t>
  </si>
  <si>
    <t xml:space="preserve">CU990275</t>
  </si>
  <si>
    <t xml:space="preserve">AM855027</t>
  </si>
  <si>
    <t xml:space="preserve">CU990373</t>
  </si>
  <si>
    <t xml:space="preserve">CU990421</t>
  </si>
  <si>
    <t xml:space="preserve">CU990788</t>
  </si>
  <si>
    <t xml:space="preserve">CU991396</t>
  </si>
  <si>
    <t xml:space="preserve">CU991655</t>
  </si>
  <si>
    <t xml:space="preserve">CU992247</t>
  </si>
  <si>
    <t xml:space="preserve">CU992325</t>
  </si>
  <si>
    <t xml:space="preserve">CU992361</t>
  </si>
  <si>
    <t xml:space="preserve">CU992375</t>
  </si>
  <si>
    <t xml:space="preserve">CU992506</t>
  </si>
  <si>
    <t xml:space="preserve">CU992705</t>
  </si>
  <si>
    <t xml:space="preserve">CU992794</t>
  </si>
  <si>
    <t xml:space="preserve">CU992811</t>
  </si>
  <si>
    <t xml:space="preserve">CU993046</t>
  </si>
  <si>
    <t xml:space="preserve">AM855359</t>
  </si>
  <si>
    <t xml:space="preserve">CU993306</t>
  </si>
  <si>
    <t xml:space="preserve">CU993307</t>
  </si>
  <si>
    <t xml:space="preserve">CU993493</t>
  </si>
  <si>
    <t xml:space="preserve">CU993929</t>
  </si>
  <si>
    <t xml:space="preserve">AM855441</t>
  </si>
  <si>
    <t xml:space="preserve">CU994082</t>
  </si>
  <si>
    <t xml:space="preserve">CU994281</t>
  </si>
  <si>
    <t xml:space="preserve">AM855481</t>
  </si>
  <si>
    <t xml:space="preserve">CU994482</t>
  </si>
  <si>
    <t xml:space="preserve">CU994642</t>
  </si>
  <si>
    <t xml:space="preserve">CU994652</t>
  </si>
  <si>
    <t xml:space="preserve">CU994861</t>
  </si>
  <si>
    <t xml:space="preserve">CU995072</t>
  </si>
  <si>
    <t xml:space="preserve">CU995109</t>
  </si>
  <si>
    <t xml:space="preserve">CU995248</t>
  </si>
  <si>
    <t xml:space="preserve">CU995397</t>
  </si>
  <si>
    <t xml:space="preserve">CU995472</t>
  </si>
  <si>
    <t xml:space="preserve">CU995549</t>
  </si>
  <si>
    <t xml:space="preserve">AM853220</t>
  </si>
  <si>
    <t xml:space="preserve">CU995728</t>
  </si>
  <si>
    <t xml:space="preserve">CU995862</t>
  </si>
  <si>
    <t xml:space="preserve">CU995961</t>
  </si>
  <si>
    <t xml:space="preserve">CU996353</t>
  </si>
  <si>
    <t xml:space="preserve">CU996366</t>
  </si>
  <si>
    <t xml:space="preserve">AM855740</t>
  </si>
  <si>
    <t xml:space="preserve">CU996500</t>
  </si>
  <si>
    <t xml:space="preserve">CU996517</t>
  </si>
  <si>
    <t xml:space="preserve">CU996610</t>
  </si>
  <si>
    <t xml:space="preserve">CU996751</t>
  </si>
  <si>
    <t xml:space="preserve">CU996758</t>
  </si>
  <si>
    <t xml:space="preserve">CU996804</t>
  </si>
  <si>
    <t xml:space="preserve">CU996992</t>
  </si>
  <si>
    <t xml:space="preserve">CU997686</t>
  </si>
  <si>
    <t xml:space="preserve">AM855926</t>
  </si>
  <si>
    <t xml:space="preserve">CU998169</t>
  </si>
  <si>
    <t xml:space="preserve">CU999211</t>
  </si>
  <si>
    <t xml:space="preserve">CU999297</t>
  </si>
  <si>
    <t xml:space="preserve">CU999738</t>
  </si>
  <si>
    <t xml:space="preserve">CU999838</t>
  </si>
  <si>
    <t xml:space="preserve">CX739386</t>
  </si>
  <si>
    <t xml:space="preserve">CX739451</t>
  </si>
  <si>
    <t xml:space="preserve">CX739626</t>
  </si>
  <si>
    <t xml:space="preserve">AM856166</t>
  </si>
  <si>
    <t xml:space="preserve">AM856181</t>
  </si>
  <si>
    <t xml:space="preserve">DV736841</t>
  </si>
  <si>
    <t xml:space="preserve">DV736851</t>
  </si>
  <si>
    <t xml:space="preserve">EE677491</t>
  </si>
  <si>
    <t xml:space="preserve">EE677667</t>
  </si>
  <si>
    <t xml:space="preserve">EE677913</t>
  </si>
  <si>
    <t xml:space="preserve">EE677919</t>
  </si>
  <si>
    <t xml:space="preserve">ES789125</t>
  </si>
  <si>
    <t xml:space="preserve">ES789188</t>
  </si>
  <si>
    <t xml:space="preserve">ES789211</t>
  </si>
  <si>
    <t xml:space="preserve">ES789221</t>
  </si>
  <si>
    <t xml:space="preserve">ES789415</t>
  </si>
  <si>
    <t xml:space="preserve">ES789549</t>
  </si>
  <si>
    <t xml:space="preserve">ES789944</t>
  </si>
  <si>
    <t xml:space="preserve">EW777893</t>
  </si>
  <si>
    <t xml:space="preserve">AM856399</t>
  </si>
  <si>
    <t xml:space="preserve">EW778881</t>
  </si>
  <si>
    <t xml:space="preserve">EW778931</t>
  </si>
  <si>
    <t xml:space="preserve">EW779486</t>
  </si>
  <si>
    <t xml:space="preserve">EX956441</t>
  </si>
  <si>
    <t xml:space="preserve">FP000488</t>
  </si>
  <si>
    <t xml:space="preserve">FP000540</t>
  </si>
  <si>
    <t xml:space="preserve">FP000574</t>
  </si>
  <si>
    <t xml:space="preserve">FP000643</t>
  </si>
  <si>
    <t xml:space="preserve">FP000919</t>
  </si>
  <si>
    <t xml:space="preserve">AM856517</t>
  </si>
  <si>
    <t xml:space="preserve">FP001384</t>
  </si>
  <si>
    <t xml:space="preserve">FP001539</t>
  </si>
  <si>
    <t xml:space="preserve">FP001616</t>
  </si>
  <si>
    <t xml:space="preserve">FP002098</t>
  </si>
  <si>
    <t xml:space="preserve">FP002403</t>
  </si>
  <si>
    <t xml:space="preserve">FP002622</t>
  </si>
  <si>
    <t xml:space="preserve">FP002897</t>
  </si>
  <si>
    <t xml:space="preserve">FP003366</t>
  </si>
  <si>
    <t xml:space="preserve">FP004082</t>
  </si>
  <si>
    <t xml:space="preserve">FP004472</t>
  </si>
  <si>
    <t xml:space="preserve">FP004745</t>
  </si>
  <si>
    <t xml:space="preserve">FP005310</t>
  </si>
  <si>
    <t xml:space="preserve">AM856993</t>
  </si>
  <si>
    <t xml:space="preserve">FP006977</t>
  </si>
  <si>
    <t xml:space="preserve">FP006979</t>
  </si>
  <si>
    <t xml:space="preserve">AM857025</t>
  </si>
  <si>
    <t xml:space="preserve">FP007143</t>
  </si>
  <si>
    <t xml:space="preserve">FP007152</t>
  </si>
  <si>
    <t xml:space="preserve">FP007264</t>
  </si>
  <si>
    <t xml:space="preserve">FP007405</t>
  </si>
  <si>
    <t xml:space="preserve">FP007536</t>
  </si>
  <si>
    <t xml:space="preserve">FP007679</t>
  </si>
  <si>
    <t xml:space="preserve">FP008009</t>
  </si>
  <si>
    <t xml:space="preserve">AM857122</t>
  </si>
  <si>
    <t xml:space="preserve">FP008424</t>
  </si>
  <si>
    <t xml:space="preserve">FP008455</t>
  </si>
  <si>
    <t xml:space="preserve">AM857200</t>
  </si>
  <si>
    <t xml:space="preserve">FP009505</t>
  </si>
  <si>
    <t xml:space="preserve">FP009590</t>
  </si>
  <si>
    <t xml:space="preserve">FP009783</t>
  </si>
  <si>
    <t xml:space="preserve">FP010036</t>
  </si>
  <si>
    <t xml:space="preserve">FP010288</t>
  </si>
  <si>
    <t xml:space="preserve">AM857315</t>
  </si>
  <si>
    <t xml:space="preserve">FP011631</t>
  </si>
  <si>
    <t xml:space="preserve">CX069102</t>
  </si>
  <si>
    <t xml:space="preserve">AM861332</t>
  </si>
  <si>
    <t xml:space="preserve">AM854617</t>
  </si>
  <si>
    <t xml:space="preserve">AM857814</t>
  </si>
  <si>
    <t xml:space="preserve">EW778465</t>
  </si>
  <si>
    <t xml:space="preserve">AM854679</t>
  </si>
  <si>
    <t xml:space="preserve">AM857964</t>
  </si>
  <si>
    <t xml:space="preserve">AM864902</t>
  </si>
  <si>
    <t xml:space="preserve">AJ565442</t>
  </si>
  <si>
    <t xml:space="preserve">CB617466</t>
  </si>
  <si>
    <t xml:space="preserve">FP001014</t>
  </si>
  <si>
    <t xml:space="preserve">AM857107</t>
  </si>
  <si>
    <t xml:space="preserve">DV736708</t>
  </si>
  <si>
    <t xml:space="preserve">AM854145</t>
  </si>
  <si>
    <t xml:space="preserve">CU998909</t>
  </si>
  <si>
    <t xml:space="preserve">AM867385</t>
  </si>
  <si>
    <t xml:space="preserve">CU986987</t>
  </si>
  <si>
    <t xml:space="preserve">BQ426355</t>
  </si>
  <si>
    <t xml:space="preserve">AM857266</t>
  </si>
  <si>
    <t xml:space="preserve">CU999800</t>
  </si>
  <si>
    <t xml:space="preserve">AM862890</t>
  </si>
  <si>
    <t xml:space="preserve">AM858638</t>
  </si>
  <si>
    <t xml:space="preserve">AM858717</t>
  </si>
  <si>
    <t xml:space="preserve">AM858748</t>
  </si>
  <si>
    <t xml:space="preserve">CK172309</t>
  </si>
  <si>
    <t xml:space="preserve">AM853966</t>
  </si>
  <si>
    <t xml:space="preserve">AM867291</t>
  </si>
  <si>
    <t xml:space="preserve">AM857274</t>
  </si>
  <si>
    <t xml:space="preserve">CU991022</t>
  </si>
  <si>
    <t xml:space="preserve">FP003156</t>
  </si>
  <si>
    <t xml:space="preserve">DV736419</t>
  </si>
  <si>
    <t xml:space="preserve">CU682108</t>
  </si>
  <si>
    <t xml:space="preserve">EW777694</t>
  </si>
  <si>
    <t xml:space="preserve">AM866193</t>
  </si>
  <si>
    <t xml:space="preserve">AM862119</t>
  </si>
  <si>
    <t xml:space="preserve">AM867950</t>
  </si>
  <si>
    <t xml:space="preserve">BQ426959</t>
  </si>
  <si>
    <t xml:space="preserve">AM859332</t>
  </si>
  <si>
    <t xml:space="preserve">AM859674</t>
  </si>
  <si>
    <t xml:space="preserve">AM859778</t>
  </si>
  <si>
    <t xml:space="preserve">AM859872</t>
  </si>
  <si>
    <t xml:space="preserve">AM860753</t>
  </si>
  <si>
    <t xml:space="preserve">AM861408</t>
  </si>
  <si>
    <t xml:space="preserve">AM853500</t>
  </si>
  <si>
    <t xml:space="preserve">AM862441</t>
  </si>
  <si>
    <t xml:space="preserve">AM862444</t>
  </si>
  <si>
    <t xml:space="preserve">AM862507</t>
  </si>
  <si>
    <t xml:space="preserve">AM862632</t>
  </si>
  <si>
    <t xml:space="preserve">AM862735</t>
  </si>
  <si>
    <t xml:space="preserve">AM863008</t>
  </si>
  <si>
    <t xml:space="preserve">AM863115</t>
  </si>
  <si>
    <t xml:space="preserve">AM863408</t>
  </si>
  <si>
    <t xml:space="preserve">AM863720</t>
  </si>
  <si>
    <t xml:space="preserve">AM853632</t>
  </si>
  <si>
    <t xml:space="preserve">AM864456</t>
  </si>
  <si>
    <t xml:space="preserve">AM864491</t>
  </si>
  <si>
    <t xml:space="preserve">AM865299</t>
  </si>
  <si>
    <t xml:space="preserve">AM865644</t>
  </si>
  <si>
    <t xml:space="preserve">AM866187</t>
  </si>
  <si>
    <t xml:space="preserve">AJ565843</t>
  </si>
  <si>
    <t xml:space="preserve">AM866433</t>
  </si>
  <si>
    <t xml:space="preserve">AM866888</t>
  </si>
  <si>
    <t xml:space="preserve">AM866977</t>
  </si>
  <si>
    <t xml:space="preserve">AM853804</t>
  </si>
  <si>
    <t xml:space="preserve">AM867211</t>
  </si>
  <si>
    <t xml:space="preserve">AM867317</t>
  </si>
  <si>
    <t xml:space="preserve">AM867988</t>
  </si>
  <si>
    <t xml:space="preserve">AM868814</t>
  </si>
  <si>
    <t xml:space="preserve">AM868873</t>
  </si>
  <si>
    <t xml:space="preserve">AM869043</t>
  </si>
  <si>
    <t xml:space="preserve">AM869151</t>
  </si>
  <si>
    <t xml:space="preserve">AM869323</t>
  </si>
  <si>
    <t xml:space="preserve">AM854005</t>
  </si>
  <si>
    <t xml:space="preserve">BQ426627</t>
  </si>
  <si>
    <t xml:space="preserve">AM854054</t>
  </si>
  <si>
    <t xml:space="preserve">BQ426754</t>
  </si>
  <si>
    <t xml:space="preserve">BQ426782</t>
  </si>
  <si>
    <t xml:space="preserve">BQ426879</t>
  </si>
  <si>
    <t xml:space="preserve">BQ426967</t>
  </si>
  <si>
    <t xml:space="preserve">BQ427013</t>
  </si>
  <si>
    <t xml:space="preserve">BQ427089</t>
  </si>
  <si>
    <t xml:space="preserve">BQ427188</t>
  </si>
  <si>
    <t xml:space="preserve">CB617541</t>
  </si>
  <si>
    <t xml:space="preserve">CD526880</t>
  </si>
  <si>
    <t xml:space="preserve">CU681535</t>
  </si>
  <si>
    <t xml:space="preserve">CU681696</t>
  </si>
  <si>
    <t xml:space="preserve">CU681724</t>
  </si>
  <si>
    <t xml:space="preserve">CU682222</t>
  </si>
  <si>
    <t xml:space="preserve">AM854201</t>
  </si>
  <si>
    <t xml:space="preserve">CU683515</t>
  </si>
  <si>
    <t xml:space="preserve">AM854292</t>
  </si>
  <si>
    <t xml:space="preserve">CU684188</t>
  </si>
  <si>
    <t xml:space="preserve">CU684458</t>
  </si>
  <si>
    <t xml:space="preserve">CU684716</t>
  </si>
  <si>
    <t xml:space="preserve">CU684722</t>
  </si>
  <si>
    <t xml:space="preserve">CU685021</t>
  </si>
  <si>
    <t xml:space="preserve">CU685090</t>
  </si>
  <si>
    <t xml:space="preserve">CU686393</t>
  </si>
  <si>
    <t xml:space="preserve">CU984082</t>
  </si>
  <si>
    <t xml:space="preserve">CU984329</t>
  </si>
  <si>
    <t xml:space="preserve">CU994117</t>
  </si>
  <si>
    <t xml:space="preserve">(sp:Q9X6U2) D-beta-hydroxybutyrate dehydrogenase OS=Ralstonia eutropha (strain ATCC 17699 / H16 / DSM 428 / Stanier 337) GN=hbdH1 PE=3 SV=2</t>
  </si>
  <si>
    <t xml:space="preserve">-3N</t>
  </si>
  <si>
    <t xml:space="preserve">AM859910</t>
  </si>
  <si>
    <t xml:space="preserve">FP009391</t>
  </si>
  <si>
    <t xml:space="preserve">hypothetical protein DORLON_02997 [Dorea longicatena DSM 13814]</t>
  </si>
  <si>
    <t xml:space="preserve">FP004039</t>
  </si>
  <si>
    <t xml:space="preserve">phage integrase [Frankia sp, CcI3]</t>
  </si>
  <si>
    <t xml:space="preserve">CU684063</t>
  </si>
  <si>
    <t xml:space="preserve">PREDICTED: similar to predicted protein [Hydra magnipapillata]</t>
  </si>
  <si>
    <t xml:space="preserve">BM986690</t>
  </si>
  <si>
    <t xml:space="preserve">(sp:A5E4P1) Protein PXR1 OS=Lodderomyces elongisporus GN=PXR1 PE=3 SV=1</t>
  </si>
  <si>
    <t xml:space="preserve">CU987577</t>
  </si>
  <si>
    <t xml:space="preserve">(sp:P80311) Peptidyl-prolyl cis-trans isomerase B OS=Bos taurus GN=PPIB PE=1 SV=4</t>
  </si>
  <si>
    <t xml:space="preserve">EX956379</t>
  </si>
  <si>
    <t xml:space="preserve">Talaromyces stipitatus ATCC 10500 hypothetical protein, mRNA</t>
  </si>
  <si>
    <t xml:space="preserve">CU998513</t>
  </si>
  <si>
    <t xml:space="preserve">Drosophila erecta 5,8S ribosomal RNA (Dere5,8SrRNA:GG25416), rRNA</t>
  </si>
  <si>
    <t xml:space="preserve">FP011629</t>
  </si>
  <si>
    <t xml:space="preserve">(sp:Q66H76) Paxillin OS=Rattus norvegicus GN=Pxn PE=1 SV=1</t>
  </si>
  <si>
    <t xml:space="preserve">CU682838</t>
  </si>
  <si>
    <t xml:space="preserve">(sp:Q92113) Steroid 17-alpha-hydroxylase/17,20 lyase OS=Squalus acanthias GN=CYP17A1 PE=2 SV=1</t>
  </si>
  <si>
    <t xml:space="preserve">AM868160</t>
  </si>
  <si>
    <t xml:space="preserve">(sp:P80022) Extracellular ribonuclease LE OS=Solanum lycopersicum PE=1 SV=2</t>
  </si>
  <si>
    <t xml:space="preserve">CU686132</t>
  </si>
  <si>
    <t xml:space="preserve">(sp:O57683) Splicing factor 3B subunit 1 OS=Xenopus laevis GN=sf3b1 PE=2 SV=1</t>
  </si>
  <si>
    <t xml:space="preserve">CU996508</t>
  </si>
  <si>
    <t xml:space="preserve">(sp:O43295) SLIT-ROBO Rho GTPase-activating protein 3 OS=Homo sapiens GN=SRGAP3 PE=1 SV=3</t>
  </si>
  <si>
    <t xml:space="preserve">FP003934</t>
  </si>
  <si>
    <t xml:space="preserve">Homo sapiens 18S ribosomal RNA (LOC100008588), non-coding RNA</t>
  </si>
  <si>
    <t xml:space="preserve">FP000217</t>
  </si>
  <si>
    <t xml:space="preserve">(sp:Q06704) Golgin IMH1 OS=Saccharomyces cerevisiae GN=IMH1 PE=1 SV=1</t>
  </si>
  <si>
    <t xml:space="preserve">CU683161</t>
  </si>
  <si>
    <t xml:space="preserve">(sp:A2ASS6) Titin OS=Mus musculus GN=Ttn PE=1 SV=1</t>
  </si>
  <si>
    <t xml:space="preserve">FP008722</t>
  </si>
  <si>
    <t xml:space="preserve">hypothetical protein TTHERM_00155300 [Tetrahymena thermophila]</t>
  </si>
  <si>
    <t xml:space="preserve">FP000554</t>
  </si>
  <si>
    <t xml:space="preserve">Populus trichocarpa predicted protein, mRNA</t>
  </si>
  <si>
    <t xml:space="preserve">FP002471</t>
  </si>
  <si>
    <t xml:space="preserve">(sp:Q8WZ42) Titin OS=Homo sapiens GN=TTN PE=1 SV=2</t>
  </si>
  <si>
    <t xml:space="preserve">CU989092</t>
  </si>
  <si>
    <t xml:space="preserve">(sp:Q03610) Uncharacterized protein ZC84,1 OS=Caenorhabditis elegans GN=ZC84,1 PE=2 SV=6</t>
  </si>
  <si>
    <t xml:space="preserve">FP007451</t>
  </si>
  <si>
    <t xml:space="preserve">(sp:Q6ZP82) Coiled-coil domain-containing protein 141 OS=Homo sapiens GN=CCDC141 PE=1 SV=1</t>
  </si>
  <si>
    <t xml:space="preserve">CU683257</t>
  </si>
  <si>
    <t xml:space="preserve">(sp:Q9R1K2) Teneurin-2 OS=Rattus norvegicus GN=Odz2 PE=2 SV=2</t>
  </si>
  <si>
    <t xml:space="preserve">FP012175</t>
  </si>
  <si>
    <t xml:space="preserve">AM863689</t>
  </si>
  <si>
    <t xml:space="preserve">(sp:Q9CZJ2) Heat shock 70 kDa protein 12B OS=Mus musculus GN=Hspa12b PE=1 SV=1</t>
  </si>
  <si>
    <t xml:space="preserve">EW778597</t>
  </si>
  <si>
    <t xml:space="preserve">(sp:P17140) Collagen alpha-2(IV) chain OS=Caenorhabditis elegans GN=let-2 PE=1 SV=2</t>
  </si>
  <si>
    <t xml:space="preserve">FP000452</t>
  </si>
  <si>
    <t xml:space="preserve">AM860885</t>
  </si>
  <si>
    <t xml:space="preserve">(sp:O08807) Peroxiredoxin-4 OS=Mus musculus GN=Prdx4 PE=1 SV=1</t>
  </si>
  <si>
    <t xml:space="preserve">FP002138</t>
  </si>
  <si>
    <t xml:space="preserve">CU997239</t>
  </si>
  <si>
    <t xml:space="preserve">(sp:P58195) Phospholipid scramblase 1 OS=Rattus norvegicus GN=Plscr1 PE=1 SV=1</t>
  </si>
  <si>
    <t xml:space="preserve">FP006231</t>
  </si>
  <si>
    <t xml:space="preserve">(sp:Q9Z207) Protein diaphanous homolog 3 OS=Mus musculus GN=Diaph3 PE=2 SV=1</t>
  </si>
  <si>
    <t xml:space="preserve">FP005615</t>
  </si>
  <si>
    <t xml:space="preserve">(sp:Q9I7U4) Titin OS=Drosophila melanogaster GN=sls PE=1 SV=3</t>
  </si>
  <si>
    <t xml:space="preserve">AM860424</t>
  </si>
  <si>
    <t xml:space="preserve">FP003207</t>
  </si>
  <si>
    <t xml:space="preserve">(sp:Q71LX4) Talin-2 OS=Mus musculus GN=Tln2 PE=1 SV=2</t>
  </si>
  <si>
    <t xml:space="preserve">CU989015</t>
  </si>
  <si>
    <t xml:space="preserve">(sp:Q7SXZ1) GPI mannosyltransferase 3 OS=Danio rerio GN=pigb PE=2 SV=1</t>
  </si>
  <si>
    <t xml:space="preserve">CU997312</t>
  </si>
  <si>
    <t xml:space="preserve">(sp:Q19269) Zinc metalloproteinase nas-14 OS=Caenorhabditis elegans GN=nas-14 PE=2 SV=2</t>
  </si>
  <si>
    <t xml:space="preserve">CU997059</t>
  </si>
  <si>
    <t xml:space="preserve">FP006263</t>
  </si>
  <si>
    <t xml:space="preserve">(sp:Q8NCJ5) SPRY domain-containing protein 3 OS=Homo sapiens GN=SPRYD3 PE=1 SV=2</t>
  </si>
  <si>
    <t xml:space="preserve">CU994286</t>
  </si>
  <si>
    <t xml:space="preserve">(sp:P79896) Alcohol dehydrogenase class-3 OS=Sparus aurata PE=2 SV=1</t>
  </si>
  <si>
    <t xml:space="preserve">CU984457</t>
  </si>
  <si>
    <t xml:space="preserve">(sp:Q9GKL8) Cathepsin L1 OS=Cercopithecus aethiops GN=CTSL1 PE=1 SV=1</t>
  </si>
  <si>
    <t xml:space="preserve">CU683483</t>
  </si>
  <si>
    <t xml:space="preserve">(sp:Q62504) Msx2-interacting protein OS=Mus musculus GN=Spen PE=1 SV=2</t>
  </si>
  <si>
    <t xml:space="preserve">CU685899</t>
  </si>
  <si>
    <t xml:space="preserve">(sp:Q8VHX6) Filamin-C OS=Mus musculus GN=Flnc PE=1 SV=3</t>
  </si>
  <si>
    <t xml:space="preserve">AM867598</t>
  </si>
  <si>
    <t xml:space="preserve">(sp:Q93Y23) Flavin-containing monooxygenase FMO GS-OX4 OS=Arabidopsis thaliana GN=FMOGS-OX4 PE=2 SV=1</t>
  </si>
  <si>
    <t xml:space="preserve">AM863694</t>
  </si>
  <si>
    <t xml:space="preserve">(sp:Q90744) Alpha-N-acetylgalactosaminidase OS=Gallus gallus GN=NAGA PE=1 SV=1</t>
  </si>
  <si>
    <t xml:space="preserve">AM855284</t>
  </si>
  <si>
    <t xml:space="preserve">(sp:Q9CWN7) Uncharacterized protein C2orf29 homolog OS=Mus musculus GN=D1Bwg0212e PE=2 SV=1</t>
  </si>
  <si>
    <t xml:space="preserve">FP008049</t>
  </si>
  <si>
    <t xml:space="preserve">(sp:Q49YE0) Putative universal stress protein SSP1056 OS=Staphylococcus saprophyticus subsp, saprophyticus (strain ATCC 15305 / DSM 20229) GN=SSP1056 PE=3 SV=1</t>
  </si>
  <si>
    <t xml:space="preserve">CU997997</t>
  </si>
  <si>
    <t xml:space="preserve">(sp:Q5PPM5) Transcription factor HES-1 OS=Xenopus tropicalis GN=hes1 PE=2 SV=1</t>
  </si>
  <si>
    <t xml:space="preserve">FP003291</t>
  </si>
  <si>
    <t xml:space="preserve">(sp:Q8CQD9) Accumulation-associated protein OS=Staphylococcus epidermidis (strain ATCC 12228) GN=SE_0175 PE=4 SV=1</t>
  </si>
  <si>
    <t xml:space="preserve">CU685972</t>
  </si>
  <si>
    <t xml:space="preserve">ES789574</t>
  </si>
  <si>
    <t xml:space="preserve">(sp:Q557E7) E3 ubiquitin-protein ligase cblA OS=Dictyostelium discoideum GN=cblA-1 PE=1 SV=1</t>
  </si>
  <si>
    <t xml:space="preserve">CU998689</t>
  </si>
  <si>
    <t xml:space="preserve">(sp:Q80X50) Ubiquitin-associated protein 2-like OS=Mus musculus GN=Ubap2l PE=1 SV=1</t>
  </si>
  <si>
    <t xml:space="preserve">AM869380</t>
  </si>
  <si>
    <t xml:space="preserve">(sp:Q05793) Basement membrane-specific heparan sulfate proteoglycan core protein OS=Mus musculus GN=Hspg2 PE=1 SV=1</t>
  </si>
  <si>
    <t xml:space="preserve">FP009038</t>
  </si>
  <si>
    <t xml:space="preserve">(sp:Q9UNW9) RNA-binding protein Nova-2 OS=Homo sapiens GN=NOVA2 PE=1 SV=1</t>
  </si>
  <si>
    <t xml:space="preserve">EW778234</t>
  </si>
  <si>
    <t xml:space="preserve">PREDICTED: similar to putative tyrosine recombinase [Danio rerio]</t>
  </si>
  <si>
    <t xml:space="preserve">CU991739</t>
  </si>
  <si>
    <t xml:space="preserve">(sp:Q29HY3) Cdc42 homolog OS=Drosophila pseudoobscura pseudoobscura GN=Cdc42 PE=3 SV=1</t>
  </si>
  <si>
    <t xml:space="preserve">CU986516</t>
  </si>
  <si>
    <t xml:space="preserve">(sp:Q80TR8) Protein VPRBP OS=Mus musculus GN=Vprbp PE=2 SV=4</t>
  </si>
  <si>
    <t xml:space="preserve">AM237657</t>
  </si>
  <si>
    <t xml:space="preserve">PREDICTED: similar to pol polyprotein [Danio rerio]</t>
  </si>
  <si>
    <t xml:space="preserve">AM856780</t>
  </si>
  <si>
    <t xml:space="preserve">(sp:Q0IIF9) Cytochrome P450 2U1 OS=Bos taurus GN=CYP2U1 PE=2 SV=1</t>
  </si>
  <si>
    <t xml:space="preserve">AM855961</t>
  </si>
  <si>
    <t xml:space="preserve">(sp:O16011) Protein muscleblind OS=Drosophila melanogaster GN=mbl PE=1 SV=2</t>
  </si>
  <si>
    <t xml:space="preserve">FP010469</t>
  </si>
  <si>
    <t xml:space="preserve">CU994769</t>
  </si>
  <si>
    <t xml:space="preserve">(sp:P53441) Caltractin OS=Naegleria gruberi GN=CTN PE=2 SV=1</t>
  </si>
  <si>
    <t xml:space="preserve">AM857650</t>
  </si>
  <si>
    <t xml:space="preserve">(sp:A2VCW9) Alpha-aminoadipic semialdehyde synthase, mitochondrial OS=Rattus norvegicus GN=Aass PE=2 SV=1</t>
  </si>
  <si>
    <t xml:space="preserve">CB617496</t>
  </si>
  <si>
    <t xml:space="preserve">(sp:P49760) Dual specificity protein kinase CLK2 OS=Homo sapiens GN=CLK2 PE=1 SV=1</t>
  </si>
  <si>
    <t xml:space="preserve">AM868806</t>
  </si>
  <si>
    <t xml:space="preserve">(sp:Q6DCV1) Amyloid beta A4 precursor protein-binding family B member 1-interacting protein OS=Xenopus laevis GN=apbb1ip PE=2 SV=2</t>
  </si>
  <si>
    <t xml:space="preserve">AM869461</t>
  </si>
  <si>
    <t xml:space="preserve">(sp:Q80V70) Multiple epidermal growth factor-like domains 6 OS=Mus musculus GN=Megf6 PE=2 SV=3</t>
  </si>
  <si>
    <t xml:space="preserve">AM856239</t>
  </si>
  <si>
    <t xml:space="preserve">(sp:P31643) Sodium- and chloride-dependent taurine transporter OS=Rattus norvegicus GN=Slc6a6 PE=2 SV=1</t>
  </si>
  <si>
    <t xml:space="preserve">AM857820</t>
  </si>
  <si>
    <t xml:space="preserve">(sp:Q8K0H5) Transcription initiation factor TFIID subunit 10 OS=Mus musculus GN=Taf10 PE=1 SV=1</t>
  </si>
  <si>
    <t xml:space="preserve">AM869345</t>
  </si>
  <si>
    <t xml:space="preserve">Pc21g02490 [Penicillium chrysogenum Wisconsin 54-1255]</t>
  </si>
  <si>
    <t xml:space="preserve">AM867513</t>
  </si>
  <si>
    <t xml:space="preserve">(sp:O75095) Multiple epidermal growth factor-like domains 6 OS=Homo sapiens GN=MEGF6 PE=2 SV=4</t>
  </si>
  <si>
    <t xml:space="preserve">CU686207</t>
  </si>
  <si>
    <t xml:space="preserve">(sp:P24733) Myosin heavy chain, striated muscle OS=Aequipecten irradians PE=1 SV=1</t>
  </si>
  <si>
    <t xml:space="preserve">AM858873</t>
  </si>
  <si>
    <t xml:space="preserve">(sp:Q5U504) Kelch repeat and BTB domain-containing protein 5 OS=Xenopus laevis GN=kbtbd5 PE=2 SV=1</t>
  </si>
  <si>
    <t xml:space="preserve">CU996980</t>
  </si>
  <si>
    <t xml:space="preserve">(sp:O15990) Arginine kinase OS=Liolophura japonica PE=2 SV=1</t>
  </si>
  <si>
    <t xml:space="preserve">EW779142</t>
  </si>
  <si>
    <t xml:space="preserve">(sp:Q91ZX7) Prolow-density lipoprotein receptor-related protein 1 OS=Mus musculus GN=Lrp1 PE=1 SV=1</t>
  </si>
  <si>
    <t xml:space="preserve">CU998538</t>
  </si>
  <si>
    <t xml:space="preserve">(sp:Q17R31) Putative deoxyribonuclease TATDN3 OS=Homo sapiens GN=TATDN3 PE=1 SV=1</t>
  </si>
  <si>
    <t xml:space="preserve">CU994977</t>
  </si>
  <si>
    <t xml:space="preserve">(sp:Q9UBK8) Methionine synthase reductase, mitochondrial OS=Homo sapiens GN=MTRR PE=1 SV=2</t>
  </si>
  <si>
    <t xml:space="preserve">EW779394</t>
  </si>
  <si>
    <t xml:space="preserve">(sp:Q94887) Neurexin-4 OS=Drosophila melanogaster GN=Nrx-IV PE=1 SV=2</t>
  </si>
  <si>
    <t xml:space="preserve">AM862794</t>
  </si>
  <si>
    <t xml:space="preserve">(sp:P20825) Retrovirus-related Pol polyprotein from transposon 297 OS=Drosophila melanogaster GN=pol PE=4 SV=1</t>
  </si>
  <si>
    <t xml:space="preserve">FP007355</t>
  </si>
  <si>
    <t xml:space="preserve">(sp:Q86WI1) Fibrocystin-L OS=Homo sapiens GN=PKHD1L1 PE=2 SV=2</t>
  </si>
  <si>
    <t xml:space="preserve">CU683736</t>
  </si>
  <si>
    <t xml:space="preserve">(sp:Q9TRY9) Beta-galactosidase OS=Canis familiaris GN=GLB1 PE=2 SV=3</t>
  </si>
  <si>
    <t xml:space="preserve">AM858273</t>
  </si>
  <si>
    <t xml:space="preserve">(sp:Q8CBA2) Schlafen family member 5 OS=Mus musculus GN=Slfn5 PE=2 SV=2</t>
  </si>
  <si>
    <t xml:space="preserve">AJ565739</t>
  </si>
  <si>
    <t xml:space="preserve">CU685674</t>
  </si>
  <si>
    <t xml:space="preserve">(sp:Q8WN91) Protocadherin-21 OS=Bos taurus GN=PCDH21 PE=2 SV=1</t>
  </si>
  <si>
    <t xml:space="preserve">CU991558</t>
  </si>
  <si>
    <t xml:space="preserve">(sp:O75533) Splicing factor 3B subunit 1 OS=Homo sapiens GN=SF3B1 PE=1 SV=3</t>
  </si>
  <si>
    <t xml:space="preserve">FP001999</t>
  </si>
  <si>
    <t xml:space="preserve">(sp:Q95ZJ1) Polypeptide N-acetylgalactosaminyltransferase 5 OS=Caenorhabditis elegans GN=gly-5 PE=1 SV=2</t>
  </si>
  <si>
    <t xml:space="preserve">CU990721</t>
  </si>
  <si>
    <t xml:space="preserve">(sp:Q6P8Y1) Calcyphosin-like protein OS=Mus musculus GN=Capsl PE=2 SV=4</t>
  </si>
  <si>
    <t xml:space="preserve">AM854662</t>
  </si>
  <si>
    <t xml:space="preserve">(sp:A1L3F5) C-Maf-inducing protein OS=Xenopus laevis GN=cmip PE=2 SV=1</t>
  </si>
  <si>
    <t xml:space="preserve">CU683408</t>
  </si>
  <si>
    <t xml:space="preserve">(sp:Q91437) CAD protein OS=Squalus acanthias GN=CAD PE=2 SV=1</t>
  </si>
  <si>
    <t xml:space="preserve">CU994005</t>
  </si>
  <si>
    <t xml:space="preserve">(sp:Q96MN5) Uncharacterized protein C1orf83 OS=Homo sapiens GN=C1orf83 PE=1 SV=1</t>
  </si>
  <si>
    <t xml:space="preserve">FP001315</t>
  </si>
  <si>
    <t xml:space="preserve">conserved hypothetical protein [Vibrio cholerae 1587]</t>
  </si>
  <si>
    <t xml:space="preserve">FP005625</t>
  </si>
  <si>
    <t xml:space="preserve">(sp:Q8BV57) Scavenger receptor cysteine-rich domain-containing protein LOC284297 homolog OS=Mus musculus PE=2 SV=1</t>
  </si>
  <si>
    <t xml:space="preserve">DV736465</t>
  </si>
  <si>
    <t xml:space="preserve">hypothetical protein DDB_G0291223 [Dictyostelium discoideum AX4]</t>
  </si>
  <si>
    <t xml:space="preserve">FP005097</t>
  </si>
  <si>
    <t xml:space="preserve">(sp:Q9I7F7) Tyrosine-protein kinase PR2 OS=Drosophila melanogaster GN=PR2 PE=1 SV=3</t>
  </si>
  <si>
    <t xml:space="preserve">AM864595</t>
  </si>
  <si>
    <t xml:space="preserve">(sp:Q99105) Myosin heavy chain, embryonic smooth muscle isoform (Fragment) OS=Oryctolagus cuniculus PE=2 SV=1</t>
  </si>
  <si>
    <t xml:space="preserve">CU683486</t>
  </si>
  <si>
    <t xml:space="preserve">(sp:Q80TL7) Protein MON2 homolog OS=Mus musculus GN=Mon2 PE=2 SV=2</t>
  </si>
  <si>
    <t xml:space="preserve">CU685420</t>
  </si>
  <si>
    <t xml:space="preserve">Trypanosoma brucei TREU927 transposase of Tn10 partial mRNA</t>
  </si>
  <si>
    <t xml:space="preserve">AM862127</t>
  </si>
  <si>
    <t xml:space="preserve">(sp:O16025) Allene oxide synthase-lipoxygenase protein OS=Plexaura homomalla PE=1 SV=1</t>
  </si>
  <si>
    <t xml:space="preserve">FP009287</t>
  </si>
  <si>
    <t xml:space="preserve">(sp:B5DE69) Chromodomain-helicase-DNA-binding protein 8 OS=Xenopus tropicalis GN=chd8 PE=2 SV=2</t>
  </si>
  <si>
    <t xml:space="preserve">AM853205</t>
  </si>
  <si>
    <t xml:space="preserve">(sp:Q55FI1) 4-aminobutyrate aminotransferase OS=Dictyostelium discoideum GN=gabT PE=3 SV=1</t>
  </si>
  <si>
    <t xml:space="preserve">EW779082</t>
  </si>
  <si>
    <t xml:space="preserve">(sp:Q9JLT0) Myosin-10 OS=Rattus norvegicus GN=Myh10 PE=1 SV=1</t>
  </si>
  <si>
    <t xml:space="preserve">CU996257</t>
  </si>
  <si>
    <t xml:space="preserve">(sp:Q5U4T7) Protein bicaudal C homolog 1-B OS=Xenopus laevis GN=bicc1-B PE=2 SV=1</t>
  </si>
  <si>
    <t xml:space="preserve">BQ426682</t>
  </si>
  <si>
    <t xml:space="preserve">(sp:Q69YN4) Protein virilizer homolog OS=Homo sapiens GN=KIAA1429 PE=1 SV=2</t>
  </si>
  <si>
    <t xml:space="preserve">AM858737</t>
  </si>
  <si>
    <t xml:space="preserve">(sp:P49753) Acyl-coenzyme A thioesterase 2, mitochondrial OS=Homo sapiens GN=ACOT2 PE=1 SV=6</t>
  </si>
  <si>
    <t xml:space="preserve">AM855837</t>
  </si>
  <si>
    <t xml:space="preserve">(sp:Q9XZC8) Semaphorin-2A OS=Schistocerca gregaria GN=SEMA-2A PE=2 SV=1</t>
  </si>
  <si>
    <t xml:space="preserve">CU683573</t>
  </si>
  <si>
    <t xml:space="preserve">(sp:O88563) Canalicular multispecific organic anion transporter 2 OS=Rattus norvegicus GN=Abcc3 PE=2 SV=1</t>
  </si>
  <si>
    <t xml:space="preserve">FP002385</t>
  </si>
  <si>
    <t xml:space="preserve">CU998619</t>
  </si>
  <si>
    <t xml:space="preserve">(sp:Q2PFW9) RNA-binding protein Nova-1 OS=Macaca fascicularis GN=NOVA1 PE=2 SV=1</t>
  </si>
  <si>
    <t xml:space="preserve">FP003620</t>
  </si>
  <si>
    <t xml:space="preserve">hypothetical protein BRAFLDRAFT_124295 [Branchiostoma floridae]</t>
  </si>
  <si>
    <t xml:space="preserve">FP010580</t>
  </si>
  <si>
    <t xml:space="preserve">(sp:Q09863) Stress response protein nst1 OS=Schizosaccharomyces pombe GN=nst1 PE=1 SV=1</t>
  </si>
  <si>
    <t xml:space="preserve">FP000400</t>
  </si>
  <si>
    <t xml:space="preserve">(sp:Q8C8N2) Protein SCAI OS=Mus musculus GN=Scai PE=1 SV=2</t>
  </si>
  <si>
    <t xml:space="preserve">AM863512</t>
  </si>
  <si>
    <t xml:space="preserve">(sp:Q9BYW2) Histone-lysine N-methyltransferase SETD2 OS=Homo sapiens GN=SETD2 PE=1 SV=2</t>
  </si>
  <si>
    <t xml:space="preserve">AM862584</t>
  </si>
  <si>
    <t xml:space="preserve">(sp:Q9NFT7) Hexokinase type 2 OS=Drosophila melanogaster GN=Hex-t2 PE=2 SV=4</t>
  </si>
  <si>
    <t xml:space="preserve">FP009282</t>
  </si>
  <si>
    <t xml:space="preserve">(sp:O01367) Protein held out wings OS=Drosophila melanogaster GN=how PE=1 SV=1</t>
  </si>
  <si>
    <t xml:space="preserve">FP008170</t>
  </si>
  <si>
    <t xml:space="preserve">(sp:Q5ZKP6) Adenosine deaminase OS=Gallus gallus GN=ADA PE=2 SV=1</t>
  </si>
  <si>
    <t xml:space="preserve">CU996484</t>
  </si>
  <si>
    <t xml:space="preserve">(sp:Q80Z70) Protein sel-1 homolog 1 OS=Rattus norvegicus GN=Sel1l PE=2 SV=2</t>
  </si>
  <si>
    <t xml:space="preserve">FP005067</t>
  </si>
  <si>
    <t xml:space="preserve">(sp:Q4U4S6) Xin actin-binding repeat-containing protein 2 OS=Mus musculus GN=Xirp2 PE=1 SV=1</t>
  </si>
  <si>
    <t xml:space="preserve">AM868247</t>
  </si>
  <si>
    <t xml:space="preserve">(sp:O60500) Nephrin OS=Homo sapiens GN=NPHS1 PE=1 SV=1</t>
  </si>
  <si>
    <t xml:space="preserve">AM867106</t>
  </si>
  <si>
    <t xml:space="preserve">hypothetical protein BRAFLDRAFT_72928 [Branchiostoma floridae]</t>
  </si>
  <si>
    <t xml:space="preserve">FP012124</t>
  </si>
  <si>
    <t xml:space="preserve">(sp:Q6DH26) Mediator of RNA polymerase II transcription subunit 31 OS=Danio rerio GN=med31 PE=2 SV=2</t>
  </si>
  <si>
    <t xml:space="preserve">AM237723</t>
  </si>
  <si>
    <t xml:space="preserve">hypothetical protein BRAFLDRAFT_89480 [Branchiostoma floridae]</t>
  </si>
  <si>
    <t xml:space="preserve">EW777907</t>
  </si>
  <si>
    <t xml:space="preserve">(sp:Q6P3W7) SCY1-like protein 2 OS=Homo sapiens GN=SCYL2 PE=1 SV=1</t>
  </si>
  <si>
    <t xml:space="preserve">FP008794</t>
  </si>
  <si>
    <t xml:space="preserve">(sp:Q91Z69) SLIT-ROBO Rho GTPase-activating protein 1 OS=Mus musculus GN=Srgap1 PE=1 SV=2</t>
  </si>
  <si>
    <t xml:space="preserve">AM859404</t>
  </si>
  <si>
    <t xml:space="preserve">(sp:P26007) Integrin alpha-6 OS=Gallus gallus GN=ITGA6 PE=2 SV=1</t>
  </si>
  <si>
    <t xml:space="preserve">EW779146</t>
  </si>
  <si>
    <t xml:space="preserve">(sp:Q9VJ87) Pre-mRNA-splicing factor CWC22 homolog OS=Drosophila melanogaster GN=ncm PE=1 SV=3</t>
  </si>
  <si>
    <t xml:space="preserve">AM854193</t>
  </si>
  <si>
    <t xml:space="preserve">(sp:A2AAE1) Uncharacterized protein KIAA1109 OS=Mus musculus GN=Kiaa1109 PE=1 SV=3</t>
  </si>
  <si>
    <t xml:space="preserve">CU999621</t>
  </si>
  <si>
    <t xml:space="preserve">(sp:Q5ZMC2) Myosin-Ig OS=Gallus gallus GN=MYO1G PE=2 SV=1</t>
  </si>
  <si>
    <t xml:space="preserve">FP003874</t>
  </si>
  <si>
    <t xml:space="preserve">(sp:Q7TPH6) Probable E3 ubiquitin-protein ligase MYCBP2 OS=Mus musculus GN=Mycbp2 PE=1 SV=2</t>
  </si>
  <si>
    <t xml:space="preserve">CU990949</t>
  </si>
  <si>
    <t xml:space="preserve">(sp:P20740) Ovostatin OS=Gallus gallus PE=1 SV=3</t>
  </si>
  <si>
    <t xml:space="preserve">FP004636</t>
  </si>
  <si>
    <t xml:space="preserve">(sp:Q9BVL4) Selenoprotein O OS=Homo sapiens GN=SELO PE=2 SV=3</t>
  </si>
  <si>
    <t xml:space="preserve">FP005070</t>
  </si>
  <si>
    <t xml:space="preserve">GJ11094 [Drosophila virilis]</t>
  </si>
  <si>
    <t xml:space="preserve">AM866313</t>
  </si>
  <si>
    <t xml:space="preserve">(sp:Q05397) Focal adhesion kinase 1 OS=Homo sapiens GN=PTK2 PE=1 SV=2</t>
  </si>
  <si>
    <t xml:space="preserve">CU994710</t>
  </si>
  <si>
    <t xml:space="preserve">(sp:Q61425) Hydroxyacyl-coenzyme A dehydrogenase, mitochondrial OS=Mus musculus GN=Hadh PE=1 SV=2</t>
  </si>
  <si>
    <t xml:space="preserve">EW778003</t>
  </si>
  <si>
    <t xml:space="preserve">(sp:P04412) Epidermal growth factor receptor OS=Drosophila melanogaster GN=Egfr PE=1 SV=3</t>
  </si>
  <si>
    <t xml:space="preserve">FP000141</t>
  </si>
  <si>
    <t xml:space="preserve">(sp:Q62901) Arginine-glutamic acid dipeptide repeats protein OS=Rattus norvegicus GN=Rere PE=2 SV=2</t>
  </si>
  <si>
    <t xml:space="preserve">BQ426765</t>
  </si>
  <si>
    <t xml:space="preserve">(sp:Q14974) Importin subunit beta-1 OS=Homo sapiens GN=KPNB1 PE=1 SV=2</t>
  </si>
  <si>
    <t xml:space="preserve">CU683452</t>
  </si>
  <si>
    <t xml:space="preserve">AM858915</t>
  </si>
  <si>
    <t xml:space="preserve">(sp:O75925) E3 SUMO-protein ligase PIAS1 OS=Homo sapiens GN=PIAS1 PE=1 SV=2</t>
  </si>
  <si>
    <t xml:space="preserve">CU998872</t>
  </si>
  <si>
    <t xml:space="preserve">hypothetical protein BRAFLDRAFT_199108 [Branchiostoma floridae]</t>
  </si>
  <si>
    <t xml:space="preserve">FP011487</t>
  </si>
  <si>
    <t xml:space="preserve">(sp:A5D7L5) Zinc transporter ZIP14 OS=Bos taurus GN=SLC39A14 PE=2 SV=1</t>
  </si>
  <si>
    <t xml:space="preserve">AM867202</t>
  </si>
  <si>
    <t xml:space="preserve">(sp:Q6ZRS2) Helicase SRCAP OS=Homo sapiens GN=SRCAP PE=1 SV=2</t>
  </si>
  <si>
    <t xml:space="preserve">AM853603</t>
  </si>
  <si>
    <t xml:space="preserve">(sp:Q04202) Transposable element Tcb2 transposase OS=Caenorhabditis briggsae PE=3 SV=1</t>
  </si>
  <si>
    <t xml:space="preserve">DW713861</t>
  </si>
  <si>
    <t xml:space="preserve">(sp:Q2TAQ1) Putative elongator complex protein 1 OS=Xenopus laevis GN=ikbkap PE=2 SV=1</t>
  </si>
  <si>
    <t xml:space="preserve">FP007526</t>
  </si>
  <si>
    <t xml:space="preserve">AM863227</t>
  </si>
  <si>
    <t xml:space="preserve">(sp:Q6MG49) Large proline-rich protein BAT3 OS=Rattus norvegicus GN=Bat3 PE=1 SV=1</t>
  </si>
  <si>
    <t xml:space="preserve">CU998798</t>
  </si>
  <si>
    <t xml:space="preserve">(sp:B2RY04) Dedicator of cytokinesis protein 5 OS=Mus musculus GN=Dock5 PE=1 SV=1</t>
  </si>
  <si>
    <t xml:space="preserve">FP005069</t>
  </si>
  <si>
    <t xml:space="preserve">(sp:O00423) Echinoderm microtubule-associated protein-like 1 OS=Homo sapiens GN=EML1 PE=1 SV=3</t>
  </si>
  <si>
    <t xml:space="preserve">FP008321</t>
  </si>
  <si>
    <t xml:space="preserve">(sp:Q9Y485) DmX-like protein 1 OS=Homo sapiens GN=DMXL1 PE=1 SV=2</t>
  </si>
  <si>
    <t xml:space="preserve">FP006075</t>
  </si>
  <si>
    <t xml:space="preserve">(sp:P13395) Spectrin alpha chain OS=Drosophila melanogaster GN=alpha-Spec PE=1 SV=2</t>
  </si>
  <si>
    <t xml:space="preserve">AM866928</t>
  </si>
  <si>
    <t xml:space="preserve">(sp:Q4U2R1) Probable E3 ubiquitin-protein ligase HERC2 OS=Mus musculus GN=Herc2 PE=1 SV=2</t>
  </si>
  <si>
    <t xml:space="preserve">BQ426778</t>
  </si>
  <si>
    <t xml:space="preserve">(sp:P11029) Acetyl-CoA carboxylase OS=Gallus gallus GN=ACAC PE=1 SV=1</t>
  </si>
  <si>
    <t xml:space="preserve">AM863895</t>
  </si>
  <si>
    <t xml:space="preserve">PREDICTED: similar to SP1070 CG9138-PA [Acyrthosiphon pisum]</t>
  </si>
  <si>
    <t xml:space="preserve">CU993010</t>
  </si>
  <si>
    <t xml:space="preserve">hypothetical protein BRAFLDRAFT_95073 [Branchiostoma floridae]</t>
  </si>
  <si>
    <t xml:space="preserve">AM865434</t>
  </si>
  <si>
    <t xml:space="preserve">(sp:Q80WP8) Glutamate decarboxylase-like protein 1 OS=Mus musculus GN=Gadl1 PE=2 SV=3</t>
  </si>
  <si>
    <t xml:space="preserve">FP010110</t>
  </si>
  <si>
    <t xml:space="preserve">(sp:P20936) Ras GTPase-activating protein 1 OS=Homo sapiens GN=RASA1 PE=1 SV=1</t>
  </si>
  <si>
    <t xml:space="preserve">FP006194</t>
  </si>
  <si>
    <t xml:space="preserve">hypothetical protein BRAFLDRAFT_131151 [Branchiostoma floridae]</t>
  </si>
  <si>
    <t xml:space="preserve">FP001140</t>
  </si>
  <si>
    <t xml:space="preserve">(sp:Q8VD04) GRIP1-associated protein 1 OS=Mus musculus GN=Gripap1 PE=1 SV=1</t>
  </si>
  <si>
    <t xml:space="preserve">EW778415</t>
  </si>
  <si>
    <t xml:space="preserve">(sp:Q9Y6W5) Wiskott-Aldrich syndrome protein family member 2 OS=Homo sapiens GN=WASF2 PE=1 SV=3</t>
  </si>
  <si>
    <t xml:space="preserve">CU685775</t>
  </si>
  <si>
    <t xml:space="preserve">AM868360</t>
  </si>
  <si>
    <t xml:space="preserve">CU686248</t>
  </si>
  <si>
    <t xml:space="preserve">(sp:Q8K093) Thyrotropin-releasing hormone-degrading ectoenzyme OS=Mus musculus GN=Trhde PE=2 SV=1</t>
  </si>
  <si>
    <t xml:space="preserve">FP010511</t>
  </si>
  <si>
    <t xml:space="preserve">BQ426295</t>
  </si>
  <si>
    <t xml:space="preserve">(sp:Q5RAZ4) Putative pre-mRNA-splicing factor ATP-dependent RNA helicase DHX15 OS=Pongo abelii GN=DHX15 PE=2 SV=2</t>
  </si>
  <si>
    <t xml:space="preserve">FP005455</t>
  </si>
  <si>
    <t xml:space="preserve">PREDICTED: Danio rerio similar to Thymoma viral proto-oncogene 3 (LOC100149794), mRNA</t>
  </si>
  <si>
    <t xml:space="preserve">FP004866</t>
  </si>
  <si>
    <t xml:space="preserve">(sp:O35115) Four and a half LIM domains protein 2 OS=Rattus norvegicus GN=Fhl2 PE=1 SV=1</t>
  </si>
  <si>
    <t xml:space="preserve">AM859716</t>
  </si>
  <si>
    <t xml:space="preserve">(sp:Q8K4C0) Dimethylaniline monooxygenase [N-oxide-forming] 5 OS=Rattus norvegicus GN=Fmo5 PE=1 SV=3</t>
  </si>
  <si>
    <t xml:space="preserve">FP000295</t>
  </si>
  <si>
    <t xml:space="preserve">(sp:Q9NW08) DNA-directed RNA polymerase III subunit RPC2 OS=Homo sapiens GN=POLR3B PE=1 SV=2</t>
  </si>
  <si>
    <t xml:space="preserve">FP000106</t>
  </si>
  <si>
    <t xml:space="preserve">(sp:Q8BX70) Vacuolar protein sorting-associated protein 13C OS=Mus musculus GN=Vps13c PE=1 SV=2</t>
  </si>
  <si>
    <t xml:space="preserve">CU989994</t>
  </si>
  <si>
    <t xml:space="preserve">(sp:Q5HZV9) Protein phosphatase 1 regulatory subunit 7 OS=Rattus norvegicus GN=Ppp1r7 PE=1 SV=1</t>
  </si>
  <si>
    <t xml:space="preserve">CU998922</t>
  </si>
  <si>
    <t xml:space="preserve">(sp:P16086) Spectrin alpha chain, brain OS=Rattus norvegicus GN=Sptan1 PE=1 SV=2</t>
  </si>
  <si>
    <t xml:space="preserve">CU995411</t>
  </si>
  <si>
    <t xml:space="preserve">eIF4GI protein, putative [Ixodes scapularis]</t>
  </si>
  <si>
    <t xml:space="preserve">BQ427213</t>
  </si>
  <si>
    <t xml:space="preserve">(sp:Q0VD23) Fox-1 homolog C OS=Bos taurus PE=2 SV=1</t>
  </si>
  <si>
    <t xml:space="preserve">CU998336</t>
  </si>
  <si>
    <t xml:space="preserve">(sp:P19623) Spermidine synthase OS=Homo sapiens GN=SRM PE=1 SV=1</t>
  </si>
  <si>
    <t xml:space="preserve">FP000339</t>
  </si>
  <si>
    <t xml:space="preserve">(sp:P0CB14) Metalloproteinase kistomin OS=Agkistrodon rhodostoma PE=1 SV=1</t>
  </si>
  <si>
    <t xml:space="preserve">FP004416</t>
  </si>
  <si>
    <t xml:space="preserve">FP003473</t>
  </si>
  <si>
    <t xml:space="preserve">(sp:P55013) Solute carrier family 12 member 2 OS=Squalus acanthias GN=SLC12A2 PE=1 SV=1</t>
  </si>
  <si>
    <t xml:space="preserve">FP008799</t>
  </si>
  <si>
    <t xml:space="preserve">(sp:Q969V6) MKL/myocardin-like protein 1 OS=Homo sapiens GN=MKL1 PE=1 SV=1</t>
  </si>
  <si>
    <t xml:space="preserve">FP008809</t>
  </si>
  <si>
    <t xml:space="preserve">(sp:Q5THJ4) Vacuolar protein sorting-associated protein 13D OS=Homo sapiens GN=VPS13D PE=1 SV=1</t>
  </si>
  <si>
    <t xml:space="preserve">AM865216</t>
  </si>
  <si>
    <t xml:space="preserve">(sp:Q6NTN5) Myotubularin-related protein 13 OS=Xenopus laevis GN=sbf2 PE=2 SV=1</t>
  </si>
  <si>
    <t xml:space="preserve">FP007168</t>
  </si>
  <si>
    <t xml:space="preserve">conserved hypothetical protein [Lactobacillus vaginalis ATCC 49540]</t>
  </si>
  <si>
    <t xml:space="preserve">AM860134</t>
  </si>
  <si>
    <t xml:space="preserve">(sp:Q5R6Y2) Protein cereblon OS=Pongo abelii GN=CRBN PE=2 SV=1</t>
  </si>
  <si>
    <t xml:space="preserve">FP011008</t>
  </si>
  <si>
    <t xml:space="preserve">haloacid dehalogenase-like hydrolase family protein [Brugia malayi]</t>
  </si>
  <si>
    <t xml:space="preserve">EW778671</t>
  </si>
  <si>
    <t xml:space="preserve">(sp:Q8VE97) Splicing factor, arginine/serine-rich 4 OS=Mus musculus GN=Sfrs4 PE=2 SV=1</t>
  </si>
  <si>
    <t xml:space="preserve">AM868108</t>
  </si>
  <si>
    <t xml:space="preserve">(sp:Q68CP9) AT-rich interactive domain-containing protein 2 OS=Homo sapiens GN=ARID2 PE=1 SV=2</t>
  </si>
  <si>
    <t xml:space="preserve">CU685245</t>
  </si>
  <si>
    <t xml:space="preserve">(sp:Q8BKT3) GC-rich sequence DNA-binding factor OS=Mus musculus GN=Tcf9 PE=1 SV=2</t>
  </si>
  <si>
    <t xml:space="preserve">FP007960</t>
  </si>
  <si>
    <t xml:space="preserve">(sp:Q8R1S4) Metastasis suppressor protein 1 OS=Mus musculus GN=Mtss1 PE=1 SV=1</t>
  </si>
  <si>
    <t xml:space="preserve">AM859207</t>
  </si>
  <si>
    <t xml:space="preserve">(sp:O00763) Acetyl-CoA carboxylase 2 OS=Homo sapiens GN=ACACB PE=1 SV=2</t>
  </si>
  <si>
    <t xml:space="preserve">FP011985</t>
  </si>
  <si>
    <t xml:space="preserve">(sp:O60583) Cyclin-T2 OS=Homo sapiens GN=CCNT2 PE=1 SV=2</t>
  </si>
  <si>
    <t xml:space="preserve">FP007235</t>
  </si>
  <si>
    <t xml:space="preserve">(sp:Q923W9) Disintegrin and metalloproteinase domain-containing protein 33 OS=Mus musculus GN=Adam33 PE=1 SV=2</t>
  </si>
  <si>
    <t xml:space="preserve">AM867523</t>
  </si>
  <si>
    <t xml:space="preserve">(sp:Q6XPS3) Phosphatidylinositol-3,4,5-trisphosphate 3-phosphatase TPTE2 OS=Homo sapiens GN=TPTE2 PE=1 SV=2</t>
  </si>
  <si>
    <t xml:space="preserve">FP007260</t>
  </si>
  <si>
    <t xml:space="preserve">(sp:Q812A2) SLIT-ROBO Rho GTPase-activating protein 3 OS=Mus musculus GN=Srgap3 PE=1 SV=1</t>
  </si>
  <si>
    <t xml:space="preserve">FP010951</t>
  </si>
  <si>
    <t xml:space="preserve">(sp:P11799) Myosin light chain kinase, smooth muscle OS=Gallus gallus PE=1 SV=2</t>
  </si>
  <si>
    <t xml:space="preserve">FP011875</t>
  </si>
  <si>
    <t xml:space="preserve">(sp:Q99PV0) Pre-mRNA-processing-splicing factor 8 OS=Mus musculus GN=Prpf8 PE=1 SV=2</t>
  </si>
  <si>
    <t xml:space="preserve">CU685663</t>
  </si>
  <si>
    <t xml:space="preserve">(sp:Q5SZK8) FRAS1-related extracellular matrix protein 2 OS=Homo sapiens GN=FREM2 PE=1 SV=2</t>
  </si>
  <si>
    <t xml:space="preserve">CU682613</t>
  </si>
  <si>
    <t xml:space="preserve">(sp:Q7SZ59) Ras-like protein family member 12 OS=Danio rerio GN=RASL12 PE=2 SV=1</t>
  </si>
  <si>
    <t xml:space="preserve">FP001465</t>
  </si>
  <si>
    <t xml:space="preserve">(sp:Q86SG6) Serine/threonine-protein kinase Nek8 OS=Homo sapiens GN=NEK8 PE=1 SV=1</t>
  </si>
  <si>
    <t xml:space="preserve">AM862156</t>
  </si>
  <si>
    <t xml:space="preserve">(sp:Q8BPM0) Disheveled-associated activator of morphogenesis 1 OS=Mus musculus GN=Daam1 PE=2 SV=3</t>
  </si>
  <si>
    <t xml:space="preserve">FP008363</t>
  </si>
  <si>
    <t xml:space="preserve">(sp:A6H619) PHD and RING finger domain-containing protein 1 OS=Mus musculus GN=Phrf1 PE=1 SV=2</t>
  </si>
  <si>
    <t xml:space="preserve">AM863756</t>
  </si>
  <si>
    <t xml:space="preserve">(sp:P18652) Ribosomal protein S6 kinase 2 alpha OS=Gallus gallus GN=RPS6KA PE=2 SV=1</t>
  </si>
  <si>
    <t xml:space="preserve">AM855743</t>
  </si>
  <si>
    <t xml:space="preserve">(sp:Q9VVE5) RNA-binding protein Musashi homolog Rbp6 OS=Drosophila melanogaster GN=Rbp6 PE=1 SV=3</t>
  </si>
  <si>
    <t xml:space="preserve">FP007147</t>
  </si>
  <si>
    <t xml:space="preserve">(sp:P40852) Phosphoglycolate phosphatase, chromosomal OS=Ralstonia eutropha (strain ATCC 17699 / H16 / DSM 428 / Stanier 337) GN=cbbZC PE=3 SV=1</t>
  </si>
  <si>
    <t xml:space="preserve">CU986725</t>
  </si>
  <si>
    <t xml:space="preserve">(sp:Q5RBL0) Protein YIPF1 OS=Pongo abelii GN=YIPF1 PE=2 SV=1</t>
  </si>
  <si>
    <t xml:space="preserve">AM857645</t>
  </si>
  <si>
    <t xml:space="preserve">(sp:Q90511) Translation initiation factor eIF-2B subunit beta OS=Takifugu rubripes GN=eif2b2 PE=3 SV=1</t>
  </si>
  <si>
    <t xml:space="preserve">U10334</t>
  </si>
  <si>
    <t xml:space="preserve">(sp:P08775) DNA-directed RNA polymerase II subunit RPB1 OS=Mus musculus GN=Polr2a PE=1 SV=3</t>
  </si>
  <si>
    <t xml:space="preserve">CU987085</t>
  </si>
  <si>
    <t xml:space="preserve">(sp:A1L1S5) Forkhead box protein F1 OS=Danio rerio GN=foxf1 PE=2 SV=1</t>
  </si>
  <si>
    <t xml:space="preserve">AJ535669</t>
  </si>
  <si>
    <t xml:space="preserve">(sp:Q25410) Putative molluscan insulin-related peptide(s) receptor OS=Lymnaea stagnalis PE=2 SV=1</t>
  </si>
  <si>
    <t xml:space="preserve">AM866642</t>
  </si>
  <si>
    <t xml:space="preserve">(sp:P23470) Receptor-type tyrosine-protein phosphatase gamma OS=Homo sapiens GN=PTPRG PE=1 SV=4</t>
  </si>
  <si>
    <t xml:space="preserve">CU987680</t>
  </si>
  <si>
    <t xml:space="preserve">(sp:Q5R8V1) Protein CASP OS=Pongo abelii GN=CUTL1 PE=2 SV=1</t>
  </si>
  <si>
    <t xml:space="preserve">FP007469</t>
  </si>
  <si>
    <t xml:space="preserve">(sp:Q9Z1N3) Myosin-IXa OS=Rattus norvegicus GN=Myo9a PE=1 SV=1</t>
  </si>
  <si>
    <t xml:space="preserve">FP007324</t>
  </si>
  <si>
    <t xml:space="preserve">(sp:Q6NRT0) Casein kinase I isoform gamma-1 OS=Xenopus laevis GN=csnk1g1 PE=2 SV=1</t>
  </si>
  <si>
    <t xml:space="preserve">AM864391</t>
  </si>
  <si>
    <t xml:space="preserve">(sp:Q5ZKA2) Isoleucyl-tRNA synthetase, mitochondrial OS=Gallus gallus GN=IARS2 PE=2 SV=1</t>
  </si>
  <si>
    <t xml:space="preserve">AM862946</t>
  </si>
  <si>
    <t xml:space="preserve">PREDICTED: similar to reticulon 4 isoform B2 [Strongylocentrotus purpuratus]</t>
  </si>
  <si>
    <t xml:space="preserve">AM864284</t>
  </si>
  <si>
    <t xml:space="preserve">(sp:Q9WTX6) Cullin-1 OS=Mus musculus GN=Cul1 PE=1 SV=1</t>
  </si>
  <si>
    <t xml:space="preserve">AM868810</t>
  </si>
  <si>
    <t xml:space="preserve">(sp:Q8TDM6) Disks large homolog 5 OS=Homo sapiens GN=DLG5 PE=1 SV=4</t>
  </si>
  <si>
    <t xml:space="preserve">FP010804</t>
  </si>
  <si>
    <t xml:space="preserve">(sp:Q3TLH4) BAT2 domain-containing protein 1 OS=Mus musculus GN=Bat2d1 PE=1 SV=2</t>
  </si>
  <si>
    <t xml:space="preserve">AM863741</t>
  </si>
  <si>
    <t xml:space="preserve">hypothetical protein BRAFLDRAFT_80711 [Branchiostoma floridae]</t>
  </si>
  <si>
    <t xml:space="preserve">AM862599</t>
  </si>
  <si>
    <t xml:space="preserve">hypothetical protein BRAFLDRAFT_84838 [Branchiostoma floridae]</t>
  </si>
  <si>
    <t xml:space="preserve">AM861995</t>
  </si>
  <si>
    <t xml:space="preserve">(sp:Q14CX7) N-terminal acetyltransferase B complex subunit MDM20 OS=Homo sapiens GN=MDM20 PE=1 SV=1</t>
  </si>
  <si>
    <t xml:space="preserve">BQ426717</t>
  </si>
  <si>
    <t xml:space="preserve">conserved hypothetical protein [Pediculus humanus corporis]</t>
  </si>
  <si>
    <t xml:space="preserve">AM859350</t>
  </si>
  <si>
    <t xml:space="preserve">(sp:Q6P2A1) Histone-lysine N-methyltransferase PRDM9 OS=Danio rerio GN=prdm9 PE=2 SV=1</t>
  </si>
  <si>
    <t xml:space="preserve">CU994318</t>
  </si>
  <si>
    <t xml:space="preserve">(sp:Q9BUQ8) Probable ATP-dependent RNA helicase DDX23 OS=Homo sapiens GN=DDX23 PE=1 SV=3</t>
  </si>
  <si>
    <t xml:space="preserve">CU684531</t>
  </si>
  <si>
    <t xml:space="preserve">(sp:Q13085) Acetyl-CoA carboxylase 1 OS=Homo sapiens GN=ACACA PE=1 SV=2</t>
  </si>
  <si>
    <t xml:space="preserve">AM854873</t>
  </si>
  <si>
    <t xml:space="preserve">Caenorhabditis elegans Non-muscle MYosin family member (nmy-1) (nmy-1) mRNA, complete cds</t>
  </si>
  <si>
    <t xml:space="preserve">CU685470</t>
  </si>
  <si>
    <t xml:space="preserve">(sp:Q6X6Z7) Tektin-3 OS=Mus musculus GN=Tekt3 PE=2 SV=1</t>
  </si>
  <si>
    <t xml:space="preserve">FP002192</t>
  </si>
  <si>
    <t xml:space="preserve">(sp:Q3UP38) EF-hand calcium-binding domain-containing protein 4B OS=Mus musculus GN=Efcab4b PE=2 SV=1</t>
  </si>
  <si>
    <t xml:space="preserve">EW778850</t>
  </si>
  <si>
    <t xml:space="preserve">PREDICTED: similar to apoptosis antagonizing transcription factor [Tribolium castaneum]</t>
  </si>
  <si>
    <t xml:space="preserve">AM867554</t>
  </si>
  <si>
    <t xml:space="preserve">(sp:O08815) STE20-like serine/threonine-protein kinase OS=Rattus norvegicus GN=Slk PE=1 SV=1</t>
  </si>
  <si>
    <t xml:space="preserve">FP011400</t>
  </si>
  <si>
    <t xml:space="preserve">PREDICTED: similar to KIAA1769 protein [Strongylocentrotus purpuratus]</t>
  </si>
  <si>
    <t xml:space="preserve">CU999024</t>
  </si>
  <si>
    <t xml:space="preserve">(sp:O54829) Regulator of G-protein signaling 7 OS=Mus musculus GN=Rgs7 PE=1 SV=1</t>
  </si>
  <si>
    <t xml:space="preserve">AM864654</t>
  </si>
  <si>
    <t xml:space="preserve">(sp:Q969U6) F-box/WD repeat-containing protein 5 OS=Homo sapiens GN=FBXW5 PE=1 SV=1</t>
  </si>
  <si>
    <t xml:space="preserve">FP000467</t>
  </si>
  <si>
    <t xml:space="preserve">(sp:P79403) Neutral alpha-glucosidase AB OS=Sus scrofa GN=GANAB PE=1 SV=1</t>
  </si>
  <si>
    <t xml:space="preserve">AM868050</t>
  </si>
  <si>
    <t xml:space="preserve">(sp:P20585) DNA mismatch repair protein Msh3 OS=Homo sapiens GN=MSH3 PE=1 SV=3</t>
  </si>
  <si>
    <t xml:space="preserve">AM856892</t>
  </si>
  <si>
    <t xml:space="preserve">(sp:P18484) AP-2 complex subunit alpha-2 OS=Rattus norvegicus GN=Ap2a2 PE=1 SV=3</t>
  </si>
  <si>
    <t xml:space="preserve">FP001424</t>
  </si>
  <si>
    <t xml:space="preserve">(sp:Q8TGM6) Protein TAR1 OS=Saccharomyces cerevisiae GN=TAR1 PE=2 SV=1</t>
  </si>
  <si>
    <t xml:space="preserve">FP002530</t>
  </si>
  <si>
    <t xml:space="preserve">(sp:Q7RTX9) Monocarboxylate transporter 14 OS=Homo sapiens GN=SLC16A14 PE=2 SV=1</t>
  </si>
  <si>
    <t xml:space="preserve">FP000941</t>
  </si>
  <si>
    <t xml:space="preserve">(sp:P10605) Cathepsin B OS=Mus musculus GN=Ctsb PE=1 SV=2</t>
  </si>
  <si>
    <t xml:space="preserve">FP000212</t>
  </si>
  <si>
    <t xml:space="preserve">FP006430</t>
  </si>
  <si>
    <t xml:space="preserve">(sp:Q29L50) Polycomb protein Sfmbt OS=Drosophila pseudoobscura pseudoobscura GN=Sfmbt PE=3 SV=2</t>
  </si>
  <si>
    <t xml:space="preserve">CU683662</t>
  </si>
  <si>
    <t xml:space="preserve">FP011783</t>
  </si>
  <si>
    <t xml:space="preserve">(sp:O95819) Mitogen-activated protein kinase kinase kinase kinase 4 OS=Homo sapiens GN=MAP4K4 PE=1 SV=2</t>
  </si>
  <si>
    <t xml:space="preserve">AM858868</t>
  </si>
  <si>
    <t xml:space="preserve">(sp:Q803A7) O-phosphoseryl-tRNA(Sec) selenium transferase OS=Danio rerio GN=sepsecs PE=2 SV=1</t>
  </si>
  <si>
    <t xml:space="preserve">AM862805</t>
  </si>
  <si>
    <t xml:space="preserve">(sp:Q16760) Diacylglycerol kinase delta OS=Homo sapiens GN=DGKD PE=1 SV=4</t>
  </si>
  <si>
    <t xml:space="preserve">EF627977</t>
  </si>
  <si>
    <t xml:space="preserve">(sp:Q6RWA9) Sodium/potassium-transporting ATPase subunit alpha OS=Taenia solium PE=2 SV=1</t>
  </si>
  <si>
    <t xml:space="preserve">FP001716</t>
  </si>
  <si>
    <t xml:space="preserve">(sp:P35458) Dynactin subunit 1 OS=Gallus gallus GN=DCTN1 PE=2 SV=2</t>
  </si>
  <si>
    <t xml:space="preserve">AM859686</t>
  </si>
  <si>
    <t xml:space="preserve">(sp:Q6GPP1) Telomere length regulation protein TEL2 homolog OS=Xenopus laevis GN=telo2 PE=2 SV=2</t>
  </si>
  <si>
    <t xml:space="preserve">AM854091</t>
  </si>
  <si>
    <t xml:space="preserve">(sp:P70610) Double C2-like domain-containing protein beta OS=Rattus norvegicus GN=Doc2b PE=1 SV=2</t>
  </si>
  <si>
    <t xml:space="preserve">CU991062</t>
  </si>
  <si>
    <t xml:space="preserve">(sp:Q9HCF6) Transient receptor potential cation channel subfamily M member 3 OS=Homo sapiens GN=TRPM3 PE=2 SV=3</t>
  </si>
  <si>
    <t xml:space="preserve">AM857108</t>
  </si>
  <si>
    <t xml:space="preserve">(sp:Q5W0Q7) Ubiquitin-specific peptidase-like protein 1 OS=Homo sapiens GN=USPL1 PE=2 SV=1</t>
  </si>
  <si>
    <t xml:space="preserve">BQ426823</t>
  </si>
  <si>
    <t xml:space="preserve">(sp:Q5R686) CAP-Gly domain-containing linker protein 3 OS=Pongo abelii GN=CLIP3 PE=2 SV=1</t>
  </si>
  <si>
    <t xml:space="preserve">FP089711</t>
  </si>
  <si>
    <t xml:space="preserve">(sp:O17502) Actin, muscle OS=Branchiostoma lanceolatum PE=2 SV=1</t>
  </si>
  <si>
    <t xml:space="preserve">AM859504</t>
  </si>
  <si>
    <t xml:space="preserve">(sp:Q9UNX4) WD repeat-containing protein 3 OS=Homo sapiens GN=WDR3 PE=1 SV=1</t>
  </si>
  <si>
    <t xml:space="preserve">CU997101</t>
  </si>
  <si>
    <t xml:space="preserve">(sp:Q8MI68) Methylmalonyl-CoA mutase, mitochondrial OS=Sus scrofa GN=MUT PE=2 SV=2</t>
  </si>
  <si>
    <t xml:space="preserve">FP004776</t>
  </si>
  <si>
    <t xml:space="preserve">(sp:A2RSQ0) DENN domain-containing protein 5B OS=Mus musculus GN=Dennd5b PE=1 SV=2</t>
  </si>
  <si>
    <t xml:space="preserve">AM866383</t>
  </si>
  <si>
    <t xml:space="preserve">(sp:Q5ZJK1) THO complex subunit 5 homolog OS=Gallus gallus GN=THOC5 PE=2 SV=1</t>
  </si>
  <si>
    <t xml:space="preserve">AM864940</t>
  </si>
  <si>
    <t xml:space="preserve">(sp:Q5VUA4) Zinc finger protein 318 OS=Homo sapiens GN=ZNF318 PE=1 SV=2</t>
  </si>
  <si>
    <t xml:space="preserve">EW779479</t>
  </si>
  <si>
    <t xml:space="preserve">(sp:P83510) Traf2 and NCK-interacting protein kinase OS=Mus musculus GN=Tnik PE=1 SV=2</t>
  </si>
  <si>
    <t xml:space="preserve">BQ426756</t>
  </si>
  <si>
    <t xml:space="preserve">(sp:P18395) Cold shock domain-containing protein E1 OS=Rattus norvegicus GN=Csde1 PE=2 SV=1</t>
  </si>
  <si>
    <t xml:space="preserve">EU108713</t>
  </si>
  <si>
    <t xml:space="preserve">(sp:Q92576) PHD finger protein 3 OS=Homo sapiens GN=PHF3 PE=1 SV=3</t>
  </si>
  <si>
    <t xml:space="preserve">EW779296</t>
  </si>
  <si>
    <t xml:space="preserve">(sp:Q9Y236) Oxidative stress-induced growth inhibitor 2 OS=Homo sapiens GN=OSGIN2 PE=2 SV=1</t>
  </si>
  <si>
    <t xml:space="preserve">ES789136</t>
  </si>
  <si>
    <t xml:space="preserve">(sp:Q27319) Gelsolin, cytoplasmic OS=Homarus americanus PE=1 SV=1</t>
  </si>
  <si>
    <t xml:space="preserve">AM861883</t>
  </si>
  <si>
    <t xml:space="preserve">(sp:Q6PFM9) WD repeat-containing protein 48 OS=Danio rerio GN=wdr48 PE=2 SV=2</t>
  </si>
  <si>
    <t xml:space="preserve">FP001043</t>
  </si>
  <si>
    <t xml:space="preserve">(sp:Q8BH60) Golgi-associated PDZ and coiled-coil motif-containing protein OS=Mus musculus GN=Gopc PE=1 SV=1</t>
  </si>
  <si>
    <t xml:space="preserve">FP091045</t>
  </si>
  <si>
    <t xml:space="preserve">(sp:Q64512) Tyrosine-protein phosphatase non-receptor type 13 OS=Mus musculus GN=Ptpn13 PE=1 SV=2</t>
  </si>
  <si>
    <t xml:space="preserve">FP008986</t>
  </si>
  <si>
    <t xml:space="preserve">(sp:Q52KI8) Serine/arginine repetitive matrix protein 1 OS=Mus musculus GN=Srrm1 PE=1 SV=1</t>
  </si>
  <si>
    <t xml:space="preserve">EW779198</t>
  </si>
  <si>
    <t xml:space="preserve">(sp:P28166) Zinc finger protein 1 OS=Drosophila melanogaster GN=zfh1 PE=1 SV=2</t>
  </si>
  <si>
    <t xml:space="preserve">FP006608</t>
  </si>
  <si>
    <t xml:space="preserve">AM868474</t>
  </si>
  <si>
    <t xml:space="preserve">(sp:Q96DT7) Zinc finger and BTB domain-containing protein 10 OS=Homo sapiens GN=ZBTB10 PE=1 SV=1</t>
  </si>
  <si>
    <t xml:space="preserve">CU987664</t>
  </si>
  <si>
    <t xml:space="preserve">(sp:P42568) Protein AF-9 OS=Homo sapiens GN=MLLT3 PE=1 SV=2</t>
  </si>
  <si>
    <t xml:space="preserve">AM869255</t>
  </si>
  <si>
    <t xml:space="preserve">(sp:Q02870) DNA excision repair protein haywire OS=Drosophila melanogaster GN=hay PE=2 SV=2</t>
  </si>
  <si>
    <t xml:space="preserve">AM863070</t>
  </si>
  <si>
    <t xml:space="preserve">(sp:Q8NA58) Poly(A)-specific ribonuclease PARN-like domain-containing protein 1 OS=Homo sapiens GN=PNLDC1 PE=2 SV=2</t>
  </si>
  <si>
    <t xml:space="preserve">CU685251</t>
  </si>
  <si>
    <t xml:space="preserve">(sp:Q6P4U0) Thrombospondin type-1 domain-containing protein 7B OS=Mus musculus GN=Thsd7b PE=1 SV=1</t>
  </si>
  <si>
    <t xml:space="preserve">FP005263</t>
  </si>
  <si>
    <t xml:space="preserve">(sp:P98158) Low-density lipoprotein receptor-related protein 2 OS=Rattus norvegicus GN=Lrp2 PE=1 SV=1</t>
  </si>
  <si>
    <t xml:space="preserve">BQ426264</t>
  </si>
  <si>
    <t xml:space="preserve">GA15383 [Drosophila pseudoobscura pseudoobscura]</t>
  </si>
  <si>
    <t xml:space="preserve">CU682761</t>
  </si>
  <si>
    <t xml:space="preserve">(sp:Q9JME5) AP-3 complex subunit beta-2 OS=Mus musculus GN=Ap3b2 PE=1 SV=2</t>
  </si>
  <si>
    <t xml:space="preserve">FP004177</t>
  </si>
  <si>
    <t xml:space="preserve">(sp:Q4V887) Zinc transporter ZIP6 OS=Rattus norvegicus GN=Slc39a6 PE=2 SV=1</t>
  </si>
  <si>
    <t xml:space="preserve">FP010113</t>
  </si>
  <si>
    <t xml:space="preserve">(sp:Q5BKW7) Ectonucleotide pyrophosphatase/phosphodiesterase family member 6 OS=Danio rerio GN=enpp6 PE=2 SV=1</t>
  </si>
  <si>
    <t xml:space="preserve">CU999796</t>
  </si>
  <si>
    <t xml:space="preserve">(sp:O88307) Sortilin-related receptor OS=Mus musculus GN=Sorl1 PE=2 SV=2</t>
  </si>
  <si>
    <t xml:space="preserve">BG467430</t>
  </si>
  <si>
    <t xml:space="preserve">(sp:A7Y2X0) Sodium- and chloride-dependent glycine transporter 2 OS=Xenopus laevis GN=slc6a5 PE=2 SV=1</t>
  </si>
  <si>
    <t xml:space="preserve">FP001492</t>
  </si>
  <si>
    <t xml:space="preserve">(sp:Q7YQM3) Transcriptional regulator ATRX OS=Pongo pygmaeus GN=ATRX PE=2 SV=1</t>
  </si>
  <si>
    <t xml:space="preserve">BQ426677</t>
  </si>
  <si>
    <t xml:space="preserve">(sp:Q14444) Caprin-1 OS=Homo sapiens GN=CAPRIN1 PE=1 SV=2</t>
  </si>
  <si>
    <t xml:space="preserve">AM856777</t>
  </si>
  <si>
    <t xml:space="preserve">(sp:Q86VS8) Protein Hook homolog 3 OS=Homo sapiens GN=HOOK3 PE=1 SV=2</t>
  </si>
  <si>
    <t xml:space="preserve">FP000293</t>
  </si>
  <si>
    <t xml:space="preserve">(sp:Q5T4S7) E3 ubiquitin-protein ligase UBR4 OS=Homo sapiens GN=UBR4 PE=1 SV=1</t>
  </si>
  <si>
    <t xml:space="preserve">CU987337</t>
  </si>
  <si>
    <t xml:space="preserve">(sp:P11024) NAD(P) transhydrogenase, mitochondrial OS=Bos taurus GN=NNT PE=1 SV=3</t>
  </si>
  <si>
    <t xml:space="preserve">FP002858</t>
  </si>
  <si>
    <t xml:space="preserve">(sp:Q66JB7) RNA-binding protein 9 OS=Xenopus tropicalis GN=rbm9 PE=2 SV=1</t>
  </si>
  <si>
    <t xml:space="preserve">CU684224</t>
  </si>
  <si>
    <t xml:space="preserve">AM863097</t>
  </si>
  <si>
    <t xml:space="preserve">PREDICTED: similar to nad dependent epimerase/dehydratase [Tribolium castaneum]</t>
  </si>
  <si>
    <t xml:space="preserve">AM866599</t>
  </si>
  <si>
    <t xml:space="preserve">(sp:P53668) LIM domain kinase 1 OS=Mus musculus GN=Limk1 PE=1 SV=1</t>
  </si>
  <si>
    <t xml:space="preserve">AM856542</t>
  </si>
  <si>
    <t xml:space="preserve">(sp:Q80UP3) Diacylglycerol kinase zeta OS=Mus musculus GN=Dgkz PE=1 SV=1</t>
  </si>
  <si>
    <t xml:space="preserve">FP011444</t>
  </si>
  <si>
    <t xml:space="preserve">(sp:P90747) Probable cation-transporting ATPase C10C6,6 OS=Caenorhabditis elegans GN=C10C6,6 PE=2 SV=3</t>
  </si>
  <si>
    <t xml:space="preserve">FP009233</t>
  </si>
  <si>
    <t xml:space="preserve">(sp:P58165) Plasma membrane calcium-transporting ATPase 2 (Fragment) OS=Oreochromis mossambicus GN=atp2b2 PE=2 SV=1</t>
  </si>
  <si>
    <t xml:space="preserve">AM863902</t>
  </si>
  <si>
    <t xml:space="preserve">(sp:A6QLT2) Myotubularin-related protein 2 OS=Bos taurus GN=MTMR2 PE=2 SV=1</t>
  </si>
  <si>
    <t xml:space="preserve">AM863142</t>
  </si>
  <si>
    <t xml:space="preserve">(sp:Q9BZW4) Transmembrane 6 superfamily member 2 OS=Homo sapiens GN=TM6SF2 PE=2 SV=2</t>
  </si>
  <si>
    <t xml:space="preserve">FP006934</t>
  </si>
  <si>
    <t xml:space="preserve">(sp:Q00944) Focal adhesion kinase 1 OS=Gallus gallus GN=PTK2 PE=1 SV=2</t>
  </si>
  <si>
    <t xml:space="preserve">FP003278</t>
  </si>
  <si>
    <t xml:space="preserve">hypothetical protein BRAFLDRAFT_130685 [Branchiostoma floridae]</t>
  </si>
  <si>
    <t xml:space="preserve">AJ547620</t>
  </si>
  <si>
    <t xml:space="preserve">(sp:Q9Y4G8) Rap guanine nucleotide exchange factor 2 OS=Homo sapiens GN=RAPGEF2 PE=1 SV=1</t>
  </si>
  <si>
    <t xml:space="preserve">CU998789</t>
  </si>
  <si>
    <t xml:space="preserve">(sp:Q8CFE4) SCY1-like protein 2 OS=Mus musculus GN=Scyl2 PE=1 SV=1</t>
  </si>
  <si>
    <t xml:space="preserve">FP005225</t>
  </si>
  <si>
    <t xml:space="preserve">(sp:Q16513) Serine/threonine-protein kinase N2 OS=Homo sapiens GN=PKN2 PE=1 SV=1</t>
  </si>
  <si>
    <t xml:space="preserve">FP009220</t>
  </si>
  <si>
    <t xml:space="preserve">(sp:Q66H54) UPF0518 protein FAM160A2 OS=Rattus norvegicus GN=Fam160a2 PE=1 SV=1</t>
  </si>
  <si>
    <t xml:space="preserve">FP005605</t>
  </si>
  <si>
    <t xml:space="preserve">(sp:Q6PBU5) Growth hormone-regulated TBC protein 1-A OS=Danio rerio GN=grtp1a PE=2 SV=1</t>
  </si>
  <si>
    <t xml:space="preserve">AM854874</t>
  </si>
  <si>
    <t xml:space="preserve">(sp:Q6P9B9) Integrator complex subunit 5 OS=Homo sapiens GN=INTS5 PE=1 SV=1</t>
  </si>
  <si>
    <t xml:space="preserve">CU996585</t>
  </si>
  <si>
    <t xml:space="preserve">(sp:Q01617) Protein couch potato OS=Drosophila melanogaster GN=cpo PE=1 SV=3</t>
  </si>
  <si>
    <t xml:space="preserve">FP001591</t>
  </si>
  <si>
    <t xml:space="preserve">(sp:Q9JM04) Importin-13 OS=Rattus norvegicus GN=Ipo13 PE=2 SV=1</t>
  </si>
  <si>
    <t xml:space="preserve">EW779053</t>
  </si>
  <si>
    <t xml:space="preserve">(sp:Q80TB7) Zinc finger SWIM domain-containing protein 6 (Fragment) OS=Mus musculus GN=Zswim6 PE=2 SV=2</t>
  </si>
  <si>
    <t xml:space="preserve">FP000763</t>
  </si>
  <si>
    <t xml:space="preserve">PREDICTED: Apis mellifera similar to Heterogeneous nuclear ribonucleoprotein H (hnRNP H) (FTP-3) (LOC727086), mRNA</t>
  </si>
  <si>
    <t xml:space="preserve">FP005773</t>
  </si>
  <si>
    <t xml:space="preserve">(sp:Q9BE31) Rho GTPase-activating protein 12 OS=Macaca fascicularis GN=ARHGAP12 PE=2 SV=1</t>
  </si>
  <si>
    <t xml:space="preserve">AM862998</t>
  </si>
  <si>
    <t xml:space="preserve">(sp:Q6PG95) Protein cramped-like OS=Mus musculus GN=Cramp1l PE=2 SV=2</t>
  </si>
  <si>
    <t xml:space="preserve">AM864527</t>
  </si>
  <si>
    <t xml:space="preserve">class A rhodopsin-like G-protein coupled receptor GPRnna13, putative [Pediculus humanus corporis]</t>
  </si>
  <si>
    <t xml:space="preserve">AM869525</t>
  </si>
  <si>
    <t xml:space="preserve">(sp:Q9BTC8) Metastasis-associated protein MTA3 OS=Homo sapiens GN=MTA3 PE=1 SV=2</t>
  </si>
  <si>
    <t xml:space="preserve">AM855877</t>
  </si>
  <si>
    <t xml:space="preserve">(sp:Q8JHF2) Beta-1,3-N-acetylglucosaminyltransferase lunatic fringe OS=Danio rerio GN=lfng PE=2 SV=2</t>
  </si>
  <si>
    <t xml:space="preserve">FP005015</t>
  </si>
  <si>
    <t xml:space="preserve">(sp:Q9V4A7) Plexin-B OS=Drosophila melanogaster GN=plexB PE=1 SV=2</t>
  </si>
  <si>
    <t xml:space="preserve">FP011830</t>
  </si>
  <si>
    <t xml:space="preserve">(sp:Q9I8D1) Myosin-VI OS=Gallus gallus GN=MYO6 PE=1 SV=1</t>
  </si>
  <si>
    <t xml:space="preserve">AM855539</t>
  </si>
  <si>
    <t xml:space="preserve">EW779260</t>
  </si>
  <si>
    <t xml:space="preserve">(sp:Q6UXK5) Leucine-rich repeat neuronal protein 1 OS=Homo sapiens GN=LRRN1 PE=1 SV=1</t>
  </si>
  <si>
    <t xml:space="preserve">FP004697</t>
  </si>
  <si>
    <t xml:space="preserve">(sp:Q5RBM8) RNA-binding protein 12 OS=Pongo abelii GN=RBM12 PE=2 SV=1</t>
  </si>
  <si>
    <t xml:space="preserve">AM863173</t>
  </si>
  <si>
    <t xml:space="preserve">(sp:Q1LUS8) Ran-binding protein 10 OS=Danio rerio GN=ranbp10 PE=3 SV=1</t>
  </si>
  <si>
    <t xml:space="preserve">AM864304</t>
  </si>
  <si>
    <t xml:space="preserve">(sp:Q5RKH7) Transmembrane protein C2orf18 homolog OS=Rattus norvegicus PE=2 SV=1</t>
  </si>
  <si>
    <t xml:space="preserve">AM868127</t>
  </si>
  <si>
    <t xml:space="preserve">(sp:Q6URK4) Heterogeneous nuclear ribonucleoprotein A3 OS=Rattus norvegicus GN=Hnrnpa3 PE=1 SV=1</t>
  </si>
  <si>
    <t xml:space="preserve">FP005082</t>
  </si>
  <si>
    <t xml:space="preserve">FP009376</t>
  </si>
  <si>
    <t xml:space="preserve">(sp:O00329) Phosphatidylinositol-4,5-bisphosphate 3-kinase catalytic subunit delta isoform OS=Homo sapiens GN=PIK3CD PE=1 SV=2</t>
  </si>
  <si>
    <t xml:space="preserve">AM863186</t>
  </si>
  <si>
    <t xml:space="preserve">(sp:Q78T81) Protein FAM102A OS=Mus musculus GN=Fam102a PE=1 SV=1</t>
  </si>
  <si>
    <t xml:space="preserve">CU984344</t>
  </si>
  <si>
    <t xml:space="preserve">(sp:Q5VVJ2) Histone H2A deubiquitinase MYSM1 OS=Homo sapiens GN=MYSM1 PE=1 SV=1</t>
  </si>
  <si>
    <t xml:space="preserve">AM861970</t>
  </si>
  <si>
    <t xml:space="preserve">(sp:Q9Y8H7) Spermidine synthase OS=Neurospora crassa GN=spe-3 PE=3 SV=1</t>
  </si>
  <si>
    <t xml:space="preserve">FP010148</t>
  </si>
  <si>
    <t xml:space="preserve">FP007404</t>
  </si>
  <si>
    <t xml:space="preserve">(sp:P39098) Mannosyl-oligosaccharide 1,2-alpha-mannosidase IB OS=Mus musculus GN=Man1a2 PE=2 SV=1</t>
  </si>
  <si>
    <t xml:space="preserve">AM855552</t>
  </si>
  <si>
    <t xml:space="preserve">(sp:Q92545) Transmembrane protein 131 OS=Homo sapiens GN=TMEM131 PE=1 SV=2</t>
  </si>
  <si>
    <t xml:space="preserve">AM858869</t>
  </si>
  <si>
    <t xml:space="preserve">(sp:P11369) Retrovirus-related Pol polyprotein LINE-1 OS=Mus musculus GN=Pol PE=1 SV=2</t>
  </si>
  <si>
    <t xml:space="preserve">AM869122</t>
  </si>
  <si>
    <t xml:space="preserve">(sp:Q922B6) E3 ubiquitin-protein ligase TRAF7 OS=Mus musculus GN=Traf7 PE=1 SV=1</t>
  </si>
  <si>
    <t xml:space="preserve">AM866922</t>
  </si>
  <si>
    <t xml:space="preserve">AM855478</t>
  </si>
  <si>
    <t xml:space="preserve">(sp:O01761) Muscle M-line assembly protein unc-89 OS=Caenorhabditis elegans GN=unc-89 PE=1 SV=3</t>
  </si>
  <si>
    <t xml:space="preserve">AM864158</t>
  </si>
  <si>
    <t xml:space="preserve">(sp:Q5SSH7) Zinc finger ZZ-type and EF-hand domain-containing protein 1 OS=Mus musculus GN=Zzef1 PE=1 SV=2</t>
  </si>
  <si>
    <t xml:space="preserve">AM863352</t>
  </si>
  <si>
    <t xml:space="preserve">(sp:Q6A009) RING finger protein 160 OS=Mus musculus GN=Rnf160 PE=1 SV=2</t>
  </si>
  <si>
    <t xml:space="preserve">CU999439</t>
  </si>
  <si>
    <t xml:space="preserve">(sp:Q96N67) Dedicator of cytokinesis protein 7 OS=Homo sapiens GN=DOCK7 PE=1 SV=4</t>
  </si>
  <si>
    <t xml:space="preserve">FP001776</t>
  </si>
  <si>
    <t xml:space="preserve">(sp:P38935) DNA-binding protein SMUBP-2 OS=Homo sapiens GN=IGHMBP2 PE=1 SV=2</t>
  </si>
  <si>
    <t xml:space="preserve">CU681812</t>
  </si>
  <si>
    <t xml:space="preserve">(sp:Q921M3) Splicing factor 3B subunit 3 OS=Mus musculus GN=Sf3b3 PE=2 SV=1</t>
  </si>
  <si>
    <t xml:space="preserve">AM858612</t>
  </si>
  <si>
    <t xml:space="preserve">(sp:Q99JT2) Serine/threonine-protein kinase MST4 OS=Mus musculus GN=Mst4 PE=2 SV=1</t>
  </si>
  <si>
    <t xml:space="preserve">AM855122</t>
  </si>
  <si>
    <t xml:space="preserve">(sp:Q80UM3) NMDA receptor-regulated protein 1 OS=Mus musculus GN=Narg1 PE=1 SV=1</t>
  </si>
  <si>
    <t xml:space="preserve">AM859056</t>
  </si>
  <si>
    <t xml:space="preserve">(sp:Q9VQQ9) Exocyst complex component 2 OS=Drosophila melanogaster GN=sec5 PE=1 SV=1</t>
  </si>
  <si>
    <t xml:space="preserve">FP008906</t>
  </si>
  <si>
    <t xml:space="preserve">(sp:Q6PAL8) DENN domain-containing protein 5A OS=Mus musculus GN=Dennd5a PE=1 SV=1</t>
  </si>
  <si>
    <t xml:space="preserve">BQ427178</t>
  </si>
  <si>
    <t xml:space="preserve">Paxillin, putative [Ixodes scapularis]</t>
  </si>
  <si>
    <t xml:space="preserve">AJ565474</t>
  </si>
  <si>
    <t xml:space="preserve">hypothetical protein AaeL_AAEL013387 [Aedes aegypti]</t>
  </si>
  <si>
    <t xml:space="preserve">EW778658</t>
  </si>
  <si>
    <t xml:space="preserve">(sp:Q63ZT8) 10-formyltetrahydrofolate dehydrogenase OS=Xenopus tropicalis GN=aldh1l1 PE=2 SV=1</t>
  </si>
  <si>
    <t xml:space="preserve">CU996516</t>
  </si>
  <si>
    <t xml:space="preserve">(sp:Q9NDJ2) Helicase domino OS=Drosophila melanogaster GN=dom PE=1 SV=2</t>
  </si>
  <si>
    <t xml:space="preserve">AM854363</t>
  </si>
  <si>
    <t xml:space="preserve">(sp:P49790) Nuclear pore complex protein Nup153 OS=Homo sapiens GN=NUP153 PE=1 SV=2</t>
  </si>
  <si>
    <t xml:space="preserve">FP000110</t>
  </si>
  <si>
    <t xml:space="preserve">(sp:Q8MIT6) Rho-associated protein kinase 1 (Fragment) OS=Bos taurus GN=ROCK1 PE=1 SV=1</t>
  </si>
  <si>
    <t xml:space="preserve">CU987267</t>
  </si>
  <si>
    <t xml:space="preserve">(sp:Q6DFM9) Mitochondrial import receptor subunit TOM20 homolog OS=Xenopus tropicalis GN=tomm20 PE=2 SV=1</t>
  </si>
  <si>
    <t xml:space="preserve">CU683043</t>
  </si>
  <si>
    <t xml:space="preserve">(sp:Q5ZI87) Tubulin-specific chaperone D OS=Gallus gallus GN=TBCD PE=2 SV=1</t>
  </si>
  <si>
    <t xml:space="preserve">CU992330</t>
  </si>
  <si>
    <t xml:space="preserve">CU999965</t>
  </si>
  <si>
    <t xml:space="preserve">(sp:Q99323) Myosin heavy chain, non-muscle OS=Drosophila melanogaster GN=zip PE=1 SV=2</t>
  </si>
  <si>
    <t xml:space="preserve">CU685283</t>
  </si>
  <si>
    <t xml:space="preserve">(sp:O42478) Transducin-like enhancer protein 4 OS=Xenopus laevis GN=tle4 PE=1 SV=2</t>
  </si>
  <si>
    <t xml:space="preserve">CU681657</t>
  </si>
  <si>
    <t xml:space="preserve">(sp:P34838) Cytochrome c oxidase subunit 1 OS=Anopheles gambiae GN=COI PE=3 SV=1</t>
  </si>
  <si>
    <t xml:space="preserve">AM867775</t>
  </si>
  <si>
    <t xml:space="preserve">PREDICTED: similar to cytochrome P450, family 3, subfamily A, polypeptide 65 [Ciona intestinalis]</t>
  </si>
  <si>
    <t xml:space="preserve">FP011119</t>
  </si>
  <si>
    <t xml:space="preserve">(sp:Q8TAQ2) SWI/SNF complex subunit SMARCC2 OS=Homo sapiens GN=SMARCC2 PE=1 SV=1</t>
  </si>
  <si>
    <t xml:space="preserve">FP005896</t>
  </si>
  <si>
    <t xml:space="preserve">(sp:P13607) Sodium/potassium-transporting ATPase subunit alpha OS=Drosophila melanogaster GN=Atpalpha PE=1 SV=3</t>
  </si>
  <si>
    <t xml:space="preserve">AM859216</t>
  </si>
  <si>
    <t xml:space="preserve">(sp:Q3SY69) Probable 10-formyltetrahydrofolate dehydrogenase ALDH1L2 OS=Homo sapiens GN=ALDH1L2 PE=1 SV=2</t>
  </si>
  <si>
    <t xml:space="preserve">AM861461</t>
  </si>
  <si>
    <t xml:space="preserve">(sp:O88741) Ganglioside-induced differentiation-associated protein 1 OS=Mus musculus GN=Gdap1 PE=1 SV=1</t>
  </si>
  <si>
    <t xml:space="preserve">AM868575</t>
  </si>
  <si>
    <t xml:space="preserve">PREDICTED: similar to Loss of heterozygosity, 12, chromosomal region 1 homolog (human) [Strongylocentrotus purpuratus]</t>
  </si>
  <si>
    <t xml:space="preserve">EW778952</t>
  </si>
  <si>
    <t xml:space="preserve">(sp:O60462) Neuropilin-2 OS=Homo sapiens GN=NRP2 PE=1 SV=2</t>
  </si>
  <si>
    <t xml:space="preserve">CU999902</t>
  </si>
  <si>
    <t xml:space="preserve">FP006470</t>
  </si>
  <si>
    <t xml:space="preserve">(sp:Q98930) Sortilin-related receptor (Fragment) OS=Gallus gallus GN=SORL1 PE=2 SV=1</t>
  </si>
  <si>
    <t xml:space="preserve">AM856657</t>
  </si>
  <si>
    <t xml:space="preserve">(sp:Q5QJ74) Tubulin-specific chaperone cofactor E-like protein OS=Homo sapiens GN=TBCEL PE=2 SV=2</t>
  </si>
  <si>
    <t xml:space="preserve">AM861482</t>
  </si>
  <si>
    <t xml:space="preserve">(sp:Q704S8) Carnitine O-acetyltransferase OS=Rattus norvegicus GN=Crat PE=1 SV=1</t>
  </si>
  <si>
    <t xml:space="preserve">FP008211</t>
  </si>
  <si>
    <t xml:space="preserve">(sp:Q5ZJ85) U4/U6 small nuclear ribonucleoprotein Prp3 OS=Gallus gallus GN=PRPF3 PE=2 SV=1</t>
  </si>
  <si>
    <t xml:space="preserve">CU682325</t>
  </si>
  <si>
    <t xml:space="preserve">(sp:Q8CFI7) DNA-directed RNA polymerase II subunit RPB2 OS=Mus musculus GN=Polr2b PE=2 SV=2</t>
  </si>
  <si>
    <t xml:space="preserve">AM859470</t>
  </si>
  <si>
    <t xml:space="preserve">(sp:Q32NW2) Leukocyte receptor cluster member 8 homolog OS=Xenopus laevis GN=leng8 PE=2 SV=1</t>
  </si>
  <si>
    <t xml:space="preserve">FP007184</t>
  </si>
  <si>
    <t xml:space="preserve">(sp:Q8CHI8) E1A-binding protein p400 OS=Mus musculus GN=Ep400 PE=1 SV=2</t>
  </si>
  <si>
    <t xml:space="preserve">CU684783</t>
  </si>
  <si>
    <t xml:space="preserve">(sp:Q9VF87) Cytoplasmic FMR1-interacting protein OS=Drosophila melanogaster GN=Sra-1 PE=1 SV=1</t>
  </si>
  <si>
    <t xml:space="preserve">AM869516</t>
  </si>
  <si>
    <t xml:space="preserve">(sp:Q65Z40) Wings apart-like protein homolog OS=Mus musculus GN=Wapal PE=1 SV=1</t>
  </si>
  <si>
    <t xml:space="preserve">FP003725</t>
  </si>
  <si>
    <t xml:space="preserve">(sp:Q6GQD1) Cytoplasmic FMR1-interacting protein 2 OS=Xenopus laevis GN=cyfip2 PE=2 SV=1</t>
  </si>
  <si>
    <t xml:space="preserve">FP009633</t>
  </si>
  <si>
    <t xml:space="preserve">PREDICTED: similar to CG16973-PE [Strongylocentrotus purpuratus]</t>
  </si>
  <si>
    <t xml:space="preserve">FP009488</t>
  </si>
  <si>
    <t xml:space="preserve">(sp:Q8C0Y0) Serine/threonine-protein phosphatase 4 regulatory subunit 4 OS=Mus musculus GN=Ppp4r4 PE=2 SV=1</t>
  </si>
  <si>
    <t xml:space="preserve">FP003981</t>
  </si>
  <si>
    <t xml:space="preserve">(sp:Q63054) Islet cell autoantigen 1 OS=Rattus norvegicus GN=Ica1 PE=2 SV=2</t>
  </si>
  <si>
    <t xml:space="preserve">FP007617</t>
  </si>
  <si>
    <t xml:space="preserve">(sp:Q2TCH3) ATP-citrate synthase OS=Ovis aries GN=ACLY PE=2 SV=1</t>
  </si>
  <si>
    <t xml:space="preserve">AM861502</t>
  </si>
  <si>
    <t xml:space="preserve">(sp:O70546) Lysine-specific demethylase 6A OS=Mus musculus GN=Kdm6a PE=1 SV=2</t>
  </si>
  <si>
    <t xml:space="preserve">CU987438</t>
  </si>
  <si>
    <t xml:space="preserve">(sp:Q92547) DNA topoisomerase 2-binding protein 1 OS=Homo sapiens GN=TOPBP1 PE=1 SV=2</t>
  </si>
  <si>
    <t xml:space="preserve">AM854079</t>
  </si>
  <si>
    <t xml:space="preserve">(sp:Q969J3) Loss of heterozygosity 12 chromosomal region 1 protein OS=Homo sapiens GN=LOH12CR1 PE=1 SV=1</t>
  </si>
  <si>
    <t xml:space="preserve">CU999476</t>
  </si>
  <si>
    <t xml:space="preserve">(sp:Q5VZK9) Leucine-rich repeat-containing protein 16A OS=Homo sapiens GN=LRRC16A PE=1 SV=1</t>
  </si>
  <si>
    <t xml:space="preserve">FP004768</t>
  </si>
  <si>
    <t xml:space="preserve">(sp:Q2KN98) Cytospin-A OS=Mus musculus GN=Cytsa PE=1 SV=1</t>
  </si>
  <si>
    <t xml:space="preserve">AM867158</t>
  </si>
  <si>
    <t xml:space="preserve">(sp:Q92542) Nicastrin OS=Homo sapiens GN=NCSTN PE=1 SV=2</t>
  </si>
  <si>
    <t xml:space="preserve">AM867605</t>
  </si>
  <si>
    <t xml:space="preserve">(sp:Q96K76) Ubiquitin carboxyl-terminal hydrolase 47 OS=Homo sapiens GN=USP47 PE=1 SV=2</t>
  </si>
  <si>
    <t xml:space="preserve">CU684642</t>
  </si>
  <si>
    <t xml:space="preserve">(sp:Q8CGF7) Transcription elongation regulator 1 OS=Mus musculus GN=Tcerg1 PE=1 SV=2</t>
  </si>
  <si>
    <t xml:space="preserve">AF051320</t>
  </si>
  <si>
    <t xml:space="preserve">(sp:Q5ZJB4) Inhibitor of nuclear factor kappa-B kinase subunit alpha OS=Gallus gallus GN=CHUK PE=2 SV=1</t>
  </si>
  <si>
    <t xml:space="preserve">AM869130</t>
  </si>
  <si>
    <t xml:space="preserve">(sp:O35343) Importin subunit alpha-4 OS=Mus musculus GN=Kpna4 PE=2 SV=1</t>
  </si>
  <si>
    <t xml:space="preserve">CU684223</t>
  </si>
  <si>
    <t xml:space="preserve">(sp:Q96PE3) Type I inositol-3,4-bisphosphate 4-phosphatase OS=Homo sapiens GN=INPP4A PE=1 SV=1</t>
  </si>
  <si>
    <t xml:space="preserve">ES789465</t>
  </si>
  <si>
    <t xml:space="preserve">Drosophila persimilis GL12984 (DperGL12984), mRNA</t>
  </si>
  <si>
    <t xml:space="preserve">FP008301</t>
  </si>
  <si>
    <t xml:space="preserve">(sp:Q3TUF7) YEATS domain-containing protein 2 OS=Mus musculus GN=Yeats2 PE=2 SV=2</t>
  </si>
  <si>
    <t xml:space="preserve">AM861397</t>
  </si>
  <si>
    <t xml:space="preserve">(sp:Q92636) Protein FAN OS=Homo sapiens GN=NSMAF PE=2 SV=2</t>
  </si>
  <si>
    <t xml:space="preserve">FP000124</t>
  </si>
  <si>
    <t xml:space="preserve">(sp:Q29502) Serine/threonine-protein kinase PAK 2 OS=Oryctolagus cuniculus GN=PAK2 PE=2 SV=1</t>
  </si>
  <si>
    <t xml:space="preserve">AM860977</t>
  </si>
  <si>
    <t xml:space="preserve">(sp:O70305) Ataxin-2 OS=Mus musculus GN=Atxn2 PE=1 SV=1</t>
  </si>
  <si>
    <t xml:space="preserve">FP005003</t>
  </si>
  <si>
    <t xml:space="preserve">(sp:Q02780) Nuclear factor 1 A-type OS=Mus musculus GN=Nfia PE=1 SV=1</t>
  </si>
  <si>
    <t xml:space="preserve">AM864632</t>
  </si>
  <si>
    <t xml:space="preserve">(sp:Q9H270) Vacuolar protein sorting-associated protein 11 homolog OS=Homo sapiens GN=VPS11 PE=1 SV=1</t>
  </si>
  <si>
    <t xml:space="preserve">AM862711</t>
  </si>
  <si>
    <t xml:space="preserve">(sp:Q5R7X2) U2-associated protein SR140 OS=Pongo abelii GN=SR140 PE=2 SV=1</t>
  </si>
  <si>
    <t xml:space="preserve">FP009077</t>
  </si>
  <si>
    <t xml:space="preserve">(sp:Q9ULJ8) Neurabin-1 OS=Homo sapiens GN=PPP1R9A PE=1 SV=2</t>
  </si>
  <si>
    <t xml:space="preserve">EW778586</t>
  </si>
  <si>
    <t xml:space="preserve">AM854442</t>
  </si>
  <si>
    <t xml:space="preserve">(sp:P55080) Microfibrillar-associated protein 1 OS=Gallus gallus GN=MFAP1 PE=2 SV=1</t>
  </si>
  <si>
    <t xml:space="preserve">CU995200</t>
  </si>
  <si>
    <t xml:space="preserve">(sp:P25439) ATP-dependent helicase brm OS=Drosophila melanogaster GN=brm PE=1 SV=2</t>
  </si>
  <si>
    <t xml:space="preserve">EW777561</t>
  </si>
  <si>
    <t xml:space="preserve">CU989117</t>
  </si>
  <si>
    <t xml:space="preserve">AM866289</t>
  </si>
  <si>
    <t xml:space="preserve">(sp:O15021) Microtubule-associated serine/threonine-protein kinase 4 OS=Homo sapiens GN=MAST4 PE=1 SV=3</t>
  </si>
  <si>
    <t xml:space="preserve">CU998377</t>
  </si>
  <si>
    <t xml:space="preserve">(sp:Q8CGS4) Charged multivesicular body protein 3 OS=Rattus norvegicus GN=Vps24 PE=1 SV=3</t>
  </si>
  <si>
    <t xml:space="preserve">FP009381</t>
  </si>
  <si>
    <t xml:space="preserve">(sp:Q6AXM7) HBS1-like protein OS=Rattus norvegicus GN=Hbs1l PE=2 SV=1</t>
  </si>
  <si>
    <t xml:space="preserve">CU685617</t>
  </si>
  <si>
    <t xml:space="preserve">(sp:Q54XQ8) Luc7-like protein OS=Dictyostelium discoideum GN=crop PE=3 SV=1</t>
  </si>
  <si>
    <t xml:space="preserve">CU997955</t>
  </si>
  <si>
    <t xml:space="preserve">(sp:Q9NQT5) Exosome complex exonuclease RRP40 OS=Homo sapiens GN=EXOSC3 PE=1 SV=3</t>
  </si>
  <si>
    <t xml:space="preserve">CU684979</t>
  </si>
  <si>
    <t xml:space="preserve">(sp:Q5T0N5) Formin-binding protein 1-like OS=Homo sapiens GN=FNBP1L PE=1 SV=2</t>
  </si>
  <si>
    <t xml:space="preserve">CU986638</t>
  </si>
  <si>
    <t xml:space="preserve">(sp:P19336) Protein CEF-10 OS=Gallus gallus GN=CCN1 PE=2 SV=1</t>
  </si>
  <si>
    <t xml:space="preserve">FP000108</t>
  </si>
  <si>
    <t xml:space="preserve">(sp:Q9H3P7) Golgi resident protein GCP60 OS=Homo sapiens GN=ACBD3 PE=1 SV=4</t>
  </si>
  <si>
    <t xml:space="preserve">EW777937</t>
  </si>
  <si>
    <t xml:space="preserve">(sp:Q96P53) WD repeat and FYVE domain-containing protein 2 OS=Homo sapiens GN=WDFY2 PE=2 SV=2</t>
  </si>
  <si>
    <t xml:space="preserve">AM855678</t>
  </si>
  <si>
    <t xml:space="preserve">(sp:Q53T59) HCLS1-binding protein 3 OS=Homo sapiens GN=HS1BP3 PE=1 SV=1</t>
  </si>
  <si>
    <t xml:space="preserve">CU998734</t>
  </si>
  <si>
    <t xml:space="preserve">(sp:P11047) Laminin subunit gamma-1 OS=Homo sapiens GN=LAMC1 PE=1 SV=3</t>
  </si>
  <si>
    <t xml:space="preserve">AM863768</t>
  </si>
  <si>
    <t xml:space="preserve">(sp:A0JP85) CCR4-NOT transcription complex subunit 1 OS=Xenopus tropicalis GN=cnot1 PE=2 SV=1</t>
  </si>
  <si>
    <t xml:space="preserve">FP006886</t>
  </si>
  <si>
    <t xml:space="preserve">(sp:O88664) Serine/threonine-protein kinase TAO1 OS=Rattus norvegicus GN=Taok1 PE=1 SV=1</t>
  </si>
  <si>
    <t xml:space="preserve">EW778556</t>
  </si>
  <si>
    <t xml:space="preserve">(sp:P61107) Ras-related protein Rab-14 OS=Rattus norvegicus GN=Rab14 PE=2 SV=3</t>
  </si>
  <si>
    <t xml:space="preserve">FP004654</t>
  </si>
  <si>
    <t xml:space="preserve">(sp:O75165) DnaJ homolog subfamily C member 13 OS=Homo sapiens GN=DNAJC13 PE=1 SV=4</t>
  </si>
  <si>
    <t xml:space="preserve">FP009883</t>
  </si>
  <si>
    <t xml:space="preserve">hypothetical protein CNK03050 [Cryptococcus neoformans var, neoformans JEC21]</t>
  </si>
  <si>
    <t xml:space="preserve">FP001862</t>
  </si>
  <si>
    <t xml:space="preserve">hypothetical protein BRAFLDRAFT_81797 [Branchiostoma floridae]</t>
  </si>
  <si>
    <t xml:space="preserve">FP000237</t>
  </si>
  <si>
    <t xml:space="preserve">(sp:O10341) Uncharacterized 29,3 kDa protein OS=Orgyia pseudotsugata multicapsid polyhedrosis virus GN=ORF92 PE=4 SV=1</t>
  </si>
  <si>
    <t xml:space="preserve">CU991641</t>
  </si>
  <si>
    <t xml:space="preserve">(sp:Q4R930) ADP-ribosylation factor-like protein 2-binding protein OS=Macaca fascicularis GN=ARL2BP PE=2 SV=1</t>
  </si>
  <si>
    <t xml:space="preserve">BQ427355</t>
  </si>
  <si>
    <t xml:space="preserve">(sp:P52735) Guanine nucleotide exchange factor VAV2 OS=Homo sapiens GN=VAV2 PE=1 SV=2</t>
  </si>
  <si>
    <t xml:space="preserve">AM856042</t>
  </si>
  <si>
    <t xml:space="preserve">(sp:Q6NWC6) Cleavage and polyadenylation specificity factor subunit 6 OS=Danio rerio GN=cpsf6 PE=2 SV=1</t>
  </si>
  <si>
    <t xml:space="preserve">FP001687</t>
  </si>
  <si>
    <t xml:space="preserve">(sp:O94973) AP-2 complex subunit alpha-2 OS=Homo sapiens GN=AP2A2 PE=1 SV=2</t>
  </si>
  <si>
    <t xml:space="preserve">AM864198</t>
  </si>
  <si>
    <t xml:space="preserve">PREDICTED: similar to ENSANGP00000007994 [Nasonia vitripennis]</t>
  </si>
  <si>
    <t xml:space="preserve">CU682729</t>
  </si>
  <si>
    <t xml:space="preserve">(sp:P11442) Clathrin heavy chain 1 OS=Rattus norvegicus GN=Cltc PE=1 SV=3</t>
  </si>
  <si>
    <t xml:space="preserve">FP011201</t>
  </si>
  <si>
    <t xml:space="preserve">(sp:P49916) DNA ligase 3 OS=Homo sapiens GN=LIG3 PE=1 SV=2</t>
  </si>
  <si>
    <t xml:space="preserve">AM858382</t>
  </si>
  <si>
    <t xml:space="preserve">(sp:Q03591) Complement factor H-related protein 1 OS=Homo sapiens GN=CFHR1 PE=1 SV=2</t>
  </si>
  <si>
    <t xml:space="preserve">AM865313</t>
  </si>
  <si>
    <t xml:space="preserve">(sp:Q3TDQ1) Dolichyl-diphosphooligosaccharide--protein glycosyltransferase subunit STT3B OS=Mus musculus GN=Stt3b PE=1 SV=2</t>
  </si>
  <si>
    <t xml:space="preserve">FP004307</t>
  </si>
  <si>
    <t xml:space="preserve">(sp:Q7KHA1) Phosphoglucomutase OS=Drosophila simulans GN=Pgm PE=3 SV=1</t>
  </si>
  <si>
    <t xml:space="preserve">CU987246</t>
  </si>
  <si>
    <t xml:space="preserve">PREDICTED: similar to domino CG9696-PD, isoform D [Apis mellifera]</t>
  </si>
  <si>
    <t xml:space="preserve">AM855119</t>
  </si>
  <si>
    <t xml:space="preserve">(sp:B4N9T4) Leucine-rich repeat protein soc-2 homolog OS=Drosophila willistoni GN=Sur-8 PE=3 SV=1</t>
  </si>
  <si>
    <t xml:space="preserve">AM865940</t>
  </si>
  <si>
    <t xml:space="preserve">(sp:Q3ZBT2) F-box only protein 9 OS=Bos taurus GN=FBXO9 PE=2 SV=1</t>
  </si>
  <si>
    <t xml:space="preserve">AM862510</t>
  </si>
  <si>
    <t xml:space="preserve">CU991261</t>
  </si>
  <si>
    <t xml:space="preserve">(sp:O55126) Protein NipSnap homolog 2 OS=Mus musculus GN=Gbas PE=2 SV=1</t>
  </si>
  <si>
    <t xml:space="preserve">CU998565</t>
  </si>
  <si>
    <t xml:space="preserve">(sp:Q9Z0W5) Protein kinase C and casein kinase substrate in neurons protein 1 OS=Rattus norvegicus GN=Pacsin1 PE=1 SV=1</t>
  </si>
  <si>
    <t xml:space="preserve">FP002225</t>
  </si>
  <si>
    <t xml:space="preserve">(sp:P43378) Tyrosine-protein phosphatase non-receptor type 9 OS=Homo sapiens GN=PTPN9 PE=1 SV=1</t>
  </si>
  <si>
    <t xml:space="preserve">AM869477</t>
  </si>
  <si>
    <t xml:space="preserve">(sp:Q7T2F6) WD repeat and SOCS box-containing protein 1 OS=Danio rerio GN=wsb1 PE=2 SV=1</t>
  </si>
  <si>
    <t xml:space="preserve">AM862219</t>
  </si>
  <si>
    <t xml:space="preserve">(sp:Q5R5L7) Arrestin domain-containing protein 3 OS=Pongo abelii GN=ARRDC3 PE=2 SV=1</t>
  </si>
  <si>
    <t xml:space="preserve">FP011950</t>
  </si>
  <si>
    <t xml:space="preserve">tyrosine kinase, putative [Ixodes scapularis]</t>
  </si>
  <si>
    <t xml:space="preserve">FP008992</t>
  </si>
  <si>
    <t xml:space="preserve">AM855526</t>
  </si>
  <si>
    <t xml:space="preserve">(sp:Q6QI06) Rapamycin-insensitive companion of mTOR OS=Mus musculus GN=Rictor PE=1 SV=1</t>
  </si>
  <si>
    <t xml:space="preserve">AM863023</t>
  </si>
  <si>
    <t xml:space="preserve">CU999108</t>
  </si>
  <si>
    <t xml:space="preserve">(sp:P22366) Myeloid differentiation primary response protein MyD88 OS=Mus musculus GN=Myd88 PE=1 SV=3</t>
  </si>
  <si>
    <t xml:space="preserve">AM866180</t>
  </si>
  <si>
    <t xml:space="preserve">hypothetical protein BRAFLDRAFT_126225 [Branchiostoma floridae]</t>
  </si>
  <si>
    <t xml:space="preserve">FP000229</t>
  </si>
  <si>
    <t xml:space="preserve">(sp:A9JRI0) HEAT repeat-containing protein 6 OS=Danio rerio GN=heatr6 PE=2 SV=1</t>
  </si>
  <si>
    <t xml:space="preserve">CU683415</t>
  </si>
  <si>
    <t xml:space="preserve">(sp:Q8K0V4) CCR4-NOT transcription complex subunit 3 OS=Mus musculus GN=Cnot3 PE=1 SV=1</t>
  </si>
  <si>
    <t xml:space="preserve">CU998320</t>
  </si>
  <si>
    <t xml:space="preserve">(sp:Q1JPZ7) Pre-mRNA-processing factor 39 OS=Danio rerio GN=prpf39 PE=2 SV=2</t>
  </si>
  <si>
    <t xml:space="preserve">ES789891</t>
  </si>
  <si>
    <t xml:space="preserve">(sp:P07837) Actin, muscle-type A2 OS=Bombyx mori PE=3 SV=1</t>
  </si>
  <si>
    <t xml:space="preserve">CU683135</t>
  </si>
  <si>
    <t xml:space="preserve">CU987917</t>
  </si>
  <si>
    <t xml:space="preserve">(sp:Q9VW26) Ornithine aminotransferase, mitochondrial OS=Drosophila melanogaster GN=Oat PE=2 SV=1</t>
  </si>
  <si>
    <t xml:space="preserve">FP000092</t>
  </si>
  <si>
    <t xml:space="preserve">(sp:Q8VDD5) Myosin-9 OS=Mus musculus GN=Myh9 PE=1 SV=4</t>
  </si>
  <si>
    <t xml:space="preserve">BQ426761</t>
  </si>
  <si>
    <t xml:space="preserve">(sp:Q9QY73) Transmembrane protein 59 OS=Mus musculus GN=Tmem59 PE=1 SV=2</t>
  </si>
  <si>
    <t xml:space="preserve">AM863177</t>
  </si>
  <si>
    <t xml:space="preserve">(sp:Q6P0G8) Pleckstrin homology domain-containing family J member 1 OS=Danio rerio GN=plekhj1 PE=2 SV=1</t>
  </si>
  <si>
    <t xml:space="preserve">CU996144</t>
  </si>
  <si>
    <t xml:space="preserve">(sp:Q9CT10) Ran-binding protein 3 OS=Mus musculus GN=Ranbp3 PE=1 SV=2</t>
  </si>
  <si>
    <t xml:space="preserve">FP010002</t>
  </si>
  <si>
    <t xml:space="preserve">(sp:Q5R5W5) Vacuolar protein sorting-associated protein VTA1 homolog OS=Pongo abelii GN=VTA1 PE=2 SV=1</t>
  </si>
  <si>
    <t xml:space="preserve">CU997305</t>
  </si>
  <si>
    <t xml:space="preserve">(sp:Q8WPW2) Probable pyridoxine biosynthesis SNZERR OS=Suberites domuncula GN=SNZERR PE=2 SV=2</t>
  </si>
  <si>
    <t xml:space="preserve">FP010409</t>
  </si>
  <si>
    <t xml:space="preserve">(sp:Q9CYC6) mRNA-decapping enzyme 2 OS=Mus musculus GN=Dcp2 PE=1 SV=1</t>
  </si>
  <si>
    <t xml:space="preserve">AM863858</t>
  </si>
  <si>
    <t xml:space="preserve">(sp:Q6PD03) Serine/threonine-protein phosphatase 2A 56 kDa regulatory subunit alpha isoform OS=Mus musculus GN=Ppp2r5a PE=1 SV=1</t>
  </si>
  <si>
    <t xml:space="preserve">AM862676</t>
  </si>
  <si>
    <t xml:space="preserve">(sp:P49756) RNA-binding protein 25 OS=Homo sapiens GN=RBM25 PE=1 SV=3</t>
  </si>
  <si>
    <t xml:space="preserve">AM866054</t>
  </si>
  <si>
    <t xml:space="preserve">(sp:P48426) Phosphatidylinositol-5-phosphate 4-kinase type-2 alpha OS=Homo sapiens GN=PIP4K2A PE=1 SV=2</t>
  </si>
  <si>
    <t xml:space="preserve">AM858359</t>
  </si>
  <si>
    <t xml:space="preserve">FP002276</t>
  </si>
  <si>
    <t xml:space="preserve">(sp:Q9Z1Y4) Thyroid receptor-interacting protein 6 OS=Mus musculus GN=Trip6 PE=1 SV=1</t>
  </si>
  <si>
    <t xml:space="preserve">AM867661</t>
  </si>
  <si>
    <t xml:space="preserve">hypothetical protein BRAFLDRAFT_85147 [Branchiostoma floridae]</t>
  </si>
  <si>
    <t xml:space="preserve">FP006405</t>
  </si>
  <si>
    <t xml:space="preserve">(sp:Q9UPY6) Wiskott-Aldrich syndrome protein family member 3 OS=Homo sapiens GN=WASF3 PE=2 SV=2</t>
  </si>
  <si>
    <t xml:space="preserve">FP012170</t>
  </si>
  <si>
    <t xml:space="preserve">(sp:Q3UMW7) MAP kinase-activated protein kinase 3 OS=Mus musculus GN=Mapkapk3 PE=2 SV=2</t>
  </si>
  <si>
    <t xml:space="preserve">AM862407</t>
  </si>
  <si>
    <t xml:space="preserve">(sp:Q5RAE1) Copine-3 OS=Pongo abelii GN=CPNE3 PE=2 SV=1</t>
  </si>
  <si>
    <t xml:space="preserve">EW778487</t>
  </si>
  <si>
    <t xml:space="preserve">(sp:Q19417) UPF0392 protein F13G3,3 OS=Caenorhabditis elegans GN=F13G3,3 PE=2 SV=2</t>
  </si>
  <si>
    <t xml:space="preserve">AM861938</t>
  </si>
  <si>
    <t xml:space="preserve">(sp:Q8BUV3) Gephyrin OS=Mus musculus GN=Gphn PE=1 SV=1</t>
  </si>
  <si>
    <t xml:space="preserve">AM856630</t>
  </si>
  <si>
    <t xml:space="preserve">(sp:Q28DX0) Queuine tRNA-ribosyltransferase subunit qtrtd1 OS=Xenopus tropicalis GN=qtrtd1 PE=2 SV=1</t>
  </si>
  <si>
    <t xml:space="preserve">AM855870</t>
  </si>
  <si>
    <t xml:space="preserve">(sp:Q96BD0) Solute carrier organic anion transporter family member 4A1 OS=Homo sapiens GN=SLCO4A1 PE=1 SV=2</t>
  </si>
  <si>
    <t xml:space="preserve">EW777430</t>
  </si>
  <si>
    <t xml:space="preserve">(sp:Q80ZA5) Sodium-driven chloride bicarbonate exchanger OS=Rattus norvegicus GN=Slc4a10 PE=2 SV=1</t>
  </si>
  <si>
    <t xml:space="preserve">AM856741</t>
  </si>
  <si>
    <t xml:space="preserve">(sp:Q8IN94) Trithorax group protein osa OS=Drosophila melanogaster GN=osa PE=1 SV=1</t>
  </si>
  <si>
    <t xml:space="preserve">FP006994</t>
  </si>
  <si>
    <t xml:space="preserve">(sp:Q8TC41) Probable E3 ubiquitin-protein ligase RNF217 OS=Homo sapiens GN=RNF217 PE=2 SV=2</t>
  </si>
  <si>
    <t xml:space="preserve">AM868157</t>
  </si>
  <si>
    <t xml:space="preserve">B-box zinc finger family protein [Trichomonas vaginalis G3]</t>
  </si>
  <si>
    <t xml:space="preserve">FP010057</t>
  </si>
  <si>
    <t xml:space="preserve">(sp:P53992) Protein transport protein Sec24C OS=Homo sapiens GN=SEC24C PE=1 SV=3</t>
  </si>
  <si>
    <t xml:space="preserve">AM854915</t>
  </si>
  <si>
    <t xml:space="preserve">(sp:P53810) Phosphatidylinositol transfer protein alpha isoform OS=Mus musculus GN=Pitpna PE=1 SV=2</t>
  </si>
  <si>
    <t xml:space="preserve">AM237734</t>
  </si>
  <si>
    <t xml:space="preserve">CU986393</t>
  </si>
  <si>
    <t xml:space="preserve">CU986404</t>
  </si>
  <si>
    <t xml:space="preserve">AM854537</t>
  </si>
  <si>
    <t xml:space="preserve">CU986432</t>
  </si>
  <si>
    <t xml:space="preserve">AM854542</t>
  </si>
  <si>
    <t xml:space="preserve">CU986632</t>
  </si>
  <si>
    <t xml:space="preserve">CU986633</t>
  </si>
  <si>
    <t xml:space="preserve">AM237738</t>
  </si>
  <si>
    <t xml:space="preserve">CU986825</t>
  </si>
  <si>
    <t xml:space="preserve">AM237740</t>
  </si>
  <si>
    <t xml:space="preserve">AM854632</t>
  </si>
  <si>
    <t xml:space="preserve">CU987216</t>
  </si>
  <si>
    <t xml:space="preserve">CU987226</t>
  </si>
  <si>
    <t xml:space="preserve">CU987245</t>
  </si>
  <si>
    <t xml:space="preserve">AM237743</t>
  </si>
  <si>
    <t xml:space="preserve">CU987257</t>
  </si>
  <si>
    <t xml:space="preserve">CU987265</t>
  </si>
  <si>
    <t xml:space="preserve">AM854669</t>
  </si>
  <si>
    <t xml:space="preserve">CU987299</t>
  </si>
  <si>
    <t xml:space="preserve">CU987404</t>
  </si>
  <si>
    <t xml:space="preserve">AM237745</t>
  </si>
  <si>
    <t xml:space="preserve">CU987467</t>
  </si>
  <si>
    <t xml:space="preserve">CU987491</t>
  </si>
  <si>
    <t xml:space="preserve">AM854689</t>
  </si>
  <si>
    <t xml:space="preserve">CU987504</t>
  </si>
  <si>
    <t xml:space="preserve">AM237749</t>
  </si>
  <si>
    <t xml:space="preserve">AM854734</t>
  </si>
  <si>
    <t xml:space="preserve">AM854754</t>
  </si>
  <si>
    <t xml:space="preserve">AM854765</t>
  </si>
  <si>
    <t xml:space="preserve">AM854770</t>
  </si>
  <si>
    <t xml:space="preserve">CU988162</t>
  </si>
  <si>
    <t xml:space="preserve">CU988202</t>
  </si>
  <si>
    <t xml:space="preserve">AM854776</t>
  </si>
  <si>
    <t xml:space="preserve">CU988298</t>
  </si>
  <si>
    <t xml:space="preserve">CU988327</t>
  </si>
  <si>
    <t xml:space="preserve">CU988430</t>
  </si>
  <si>
    <t xml:space="preserve">AM237756</t>
  </si>
  <si>
    <t xml:space="preserve">CU988610</t>
  </si>
  <si>
    <t xml:space="preserve">AM854827</t>
  </si>
  <si>
    <t xml:space="preserve">AM237757</t>
  </si>
  <si>
    <t xml:space="preserve">CU989098</t>
  </si>
  <si>
    <t xml:space="preserve">AM854907</t>
  </si>
  <si>
    <t xml:space="preserve">CU989244</t>
  </si>
  <si>
    <t xml:space="preserve">CU989314</t>
  </si>
  <si>
    <t xml:space="preserve">CU989431</t>
  </si>
  <si>
    <t xml:space="preserve">CU989529</t>
  </si>
  <si>
    <t xml:space="preserve">AM854975</t>
  </si>
  <si>
    <t xml:space="preserve">CU989821</t>
  </si>
  <si>
    <t xml:space="preserve">AM237766</t>
  </si>
  <si>
    <t xml:space="preserve">CU990366</t>
  </si>
  <si>
    <t xml:space="preserve">CU990407</t>
  </si>
  <si>
    <t xml:space="preserve">CU990482</t>
  </si>
  <si>
    <t xml:space="preserve">AM237773</t>
  </si>
  <si>
    <t xml:space="preserve">CU990612</t>
  </si>
  <si>
    <t xml:space="preserve">CU990735</t>
  </si>
  <si>
    <t xml:space="preserve">AM237777</t>
  </si>
  <si>
    <t xml:space="preserve">AM237778</t>
  </si>
  <si>
    <t xml:space="preserve">AM855090</t>
  </si>
  <si>
    <t xml:space="preserve">AM237783</t>
  </si>
  <si>
    <t xml:space="preserve">CU991212</t>
  </si>
  <si>
    <t xml:space="preserve">AM855110</t>
  </si>
  <si>
    <t xml:space="preserve">CU991275</t>
  </si>
  <si>
    <t xml:space="preserve">CU991337</t>
  </si>
  <si>
    <t xml:space="preserve">CU991375</t>
  </si>
  <si>
    <t xml:space="preserve">CU991393</t>
  </si>
  <si>
    <t xml:space="preserve">CU991663</t>
  </si>
  <si>
    <t xml:space="preserve">AM855169</t>
  </si>
  <si>
    <t xml:space="preserve">CU991751</t>
  </si>
  <si>
    <t xml:space="preserve">AM855172</t>
  </si>
  <si>
    <t xml:space="preserve">AM237788</t>
  </si>
  <si>
    <t xml:space="preserve">CU991989</t>
  </si>
  <si>
    <t xml:space="preserve">AM855210</t>
  </si>
  <si>
    <t xml:space="preserve">CU992126</t>
  </si>
  <si>
    <t xml:space="preserve">CU992136</t>
  </si>
  <si>
    <t xml:space="preserve">CU992179</t>
  </si>
  <si>
    <t xml:space="preserve">CU992227</t>
  </si>
  <si>
    <t xml:space="preserve">AM855228</t>
  </si>
  <si>
    <t xml:space="preserve">CU992333</t>
  </si>
  <si>
    <t xml:space="preserve">CU992346</t>
  </si>
  <si>
    <t xml:space="preserve">AM237797</t>
  </si>
  <si>
    <t xml:space="preserve">AM855262</t>
  </si>
  <si>
    <t xml:space="preserve">CU992614</t>
  </si>
  <si>
    <t xml:space="preserve">CU992683</t>
  </si>
  <si>
    <t xml:space="preserve">CU992736</t>
  </si>
  <si>
    <t xml:space="preserve">CU992801</t>
  </si>
  <si>
    <t xml:space="preserve">CU992853</t>
  </si>
  <si>
    <t xml:space="preserve">CU992898</t>
  </si>
  <si>
    <t xml:space="preserve">AM855321</t>
  </si>
  <si>
    <t xml:space="preserve">CU992997</t>
  </si>
  <si>
    <t xml:space="preserve">CU993011</t>
  </si>
  <si>
    <t xml:space="preserve">CU993376</t>
  </si>
  <si>
    <t xml:space="preserve">AM855378</t>
  </si>
  <si>
    <t xml:space="preserve">CU993544</t>
  </si>
  <si>
    <t xml:space="preserve">AM855396</t>
  </si>
  <si>
    <t xml:space="preserve">AM855401</t>
  </si>
  <si>
    <t xml:space="preserve">CU993684</t>
  </si>
  <si>
    <t xml:space="preserve">CU994094</t>
  </si>
  <si>
    <t xml:space="preserve">AM855482</t>
  </si>
  <si>
    <t xml:space="preserve">CU994378</t>
  </si>
  <si>
    <t xml:space="preserve">CU994394</t>
  </si>
  <si>
    <t xml:space="preserve">AM855494</t>
  </si>
  <si>
    <t xml:space="preserve">CU994786</t>
  </si>
  <si>
    <t xml:space="preserve">CU994796</t>
  </si>
  <si>
    <t xml:space="preserve">CU994924</t>
  </si>
  <si>
    <t xml:space="preserve">AM855571</t>
  </si>
  <si>
    <t xml:space="preserve">AM855598</t>
  </si>
  <si>
    <t xml:space="preserve">CU995271</t>
  </si>
  <si>
    <t xml:space="preserve">CU995401</t>
  </si>
  <si>
    <t xml:space="preserve">CU995416</t>
  </si>
  <si>
    <t xml:space="preserve">AM855624</t>
  </si>
  <si>
    <t xml:space="preserve">AM855633</t>
  </si>
  <si>
    <t xml:space="preserve">CU995637</t>
  </si>
  <si>
    <t xml:space="preserve">CU995725</t>
  </si>
  <si>
    <t xml:space="preserve">AM855652</t>
  </si>
  <si>
    <t xml:space="preserve">AM855655</t>
  </si>
  <si>
    <t xml:space="preserve">AM855682</t>
  </si>
  <si>
    <t xml:space="preserve">CU996370</t>
  </si>
  <si>
    <t xml:space="preserve">CU996753</t>
  </si>
  <si>
    <t xml:space="preserve">AM855806</t>
  </si>
  <si>
    <t xml:space="preserve">CU996971</t>
  </si>
  <si>
    <t xml:space="preserve">AM855814</t>
  </si>
  <si>
    <t xml:space="preserve">CU997067</t>
  </si>
  <si>
    <t xml:space="preserve">CU997641</t>
  </si>
  <si>
    <t xml:space="preserve">AM855921</t>
  </si>
  <si>
    <t xml:space="preserve">CU997814</t>
  </si>
  <si>
    <t xml:space="preserve">AM855935</t>
  </si>
  <si>
    <t xml:space="preserve">CU998136</t>
  </si>
  <si>
    <t xml:space="preserve">AM855972</t>
  </si>
  <si>
    <t xml:space="preserve">AM855975</t>
  </si>
  <si>
    <t xml:space="preserve">CU998277</t>
  </si>
  <si>
    <t xml:space="preserve">CU998341</t>
  </si>
  <si>
    <t xml:space="preserve">AM855992</t>
  </si>
  <si>
    <t xml:space="preserve">CU998378</t>
  </si>
  <si>
    <t xml:space="preserve">CU998450</t>
  </si>
  <si>
    <t xml:space="preserve">AM856005</t>
  </si>
  <si>
    <t xml:space="preserve">CU998469</t>
  </si>
  <si>
    <t xml:space="preserve">CU998472</t>
  </si>
  <si>
    <t xml:space="preserve">CU998539</t>
  </si>
  <si>
    <t xml:space="preserve">CU998591</t>
  </si>
  <si>
    <t xml:space="preserve">CU998607</t>
  </si>
  <si>
    <t xml:space="preserve">CU998612</t>
  </si>
  <si>
    <t xml:space="preserve">CU998690</t>
  </si>
  <si>
    <t xml:space="preserve">CU998703</t>
  </si>
  <si>
    <t xml:space="preserve">CU998752</t>
  </si>
  <si>
    <t xml:space="preserve">CU998846</t>
  </si>
  <si>
    <t xml:space="preserve">CU998860</t>
  </si>
  <si>
    <t xml:space="preserve">CU998866</t>
  </si>
  <si>
    <t xml:space="preserve">CU998874</t>
  </si>
  <si>
    <t xml:space="preserve">CU998897</t>
  </si>
  <si>
    <t xml:space="preserve">CU998940</t>
  </si>
  <si>
    <t xml:space="preserve">CU998942</t>
  </si>
  <si>
    <t xml:space="preserve">CU998992</t>
  </si>
  <si>
    <t xml:space="preserve">CU998994</t>
  </si>
  <si>
    <t xml:space="preserve">CU999021</t>
  </si>
  <si>
    <t xml:space="preserve">CU999176</t>
  </si>
  <si>
    <t xml:space="preserve">CU999250</t>
  </si>
  <si>
    <t xml:space="preserve">CU999256</t>
  </si>
  <si>
    <t xml:space="preserve">CU999298</t>
  </si>
  <si>
    <t xml:space="preserve">CU999307</t>
  </si>
  <si>
    <t xml:space="preserve">CU999440</t>
  </si>
  <si>
    <t xml:space="preserve">CU999479</t>
  </si>
  <si>
    <t xml:space="preserve">CU999493</t>
  </si>
  <si>
    <t xml:space="preserve">AM856071</t>
  </si>
  <si>
    <t xml:space="preserve">CU999568</t>
  </si>
  <si>
    <t xml:space="preserve">CU999579</t>
  </si>
  <si>
    <t xml:space="preserve">CU999606</t>
  </si>
  <si>
    <t xml:space="preserve">CU999623</t>
  </si>
  <si>
    <t xml:space="preserve">CU999630</t>
  </si>
  <si>
    <t xml:space="preserve">CU999631</t>
  </si>
  <si>
    <t xml:space="preserve">CU999656</t>
  </si>
  <si>
    <t xml:space="preserve">CU999672</t>
  </si>
  <si>
    <t xml:space="preserve">CU999674</t>
  </si>
  <si>
    <t xml:space="preserve">CU999711</t>
  </si>
  <si>
    <t xml:space="preserve">CU999718</t>
  </si>
  <si>
    <t xml:space="preserve">CU999732</t>
  </si>
  <si>
    <t xml:space="preserve">CU999776</t>
  </si>
  <si>
    <t xml:space="preserve">CU999830</t>
  </si>
  <si>
    <t xml:space="preserve">CU999841</t>
  </si>
  <si>
    <t xml:space="preserve">CU999844</t>
  </si>
  <si>
    <t xml:space="preserve">CU999863</t>
  </si>
  <si>
    <t xml:space="preserve">CU999953</t>
  </si>
  <si>
    <t xml:space="preserve">CX068791</t>
  </si>
  <si>
    <t xml:space="preserve">AM856113</t>
  </si>
  <si>
    <t xml:space="preserve">CX739401</t>
  </si>
  <si>
    <t xml:space="preserve">DV736401</t>
  </si>
  <si>
    <t xml:space="preserve">DV736674</t>
  </si>
  <si>
    <t xml:space="preserve">DV736724</t>
  </si>
  <si>
    <t xml:space="preserve">DV736923</t>
  </si>
  <si>
    <t xml:space="preserve">DV736948</t>
  </si>
  <si>
    <t xml:space="preserve">DW714006</t>
  </si>
  <si>
    <t xml:space="preserve">EE677461</t>
  </si>
  <si>
    <t xml:space="preserve">AM856209</t>
  </si>
  <si>
    <t xml:space="preserve">EE677529</t>
  </si>
  <si>
    <t xml:space="preserve">EE677604</t>
  </si>
  <si>
    <t xml:space="preserve">AM856236</t>
  </si>
  <si>
    <t xml:space="preserve">EE677698</t>
  </si>
  <si>
    <t xml:space="preserve">EE677776</t>
  </si>
  <si>
    <t xml:space="preserve">EE677898</t>
  </si>
  <si>
    <t xml:space="preserve">EE677903</t>
  </si>
  <si>
    <t xml:space="preserve">EE677910</t>
  </si>
  <si>
    <t xml:space="preserve">EE677911</t>
  </si>
  <si>
    <t xml:space="preserve">ES789246</t>
  </si>
  <si>
    <t xml:space="preserve">ES789248</t>
  </si>
  <si>
    <t xml:space="preserve">ES789548</t>
  </si>
  <si>
    <t xml:space="preserve">ES789665</t>
  </si>
  <si>
    <t xml:space="preserve">ES789677</t>
  </si>
  <si>
    <t xml:space="preserve">ES789717</t>
  </si>
  <si>
    <t xml:space="preserve">ES789794</t>
  </si>
  <si>
    <t xml:space="preserve">ES789853</t>
  </si>
  <si>
    <t xml:space="preserve">ES789953</t>
  </si>
  <si>
    <t xml:space="preserve">EW777505</t>
  </si>
  <si>
    <t xml:space="preserve">EW777717</t>
  </si>
  <si>
    <t xml:space="preserve">EW777772</t>
  </si>
  <si>
    <t xml:space="preserve">EW777805</t>
  </si>
  <si>
    <t xml:space="preserve">EW777962</t>
  </si>
  <si>
    <t xml:space="preserve">EW778024</t>
  </si>
  <si>
    <t xml:space="preserve">EW778052</t>
  </si>
  <si>
    <t xml:space="preserve">EW778064</t>
  </si>
  <si>
    <t xml:space="preserve">EW778375</t>
  </si>
  <si>
    <t xml:space="preserve">EW778417</t>
  </si>
  <si>
    <t xml:space="preserve">EW778466</t>
  </si>
  <si>
    <t xml:space="preserve">EW778500</t>
  </si>
  <si>
    <t xml:space="preserve">EW778522</t>
  </si>
  <si>
    <t xml:space="preserve">EW778534</t>
  </si>
  <si>
    <t xml:space="preserve">EW778591</t>
  </si>
  <si>
    <t xml:space="preserve">AM856409</t>
  </si>
  <si>
    <t xml:space="preserve">EW778918</t>
  </si>
  <si>
    <t xml:space="preserve">EW779297</t>
  </si>
  <si>
    <t xml:space="preserve">EW779517</t>
  </si>
  <si>
    <t xml:space="preserve">EW779553</t>
  </si>
  <si>
    <t xml:space="preserve">EX956438</t>
  </si>
  <si>
    <t xml:space="preserve">EX956440</t>
  </si>
  <si>
    <t xml:space="preserve">FE192418</t>
  </si>
  <si>
    <t xml:space="preserve">FE192424</t>
  </si>
  <si>
    <t xml:space="preserve">FP000028</t>
  </si>
  <si>
    <t xml:space="preserve">FP000046</t>
  </si>
  <si>
    <t xml:space="preserve">FP000048</t>
  </si>
  <si>
    <t xml:space="preserve">FP000199</t>
  </si>
  <si>
    <t xml:space="preserve">FP000313</t>
  </si>
  <si>
    <t xml:space="preserve">FP000338</t>
  </si>
  <si>
    <t xml:space="preserve">FP000361</t>
  </si>
  <si>
    <t xml:space="preserve">FP000367</t>
  </si>
  <si>
    <t xml:space="preserve">FP000388</t>
  </si>
  <si>
    <t xml:space="preserve">FP000592</t>
  </si>
  <si>
    <t xml:space="preserve">FP000609</t>
  </si>
  <si>
    <t xml:space="preserve">FP000635</t>
  </si>
  <si>
    <t xml:space="preserve">AM856493</t>
  </si>
  <si>
    <t xml:space="preserve">FP000784</t>
  </si>
  <si>
    <t xml:space="preserve">FP000794</t>
  </si>
  <si>
    <t xml:space="preserve">FP000835</t>
  </si>
  <si>
    <t xml:space="preserve">FP000855</t>
  </si>
  <si>
    <t xml:space="preserve">FP000873</t>
  </si>
  <si>
    <t xml:space="preserve">FP000892</t>
  </si>
  <si>
    <t xml:space="preserve">FP000900</t>
  </si>
  <si>
    <t xml:space="preserve">FP001012</t>
  </si>
  <si>
    <t xml:space="preserve">FP001020</t>
  </si>
  <si>
    <t xml:space="preserve">FP001039</t>
  </si>
  <si>
    <t xml:space="preserve">FP001070</t>
  </si>
  <si>
    <t xml:space="preserve">FP001156</t>
  </si>
  <si>
    <t xml:space="preserve">FP001162</t>
  </si>
  <si>
    <t xml:space="preserve">FP001233</t>
  </si>
  <si>
    <t xml:space="preserve">FP001327</t>
  </si>
  <si>
    <t xml:space="preserve">FP001639</t>
  </si>
  <si>
    <t xml:space="preserve">FP001789</t>
  </si>
  <si>
    <t xml:space="preserve">FP001813</t>
  </si>
  <si>
    <t xml:space="preserve">FP001825</t>
  </si>
  <si>
    <t xml:space="preserve">FP001833</t>
  </si>
  <si>
    <t xml:space="preserve">FP001897</t>
  </si>
  <si>
    <t xml:space="preserve">FP001903</t>
  </si>
  <si>
    <t xml:space="preserve">FP001935</t>
  </si>
  <si>
    <t xml:space="preserve">FP001936</t>
  </si>
  <si>
    <t xml:space="preserve">FP002022</t>
  </si>
  <si>
    <t xml:space="preserve">FP002048</t>
  </si>
  <si>
    <t xml:space="preserve">FP002127</t>
  </si>
  <si>
    <t xml:space="preserve">FP002181</t>
  </si>
  <si>
    <t xml:space="preserve">FP002208</t>
  </si>
  <si>
    <t xml:space="preserve">FP002213</t>
  </si>
  <si>
    <t xml:space="preserve">FP002289</t>
  </si>
  <si>
    <t xml:space="preserve">FP002333</t>
  </si>
  <si>
    <t xml:space="preserve">FP002339</t>
  </si>
  <si>
    <t xml:space="preserve">FP002447</t>
  </si>
  <si>
    <t xml:space="preserve">FP002452</t>
  </si>
  <si>
    <t xml:space="preserve">FP002466</t>
  </si>
  <si>
    <t xml:space="preserve">FP002472</t>
  </si>
  <si>
    <t xml:space="preserve">FP002490</t>
  </si>
  <si>
    <t xml:space="preserve">FP002493</t>
  </si>
  <si>
    <t xml:space="preserve">FP002509</t>
  </si>
  <si>
    <t xml:space="preserve">FP002532</t>
  </si>
  <si>
    <t xml:space="preserve">AM856628</t>
  </si>
  <si>
    <t xml:space="preserve">FP002577</t>
  </si>
  <si>
    <t xml:space="preserve">FP002585</t>
  </si>
  <si>
    <t xml:space="preserve">FP002623</t>
  </si>
  <si>
    <t xml:space="preserve">FP002700</t>
  </si>
  <si>
    <t xml:space="preserve">FP002762</t>
  </si>
  <si>
    <t xml:space="preserve">FP002789</t>
  </si>
  <si>
    <t xml:space="preserve">FP002795</t>
  </si>
  <si>
    <t xml:space="preserve">FP002845</t>
  </si>
  <si>
    <t xml:space="preserve">FP002875</t>
  </si>
  <si>
    <t xml:space="preserve">FP002895</t>
  </si>
  <si>
    <t xml:space="preserve">FP002963</t>
  </si>
  <si>
    <t xml:space="preserve">FP003006</t>
  </si>
  <si>
    <t xml:space="preserve">FP003035</t>
  </si>
  <si>
    <t xml:space="preserve">FP003065</t>
  </si>
  <si>
    <t xml:space="preserve">FP003117</t>
  </si>
  <si>
    <t xml:space="preserve">FP003201</t>
  </si>
  <si>
    <t xml:space="preserve">FP003208</t>
  </si>
  <si>
    <t xml:space="preserve">FP003221</t>
  </si>
  <si>
    <t xml:space="preserve">FP003232</t>
  </si>
  <si>
    <t xml:space="preserve">FP003323</t>
  </si>
  <si>
    <t xml:space="preserve">FP003418</t>
  </si>
  <si>
    <t xml:space="preserve">AM856708</t>
  </si>
  <si>
    <t xml:space="preserve">FP003462</t>
  </si>
  <si>
    <t xml:space="preserve">FP003561</t>
  </si>
  <si>
    <t xml:space="preserve">FP003565</t>
  </si>
  <si>
    <t xml:space="preserve">FP003641</t>
  </si>
  <si>
    <t xml:space="preserve">FP003648</t>
  </si>
  <si>
    <t xml:space="preserve">FP003698</t>
  </si>
  <si>
    <t xml:space="preserve">FP003803</t>
  </si>
  <si>
    <t xml:space="preserve">FP003845</t>
  </si>
  <si>
    <t xml:space="preserve">FP003856</t>
  </si>
  <si>
    <t xml:space="preserve">FP003865</t>
  </si>
  <si>
    <t xml:space="preserve">FP003882</t>
  </si>
  <si>
    <t xml:space="preserve">FP003919</t>
  </si>
  <si>
    <t xml:space="preserve">FP003988</t>
  </si>
  <si>
    <t xml:space="preserve">FP004014</t>
  </si>
  <si>
    <t xml:space="preserve">FP004036</t>
  </si>
  <si>
    <t xml:space="preserve">FP004038</t>
  </si>
  <si>
    <t xml:space="preserve">FP004122</t>
  </si>
  <si>
    <t xml:space="preserve">FP004136</t>
  </si>
  <si>
    <t xml:space="preserve">FP004137</t>
  </si>
  <si>
    <t xml:space="preserve">FP004332</t>
  </si>
  <si>
    <t xml:space="preserve">FP004407</t>
  </si>
  <si>
    <t xml:space="preserve">FP004467</t>
  </si>
  <si>
    <t xml:space="preserve">FP004516</t>
  </si>
  <si>
    <t xml:space="preserve">FP004631</t>
  </si>
  <si>
    <t xml:space="preserve">FP004756</t>
  </si>
  <si>
    <t xml:space="preserve">FP004758</t>
  </si>
  <si>
    <t xml:space="preserve">FP004783</t>
  </si>
  <si>
    <t xml:space="preserve">FP004823</t>
  </si>
  <si>
    <t xml:space="preserve">FP004832</t>
  </si>
  <si>
    <t xml:space="preserve">FP005023</t>
  </si>
  <si>
    <t xml:space="preserve">FP005033</t>
  </si>
  <si>
    <t xml:space="preserve">FP005105</t>
  </si>
  <si>
    <t xml:space="preserve">FP005129</t>
  </si>
  <si>
    <t xml:space="preserve">FP005134</t>
  </si>
  <si>
    <t xml:space="preserve">FP005206</t>
  </si>
  <si>
    <t xml:space="preserve">FP005208</t>
  </si>
  <si>
    <t xml:space="preserve">FP005211</t>
  </si>
  <si>
    <t xml:space="preserve">FP005215</t>
  </si>
  <si>
    <t xml:space="preserve">FP005222</t>
  </si>
  <si>
    <t xml:space="preserve">FP005224</t>
  </si>
  <si>
    <t xml:space="preserve">FP005248</t>
  </si>
  <si>
    <t xml:space="preserve">FP005300</t>
  </si>
  <si>
    <t xml:space="preserve">AM856851</t>
  </si>
  <si>
    <t xml:space="preserve">FP005352</t>
  </si>
  <si>
    <t xml:space="preserve">FP005355</t>
  </si>
  <si>
    <t xml:space="preserve">FP005491</t>
  </si>
  <si>
    <t xml:space="preserve">FP005517</t>
  </si>
  <si>
    <t xml:space="preserve">FP005563</t>
  </si>
  <si>
    <t xml:space="preserve">FP005573</t>
  </si>
  <si>
    <t xml:space="preserve">AM856878</t>
  </si>
  <si>
    <t xml:space="preserve">FP005582</t>
  </si>
  <si>
    <t xml:space="preserve">FP005607</t>
  </si>
  <si>
    <t xml:space="preserve">FP005722</t>
  </si>
  <si>
    <t xml:space="preserve">FP005750</t>
  </si>
  <si>
    <t xml:space="preserve">FP005755</t>
  </si>
  <si>
    <t xml:space="preserve">FP005804</t>
  </si>
  <si>
    <t xml:space="preserve">FP005857</t>
  </si>
  <si>
    <t xml:space="preserve">FP005889</t>
  </si>
  <si>
    <t xml:space="preserve">FP005903</t>
  </si>
  <si>
    <t xml:space="preserve">FP005934</t>
  </si>
  <si>
    <t xml:space="preserve">FP005943</t>
  </si>
  <si>
    <t xml:space="preserve">FP005964</t>
  </si>
  <si>
    <t xml:space="preserve">FP006006</t>
  </si>
  <si>
    <t xml:space="preserve">FP006014</t>
  </si>
  <si>
    <t xml:space="preserve">FP006069</t>
  </si>
  <si>
    <t xml:space="preserve">FP006133</t>
  </si>
  <si>
    <t xml:space="preserve">FP006180</t>
  </si>
  <si>
    <t xml:space="preserve">FP006182</t>
  </si>
  <si>
    <t xml:space="preserve">FP006209</t>
  </si>
  <si>
    <t xml:space="preserve">FP006276</t>
  </si>
  <si>
    <t xml:space="preserve">FP006292</t>
  </si>
  <si>
    <t xml:space="preserve">FP006323</t>
  </si>
  <si>
    <t xml:space="preserve">FP006327</t>
  </si>
  <si>
    <t xml:space="preserve">FP006337</t>
  </si>
  <si>
    <t xml:space="preserve">FP006366</t>
  </si>
  <si>
    <t xml:space="preserve">FP006417</t>
  </si>
  <si>
    <t xml:space="preserve">FP006447</t>
  </si>
  <si>
    <t xml:space="preserve">FP006455</t>
  </si>
  <si>
    <t xml:space="preserve">FP006459</t>
  </si>
  <si>
    <t xml:space="preserve">FP006504</t>
  </si>
  <si>
    <t xml:space="preserve">FP006509</t>
  </si>
  <si>
    <t xml:space="preserve">FP006519</t>
  </si>
  <si>
    <t xml:space="preserve">FP006588</t>
  </si>
  <si>
    <t xml:space="preserve">AM856983</t>
  </si>
  <si>
    <t xml:space="preserve">AM856985</t>
  </si>
  <si>
    <t xml:space="preserve">FP006620</t>
  </si>
  <si>
    <t xml:space="preserve">FP006642</t>
  </si>
  <si>
    <t xml:space="preserve">FP006728</t>
  </si>
  <si>
    <t xml:space="preserve">FP006783</t>
  </si>
  <si>
    <t xml:space="preserve">FP006832</t>
  </si>
  <si>
    <t xml:space="preserve">FP006939</t>
  </si>
  <si>
    <t xml:space="preserve">FP006955</t>
  </si>
  <si>
    <t xml:space="preserve">FP006999</t>
  </si>
  <si>
    <t xml:space="preserve">FP007064</t>
  </si>
  <si>
    <t xml:space="preserve">FP007119</t>
  </si>
  <si>
    <t xml:space="preserve">AM857033</t>
  </si>
  <si>
    <t xml:space="preserve">FP007249</t>
  </si>
  <si>
    <t xml:space="preserve">FP007253</t>
  </si>
  <si>
    <t xml:space="preserve">FP007299</t>
  </si>
  <si>
    <t xml:space="preserve">FP007311</t>
  </si>
  <si>
    <t xml:space="preserve">FP007336</t>
  </si>
  <si>
    <t xml:space="preserve">FP007380</t>
  </si>
  <si>
    <t xml:space="preserve">FP007401</t>
  </si>
  <si>
    <t xml:space="preserve">FP007507</t>
  </si>
  <si>
    <t xml:space="preserve">FP007548</t>
  </si>
  <si>
    <t xml:space="preserve">FP007661</t>
  </si>
  <si>
    <t xml:space="preserve">FP007770</t>
  </si>
  <si>
    <t xml:space="preserve">FP007810</t>
  </si>
  <si>
    <t xml:space="preserve">FP007917</t>
  </si>
  <si>
    <t xml:space="preserve">FP007922</t>
  </si>
  <si>
    <t xml:space="preserve">FP008007</t>
  </si>
  <si>
    <t xml:space="preserve">FP008012</t>
  </si>
  <si>
    <t xml:space="preserve">FP008038</t>
  </si>
  <si>
    <t xml:space="preserve">FP008120</t>
  </si>
  <si>
    <t xml:space="preserve">FP008156</t>
  </si>
  <si>
    <t xml:space="preserve">FP008201</t>
  </si>
  <si>
    <t xml:space="preserve">FP008234</t>
  </si>
  <si>
    <t xml:space="preserve">FP008299</t>
  </si>
  <si>
    <t xml:space="preserve">FP008353</t>
  </si>
  <si>
    <t xml:space="preserve">FP008362</t>
  </si>
  <si>
    <t xml:space="preserve">FP008368</t>
  </si>
  <si>
    <t xml:space="preserve">FP008371</t>
  </si>
  <si>
    <t xml:space="preserve">FP008404</t>
  </si>
  <si>
    <t xml:space="preserve">FP008440</t>
  </si>
  <si>
    <t xml:space="preserve">FP008444</t>
  </si>
  <si>
    <t xml:space="preserve">FP008514</t>
  </si>
  <si>
    <t xml:space="preserve">FP008589</t>
  </si>
  <si>
    <t xml:space="preserve">FP008643</t>
  </si>
  <si>
    <t xml:space="preserve">FP008769</t>
  </si>
  <si>
    <t xml:space="preserve">FP008775</t>
  </si>
  <si>
    <t xml:space="preserve">FP008801</t>
  </si>
  <si>
    <t xml:space="preserve">FP008832</t>
  </si>
  <si>
    <t xml:space="preserve">FP008868</t>
  </si>
  <si>
    <t xml:space="preserve">FP008880</t>
  </si>
  <si>
    <t xml:space="preserve">FP008899</t>
  </si>
  <si>
    <t xml:space="preserve">FP008948</t>
  </si>
  <si>
    <t xml:space="preserve">FP009023</t>
  </si>
  <si>
    <t xml:space="preserve">FP009097</t>
  </si>
  <si>
    <t xml:space="preserve">FP009105</t>
  </si>
  <si>
    <t xml:space="preserve">FP009152</t>
  </si>
  <si>
    <t xml:space="preserve">FP009153</t>
  </si>
  <si>
    <t xml:space="preserve">FP009189</t>
  </si>
  <si>
    <t xml:space="preserve">FP009262</t>
  </si>
  <si>
    <t xml:space="preserve">AM857193</t>
  </si>
  <si>
    <t xml:space="preserve">FP009392</t>
  </si>
  <si>
    <t xml:space="preserve">FP009428</t>
  </si>
  <si>
    <t xml:space="preserve">FP009438</t>
  </si>
  <si>
    <t xml:space="preserve">FP009462</t>
  </si>
  <si>
    <t xml:space="preserve">AM857208</t>
  </si>
  <si>
    <t xml:space="preserve">FP009555</t>
  </si>
  <si>
    <t xml:space="preserve">FP009556</t>
  </si>
  <si>
    <t xml:space="preserve">FP009689</t>
  </si>
  <si>
    <t xml:space="preserve">FP009738</t>
  </si>
  <si>
    <t xml:space="preserve">FP009748</t>
  </si>
  <si>
    <t xml:space="preserve">FP009836</t>
  </si>
  <si>
    <t xml:space="preserve">FP009879</t>
  </si>
  <si>
    <t xml:space="preserve">FP009902</t>
  </si>
  <si>
    <t xml:space="preserve">FP009905</t>
  </si>
  <si>
    <t xml:space="preserve">FP009910</t>
  </si>
  <si>
    <t xml:space="preserve">FP009938</t>
  </si>
  <si>
    <t xml:space="preserve">FP009976</t>
  </si>
  <si>
    <t xml:space="preserve">FP009979</t>
  </si>
  <si>
    <t xml:space="preserve">FP009983</t>
  </si>
  <si>
    <t xml:space="preserve">FP010021</t>
  </si>
  <si>
    <t xml:space="preserve">FP010035</t>
  </si>
  <si>
    <t xml:space="preserve">AM857267</t>
  </si>
  <si>
    <t xml:space="preserve">FP010062</t>
  </si>
  <si>
    <t xml:space="preserve">FP010068</t>
  </si>
  <si>
    <t xml:space="preserve">FP010137</t>
  </si>
  <si>
    <t xml:space="preserve">FP010140</t>
  </si>
  <si>
    <t xml:space="preserve">FP010218</t>
  </si>
  <si>
    <t xml:space="preserve">FP010276</t>
  </si>
  <si>
    <t xml:space="preserve">FP010299</t>
  </si>
  <si>
    <t xml:space="preserve">FP010308</t>
  </si>
  <si>
    <t xml:space="preserve">FP010311</t>
  </si>
  <si>
    <t xml:space="preserve">FP010313</t>
  </si>
  <si>
    <t xml:space="preserve">FP010345</t>
  </si>
  <si>
    <t xml:space="preserve">FP010398</t>
  </si>
  <si>
    <t xml:space="preserve">FP010403</t>
  </si>
  <si>
    <t xml:space="preserve">FP010404</t>
  </si>
  <si>
    <t xml:space="preserve">FP010410</t>
  </si>
  <si>
    <t xml:space="preserve">FP010486</t>
  </si>
  <si>
    <t xml:space="preserve">FP010494</t>
  </si>
  <si>
    <t xml:space="preserve">FP010522</t>
  </si>
  <si>
    <t xml:space="preserve">AM857310</t>
  </si>
  <si>
    <t xml:space="preserve">FP010655</t>
  </si>
  <si>
    <t xml:space="preserve">FP010661</t>
  </si>
  <si>
    <t xml:space="preserve">FP010725</t>
  </si>
  <si>
    <t xml:space="preserve">FP010731</t>
  </si>
  <si>
    <t xml:space="preserve">FP010739</t>
  </si>
  <si>
    <t xml:space="preserve">FP010740</t>
  </si>
  <si>
    <t xml:space="preserve">AM857329</t>
  </si>
  <si>
    <t xml:space="preserve">FP010831</t>
  </si>
  <si>
    <t xml:space="preserve">FP010899</t>
  </si>
  <si>
    <t xml:space="preserve">FP010933</t>
  </si>
  <si>
    <t xml:space="preserve">FP010964</t>
  </si>
  <si>
    <t xml:space="preserve">FP010974</t>
  </si>
  <si>
    <t xml:space="preserve">FP010985</t>
  </si>
  <si>
    <t xml:space="preserve">FP011014</t>
  </si>
  <si>
    <t xml:space="preserve">FP011026</t>
  </si>
  <si>
    <t xml:space="preserve">FP011060</t>
  </si>
  <si>
    <t xml:space="preserve">FP011074</t>
  </si>
  <si>
    <t xml:space="preserve">FP011079</t>
  </si>
  <si>
    <t xml:space="preserve">FP011227</t>
  </si>
  <si>
    <t xml:space="preserve">FP011228</t>
  </si>
  <si>
    <t xml:space="preserve">FP011242</t>
  </si>
  <si>
    <t xml:space="preserve">FP011249</t>
  </si>
  <si>
    <t xml:space="preserve">FP011276</t>
  </si>
  <si>
    <t xml:space="preserve">FP011338</t>
  </si>
  <si>
    <t xml:space="preserve">FP011361</t>
  </si>
  <si>
    <t xml:space="preserve">FP011426</t>
  </si>
  <si>
    <t xml:space="preserve">FP011451</t>
  </si>
  <si>
    <t xml:space="preserve">FP011475</t>
  </si>
  <si>
    <t xml:space="preserve">FP011548</t>
  </si>
  <si>
    <t xml:space="preserve">FP011573</t>
  </si>
  <si>
    <t xml:space="preserve">FP011584</t>
  </si>
  <si>
    <t xml:space="preserve">FP011618</t>
  </si>
  <si>
    <t xml:space="preserve">FP011623</t>
  </si>
  <si>
    <t xml:space="preserve">FP011636</t>
  </si>
  <si>
    <t xml:space="preserve">FP011664</t>
  </si>
  <si>
    <t xml:space="preserve">FP011668</t>
  </si>
  <si>
    <t xml:space="preserve">FP011726</t>
  </si>
  <si>
    <t xml:space="preserve">FP011727</t>
  </si>
  <si>
    <t xml:space="preserve">FP011746</t>
  </si>
  <si>
    <t xml:space="preserve">AM857423</t>
  </si>
  <si>
    <t xml:space="preserve">FP011799</t>
  </si>
  <si>
    <t xml:space="preserve">FP011890</t>
  </si>
  <si>
    <t xml:space="preserve">AM857436</t>
  </si>
  <si>
    <t xml:space="preserve">FP012028</t>
  </si>
  <si>
    <t xml:space="preserve">FP012112</t>
  </si>
  <si>
    <t xml:space="preserve">FP012225</t>
  </si>
  <si>
    <t xml:space="preserve">FP089794</t>
  </si>
  <si>
    <t xml:space="preserve">AM857468</t>
  </si>
  <si>
    <t xml:space="preserve">AM857472</t>
  </si>
  <si>
    <t xml:space="preserve">FP091084</t>
  </si>
  <si>
    <t xml:space="preserve">ES789675</t>
  </si>
  <si>
    <t xml:space="preserve">CU683502</t>
  </si>
  <si>
    <t xml:space="preserve">AM854718</t>
  </si>
  <si>
    <t xml:space="preserve">AM855899</t>
  </si>
  <si>
    <t xml:space="preserve">CU681656</t>
  </si>
  <si>
    <t xml:space="preserve">AM858806</t>
  </si>
  <si>
    <t xml:space="preserve">FP003692</t>
  </si>
  <si>
    <t xml:space="preserve">AM855450</t>
  </si>
  <si>
    <t xml:space="preserve">AM861030</t>
  </si>
  <si>
    <t xml:space="preserve">AM868433</t>
  </si>
  <si>
    <t xml:space="preserve">AM857807</t>
  </si>
  <si>
    <t xml:space="preserve">AM857808</t>
  </si>
  <si>
    <t xml:space="preserve">CU683455</t>
  </si>
  <si>
    <t xml:space="preserve">AM865582</t>
  </si>
  <si>
    <t xml:space="preserve">AM857864</t>
  </si>
  <si>
    <t xml:space="preserve">FP009211</t>
  </si>
  <si>
    <t xml:space="preserve">FP003168</t>
  </si>
  <si>
    <t xml:space="preserve">AM865371</t>
  </si>
  <si>
    <t xml:space="preserve">AM857730</t>
  </si>
  <si>
    <t xml:space="preserve">AM857880</t>
  </si>
  <si>
    <t xml:space="preserve">FP003431</t>
  </si>
  <si>
    <t xml:space="preserve">FP003733</t>
  </si>
  <si>
    <t xml:space="preserve">AM868165</t>
  </si>
  <si>
    <t xml:space="preserve">AM861622</t>
  </si>
  <si>
    <t xml:space="preserve">AM861718</t>
  </si>
  <si>
    <t xml:space="preserve">BQ426567</t>
  </si>
  <si>
    <t xml:space="preserve">AM863439</t>
  </si>
  <si>
    <t xml:space="preserve">AM862638</t>
  </si>
  <si>
    <t xml:space="preserve">AM237776</t>
  </si>
  <si>
    <t xml:space="preserve">EE677787</t>
  </si>
  <si>
    <t xml:space="preserve">AM858022</t>
  </si>
  <si>
    <t xml:space="preserve">AM857322</t>
  </si>
  <si>
    <t xml:space="preserve">AM865460</t>
  </si>
  <si>
    <t xml:space="preserve">AM856736</t>
  </si>
  <si>
    <t xml:space="preserve">AM863548</t>
  </si>
  <si>
    <t xml:space="preserve">EE677432</t>
  </si>
  <si>
    <t xml:space="preserve">AM854047</t>
  </si>
  <si>
    <t xml:space="preserve">AM858166</t>
  </si>
  <si>
    <t xml:space="preserve">CU998668</t>
  </si>
  <si>
    <t xml:space="preserve">AM864508</t>
  </si>
  <si>
    <t xml:space="preserve">AM858331</t>
  </si>
  <si>
    <t xml:space="preserve">FP002518</t>
  </si>
  <si>
    <t xml:space="preserve">AM862131</t>
  </si>
  <si>
    <t xml:space="preserve">FP000281</t>
  </si>
  <si>
    <t xml:space="preserve">BQ426581</t>
  </si>
  <si>
    <t xml:space="preserve">AM857236</t>
  </si>
  <si>
    <t xml:space="preserve">AM858412</t>
  </si>
  <si>
    <t xml:space="preserve">AM865949</t>
  </si>
  <si>
    <t xml:space="preserve">AM855337</t>
  </si>
  <si>
    <t xml:space="preserve">FP002772</t>
  </si>
  <si>
    <t xml:space="preserve">CU998643</t>
  </si>
  <si>
    <t xml:space="preserve">AM868844</t>
  </si>
  <si>
    <t xml:space="preserve">AM868746</t>
  </si>
  <si>
    <t xml:space="preserve">AM858501</t>
  </si>
  <si>
    <t xml:space="preserve">FP009172</t>
  </si>
  <si>
    <t xml:space="preserve">FP011191</t>
  </si>
  <si>
    <t xml:space="preserve">FP011651</t>
  </si>
  <si>
    <t xml:space="preserve">AM861144</t>
  </si>
  <si>
    <t xml:space="preserve">FP001069</t>
  </si>
  <si>
    <t xml:space="preserve">FP001599</t>
  </si>
  <si>
    <t xml:space="preserve">CU999638</t>
  </si>
  <si>
    <t xml:space="preserve">AM866826</t>
  </si>
  <si>
    <t xml:space="preserve">FP005922</t>
  </si>
  <si>
    <t xml:space="preserve">FP001060</t>
  </si>
  <si>
    <t xml:space="preserve">CX068973</t>
  </si>
  <si>
    <t xml:space="preserve">FP006573</t>
  </si>
  <si>
    <t xml:space="preserve">CU999563</t>
  </si>
  <si>
    <t xml:space="preserve">AM858594</t>
  </si>
  <si>
    <t xml:space="preserve">FP004342</t>
  </si>
  <si>
    <t xml:space="preserve">EX956409</t>
  </si>
  <si>
    <t xml:space="preserve">AM858611</t>
  </si>
  <si>
    <t xml:space="preserve">AM853731</t>
  </si>
  <si>
    <t xml:space="preserve">FP000978</t>
  </si>
  <si>
    <t xml:space="preserve">AM858676</t>
  </si>
  <si>
    <t xml:space="preserve">FP006853</t>
  </si>
  <si>
    <t xml:space="preserve">FP000918</t>
  </si>
  <si>
    <t xml:space="preserve">AM865275</t>
  </si>
  <si>
    <t xml:space="preserve">AM858729</t>
  </si>
  <si>
    <t xml:space="preserve">AM858730</t>
  </si>
  <si>
    <t xml:space="preserve">AM862196</t>
  </si>
  <si>
    <t xml:space="preserve">AM858885</t>
  </si>
  <si>
    <t xml:space="preserve">AM856326</t>
  </si>
  <si>
    <t xml:space="preserve">AM858912</t>
  </si>
  <si>
    <t xml:space="preserve">CU682943</t>
  </si>
  <si>
    <t xml:space="preserve">AM863143</t>
  </si>
  <si>
    <t xml:space="preserve">CU683550</t>
  </si>
  <si>
    <t xml:space="preserve">CK172359</t>
  </si>
  <si>
    <t xml:space="preserve">CU999750</t>
  </si>
  <si>
    <t xml:space="preserve">CU683843</t>
  </si>
  <si>
    <t xml:space="preserve">CU993335</t>
  </si>
  <si>
    <t xml:space="preserve">DV736324</t>
  </si>
  <si>
    <t xml:space="preserve">FP008758</t>
  </si>
  <si>
    <t xml:space="preserve">CU685120</t>
  </si>
  <si>
    <t xml:space="preserve">CD526865</t>
  </si>
  <si>
    <t xml:space="preserve">CX068856</t>
  </si>
  <si>
    <t xml:space="preserve">AM865570</t>
  </si>
  <si>
    <t xml:space="preserve">AM859076</t>
  </si>
  <si>
    <t xml:space="preserve">AM859101</t>
  </si>
  <si>
    <t xml:space="preserve">CU683597</t>
  </si>
  <si>
    <t xml:space="preserve">FP005921</t>
  </si>
  <si>
    <t xml:space="preserve">CU986569</t>
  </si>
  <si>
    <t xml:space="preserve">FP011589</t>
  </si>
  <si>
    <t xml:space="preserve">AM859133</t>
  </si>
  <si>
    <t xml:space="preserve">FP007316</t>
  </si>
  <si>
    <t xml:space="preserve">FP003498</t>
  </si>
  <si>
    <t xml:space="preserve">AM237639</t>
  </si>
  <si>
    <t xml:space="preserve">CU683433</t>
  </si>
  <si>
    <t xml:space="preserve">CX068834</t>
  </si>
  <si>
    <t xml:space="preserve">AM866107</t>
  </si>
  <si>
    <t xml:space="preserve">CU684059</t>
  </si>
  <si>
    <t xml:space="preserve">AM861097</t>
  </si>
  <si>
    <t xml:space="preserve">CU987801</t>
  </si>
  <si>
    <t xml:space="preserve">FP008256</t>
  </si>
  <si>
    <t xml:space="preserve">FP003361</t>
  </si>
  <si>
    <t xml:space="preserve">AM859282</t>
  </si>
  <si>
    <t xml:space="preserve">AM859393</t>
  </si>
  <si>
    <t xml:space="preserve">AM859431</t>
  </si>
  <si>
    <t xml:space="preserve">AM859474</t>
  </si>
  <si>
    <t xml:space="preserve">AM859479</t>
  </si>
  <si>
    <t xml:space="preserve">AM859747</t>
  </si>
  <si>
    <t xml:space="preserve">AJ565658</t>
  </si>
  <si>
    <t xml:space="preserve">AM859811</t>
  </si>
  <si>
    <t xml:space="preserve">AM859852</t>
  </si>
  <si>
    <t xml:space="preserve">AM859924</t>
  </si>
  <si>
    <t xml:space="preserve">AM860056</t>
  </si>
  <si>
    <t xml:space="preserve">AM860110</t>
  </si>
  <si>
    <t xml:space="preserve">AM860133</t>
  </si>
  <si>
    <t xml:space="preserve">AM860163</t>
  </si>
  <si>
    <t xml:space="preserve">AM860209</t>
  </si>
  <si>
    <t xml:space="preserve">AM860407</t>
  </si>
  <si>
    <t xml:space="preserve">AM860418</t>
  </si>
  <si>
    <t xml:space="preserve">AM860566</t>
  </si>
  <si>
    <t xml:space="preserve">AM860586</t>
  </si>
  <si>
    <t xml:space="preserve">AM860600</t>
  </si>
  <si>
    <t xml:space="preserve">AM860772</t>
  </si>
  <si>
    <t xml:space="preserve">AM860792</t>
  </si>
  <si>
    <t xml:space="preserve">AM860797</t>
  </si>
  <si>
    <t xml:space="preserve">AM860860</t>
  </si>
  <si>
    <t xml:space="preserve">AM860916</t>
  </si>
  <si>
    <t xml:space="preserve">AM861116</t>
  </si>
  <si>
    <t xml:space="preserve">AM861136</t>
  </si>
  <si>
    <t xml:space="preserve">AM861190</t>
  </si>
  <si>
    <t xml:space="preserve">AM861193</t>
  </si>
  <si>
    <t xml:space="preserve">AM861294</t>
  </si>
  <si>
    <t xml:space="preserve">AM861300</t>
  </si>
  <si>
    <t xml:space="preserve">AM861323</t>
  </si>
  <si>
    <t xml:space="preserve">AM861340</t>
  </si>
  <si>
    <t xml:space="preserve">AM861392</t>
  </si>
  <si>
    <t xml:space="preserve">AM861395</t>
  </si>
  <si>
    <t xml:space="preserve">AM861505</t>
  </si>
  <si>
    <t xml:space="preserve">AM861513</t>
  </si>
  <si>
    <t xml:space="preserve">AM861587</t>
  </si>
  <si>
    <t xml:space="preserve">AM861601</t>
  </si>
  <si>
    <t xml:space="preserve">AM861636</t>
  </si>
  <si>
    <t xml:space="preserve">AM861781</t>
  </si>
  <si>
    <t xml:space="preserve">AM861869</t>
  </si>
  <si>
    <t xml:space="preserve">AM862035</t>
  </si>
  <si>
    <t xml:space="preserve">AM862081</t>
  </si>
  <si>
    <t xml:space="preserve">AM862144</t>
  </si>
  <si>
    <t xml:space="preserve">AM862182</t>
  </si>
  <si>
    <t xml:space="preserve">AM862243</t>
  </si>
  <si>
    <t xml:space="preserve">AM862307</t>
  </si>
  <si>
    <t xml:space="preserve">AM862614</t>
  </si>
  <si>
    <t xml:space="preserve">AM862645</t>
  </si>
  <si>
    <t xml:space="preserve">AM862683</t>
  </si>
  <si>
    <t xml:space="preserve">AM862724</t>
  </si>
  <si>
    <t xml:space="preserve">AM862747</t>
  </si>
  <si>
    <t xml:space="preserve">AM862817</t>
  </si>
  <si>
    <t xml:space="preserve">AM862853</t>
  </si>
  <si>
    <t xml:space="preserve">AM862896</t>
  </si>
  <si>
    <t xml:space="preserve">AM862917</t>
  </si>
  <si>
    <t xml:space="preserve">AM862927</t>
  </si>
  <si>
    <t xml:space="preserve">AM862931</t>
  </si>
  <si>
    <t xml:space="preserve">AM862963</t>
  </si>
  <si>
    <t xml:space="preserve">AM863080</t>
  </si>
  <si>
    <t xml:space="preserve">AM863153</t>
  </si>
  <si>
    <t xml:space="preserve">AM863324</t>
  </si>
  <si>
    <t xml:space="preserve">AM863374</t>
  </si>
  <si>
    <t xml:space="preserve">AM863430</t>
  </si>
  <si>
    <t xml:space="preserve">AM863511</t>
  </si>
  <si>
    <t xml:space="preserve">AM863578</t>
  </si>
  <si>
    <t xml:space="preserve">AM863583</t>
  </si>
  <si>
    <t xml:space="preserve">AM863679</t>
  </si>
  <si>
    <t xml:space="preserve">AM863793</t>
  </si>
  <si>
    <t xml:space="preserve">AM863797</t>
  </si>
  <si>
    <t xml:space="preserve">AM863862</t>
  </si>
  <si>
    <t xml:space="preserve">AM863871</t>
  </si>
  <si>
    <t xml:space="preserve">AM863958</t>
  </si>
  <si>
    <t xml:space="preserve">AM863982</t>
  </si>
  <si>
    <t xml:space="preserve">AM864111</t>
  </si>
  <si>
    <t xml:space="preserve">AM864127</t>
  </si>
  <si>
    <t xml:space="preserve">AM853602</t>
  </si>
  <si>
    <t xml:space="preserve">AM864238</t>
  </si>
  <si>
    <t xml:space="preserve">AM864421</t>
  </si>
  <si>
    <t xml:space="preserve">AM853633</t>
  </si>
  <si>
    <t xml:space="preserve">AM864445</t>
  </si>
  <si>
    <t xml:space="preserve">AM864500</t>
  </si>
  <si>
    <t xml:space="preserve">AM864622</t>
  </si>
  <si>
    <t xml:space="preserve">AM864671</t>
  </si>
  <si>
    <t xml:space="preserve">AM864766</t>
  </si>
  <si>
    <t xml:space="preserve">AM864801</t>
  </si>
  <si>
    <t xml:space="preserve">AM864830</t>
  </si>
  <si>
    <t xml:space="preserve">AM853664</t>
  </si>
  <si>
    <t xml:space="preserve">AM864844</t>
  </si>
  <si>
    <t xml:space="preserve">AM864852</t>
  </si>
  <si>
    <t xml:space="preserve">AM864859</t>
  </si>
  <si>
    <t xml:space="preserve">AM864908</t>
  </si>
  <si>
    <t xml:space="preserve">AM864973</t>
  </si>
  <si>
    <t xml:space="preserve">AM865006</t>
  </si>
  <si>
    <t xml:space="preserve">AM865020</t>
  </si>
  <si>
    <t xml:space="preserve">AM853678</t>
  </si>
  <si>
    <t xml:space="preserve">AM865049</t>
  </si>
  <si>
    <t xml:space="preserve">AM865196</t>
  </si>
  <si>
    <t xml:space="preserve">AM865300</t>
  </si>
  <si>
    <t xml:space="preserve">AM865342</t>
  </si>
  <si>
    <t xml:space="preserve">AM865440</t>
  </si>
  <si>
    <t xml:space="preserve">AM865535</t>
  </si>
  <si>
    <t xml:space="preserve">AM865577</t>
  </si>
  <si>
    <t xml:space="preserve">AM853713</t>
  </si>
  <si>
    <t xml:space="preserve">AM865903</t>
  </si>
  <si>
    <t xml:space="preserve">AM865931</t>
  </si>
  <si>
    <t xml:space="preserve">AM866092</t>
  </si>
  <si>
    <t xml:space="preserve">AM866139</t>
  </si>
  <si>
    <t xml:space="preserve">AM866230</t>
  </si>
  <si>
    <t xml:space="preserve">AM866320</t>
  </si>
  <si>
    <t xml:space="preserve">AM866427</t>
  </si>
  <si>
    <t xml:space="preserve">AM866545</t>
  </si>
  <si>
    <t xml:space="preserve">AM866579</t>
  </si>
  <si>
    <t xml:space="preserve">AM866611</t>
  </si>
  <si>
    <t xml:space="preserve">AM853784</t>
  </si>
  <si>
    <t xml:space="preserve">AM866806</t>
  </si>
  <si>
    <t xml:space="preserve">AM866831</t>
  </si>
  <si>
    <t xml:space="preserve">AM866856</t>
  </si>
  <si>
    <t xml:space="preserve">AM237633</t>
  </si>
  <si>
    <t xml:space="preserve">AM866891</t>
  </si>
  <si>
    <t xml:space="preserve">AM866910</t>
  </si>
  <si>
    <t xml:space="preserve">AM866917</t>
  </si>
  <si>
    <t xml:space="preserve">AM867078</t>
  </si>
  <si>
    <t xml:space="preserve">AM237636</t>
  </si>
  <si>
    <t xml:space="preserve">AM867284</t>
  </si>
  <si>
    <t xml:space="preserve">AM867334</t>
  </si>
  <si>
    <t xml:space="preserve">AM867399</t>
  </si>
  <si>
    <t xml:space="preserve">AM853831</t>
  </si>
  <si>
    <t xml:space="preserve">AM867422</t>
  </si>
  <si>
    <t xml:space="preserve">AM867538</t>
  </si>
  <si>
    <t xml:space="preserve">AM867734</t>
  </si>
  <si>
    <t xml:space="preserve">AM867796</t>
  </si>
  <si>
    <t xml:space="preserve">AM867803</t>
  </si>
  <si>
    <t xml:space="preserve">AM237645</t>
  </si>
  <si>
    <t xml:space="preserve">AM867919</t>
  </si>
  <si>
    <t xml:space="preserve">AM867930</t>
  </si>
  <si>
    <t xml:space="preserve">AM868010</t>
  </si>
  <si>
    <t xml:space="preserve">AM853884</t>
  </si>
  <si>
    <t xml:space="preserve">AM868036</t>
  </si>
  <si>
    <t xml:space="preserve">AM853891</t>
  </si>
  <si>
    <t xml:space="preserve">AM868163</t>
  </si>
  <si>
    <t xml:space="preserve">AM868181</t>
  </si>
  <si>
    <t xml:space="preserve">AM868191</t>
  </si>
  <si>
    <t xml:space="preserve">AM868324</t>
  </si>
  <si>
    <t xml:space="preserve">AM868396</t>
  </si>
  <si>
    <t xml:space="preserve">AM868400</t>
  </si>
  <si>
    <t xml:space="preserve">AM868506</t>
  </si>
  <si>
    <t xml:space="preserve">AM868549</t>
  </si>
  <si>
    <t xml:space="preserve">AM868591</t>
  </si>
  <si>
    <t xml:space="preserve">AM237653</t>
  </si>
  <si>
    <t xml:space="preserve">AM868636</t>
  </si>
  <si>
    <t xml:space="preserve">AM868683</t>
  </si>
  <si>
    <t xml:space="preserve">AM868763</t>
  </si>
  <si>
    <t xml:space="preserve">AM853954</t>
  </si>
  <si>
    <t xml:space="preserve">AM868903</t>
  </si>
  <si>
    <t xml:space="preserve">AM869088</t>
  </si>
  <si>
    <t xml:space="preserve">AM869089</t>
  </si>
  <si>
    <t xml:space="preserve">AM853983</t>
  </si>
  <si>
    <t xml:space="preserve">AM869145</t>
  </si>
  <si>
    <t xml:space="preserve">AM869260</t>
  </si>
  <si>
    <t xml:space="preserve">AM869277</t>
  </si>
  <si>
    <t xml:space="preserve">AM869353</t>
  </si>
  <si>
    <t xml:space="preserve">AM869401</t>
  </si>
  <si>
    <t xml:space="preserve">AM869555</t>
  </si>
  <si>
    <t xml:space="preserve">BQ426297</t>
  </si>
  <si>
    <t xml:space="preserve">BQ426313</t>
  </si>
  <si>
    <t xml:space="preserve">BQ426314</t>
  </si>
  <si>
    <t xml:space="preserve">BQ426407</t>
  </si>
  <si>
    <t xml:space="preserve">AM237661</t>
  </si>
  <si>
    <t xml:space="preserve">BQ426533</t>
  </si>
  <si>
    <t xml:space="preserve">BQ426559</t>
  </si>
  <si>
    <t xml:space="preserve">BQ426632</t>
  </si>
  <si>
    <t xml:space="preserve">BQ426694</t>
  </si>
  <si>
    <t xml:space="preserve">AM237662</t>
  </si>
  <si>
    <t xml:space="preserve">BQ426763</t>
  </si>
  <si>
    <t xml:space="preserve">BQ426822</t>
  </si>
  <si>
    <t xml:space="preserve">BQ427007</t>
  </si>
  <si>
    <t xml:space="preserve">BQ427038</t>
  </si>
  <si>
    <t xml:space="preserve">BQ427064</t>
  </si>
  <si>
    <t xml:space="preserve">AM237663</t>
  </si>
  <si>
    <t xml:space="preserve">AM854080</t>
  </si>
  <si>
    <t xml:space="preserve">BQ427065</t>
  </si>
  <si>
    <t xml:space="preserve">BQ427070</t>
  </si>
  <si>
    <t xml:space="preserve">BQ427121</t>
  </si>
  <si>
    <t xml:space="preserve">BQ427187</t>
  </si>
  <si>
    <t xml:space="preserve">BQ427288</t>
  </si>
  <si>
    <t xml:space="preserve">BQ427327</t>
  </si>
  <si>
    <t xml:space="preserve">AM854100</t>
  </si>
  <si>
    <t xml:space="preserve">AM237668</t>
  </si>
  <si>
    <t xml:space="preserve">CF369173</t>
  </si>
  <si>
    <t xml:space="preserve">AM854128</t>
  </si>
  <si>
    <t xml:space="preserve">AM237671</t>
  </si>
  <si>
    <t xml:space="preserve">AM854132</t>
  </si>
  <si>
    <t xml:space="preserve">CU681598</t>
  </si>
  <si>
    <t xml:space="preserve">AM237672</t>
  </si>
  <si>
    <t xml:space="preserve">CU681815</t>
  </si>
  <si>
    <t xml:space="preserve">CU682024</t>
  </si>
  <si>
    <t xml:space="preserve">CU682060</t>
  </si>
  <si>
    <t xml:space="preserve">CU682166</t>
  </si>
  <si>
    <t xml:space="preserve">AM854182</t>
  </si>
  <si>
    <t xml:space="preserve">CU682304</t>
  </si>
  <si>
    <t xml:space="preserve">AM854186</t>
  </si>
  <si>
    <t xml:space="preserve">CU682328</t>
  </si>
  <si>
    <t xml:space="preserve">CU682428</t>
  </si>
  <si>
    <t xml:space="preserve">CU682492</t>
  </si>
  <si>
    <t xml:space="preserve">CU682494</t>
  </si>
  <si>
    <t xml:space="preserve">CU682530</t>
  </si>
  <si>
    <t xml:space="preserve">CU682597</t>
  </si>
  <si>
    <t xml:space="preserve">CU682602</t>
  </si>
  <si>
    <t xml:space="preserve">AM237680</t>
  </si>
  <si>
    <t xml:space="preserve">CU682658</t>
  </si>
  <si>
    <t xml:space="preserve">CU682659</t>
  </si>
  <si>
    <t xml:space="preserve">AM854209</t>
  </si>
  <si>
    <t xml:space="preserve">CU682886</t>
  </si>
  <si>
    <t xml:space="preserve">CU683041</t>
  </si>
  <si>
    <t xml:space="preserve">CU683050</t>
  </si>
  <si>
    <t xml:space="preserve">CU683143</t>
  </si>
  <si>
    <t xml:space="preserve">CU683171</t>
  </si>
  <si>
    <t xml:space="preserve">CU683227</t>
  </si>
  <si>
    <t xml:space="preserve">CU683246</t>
  </si>
  <si>
    <t xml:space="preserve">CU683282</t>
  </si>
  <si>
    <t xml:space="preserve">CU683294</t>
  </si>
  <si>
    <t xml:space="preserve">CU683298</t>
  </si>
  <si>
    <t xml:space="preserve">CU683332</t>
  </si>
  <si>
    <t xml:space="preserve">AM237686</t>
  </si>
  <si>
    <t xml:space="preserve">AM854273</t>
  </si>
  <si>
    <t xml:space="preserve">CU683531</t>
  </si>
  <si>
    <t xml:space="preserve">AM237687</t>
  </si>
  <si>
    <t xml:space="preserve">CU683757</t>
  </si>
  <si>
    <t xml:space="preserve">AM237690</t>
  </si>
  <si>
    <t xml:space="preserve">CU684107</t>
  </si>
  <si>
    <t xml:space="preserve">CU684174</t>
  </si>
  <si>
    <t xml:space="preserve">CU684184</t>
  </si>
  <si>
    <t xml:space="preserve">CU684205</t>
  </si>
  <si>
    <t xml:space="preserve">CU684207</t>
  </si>
  <si>
    <t xml:space="preserve">CU684312</t>
  </si>
  <si>
    <t xml:space="preserve">CU684321</t>
  </si>
  <si>
    <t xml:space="preserve">CU684373</t>
  </si>
  <si>
    <t xml:space="preserve">CU684389</t>
  </si>
  <si>
    <t xml:space="preserve">CU684426</t>
  </si>
  <si>
    <t xml:space="preserve">CU684439</t>
  </si>
  <si>
    <t xml:space="preserve">CU684482</t>
  </si>
  <si>
    <t xml:space="preserve">CU684486</t>
  </si>
  <si>
    <t xml:space="preserve">CU684550</t>
  </si>
  <si>
    <t xml:space="preserve">CU684594</t>
  </si>
  <si>
    <t xml:space="preserve">AM854335</t>
  </si>
  <si>
    <t xml:space="preserve">CU684649</t>
  </si>
  <si>
    <t xml:space="preserve">CU684658</t>
  </si>
  <si>
    <t xml:space="preserve">CU684707</t>
  </si>
  <si>
    <t xml:space="preserve">CU684798</t>
  </si>
  <si>
    <t xml:space="preserve">CU684965</t>
  </si>
  <si>
    <t xml:space="preserve">CU685005</t>
  </si>
  <si>
    <t xml:space="preserve">CU685027</t>
  </si>
  <si>
    <t xml:space="preserve">CU685134</t>
  </si>
  <si>
    <t xml:space="preserve">CU685139</t>
  </si>
  <si>
    <t xml:space="preserve">AM854374</t>
  </si>
  <si>
    <t xml:space="preserve">CU685197</t>
  </si>
  <si>
    <t xml:space="preserve">AM237701</t>
  </si>
  <si>
    <t xml:space="preserve">CU685308</t>
  </si>
  <si>
    <t xml:space="preserve">CU685425</t>
  </si>
  <si>
    <t xml:space="preserve">CU685437</t>
  </si>
  <si>
    <t xml:space="preserve">CU685561</t>
  </si>
  <si>
    <t xml:space="preserve">CU685591</t>
  </si>
  <si>
    <t xml:space="preserve">CU685701</t>
  </si>
  <si>
    <t xml:space="preserve">AM854415</t>
  </si>
  <si>
    <t xml:space="preserve">CU686233</t>
  </si>
  <si>
    <t xml:space="preserve">AM854441</t>
  </si>
  <si>
    <t xml:space="preserve">CU686333</t>
  </si>
  <si>
    <t xml:space="preserve">CU686381</t>
  </si>
  <si>
    <t xml:space="preserve">CU686412</t>
  </si>
  <si>
    <t xml:space="preserve">CU686434</t>
  </si>
  <si>
    <t xml:space="preserve">CU984095</t>
  </si>
  <si>
    <t xml:space="preserve">CU984120</t>
  </si>
  <si>
    <t xml:space="preserve">AM85450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STATS/2N%203Na%203Nb/Stats%202N%203N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data"/>
      <sheetName val="clusters"/>
      <sheetName val="all 2N vs 3N"/>
      <sheetName val="ST0 2N vs 3N"/>
      <sheetName val="ST1 2N vs 3N"/>
      <sheetName val="ST3 anova all"/>
      <sheetName val="st3M 2N vs 3N p 0,05"/>
      <sheetName val="st3F 2N vs 3N"/>
      <sheetName val="ST3 anova males"/>
      <sheetName val="st3M 2N 3Na vs 3Nb p 0,05"/>
      <sheetName val="st3M 2N vs 3Na 3Nb"/>
      <sheetName val="st3M 2N 3Nb vs 3Na"/>
      <sheetName val="ST3 anova females"/>
      <sheetName val="st3F 2N 3Na vs 3Nb p 0,05"/>
      <sheetName val="st3F 2N vs 3Na 3Nb"/>
    </sheetNames>
    <sheetDataSet>
      <sheetData sheetId="0"/>
      <sheetData sheetId="1">
        <row r="1">
          <cell r="C1" t="str">
            <v>Description</v>
          </cell>
          <cell r="D1" t="str">
            <v>ordre</v>
          </cell>
        </row>
        <row r="2">
          <cell r="B2" t="str">
            <v>AM863473</v>
          </cell>
          <cell r="C2" t="str">
            <v>(sp:O94813) Slit homolog 2 protein OS=Homo sapiens GN=SLIT2 PE=1 SV=1</v>
          </cell>
          <cell r="D2" t="str">
            <v>M</v>
          </cell>
        </row>
        <row r="3">
          <cell r="B3" t="str">
            <v>AM863157</v>
          </cell>
          <cell r="C3" t="str">
            <v>(sp:Q6PFY8) Tripartite motif-containing protein 45 OS=Mus musculus GN=Trim45 PE=2 SV=1</v>
          </cell>
          <cell r="D3" t="str">
            <v>M</v>
          </cell>
        </row>
        <row r="4">
          <cell r="B4" t="str">
            <v>AM858055</v>
          </cell>
          <cell r="C4">
            <v>0</v>
          </cell>
          <cell r="D4" t="str">
            <v>M</v>
          </cell>
        </row>
        <row r="5">
          <cell r="B5" t="str">
            <v>AM858495</v>
          </cell>
          <cell r="C5">
            <v>0</v>
          </cell>
          <cell r="D5" t="str">
            <v>M</v>
          </cell>
        </row>
        <row r="6">
          <cell r="B6" t="str">
            <v>CF369133</v>
          </cell>
          <cell r="C6" t="str">
            <v>(sp:Q25010) Actin, cytoplasmic A3a OS=Helicoverpa armigera GN=actA3a PE=2 SV=1</v>
          </cell>
          <cell r="D6" t="str">
            <v>M</v>
          </cell>
        </row>
        <row r="7">
          <cell r="B7" t="str">
            <v>EF219426</v>
          </cell>
          <cell r="C7" t="str">
            <v>hypothetical protein BRAFLDRAFT_118409 [Branchiostoma floridae]</v>
          </cell>
          <cell r="D7" t="str">
            <v>M</v>
          </cell>
        </row>
        <row r="8">
          <cell r="B8" t="str">
            <v>EF219428</v>
          </cell>
          <cell r="C8" t="str">
            <v>hypothetical protein BRAFLDRAFT_118409 [Branchiostoma floridae]</v>
          </cell>
          <cell r="D8" t="str">
            <v>M</v>
          </cell>
        </row>
        <row r="9">
          <cell r="B9" t="str">
            <v>EF219427</v>
          </cell>
          <cell r="C9" t="str">
            <v>hypothetical protein BRAFLDRAFT_118409 [Branchiostoma floridae]</v>
          </cell>
          <cell r="D9" t="str">
            <v>M</v>
          </cell>
        </row>
        <row r="10">
          <cell r="B10" t="str">
            <v>CF369228</v>
          </cell>
          <cell r="C10" t="str">
            <v>hypothetical protein BRAFLDRAFT_125849 [Branchiostoma floridae]</v>
          </cell>
          <cell r="D10" t="str">
            <v>M</v>
          </cell>
        </row>
        <row r="11">
          <cell r="B11" t="str">
            <v>CU993108</v>
          </cell>
          <cell r="C11" t="str">
            <v>(sp:Q28GV1) Condensin-2 complex subunit H2 OS=Xenopus tropicalis GN=ncaph2 PE=2 SV=1</v>
          </cell>
          <cell r="D11" t="str">
            <v>F</v>
          </cell>
        </row>
        <row r="12">
          <cell r="B12" t="str">
            <v>CU984349</v>
          </cell>
          <cell r="C12">
            <v>0</v>
          </cell>
          <cell r="D12" t="str">
            <v>F</v>
          </cell>
        </row>
        <row r="13">
          <cell r="B13" t="str">
            <v>AM857437</v>
          </cell>
          <cell r="C13">
            <v>0</v>
          </cell>
          <cell r="D13" t="str">
            <v>F</v>
          </cell>
        </row>
        <row r="14">
          <cell r="B14" t="str">
            <v>DV736924</v>
          </cell>
          <cell r="C14">
            <v>0</v>
          </cell>
          <cell r="D14" t="str">
            <v>F</v>
          </cell>
        </row>
        <row r="15">
          <cell r="B15" t="str">
            <v>AM858268</v>
          </cell>
          <cell r="C15">
            <v>0</v>
          </cell>
          <cell r="D15" t="str">
            <v>F</v>
          </cell>
        </row>
        <row r="16">
          <cell r="B16" t="str">
            <v>DV736704</v>
          </cell>
          <cell r="C16">
            <v>0</v>
          </cell>
          <cell r="D16" t="str">
            <v>F</v>
          </cell>
        </row>
        <row r="17">
          <cell r="B17" t="str">
            <v>CU987956</v>
          </cell>
          <cell r="C17" t="str">
            <v>(sp:P91753) Mitotic apparatus protein p62 OS=Lytechinus pictus PE=2 SV=1</v>
          </cell>
          <cell r="D17" t="str">
            <v>F</v>
          </cell>
        </row>
        <row r="18">
          <cell r="B18" t="str">
            <v>FP089842</v>
          </cell>
          <cell r="C18" t="str">
            <v>(sp:P91753) Mitotic apparatus protein p62 OS=Lytechinus pictus PE=2 SV=1</v>
          </cell>
          <cell r="D18" t="str">
            <v>F</v>
          </cell>
        </row>
        <row r="19">
          <cell r="B19" t="str">
            <v>FP089873</v>
          </cell>
          <cell r="C19">
            <v>0</v>
          </cell>
          <cell r="D19" t="str">
            <v>F</v>
          </cell>
        </row>
        <row r="20">
          <cell r="B20" t="str">
            <v>AM237660</v>
          </cell>
          <cell r="C20" t="str">
            <v>(sp:P91753) Mitotic apparatus protein p62 OS=Lytechinus pictus PE=2 SV=1</v>
          </cell>
          <cell r="D20" t="str">
            <v>F</v>
          </cell>
        </row>
        <row r="21">
          <cell r="B21" t="str">
            <v>AM860211</v>
          </cell>
          <cell r="C21" t="str">
            <v>(sp:Q6VFT5) Forkhead box protein L2 OS=Oryctolagus cuniculus GN=FOXL2 PE=4 SV=1</v>
          </cell>
          <cell r="D21" t="str">
            <v>F</v>
          </cell>
        </row>
        <row r="22">
          <cell r="B22" t="str">
            <v>AM863513</v>
          </cell>
          <cell r="C22">
            <v>0</v>
          </cell>
          <cell r="D22" t="str">
            <v>F</v>
          </cell>
        </row>
        <row r="23">
          <cell r="B23" t="str">
            <v>FP004996</v>
          </cell>
          <cell r="C23">
            <v>0</v>
          </cell>
          <cell r="D23" t="str">
            <v>F</v>
          </cell>
        </row>
        <row r="24">
          <cell r="B24" t="str">
            <v>CU987512</v>
          </cell>
          <cell r="C24">
            <v>0</v>
          </cell>
          <cell r="D24" t="str">
            <v>F</v>
          </cell>
        </row>
        <row r="25">
          <cell r="B25" t="str">
            <v>FP010320</v>
          </cell>
          <cell r="C25">
            <v>0</v>
          </cell>
          <cell r="D25" t="str">
            <v>F</v>
          </cell>
        </row>
        <row r="26">
          <cell r="B26" t="str">
            <v>CU991962</v>
          </cell>
          <cell r="C26">
            <v>0</v>
          </cell>
          <cell r="D26" t="str">
            <v>F</v>
          </cell>
        </row>
        <row r="27">
          <cell r="B27" t="str">
            <v>AM868529</v>
          </cell>
          <cell r="C27">
            <v>0</v>
          </cell>
          <cell r="D27" t="str">
            <v>F</v>
          </cell>
        </row>
        <row r="28">
          <cell r="B28" t="str">
            <v>EW779053</v>
          </cell>
          <cell r="C28" t="str">
            <v>(sp:Q80TB7) Zinc finger SWIM domain-containing protein 6 (Fragment) OS=Mus musculus GN=Zswim6 PE=2 SV=2</v>
          </cell>
          <cell r="D28" t="str">
            <v>F</v>
          </cell>
        </row>
        <row r="29">
          <cell r="B29" t="str">
            <v>CK172347</v>
          </cell>
          <cell r="C29">
            <v>0</v>
          </cell>
          <cell r="D29" t="str">
            <v>F</v>
          </cell>
        </row>
        <row r="30">
          <cell r="B30" t="str">
            <v>AM864323</v>
          </cell>
          <cell r="C30">
            <v>0</v>
          </cell>
          <cell r="D30" t="str">
            <v>F</v>
          </cell>
        </row>
        <row r="31">
          <cell r="B31" t="str">
            <v>CU998657</v>
          </cell>
          <cell r="C31">
            <v>0</v>
          </cell>
          <cell r="D31" t="str">
            <v>F</v>
          </cell>
        </row>
        <row r="32">
          <cell r="B32" t="str">
            <v>AM860516</v>
          </cell>
          <cell r="C32">
            <v>0</v>
          </cell>
          <cell r="D32" t="str">
            <v>F</v>
          </cell>
        </row>
        <row r="33">
          <cell r="B33" t="str">
            <v>AM856136</v>
          </cell>
          <cell r="C33" t="str">
            <v>(sp:P47727) Carbonyl reductase [NADPH] 1 OS=Rattus norvegicus GN=Cbr1 PE=1 SV=2</v>
          </cell>
          <cell r="D33" t="str">
            <v>F</v>
          </cell>
        </row>
        <row r="34">
          <cell r="B34" t="str">
            <v>AM866105</v>
          </cell>
          <cell r="C34">
            <v>0</v>
          </cell>
          <cell r="D34" t="str">
            <v>F</v>
          </cell>
        </row>
        <row r="35">
          <cell r="B35" t="str">
            <v>AM857623</v>
          </cell>
          <cell r="C35">
            <v>0</v>
          </cell>
          <cell r="D35" t="str">
            <v>F</v>
          </cell>
        </row>
        <row r="36">
          <cell r="B36" t="str">
            <v>AM857422</v>
          </cell>
          <cell r="C36" t="str">
            <v>hypothetical protein BRAFLDRAFT_127145 [Branchiostoma floridae]</v>
          </cell>
          <cell r="D36" t="str">
            <v>F</v>
          </cell>
        </row>
        <row r="37">
          <cell r="B37" t="str">
            <v>CU991832</v>
          </cell>
          <cell r="C37" t="str">
            <v>PREDICTED: hypothetical protein [Strongylocentrotus purpuratus]</v>
          </cell>
          <cell r="D37" t="str">
            <v>F</v>
          </cell>
        </row>
        <row r="38">
          <cell r="B38" t="str">
            <v>AM864378</v>
          </cell>
          <cell r="C38">
            <v>0</v>
          </cell>
          <cell r="D38" t="str">
            <v>F</v>
          </cell>
        </row>
        <row r="39">
          <cell r="B39" t="str">
            <v>DV736337</v>
          </cell>
          <cell r="C39" t="str">
            <v>(sp:A3KPQ7) Transmembrane protein 2 OS=Danio rerio GN=tmem2 PE=3 SV=1</v>
          </cell>
          <cell r="D39" t="str">
            <v>F</v>
          </cell>
        </row>
        <row r="40">
          <cell r="B40" t="str">
            <v>CU990395</v>
          </cell>
          <cell r="C40" t="str">
            <v>(sp:Q9UHN6) Transmembrane protein 2 OS=Homo sapiens GN=TMEM2 PE=1 SV=1</v>
          </cell>
          <cell r="D40" t="str">
            <v>F</v>
          </cell>
        </row>
        <row r="41">
          <cell r="B41" t="str">
            <v>BQ426946</v>
          </cell>
          <cell r="C41" t="str">
            <v>(sp:P60755) MAM domain-containing glycosylphosphatidylinositol anchor protein 2 OS=Mus musculus GN=Mdga2 PE=2 SV=1</v>
          </cell>
          <cell r="D41" t="str">
            <v>F</v>
          </cell>
        </row>
        <row r="42">
          <cell r="B42" t="str">
            <v>AB084783</v>
          </cell>
          <cell r="C42" t="str">
            <v>(sp:P18948) Vitellogenin-6 OS=Caenorhabditis elegans GN=vit-6 PE=1 SV=5</v>
          </cell>
          <cell r="D42" t="str">
            <v>F</v>
          </cell>
        </row>
        <row r="43">
          <cell r="B43" t="str">
            <v>CU681768</v>
          </cell>
          <cell r="C43">
            <v>0</v>
          </cell>
          <cell r="D43" t="str">
            <v>F</v>
          </cell>
        </row>
        <row r="44">
          <cell r="B44" t="str">
            <v>AM868901</v>
          </cell>
          <cell r="C44">
            <v>0</v>
          </cell>
          <cell r="D44" t="str">
            <v>F</v>
          </cell>
        </row>
        <row r="45">
          <cell r="B45" t="str">
            <v>AM860121</v>
          </cell>
          <cell r="C45" t="str">
            <v>(sp:Q810T2) G2/mitotic-specific cyclin-B3 OS=Mus musculus GN=Ccnb3 PE=2 SV=2</v>
          </cell>
          <cell r="D45" t="str">
            <v>F</v>
          </cell>
        </row>
        <row r="46">
          <cell r="B46" t="str">
            <v>AM863555</v>
          </cell>
          <cell r="C46">
            <v>0</v>
          </cell>
          <cell r="D46" t="str">
            <v>F</v>
          </cell>
        </row>
        <row r="47">
          <cell r="B47" t="str">
            <v>AM865748</v>
          </cell>
          <cell r="C47">
            <v>0</v>
          </cell>
          <cell r="D47" t="str">
            <v>F</v>
          </cell>
        </row>
        <row r="48">
          <cell r="B48" t="str">
            <v>AM867243</v>
          </cell>
          <cell r="C48">
            <v>0</v>
          </cell>
          <cell r="D48" t="str">
            <v>F</v>
          </cell>
        </row>
        <row r="49">
          <cell r="B49" t="str">
            <v>FP001859</v>
          </cell>
          <cell r="C49">
            <v>0</v>
          </cell>
          <cell r="D49" t="str">
            <v>F</v>
          </cell>
        </row>
        <row r="50">
          <cell r="B50" t="str">
            <v>CU992468</v>
          </cell>
          <cell r="C50" t="str">
            <v>(sp:P18102) Protein tailless OS=Drosophila melanogaster GN=tll PE=1 SV=1</v>
          </cell>
          <cell r="D50" t="str">
            <v>F</v>
          </cell>
        </row>
        <row r="51">
          <cell r="B51" t="str">
            <v>FP089838</v>
          </cell>
          <cell r="C51">
            <v>0</v>
          </cell>
          <cell r="D51" t="str">
            <v>F</v>
          </cell>
        </row>
        <row r="52">
          <cell r="B52" t="str">
            <v>FP089774</v>
          </cell>
          <cell r="C52">
            <v>0</v>
          </cell>
          <cell r="D52" t="str">
            <v>F</v>
          </cell>
        </row>
        <row r="53">
          <cell r="B53" t="str">
            <v>FP089743</v>
          </cell>
          <cell r="C53">
            <v>0</v>
          </cell>
          <cell r="D53" t="str">
            <v>F</v>
          </cell>
        </row>
        <row r="54">
          <cell r="B54" t="str">
            <v>AM860997</v>
          </cell>
          <cell r="C54" t="str">
            <v>Toxoplasma gondii ME49 hypothetical protein, mRNA</v>
          </cell>
          <cell r="D54" t="str">
            <v>F</v>
          </cell>
        </row>
        <row r="55">
          <cell r="B55" t="str">
            <v>AM868454</v>
          </cell>
          <cell r="C55">
            <v>0</v>
          </cell>
          <cell r="D55" t="str">
            <v>F</v>
          </cell>
        </row>
        <row r="56">
          <cell r="B56" t="str">
            <v>AM862260</v>
          </cell>
          <cell r="C56">
            <v>0</v>
          </cell>
          <cell r="D56" t="str">
            <v>F</v>
          </cell>
        </row>
        <row r="57">
          <cell r="B57" t="str">
            <v>CX068843</v>
          </cell>
          <cell r="C57">
            <v>0</v>
          </cell>
          <cell r="D57" t="str">
            <v>F</v>
          </cell>
        </row>
        <row r="58">
          <cell r="B58" t="str">
            <v>AM868375</v>
          </cell>
          <cell r="C58">
            <v>0</v>
          </cell>
          <cell r="D58" t="str">
            <v>F</v>
          </cell>
        </row>
        <row r="59">
          <cell r="B59" t="str">
            <v>CU991496</v>
          </cell>
          <cell r="C59" t="str">
            <v>(sp:P16889) Late histone H2B.L3 OS=Strongylocentrotus purpuratus PE=1 SV=3</v>
          </cell>
          <cell r="D59" t="str">
            <v>F</v>
          </cell>
        </row>
        <row r="60">
          <cell r="B60" t="str">
            <v>AM861118</v>
          </cell>
          <cell r="C60" t="str">
            <v>PREDICTED: coiled-coil domain containing 45 [Taeniopygia guttata]</v>
          </cell>
          <cell r="D60" t="str">
            <v>F</v>
          </cell>
        </row>
        <row r="61">
          <cell r="B61" t="str">
            <v>FP000833</v>
          </cell>
          <cell r="C61" t="str">
            <v>(sp:P11602) Lipoprotein lipase OS=Gallus gallus GN=LPL PE=1 SV=1</v>
          </cell>
          <cell r="D61" t="str">
            <v>F</v>
          </cell>
        </row>
        <row r="62">
          <cell r="B62" t="str">
            <v>AM862314</v>
          </cell>
          <cell r="C62" t="str">
            <v>(sp:P17892) Pancreatic lipase-related protein 2 OS=Mus musculus GN=Pnliprp2 PE=2 SV=1</v>
          </cell>
          <cell r="D62" t="str">
            <v>F</v>
          </cell>
        </row>
        <row r="63">
          <cell r="B63" t="str">
            <v>AM857075</v>
          </cell>
          <cell r="C63" t="str">
            <v>(sp:Q17RR3) Pancreatic lipase-related protein 3 OS=Homo sapiens GN=PNLIPRP3 PE=2 SV=2</v>
          </cell>
          <cell r="D63" t="str">
            <v>F</v>
          </cell>
        </row>
        <row r="64">
          <cell r="B64" t="str">
            <v>AM866691</v>
          </cell>
          <cell r="C64">
            <v>0</v>
          </cell>
          <cell r="D64" t="str">
            <v>F</v>
          </cell>
        </row>
        <row r="65">
          <cell r="B65" t="str">
            <v>CU989082</v>
          </cell>
          <cell r="C65">
            <v>0</v>
          </cell>
          <cell r="D65" t="str">
            <v>F</v>
          </cell>
        </row>
        <row r="66">
          <cell r="B66" t="str">
            <v>AM861162</v>
          </cell>
          <cell r="C66" t="str">
            <v>hydrolase [gamma proteobacterium NOR5-3]</v>
          </cell>
          <cell r="D66" t="str">
            <v>F</v>
          </cell>
        </row>
        <row r="67">
          <cell r="B67" t="str">
            <v>CU991090</v>
          </cell>
          <cell r="C67" t="str">
            <v>(sp:Q1JQ19) DEP domain-containing protein 7 OS=Danio rerio GN=depdc7 PE=2 SV=1</v>
          </cell>
          <cell r="D67" t="str">
            <v>F</v>
          </cell>
        </row>
        <row r="68">
          <cell r="B68" t="str">
            <v>CU987036</v>
          </cell>
          <cell r="C68" t="str">
            <v>(sp:Q78PB6) Nuclear distribution protein nudE-like 1 OS=Rattus norvegicus GN=Ndel1 PE=1 SV=1</v>
          </cell>
          <cell r="D68" t="str">
            <v>F</v>
          </cell>
        </row>
        <row r="69">
          <cell r="B69" t="str">
            <v>CU993910</v>
          </cell>
          <cell r="C69">
            <v>0</v>
          </cell>
          <cell r="D69" t="str">
            <v>F</v>
          </cell>
        </row>
        <row r="70">
          <cell r="B70" t="str">
            <v>AM865235</v>
          </cell>
          <cell r="C70">
            <v>0</v>
          </cell>
          <cell r="D70" t="str">
            <v>F</v>
          </cell>
        </row>
        <row r="71">
          <cell r="B71" t="str">
            <v>AM860522</v>
          </cell>
          <cell r="C71">
            <v>0</v>
          </cell>
          <cell r="D71" t="str">
            <v>F</v>
          </cell>
        </row>
        <row r="72">
          <cell r="B72" t="str">
            <v>AM858715</v>
          </cell>
          <cell r="C72">
            <v>0</v>
          </cell>
          <cell r="D72" t="str">
            <v>F</v>
          </cell>
        </row>
        <row r="73">
          <cell r="B73" t="str">
            <v>AM868083</v>
          </cell>
          <cell r="C73" t="str">
            <v>(sp:P51637) Caveolin-3 OS=Mus musculus GN=Cav3 PE=1 SV=1</v>
          </cell>
          <cell r="D73" t="str">
            <v>F</v>
          </cell>
        </row>
        <row r="74">
          <cell r="B74" t="str">
            <v>AM867748</v>
          </cell>
          <cell r="C74">
            <v>0</v>
          </cell>
          <cell r="D74" t="str">
            <v>F</v>
          </cell>
        </row>
        <row r="75">
          <cell r="B75" t="str">
            <v>EW779447</v>
          </cell>
          <cell r="C75" t="str">
            <v>(sp:Q9XSK2) CD63 antigen OS=Bos taurus GN=CD63 PE=2 SV=4</v>
          </cell>
          <cell r="D75" t="str">
            <v>F</v>
          </cell>
        </row>
        <row r="76">
          <cell r="B76" t="str">
            <v>CU991121</v>
          </cell>
          <cell r="C76">
            <v>0</v>
          </cell>
          <cell r="D76" t="str">
            <v>F</v>
          </cell>
        </row>
        <row r="77">
          <cell r="B77" t="str">
            <v>CU987950</v>
          </cell>
          <cell r="C77">
            <v>0</v>
          </cell>
          <cell r="D77" t="str">
            <v>F</v>
          </cell>
        </row>
        <row r="78">
          <cell r="B78" t="str">
            <v>AM865152</v>
          </cell>
          <cell r="C78">
            <v>0</v>
          </cell>
          <cell r="D78" t="str">
            <v>F</v>
          </cell>
        </row>
        <row r="79">
          <cell r="B79" t="str">
            <v>AM854834</v>
          </cell>
          <cell r="C79" t="str">
            <v>Os05g0501700 [Oryza sativa (japonica cultivar-group)]</v>
          </cell>
          <cell r="D79">
            <v>1</v>
          </cell>
        </row>
        <row r="80">
          <cell r="B80" t="str">
            <v>CX739578</v>
          </cell>
          <cell r="C80" t="str">
            <v>calponin/transgelin [Schistosoma mansoni]</v>
          </cell>
          <cell r="D80">
            <v>1</v>
          </cell>
        </row>
        <row r="81">
          <cell r="B81" t="str">
            <v>AM854381</v>
          </cell>
          <cell r="C81" t="str">
            <v>(sp:Q08094) Calponin-2 (Fragment) OS=Sus scrofa GN=CNN2 PE=2 SV=1</v>
          </cell>
          <cell r="D81">
            <v>1</v>
          </cell>
        </row>
        <row r="82">
          <cell r="B82" t="str">
            <v>CU990442</v>
          </cell>
          <cell r="C82" t="str">
            <v>(sp:P04630) Calmodulin-like protein OS=Caenorhabditis elegans GN=cal-1 PE=2 SV=1</v>
          </cell>
          <cell r="D82">
            <v>1</v>
          </cell>
        </row>
        <row r="83">
          <cell r="B83" t="str">
            <v>FP003517</v>
          </cell>
          <cell r="C83" t="str">
            <v>(sp:O93297) Cytochrome P450 2K4 OS=Oncorhynchus mykiss GN=cyp2k4 PE=2 SV=1</v>
          </cell>
          <cell r="D83">
            <v>1</v>
          </cell>
        </row>
        <row r="84">
          <cell r="B84" t="str">
            <v>FP000111</v>
          </cell>
          <cell r="C84" t="str">
            <v>(sp:P24470) Cytochrome P450 2C23 OS=Rattus norvegicus GN=Cyp2c23 PE=2 SV=2</v>
          </cell>
          <cell r="D84">
            <v>1</v>
          </cell>
        </row>
        <row r="85">
          <cell r="B85" t="str">
            <v>CU686276</v>
          </cell>
          <cell r="C85" t="str">
            <v>(sp:Q9Y115) UNC93-like protein OS=Drosophila melanogaster GN=CG4928 PE=2 SV=1</v>
          </cell>
          <cell r="D85">
            <v>1</v>
          </cell>
        </row>
        <row r="86">
          <cell r="B86" t="str">
            <v>EE677808</v>
          </cell>
          <cell r="C86" t="str">
            <v>(sp:Q9VJS8) Zinc finger protein Elbow OS=Drosophila melanogaster GN=elB PE=1 SV=3</v>
          </cell>
          <cell r="D86">
            <v>1</v>
          </cell>
        </row>
        <row r="87">
          <cell r="B87" t="str">
            <v>AM865407</v>
          </cell>
          <cell r="C87" t="str">
            <v>(sp:Q8N474) Secreted frizzled-related protein 1 OS=Homo sapiens GN=SFRP1 PE=1 SV=1</v>
          </cell>
          <cell r="D87">
            <v>1</v>
          </cell>
        </row>
        <row r="88">
          <cell r="B88" t="str">
            <v>FP007291</v>
          </cell>
          <cell r="C88" t="str">
            <v>(sp:Q8C9X6) Enhancer of polycomb homolog 1 OS=Mus musculus GN=Epc1 PE=2 SV=1</v>
          </cell>
          <cell r="D88">
            <v>1</v>
          </cell>
        </row>
        <row r="89">
          <cell r="B89" t="str">
            <v>AM856542</v>
          </cell>
          <cell r="C89" t="str">
            <v>(sp:Q80UP3) Diacylglycerol kinase zeta OS=Mus musculus GN=Dgkz PE=1 SV=1</v>
          </cell>
          <cell r="D89">
            <v>1</v>
          </cell>
        </row>
        <row r="90">
          <cell r="B90" t="str">
            <v>AM855381</v>
          </cell>
          <cell r="C90" t="str">
            <v>(sp:Q66J36) Nuclear factor interleukin-3-regulated protein OS=Xenopus laevis GN=nfil3 PE=2 SV=1</v>
          </cell>
          <cell r="D90">
            <v>1</v>
          </cell>
        </row>
        <row r="91">
          <cell r="B91" t="str">
            <v>AM868987</v>
          </cell>
          <cell r="C91" t="str">
            <v>(sp:Q5F2F2) Abhydrolase domain-containing protein 15 OS=Mus musculus GN=Abhd15 PE=2 SV=1</v>
          </cell>
          <cell r="D91">
            <v>1</v>
          </cell>
        </row>
        <row r="92">
          <cell r="B92" t="str">
            <v>AM853579</v>
          </cell>
          <cell r="C92" t="str">
            <v>(sp:Q1ECW2) Neuronal PAS domain-containing protein 4 OS=Danio rerio GN=npas4 PE=2 SV=1</v>
          </cell>
          <cell r="D92">
            <v>1</v>
          </cell>
        </row>
        <row r="93">
          <cell r="B93" t="str">
            <v>AM869538</v>
          </cell>
          <cell r="C93" t="str">
            <v>(sp:P61460) DEP domain-containing protein 5 OS=Mus musculus GN=Depdc5 PE=2 SV=1</v>
          </cell>
          <cell r="D93">
            <v>1</v>
          </cell>
        </row>
        <row r="94">
          <cell r="B94" t="str">
            <v>CU999155</v>
          </cell>
          <cell r="C94" t="str">
            <v>(sp:P50131) Prostaglandin E2 receptor EP3 subtype OS=Sus scrofa GN=PTGER3 PE=2 SV=1</v>
          </cell>
          <cell r="D94">
            <v>1</v>
          </cell>
        </row>
        <row r="95">
          <cell r="B95" t="str">
            <v>EW778003</v>
          </cell>
          <cell r="C95" t="str">
            <v>(sp:P04412) Epidermal growth factor receptor OS=Drosophila melanogaster GN=Egfr PE=1 SV=3</v>
          </cell>
          <cell r="D95">
            <v>1</v>
          </cell>
        </row>
        <row r="96">
          <cell r="B96" t="str">
            <v>BQ426657</v>
          </cell>
          <cell r="C96" t="str">
            <v>(sp:O88783) Coagulation factor V OS=Mus musculus GN=F5 PE=1 SV=1</v>
          </cell>
          <cell r="D96">
            <v>1</v>
          </cell>
        </row>
        <row r="97">
          <cell r="B97" t="str">
            <v>CX069299</v>
          </cell>
          <cell r="C97" t="str">
            <v>(sp:O78310) Superoxide dismutase [Cu-Zn], chloroplastic OS=Arabidopsis thaliana GN=SODCP PE=1 SV=2</v>
          </cell>
          <cell r="D97">
            <v>1</v>
          </cell>
        </row>
        <row r="98">
          <cell r="B98" t="str">
            <v>AF075693</v>
          </cell>
          <cell r="C98" t="str">
            <v>(sp:Q10P87) Actin-depolymerizing factor 5 OS=Oryza sativa subsp. japonica GN=ADF5 PE=2 SV=1</v>
          </cell>
          <cell r="D98">
            <v>1</v>
          </cell>
        </row>
        <row r="99">
          <cell r="B99" t="str">
            <v>FP000452</v>
          </cell>
          <cell r="C99" t="str">
            <v>(sp:A2ASS6) Titin OS=Mus musculus GN=Ttn PE=1 SV=1</v>
          </cell>
          <cell r="D99">
            <v>1</v>
          </cell>
        </row>
        <row r="100">
          <cell r="B100" t="str">
            <v>EE677890</v>
          </cell>
          <cell r="C100">
            <v>0</v>
          </cell>
          <cell r="D100">
            <v>1</v>
          </cell>
        </row>
        <row r="101">
          <cell r="B101" t="str">
            <v>CU685729</v>
          </cell>
          <cell r="C101">
            <v>0</v>
          </cell>
          <cell r="D101">
            <v>1</v>
          </cell>
        </row>
        <row r="102">
          <cell r="B102" t="str">
            <v>FP007063</v>
          </cell>
          <cell r="C102">
            <v>0</v>
          </cell>
          <cell r="D102">
            <v>1</v>
          </cell>
        </row>
        <row r="103">
          <cell r="B103" t="str">
            <v>AM861625</v>
          </cell>
          <cell r="C103">
            <v>0</v>
          </cell>
          <cell r="D103">
            <v>1</v>
          </cell>
        </row>
        <row r="104">
          <cell r="B104" t="str">
            <v>CU684312</v>
          </cell>
          <cell r="C104">
            <v>0</v>
          </cell>
          <cell r="D104">
            <v>1</v>
          </cell>
        </row>
        <row r="105">
          <cell r="B105" t="str">
            <v>FP002469</v>
          </cell>
          <cell r="C105">
            <v>0</v>
          </cell>
          <cell r="D105">
            <v>1</v>
          </cell>
        </row>
        <row r="106">
          <cell r="B106" t="str">
            <v>AM860661</v>
          </cell>
          <cell r="C106">
            <v>0</v>
          </cell>
          <cell r="D106">
            <v>1</v>
          </cell>
        </row>
        <row r="107">
          <cell r="B107" t="str">
            <v>CU995932</v>
          </cell>
          <cell r="C107">
            <v>0</v>
          </cell>
          <cell r="D107">
            <v>1</v>
          </cell>
        </row>
        <row r="108">
          <cell r="B108" t="str">
            <v>FP011391</v>
          </cell>
          <cell r="C108">
            <v>0</v>
          </cell>
          <cell r="D108">
            <v>1</v>
          </cell>
        </row>
        <row r="109">
          <cell r="B109" t="str">
            <v>AM854120</v>
          </cell>
          <cell r="C109">
            <v>0</v>
          </cell>
          <cell r="D109">
            <v>1</v>
          </cell>
        </row>
        <row r="110">
          <cell r="B110" t="str">
            <v>AM860350</v>
          </cell>
          <cell r="C110">
            <v>0</v>
          </cell>
          <cell r="D110">
            <v>1</v>
          </cell>
        </row>
        <row r="111">
          <cell r="B111" t="str">
            <v>BQ426244</v>
          </cell>
          <cell r="C111">
            <v>0</v>
          </cell>
          <cell r="D111">
            <v>1</v>
          </cell>
        </row>
        <row r="112">
          <cell r="B112" t="str">
            <v>EW779476</v>
          </cell>
          <cell r="C112">
            <v>0</v>
          </cell>
          <cell r="D112">
            <v>1</v>
          </cell>
        </row>
        <row r="113">
          <cell r="B113" t="str">
            <v>FP009045</v>
          </cell>
          <cell r="C113">
            <v>0</v>
          </cell>
          <cell r="D113">
            <v>1</v>
          </cell>
        </row>
        <row r="114">
          <cell r="B114" t="str">
            <v>AM854655</v>
          </cell>
          <cell r="C114">
            <v>0</v>
          </cell>
          <cell r="D114">
            <v>1</v>
          </cell>
        </row>
        <row r="115">
          <cell r="B115" t="str">
            <v>FP012138</v>
          </cell>
          <cell r="C115">
            <v>0</v>
          </cell>
          <cell r="D115">
            <v>1</v>
          </cell>
        </row>
        <row r="116">
          <cell r="B116" t="str">
            <v>CU685952</v>
          </cell>
          <cell r="C116">
            <v>0</v>
          </cell>
          <cell r="D116">
            <v>1</v>
          </cell>
        </row>
        <row r="117">
          <cell r="B117" t="str">
            <v>FP000963</v>
          </cell>
          <cell r="C117">
            <v>0</v>
          </cell>
          <cell r="D117">
            <v>1</v>
          </cell>
        </row>
        <row r="118">
          <cell r="B118" t="str">
            <v>FP000846</v>
          </cell>
          <cell r="C118">
            <v>0</v>
          </cell>
          <cell r="D118">
            <v>1</v>
          </cell>
        </row>
        <row r="119">
          <cell r="B119" t="str">
            <v>FP011522</v>
          </cell>
          <cell r="C119">
            <v>0</v>
          </cell>
          <cell r="D119">
            <v>1</v>
          </cell>
        </row>
        <row r="120">
          <cell r="B120" t="str">
            <v>ES789629</v>
          </cell>
          <cell r="C120">
            <v>0</v>
          </cell>
          <cell r="D120">
            <v>1</v>
          </cell>
        </row>
        <row r="121">
          <cell r="B121" t="str">
            <v>FP004076</v>
          </cell>
          <cell r="C121">
            <v>0</v>
          </cell>
          <cell r="D121">
            <v>1</v>
          </cell>
        </row>
        <row r="122">
          <cell r="B122" t="str">
            <v>FP004975</v>
          </cell>
          <cell r="C122">
            <v>0</v>
          </cell>
          <cell r="D122">
            <v>1</v>
          </cell>
        </row>
        <row r="123">
          <cell r="B123" t="str">
            <v>CU999419</v>
          </cell>
          <cell r="C123">
            <v>0</v>
          </cell>
          <cell r="D123">
            <v>1</v>
          </cell>
        </row>
        <row r="124">
          <cell r="B124" t="str">
            <v>FP010666</v>
          </cell>
          <cell r="C124">
            <v>0</v>
          </cell>
          <cell r="D124">
            <v>1</v>
          </cell>
        </row>
        <row r="125">
          <cell r="B125" t="str">
            <v>AM853962</v>
          </cell>
          <cell r="C125">
            <v>0</v>
          </cell>
          <cell r="D125">
            <v>1</v>
          </cell>
        </row>
        <row r="126">
          <cell r="B126" t="str">
            <v>FP006133</v>
          </cell>
          <cell r="C126">
            <v>0</v>
          </cell>
          <cell r="D126">
            <v>1</v>
          </cell>
        </row>
        <row r="127">
          <cell r="B127" t="str">
            <v>AM856481</v>
          </cell>
          <cell r="C127">
            <v>0</v>
          </cell>
          <cell r="D127">
            <v>1</v>
          </cell>
        </row>
        <row r="128">
          <cell r="B128" t="str">
            <v>BQ426713</v>
          </cell>
          <cell r="C128">
            <v>0</v>
          </cell>
          <cell r="D128">
            <v>1</v>
          </cell>
        </row>
        <row r="129">
          <cell r="B129" t="str">
            <v>FP001145</v>
          </cell>
          <cell r="C129">
            <v>0</v>
          </cell>
          <cell r="D129">
            <v>1</v>
          </cell>
        </row>
        <row r="130">
          <cell r="B130" t="str">
            <v>CU999600</v>
          </cell>
          <cell r="C130">
            <v>0</v>
          </cell>
          <cell r="D130">
            <v>1</v>
          </cell>
        </row>
        <row r="131">
          <cell r="B131" t="str">
            <v>EW777772</v>
          </cell>
          <cell r="C131">
            <v>0</v>
          </cell>
          <cell r="D131">
            <v>1</v>
          </cell>
        </row>
        <row r="132">
          <cell r="B132" t="str">
            <v>CU999015</v>
          </cell>
          <cell r="C132">
            <v>0</v>
          </cell>
          <cell r="D132">
            <v>1</v>
          </cell>
        </row>
        <row r="133">
          <cell r="B133" t="str">
            <v>AM855169</v>
          </cell>
          <cell r="C133">
            <v>0</v>
          </cell>
          <cell r="D133">
            <v>1</v>
          </cell>
        </row>
        <row r="134">
          <cell r="B134" t="str">
            <v>AM856299</v>
          </cell>
          <cell r="C134">
            <v>0</v>
          </cell>
          <cell r="D134">
            <v>1</v>
          </cell>
        </row>
        <row r="135">
          <cell r="B135" t="str">
            <v>EW777385</v>
          </cell>
          <cell r="C135">
            <v>0</v>
          </cell>
          <cell r="D135">
            <v>1</v>
          </cell>
        </row>
        <row r="136">
          <cell r="B136" t="str">
            <v>AM859514</v>
          </cell>
          <cell r="C136" t="str">
            <v>PREDICTED: similar to Nuclear factor of kappa light polypeptide gene enhancer in B-cells inhibitor-like 2 [Strongylocentrotus purpuratus]</v>
          </cell>
          <cell r="D136">
            <v>2</v>
          </cell>
        </row>
        <row r="137">
          <cell r="B137" t="str">
            <v>AM859202</v>
          </cell>
          <cell r="C137" t="str">
            <v>hypothetical protein Phum_PHUM308510 [Pediculus humanus corporis]</v>
          </cell>
          <cell r="D137">
            <v>2</v>
          </cell>
        </row>
        <row r="138">
          <cell r="B138" t="str">
            <v>AM861899</v>
          </cell>
          <cell r="C138" t="str">
            <v>hypothetical protein DDB_G0281439 [Dictyostelium discoideum AX4]</v>
          </cell>
          <cell r="D138">
            <v>2</v>
          </cell>
        </row>
        <row r="139">
          <cell r="B139" t="str">
            <v>AM860081</v>
          </cell>
          <cell r="C139" t="str">
            <v>hypothetical protein BRAFLDRAFT_124259 [Branchiostoma floridae]</v>
          </cell>
          <cell r="D139">
            <v>2</v>
          </cell>
        </row>
        <row r="140">
          <cell r="B140" t="str">
            <v>AM858080</v>
          </cell>
          <cell r="C140" t="str">
            <v>(sp:Q9HB75) Leucine-rich repeat and death domain-containing protein OS=Homo sapiens GN=LRDD PE=1 SV=2</v>
          </cell>
          <cell r="D140">
            <v>2</v>
          </cell>
        </row>
        <row r="141">
          <cell r="B141" t="str">
            <v>AM867314</v>
          </cell>
          <cell r="C141" t="str">
            <v>(sp:Q9DF50) Claspin OS=Xenopus laevis GN=clspn PE=1 SV=2</v>
          </cell>
          <cell r="D141">
            <v>2</v>
          </cell>
        </row>
        <row r="142">
          <cell r="B142" t="str">
            <v>CU989725</v>
          </cell>
          <cell r="C142" t="str">
            <v>(sp:Q9CZA6) Nuclear distribution protein nudE homolog 1 OS=Mus musculus GN=Nde1 PE=1 SV=1</v>
          </cell>
          <cell r="D142">
            <v>2</v>
          </cell>
        </row>
        <row r="143">
          <cell r="B143" t="str">
            <v>AM856802</v>
          </cell>
          <cell r="C143" t="str">
            <v>(sp:Q91879) Cyclin-dependent kinases regulatory subunit 2 OS=Xenopus laevis GN=cks2 PE=3 SV=1</v>
          </cell>
          <cell r="D143">
            <v>2</v>
          </cell>
        </row>
        <row r="144">
          <cell r="B144" t="str">
            <v>CU988908</v>
          </cell>
          <cell r="C144" t="str">
            <v>(sp:Q91783) Kinesin-related motor protein Eg5 2 OS=Xenopus laevis PE=2 SV=1</v>
          </cell>
          <cell r="D144">
            <v>2</v>
          </cell>
        </row>
        <row r="145">
          <cell r="B145" t="str">
            <v>AM866816</v>
          </cell>
          <cell r="C145" t="str">
            <v>(sp:Q90987) Stathmin-2 OS=Gallus gallus GN=STMN2 PE=2 SV=1</v>
          </cell>
          <cell r="D145">
            <v>2</v>
          </cell>
        </row>
        <row r="146">
          <cell r="B146" t="str">
            <v>AM866784</v>
          </cell>
          <cell r="C146" t="str">
            <v>(sp:Q8C2S5) F-box/LRR-repeat protein 5 OS=Mus musculus GN=Fbxl5 PE=2 SV=2</v>
          </cell>
          <cell r="D146">
            <v>2</v>
          </cell>
        </row>
        <row r="147">
          <cell r="B147" t="str">
            <v>AM857588</v>
          </cell>
          <cell r="C147" t="str">
            <v>(sp:Q803H4) Histone H3-like centromeric protein A OS=Danio rerio GN=cenpa PE=1 SV=1</v>
          </cell>
          <cell r="D147">
            <v>2</v>
          </cell>
        </row>
        <row r="148">
          <cell r="B148" t="str">
            <v>AM237648</v>
          </cell>
          <cell r="C148" t="str">
            <v>(sp:Q801E2) Actin-binding protein anillin OS=Xenopus laevis GN=anln PE=1 SV=1</v>
          </cell>
          <cell r="D148">
            <v>2</v>
          </cell>
        </row>
        <row r="149">
          <cell r="B149" t="str">
            <v>AM867327</v>
          </cell>
          <cell r="C149" t="str">
            <v>(sp:Q7ZY08) Ubiquitin-conjugating enzyme E2 T OS=Xenopus laevis GN=ube2t PE=2 SV=1</v>
          </cell>
          <cell r="D149">
            <v>2</v>
          </cell>
        </row>
        <row r="150">
          <cell r="B150" t="str">
            <v>AM861906</v>
          </cell>
          <cell r="C150" t="str">
            <v>(sp:Q7SXU0) Eukaryotic translation initiation factor 3 subunit J-A OS=Danio rerio GN=eif3ja PE=1 SV=1</v>
          </cell>
          <cell r="D150">
            <v>2</v>
          </cell>
        </row>
        <row r="151">
          <cell r="B151" t="str">
            <v>CU999609</v>
          </cell>
          <cell r="C151" t="str">
            <v>(sp:Q6P1U0) Protein downstream neighbor of son homolog OS=Xenopus tropicalis GN=donson PE=2 SV=1</v>
          </cell>
          <cell r="D151">
            <v>2</v>
          </cell>
        </row>
        <row r="152">
          <cell r="B152" t="str">
            <v>AM859656</v>
          </cell>
          <cell r="C152" t="str">
            <v>(sp:Q6AYU1) Mortality factor 4-like protein 1 OS=Rattus norvegicus GN=Morf4l1 PE=2 SV=1</v>
          </cell>
          <cell r="D152">
            <v>2</v>
          </cell>
        </row>
        <row r="153">
          <cell r="B153" t="str">
            <v>AM856009</v>
          </cell>
          <cell r="C153" t="str">
            <v>(sp:Q5XI06) Probable histone acetyltransferase MYST1 OS=Rattus norvegicus GN=Myst1 PE=2 SV=1</v>
          </cell>
          <cell r="D153">
            <v>2</v>
          </cell>
        </row>
        <row r="154">
          <cell r="B154" t="str">
            <v>CU990675</v>
          </cell>
          <cell r="C154" t="str">
            <v>(sp:Q5TB30) DEP domain-containing protein 1A OS=Homo sapiens GN=DEPDC1A PE=1 SV=1</v>
          </cell>
          <cell r="D154">
            <v>2</v>
          </cell>
        </row>
        <row r="155">
          <cell r="B155" t="str">
            <v>BQ427163</v>
          </cell>
          <cell r="C155" t="str">
            <v>(sp:Q5BJ65) Histone H2A.V OS=Xenopus tropicalis GN=h2afv PE=2 SV=3</v>
          </cell>
          <cell r="D155">
            <v>2</v>
          </cell>
        </row>
        <row r="156">
          <cell r="B156" t="str">
            <v>CU990820</v>
          </cell>
          <cell r="C156" t="str">
            <v>(sp:Q561P5) DNA replication licensing factor mcm5 OS=Xenopus tropicalis GN=mcm5 PE=2 SV=1</v>
          </cell>
          <cell r="D156">
            <v>2</v>
          </cell>
        </row>
        <row r="157">
          <cell r="B157" t="str">
            <v>DV736569</v>
          </cell>
          <cell r="C157" t="str">
            <v>(sp:Q53H80) Akirin-2 OS=Homo sapiens GN=AKIRIN2 PE=1 SV=2</v>
          </cell>
          <cell r="D157">
            <v>2</v>
          </cell>
        </row>
        <row r="158">
          <cell r="B158" t="str">
            <v>AM863230</v>
          </cell>
          <cell r="C158" t="str">
            <v>(sp:Q502M8) Exoribonuclease 2 OS=Danio rerio GN=eri2 PE=2 SV=1</v>
          </cell>
          <cell r="D158">
            <v>2</v>
          </cell>
        </row>
        <row r="159">
          <cell r="B159" t="str">
            <v>AM865610</v>
          </cell>
          <cell r="C159" t="str">
            <v>(sp:Q4G163) F-box only protein 43 OS=Homo sapiens GN=FBXO43 PE=1 SV=3</v>
          </cell>
          <cell r="D159">
            <v>2</v>
          </cell>
        </row>
        <row r="160">
          <cell r="B160" t="str">
            <v>AM857913</v>
          </cell>
          <cell r="C160" t="str">
            <v>(sp:Q497H0) AN1-type zinc finger protein 3 OS=Mus musculus GN=Zfand3 PE=2 SV=1</v>
          </cell>
          <cell r="D160">
            <v>2</v>
          </cell>
        </row>
        <row r="161">
          <cell r="B161" t="str">
            <v>FP002102</v>
          </cell>
          <cell r="C161" t="str">
            <v>(sp:Q3ZC04) Ribosomal protein 63, mitochondrial OS=Bos taurus GN=MRP63 PE=1 SV=1</v>
          </cell>
          <cell r="D161">
            <v>2</v>
          </cell>
        </row>
        <row r="162">
          <cell r="B162" t="str">
            <v>AM861774</v>
          </cell>
          <cell r="C162" t="str">
            <v>(sp:Q3T0C9) Synaptojanin-2-binding protein OS=Bos taurus GN=SYNJ2BP PE=2 SV=1</v>
          </cell>
          <cell r="D162">
            <v>2</v>
          </cell>
        </row>
        <row r="163">
          <cell r="B163" t="str">
            <v>FP000043</v>
          </cell>
          <cell r="C163" t="str">
            <v>(sp:Q2VIQ3) Chromosome-associated kinesin KIF4B OS=Homo sapiens GN=KIF4B PE=1 SV=2</v>
          </cell>
          <cell r="D163">
            <v>2</v>
          </cell>
        </row>
        <row r="164">
          <cell r="B164" t="str">
            <v>AM857509</v>
          </cell>
          <cell r="C164" t="str">
            <v>(sp:Q2TGI5) Probable palmitoyltransferase ZDHHC24 OS=Rattus norvegicus GN=Zdhhc24 PE=2 SV=1</v>
          </cell>
          <cell r="D164">
            <v>2</v>
          </cell>
        </row>
        <row r="165">
          <cell r="B165" t="str">
            <v>AM866038</v>
          </cell>
          <cell r="C165" t="str">
            <v>(sp:Q1L8G7) GATA zinc finger domain-containing protein 1 OS=Danio rerio GN=gatad1 PE=2 SV=1</v>
          </cell>
          <cell r="D165">
            <v>2</v>
          </cell>
        </row>
        <row r="166">
          <cell r="B166" t="str">
            <v>AM868505</v>
          </cell>
          <cell r="C166" t="str">
            <v>(sp:Q15928) Zinc finger protein 141 OS=Homo sapiens GN=ZNF141 PE=2 SV=1</v>
          </cell>
          <cell r="D166">
            <v>2</v>
          </cell>
        </row>
        <row r="167">
          <cell r="B167" t="str">
            <v>ES789731</v>
          </cell>
          <cell r="C167" t="str">
            <v>(sp:Q13099) Intraflagellar transport protein 88 homolog OS=Homo sapiens GN=IFT88 PE=1 SV=2</v>
          </cell>
          <cell r="D167">
            <v>2</v>
          </cell>
        </row>
        <row r="168">
          <cell r="B168" t="str">
            <v>CU990533</v>
          </cell>
          <cell r="C168" t="str">
            <v>(sp:P79955) Carboxy-terminal kinesin 2 OS=Xenopus laevis PE=2 SV=1</v>
          </cell>
          <cell r="D168">
            <v>2</v>
          </cell>
        </row>
        <row r="169">
          <cell r="B169" t="str">
            <v>CU991591</v>
          </cell>
          <cell r="C169" t="str">
            <v>(sp:P70040) Flap endonuclease 1-A OS=Xenopus laevis GN=fen1-A PE=1 SV=1</v>
          </cell>
          <cell r="D169">
            <v>2</v>
          </cell>
        </row>
        <row r="170">
          <cell r="B170" t="str">
            <v>AM858044</v>
          </cell>
          <cell r="C170" t="str">
            <v>(sp:P62291) Abnormal spindle-like microcephaly-associated protein homolog OS=Macaca fascicularis GN=ASPM PE=2 SV=1</v>
          </cell>
          <cell r="D170">
            <v>2</v>
          </cell>
        </row>
        <row r="171">
          <cell r="B171" t="str">
            <v>AM865889</v>
          </cell>
          <cell r="C171" t="str">
            <v>(sp:P54276) DNA mismatch repair protein Msh6 OS=Mus musculus GN=Msh6 PE=1 SV=2</v>
          </cell>
          <cell r="D171">
            <v>2</v>
          </cell>
        </row>
        <row r="172">
          <cell r="B172" t="str">
            <v>AM860447</v>
          </cell>
          <cell r="C172" t="str">
            <v>(sp:P52293) Importin subunit alpha-2 OS=Mus musculus GN=Kpna2 PE=1 SV=2</v>
          </cell>
          <cell r="D172">
            <v>2</v>
          </cell>
        </row>
        <row r="173">
          <cell r="B173" t="str">
            <v>AM857507</v>
          </cell>
          <cell r="C173" t="str">
            <v>(sp:P52292) Importin subunit alpha-2 OS=Homo sapiens GN=KPNA2 PE=1 SV=1</v>
          </cell>
          <cell r="D173">
            <v>2</v>
          </cell>
        </row>
        <row r="174">
          <cell r="B174" t="str">
            <v>AM868574</v>
          </cell>
          <cell r="C174" t="str">
            <v>(sp:P51892) DNA ligase 1 OS=Xenopus laevis GN=lig1 PE=2 SV=1</v>
          </cell>
          <cell r="D174">
            <v>2</v>
          </cell>
        </row>
        <row r="175">
          <cell r="B175" t="str">
            <v>CU991150</v>
          </cell>
          <cell r="C175" t="str">
            <v>(sp:P49739) Maternal DNA replication licensing factor mcm3 OS=Xenopus laevis GN=mmcm3 PE=1 SV=2</v>
          </cell>
          <cell r="D175">
            <v>2</v>
          </cell>
        </row>
        <row r="176">
          <cell r="B176" t="str">
            <v>AM853986</v>
          </cell>
          <cell r="C176" t="str">
            <v>(sp:P13668) Stathmin OS=Rattus norvegicus GN=Stmn1 PE=1 SV=2</v>
          </cell>
          <cell r="D176">
            <v>2</v>
          </cell>
        </row>
        <row r="177">
          <cell r="B177" t="str">
            <v>AM861092</v>
          </cell>
          <cell r="C177" t="str">
            <v>(sp:O75800) Zinc finger MYND domain-containing protein 10 OS=Homo sapiens GN=ZMYND10 PE=1 SV=2</v>
          </cell>
          <cell r="D177">
            <v>2</v>
          </cell>
        </row>
        <row r="178">
          <cell r="B178" t="str">
            <v>AM861527</v>
          </cell>
          <cell r="C178" t="str">
            <v>(sp:O43663) Protein regulator of cytokinesis 1 OS=Homo sapiens GN=PRC1 PE=1 SV=2</v>
          </cell>
          <cell r="D178">
            <v>2</v>
          </cell>
        </row>
        <row r="179">
          <cell r="B179" t="str">
            <v>AM865687</v>
          </cell>
          <cell r="C179" t="str">
            <v>(sp:O35280) Serine/threonine-protein kinase Chk1 OS=Mus musculus GN=Chek1 PE=1 SV=2</v>
          </cell>
          <cell r="D179">
            <v>2</v>
          </cell>
        </row>
        <row r="180">
          <cell r="B180" t="str">
            <v>BQ426329</v>
          </cell>
          <cell r="C180" t="str">
            <v>(sp:A6QR20) Ankyrin repeat domain-containing protein 32 OS=Bos taurus GN=ANKRD32 PE=2 SV=2</v>
          </cell>
          <cell r="D180">
            <v>2</v>
          </cell>
        </row>
        <row r="181">
          <cell r="B181" t="str">
            <v>CU994586</v>
          </cell>
          <cell r="C181" t="str">
            <v>(sp:A4IHT0) Fidgetin-like protein 1 OS=Xenopus tropicalis GN=fignl1 PE=2 SV=1</v>
          </cell>
          <cell r="D181">
            <v>2</v>
          </cell>
        </row>
        <row r="182">
          <cell r="B182" t="str">
            <v>AM863452</v>
          </cell>
          <cell r="C182">
            <v>0</v>
          </cell>
          <cell r="D182">
            <v>2</v>
          </cell>
        </row>
        <row r="183">
          <cell r="B183" t="str">
            <v>DW713923</v>
          </cell>
          <cell r="C183">
            <v>0</v>
          </cell>
          <cell r="D183">
            <v>2</v>
          </cell>
        </row>
        <row r="184">
          <cell r="B184" t="str">
            <v>CU996403</v>
          </cell>
          <cell r="C184">
            <v>0</v>
          </cell>
          <cell r="D184">
            <v>2</v>
          </cell>
        </row>
        <row r="185">
          <cell r="B185" t="str">
            <v>AM859515</v>
          </cell>
          <cell r="C185">
            <v>0</v>
          </cell>
          <cell r="D185">
            <v>2</v>
          </cell>
        </row>
        <row r="186">
          <cell r="B186" t="str">
            <v>AM862428</v>
          </cell>
          <cell r="C186">
            <v>0</v>
          </cell>
          <cell r="D186">
            <v>2</v>
          </cell>
        </row>
        <row r="187">
          <cell r="B187" t="str">
            <v>AM860149</v>
          </cell>
          <cell r="C187">
            <v>0</v>
          </cell>
          <cell r="D187">
            <v>2</v>
          </cell>
        </row>
        <row r="188">
          <cell r="B188" t="str">
            <v>CU984204</v>
          </cell>
          <cell r="C188">
            <v>0</v>
          </cell>
          <cell r="D188">
            <v>2</v>
          </cell>
        </row>
        <row r="189">
          <cell r="B189" t="str">
            <v>AM859200</v>
          </cell>
          <cell r="C189">
            <v>0</v>
          </cell>
          <cell r="D189">
            <v>2</v>
          </cell>
        </row>
        <row r="190">
          <cell r="B190" t="str">
            <v>CU994651</v>
          </cell>
          <cell r="C190">
            <v>0</v>
          </cell>
          <cell r="D190">
            <v>2</v>
          </cell>
        </row>
        <row r="191">
          <cell r="B191" t="str">
            <v>CU995383</v>
          </cell>
          <cell r="C191">
            <v>0</v>
          </cell>
          <cell r="D191">
            <v>2</v>
          </cell>
        </row>
        <row r="192">
          <cell r="B192" t="str">
            <v>CU989656</v>
          </cell>
          <cell r="C192">
            <v>0</v>
          </cell>
          <cell r="D192">
            <v>2</v>
          </cell>
        </row>
        <row r="193">
          <cell r="B193" t="str">
            <v>CU993146</v>
          </cell>
          <cell r="C193">
            <v>0</v>
          </cell>
          <cell r="D193">
            <v>2</v>
          </cell>
        </row>
        <row r="194">
          <cell r="B194" t="str">
            <v>AM866072</v>
          </cell>
          <cell r="C194">
            <v>0</v>
          </cell>
          <cell r="D194">
            <v>2</v>
          </cell>
        </row>
        <row r="195">
          <cell r="B195" t="str">
            <v>AM869549</v>
          </cell>
          <cell r="C195">
            <v>0</v>
          </cell>
          <cell r="D195">
            <v>2</v>
          </cell>
        </row>
        <row r="196">
          <cell r="B196" t="str">
            <v>CU988247</v>
          </cell>
          <cell r="C196">
            <v>0</v>
          </cell>
          <cell r="D196">
            <v>2</v>
          </cell>
        </row>
        <row r="197">
          <cell r="B197" t="str">
            <v>DV736746</v>
          </cell>
          <cell r="C197">
            <v>0</v>
          </cell>
          <cell r="D197">
            <v>2</v>
          </cell>
        </row>
        <row r="198">
          <cell r="B198" t="str">
            <v>AM857700</v>
          </cell>
          <cell r="C198">
            <v>0</v>
          </cell>
          <cell r="D198">
            <v>2</v>
          </cell>
        </row>
        <row r="199">
          <cell r="B199" t="str">
            <v>CU988479</v>
          </cell>
          <cell r="C199">
            <v>0</v>
          </cell>
          <cell r="D199">
            <v>2</v>
          </cell>
        </row>
        <row r="200">
          <cell r="B200" t="str">
            <v>BQ426893</v>
          </cell>
          <cell r="C200">
            <v>0</v>
          </cell>
          <cell r="D200">
            <v>2</v>
          </cell>
        </row>
        <row r="201">
          <cell r="B201" t="str">
            <v>AM865100</v>
          </cell>
          <cell r="C201">
            <v>0</v>
          </cell>
          <cell r="D201">
            <v>2</v>
          </cell>
        </row>
        <row r="202">
          <cell r="B202" t="str">
            <v>AM861705</v>
          </cell>
          <cell r="C202">
            <v>0</v>
          </cell>
          <cell r="D202">
            <v>2</v>
          </cell>
        </row>
        <row r="203">
          <cell r="B203" t="str">
            <v>BQ427124</v>
          </cell>
          <cell r="C203">
            <v>0</v>
          </cell>
          <cell r="D203">
            <v>2</v>
          </cell>
        </row>
        <row r="204">
          <cell r="B204" t="str">
            <v>AM860454</v>
          </cell>
          <cell r="C204">
            <v>0</v>
          </cell>
          <cell r="D204">
            <v>2</v>
          </cell>
        </row>
        <row r="205">
          <cell r="B205" t="str">
            <v>AM869126</v>
          </cell>
          <cell r="C205">
            <v>0</v>
          </cell>
          <cell r="D205">
            <v>2</v>
          </cell>
        </row>
        <row r="206">
          <cell r="B206" t="str">
            <v>CU998088</v>
          </cell>
          <cell r="C206">
            <v>0</v>
          </cell>
          <cell r="D206">
            <v>2</v>
          </cell>
        </row>
        <row r="207">
          <cell r="B207" t="str">
            <v>AM866898</v>
          </cell>
          <cell r="C207">
            <v>0</v>
          </cell>
          <cell r="D207">
            <v>2</v>
          </cell>
        </row>
        <row r="208">
          <cell r="B208" t="str">
            <v>AM869109</v>
          </cell>
          <cell r="C208">
            <v>0</v>
          </cell>
          <cell r="D208">
            <v>2</v>
          </cell>
        </row>
        <row r="209">
          <cell r="B209" t="str">
            <v>AM858297</v>
          </cell>
          <cell r="C209">
            <v>0</v>
          </cell>
          <cell r="D209">
            <v>2</v>
          </cell>
        </row>
        <row r="210">
          <cell r="B210" t="str">
            <v>AM864317</v>
          </cell>
          <cell r="C210">
            <v>0</v>
          </cell>
          <cell r="D210">
            <v>2</v>
          </cell>
        </row>
        <row r="211">
          <cell r="B211" t="str">
            <v>CU987660</v>
          </cell>
          <cell r="C211">
            <v>0</v>
          </cell>
          <cell r="D211">
            <v>2</v>
          </cell>
        </row>
        <row r="212">
          <cell r="B212" t="str">
            <v>AM856681</v>
          </cell>
          <cell r="C212">
            <v>0</v>
          </cell>
          <cell r="D212">
            <v>2</v>
          </cell>
        </row>
        <row r="213">
          <cell r="B213" t="str">
            <v>AM857508</v>
          </cell>
          <cell r="C213">
            <v>0</v>
          </cell>
          <cell r="D213">
            <v>2</v>
          </cell>
        </row>
        <row r="214">
          <cell r="B214" t="str">
            <v>AM866389</v>
          </cell>
          <cell r="C214">
            <v>0</v>
          </cell>
          <cell r="D214">
            <v>2</v>
          </cell>
        </row>
        <row r="215">
          <cell r="B215" t="str">
            <v>AM856039</v>
          </cell>
          <cell r="C215">
            <v>0</v>
          </cell>
          <cell r="D215">
            <v>2</v>
          </cell>
        </row>
        <row r="216">
          <cell r="B216" t="str">
            <v>EE677595</v>
          </cell>
          <cell r="C216">
            <v>0</v>
          </cell>
          <cell r="D216">
            <v>2</v>
          </cell>
        </row>
        <row r="217">
          <cell r="B217" t="str">
            <v>CU993629</v>
          </cell>
          <cell r="C217">
            <v>0</v>
          </cell>
          <cell r="D217">
            <v>2</v>
          </cell>
        </row>
        <row r="218">
          <cell r="B218" t="str">
            <v>AM858010</v>
          </cell>
          <cell r="C218">
            <v>0</v>
          </cell>
          <cell r="D218">
            <v>2</v>
          </cell>
        </row>
        <row r="219">
          <cell r="B219" t="str">
            <v>CU989739</v>
          </cell>
          <cell r="C219">
            <v>0</v>
          </cell>
          <cell r="D219">
            <v>2</v>
          </cell>
        </row>
        <row r="220">
          <cell r="B220" t="str">
            <v>FP002661</v>
          </cell>
          <cell r="C220">
            <v>0</v>
          </cell>
          <cell r="D220">
            <v>2</v>
          </cell>
        </row>
        <row r="221">
          <cell r="B221" t="str">
            <v>AM865493</v>
          </cell>
          <cell r="C221">
            <v>0</v>
          </cell>
          <cell r="D221">
            <v>2</v>
          </cell>
        </row>
        <row r="222">
          <cell r="B222" t="str">
            <v>AM857904</v>
          </cell>
          <cell r="C222">
            <v>0</v>
          </cell>
          <cell r="D222">
            <v>2</v>
          </cell>
        </row>
        <row r="223">
          <cell r="B223" t="str">
            <v>FP000172</v>
          </cell>
          <cell r="C223">
            <v>0</v>
          </cell>
          <cell r="D223">
            <v>2</v>
          </cell>
        </row>
        <row r="224">
          <cell r="B224" t="str">
            <v>AM863051</v>
          </cell>
          <cell r="C224">
            <v>0</v>
          </cell>
          <cell r="D224">
            <v>2</v>
          </cell>
        </row>
        <row r="225">
          <cell r="B225" t="str">
            <v>AM861298</v>
          </cell>
          <cell r="C225">
            <v>0</v>
          </cell>
          <cell r="D225">
            <v>2</v>
          </cell>
        </row>
        <row r="226">
          <cell r="B226" t="str">
            <v>FP005383</v>
          </cell>
          <cell r="C226">
            <v>0</v>
          </cell>
          <cell r="D226">
            <v>2</v>
          </cell>
        </row>
        <row r="227">
          <cell r="B227" t="str">
            <v>CB617487</v>
          </cell>
          <cell r="C227">
            <v>0</v>
          </cell>
          <cell r="D227">
            <v>2</v>
          </cell>
        </row>
        <row r="228">
          <cell r="B228" t="str">
            <v>AM863668</v>
          </cell>
          <cell r="C228">
            <v>0</v>
          </cell>
          <cell r="D228">
            <v>2</v>
          </cell>
        </row>
        <row r="229">
          <cell r="B229" t="str">
            <v>AM856120</v>
          </cell>
          <cell r="C229">
            <v>0</v>
          </cell>
          <cell r="D229">
            <v>2</v>
          </cell>
        </row>
        <row r="230">
          <cell r="B230" t="str">
            <v>CX069032</v>
          </cell>
          <cell r="C230">
            <v>0</v>
          </cell>
          <cell r="D230">
            <v>2</v>
          </cell>
        </row>
        <row r="231">
          <cell r="B231" t="str">
            <v>AM858745</v>
          </cell>
          <cell r="C231">
            <v>0</v>
          </cell>
          <cell r="D231">
            <v>2</v>
          </cell>
        </row>
        <row r="232">
          <cell r="B232" t="str">
            <v>AM864104</v>
          </cell>
          <cell r="C232">
            <v>0</v>
          </cell>
          <cell r="D232">
            <v>2</v>
          </cell>
        </row>
        <row r="233">
          <cell r="B233" t="str">
            <v>CX739594</v>
          </cell>
          <cell r="C233">
            <v>0</v>
          </cell>
          <cell r="D233">
            <v>2</v>
          </cell>
        </row>
        <row r="234">
          <cell r="B234" t="str">
            <v>FP005675</v>
          </cell>
          <cell r="C234" t="str">
            <v>PREDICTED: similar to E2F-associated phosphoprotein [Equus caballus]</v>
          </cell>
          <cell r="D234">
            <v>3</v>
          </cell>
        </row>
        <row r="235">
          <cell r="B235" t="str">
            <v>AM862859</v>
          </cell>
          <cell r="C235" t="str">
            <v>PREDICTED: hypothetical protein [Strongylocentrotus purpuratus]</v>
          </cell>
          <cell r="D235">
            <v>3</v>
          </cell>
        </row>
        <row r="236">
          <cell r="B236" t="str">
            <v>CU990303</v>
          </cell>
          <cell r="C236" t="str">
            <v>(sp:Q9WU62) Inner centromere protein OS=Mus musculus GN=Incenp PE=1 SV=2</v>
          </cell>
          <cell r="D236">
            <v>3</v>
          </cell>
        </row>
        <row r="237">
          <cell r="B237" t="str">
            <v>AM867561</v>
          </cell>
          <cell r="C237" t="str">
            <v>(sp:Q9ULW0) Targeting protein for Xklp2 OS=Homo sapiens GN=TPX2 PE=1 SV=2</v>
          </cell>
          <cell r="D237">
            <v>3</v>
          </cell>
        </row>
        <row r="238">
          <cell r="B238" t="str">
            <v>CU684056</v>
          </cell>
          <cell r="C238" t="str">
            <v>(sp:Q9H074) Polyadenylate-binding protein-interacting protein 1 OS=Homo sapiens GN=PAIP1 PE=1 SV=1</v>
          </cell>
          <cell r="D238">
            <v>3</v>
          </cell>
        </row>
        <row r="239">
          <cell r="B239" t="str">
            <v>AM863006</v>
          </cell>
          <cell r="C239" t="str">
            <v>(sp:Q9CWU9) Nucleoporin Nup37 OS=Mus musculus GN=Nup37 PE=2 SV=1</v>
          </cell>
          <cell r="D239">
            <v>3</v>
          </cell>
        </row>
        <row r="240">
          <cell r="B240" t="str">
            <v>AM866438</v>
          </cell>
          <cell r="C240" t="str">
            <v>(sp:Q9BSF4) Uncharacterized protein C19orf52 OS=Homo sapiens GN=C19orf52 PE=1 SV=2</v>
          </cell>
          <cell r="D240">
            <v>3</v>
          </cell>
        </row>
        <row r="241">
          <cell r="B241" t="str">
            <v>AM861374</v>
          </cell>
          <cell r="C241" t="str">
            <v>(sp:Q99MD9) Nuclear autoantigenic sperm protein OS=Mus musculus GN=Nasp PE=1 SV=2</v>
          </cell>
          <cell r="D241">
            <v>3</v>
          </cell>
        </row>
        <row r="242">
          <cell r="B242" t="str">
            <v>AM859411</v>
          </cell>
          <cell r="C242" t="str">
            <v>(sp:Q96FC7) Phytanoyl-CoA hydroxylase-interacting protein-like OS=Homo sapiens GN=PHYHIPL PE=2 SV=2</v>
          </cell>
          <cell r="D242">
            <v>3</v>
          </cell>
        </row>
        <row r="243">
          <cell r="B243" t="str">
            <v>AM869187</v>
          </cell>
          <cell r="C243" t="str">
            <v>(sp:Q91876) DNA replication licensing factor mcm7-A OS=Xenopus laevis GN=mcm7-A PE=1 SV=2</v>
          </cell>
          <cell r="D243">
            <v>3</v>
          </cell>
        </row>
        <row r="244">
          <cell r="B244" t="str">
            <v>AM237674</v>
          </cell>
          <cell r="C244" t="str">
            <v>(sp:Q7ZXB1) DNA replication licensing factor mcm7-B OS=Xenopus laevis GN=mcm7-B PE=2 SV=1</v>
          </cell>
          <cell r="D244">
            <v>3</v>
          </cell>
        </row>
        <row r="245">
          <cell r="B245" t="str">
            <v>CU686554</v>
          </cell>
          <cell r="C245" t="str">
            <v>(sp:Q7ZUY3) Histone H2A.x OS=Danio rerio GN=h2afx PE=2 SV=3</v>
          </cell>
          <cell r="D245">
            <v>3</v>
          </cell>
        </row>
        <row r="246">
          <cell r="B246" t="str">
            <v>CU999229</v>
          </cell>
          <cell r="C246" t="str">
            <v>(sp:Q6ZQK0) Condensin-2 complex subunit D3 OS=Mus musculus GN=Ncapd3 PE=1 SV=2</v>
          </cell>
          <cell r="D246">
            <v>3</v>
          </cell>
        </row>
        <row r="247">
          <cell r="B247" t="str">
            <v>FP000479</v>
          </cell>
          <cell r="C247" t="str">
            <v>(sp:Q6PFS2) UPF0566 protein OS=Danio rerio GN=zgc:64201 PE=2 SV=1</v>
          </cell>
          <cell r="D247">
            <v>3</v>
          </cell>
        </row>
        <row r="248">
          <cell r="B248" t="str">
            <v>CU685661</v>
          </cell>
          <cell r="C248" t="str">
            <v>(sp:Q6P4F7) Rho GTPase-activating protein 11A OS=Homo sapiens GN=ARHGAP11A PE=1 SV=2</v>
          </cell>
          <cell r="D248">
            <v>3</v>
          </cell>
        </row>
        <row r="249">
          <cell r="B249" t="str">
            <v>AM862562</v>
          </cell>
          <cell r="C249" t="str">
            <v>(sp:Q6NX31) DNA replication licensing factor mcm7 OS=Xenopus tropicalis GN=mcm7 PE=2 SV=1</v>
          </cell>
          <cell r="D249">
            <v>3</v>
          </cell>
        </row>
        <row r="250">
          <cell r="B250" t="str">
            <v>AM857624</v>
          </cell>
          <cell r="C250" t="str">
            <v>(sp:Q6NU94) tRNA (guanine-N(7)-)-methyltransferase OS=Xenopus laevis GN=mettl1 PE=2 SV=1</v>
          </cell>
          <cell r="D250">
            <v>3</v>
          </cell>
        </row>
        <row r="251">
          <cell r="B251" t="str">
            <v>AM856760</v>
          </cell>
          <cell r="C251" t="str">
            <v>(sp:Q642A5) DNA polymerase epsilon subunit 3 OS=Rattus norvegicus GN=Pole3 PE=2 SV=1</v>
          </cell>
          <cell r="D251">
            <v>3</v>
          </cell>
        </row>
        <row r="252">
          <cell r="B252" t="str">
            <v>AM869454</v>
          </cell>
          <cell r="C252" t="str">
            <v>(sp:Q561R1) Centromere protein T OS=Rattus norvegicus GN=Cenpt PE=2 SV=1</v>
          </cell>
          <cell r="D252">
            <v>3</v>
          </cell>
        </row>
        <row r="253">
          <cell r="B253" t="str">
            <v>AM854555</v>
          </cell>
          <cell r="C253" t="str">
            <v>(sp:Q337A5) Actin-depolymerizing factor 10 OS=Oryza sativa subsp. japonica GN=ADF10 PE=2 SV=1</v>
          </cell>
          <cell r="D253">
            <v>3</v>
          </cell>
        </row>
        <row r="254">
          <cell r="B254" t="str">
            <v>AM859276</v>
          </cell>
          <cell r="C254" t="str">
            <v>(sp:Q2TBR7) Centromere protein S OS=Bos taurus GN=APITD1 PE=2 SV=1</v>
          </cell>
          <cell r="D254">
            <v>3</v>
          </cell>
        </row>
        <row r="255">
          <cell r="B255" t="str">
            <v>AM863483</v>
          </cell>
          <cell r="C255" t="str">
            <v>(sp:Q2T9P4) Nuclear autoantigenic sperm protein OS=Bos taurus GN=NASP PE=2 SV=2</v>
          </cell>
          <cell r="D255">
            <v>3</v>
          </cell>
        </row>
        <row r="256">
          <cell r="B256" t="str">
            <v>AM860309</v>
          </cell>
          <cell r="C256" t="str">
            <v>(sp:Q2KHY5) Fanconi anemia-associated protein of 24 kDa OS=Bos taurus GN=FAAP24 PE=2 SV=1</v>
          </cell>
          <cell r="D256">
            <v>3</v>
          </cell>
        </row>
        <row r="257">
          <cell r="B257" t="str">
            <v>AM867713</v>
          </cell>
          <cell r="C257" t="str">
            <v>(sp:Q08288) Cell growth-regulating nucleolar protein OS=Mus musculus GN=Lyar PE=1 SV=2</v>
          </cell>
          <cell r="D257">
            <v>3</v>
          </cell>
        </row>
        <row r="258">
          <cell r="B258" t="str">
            <v>AM857246</v>
          </cell>
          <cell r="C258" t="str">
            <v>(sp:P60892) Ribose-phosphate pyrophosphokinase 1 OS=Rattus norvegicus GN=Prps1 PE=1 SV=2</v>
          </cell>
          <cell r="D258">
            <v>3</v>
          </cell>
        </row>
        <row r="259">
          <cell r="B259" t="str">
            <v>CX069281</v>
          </cell>
          <cell r="C259" t="str">
            <v>(sp:P49411) Elongation factor Tu, mitochondrial OS=Homo sapiens GN=TUFM PE=1 SV=2</v>
          </cell>
          <cell r="D259">
            <v>3</v>
          </cell>
        </row>
        <row r="260">
          <cell r="B260" t="str">
            <v>CU991105</v>
          </cell>
          <cell r="C260" t="str">
            <v>(sp:P25235) Dolichyl-diphosphooligosaccharide--protein glycosyltransferase subunit 2 OS=Rattus norvegicus GN=Rpn2 PE=2 SV=2</v>
          </cell>
          <cell r="D260">
            <v>3</v>
          </cell>
        </row>
        <row r="261">
          <cell r="B261" t="str">
            <v>AM855508</v>
          </cell>
          <cell r="C261" t="str">
            <v>(sp:P21894) Alanyl-tRNA synthetase, cytoplasmic OS=Bombyx mori PE=1 SV=1</v>
          </cell>
          <cell r="D261">
            <v>3</v>
          </cell>
        </row>
        <row r="262">
          <cell r="B262" t="str">
            <v>CU683817</v>
          </cell>
          <cell r="C262" t="str">
            <v>(sp:P13952) G2/mitotic-specific cyclin-B OS=Spisula solidissima PE=2 SV=1</v>
          </cell>
          <cell r="D262">
            <v>3</v>
          </cell>
        </row>
        <row r="263">
          <cell r="B263" t="str">
            <v>AM237649</v>
          </cell>
          <cell r="C263" t="str">
            <v>(sp:P07201) Ribonucleoside-diphosphate reductase small chain OS=Spisula solidissima PE=2 SV=2</v>
          </cell>
          <cell r="D263">
            <v>3</v>
          </cell>
        </row>
        <row r="264">
          <cell r="B264" t="str">
            <v>AM237635</v>
          </cell>
          <cell r="C264">
            <v>0</v>
          </cell>
          <cell r="D264">
            <v>3</v>
          </cell>
        </row>
        <row r="265">
          <cell r="B265" t="str">
            <v>AM857629</v>
          </cell>
          <cell r="C265">
            <v>0</v>
          </cell>
          <cell r="D265">
            <v>3</v>
          </cell>
        </row>
        <row r="266">
          <cell r="B266" t="str">
            <v>AM857690</v>
          </cell>
          <cell r="C266">
            <v>0</v>
          </cell>
          <cell r="D266">
            <v>3</v>
          </cell>
        </row>
        <row r="267">
          <cell r="B267" t="str">
            <v>AM858281</v>
          </cell>
          <cell r="C267">
            <v>0</v>
          </cell>
          <cell r="D267">
            <v>3</v>
          </cell>
        </row>
        <row r="268">
          <cell r="B268" t="str">
            <v>AM858363</v>
          </cell>
          <cell r="C268">
            <v>0</v>
          </cell>
          <cell r="D268">
            <v>3</v>
          </cell>
        </row>
        <row r="269">
          <cell r="B269" t="str">
            <v>AM858671</v>
          </cell>
          <cell r="C269">
            <v>0</v>
          </cell>
          <cell r="D269">
            <v>3</v>
          </cell>
        </row>
        <row r="270">
          <cell r="B270" t="str">
            <v>AM859018</v>
          </cell>
          <cell r="C270">
            <v>0</v>
          </cell>
          <cell r="D270">
            <v>3</v>
          </cell>
        </row>
        <row r="271">
          <cell r="B271" t="str">
            <v>AM859713</v>
          </cell>
          <cell r="C271">
            <v>0</v>
          </cell>
          <cell r="D271">
            <v>3</v>
          </cell>
        </row>
        <row r="272">
          <cell r="B272" t="str">
            <v>AM860775</v>
          </cell>
          <cell r="C272">
            <v>0</v>
          </cell>
          <cell r="D272">
            <v>3</v>
          </cell>
        </row>
        <row r="273">
          <cell r="B273" t="str">
            <v>AM861035</v>
          </cell>
          <cell r="C273">
            <v>0</v>
          </cell>
          <cell r="D273">
            <v>3</v>
          </cell>
        </row>
        <row r="274">
          <cell r="B274" t="str">
            <v>AM861594</v>
          </cell>
          <cell r="C274">
            <v>0</v>
          </cell>
          <cell r="D274">
            <v>3</v>
          </cell>
        </row>
        <row r="275">
          <cell r="B275" t="str">
            <v>AM863298</v>
          </cell>
          <cell r="C275">
            <v>0</v>
          </cell>
          <cell r="D275">
            <v>3</v>
          </cell>
        </row>
        <row r="276">
          <cell r="B276" t="str">
            <v>AM863820</v>
          </cell>
          <cell r="C276">
            <v>0</v>
          </cell>
          <cell r="D276">
            <v>3</v>
          </cell>
        </row>
        <row r="277">
          <cell r="B277" t="str">
            <v>AM864082</v>
          </cell>
          <cell r="C277">
            <v>0</v>
          </cell>
          <cell r="D277">
            <v>3</v>
          </cell>
        </row>
        <row r="278">
          <cell r="B278" t="str">
            <v>AM865090</v>
          </cell>
          <cell r="C278">
            <v>0</v>
          </cell>
          <cell r="D278">
            <v>3</v>
          </cell>
        </row>
        <row r="279">
          <cell r="B279" t="str">
            <v>AM865174</v>
          </cell>
          <cell r="C279">
            <v>0</v>
          </cell>
          <cell r="D279">
            <v>3</v>
          </cell>
        </row>
        <row r="280">
          <cell r="B280" t="str">
            <v>AM865311</v>
          </cell>
          <cell r="C280">
            <v>0</v>
          </cell>
          <cell r="D280">
            <v>3</v>
          </cell>
        </row>
        <row r="281">
          <cell r="B281" t="str">
            <v>AM866702</v>
          </cell>
          <cell r="C281">
            <v>0</v>
          </cell>
          <cell r="D281">
            <v>3</v>
          </cell>
        </row>
        <row r="282">
          <cell r="B282" t="str">
            <v>AM866762</v>
          </cell>
          <cell r="C282">
            <v>0</v>
          </cell>
          <cell r="D282">
            <v>3</v>
          </cell>
        </row>
        <row r="283">
          <cell r="B283" t="str">
            <v>AM867466</v>
          </cell>
          <cell r="C283">
            <v>0</v>
          </cell>
          <cell r="D283">
            <v>3</v>
          </cell>
        </row>
        <row r="284">
          <cell r="B284" t="str">
            <v>AM868561</v>
          </cell>
          <cell r="C284">
            <v>0</v>
          </cell>
          <cell r="D284">
            <v>3</v>
          </cell>
        </row>
        <row r="285">
          <cell r="B285" t="str">
            <v>AM869024</v>
          </cell>
          <cell r="C285">
            <v>0</v>
          </cell>
          <cell r="D285">
            <v>3</v>
          </cell>
        </row>
        <row r="286">
          <cell r="B286" t="str">
            <v>CU986374</v>
          </cell>
          <cell r="C286">
            <v>0</v>
          </cell>
          <cell r="D286">
            <v>3</v>
          </cell>
        </row>
        <row r="287">
          <cell r="B287" t="str">
            <v>CU987063</v>
          </cell>
          <cell r="C287">
            <v>0</v>
          </cell>
          <cell r="D287">
            <v>3</v>
          </cell>
        </row>
        <row r="288">
          <cell r="B288" t="str">
            <v>CU993151</v>
          </cell>
          <cell r="C288">
            <v>0</v>
          </cell>
          <cell r="D288">
            <v>3</v>
          </cell>
        </row>
        <row r="289">
          <cell r="B289" t="str">
            <v>CX068956</v>
          </cell>
          <cell r="C289">
            <v>0</v>
          </cell>
          <cell r="D289">
            <v>3</v>
          </cell>
        </row>
        <row r="290">
          <cell r="B290" t="str">
            <v>DV736755</v>
          </cell>
          <cell r="C290">
            <v>0</v>
          </cell>
          <cell r="D290">
            <v>3</v>
          </cell>
        </row>
        <row r="291">
          <cell r="B291" t="str">
            <v>FP001757</v>
          </cell>
          <cell r="C291">
            <v>0</v>
          </cell>
          <cell r="D291">
            <v>3</v>
          </cell>
        </row>
        <row r="292">
          <cell r="B292" t="str">
            <v>FP004170</v>
          </cell>
          <cell r="C292">
            <v>0</v>
          </cell>
          <cell r="D292">
            <v>3</v>
          </cell>
        </row>
        <row r="293">
          <cell r="B293" t="str">
            <v>FP005055</v>
          </cell>
          <cell r="C293">
            <v>0</v>
          </cell>
          <cell r="D293">
            <v>3</v>
          </cell>
        </row>
        <row r="294">
          <cell r="B294" t="str">
            <v>FP008344</v>
          </cell>
          <cell r="C294">
            <v>0</v>
          </cell>
          <cell r="D294">
            <v>3</v>
          </cell>
        </row>
        <row r="295">
          <cell r="B295" t="str">
            <v>FP008379</v>
          </cell>
          <cell r="C295">
            <v>0</v>
          </cell>
          <cell r="D295">
            <v>3</v>
          </cell>
        </row>
        <row r="296">
          <cell r="B296" t="str">
            <v>FP010035</v>
          </cell>
          <cell r="C296">
            <v>0</v>
          </cell>
          <cell r="D296">
            <v>3</v>
          </cell>
        </row>
        <row r="297">
          <cell r="B297" t="str">
            <v>FP011923</v>
          </cell>
          <cell r="C297">
            <v>0</v>
          </cell>
          <cell r="D297">
            <v>3</v>
          </cell>
        </row>
        <row r="298">
          <cell r="B298" t="str">
            <v>AM863796</v>
          </cell>
          <cell r="C298" t="str">
            <v>PREDICTED: Apis mellifera hypothetical LOC552741 (LOC552741), mRNA</v>
          </cell>
          <cell r="D298">
            <v>4</v>
          </cell>
        </row>
        <row r="299">
          <cell r="B299" t="str">
            <v>BQ427183</v>
          </cell>
          <cell r="C299" t="str">
            <v>predicted protein [Nematostella vectensis]</v>
          </cell>
          <cell r="D299">
            <v>4</v>
          </cell>
        </row>
        <row r="300">
          <cell r="B300" t="str">
            <v>CU994157</v>
          </cell>
          <cell r="C300" t="str">
            <v>hypothetical protein TTHERM_00194310 [Tetrahymena thermophila]</v>
          </cell>
          <cell r="D300">
            <v>4</v>
          </cell>
        </row>
        <row r="301">
          <cell r="B301" t="str">
            <v>AM857155</v>
          </cell>
          <cell r="C301" t="str">
            <v>hypothetical protein LOC100158539 [Xenopus (Silurana) tropicalis]</v>
          </cell>
          <cell r="D301">
            <v>4</v>
          </cell>
        </row>
        <row r="302">
          <cell r="B302" t="str">
            <v>AM861895</v>
          </cell>
          <cell r="C302" t="str">
            <v>hypothetical protein [Schistosoma mansoni]</v>
          </cell>
          <cell r="D302">
            <v>4</v>
          </cell>
        </row>
        <row r="303">
          <cell r="B303" t="str">
            <v>AM866236</v>
          </cell>
          <cell r="C303" t="str">
            <v>(sp:Q9Y248) DNA replication complex GINS protein PSF2 OS=Homo sapiens GN=GINS2 PE=1 SV=1</v>
          </cell>
          <cell r="D303">
            <v>4</v>
          </cell>
        </row>
        <row r="304">
          <cell r="B304" t="str">
            <v>AM859057</v>
          </cell>
          <cell r="C304" t="str">
            <v>(sp:Q9VGI8) Bloom syndrome protein homolog OS=Drosophila melanogaster GN=mus309 PE=1 SV=1</v>
          </cell>
          <cell r="D304">
            <v>4</v>
          </cell>
        </row>
        <row r="305">
          <cell r="B305" t="str">
            <v>AM869418</v>
          </cell>
          <cell r="C305" t="str">
            <v>(sp:Q9V439) Mediator of RNA polymerase II transcription subunit 22 OS=Drosophila melanogaster GN=MED22 PE=1 SV=1</v>
          </cell>
          <cell r="D305">
            <v>4</v>
          </cell>
        </row>
        <row r="306">
          <cell r="B306" t="str">
            <v>FP001117</v>
          </cell>
          <cell r="C306" t="str">
            <v>(sp:Q9ULG1) Putative DNA helicase INO80 complex homolog 1 OS=Homo sapiens GN=INO80 PE=1 SV=2</v>
          </cell>
          <cell r="D306">
            <v>4</v>
          </cell>
        </row>
        <row r="307">
          <cell r="B307" t="str">
            <v>AM866567</v>
          </cell>
          <cell r="C307" t="str">
            <v>(sp:Q9P802) Kinetochore protein mis18 OS=Schizosaccharomyces pombe GN=mis18 PE=1 SV=1</v>
          </cell>
          <cell r="D307">
            <v>4</v>
          </cell>
        </row>
        <row r="308">
          <cell r="B308" t="str">
            <v>AM866200</v>
          </cell>
          <cell r="C308" t="str">
            <v>(sp:Q9NQP4) Prefoldin subunit 4 OS=Homo sapiens GN=PFDN4 PE=1 SV=1</v>
          </cell>
          <cell r="D308">
            <v>4</v>
          </cell>
        </row>
        <row r="309">
          <cell r="B309" t="str">
            <v>AF075688</v>
          </cell>
          <cell r="C309" t="str">
            <v>(sp:Q9GMB0) Dolichyl-diphosphooligosaccharide--protein glycosyltransferase subunit 1 OS=Sus scrofa GN=RPN1 PE=1 SV=1</v>
          </cell>
          <cell r="D309">
            <v>4</v>
          </cell>
        </row>
        <row r="310">
          <cell r="B310" t="str">
            <v>AM857074</v>
          </cell>
          <cell r="C310" t="str">
            <v>(sp:Q9DB77) Cytochrome b-c1 complex subunit 2, mitochondrial OS=Mus musculus GN=Uqcrc2 PE=1 SV=1</v>
          </cell>
          <cell r="D310">
            <v>4</v>
          </cell>
        </row>
        <row r="311">
          <cell r="B311" t="str">
            <v>BQ426475</v>
          </cell>
          <cell r="C311" t="str">
            <v>(sp:Q9CZ15) DNA replication complex GINS protein PSF1 OS=Mus musculus GN=Gins1 PE=2 SV=1</v>
          </cell>
          <cell r="D311">
            <v>4</v>
          </cell>
        </row>
        <row r="312">
          <cell r="B312" t="str">
            <v>AM857731</v>
          </cell>
          <cell r="C312" t="str">
            <v>(sp:Q96BD8) Spindle and kinetochore-associated protein 1 OS=Homo sapiens GN=SKA1 PE=1 SV=1</v>
          </cell>
          <cell r="D312">
            <v>4</v>
          </cell>
        </row>
        <row r="313">
          <cell r="B313" t="str">
            <v>EW778594</v>
          </cell>
          <cell r="C313" t="str">
            <v>(sp:Q8UVX0) Piwi-like protein 1 OS=Danio rerio GN=piwil1 PE=1 SV=1</v>
          </cell>
          <cell r="D313">
            <v>4</v>
          </cell>
        </row>
        <row r="314">
          <cell r="B314" t="str">
            <v>AM858476</v>
          </cell>
          <cell r="C314" t="str">
            <v>(sp:Q8R323) Replication factor C subunit 3 OS=Mus musculus GN=Rfc3 PE=2 SV=1</v>
          </cell>
          <cell r="D314">
            <v>4</v>
          </cell>
        </row>
        <row r="315">
          <cell r="B315" t="str">
            <v>AM859548</v>
          </cell>
          <cell r="C315" t="str">
            <v>(sp:Q8R2U4) Methyltransferase-like protein 11A OS=Mus musculus GN=Mettl11a PE=2 SV=3</v>
          </cell>
          <cell r="D315">
            <v>4</v>
          </cell>
        </row>
        <row r="316">
          <cell r="B316" t="str">
            <v>AM859307</v>
          </cell>
          <cell r="C316" t="str">
            <v>(sp:Q8BP27) Uncharacterized protein C10orf78 homolog OS=Mus musculus PE=1 SV=2</v>
          </cell>
          <cell r="D316">
            <v>4</v>
          </cell>
        </row>
        <row r="317">
          <cell r="B317" t="str">
            <v>AM865694</v>
          </cell>
          <cell r="C317" t="str">
            <v>(sp:Q80VJ3) Deoxyribonucleoside 5'-monophosphate N-glycosidase OS=Mus musculus GN=Rcl PE=2 SV=2</v>
          </cell>
          <cell r="D317">
            <v>4</v>
          </cell>
        </row>
        <row r="318">
          <cell r="B318" t="str">
            <v>AM860657</v>
          </cell>
          <cell r="C318" t="str">
            <v>(sp:Q6NWH5) Transmembrane protein 11 OS=Danio rerio GN=tmem11 PE=2 SV=1</v>
          </cell>
          <cell r="D318">
            <v>4</v>
          </cell>
        </row>
        <row r="319">
          <cell r="B319" t="str">
            <v>FP000995</v>
          </cell>
          <cell r="C319" t="str">
            <v>(sp:Q64511) DNA topoisomerase 2-beta OS=Mus musculus GN=Top2b PE=1 SV=2</v>
          </cell>
          <cell r="D319">
            <v>4</v>
          </cell>
        </row>
        <row r="320">
          <cell r="B320" t="str">
            <v>AM866477</v>
          </cell>
          <cell r="C320" t="str">
            <v>(sp:Q5ZLP8) Insulin-like growth factor 2 mRNA-binding protein 3 OS=Gallus gallus GN=IGF2BP3 PE=2 SV=1</v>
          </cell>
          <cell r="D320">
            <v>4</v>
          </cell>
        </row>
        <row r="321">
          <cell r="B321" t="str">
            <v>AM861485</v>
          </cell>
          <cell r="C321" t="str">
            <v>(sp:Q5ZKG1) 39S ribosomal protein L51, mitochondrial OS=Gallus gallus GN=MRPL51 PE=2 SV=1</v>
          </cell>
          <cell r="D321">
            <v>4</v>
          </cell>
        </row>
        <row r="322">
          <cell r="B322" t="str">
            <v>AM864882</v>
          </cell>
          <cell r="C322" t="str">
            <v>(sp:Q4V8Z3) UPF0709 protein C3orf34 homolog OS=Danio rerio GN=si:ch73-159l23.3 PE=2 SV=1</v>
          </cell>
          <cell r="D322">
            <v>4</v>
          </cell>
        </row>
        <row r="323">
          <cell r="B323" t="str">
            <v>AM864536</v>
          </cell>
          <cell r="C323" t="str">
            <v>(sp:Q3ZBK3) Kinetochore protein Spc25 OS=Bos taurus GN=SPC25 PE=2 SV=1</v>
          </cell>
          <cell r="D323">
            <v>4</v>
          </cell>
        </row>
        <row r="324">
          <cell r="B324" t="str">
            <v>AM869337</v>
          </cell>
          <cell r="C324" t="str">
            <v>(sp:Q29RZ2) Peptidylprolyl isomerase domain and WD repeat-containing protein 1 OS=Bos taurus GN=PPWD1 PE=2 SV=1</v>
          </cell>
          <cell r="D324">
            <v>4</v>
          </cell>
        </row>
        <row r="325">
          <cell r="B325" t="str">
            <v>AM860387</v>
          </cell>
          <cell r="C325" t="str">
            <v>(sp:Q27237) Protein tumorous imaginal discs, mitochondrial OS=Drosophila melanogaster GN=l(2)tid PE=1 SV=2</v>
          </cell>
          <cell r="D325">
            <v>4</v>
          </cell>
        </row>
        <row r="326">
          <cell r="B326" t="str">
            <v>AM864634</v>
          </cell>
          <cell r="C326" t="str">
            <v>(sp:Q1HPL8) NADH dehydrogenase [ubiquinone] 1 beta subcomplex subunit 10 OS=Bombyx mori PE=1 SV=1</v>
          </cell>
          <cell r="D326">
            <v>4</v>
          </cell>
        </row>
        <row r="327">
          <cell r="B327" t="str">
            <v>AM854153</v>
          </cell>
          <cell r="C327" t="str">
            <v>(sp:Q16667) Cyclin-dependent kinase inhibitor 3 OS=Homo sapiens GN=CDKN3 PE=1 SV=1</v>
          </cell>
          <cell r="D327">
            <v>4</v>
          </cell>
        </row>
        <row r="328">
          <cell r="B328" t="str">
            <v>CU986637</v>
          </cell>
          <cell r="C328" t="str">
            <v>(sp:P62489) DNA-directed RNA polymerase II subunit RPB7 OS=Rattus norvegicus GN=Polr2g PE=2 SV=1</v>
          </cell>
          <cell r="D328">
            <v>4</v>
          </cell>
        </row>
        <row r="329">
          <cell r="B329" t="str">
            <v>FP006839</v>
          </cell>
          <cell r="C329" t="str">
            <v>(sp:P56399) Ubiquitin carboxyl-terminal hydrolase 5 OS=Mus musculus GN=Usp5 PE=1 SV=1</v>
          </cell>
          <cell r="D329">
            <v>4</v>
          </cell>
        </row>
        <row r="330">
          <cell r="B330" t="str">
            <v>AM862170</v>
          </cell>
          <cell r="C330" t="str">
            <v>(sp:P49454) Centromere protein F OS=Homo sapiens GN=CENPF PE=1 SV=2</v>
          </cell>
          <cell r="D330">
            <v>4</v>
          </cell>
        </row>
        <row r="331">
          <cell r="B331" t="str">
            <v>AM858831</v>
          </cell>
          <cell r="C331" t="str">
            <v>(sp:P40937) Replication factor C subunit 5 OS=Homo sapiens GN=RFC5 PE=1 SV=1</v>
          </cell>
          <cell r="D331">
            <v>4</v>
          </cell>
        </row>
        <row r="332">
          <cell r="B332" t="str">
            <v>FP004210</v>
          </cell>
          <cell r="C332" t="str">
            <v>(sp:P26446) Poly [ADP-ribose] polymerase 1 OS=Gallus gallus GN=PARP1 PE=1 SV=2</v>
          </cell>
          <cell r="D332">
            <v>4</v>
          </cell>
        </row>
        <row r="333">
          <cell r="B333" t="str">
            <v>AM861410</v>
          </cell>
          <cell r="C333" t="str">
            <v>(sp:P25386) Intracellular protein transport protein USO1 OS=Saccharomyces cerevisiae GN=USO1 PE=1 SV=2</v>
          </cell>
          <cell r="D333">
            <v>4</v>
          </cell>
        </row>
        <row r="334">
          <cell r="B334" t="str">
            <v>EE677794</v>
          </cell>
          <cell r="C334" t="str">
            <v>(sp:O96647) 60S ribosomal protein L10 OS=Bombyx mandarina GN=RpL10 PE=2 SV=1</v>
          </cell>
          <cell r="D334">
            <v>4</v>
          </cell>
        </row>
        <row r="335">
          <cell r="B335" t="str">
            <v>FP011728</v>
          </cell>
          <cell r="C335" t="str">
            <v>(sp:O67124) Probable DNA double-strand break repair rad50 ATPase OS=Aquifex aeolicus GN=rad50 PE=3 SV=1</v>
          </cell>
          <cell r="D335">
            <v>4</v>
          </cell>
        </row>
        <row r="336">
          <cell r="B336" t="str">
            <v>AM859382</v>
          </cell>
          <cell r="C336" t="str">
            <v>(sp:O14248) Tip elongation aberrant protein 3 OS=Schizosaccharomyces pombe GN=tea3 PE=1 SV=1</v>
          </cell>
          <cell r="D336">
            <v>4</v>
          </cell>
        </row>
        <row r="337">
          <cell r="B337" t="str">
            <v>FP005221</v>
          </cell>
          <cell r="C337">
            <v>0</v>
          </cell>
          <cell r="D337">
            <v>4</v>
          </cell>
        </row>
        <row r="338">
          <cell r="B338" t="str">
            <v>EE677550</v>
          </cell>
          <cell r="C338">
            <v>0</v>
          </cell>
          <cell r="D338">
            <v>4</v>
          </cell>
        </row>
        <row r="339">
          <cell r="B339" t="str">
            <v>AM861259</v>
          </cell>
          <cell r="C339">
            <v>0</v>
          </cell>
          <cell r="D339">
            <v>4</v>
          </cell>
        </row>
        <row r="340">
          <cell r="B340" t="str">
            <v>AM865549</v>
          </cell>
          <cell r="C340">
            <v>0</v>
          </cell>
          <cell r="D340">
            <v>4</v>
          </cell>
        </row>
        <row r="341">
          <cell r="B341" t="str">
            <v>BQ427003</v>
          </cell>
          <cell r="C341">
            <v>0</v>
          </cell>
          <cell r="D341">
            <v>4</v>
          </cell>
        </row>
        <row r="342">
          <cell r="B342" t="str">
            <v>FP012046</v>
          </cell>
          <cell r="C342">
            <v>0</v>
          </cell>
          <cell r="D342">
            <v>4</v>
          </cell>
        </row>
        <row r="343">
          <cell r="B343" t="str">
            <v>AM855661</v>
          </cell>
          <cell r="C343">
            <v>0</v>
          </cell>
          <cell r="D343">
            <v>4</v>
          </cell>
        </row>
        <row r="344">
          <cell r="B344" t="str">
            <v>FP007869</v>
          </cell>
          <cell r="C344">
            <v>0</v>
          </cell>
          <cell r="D344">
            <v>4</v>
          </cell>
        </row>
        <row r="345">
          <cell r="B345" t="str">
            <v>AM859642</v>
          </cell>
          <cell r="C345">
            <v>0</v>
          </cell>
          <cell r="D345">
            <v>4</v>
          </cell>
        </row>
        <row r="346">
          <cell r="B346" t="str">
            <v>CU988977</v>
          </cell>
          <cell r="C346">
            <v>0</v>
          </cell>
          <cell r="D346">
            <v>4</v>
          </cell>
        </row>
        <row r="347">
          <cell r="B347" t="str">
            <v>FP011139</v>
          </cell>
          <cell r="C347">
            <v>0</v>
          </cell>
          <cell r="D347">
            <v>4</v>
          </cell>
        </row>
        <row r="348">
          <cell r="B348" t="str">
            <v>CU996056</v>
          </cell>
          <cell r="C348">
            <v>0</v>
          </cell>
          <cell r="D348">
            <v>4</v>
          </cell>
        </row>
        <row r="349">
          <cell r="B349" t="str">
            <v>AM866372</v>
          </cell>
          <cell r="C349">
            <v>0</v>
          </cell>
          <cell r="D349">
            <v>4</v>
          </cell>
        </row>
        <row r="350">
          <cell r="B350" t="str">
            <v>AM863144</v>
          </cell>
          <cell r="C350">
            <v>0</v>
          </cell>
          <cell r="D350">
            <v>4</v>
          </cell>
        </row>
        <row r="351">
          <cell r="B351" t="str">
            <v>AM863516</v>
          </cell>
          <cell r="C351">
            <v>0</v>
          </cell>
          <cell r="D351">
            <v>4</v>
          </cell>
        </row>
        <row r="352">
          <cell r="B352" t="str">
            <v>CU999152</v>
          </cell>
          <cell r="C352">
            <v>0</v>
          </cell>
          <cell r="D352">
            <v>4</v>
          </cell>
        </row>
        <row r="353">
          <cell r="B353" t="str">
            <v>CU999748</v>
          </cell>
          <cell r="C353">
            <v>0</v>
          </cell>
          <cell r="D353">
            <v>4</v>
          </cell>
        </row>
        <row r="354">
          <cell r="B354" t="str">
            <v>CX069167</v>
          </cell>
          <cell r="C354">
            <v>0</v>
          </cell>
          <cell r="D354">
            <v>4</v>
          </cell>
        </row>
        <row r="355">
          <cell r="B355" t="str">
            <v>DV736629</v>
          </cell>
          <cell r="C355">
            <v>0</v>
          </cell>
          <cell r="D355">
            <v>4</v>
          </cell>
        </row>
        <row r="356">
          <cell r="B356" t="str">
            <v>AM867673</v>
          </cell>
          <cell r="C356">
            <v>0</v>
          </cell>
          <cell r="D356">
            <v>4</v>
          </cell>
        </row>
        <row r="357">
          <cell r="B357" t="str">
            <v>CU999128</v>
          </cell>
          <cell r="C357">
            <v>0</v>
          </cell>
          <cell r="D357">
            <v>4</v>
          </cell>
        </row>
        <row r="358">
          <cell r="B358" t="str">
            <v>ES789210</v>
          </cell>
          <cell r="C358">
            <v>0</v>
          </cell>
          <cell r="D358">
            <v>4</v>
          </cell>
        </row>
        <row r="359">
          <cell r="B359" t="str">
            <v>AM864384</v>
          </cell>
          <cell r="C359">
            <v>0</v>
          </cell>
          <cell r="D359">
            <v>4</v>
          </cell>
        </row>
        <row r="360">
          <cell r="B360" t="str">
            <v>FP007261</v>
          </cell>
          <cell r="C360">
            <v>0</v>
          </cell>
          <cell r="D360">
            <v>4</v>
          </cell>
        </row>
        <row r="361">
          <cell r="B361" t="str">
            <v>AM861163</v>
          </cell>
          <cell r="C361">
            <v>0</v>
          </cell>
          <cell r="D361">
            <v>4</v>
          </cell>
        </row>
        <row r="362">
          <cell r="B362" t="str">
            <v>AM864356</v>
          </cell>
          <cell r="C362">
            <v>0</v>
          </cell>
          <cell r="D362">
            <v>4</v>
          </cell>
        </row>
        <row r="363">
          <cell r="B363" t="str">
            <v>AM862819</v>
          </cell>
          <cell r="C363">
            <v>0</v>
          </cell>
          <cell r="D363">
            <v>4</v>
          </cell>
        </row>
        <row r="364">
          <cell r="B364" t="str">
            <v>AM860049</v>
          </cell>
          <cell r="C364">
            <v>0</v>
          </cell>
          <cell r="D364">
            <v>4</v>
          </cell>
        </row>
        <row r="365">
          <cell r="B365" t="str">
            <v>AM861721</v>
          </cell>
          <cell r="C365">
            <v>0</v>
          </cell>
          <cell r="D365">
            <v>4</v>
          </cell>
        </row>
        <row r="366">
          <cell r="B366" t="str">
            <v>AM868580</v>
          </cell>
          <cell r="C366">
            <v>0</v>
          </cell>
          <cell r="D366">
            <v>4</v>
          </cell>
        </row>
        <row r="367">
          <cell r="B367" t="str">
            <v>AM868384</v>
          </cell>
          <cell r="C367">
            <v>0</v>
          </cell>
          <cell r="D367">
            <v>4</v>
          </cell>
        </row>
        <row r="368">
          <cell r="B368" t="str">
            <v>AM856859</v>
          </cell>
          <cell r="C368">
            <v>0</v>
          </cell>
          <cell r="D368">
            <v>4</v>
          </cell>
        </row>
        <row r="369">
          <cell r="B369" t="str">
            <v>FP003920</v>
          </cell>
          <cell r="C369">
            <v>0</v>
          </cell>
          <cell r="D369">
            <v>4</v>
          </cell>
        </row>
        <row r="370">
          <cell r="B370" t="str">
            <v>AM863615</v>
          </cell>
          <cell r="C370">
            <v>0</v>
          </cell>
          <cell r="D370">
            <v>4</v>
          </cell>
        </row>
        <row r="371">
          <cell r="B371" t="str">
            <v>AM862165</v>
          </cell>
          <cell r="C371">
            <v>0</v>
          </cell>
          <cell r="D371">
            <v>4</v>
          </cell>
        </row>
        <row r="372">
          <cell r="B372" t="str">
            <v>AM864235</v>
          </cell>
          <cell r="C372">
            <v>0</v>
          </cell>
          <cell r="D372">
            <v>4</v>
          </cell>
        </row>
        <row r="373">
          <cell r="B373" t="str">
            <v>AM867587</v>
          </cell>
          <cell r="C373" t="str">
            <v>PREDICTED: similar to predicted protein [Ciona intestinalis]</v>
          </cell>
          <cell r="D373">
            <v>5</v>
          </cell>
        </row>
        <row r="374">
          <cell r="B374" t="str">
            <v>FP006717</v>
          </cell>
          <cell r="C374" t="str">
            <v>PREDICTED: similar to LOC495952 protein [Ciona intestinalis]</v>
          </cell>
          <cell r="D374">
            <v>5</v>
          </cell>
        </row>
        <row r="375">
          <cell r="B375" t="str">
            <v>CU993694</v>
          </cell>
          <cell r="C375" t="str">
            <v>PREDICTED: similar to LOC129881 protein [Strongylocentrotus purpuratus]</v>
          </cell>
          <cell r="D375">
            <v>5</v>
          </cell>
        </row>
        <row r="376">
          <cell r="B376" t="str">
            <v>CU684060</v>
          </cell>
          <cell r="C376" t="str">
            <v>PREDICTED: Pan troglodytes hypothetical protein LOC452271 (LOC452271), mRNA</v>
          </cell>
          <cell r="D376">
            <v>5</v>
          </cell>
        </row>
        <row r="377">
          <cell r="B377" t="str">
            <v>AM862591</v>
          </cell>
          <cell r="C377" t="str">
            <v>predicted protein [Nematostella vectensis]</v>
          </cell>
          <cell r="D377">
            <v>5</v>
          </cell>
        </row>
        <row r="378">
          <cell r="B378" t="str">
            <v>DV736477</v>
          </cell>
          <cell r="C378" t="str">
            <v>hypothetical protein BRAFLDRAFT_269790 [Branchiostoma floridae]</v>
          </cell>
          <cell r="D378">
            <v>5</v>
          </cell>
        </row>
        <row r="379">
          <cell r="B379" t="str">
            <v>AM868224</v>
          </cell>
          <cell r="C379" t="str">
            <v>hypothetical protein [Paramecium tetraurelia strain d4-2]</v>
          </cell>
          <cell r="D379">
            <v>5</v>
          </cell>
        </row>
        <row r="380">
          <cell r="B380" t="str">
            <v>AM862765</v>
          </cell>
          <cell r="C380" t="str">
            <v>(sp:Q9Z1K5) Protein ariadne-1 homolog OS=Mus musculus GN=Arih1 PE=2 SV=3</v>
          </cell>
          <cell r="D380">
            <v>5</v>
          </cell>
        </row>
        <row r="381">
          <cell r="B381" t="str">
            <v>AM865116</v>
          </cell>
          <cell r="C381" t="str">
            <v>(sp:Q9Z1K5) Protein ariadne-1 homolog OS=Mus musculus GN=Arih1 PE=2 SV=3</v>
          </cell>
          <cell r="D381">
            <v>5</v>
          </cell>
        </row>
        <row r="382">
          <cell r="B382" t="str">
            <v>AM857778</v>
          </cell>
          <cell r="C382" t="str">
            <v>(sp:Q9Z0R4) Intersectin-1 OS=Mus musculus GN=Itsn1 PE=1 SV=1</v>
          </cell>
          <cell r="D382">
            <v>5</v>
          </cell>
        </row>
        <row r="383">
          <cell r="B383" t="str">
            <v>AM867048</v>
          </cell>
          <cell r="C383" t="str">
            <v>(sp:Q9UIX4) Potassium voltage-gated channel subfamily G member 1 OS=Homo sapiens GN=KCNG1 PE=2 SV=1</v>
          </cell>
          <cell r="D383">
            <v>5</v>
          </cell>
        </row>
        <row r="384">
          <cell r="B384" t="str">
            <v>EW778633</v>
          </cell>
          <cell r="C384" t="str">
            <v>(sp:Q9JL60) Glucocorticoid modulatory element-binding protein 1 OS=Mus musculus GN=Gmeb1 PE=2 SV=1</v>
          </cell>
          <cell r="D384">
            <v>5</v>
          </cell>
        </row>
        <row r="385">
          <cell r="B385" t="str">
            <v>CU997201</v>
          </cell>
          <cell r="C385" t="str">
            <v>(sp:Q9HAQ2) Kinesin-like protein KIF9 OS=Homo sapiens GN=KIF9 PE=1 SV=3</v>
          </cell>
          <cell r="D385">
            <v>5</v>
          </cell>
        </row>
        <row r="386">
          <cell r="B386" t="str">
            <v>AM858510</v>
          </cell>
          <cell r="C386" t="str">
            <v>(sp:Q9H5F2) UPF0686 protein C11orf1 OS=Homo sapiens GN=C11orf1 PE=2 SV=1</v>
          </cell>
          <cell r="D386">
            <v>5</v>
          </cell>
        </row>
        <row r="387">
          <cell r="B387" t="str">
            <v>AM858918</v>
          </cell>
          <cell r="C387" t="str">
            <v>(sp:Q9D3N2) EF-hand calcium-binding domain-containing protein 1 OS=Mus musculus GN=Efcab1 PE=2 SV=1</v>
          </cell>
          <cell r="D387">
            <v>5</v>
          </cell>
        </row>
        <row r="388">
          <cell r="B388" t="str">
            <v>CU994483</v>
          </cell>
          <cell r="C388" t="str">
            <v>(sp:Q9CWP6) Motile sperm domain-containing protein 2 OS=Mus musculus GN=Mospd2 PE=1 SV=2</v>
          </cell>
          <cell r="D388">
            <v>5</v>
          </cell>
        </row>
        <row r="389">
          <cell r="B389" t="str">
            <v>AM864833</v>
          </cell>
          <cell r="C389" t="str">
            <v>(sp:Q99NH0) Ankyrin repeat domain-containing protein 17 OS=Mus musculus GN=Ankrd17 PE=1 SV=2</v>
          </cell>
          <cell r="D389">
            <v>5</v>
          </cell>
        </row>
        <row r="390">
          <cell r="B390" t="str">
            <v>AM864034</v>
          </cell>
          <cell r="C390" t="str">
            <v>(sp:Q95230) Sperm surface protein Sp17 OS=Papio hamadryas GN=SPA17 PE=2 SV=1</v>
          </cell>
          <cell r="D390">
            <v>5</v>
          </cell>
        </row>
        <row r="391">
          <cell r="B391" t="str">
            <v>AM864416</v>
          </cell>
          <cell r="C391" t="str">
            <v>(sp:Q92630) Dual specificity tyrosine-phosphorylation-regulated kinase 2 OS=Homo sapiens GN=DYRK2 PE=1 SV=3</v>
          </cell>
          <cell r="D391">
            <v>5</v>
          </cell>
        </row>
        <row r="392">
          <cell r="B392" t="str">
            <v>AM866620</v>
          </cell>
          <cell r="C392" t="str">
            <v>(sp:Q8CCB4) Vacuolar protein sorting-associated protein 53 homolog OS=Mus musculus GN=Vps53 PE=2 SV=1</v>
          </cell>
          <cell r="D392">
            <v>5</v>
          </cell>
        </row>
        <row r="393">
          <cell r="B393" t="str">
            <v>AM859555</v>
          </cell>
          <cell r="C393" t="str">
            <v>(sp:Q86RN8) Paramyosin OS=Boophilus microplus GN=PRM PE=1 SV=1</v>
          </cell>
          <cell r="D393">
            <v>5</v>
          </cell>
        </row>
        <row r="394">
          <cell r="B394" t="str">
            <v>AM860025</v>
          </cell>
          <cell r="C394" t="str">
            <v>(sp:Q7TSV9) Uncharacterized protein C16orf48 homolog OS=Mus musculus PE=2 SV=1</v>
          </cell>
          <cell r="D394">
            <v>5</v>
          </cell>
        </row>
        <row r="395">
          <cell r="B395" t="str">
            <v>AM867959</v>
          </cell>
          <cell r="C395" t="str">
            <v>(sp:Q6JEL3) Kelch-like protein 10 OS=Rattus norvegicus GN=Klhl10 PE=2 SV=1</v>
          </cell>
          <cell r="D395">
            <v>5</v>
          </cell>
        </row>
        <row r="396">
          <cell r="B396" t="str">
            <v>AM864563</v>
          </cell>
          <cell r="C396" t="str">
            <v>(sp:Q63ZR7) Solute carrier family 25 member 46-B OS=Xenopus laevis GN=slc25a46-B PE=2 SV=1</v>
          </cell>
          <cell r="D396">
            <v>5</v>
          </cell>
        </row>
        <row r="397">
          <cell r="B397" t="str">
            <v>AM869445</v>
          </cell>
          <cell r="C397" t="str">
            <v>(sp:Q61241) Testis-specific serine/threonine-protein kinase 1 OS=Mus musculus GN=Tssk1b PE=1 SV=1</v>
          </cell>
          <cell r="D397">
            <v>5</v>
          </cell>
        </row>
        <row r="398">
          <cell r="B398" t="str">
            <v>AM867219</v>
          </cell>
          <cell r="C398" t="str">
            <v>(sp:Q5XIE5) E3 ubiquitin-protein ligase MARCH3 OS=Rattus norvegicus GN=March3 PE=1 SV=1</v>
          </cell>
          <cell r="D398">
            <v>5</v>
          </cell>
        </row>
        <row r="399">
          <cell r="B399" t="str">
            <v>EE677784</v>
          </cell>
          <cell r="C399" t="str">
            <v>(sp:Q5VTT2) Uncharacterized protein C9orf135 OS=Homo sapiens GN=C9orf135 PE=1 SV=1</v>
          </cell>
          <cell r="D399">
            <v>5</v>
          </cell>
        </row>
        <row r="400">
          <cell r="B400" t="str">
            <v>CU685202</v>
          </cell>
          <cell r="C400" t="str">
            <v>(sp:Q5T655) Coiled-coil domain-containing protein 147 OS=Homo sapiens GN=CCDC147 PE=2 SV=1</v>
          </cell>
          <cell r="D400">
            <v>5</v>
          </cell>
        </row>
        <row r="401">
          <cell r="B401" t="str">
            <v>ES789800</v>
          </cell>
          <cell r="C401" t="str">
            <v>(sp:Q5T2S8) Armadillo repeat-containing protein 4 OS=Homo sapiens GN=ARMC4 PE=2 SV=1</v>
          </cell>
          <cell r="D401">
            <v>5</v>
          </cell>
        </row>
        <row r="402">
          <cell r="B402" t="str">
            <v>ES789786</v>
          </cell>
          <cell r="C402" t="str">
            <v>(sp:Q5SSF7) Protein FAM46C OS=Mus musculus GN=Fam46c PE=2 SV=1</v>
          </cell>
          <cell r="D402">
            <v>5</v>
          </cell>
        </row>
        <row r="403">
          <cell r="B403" t="str">
            <v>AM856706</v>
          </cell>
          <cell r="C403" t="str">
            <v>(sp:Q53HC0) Coiled-coil domain-containing protein 92 OS=Homo sapiens GN=CCDC92 PE=2 SV=2</v>
          </cell>
          <cell r="D403">
            <v>5</v>
          </cell>
        </row>
        <row r="404">
          <cell r="B404" t="str">
            <v>CU995620</v>
          </cell>
          <cell r="C404" t="str">
            <v>(sp:Q4V7N3) Serine/threonine/tyrosine-interacting protein A OS=Xenopus laevis GN=styx-A PE=2 SV=1</v>
          </cell>
          <cell r="D404">
            <v>5</v>
          </cell>
        </row>
        <row r="405">
          <cell r="B405" t="str">
            <v>FD483996</v>
          </cell>
          <cell r="C405" t="str">
            <v>(sp:Q494V2) Coiled-coil domain-containing protein 37 OS=Homo sapiens GN=CCDC37 PE=1 SV=1</v>
          </cell>
          <cell r="D405">
            <v>5</v>
          </cell>
        </row>
        <row r="406">
          <cell r="B406" t="str">
            <v>CU987413</v>
          </cell>
          <cell r="C406" t="str">
            <v>(sp:Q28FE4) MORN repeat-containing protein 5 OS=Xenopus tropicalis GN=morn5 PE=2 SV=1</v>
          </cell>
          <cell r="D406">
            <v>5</v>
          </cell>
        </row>
        <row r="407">
          <cell r="B407" t="str">
            <v>AM855501</v>
          </cell>
          <cell r="C407" t="str">
            <v>(sp:Q26630) 33 kDa inner dynein arm light chain, axonemal OS=Strongylocentrotus purpuratus PE=1 SV=1</v>
          </cell>
          <cell r="D407">
            <v>5</v>
          </cell>
        </row>
        <row r="408">
          <cell r="B408" t="str">
            <v>AM867935</v>
          </cell>
          <cell r="C408" t="str">
            <v>(sp:Q0VAA2) Uncharacterized protein C14orf166B OS=Homo sapiens GN=C14orf166B PE=2 SV=1</v>
          </cell>
          <cell r="D408">
            <v>5</v>
          </cell>
        </row>
        <row r="409">
          <cell r="B409" t="str">
            <v>BQ426921</v>
          </cell>
          <cell r="C409" t="str">
            <v>(sp:P83941) Transcription elongation factor B polypeptide 1 OS=Rattus norvegicus GN=Tceb1 PE=1 SV=1</v>
          </cell>
          <cell r="D409">
            <v>5</v>
          </cell>
        </row>
        <row r="410">
          <cell r="B410" t="str">
            <v>AM854428</v>
          </cell>
          <cell r="C410" t="str">
            <v>(sp:P62870) Transcription elongation factor B polypeptide 2 OS=Rattus norvegicus GN=Tceb2 PE=1 SV=1</v>
          </cell>
          <cell r="D410">
            <v>5</v>
          </cell>
        </row>
        <row r="411">
          <cell r="B411" t="str">
            <v>DV736572</v>
          </cell>
          <cell r="C411" t="str">
            <v>(sp:P56597) Nucleoside diphosphate kinase homolog 5 OS=Homo sapiens GN=NME5 PE=1 SV=1</v>
          </cell>
          <cell r="D411">
            <v>5</v>
          </cell>
        </row>
        <row r="412">
          <cell r="B412" t="str">
            <v>AM868587</v>
          </cell>
          <cell r="C412" t="str">
            <v>(sp:P14100) Calcium/calmodulin-dependent 3',5'-cyclic nucleotide phosphodiesterase 1A OS=Bos taurus GN=PDE1A PE=1 SV=3</v>
          </cell>
          <cell r="D412">
            <v>5</v>
          </cell>
        </row>
        <row r="413">
          <cell r="B413" t="str">
            <v>ES789166</v>
          </cell>
          <cell r="C413" t="str">
            <v>(sp:B5X5D0) UPF0691 protein C9orf116 homolog OS=Salmo salar PE=2 SV=1</v>
          </cell>
          <cell r="D413">
            <v>5</v>
          </cell>
        </row>
        <row r="414">
          <cell r="B414" t="str">
            <v>AM864531</v>
          </cell>
          <cell r="C414" t="str">
            <v>(sp:B4MXW3) Kelch-like protein diablo OS=Drosophila willistoni GN=dbo PE=3 SV=1</v>
          </cell>
          <cell r="D414">
            <v>5</v>
          </cell>
        </row>
        <row r="415">
          <cell r="B415" t="str">
            <v>EE677501</v>
          </cell>
          <cell r="C415" t="str">
            <v>(sp:A7SMR0) Meiosis expressed gene 1 protein homolog OS=Nematostella vectensis GN=v1g237368 PE=3 SV=1</v>
          </cell>
          <cell r="D415">
            <v>5</v>
          </cell>
        </row>
        <row r="416">
          <cell r="B416" t="str">
            <v>ES789955</v>
          </cell>
          <cell r="C416" t="str">
            <v>(sp:A6NL82) Protein FAM183A OS=Homo sapiens GN=FAM183A PE=2 SV=2</v>
          </cell>
          <cell r="D416">
            <v>5</v>
          </cell>
        </row>
        <row r="417">
          <cell r="B417" t="str">
            <v>ES789182</v>
          </cell>
          <cell r="C417" t="str">
            <v>(sp:A2BFC9) Uncharacterized protein FLJ46082 homolog OS=Danio rerio GN=si:ch211-215c18.4 PE=4 SV=1</v>
          </cell>
          <cell r="D417">
            <v>5</v>
          </cell>
        </row>
        <row r="418">
          <cell r="B418" t="str">
            <v>AM855648</v>
          </cell>
          <cell r="C418">
            <v>0</v>
          </cell>
          <cell r="D418">
            <v>5</v>
          </cell>
        </row>
        <row r="419">
          <cell r="B419" t="str">
            <v>AM855767</v>
          </cell>
          <cell r="C419">
            <v>0</v>
          </cell>
          <cell r="D419">
            <v>5</v>
          </cell>
        </row>
        <row r="420">
          <cell r="B420" t="str">
            <v>AM856486</v>
          </cell>
          <cell r="C420">
            <v>0</v>
          </cell>
          <cell r="D420">
            <v>5</v>
          </cell>
        </row>
        <row r="421">
          <cell r="B421" t="str">
            <v>AM856684</v>
          </cell>
          <cell r="C421">
            <v>0</v>
          </cell>
          <cell r="D421">
            <v>5</v>
          </cell>
        </row>
        <row r="422">
          <cell r="B422" t="str">
            <v>AM856709</v>
          </cell>
          <cell r="C422">
            <v>0</v>
          </cell>
          <cell r="D422">
            <v>5</v>
          </cell>
        </row>
        <row r="423">
          <cell r="B423" t="str">
            <v>AM857589</v>
          </cell>
          <cell r="C423">
            <v>0</v>
          </cell>
          <cell r="D423">
            <v>5</v>
          </cell>
        </row>
        <row r="424">
          <cell r="B424" t="str">
            <v>AM857827</v>
          </cell>
          <cell r="C424">
            <v>0</v>
          </cell>
          <cell r="D424">
            <v>5</v>
          </cell>
        </row>
        <row r="425">
          <cell r="B425" t="str">
            <v>AM857898</v>
          </cell>
          <cell r="C425">
            <v>0</v>
          </cell>
          <cell r="D425">
            <v>5</v>
          </cell>
        </row>
        <row r="426">
          <cell r="B426" t="str">
            <v>AM858874</v>
          </cell>
          <cell r="C426">
            <v>0</v>
          </cell>
          <cell r="D426">
            <v>5</v>
          </cell>
        </row>
        <row r="427">
          <cell r="B427" t="str">
            <v>AM858986</v>
          </cell>
          <cell r="C427">
            <v>0</v>
          </cell>
          <cell r="D427">
            <v>5</v>
          </cell>
        </row>
        <row r="428">
          <cell r="B428" t="str">
            <v>AM859108</v>
          </cell>
          <cell r="C428">
            <v>0</v>
          </cell>
          <cell r="D428">
            <v>5</v>
          </cell>
        </row>
        <row r="429">
          <cell r="B429" t="str">
            <v>AM859492</v>
          </cell>
          <cell r="C429">
            <v>0</v>
          </cell>
          <cell r="D429">
            <v>5</v>
          </cell>
        </row>
        <row r="430">
          <cell r="B430" t="str">
            <v>AM860242</v>
          </cell>
          <cell r="C430">
            <v>0</v>
          </cell>
          <cell r="D430">
            <v>5</v>
          </cell>
        </row>
        <row r="431">
          <cell r="B431" t="str">
            <v>AM860440</v>
          </cell>
          <cell r="C431">
            <v>0</v>
          </cell>
          <cell r="D431">
            <v>5</v>
          </cell>
        </row>
        <row r="432">
          <cell r="B432" t="str">
            <v>AM860707</v>
          </cell>
          <cell r="C432">
            <v>0</v>
          </cell>
          <cell r="D432">
            <v>5</v>
          </cell>
        </row>
        <row r="433">
          <cell r="B433" t="str">
            <v>AM860880</v>
          </cell>
          <cell r="C433">
            <v>0</v>
          </cell>
          <cell r="D433">
            <v>5</v>
          </cell>
        </row>
        <row r="434">
          <cell r="B434" t="str">
            <v>AM861850</v>
          </cell>
          <cell r="C434">
            <v>0</v>
          </cell>
          <cell r="D434">
            <v>5</v>
          </cell>
        </row>
        <row r="435">
          <cell r="B435" t="str">
            <v>AM861891</v>
          </cell>
          <cell r="C435">
            <v>0</v>
          </cell>
          <cell r="D435">
            <v>5</v>
          </cell>
        </row>
        <row r="436">
          <cell r="B436" t="str">
            <v>AM862121</v>
          </cell>
          <cell r="C436">
            <v>0</v>
          </cell>
          <cell r="D436">
            <v>5</v>
          </cell>
        </row>
        <row r="437">
          <cell r="B437" t="str">
            <v>AM862123</v>
          </cell>
          <cell r="C437">
            <v>0</v>
          </cell>
          <cell r="D437">
            <v>5</v>
          </cell>
        </row>
        <row r="438">
          <cell r="B438" t="str">
            <v>AM862462</v>
          </cell>
          <cell r="C438">
            <v>0</v>
          </cell>
          <cell r="D438">
            <v>5</v>
          </cell>
        </row>
        <row r="439">
          <cell r="B439" t="str">
            <v>AM862529</v>
          </cell>
          <cell r="C439">
            <v>0</v>
          </cell>
          <cell r="D439">
            <v>5</v>
          </cell>
        </row>
        <row r="440">
          <cell r="B440" t="str">
            <v>AM862695</v>
          </cell>
          <cell r="C440">
            <v>0</v>
          </cell>
          <cell r="D440">
            <v>5</v>
          </cell>
        </row>
        <row r="441">
          <cell r="B441" t="str">
            <v>AM863647</v>
          </cell>
          <cell r="C441">
            <v>0</v>
          </cell>
          <cell r="D441">
            <v>5</v>
          </cell>
        </row>
        <row r="442">
          <cell r="B442" t="str">
            <v>AM863859</v>
          </cell>
          <cell r="C442">
            <v>0</v>
          </cell>
          <cell r="D442">
            <v>5</v>
          </cell>
        </row>
        <row r="443">
          <cell r="B443" t="str">
            <v>AM864088</v>
          </cell>
          <cell r="C443">
            <v>0</v>
          </cell>
          <cell r="D443">
            <v>5</v>
          </cell>
        </row>
        <row r="444">
          <cell r="B444" t="str">
            <v>AM864807</v>
          </cell>
          <cell r="C444">
            <v>0</v>
          </cell>
          <cell r="D444">
            <v>5</v>
          </cell>
        </row>
        <row r="445">
          <cell r="B445" t="str">
            <v>AM864856</v>
          </cell>
          <cell r="C445">
            <v>0</v>
          </cell>
          <cell r="D445">
            <v>5</v>
          </cell>
        </row>
        <row r="446">
          <cell r="B446" t="str">
            <v>AM865188</v>
          </cell>
          <cell r="C446">
            <v>0</v>
          </cell>
          <cell r="D446">
            <v>5</v>
          </cell>
        </row>
        <row r="447">
          <cell r="B447" t="str">
            <v>AM865302</v>
          </cell>
          <cell r="C447">
            <v>0</v>
          </cell>
          <cell r="D447">
            <v>5</v>
          </cell>
        </row>
        <row r="448">
          <cell r="B448" t="str">
            <v>AM865988</v>
          </cell>
          <cell r="C448">
            <v>0</v>
          </cell>
          <cell r="D448">
            <v>5</v>
          </cell>
        </row>
        <row r="449">
          <cell r="B449" t="str">
            <v>AM867810</v>
          </cell>
          <cell r="C449">
            <v>0</v>
          </cell>
          <cell r="D449">
            <v>5</v>
          </cell>
        </row>
        <row r="450">
          <cell r="B450" t="str">
            <v>BQ426552</v>
          </cell>
          <cell r="C450">
            <v>0</v>
          </cell>
          <cell r="D450">
            <v>5</v>
          </cell>
        </row>
        <row r="451">
          <cell r="B451" t="str">
            <v>CU684938</v>
          </cell>
          <cell r="C451">
            <v>0</v>
          </cell>
          <cell r="D451">
            <v>5</v>
          </cell>
        </row>
        <row r="452">
          <cell r="B452" t="str">
            <v>CU685498</v>
          </cell>
          <cell r="C452">
            <v>0</v>
          </cell>
          <cell r="D452">
            <v>5</v>
          </cell>
        </row>
        <row r="453">
          <cell r="B453" t="str">
            <v>CU686507</v>
          </cell>
          <cell r="C453">
            <v>0</v>
          </cell>
          <cell r="D453">
            <v>5</v>
          </cell>
        </row>
        <row r="454">
          <cell r="B454" t="str">
            <v>CU987259</v>
          </cell>
          <cell r="C454">
            <v>0</v>
          </cell>
          <cell r="D454">
            <v>5</v>
          </cell>
        </row>
        <row r="455">
          <cell r="B455" t="str">
            <v>CU987581</v>
          </cell>
          <cell r="C455">
            <v>0</v>
          </cell>
          <cell r="D455">
            <v>5</v>
          </cell>
        </row>
        <row r="456">
          <cell r="B456" t="str">
            <v>CU987810</v>
          </cell>
          <cell r="C456">
            <v>0</v>
          </cell>
          <cell r="D456">
            <v>5</v>
          </cell>
        </row>
        <row r="457">
          <cell r="B457" t="str">
            <v>CU989634</v>
          </cell>
          <cell r="C457">
            <v>0</v>
          </cell>
          <cell r="D457">
            <v>5</v>
          </cell>
        </row>
        <row r="458">
          <cell r="B458" t="str">
            <v>CU991208</v>
          </cell>
          <cell r="C458">
            <v>0</v>
          </cell>
          <cell r="D458">
            <v>5</v>
          </cell>
        </row>
        <row r="459">
          <cell r="B459" t="str">
            <v>CU991768</v>
          </cell>
          <cell r="C459">
            <v>0</v>
          </cell>
          <cell r="D459">
            <v>5</v>
          </cell>
        </row>
        <row r="460">
          <cell r="B460" t="str">
            <v>CU991891</v>
          </cell>
          <cell r="C460">
            <v>0</v>
          </cell>
          <cell r="D460">
            <v>5</v>
          </cell>
        </row>
        <row r="461">
          <cell r="B461" t="str">
            <v>CU993862</v>
          </cell>
          <cell r="C461">
            <v>0</v>
          </cell>
          <cell r="D461">
            <v>5</v>
          </cell>
        </row>
        <row r="462">
          <cell r="B462" t="str">
            <v>CX068887</v>
          </cell>
          <cell r="C462">
            <v>0</v>
          </cell>
          <cell r="D462">
            <v>5</v>
          </cell>
        </row>
        <row r="463">
          <cell r="B463" t="str">
            <v>DV736576</v>
          </cell>
          <cell r="C463">
            <v>0</v>
          </cell>
          <cell r="D463">
            <v>5</v>
          </cell>
        </row>
        <row r="464">
          <cell r="B464" t="str">
            <v>DV736763</v>
          </cell>
          <cell r="C464">
            <v>0</v>
          </cell>
          <cell r="D464">
            <v>5</v>
          </cell>
        </row>
        <row r="465">
          <cell r="B465" t="str">
            <v>DW714017</v>
          </cell>
          <cell r="C465">
            <v>0</v>
          </cell>
          <cell r="D465">
            <v>5</v>
          </cell>
        </row>
        <row r="466">
          <cell r="B466" t="str">
            <v>EE677514</v>
          </cell>
          <cell r="C466">
            <v>0</v>
          </cell>
          <cell r="D466">
            <v>5</v>
          </cell>
        </row>
        <row r="467">
          <cell r="B467" t="str">
            <v>ES789298</v>
          </cell>
          <cell r="C467">
            <v>0</v>
          </cell>
          <cell r="D467">
            <v>5</v>
          </cell>
        </row>
        <row r="468">
          <cell r="B468" t="str">
            <v>FP005319</v>
          </cell>
          <cell r="C468">
            <v>0</v>
          </cell>
          <cell r="D468">
            <v>5</v>
          </cell>
        </row>
        <row r="469">
          <cell r="B469" t="str">
            <v>FP007134</v>
          </cell>
          <cell r="C469">
            <v>0</v>
          </cell>
          <cell r="D469">
            <v>5</v>
          </cell>
        </row>
        <row r="470">
          <cell r="B470" t="str">
            <v>FP010022</v>
          </cell>
          <cell r="C470">
            <v>0</v>
          </cell>
          <cell r="D470">
            <v>5</v>
          </cell>
        </row>
        <row r="471">
          <cell r="B471" t="str">
            <v>FP011368</v>
          </cell>
          <cell r="C471">
            <v>0</v>
          </cell>
          <cell r="D471">
            <v>5</v>
          </cell>
        </row>
        <row r="472">
          <cell r="B472" t="str">
            <v>FP089741</v>
          </cell>
          <cell r="C472">
            <v>0</v>
          </cell>
          <cell r="D472">
            <v>5</v>
          </cell>
        </row>
        <row r="473">
          <cell r="B473" t="str">
            <v>FP089831</v>
          </cell>
          <cell r="C473">
            <v>0</v>
          </cell>
          <cell r="D473">
            <v>5</v>
          </cell>
        </row>
        <row r="474">
          <cell r="B474" t="str">
            <v>FP089865</v>
          </cell>
          <cell r="C474">
            <v>0</v>
          </cell>
          <cell r="D474">
            <v>5</v>
          </cell>
        </row>
        <row r="475">
          <cell r="B475" t="str">
            <v>AM857792</v>
          </cell>
          <cell r="C475" t="str">
            <v>PREDICTED: hypothetical protein [Strongylocentrotus purpuratus]</v>
          </cell>
          <cell r="D475">
            <v>6</v>
          </cell>
        </row>
        <row r="476">
          <cell r="B476" t="str">
            <v>AM866436</v>
          </cell>
          <cell r="C476" t="str">
            <v>PREDICTED: hypothetical protein [Strongylocentrotus purpuratus]</v>
          </cell>
          <cell r="D476">
            <v>6</v>
          </cell>
        </row>
        <row r="477">
          <cell r="B477" t="str">
            <v>CU989844</v>
          </cell>
          <cell r="C477" t="str">
            <v>predicted protein [Nematostella vectensis]</v>
          </cell>
          <cell r="D477">
            <v>6</v>
          </cell>
        </row>
        <row r="478">
          <cell r="B478" t="str">
            <v>AM866075</v>
          </cell>
          <cell r="C478" t="str">
            <v>predicted protein [Candida tropicalis MYA-3404]</v>
          </cell>
          <cell r="D478">
            <v>6</v>
          </cell>
        </row>
        <row r="479">
          <cell r="B479" t="str">
            <v>AM864296</v>
          </cell>
          <cell r="C479" t="str">
            <v>hypothetical protein IscW_ISCW018140 [Ixodes scapularis]</v>
          </cell>
          <cell r="D479">
            <v>6</v>
          </cell>
        </row>
        <row r="480">
          <cell r="B480" t="str">
            <v>AM866347</v>
          </cell>
          <cell r="C480" t="str">
            <v>hypothetical protein BRAFLDRAFT_64442 [Branchiostoma floridae]</v>
          </cell>
          <cell r="D480">
            <v>6</v>
          </cell>
        </row>
        <row r="481">
          <cell r="B481" t="str">
            <v>CF369228</v>
          </cell>
          <cell r="C481" t="str">
            <v>hypothetical protein BRAFLDRAFT_125849 [Branchiostoma floridae]</v>
          </cell>
          <cell r="D481">
            <v>6</v>
          </cell>
        </row>
        <row r="482">
          <cell r="B482" t="str">
            <v>EF219428</v>
          </cell>
          <cell r="C482" t="str">
            <v>hypothetical protein BRAFLDRAFT_118409 [Branchiostoma floridae]</v>
          </cell>
          <cell r="D482">
            <v>6</v>
          </cell>
        </row>
        <row r="483">
          <cell r="B483" t="str">
            <v>EF219429</v>
          </cell>
          <cell r="C483" t="str">
            <v>hypothetical protein BRAFLDRAFT_118409 [Branchiostoma floridae]</v>
          </cell>
          <cell r="D483">
            <v>6</v>
          </cell>
        </row>
        <row r="484">
          <cell r="B484" t="str">
            <v>EF219427</v>
          </cell>
          <cell r="C484" t="str">
            <v>hypothetical protein BRAFLDRAFT_118409 [Branchiostoma floridae]</v>
          </cell>
          <cell r="D484">
            <v>6</v>
          </cell>
        </row>
        <row r="485">
          <cell r="B485" t="str">
            <v>EF219426</v>
          </cell>
          <cell r="C485" t="str">
            <v>hypothetical protein BRAFLDRAFT_118409 [Branchiostoma floridae]</v>
          </cell>
          <cell r="D485">
            <v>6</v>
          </cell>
        </row>
        <row r="486">
          <cell r="B486" t="str">
            <v>AM860557</v>
          </cell>
          <cell r="C486" t="str">
            <v>hypothetical protein BRAFLDRAFT_100807 [Branchiostoma floridae]</v>
          </cell>
          <cell r="D486">
            <v>6</v>
          </cell>
        </row>
        <row r="487">
          <cell r="B487" t="str">
            <v>AM866244</v>
          </cell>
          <cell r="C487" t="str">
            <v>hypothetical protein BRAFLDRAFT_100807 [Branchiostoma floridae]</v>
          </cell>
          <cell r="D487">
            <v>6</v>
          </cell>
        </row>
        <row r="488">
          <cell r="B488" t="str">
            <v>AM862213</v>
          </cell>
          <cell r="C488" t="str">
            <v>(sp:Q9D5I4) Tctex1 domain-containing protein 1 OS=Mus musculus GN=Tctex1d1 PE=2 SV=1</v>
          </cell>
          <cell r="D488">
            <v>6</v>
          </cell>
        </row>
        <row r="489">
          <cell r="B489" t="str">
            <v>CU998852</v>
          </cell>
          <cell r="C489" t="str">
            <v>(sp:Q9C005) Protein dpy-30 homolog OS=Homo sapiens GN=DPY30 PE=1 SV=1</v>
          </cell>
          <cell r="D489">
            <v>6</v>
          </cell>
        </row>
        <row r="490">
          <cell r="B490" t="str">
            <v>CU998495</v>
          </cell>
          <cell r="C490" t="str">
            <v>(sp:Q96JB1) Dynein heavy chain 8, axonemal OS=Homo sapiens GN=DNAH8 PE=1 SV=2</v>
          </cell>
          <cell r="D490">
            <v>6</v>
          </cell>
        </row>
        <row r="491">
          <cell r="B491" t="str">
            <v>AM858411</v>
          </cell>
          <cell r="C491" t="str">
            <v>(sp:Q8N1H7) Protein SIX6OS1 OS=Homo sapiens GN=SIX6OS1 PE=2 SV=1</v>
          </cell>
          <cell r="D491">
            <v>6</v>
          </cell>
        </row>
        <row r="492">
          <cell r="B492" t="str">
            <v>AM866442</v>
          </cell>
          <cell r="C492" t="str">
            <v>(sp:Q6ZV50) Uncharacterized protein FLJ42986 OS=Homo sapiens PE=2 SV=2</v>
          </cell>
          <cell r="D492">
            <v>6</v>
          </cell>
        </row>
        <row r="493">
          <cell r="B493" t="str">
            <v>AM866101</v>
          </cell>
          <cell r="C493" t="str">
            <v>(sp:Q6GR35) UPF0436 protein C9orf6 homolog OS=Xenopus laevis PE=2 SV=1</v>
          </cell>
          <cell r="D493">
            <v>6</v>
          </cell>
        </row>
        <row r="494">
          <cell r="B494" t="str">
            <v>AM863073</v>
          </cell>
          <cell r="C494" t="str">
            <v>(sp:Q6CEJ6) Glucose-repressible alcohol dehydrogenase transcriptional effector OS=Yarrowia lipolytica GN=CCR4 PE=3 SV=1</v>
          </cell>
          <cell r="D494">
            <v>6</v>
          </cell>
        </row>
        <row r="495">
          <cell r="B495" t="str">
            <v>CU988103</v>
          </cell>
          <cell r="C495" t="str">
            <v>(sp:Q66HD2) Kelch-like protein 36 OS=Rattus norvegicus GN=Klhl36 PE=2 SV=1</v>
          </cell>
          <cell r="D495">
            <v>6</v>
          </cell>
        </row>
        <row r="496">
          <cell r="B496" t="str">
            <v>AM861090</v>
          </cell>
          <cell r="C496" t="str">
            <v>(sp:Q5REP9) Kelch-like protein 3 OS=Pongo abelii GN=KLHL3 PE=2 SV=1</v>
          </cell>
          <cell r="D496">
            <v>6</v>
          </cell>
        </row>
        <row r="497">
          <cell r="B497" t="str">
            <v>AM863105</v>
          </cell>
          <cell r="C497" t="str">
            <v>(sp:Q5JUQ0) Protein FAM78A OS=Homo sapiens GN=FAM78A PE=2 SV=1</v>
          </cell>
          <cell r="D497">
            <v>6</v>
          </cell>
        </row>
        <row r="498">
          <cell r="B498" t="str">
            <v>AM857615</v>
          </cell>
          <cell r="C498" t="str">
            <v>(sp:Q4R8G6) Uncharacterized protein C16orf73 homolog OS=Macaca fascicularis GN=QtsA-12515 PE=2 SV=1</v>
          </cell>
          <cell r="D498">
            <v>6</v>
          </cell>
        </row>
        <row r="499">
          <cell r="B499" t="str">
            <v>DW713865</v>
          </cell>
          <cell r="C499" t="str">
            <v>(sp:Q28DR4) Histone H4 OS=Xenopus tropicalis GN=TGas006m08.1 PE=3 SV=1</v>
          </cell>
          <cell r="D499">
            <v>6</v>
          </cell>
        </row>
        <row r="500">
          <cell r="B500" t="str">
            <v>CF369133</v>
          </cell>
          <cell r="C500" t="str">
            <v>(sp:Q25010) Actin, cytoplasmic A3a OS=Helicoverpa armigera GN=actA3a PE=2 SV=1</v>
          </cell>
          <cell r="D500">
            <v>6</v>
          </cell>
        </row>
        <row r="501">
          <cell r="B501" t="str">
            <v>AM864201</v>
          </cell>
          <cell r="C501" t="str">
            <v>(sp:Q24524) Protein singed OS=Drosophila melanogaster GN=sn PE=2 SV=1</v>
          </cell>
          <cell r="D501">
            <v>6</v>
          </cell>
        </row>
        <row r="502">
          <cell r="B502" t="str">
            <v>EX956377</v>
          </cell>
          <cell r="C502" t="str">
            <v>(sp:Q14565) Meiotic recombination protein DMC1/LIM15 homolog OS=Homo sapiens GN=DMC1 PE=1 SV=2</v>
          </cell>
          <cell r="D502">
            <v>6</v>
          </cell>
        </row>
        <row r="503">
          <cell r="B503" t="str">
            <v>AM861984</v>
          </cell>
          <cell r="C503" t="str">
            <v>(sp:Q03410) Synaptonemal complex protein 1 OS=Rattus norvegicus GN=Sycp1 PE=2 SV=2</v>
          </cell>
          <cell r="D503">
            <v>6</v>
          </cell>
        </row>
        <row r="504">
          <cell r="B504" t="str">
            <v>AM865670</v>
          </cell>
          <cell r="C504" t="str">
            <v>(sp:P62138) Serine/threonine-protein phosphatase PP1-alpha catalytic subunit OS=Rattus norvegicus GN=Ppp1ca PE=1 SV=1</v>
          </cell>
          <cell r="D504">
            <v>6</v>
          </cell>
        </row>
        <row r="505">
          <cell r="B505" t="str">
            <v>AJ431728</v>
          </cell>
          <cell r="C505" t="str">
            <v>(sp:P41383) Tubulin alpha-2/alpha-4 chain OS=Patella vulgata GN=TUB2 PE=2 SV=1</v>
          </cell>
          <cell r="D505">
            <v>6</v>
          </cell>
        </row>
        <row r="506">
          <cell r="B506" t="str">
            <v>AM858971</v>
          </cell>
          <cell r="C506" t="str">
            <v>(sp:P23942) Peripherin-2 OS=Homo sapiens GN=PRPH2 PE=1 SV=1</v>
          </cell>
          <cell r="D506">
            <v>6</v>
          </cell>
        </row>
        <row r="507">
          <cell r="B507" t="str">
            <v>AM861318</v>
          </cell>
          <cell r="C507" t="str">
            <v>(sp:P0C546) Solute carrier family 25 member 42 OS=Rattus norvegicus GN=Slc25a42 PE=2 SV=1</v>
          </cell>
          <cell r="D507">
            <v>6</v>
          </cell>
        </row>
        <row r="508">
          <cell r="B508" t="str">
            <v>AM858795</v>
          </cell>
          <cell r="C508" t="str">
            <v>(sp:A8MTL3) RING finger protein ENSP00000382794 OS=Homo sapiens PE=2 SV=1</v>
          </cell>
          <cell r="D508">
            <v>6</v>
          </cell>
        </row>
        <row r="509">
          <cell r="B509" t="str">
            <v>AM854282</v>
          </cell>
          <cell r="C509">
            <v>0</v>
          </cell>
          <cell r="D509">
            <v>6</v>
          </cell>
        </row>
        <row r="510">
          <cell r="B510" t="str">
            <v>DV736506</v>
          </cell>
          <cell r="C510">
            <v>0</v>
          </cell>
          <cell r="D510">
            <v>6</v>
          </cell>
        </row>
        <row r="511">
          <cell r="B511" t="str">
            <v>DV736941</v>
          </cell>
          <cell r="C511">
            <v>0</v>
          </cell>
          <cell r="D511">
            <v>6</v>
          </cell>
        </row>
        <row r="512">
          <cell r="B512" t="str">
            <v>CU998139</v>
          </cell>
          <cell r="C512">
            <v>0</v>
          </cell>
          <cell r="D512">
            <v>6</v>
          </cell>
        </row>
        <row r="513">
          <cell r="B513" t="str">
            <v>ES789836</v>
          </cell>
          <cell r="C513">
            <v>0</v>
          </cell>
          <cell r="D513">
            <v>6</v>
          </cell>
        </row>
        <row r="514">
          <cell r="B514" t="str">
            <v>AM862130</v>
          </cell>
          <cell r="C514">
            <v>0</v>
          </cell>
          <cell r="D514">
            <v>6</v>
          </cell>
        </row>
        <row r="515">
          <cell r="B515" t="str">
            <v>AM859771</v>
          </cell>
          <cell r="C515">
            <v>0</v>
          </cell>
          <cell r="D515">
            <v>6</v>
          </cell>
        </row>
        <row r="516">
          <cell r="B516" t="str">
            <v>AM866457</v>
          </cell>
          <cell r="C516">
            <v>0</v>
          </cell>
          <cell r="D516">
            <v>6</v>
          </cell>
        </row>
        <row r="517">
          <cell r="B517" t="str">
            <v>AM867757</v>
          </cell>
          <cell r="C517">
            <v>0</v>
          </cell>
          <cell r="D517">
            <v>6</v>
          </cell>
        </row>
        <row r="518">
          <cell r="B518" t="str">
            <v>AM865892</v>
          </cell>
          <cell r="C518">
            <v>0</v>
          </cell>
          <cell r="D518">
            <v>6</v>
          </cell>
        </row>
        <row r="519">
          <cell r="B519" t="str">
            <v>AM863025</v>
          </cell>
          <cell r="C519">
            <v>0</v>
          </cell>
          <cell r="D519">
            <v>6</v>
          </cell>
        </row>
        <row r="520">
          <cell r="B520" t="str">
            <v>CF369232</v>
          </cell>
          <cell r="C520">
            <v>0</v>
          </cell>
          <cell r="D520">
            <v>6</v>
          </cell>
        </row>
        <row r="521">
          <cell r="B521" t="str">
            <v>CU992035</v>
          </cell>
          <cell r="C521">
            <v>0</v>
          </cell>
          <cell r="D521">
            <v>6</v>
          </cell>
        </row>
        <row r="522">
          <cell r="B522" t="str">
            <v>AM867049</v>
          </cell>
          <cell r="C522">
            <v>0</v>
          </cell>
          <cell r="D522">
            <v>6</v>
          </cell>
        </row>
        <row r="523">
          <cell r="B523" t="str">
            <v>AM863052</v>
          </cell>
          <cell r="C523">
            <v>0</v>
          </cell>
          <cell r="D523">
            <v>6</v>
          </cell>
        </row>
        <row r="524">
          <cell r="B524" t="str">
            <v>AM859833</v>
          </cell>
          <cell r="C524">
            <v>0</v>
          </cell>
          <cell r="D524">
            <v>6</v>
          </cell>
        </row>
        <row r="525">
          <cell r="B525" t="str">
            <v>AM867701</v>
          </cell>
          <cell r="C525">
            <v>0</v>
          </cell>
          <cell r="D525">
            <v>6</v>
          </cell>
        </row>
        <row r="526">
          <cell r="B526" t="str">
            <v>AM863057</v>
          </cell>
          <cell r="C526">
            <v>0</v>
          </cell>
          <cell r="D526">
            <v>6</v>
          </cell>
        </row>
        <row r="527">
          <cell r="B527" t="str">
            <v>FP089739</v>
          </cell>
          <cell r="C527">
            <v>0</v>
          </cell>
          <cell r="D527">
            <v>6</v>
          </cell>
        </row>
        <row r="528">
          <cell r="B528" t="str">
            <v>AM860511</v>
          </cell>
          <cell r="C528">
            <v>0</v>
          </cell>
          <cell r="D528">
            <v>6</v>
          </cell>
        </row>
        <row r="529">
          <cell r="B529" t="str">
            <v>AM867620</v>
          </cell>
          <cell r="C529">
            <v>0</v>
          </cell>
          <cell r="D529">
            <v>6</v>
          </cell>
        </row>
        <row r="530">
          <cell r="B530" t="str">
            <v>AM864358</v>
          </cell>
          <cell r="C530">
            <v>0</v>
          </cell>
          <cell r="D530">
            <v>6</v>
          </cell>
        </row>
        <row r="531">
          <cell r="B531" t="str">
            <v>AM859923</v>
          </cell>
          <cell r="C531">
            <v>0</v>
          </cell>
          <cell r="D531">
            <v>6</v>
          </cell>
        </row>
        <row r="532">
          <cell r="B532" t="str">
            <v>FP011734</v>
          </cell>
          <cell r="C532">
            <v>0</v>
          </cell>
          <cell r="D532">
            <v>6</v>
          </cell>
        </row>
        <row r="533">
          <cell r="B533" t="str">
            <v>AM857723</v>
          </cell>
          <cell r="C533">
            <v>0</v>
          </cell>
          <cell r="D533">
            <v>6</v>
          </cell>
        </row>
        <row r="534">
          <cell r="B534" t="str">
            <v>FP006733</v>
          </cell>
          <cell r="C534">
            <v>0</v>
          </cell>
          <cell r="D534">
            <v>6</v>
          </cell>
        </row>
        <row r="535">
          <cell r="B535" t="str">
            <v>AM858978</v>
          </cell>
          <cell r="C535">
            <v>0</v>
          </cell>
          <cell r="D535">
            <v>6</v>
          </cell>
        </row>
        <row r="536">
          <cell r="B536" t="str">
            <v>AM860659</v>
          </cell>
          <cell r="C536">
            <v>0</v>
          </cell>
          <cell r="D536">
            <v>6</v>
          </cell>
        </row>
        <row r="537">
          <cell r="B537" t="str">
            <v>CU989036</v>
          </cell>
          <cell r="C537">
            <v>0</v>
          </cell>
          <cell r="D537">
            <v>6</v>
          </cell>
        </row>
        <row r="538">
          <cell r="B538" t="str">
            <v>AM858618</v>
          </cell>
          <cell r="C538">
            <v>0</v>
          </cell>
          <cell r="D538">
            <v>6</v>
          </cell>
        </row>
        <row r="539">
          <cell r="B539" t="str">
            <v>AM858163</v>
          </cell>
          <cell r="C539">
            <v>0</v>
          </cell>
          <cell r="D539">
            <v>6</v>
          </cell>
        </row>
        <row r="540">
          <cell r="B540" t="str">
            <v>AM868331</v>
          </cell>
          <cell r="C540">
            <v>0</v>
          </cell>
          <cell r="D540">
            <v>6</v>
          </cell>
        </row>
        <row r="541">
          <cell r="B541" t="str">
            <v>AM862157</v>
          </cell>
          <cell r="C541">
            <v>0</v>
          </cell>
          <cell r="D541">
            <v>6</v>
          </cell>
        </row>
        <row r="542">
          <cell r="B542" t="str">
            <v>AM857813</v>
          </cell>
          <cell r="C542">
            <v>0</v>
          </cell>
          <cell r="D542">
            <v>6</v>
          </cell>
        </row>
        <row r="543">
          <cell r="B543" t="str">
            <v>AM860926</v>
          </cell>
          <cell r="C543">
            <v>0</v>
          </cell>
          <cell r="D543">
            <v>6</v>
          </cell>
        </row>
        <row r="544">
          <cell r="B544" t="str">
            <v>AM859362</v>
          </cell>
          <cell r="C544">
            <v>0</v>
          </cell>
          <cell r="D544">
            <v>6</v>
          </cell>
        </row>
        <row r="545">
          <cell r="B545" t="str">
            <v>AM866365</v>
          </cell>
          <cell r="C545">
            <v>0</v>
          </cell>
          <cell r="D545">
            <v>6</v>
          </cell>
        </row>
        <row r="546">
          <cell r="B546" t="str">
            <v>AM857687</v>
          </cell>
          <cell r="C546">
            <v>0</v>
          </cell>
          <cell r="D546">
            <v>6</v>
          </cell>
        </row>
        <row r="547">
          <cell r="B547" t="str">
            <v>AM864226</v>
          </cell>
          <cell r="C547">
            <v>0</v>
          </cell>
          <cell r="D547">
            <v>6</v>
          </cell>
        </row>
        <row r="548">
          <cell r="B548" t="str">
            <v>AM867236</v>
          </cell>
          <cell r="C548">
            <v>0</v>
          </cell>
          <cell r="D548">
            <v>6</v>
          </cell>
        </row>
        <row r="549">
          <cell r="B549" t="str">
            <v>FP089746</v>
          </cell>
          <cell r="C549">
            <v>0</v>
          </cell>
          <cell r="D549">
            <v>6</v>
          </cell>
        </row>
        <row r="550">
          <cell r="B550" t="str">
            <v>AM860913</v>
          </cell>
          <cell r="C550">
            <v>0</v>
          </cell>
          <cell r="D550">
            <v>6</v>
          </cell>
        </row>
        <row r="551">
          <cell r="B551" t="str">
            <v>AM859901</v>
          </cell>
          <cell r="C551">
            <v>0</v>
          </cell>
          <cell r="D551">
            <v>6</v>
          </cell>
        </row>
        <row r="552">
          <cell r="B552" t="str">
            <v>AM858495</v>
          </cell>
          <cell r="C552">
            <v>0</v>
          </cell>
          <cell r="D552">
            <v>6</v>
          </cell>
        </row>
        <row r="553">
          <cell r="B553" t="str">
            <v>FP004477</v>
          </cell>
          <cell r="C553">
            <v>0</v>
          </cell>
          <cell r="D553">
            <v>6</v>
          </cell>
        </row>
        <row r="554">
          <cell r="B554" t="str">
            <v>AM865356</v>
          </cell>
          <cell r="C554">
            <v>0</v>
          </cell>
          <cell r="D554">
            <v>6</v>
          </cell>
        </row>
        <row r="555">
          <cell r="B555" t="str">
            <v>AM862174</v>
          </cell>
          <cell r="C555">
            <v>0</v>
          </cell>
          <cell r="D555">
            <v>6</v>
          </cell>
        </row>
        <row r="556">
          <cell r="B556" t="str">
            <v>AM858539</v>
          </cell>
          <cell r="C556" t="str">
            <v>(sp:Q9XZV3) Guanine nucleotide-binding protein G(o) subunit alpha OS=Geodia cydonium PE=2 SV=3</v>
          </cell>
          <cell r="D556">
            <v>7</v>
          </cell>
        </row>
        <row r="557">
          <cell r="B557" t="str">
            <v>AM862673</v>
          </cell>
          <cell r="C557" t="str">
            <v>(sp:Q9UBB5) Methyl-CpG-binding domain protein 2 OS=Homo sapiens GN=MBD2 PE=1 SV=1</v>
          </cell>
          <cell r="D557">
            <v>7</v>
          </cell>
        </row>
        <row r="558">
          <cell r="B558" t="str">
            <v>AM864133</v>
          </cell>
          <cell r="C558" t="str">
            <v>(sp:Q9UBB5) Methyl-CpG-binding domain protein 2 OS=Homo sapiens GN=MBD2 PE=1 SV=1</v>
          </cell>
          <cell r="D558">
            <v>7</v>
          </cell>
        </row>
        <row r="559">
          <cell r="B559" t="str">
            <v>AM864788</v>
          </cell>
          <cell r="C559" t="str">
            <v>(sp:Q9JK72) Copper chaperone for superoxide dismutase OS=Rattus norvegicus GN=Ccs PE=1 SV=1</v>
          </cell>
          <cell r="D559">
            <v>7</v>
          </cell>
        </row>
        <row r="560">
          <cell r="B560" t="str">
            <v>AM859722</v>
          </cell>
          <cell r="C560" t="str">
            <v>(sp:Q9H8W5) Tripartite motif-containing protein 45 OS=Homo sapiens GN=TRIM45 PE=1 SV=2</v>
          </cell>
          <cell r="D560">
            <v>7</v>
          </cell>
        </row>
        <row r="561">
          <cell r="B561" t="str">
            <v>AM859142</v>
          </cell>
          <cell r="C561" t="str">
            <v>(sp:Q9CUS9) Signal peptide peptidase-like 3 OS=Mus musculus GN=Sppl3 PE=2 SV=2</v>
          </cell>
          <cell r="D561">
            <v>7</v>
          </cell>
        </row>
        <row r="562">
          <cell r="B562" t="str">
            <v>AM859179</v>
          </cell>
          <cell r="C562" t="str">
            <v>(sp:Q8CHU3) Epsin-2 OS=Mus musculus GN=Epn2 PE=1 SV=1</v>
          </cell>
          <cell r="D562">
            <v>7</v>
          </cell>
        </row>
        <row r="563">
          <cell r="B563" t="str">
            <v>AM855116</v>
          </cell>
          <cell r="C563" t="str">
            <v>(sp:Q14678) KN motif and ankyrin repeat domain-containing protein 1 OS=Homo sapiens GN=KANK1 PE=1 SV=3</v>
          </cell>
          <cell r="D563">
            <v>7</v>
          </cell>
        </row>
        <row r="564">
          <cell r="B564" t="str">
            <v>AM867572</v>
          </cell>
          <cell r="C564" t="str">
            <v>(sp:O43193) Motilin receptor OS=Homo sapiens GN=MLNR PE=2 SV=1</v>
          </cell>
          <cell r="D564">
            <v>7</v>
          </cell>
        </row>
        <row r="565">
          <cell r="B565" t="str">
            <v>AM862715</v>
          </cell>
          <cell r="C565">
            <v>0</v>
          </cell>
          <cell r="D565">
            <v>7</v>
          </cell>
        </row>
        <row r="566">
          <cell r="B566" t="str">
            <v>CU998076</v>
          </cell>
          <cell r="C566">
            <v>0</v>
          </cell>
          <cell r="D566">
            <v>7</v>
          </cell>
        </row>
        <row r="567">
          <cell r="B567" t="str">
            <v>AM857969</v>
          </cell>
          <cell r="C567">
            <v>0</v>
          </cell>
          <cell r="D567">
            <v>7</v>
          </cell>
        </row>
        <row r="568">
          <cell r="B568" t="str">
            <v>AM862117</v>
          </cell>
          <cell r="C568">
            <v>0</v>
          </cell>
          <cell r="D568">
            <v>7</v>
          </cell>
        </row>
        <row r="569">
          <cell r="B569" t="str">
            <v>CU989320</v>
          </cell>
          <cell r="C569">
            <v>0</v>
          </cell>
          <cell r="D569">
            <v>7</v>
          </cell>
        </row>
        <row r="570">
          <cell r="B570" t="str">
            <v>CU991547</v>
          </cell>
          <cell r="C570">
            <v>0</v>
          </cell>
          <cell r="D570">
            <v>7</v>
          </cell>
        </row>
        <row r="571">
          <cell r="B571" t="str">
            <v>AM859344</v>
          </cell>
          <cell r="C571">
            <v>0</v>
          </cell>
          <cell r="D571">
            <v>7</v>
          </cell>
        </row>
        <row r="572">
          <cell r="B572" t="str">
            <v>AM859569</v>
          </cell>
          <cell r="C572">
            <v>0</v>
          </cell>
          <cell r="D572">
            <v>7</v>
          </cell>
        </row>
        <row r="573">
          <cell r="B573" t="str">
            <v>AM864268</v>
          </cell>
          <cell r="C573">
            <v>0</v>
          </cell>
          <cell r="D573">
            <v>7</v>
          </cell>
        </row>
        <row r="574">
          <cell r="B574" t="str">
            <v>DV736483</v>
          </cell>
          <cell r="C574">
            <v>0</v>
          </cell>
          <cell r="D574">
            <v>7</v>
          </cell>
        </row>
        <row r="575">
          <cell r="B575" t="str">
            <v>AM859533</v>
          </cell>
          <cell r="C575">
            <v>0</v>
          </cell>
          <cell r="D575">
            <v>7</v>
          </cell>
        </row>
        <row r="576">
          <cell r="B576" t="str">
            <v>AM859457</v>
          </cell>
          <cell r="C576">
            <v>0</v>
          </cell>
          <cell r="D576">
            <v>7</v>
          </cell>
        </row>
        <row r="577">
          <cell r="B577" t="str">
            <v>AM853822</v>
          </cell>
          <cell r="C577">
            <v>0</v>
          </cell>
          <cell r="D577">
            <v>7</v>
          </cell>
        </row>
        <row r="578">
          <cell r="B578" t="str">
            <v>AM859639</v>
          </cell>
          <cell r="C578">
            <v>0</v>
          </cell>
          <cell r="D578">
            <v>7</v>
          </cell>
        </row>
        <row r="579">
          <cell r="B579" t="str">
            <v>DV736530</v>
          </cell>
          <cell r="C579">
            <v>0</v>
          </cell>
          <cell r="D579">
            <v>7</v>
          </cell>
        </row>
        <row r="580">
          <cell r="B580" t="str">
            <v>CU991111</v>
          </cell>
          <cell r="C580">
            <v>0</v>
          </cell>
          <cell r="D580">
            <v>7</v>
          </cell>
        </row>
        <row r="581">
          <cell r="B581" t="str">
            <v>BQ426712</v>
          </cell>
          <cell r="C581">
            <v>0</v>
          </cell>
          <cell r="D581">
            <v>7</v>
          </cell>
        </row>
        <row r="582">
          <cell r="B582" t="str">
            <v>AM860924</v>
          </cell>
          <cell r="C582">
            <v>0</v>
          </cell>
          <cell r="D582">
            <v>7</v>
          </cell>
        </row>
        <row r="583">
          <cell r="B583" t="str">
            <v>FP003696</v>
          </cell>
          <cell r="C583">
            <v>0</v>
          </cell>
          <cell r="D583">
            <v>7</v>
          </cell>
        </row>
        <row r="584">
          <cell r="B584" t="str">
            <v>FP000451</v>
          </cell>
          <cell r="C584">
            <v>0</v>
          </cell>
          <cell r="D584">
            <v>7</v>
          </cell>
        </row>
        <row r="585">
          <cell r="B585" t="str">
            <v>AM860341</v>
          </cell>
          <cell r="C585">
            <v>0</v>
          </cell>
          <cell r="D585">
            <v>7</v>
          </cell>
        </row>
        <row r="586">
          <cell r="B586" t="str">
            <v>FP006966</v>
          </cell>
          <cell r="C586">
            <v>0</v>
          </cell>
          <cell r="D586">
            <v>7</v>
          </cell>
        </row>
        <row r="587">
          <cell r="B587" t="str">
            <v>CU990505</v>
          </cell>
          <cell r="C587">
            <v>0</v>
          </cell>
          <cell r="D587">
            <v>7</v>
          </cell>
        </row>
        <row r="588">
          <cell r="B588" t="str">
            <v>CU997843</v>
          </cell>
          <cell r="C588">
            <v>0</v>
          </cell>
          <cell r="D588">
            <v>7</v>
          </cell>
        </row>
        <row r="589">
          <cell r="B589" t="str">
            <v>CU685529</v>
          </cell>
          <cell r="C589">
            <v>0</v>
          </cell>
          <cell r="D589">
            <v>7</v>
          </cell>
        </row>
        <row r="590">
          <cell r="B590" t="str">
            <v>ES789152</v>
          </cell>
          <cell r="C590">
            <v>0</v>
          </cell>
          <cell r="D590">
            <v>7</v>
          </cell>
        </row>
        <row r="591">
          <cell r="B591" t="str">
            <v>AM865978</v>
          </cell>
          <cell r="C591">
            <v>0</v>
          </cell>
          <cell r="D591">
            <v>7</v>
          </cell>
        </row>
        <row r="592">
          <cell r="B592" t="str">
            <v>AM861714</v>
          </cell>
          <cell r="C592">
            <v>0</v>
          </cell>
          <cell r="D592">
            <v>7</v>
          </cell>
        </row>
        <row r="593">
          <cell r="B593" t="str">
            <v>AM867405</v>
          </cell>
          <cell r="C593">
            <v>0</v>
          </cell>
          <cell r="D593">
            <v>7</v>
          </cell>
        </row>
        <row r="594">
          <cell r="B594" t="str">
            <v>AM862743</v>
          </cell>
          <cell r="C594">
            <v>0</v>
          </cell>
          <cell r="D594">
            <v>7</v>
          </cell>
        </row>
        <row r="595">
          <cell r="B595" t="str">
            <v>ES789885</v>
          </cell>
          <cell r="C595" t="str">
            <v>hypothetical protein BRAFLDRAFT_127065 [Branchiostoma floridae]</v>
          </cell>
          <cell r="D595">
            <v>8</v>
          </cell>
        </row>
        <row r="596">
          <cell r="B596" t="str">
            <v>AM858989</v>
          </cell>
          <cell r="C596" t="str">
            <v>(sp:Q9H1A3) Methyltransferase-like protein 9 OS=Homo sapiens GN=METTL9 PE=2 SV=1</v>
          </cell>
          <cell r="D596">
            <v>8</v>
          </cell>
        </row>
        <row r="597">
          <cell r="B597" t="str">
            <v>AM854424</v>
          </cell>
          <cell r="C597" t="str">
            <v>(sp:Q9CY50) Translocon-associated protein subunit alpha OS=Mus musculus GN=Ssr1 PE=1 SV=1</v>
          </cell>
          <cell r="D597">
            <v>8</v>
          </cell>
        </row>
        <row r="598">
          <cell r="B598" t="str">
            <v>AM857524</v>
          </cell>
          <cell r="C598" t="str">
            <v>(sp:Q91XQ5) Carbohydrate sulfotransferase 15 OS=Mus musculus GN=Chst15 PE=2 SV=1</v>
          </cell>
          <cell r="D598">
            <v>8</v>
          </cell>
        </row>
        <row r="599">
          <cell r="B599" t="str">
            <v>AM862033</v>
          </cell>
          <cell r="C599" t="str">
            <v>(sp:Q8CG85) MAM domain-containing protein 2 OS=Mus musculus GN=Mamdc2 PE=1 SV=1</v>
          </cell>
          <cell r="D599">
            <v>8</v>
          </cell>
        </row>
        <row r="600">
          <cell r="B600" t="str">
            <v>FP003532</v>
          </cell>
          <cell r="C600" t="str">
            <v>(sp:Q6YGZ5) Aryl hydrocarbon receptor nuclear translocator-like protein 1 OS=Tyto alba GN=ARNTL PE=2 SV=1</v>
          </cell>
          <cell r="D600">
            <v>8</v>
          </cell>
        </row>
        <row r="601">
          <cell r="B601" t="str">
            <v>AM861629</v>
          </cell>
          <cell r="C601" t="str">
            <v>(sp:Q60809) CCR4-NOT transcription complex subunit 7 OS=Mus musculus GN=Cnot7 PE=1 SV=1</v>
          </cell>
          <cell r="D601">
            <v>8</v>
          </cell>
        </row>
        <row r="602">
          <cell r="B602" t="str">
            <v>AM855747</v>
          </cell>
          <cell r="C602" t="str">
            <v>(sp:Q5R4R4) Protein LSM14 homolog A OS=Pongo abelii GN=LSM14A PE=2 SV=1</v>
          </cell>
          <cell r="D602">
            <v>8</v>
          </cell>
        </row>
        <row r="603">
          <cell r="B603" t="str">
            <v>AM857933</v>
          </cell>
          <cell r="C603" t="str">
            <v>(sp:Q4G0N4) UPF0465 protein C5orf33 OS=Homo sapiens GN=C5orf33 PE=1 SV=2</v>
          </cell>
          <cell r="D603">
            <v>8</v>
          </cell>
        </row>
        <row r="604">
          <cell r="B604" t="str">
            <v>AM859885</v>
          </cell>
          <cell r="C604" t="str">
            <v>(sp:Q28J76) Uncharacterized protein CXorf39 homolog OS=Xenopus tropicalis GN=TNeu080p02.1 PE=2 SV=1</v>
          </cell>
          <cell r="D604">
            <v>8</v>
          </cell>
        </row>
        <row r="605">
          <cell r="B605" t="str">
            <v>CU996984</v>
          </cell>
          <cell r="C605" t="str">
            <v>(sp:P25183) Regulator of chromosome condensation OS=Xenopus laevis GN=rcc1 PE=2 SV=1</v>
          </cell>
          <cell r="D605">
            <v>8</v>
          </cell>
        </row>
        <row r="606">
          <cell r="B606" t="str">
            <v>AM863435</v>
          </cell>
          <cell r="C606" t="str">
            <v>(sp:P25183) Regulator of chromosome condensation OS=Xenopus laevis GN=rcc1 PE=2 SV=1</v>
          </cell>
          <cell r="D606">
            <v>8</v>
          </cell>
        </row>
        <row r="607">
          <cell r="B607" t="str">
            <v>FP089925</v>
          </cell>
          <cell r="C607" t="str">
            <v>(sp:O35161) Cadherin EGF LAG seven-pass G-type receptor 1 OS=Mus musculus GN=Celsr1 PE=2 SV=2</v>
          </cell>
          <cell r="D607">
            <v>8</v>
          </cell>
        </row>
        <row r="608">
          <cell r="B608" t="str">
            <v>CU987771</v>
          </cell>
          <cell r="C608" t="str">
            <v>(sp:B3CP03) Chaperone protein dnaJ OS=Wolbachia pipientis subsp. Culex pipiens (strain wPip) GN=dnaJ PE=3 SV=1</v>
          </cell>
          <cell r="D608">
            <v>8</v>
          </cell>
        </row>
        <row r="609">
          <cell r="B609" t="str">
            <v>AM868779</v>
          </cell>
          <cell r="C609" t="str">
            <v>(sp:A3KG59) Peptidase M20 domain-containing protein 2 OS=Mus musculus GN=Pm20d2 PE=2 SV=1</v>
          </cell>
          <cell r="D609">
            <v>8</v>
          </cell>
        </row>
        <row r="610">
          <cell r="B610" t="str">
            <v>AM867751</v>
          </cell>
          <cell r="C610">
            <v>0</v>
          </cell>
          <cell r="D610">
            <v>8</v>
          </cell>
        </row>
        <row r="611">
          <cell r="B611" t="str">
            <v>FP003956</v>
          </cell>
          <cell r="C611">
            <v>0</v>
          </cell>
          <cell r="D611">
            <v>8</v>
          </cell>
        </row>
        <row r="612">
          <cell r="B612" t="str">
            <v>AM868708</v>
          </cell>
          <cell r="C612">
            <v>0</v>
          </cell>
          <cell r="D612">
            <v>8</v>
          </cell>
        </row>
        <row r="613">
          <cell r="B613" t="str">
            <v>AM864621</v>
          </cell>
          <cell r="C613">
            <v>0</v>
          </cell>
          <cell r="D613">
            <v>8</v>
          </cell>
        </row>
        <row r="614">
          <cell r="B614" t="str">
            <v>AM865122</v>
          </cell>
          <cell r="C614">
            <v>0</v>
          </cell>
          <cell r="D614">
            <v>8</v>
          </cell>
        </row>
        <row r="615">
          <cell r="B615" t="str">
            <v>FP003625</v>
          </cell>
          <cell r="C615">
            <v>0</v>
          </cell>
          <cell r="D615">
            <v>8</v>
          </cell>
        </row>
        <row r="616">
          <cell r="B616" t="str">
            <v>FP089778</v>
          </cell>
          <cell r="C616">
            <v>0</v>
          </cell>
          <cell r="D616">
            <v>8</v>
          </cell>
        </row>
        <row r="617">
          <cell r="B617" t="str">
            <v>DV736867</v>
          </cell>
          <cell r="C617">
            <v>0</v>
          </cell>
          <cell r="D617">
            <v>8</v>
          </cell>
        </row>
        <row r="618">
          <cell r="B618" t="str">
            <v>AM857905</v>
          </cell>
          <cell r="C618">
            <v>0</v>
          </cell>
          <cell r="D618">
            <v>8</v>
          </cell>
        </row>
        <row r="619">
          <cell r="B619" t="str">
            <v>AM862358</v>
          </cell>
          <cell r="C619">
            <v>0</v>
          </cell>
          <cell r="D619">
            <v>8</v>
          </cell>
        </row>
        <row r="620">
          <cell r="B620" t="str">
            <v>AM863056</v>
          </cell>
          <cell r="C620">
            <v>0</v>
          </cell>
          <cell r="D620">
            <v>8</v>
          </cell>
        </row>
        <row r="621">
          <cell r="B621" t="str">
            <v>AM859137</v>
          </cell>
          <cell r="C621">
            <v>0</v>
          </cell>
          <cell r="D621">
            <v>8</v>
          </cell>
        </row>
        <row r="622">
          <cell r="B622" t="str">
            <v>AM863199</v>
          </cell>
          <cell r="C622">
            <v>0</v>
          </cell>
          <cell r="D622">
            <v>8</v>
          </cell>
        </row>
        <row r="623">
          <cell r="B623" t="str">
            <v>AM860347</v>
          </cell>
          <cell r="C623">
            <v>0</v>
          </cell>
          <cell r="D623">
            <v>8</v>
          </cell>
        </row>
        <row r="624">
          <cell r="B624" t="str">
            <v>CU993359</v>
          </cell>
          <cell r="C624">
            <v>0</v>
          </cell>
          <cell r="D624">
            <v>8</v>
          </cell>
        </row>
        <row r="625">
          <cell r="B625" t="str">
            <v>CU994857</v>
          </cell>
          <cell r="C625">
            <v>0</v>
          </cell>
          <cell r="D625">
            <v>8</v>
          </cell>
        </row>
        <row r="626">
          <cell r="B626" t="str">
            <v>CU683293</v>
          </cell>
          <cell r="C626">
            <v>0</v>
          </cell>
          <cell r="D626">
            <v>8</v>
          </cell>
        </row>
        <row r="627">
          <cell r="B627" t="str">
            <v>AM860896</v>
          </cell>
          <cell r="C627">
            <v>0</v>
          </cell>
          <cell r="D627">
            <v>8</v>
          </cell>
        </row>
        <row r="628">
          <cell r="B628" t="str">
            <v>AM865149</v>
          </cell>
          <cell r="C628">
            <v>0</v>
          </cell>
          <cell r="D628">
            <v>8</v>
          </cell>
        </row>
        <row r="629">
          <cell r="B629" t="str">
            <v>AM862565</v>
          </cell>
          <cell r="C629" t="str">
            <v>PREDICTED: similar to laminin beta 2 chain [Strongylocentrotus purpuratus]</v>
          </cell>
          <cell r="D629">
            <v>9</v>
          </cell>
        </row>
        <row r="630">
          <cell r="B630" t="str">
            <v>AM857551</v>
          </cell>
          <cell r="C630" t="str">
            <v>(sp:Q9NRL2) Bromodomain adjacent to zinc finger domain protein 1A OS=Homo sapiens GN=BAZ1A PE=1 SV=2</v>
          </cell>
          <cell r="D630">
            <v>9</v>
          </cell>
        </row>
        <row r="631">
          <cell r="B631" t="str">
            <v>AM864483</v>
          </cell>
          <cell r="C631" t="str">
            <v>(sp:Q9H4L7) SWI/SNF-related matrix-associated actin-dependent regulator of chromatin subfamily A containing DEAD/H box 1 OS=Homo sapiens GN=SMARCAD1 PE=1 SV=1</v>
          </cell>
          <cell r="D631">
            <v>9</v>
          </cell>
        </row>
        <row r="632">
          <cell r="B632" t="str">
            <v>AM857018</v>
          </cell>
          <cell r="C632" t="str">
            <v>(sp:Q9DCL4) Putative S-adenosyl-L-methionine-dependent methyltransferase METT5D1 OS=Mus musculus GN=Mett5d1 PE=2 SV=2</v>
          </cell>
          <cell r="D632">
            <v>9</v>
          </cell>
        </row>
        <row r="633">
          <cell r="B633" t="str">
            <v>AM866009</v>
          </cell>
          <cell r="C633" t="str">
            <v>(sp:Q99JB2) Stomatin-like protein 2 OS=Mus musculus GN=Stoml2 PE=1 SV=1</v>
          </cell>
          <cell r="D633">
            <v>9</v>
          </cell>
        </row>
        <row r="634">
          <cell r="B634" t="str">
            <v>AJ565672</v>
          </cell>
          <cell r="C634" t="str">
            <v>(sp:Q8MJK1) Protein chibby homolog 1 OS=Bos taurus GN=CBY1 PE=2 SV=1</v>
          </cell>
          <cell r="D634">
            <v>9</v>
          </cell>
        </row>
        <row r="635">
          <cell r="B635" t="str">
            <v>AM866238</v>
          </cell>
          <cell r="C635" t="str">
            <v>(sp:Q80Z37) E3 ubiquitin-protein ligase Topors OS=Mus musculus GN=Topors PE=1 SV=1</v>
          </cell>
          <cell r="D635">
            <v>9</v>
          </cell>
        </row>
        <row r="636">
          <cell r="B636" t="str">
            <v>AM862650</v>
          </cell>
          <cell r="C636" t="str">
            <v>(sp:Q6V7V2) Rhotekin OS=Rattus norvegicus GN=Rtkn PE=2 SV=1</v>
          </cell>
          <cell r="D636">
            <v>9</v>
          </cell>
        </row>
        <row r="637">
          <cell r="B637" t="str">
            <v>AM857527</v>
          </cell>
          <cell r="C637" t="str">
            <v>(sp:Q6PFK1) Zinc finger protein 598 OS=Danio rerio GN=znf598 PE=1 SV=2</v>
          </cell>
          <cell r="D637">
            <v>9</v>
          </cell>
        </row>
        <row r="638">
          <cell r="B638" t="str">
            <v>AM861011</v>
          </cell>
          <cell r="C638" t="str">
            <v>(sp:Q6P6X9) Nucleoporin NUP53 OS=Danio rerio GN=nup35 PE=1 SV=1</v>
          </cell>
          <cell r="D638">
            <v>9</v>
          </cell>
        </row>
        <row r="639">
          <cell r="B639" t="str">
            <v>CU987390</v>
          </cell>
          <cell r="C639" t="str">
            <v>(sp:Q6DHJ6) Uncharacterized protein C16orf61 homolog OS=Danio rerio GN=si:busm1-241h12.4 PE=3 SV=1</v>
          </cell>
          <cell r="D639">
            <v>9</v>
          </cell>
        </row>
        <row r="640">
          <cell r="B640" t="str">
            <v>CU994196</v>
          </cell>
          <cell r="C640" t="str">
            <v>(sp:Q6DEY8) WD repeat-containing protein 67 OS=Xenopus tropicalis GN=wdr67 PE=2 SV=1</v>
          </cell>
          <cell r="D640">
            <v>9</v>
          </cell>
        </row>
        <row r="641">
          <cell r="B641" t="str">
            <v>FP002000</v>
          </cell>
          <cell r="C641" t="str">
            <v>(sp:Q6AXZ4) Cep57-related protein OS=Rattus norvegicus GN=Cep57r PE=2 SV=1</v>
          </cell>
          <cell r="D641">
            <v>9</v>
          </cell>
        </row>
        <row r="642">
          <cell r="B642" t="str">
            <v>AM858733</v>
          </cell>
          <cell r="C642" t="str">
            <v>(sp:Q689Z5) Protein strawberry notch homolog 1 OS=Mus musculus GN=Sbno1 PE=1 SV=2</v>
          </cell>
          <cell r="D642">
            <v>9</v>
          </cell>
        </row>
        <row r="643">
          <cell r="B643" t="str">
            <v>AM858728</v>
          </cell>
          <cell r="C643" t="str">
            <v>(sp:Q5ZML4) Cysteine and histidine-rich domain-containing protein 1 OS=Gallus gallus GN=CHORDC1 PE=2 SV=1</v>
          </cell>
          <cell r="D643">
            <v>9</v>
          </cell>
        </row>
        <row r="644">
          <cell r="B644" t="str">
            <v>AM862829</v>
          </cell>
          <cell r="C644" t="str">
            <v>(sp:Q5ZML4) Cysteine and histidine-rich domain-containing protein 1 OS=Gallus gallus GN=CHORDC1 PE=2 SV=1</v>
          </cell>
          <cell r="D644">
            <v>9</v>
          </cell>
        </row>
        <row r="645">
          <cell r="B645" t="str">
            <v>AM857288</v>
          </cell>
          <cell r="C645" t="str">
            <v>(sp:Q562D5) Putative oxidoreductase GLYR1 OS=Xenopus tropicalis GN=glyr1 PE=2 SV=1</v>
          </cell>
          <cell r="D645">
            <v>9</v>
          </cell>
        </row>
        <row r="646">
          <cell r="B646" t="str">
            <v>AM860010</v>
          </cell>
          <cell r="C646" t="str">
            <v>(sp:Q2TBS2) 39S ribosomal protein L21, mitochondrial OS=Bos taurus GN=MRPL21 PE=1 SV=1</v>
          </cell>
          <cell r="D646">
            <v>9</v>
          </cell>
        </row>
        <row r="647">
          <cell r="B647" t="str">
            <v>AM857514</v>
          </cell>
          <cell r="C647" t="str">
            <v>(sp:Q15013) MAD2L1-binding protein OS=Homo sapiens GN=MAD2L1BP PE=1 SV=1</v>
          </cell>
          <cell r="D647">
            <v>9</v>
          </cell>
        </row>
        <row r="648">
          <cell r="B648" t="str">
            <v>AM858500</v>
          </cell>
          <cell r="C648" t="str">
            <v>(sp:Q14680) Maternal embryonic leucine zipper kinase OS=Homo sapiens GN=MELK PE=1 SV=3</v>
          </cell>
          <cell r="D648">
            <v>9</v>
          </cell>
        </row>
        <row r="649">
          <cell r="B649" t="str">
            <v>ES789602</v>
          </cell>
          <cell r="C649" t="str">
            <v>(sp:Q02427) RNA-binding protein 1 OS=Drosophila melanogaster GN=Rbp1 PE=1 SV=3</v>
          </cell>
          <cell r="D649">
            <v>9</v>
          </cell>
        </row>
        <row r="650">
          <cell r="B650" t="str">
            <v>AM855687</v>
          </cell>
          <cell r="C650" t="str">
            <v>(sp:P61959) Small ubiquitin-related modifier 2 OS=Rattus norvegicus GN=Sumo2 PE=1 SV=1</v>
          </cell>
          <cell r="D650">
            <v>9</v>
          </cell>
        </row>
        <row r="651">
          <cell r="B651" t="str">
            <v>AM867260</v>
          </cell>
          <cell r="C651" t="str">
            <v>(sp:B4F7A7) Centrosomal protein of 57 kDa OS=Rattus norvegicus GN=Cep57 PE=1 SV=2</v>
          </cell>
          <cell r="D651">
            <v>9</v>
          </cell>
        </row>
        <row r="652">
          <cell r="B652" t="str">
            <v>CU995895</v>
          </cell>
          <cell r="C652">
            <v>0</v>
          </cell>
          <cell r="D652">
            <v>9</v>
          </cell>
        </row>
        <row r="653">
          <cell r="B653" t="str">
            <v>AM859535</v>
          </cell>
          <cell r="C653">
            <v>0</v>
          </cell>
          <cell r="D653">
            <v>9</v>
          </cell>
        </row>
        <row r="654">
          <cell r="B654" t="str">
            <v>EE677646</v>
          </cell>
          <cell r="C654">
            <v>0</v>
          </cell>
          <cell r="D654">
            <v>9</v>
          </cell>
        </row>
        <row r="655">
          <cell r="B655" t="str">
            <v>FP005482</v>
          </cell>
          <cell r="C655">
            <v>0</v>
          </cell>
          <cell r="D655">
            <v>9</v>
          </cell>
        </row>
        <row r="656">
          <cell r="B656" t="str">
            <v>AM862870</v>
          </cell>
          <cell r="C656">
            <v>0</v>
          </cell>
          <cell r="D656">
            <v>9</v>
          </cell>
        </row>
        <row r="657">
          <cell r="B657" t="str">
            <v>EE677644</v>
          </cell>
          <cell r="C657">
            <v>0</v>
          </cell>
          <cell r="D657">
            <v>9</v>
          </cell>
        </row>
        <row r="658">
          <cell r="B658" t="str">
            <v>CU993103</v>
          </cell>
          <cell r="C658">
            <v>0</v>
          </cell>
          <cell r="D658">
            <v>9</v>
          </cell>
        </row>
        <row r="659">
          <cell r="B659" t="str">
            <v>AM862774</v>
          </cell>
          <cell r="C659">
            <v>0</v>
          </cell>
          <cell r="D659">
            <v>9</v>
          </cell>
        </row>
        <row r="660">
          <cell r="B660" t="str">
            <v>AM864467</v>
          </cell>
          <cell r="C660">
            <v>0</v>
          </cell>
          <cell r="D660">
            <v>9</v>
          </cell>
        </row>
        <row r="661">
          <cell r="B661" t="str">
            <v>AM864763</v>
          </cell>
          <cell r="C661">
            <v>0</v>
          </cell>
          <cell r="D661">
            <v>9</v>
          </cell>
        </row>
        <row r="662">
          <cell r="B662" t="str">
            <v>CU987435</v>
          </cell>
          <cell r="C662">
            <v>0</v>
          </cell>
          <cell r="D662">
            <v>9</v>
          </cell>
        </row>
        <row r="663">
          <cell r="B663" t="str">
            <v>AM859160</v>
          </cell>
          <cell r="C663">
            <v>0</v>
          </cell>
          <cell r="D663">
            <v>9</v>
          </cell>
        </row>
        <row r="664">
          <cell r="B664" t="str">
            <v>AM862389</v>
          </cell>
          <cell r="C664">
            <v>0</v>
          </cell>
          <cell r="D664">
            <v>9</v>
          </cell>
        </row>
        <row r="665">
          <cell r="B665" t="str">
            <v>AM865457</v>
          </cell>
          <cell r="C665">
            <v>0</v>
          </cell>
          <cell r="D665">
            <v>9</v>
          </cell>
        </row>
        <row r="666">
          <cell r="B666" t="str">
            <v>AM860960</v>
          </cell>
          <cell r="C666">
            <v>0</v>
          </cell>
          <cell r="D666">
            <v>9</v>
          </cell>
        </row>
        <row r="667">
          <cell r="B667" t="str">
            <v>BQ426476</v>
          </cell>
          <cell r="C667">
            <v>0</v>
          </cell>
          <cell r="D667">
            <v>9</v>
          </cell>
        </row>
        <row r="668">
          <cell r="B668" t="str">
            <v>AM865727</v>
          </cell>
          <cell r="C668">
            <v>0</v>
          </cell>
          <cell r="D668">
            <v>9</v>
          </cell>
        </row>
        <row r="669">
          <cell r="B669" t="str">
            <v>AM854477</v>
          </cell>
          <cell r="C669">
            <v>0</v>
          </cell>
          <cell r="D669">
            <v>9</v>
          </cell>
        </row>
        <row r="670">
          <cell r="B670" t="str">
            <v>AM855031</v>
          </cell>
          <cell r="C670">
            <v>0</v>
          </cell>
          <cell r="D670">
            <v>9</v>
          </cell>
        </row>
        <row r="671">
          <cell r="B671" t="str">
            <v>CU988384</v>
          </cell>
          <cell r="C671">
            <v>0</v>
          </cell>
          <cell r="D671">
            <v>9</v>
          </cell>
        </row>
        <row r="672">
          <cell r="B672" t="str">
            <v>AM857283</v>
          </cell>
          <cell r="C672">
            <v>0</v>
          </cell>
          <cell r="D672">
            <v>9</v>
          </cell>
        </row>
        <row r="673">
          <cell r="B673" t="str">
            <v>CU682805</v>
          </cell>
          <cell r="C673">
            <v>0</v>
          </cell>
          <cell r="D673">
            <v>9</v>
          </cell>
        </row>
        <row r="674">
          <cell r="B674" t="str">
            <v>AM866627</v>
          </cell>
          <cell r="C674">
            <v>0</v>
          </cell>
          <cell r="D674">
            <v>9</v>
          </cell>
        </row>
        <row r="675">
          <cell r="B675" t="str">
            <v>AM869047</v>
          </cell>
          <cell r="C675">
            <v>0</v>
          </cell>
          <cell r="D675">
            <v>9</v>
          </cell>
        </row>
        <row r="676">
          <cell r="B676" t="str">
            <v>CU988672</v>
          </cell>
          <cell r="C676">
            <v>0</v>
          </cell>
          <cell r="D676">
            <v>9</v>
          </cell>
        </row>
        <row r="677">
          <cell r="B677" t="str">
            <v>AM858666</v>
          </cell>
          <cell r="C677">
            <v>0</v>
          </cell>
          <cell r="D677">
            <v>9</v>
          </cell>
        </row>
        <row r="678">
          <cell r="B678" t="str">
            <v>CU999373</v>
          </cell>
          <cell r="C678" t="str">
            <v>hypothetical protein BRAFLDRAFT_82913 [Branchiostoma floridae]</v>
          </cell>
          <cell r="D678">
            <v>10</v>
          </cell>
        </row>
        <row r="679">
          <cell r="B679" t="str">
            <v>AM861162</v>
          </cell>
          <cell r="C679" t="str">
            <v>hydrolase [gamma proteobacterium NOR5-3]</v>
          </cell>
          <cell r="D679">
            <v>10</v>
          </cell>
        </row>
        <row r="680">
          <cell r="B680" t="str">
            <v>EW779447</v>
          </cell>
          <cell r="C680" t="str">
            <v>(sp:Q9XSK2) CD63 antigen OS=Bos taurus GN=CD63 PE=2 SV=4</v>
          </cell>
          <cell r="D680">
            <v>10</v>
          </cell>
        </row>
        <row r="681">
          <cell r="B681" t="str">
            <v>CU990610</v>
          </cell>
          <cell r="C681" t="str">
            <v>(sp:Q9HBW1) Leucine-rich repeat-containing protein 4 OS=Homo sapiens GN=LRRC4 PE=1 SV=2</v>
          </cell>
          <cell r="D681">
            <v>10</v>
          </cell>
        </row>
        <row r="682">
          <cell r="B682" t="str">
            <v>AM856370</v>
          </cell>
          <cell r="C682" t="str">
            <v>(sp:Q8NFP4) MAM domain-containing glycosylphosphatidylinositol anchor protein 1 OS=Homo sapiens GN=MDGA1 PE=1 SV=1</v>
          </cell>
          <cell r="D682">
            <v>10</v>
          </cell>
        </row>
        <row r="683">
          <cell r="B683" t="str">
            <v>AY551096</v>
          </cell>
          <cell r="C683" t="str">
            <v>(sp:Q4R502) Isocitrate dehydrogenase [NADP], mitochondrial OS=Macaca fascicularis GN=IDH2 PE=2 SV=1</v>
          </cell>
          <cell r="D683">
            <v>10</v>
          </cell>
        </row>
        <row r="684">
          <cell r="B684" t="str">
            <v>CU989217</v>
          </cell>
          <cell r="C684" t="str">
            <v>(sp:Q499P8) UPF0420 protein C16orf58 homolog OS=Rattus norvegicus PE=2 SV=1</v>
          </cell>
          <cell r="D684">
            <v>10</v>
          </cell>
        </row>
        <row r="685">
          <cell r="B685" t="str">
            <v>CU987956</v>
          </cell>
          <cell r="C685" t="str">
            <v>(sp:P91753) Mitotic apparatus protein p62 OS=Lytechinus pictus PE=2 SV=1</v>
          </cell>
          <cell r="D685">
            <v>10</v>
          </cell>
        </row>
        <row r="686">
          <cell r="B686" t="str">
            <v>BQ426946</v>
          </cell>
          <cell r="C686" t="str">
            <v>(sp:P60755) MAM domain-containing glycosylphosphatidylinositol anchor protein 2 OS=Mus musculus GN=Mdga2 PE=2 SV=1</v>
          </cell>
          <cell r="D686">
            <v>10</v>
          </cell>
        </row>
        <row r="687">
          <cell r="B687" t="str">
            <v>CU994694</v>
          </cell>
          <cell r="C687" t="str">
            <v>(sp:P60323) Nanos homolog 3 OS=Homo sapiens GN=NANOS3 PE=2 SV=1</v>
          </cell>
          <cell r="D687">
            <v>10</v>
          </cell>
        </row>
        <row r="688">
          <cell r="B688" t="str">
            <v>CU988662</v>
          </cell>
          <cell r="C688" t="str">
            <v>(sp:P60323) Nanos homolog 3 OS=Homo sapiens GN=NANOS3 PE=2 SV=1</v>
          </cell>
          <cell r="D688">
            <v>10</v>
          </cell>
        </row>
        <row r="689">
          <cell r="B689" t="str">
            <v>AM857574</v>
          </cell>
          <cell r="C689" t="str">
            <v>(sp:P55043) GTP-binding protein RAD OS=Rattus norvegicus GN=Rrad PE=2 SV=2</v>
          </cell>
          <cell r="D689">
            <v>10</v>
          </cell>
        </row>
        <row r="690">
          <cell r="B690" t="str">
            <v>AM868083</v>
          </cell>
          <cell r="C690" t="str">
            <v>(sp:P51637) Caveolin-3 OS=Mus musculus GN=Cav3 PE=1 SV=1</v>
          </cell>
          <cell r="D690">
            <v>10</v>
          </cell>
        </row>
        <row r="691">
          <cell r="B691" t="str">
            <v>FP005218</v>
          </cell>
          <cell r="C691" t="str">
            <v>(sp:P33005) Anosmin-1 OS=Gallus gallus GN=KAL1 PE=2 SV=2</v>
          </cell>
          <cell r="D691">
            <v>10</v>
          </cell>
        </row>
        <row r="692">
          <cell r="B692" t="str">
            <v>AM861291</v>
          </cell>
          <cell r="C692" t="str">
            <v>(sp:P21783) Neurogenic locus notch protein homolog OS=Xenopus laevis GN=notch1 PE=1 SV=3</v>
          </cell>
          <cell r="D692">
            <v>10</v>
          </cell>
        </row>
        <row r="693">
          <cell r="B693" t="str">
            <v>AM868565</v>
          </cell>
          <cell r="C693" t="str">
            <v>(sp:P20801) Troponin C, skeletal muscle OS=Mus musculus GN=Tnnc2 PE=1 SV=2</v>
          </cell>
          <cell r="D693">
            <v>10</v>
          </cell>
        </row>
        <row r="694">
          <cell r="B694" t="str">
            <v>AB084783</v>
          </cell>
          <cell r="C694" t="str">
            <v>(sp:P18948) Vitellogenin-6 OS=Caenorhabditis elegans GN=vit-6 PE=1 SV=5</v>
          </cell>
          <cell r="D694">
            <v>10</v>
          </cell>
        </row>
        <row r="695">
          <cell r="B695" t="str">
            <v>CU984027</v>
          </cell>
          <cell r="C695" t="str">
            <v>(sp:P15308) Protein B4 OS=Xenopus laevis GN=b4 PE=1 SV=1</v>
          </cell>
          <cell r="D695">
            <v>10</v>
          </cell>
        </row>
        <row r="696">
          <cell r="B696" t="str">
            <v>FP089884</v>
          </cell>
          <cell r="C696" t="str">
            <v>(sp:P05690) Vitellogenin-2 OS=Caenorhabditis elegans GN=vit-2 PE=1 SV=5</v>
          </cell>
          <cell r="D696">
            <v>10</v>
          </cell>
        </row>
        <row r="697">
          <cell r="B697" t="str">
            <v>CX069168</v>
          </cell>
          <cell r="C697" t="str">
            <v>(sp:P05690) Vitellogenin-2 OS=Caenorhabditis elegans GN=vit-2 PE=1 SV=5</v>
          </cell>
          <cell r="D697">
            <v>10</v>
          </cell>
        </row>
        <row r="698">
          <cell r="B698" t="str">
            <v>AM868375</v>
          </cell>
          <cell r="C698">
            <v>0</v>
          </cell>
          <cell r="D698">
            <v>10</v>
          </cell>
        </row>
        <row r="699">
          <cell r="B699" t="str">
            <v>CU987950</v>
          </cell>
          <cell r="C699">
            <v>0</v>
          </cell>
          <cell r="D699">
            <v>10</v>
          </cell>
        </row>
        <row r="700">
          <cell r="B700" t="str">
            <v>AM868901</v>
          </cell>
          <cell r="C700">
            <v>0</v>
          </cell>
          <cell r="D700">
            <v>10</v>
          </cell>
        </row>
        <row r="701">
          <cell r="B701" t="str">
            <v>CU681562</v>
          </cell>
          <cell r="C701">
            <v>0</v>
          </cell>
          <cell r="D701">
            <v>10</v>
          </cell>
        </row>
        <row r="702">
          <cell r="B702" t="str">
            <v>AM866691</v>
          </cell>
          <cell r="C702">
            <v>0</v>
          </cell>
          <cell r="D702">
            <v>10</v>
          </cell>
        </row>
        <row r="703">
          <cell r="B703" t="str">
            <v>CU993910</v>
          </cell>
          <cell r="C703">
            <v>0</v>
          </cell>
          <cell r="D703">
            <v>10</v>
          </cell>
        </row>
        <row r="704">
          <cell r="B704" t="str">
            <v>AM867748</v>
          </cell>
          <cell r="C704">
            <v>0</v>
          </cell>
          <cell r="D704">
            <v>10</v>
          </cell>
        </row>
        <row r="705">
          <cell r="B705" t="str">
            <v>AM864378</v>
          </cell>
          <cell r="C705">
            <v>0</v>
          </cell>
          <cell r="D705">
            <v>10</v>
          </cell>
        </row>
        <row r="706">
          <cell r="B706" t="str">
            <v>CU681768</v>
          </cell>
          <cell r="C706">
            <v>0</v>
          </cell>
          <cell r="D706">
            <v>10</v>
          </cell>
        </row>
        <row r="707">
          <cell r="B707" t="str">
            <v>FP089841</v>
          </cell>
          <cell r="C707">
            <v>0</v>
          </cell>
          <cell r="D707">
            <v>10</v>
          </cell>
        </row>
        <row r="708">
          <cell r="B708" t="str">
            <v>AM858715</v>
          </cell>
          <cell r="C708">
            <v>0</v>
          </cell>
          <cell r="D708">
            <v>10</v>
          </cell>
        </row>
        <row r="709">
          <cell r="B709" t="str">
            <v>AM865235</v>
          </cell>
          <cell r="C709">
            <v>0</v>
          </cell>
          <cell r="D709">
            <v>10</v>
          </cell>
        </row>
        <row r="710">
          <cell r="B710" t="str">
            <v>CU988313</v>
          </cell>
          <cell r="C710">
            <v>0</v>
          </cell>
          <cell r="D710">
            <v>10</v>
          </cell>
        </row>
        <row r="711">
          <cell r="B711" t="str">
            <v>AM867417</v>
          </cell>
          <cell r="C711">
            <v>0</v>
          </cell>
          <cell r="D711">
            <v>10</v>
          </cell>
        </row>
        <row r="712">
          <cell r="B712" t="str">
            <v>AM860522</v>
          </cell>
          <cell r="C712">
            <v>0</v>
          </cell>
          <cell r="D712">
            <v>10</v>
          </cell>
        </row>
        <row r="713">
          <cell r="B713" t="str">
            <v>AM859023</v>
          </cell>
          <cell r="C713">
            <v>0</v>
          </cell>
          <cell r="D713">
            <v>10</v>
          </cell>
        </row>
        <row r="714">
          <cell r="B714" t="str">
            <v>AM857861</v>
          </cell>
          <cell r="C714">
            <v>0</v>
          </cell>
          <cell r="D714">
            <v>10</v>
          </cell>
        </row>
        <row r="715">
          <cell r="B715" t="str">
            <v>AM856931</v>
          </cell>
          <cell r="C715" t="str">
            <v>(sp:P62744) AP-2 complex subunit sigma OS=Rattus norvegicus GN=Ap2s1 PE=2 SV=1</v>
          </cell>
          <cell r="D715" t="str">
            <v>+3N</v>
          </cell>
        </row>
        <row r="716">
          <cell r="B716" t="str">
            <v>CU995201</v>
          </cell>
          <cell r="C716" t="str">
            <v>(sp:Q6MGD0) Protein CutA OS=Rattus norvegicus GN=Cuta PE=1 SV=2</v>
          </cell>
          <cell r="D716" t="str">
            <v>+3N</v>
          </cell>
        </row>
        <row r="717">
          <cell r="B717" t="str">
            <v>AM857745</v>
          </cell>
          <cell r="C717" t="str">
            <v>(sp:Q2NKT1) Profilin-4 OS=Bos taurus GN=PFN4 PE=2 SV=1</v>
          </cell>
          <cell r="D717" t="str">
            <v>+3N</v>
          </cell>
        </row>
        <row r="718">
          <cell r="B718" t="str">
            <v>FP002119</v>
          </cell>
          <cell r="C718" t="str">
            <v>(sp:Q6NRS1) Inhibitor of Bruton tyrosine kinase OS=Xenopus laevis GN=ibtk PE=2 SV=1</v>
          </cell>
          <cell r="D718" t="str">
            <v>+3N</v>
          </cell>
        </row>
        <row r="719">
          <cell r="B719" t="str">
            <v>EW778289</v>
          </cell>
          <cell r="C719" t="str">
            <v>hypothetical protein BRAFLDRAFT_85511 [Branchiostoma floridae]</v>
          </cell>
          <cell r="D719" t="str">
            <v>+3N</v>
          </cell>
        </row>
        <row r="720">
          <cell r="B720" t="str">
            <v>AM860241</v>
          </cell>
          <cell r="C720" t="str">
            <v>(sp:Q5RFQ0) rRNA-processing protein FCF1 homolog OS=Pongo abelii GN=FCF1 PE=2 SV=1</v>
          </cell>
          <cell r="D720" t="str">
            <v>+3N</v>
          </cell>
        </row>
        <row r="721">
          <cell r="B721" t="str">
            <v>AM856329</v>
          </cell>
          <cell r="C721" t="str">
            <v>PREDICTED: similar to ovary-specific C1q-like factor [Danio rerio]</v>
          </cell>
          <cell r="D721" t="str">
            <v>+3N</v>
          </cell>
        </row>
        <row r="722">
          <cell r="B722" t="str">
            <v>CU998322</v>
          </cell>
          <cell r="C722" t="str">
            <v>(sp:O02367) Calmodulin OS=Ciona intestinalis PE=2 SV=3</v>
          </cell>
          <cell r="D722" t="str">
            <v>+3N</v>
          </cell>
        </row>
        <row r="723">
          <cell r="B723" t="str">
            <v>FP005990</v>
          </cell>
          <cell r="C723" t="str">
            <v>PREDICTED: similar to mannose receptor [Gallus gallus]</v>
          </cell>
          <cell r="D723" t="str">
            <v>+3N</v>
          </cell>
        </row>
        <row r="724">
          <cell r="B724" t="str">
            <v>AM858119</v>
          </cell>
          <cell r="C724" t="str">
            <v>(sp:A6QLI0) Mammalian ependymin-related protein 1 OS=Bos taurus GN=EPDR1 PE=2 SV=1</v>
          </cell>
          <cell r="D724" t="str">
            <v>+3N</v>
          </cell>
        </row>
        <row r="725">
          <cell r="B725" t="str">
            <v>AM858547</v>
          </cell>
          <cell r="C725" t="str">
            <v>(sp:Q95ND5) Caspase-3 OS=Sus scrofa GN=CASP3 PE=1 SV=1</v>
          </cell>
          <cell r="D725" t="str">
            <v>+3N</v>
          </cell>
        </row>
        <row r="726">
          <cell r="B726" t="str">
            <v>AM863000</v>
          </cell>
          <cell r="C726" t="str">
            <v>(sp:P80912) Histidine triad nucleotide-binding protein 1 OS=Oryctolagus cuniculus GN=HINT1 PE=1 SV=2</v>
          </cell>
          <cell r="D726" t="str">
            <v>+3N</v>
          </cell>
        </row>
        <row r="727">
          <cell r="B727" t="str">
            <v>FP000029</v>
          </cell>
          <cell r="C727" t="str">
            <v>(sp:Q66KY3) Protein CutA homolog OS=Xenopus laevis GN=cuta PE=2 SV=2</v>
          </cell>
          <cell r="D727" t="str">
            <v>+3N</v>
          </cell>
        </row>
        <row r="728">
          <cell r="B728" t="str">
            <v>FP000288</v>
          </cell>
          <cell r="C728" t="str">
            <v>(sp:Q9ESN6) Tripartite motif-containing protein 2 OS=Mus musculus GN=Trim2 PE=1 SV=1</v>
          </cell>
          <cell r="D728" t="str">
            <v>+3N</v>
          </cell>
        </row>
        <row r="729">
          <cell r="B729" t="str">
            <v>AM857532</v>
          </cell>
          <cell r="C729" t="str">
            <v>(sp:Q5EAC7) Anamorsin OS=Bos taurus GN=CIAPIN1 PE=2 SV=1</v>
          </cell>
          <cell r="D729" t="str">
            <v>+3N</v>
          </cell>
        </row>
        <row r="730">
          <cell r="B730" t="str">
            <v>AM855275</v>
          </cell>
          <cell r="C730" t="str">
            <v>(sp:P42700) 60 kDa SS-A/Ro ribonucleoprotein OS=Xenopus laevis GN=trove2 PE=1 SV=1</v>
          </cell>
          <cell r="D730" t="str">
            <v>+3N</v>
          </cell>
        </row>
        <row r="731">
          <cell r="B731" t="str">
            <v>AM859800</v>
          </cell>
          <cell r="C731" t="str">
            <v>(sp:Q9XWD6) Cell death abnormality protein 1 OS=Caenorhabditis elegans GN=ced-1 PE=1 SV=1</v>
          </cell>
          <cell r="D731" t="str">
            <v>+3N</v>
          </cell>
        </row>
        <row r="732">
          <cell r="B732" t="str">
            <v>CU988171</v>
          </cell>
          <cell r="C732" t="str">
            <v>(sp:Q9JK66) E3 ubiquitin-protein ligase parkin OS=Rattus norvegicus GN=Park2 PE=1 SV=1</v>
          </cell>
          <cell r="D732" t="str">
            <v>+3N</v>
          </cell>
        </row>
        <row r="733">
          <cell r="B733" t="str">
            <v>CU996229</v>
          </cell>
          <cell r="C733" t="str">
            <v>conserved hypothetical protein [Ixodes scapularis]</v>
          </cell>
          <cell r="D733" t="str">
            <v>+3N</v>
          </cell>
        </row>
        <row r="734">
          <cell r="B734" t="str">
            <v>AM866565</v>
          </cell>
          <cell r="C734" t="str">
            <v>(sp:Q63191) Apical endosomal glycoprotein OS=Rattus norvegicus GN=Mamdc4 PE=1 SV=1</v>
          </cell>
          <cell r="D734" t="str">
            <v>+3N</v>
          </cell>
        </row>
        <row r="735">
          <cell r="B735" t="str">
            <v>CX069315</v>
          </cell>
          <cell r="C735" t="str">
            <v>hypothetical protein BRAFLDRAFT_76550 [Branchiostoma floridae]</v>
          </cell>
          <cell r="D735" t="str">
            <v>+3N</v>
          </cell>
        </row>
        <row r="736">
          <cell r="B736" t="str">
            <v>AM867960</v>
          </cell>
          <cell r="C736" t="str">
            <v>(sp:P21783) Neurogenic locus notch protein homolog OS=Xenopus laevis GN=notch1 PE=1 SV=3</v>
          </cell>
          <cell r="D736" t="str">
            <v>+3N</v>
          </cell>
        </row>
        <row r="737">
          <cell r="B737" t="str">
            <v>AM853723</v>
          </cell>
          <cell r="C737" t="str">
            <v>(sp:Q3MHR7) Actin-related protein 2/3 complex subunit 2 OS=Bos taurus GN=ARPC2 PE=1 SV=1</v>
          </cell>
          <cell r="D737" t="str">
            <v>+3N</v>
          </cell>
        </row>
        <row r="738">
          <cell r="B738" t="str">
            <v>CU990545</v>
          </cell>
          <cell r="C738" t="str">
            <v>(sp:O75643) U5 small nuclear ribonucleoprotein 200 kDa helicase OS=Homo sapiens GN=SNRNP200 PE=1 SV=2</v>
          </cell>
          <cell r="D738" t="str">
            <v>+3N</v>
          </cell>
        </row>
        <row r="739">
          <cell r="B739" t="str">
            <v>FP000020</v>
          </cell>
          <cell r="C739" t="str">
            <v>putative TonB-dependent receptor [Pseudoalteromonas tunicata D2]</v>
          </cell>
          <cell r="D739" t="str">
            <v>+3N</v>
          </cell>
        </row>
        <row r="740">
          <cell r="B740" t="str">
            <v>CU991681</v>
          </cell>
          <cell r="C740" t="str">
            <v>(sp:Q9H773) dCTP pyrophosphatase 1 OS=Homo sapiens GN=DCTPP1 PE=1 SV=1</v>
          </cell>
          <cell r="D740" t="str">
            <v>+3N</v>
          </cell>
        </row>
        <row r="741">
          <cell r="B741" t="str">
            <v>CU993922</v>
          </cell>
          <cell r="C741" t="str">
            <v>(sp:P41996) Chondroitin proteoglycan-2 OS=Caenorhabditis elegans GN=cpg-2 PE=1 SV=3</v>
          </cell>
          <cell r="D741" t="str">
            <v>+3N</v>
          </cell>
        </row>
        <row r="742">
          <cell r="B742" t="str">
            <v>AM856790</v>
          </cell>
          <cell r="C742" t="str">
            <v>(sp:Q69Z89) Ras-associating and dilute domain-containing protein OS=Mus musculus GN=Radil PE=1 SV=2</v>
          </cell>
          <cell r="D742" t="str">
            <v>+3N</v>
          </cell>
        </row>
        <row r="743">
          <cell r="B743" t="str">
            <v>CU998084</v>
          </cell>
          <cell r="C743" t="str">
            <v>(sp:Q9H8L6) Multimerin-2 OS=Homo sapiens GN=MMRN2 PE=1 SV=1</v>
          </cell>
          <cell r="D743" t="str">
            <v>+3N</v>
          </cell>
        </row>
        <row r="744">
          <cell r="B744" t="str">
            <v>CU993766</v>
          </cell>
          <cell r="C744" t="str">
            <v>(sp:P14394) Globin-2B OS=Anadara trapezia PE=1 SV=1</v>
          </cell>
          <cell r="D744" t="str">
            <v>+3N</v>
          </cell>
        </row>
        <row r="745">
          <cell r="B745" t="str">
            <v>CU986484</v>
          </cell>
          <cell r="C745" t="str">
            <v>(sp:Q5U305) ER lumen protein retaining receptor 2 OS=Rattus norvegicus GN=Kdelr2 PE=2 SV=1</v>
          </cell>
          <cell r="D745" t="str">
            <v>+3N</v>
          </cell>
        </row>
        <row r="746">
          <cell r="B746" t="str">
            <v>AM853271</v>
          </cell>
          <cell r="C746" t="str">
            <v>(sp:P50053) Ketohexokinase OS=Homo sapiens GN=KHK PE=1 SV=1</v>
          </cell>
          <cell r="D746" t="str">
            <v>+3N</v>
          </cell>
        </row>
        <row r="747">
          <cell r="B747" t="str">
            <v>FP009598</v>
          </cell>
          <cell r="C747" t="str">
            <v>(sp:Q8IZ81) ELMO domain-containing protein 2 OS=Homo sapiens GN=ELMOD2 PE=1 SV=1</v>
          </cell>
          <cell r="D747" t="str">
            <v>+3N</v>
          </cell>
        </row>
        <row r="748">
          <cell r="B748" t="str">
            <v>FP007335</v>
          </cell>
          <cell r="C748" t="str">
            <v>hypothetical protein BRAFLDRAFT_76555 [Branchiostoma floridae]</v>
          </cell>
          <cell r="D748" t="str">
            <v>+3N</v>
          </cell>
        </row>
        <row r="749">
          <cell r="B749" t="str">
            <v>CU684409</v>
          </cell>
          <cell r="C749" t="str">
            <v>(sp:Q8VHI3) GDP-fucose protein O-fucosyltransferase 2 OS=Mus musculus GN=Pofut2 PE=2 SV=1</v>
          </cell>
          <cell r="D749" t="str">
            <v>+3N</v>
          </cell>
        </row>
        <row r="750">
          <cell r="B750" t="str">
            <v>FP007183</v>
          </cell>
          <cell r="C750" t="str">
            <v>hypothetical protein V12G01_22398 [Vibrio alginolyticus 12G01]</v>
          </cell>
          <cell r="D750" t="str">
            <v>+3N</v>
          </cell>
        </row>
        <row r="751">
          <cell r="B751" t="str">
            <v>CU992601</v>
          </cell>
          <cell r="C751" t="str">
            <v>(sp:O35648) Centrin-3 OS=Mus musculus GN=Cetn3 PE=2 SV=1</v>
          </cell>
          <cell r="D751" t="str">
            <v>+3N</v>
          </cell>
        </row>
        <row r="752">
          <cell r="B752" t="str">
            <v>FP000815</v>
          </cell>
          <cell r="C752" t="str">
            <v>(sp:Q9D2V7) Coronin-7 OS=Mus musculus GN=Coro7 PE=2 SV=2</v>
          </cell>
          <cell r="D752" t="str">
            <v>+3N</v>
          </cell>
        </row>
        <row r="753">
          <cell r="B753" t="str">
            <v>FP011690</v>
          </cell>
          <cell r="C753" t="str">
            <v>(sp:Q84MN0) Calmodulin-like protein 4 OS=Oryza sativa subsp, japonica GN=CML4 PE=2 SV=1</v>
          </cell>
          <cell r="D753" t="str">
            <v>+3N</v>
          </cell>
        </row>
        <row r="754">
          <cell r="B754" t="str">
            <v>CU992289</v>
          </cell>
          <cell r="C754" t="str">
            <v>(sp:O95302) FK506-binding protein 9 OS=Homo sapiens GN=FKBP9 PE=1 SV=2</v>
          </cell>
          <cell r="D754" t="str">
            <v>+3N</v>
          </cell>
        </row>
        <row r="755">
          <cell r="B755" t="str">
            <v>FP005348</v>
          </cell>
          <cell r="C755" t="str">
            <v>MGC107841 protein [Xenopus (Silurana) tropicalis]</v>
          </cell>
          <cell r="D755" t="str">
            <v>+3N</v>
          </cell>
        </row>
        <row r="756">
          <cell r="B756" t="str">
            <v>CX069163</v>
          </cell>
          <cell r="C756" t="str">
            <v>hypothetical protein BRAFLDRAFT_76555 [Branchiostoma floridae]</v>
          </cell>
          <cell r="D756" t="str">
            <v>+3N</v>
          </cell>
        </row>
        <row r="757">
          <cell r="B757" t="str">
            <v>CU994955</v>
          </cell>
          <cell r="C757" t="str">
            <v>(sp:Q4AEH5) Glutathione peroxidase 3 OS=Hylobates lar GN=GPX3 PE=2 SV=2</v>
          </cell>
          <cell r="D757" t="str">
            <v>+3N</v>
          </cell>
        </row>
        <row r="758">
          <cell r="B758" t="str">
            <v>AM857881</v>
          </cell>
          <cell r="C758" t="str">
            <v>(sp:Q9NPC3) E3 ubiquitin-protein ligase CCNB1IP1 OS=Homo sapiens GN=CCNB1IP1 PE=1 SV=1</v>
          </cell>
          <cell r="D758" t="str">
            <v>+3N</v>
          </cell>
        </row>
        <row r="759">
          <cell r="B759" t="str">
            <v>FP007153</v>
          </cell>
          <cell r="C759" t="str">
            <v>hypothetical protein CC1G_09814 [Coprinopsis cinerea okayama7#130]</v>
          </cell>
          <cell r="D759" t="str">
            <v>+3N</v>
          </cell>
        </row>
        <row r="760">
          <cell r="B760" t="str">
            <v>CU986855</v>
          </cell>
          <cell r="C760" t="str">
            <v>(sp:Q59228) Aspartate aminotransferase OS=Bacillus stearothermophilus GN=aspC PE=3 SV=1</v>
          </cell>
          <cell r="D760" t="str">
            <v>+3N</v>
          </cell>
        </row>
        <row r="761">
          <cell r="B761" t="str">
            <v>CU988034</v>
          </cell>
          <cell r="C761" t="str">
            <v>(sp:A8WG43) Coiled-coil domain-containing protein 89 OS=Danio rerio GN=ccdc89 PE=2 SV=1</v>
          </cell>
          <cell r="D761" t="str">
            <v>+3N</v>
          </cell>
        </row>
        <row r="762">
          <cell r="B762" t="str">
            <v>AM857206</v>
          </cell>
          <cell r="C762" t="str">
            <v>(sp:P55068) Brevican core protein OS=Rattus norvegicus GN=Bcan PE=1 SV=2</v>
          </cell>
          <cell r="D762" t="str">
            <v>+3N</v>
          </cell>
        </row>
        <row r="763">
          <cell r="B763" t="str">
            <v>CU684906</v>
          </cell>
          <cell r="C763" t="str">
            <v>Aspergillus niger CBS 513,88 hypothetical protein (An09g04350) partial mRNA</v>
          </cell>
          <cell r="D763" t="str">
            <v>+3N</v>
          </cell>
        </row>
        <row r="764">
          <cell r="B764" t="str">
            <v>AM856503</v>
          </cell>
          <cell r="C764" t="str">
            <v>predicted protein [Nematostella vectensis]</v>
          </cell>
          <cell r="D764" t="str">
            <v>+3N</v>
          </cell>
        </row>
        <row r="765">
          <cell r="B765" t="str">
            <v>CU996207</v>
          </cell>
          <cell r="C765" t="str">
            <v>(sp:Q9BDK2) Allograft inflammatory factor 1 OS=Bos taurus GN=AIF1 PE=2 SV=1</v>
          </cell>
          <cell r="D765" t="str">
            <v>+3N</v>
          </cell>
        </row>
        <row r="766">
          <cell r="B766" t="str">
            <v>FP001022</v>
          </cell>
          <cell r="C766" t="str">
            <v>(sp:Q6P026) Barrier-to-autointegration factor OS=Danio rerio GN=banf1 PE=1 SV=1</v>
          </cell>
          <cell r="D766" t="str">
            <v>+3N</v>
          </cell>
        </row>
        <row r="767">
          <cell r="B767" t="str">
            <v>CU993517</v>
          </cell>
          <cell r="C767" t="str">
            <v>(sp:Q3SX45) Ankyrin repeat and SOCS box protein 2 OS=Bos taurus GN=ASB2 PE=2 SV=1</v>
          </cell>
          <cell r="D767" t="str">
            <v>+3N</v>
          </cell>
        </row>
        <row r="768">
          <cell r="B768" t="str">
            <v>FP003457</v>
          </cell>
          <cell r="C768" t="str">
            <v>hypothetical protein VIA_002780 [Vibrio orientalis CIP 102891]</v>
          </cell>
          <cell r="D768" t="str">
            <v>+3N</v>
          </cell>
        </row>
        <row r="769">
          <cell r="B769" t="str">
            <v>FP000795</v>
          </cell>
          <cell r="C769" t="str">
            <v>(sp:P86177) L-rhamnose-binding lectin CSL1 OS=Oncorhynchus keta PE=1 SV=1</v>
          </cell>
          <cell r="D769" t="str">
            <v>+3N</v>
          </cell>
        </row>
        <row r="770">
          <cell r="B770" t="str">
            <v>CU984167</v>
          </cell>
          <cell r="C770" t="str">
            <v>(sp:P60815) Feline leukemia virus subgroup C receptor-related protein 2 OS=Rattus norvegicus GN=Flvcr2 PE=2 SV=1</v>
          </cell>
          <cell r="D770" t="str">
            <v>+3N</v>
          </cell>
        </row>
        <row r="771">
          <cell r="B771" t="str">
            <v>CU992334</v>
          </cell>
          <cell r="C771" t="str">
            <v>hypothetical protein BRAFLDRAFT_129946 [Branchiostoma floridae]</v>
          </cell>
          <cell r="D771" t="str">
            <v>+3N</v>
          </cell>
        </row>
        <row r="772">
          <cell r="B772" t="str">
            <v>FP009980</v>
          </cell>
          <cell r="C772" t="str">
            <v>(sp:P42029) NADH dehydrogenase [ubiquinone] 1 alpha subcomplex subunit 8 OS=Bos taurus GN=NDUFA8 PE=1 SV=2</v>
          </cell>
          <cell r="D772" t="str">
            <v>+3N</v>
          </cell>
        </row>
        <row r="773">
          <cell r="B773" t="str">
            <v>FP001333</v>
          </cell>
          <cell r="C773" t="str">
            <v>(sp:P23965) 3,2-trans-enoyl-CoA isomerase, mitochondrial OS=Rattus norvegicus GN=Dci PE=1 SV=1</v>
          </cell>
          <cell r="D773" t="str">
            <v>+3N</v>
          </cell>
        </row>
        <row r="774">
          <cell r="B774" t="str">
            <v>AM857773</v>
          </cell>
          <cell r="C774" t="str">
            <v>(sp:Q9DCT6) Uncharacterized potential DNA-binding protein C17orf49 homolog OS=Mus musculus PE=1 SV=1</v>
          </cell>
          <cell r="D774" t="str">
            <v>+3N</v>
          </cell>
        </row>
        <row r="775">
          <cell r="B775" t="str">
            <v>CU986739</v>
          </cell>
          <cell r="C775" t="str">
            <v>(sp:P42892) Endothelin-converting enzyme 1 OS=Homo sapiens GN=ECE1 PE=1 SV=2</v>
          </cell>
          <cell r="D775" t="str">
            <v>+3N</v>
          </cell>
        </row>
        <row r="776">
          <cell r="B776" t="str">
            <v>AM853686</v>
          </cell>
          <cell r="C776" t="str">
            <v>(sp:P81660) Troponin C, skeletal muscle OS=Anguilla anguilla PE=1 SV=1</v>
          </cell>
          <cell r="D776" t="str">
            <v>+3N</v>
          </cell>
        </row>
        <row r="777">
          <cell r="B777" t="str">
            <v>FP006095</v>
          </cell>
          <cell r="C777" t="str">
            <v>(sp:Q5ZLS8) Integrator complex subunit 10 OS=Gallus gallus GN=INTS10 PE=2 SV=1</v>
          </cell>
          <cell r="D777" t="str">
            <v>+3N</v>
          </cell>
        </row>
        <row r="778">
          <cell r="B778" t="str">
            <v>CU989386</v>
          </cell>
          <cell r="C778" t="str">
            <v>(sp:Q8K0U4) Heat shock 70 kDa protein 12A OS=Mus musculus GN=Hspa12a PE=1 SV=1</v>
          </cell>
          <cell r="D778" t="str">
            <v>+3N</v>
          </cell>
        </row>
        <row r="779">
          <cell r="B779" t="str">
            <v>AM866115</v>
          </cell>
          <cell r="C779" t="str">
            <v>hypothetical protein BRAFLDRAFT_202811 [Branchiostoma floridae]</v>
          </cell>
          <cell r="D779" t="str">
            <v>+3N</v>
          </cell>
        </row>
        <row r="780">
          <cell r="B780" t="str">
            <v>FP002172</v>
          </cell>
          <cell r="C780" t="str">
            <v>(sp:Q9LFN6) DEAD-box ATP-dependent RNA helicase 56 OS=Arabidopsis thaliana GN=RH56 PE=2 SV=2</v>
          </cell>
          <cell r="D780" t="str">
            <v>+3N</v>
          </cell>
        </row>
        <row r="781">
          <cell r="B781" t="str">
            <v>CU987658</v>
          </cell>
          <cell r="C781" t="str">
            <v>(sp:Q9CQR7) Gamma-secretase subunit PEN-2 OS=Mus musculus GN=Psenen PE=1 SV=1</v>
          </cell>
          <cell r="D781" t="str">
            <v>+3N</v>
          </cell>
        </row>
        <row r="782">
          <cell r="B782" t="str">
            <v>AM864571</v>
          </cell>
          <cell r="C782" t="str">
            <v>(sp:Q6AZD3) Chromatin modification-related protein MEAF6 OS=Danio rerio GN=meaf6 PE=2 SV=1</v>
          </cell>
          <cell r="D782" t="str">
            <v>+3N</v>
          </cell>
        </row>
        <row r="783">
          <cell r="B783" t="str">
            <v>AM865885</v>
          </cell>
          <cell r="C783" t="str">
            <v>(sp:P24044) Calmodulin OS=Plasmodium falciparum PE=3 SV=4</v>
          </cell>
          <cell r="D783" t="str">
            <v>+3N</v>
          </cell>
        </row>
        <row r="784">
          <cell r="B784" t="str">
            <v>FP006751</v>
          </cell>
          <cell r="C784" t="str">
            <v>(sp:B6ZLK2) Chromodomain-helicase-DNA-binding protein 1 OS=Gallus gallus GN=CHD1 PE=1 SV=1</v>
          </cell>
          <cell r="D784" t="str">
            <v>+3N</v>
          </cell>
        </row>
        <row r="785">
          <cell r="B785" t="str">
            <v>CU987840</v>
          </cell>
          <cell r="C785" t="str">
            <v>(sp:O43257) Zinc finger HIT domain-containing protein 1 OS=Homo sapiens GN=ZNHIT1 PE=1 SV=1</v>
          </cell>
          <cell r="D785" t="str">
            <v>+3N</v>
          </cell>
        </row>
        <row r="786">
          <cell r="B786" t="str">
            <v>FP007889</v>
          </cell>
          <cell r="C786" t="str">
            <v>hypothetical protein CC1G_09814 [Coprinopsis cinerea okayama7#130]</v>
          </cell>
          <cell r="D786" t="str">
            <v>+3N</v>
          </cell>
        </row>
        <row r="787">
          <cell r="B787" t="str">
            <v>DV736718</v>
          </cell>
          <cell r="C787" t="str">
            <v>(sp:Q2QL79) Caveolin-1 OS=Didelphis marsupialis virginiana GN=CAV1 PE=3 SV=1</v>
          </cell>
          <cell r="D787" t="str">
            <v>+3N</v>
          </cell>
        </row>
        <row r="788">
          <cell r="B788" t="str">
            <v>EU622636</v>
          </cell>
          <cell r="C788" t="str">
            <v>(sp:P70684) 15-hydroxyprostaglandin dehydrogenase [NAD+] OS=Cavia porcellus GN=HPGD PE=2 SV=1</v>
          </cell>
          <cell r="D788" t="str">
            <v>+3N</v>
          </cell>
        </row>
        <row r="789">
          <cell r="B789" t="str">
            <v>AM858983</v>
          </cell>
          <cell r="C789" t="str">
            <v>(sp:Q9BMX5) 40S ribosomal protein S6 OS=Aplysia californica GN=RPS6 PE=2 SV=1</v>
          </cell>
          <cell r="D789" t="str">
            <v>+3N</v>
          </cell>
        </row>
        <row r="790">
          <cell r="B790" t="str">
            <v>CX739377</v>
          </cell>
          <cell r="C790" t="str">
            <v>(sp:Q98TR7) 40S ribosomal protein S16 OS=Heteropneustes fossilis GN=rps16 PE=2 SV=1</v>
          </cell>
          <cell r="D790" t="str">
            <v>+3N</v>
          </cell>
        </row>
        <row r="791">
          <cell r="B791" t="str">
            <v>BQ426806</v>
          </cell>
          <cell r="C791" t="str">
            <v>(sp:P10155) 60 kDa SS-A/Ro ribonucleoprotein OS=Homo sapiens GN=TROVE2 PE=1 SV=2</v>
          </cell>
          <cell r="D791" t="str">
            <v>+3N</v>
          </cell>
        </row>
        <row r="792">
          <cell r="B792" t="str">
            <v>AM855779</v>
          </cell>
          <cell r="C792" t="str">
            <v>(sp:P58545) BTB/POZ domain-containing protein 3 OS=Mus musculus GN=Btbd3 PE=2 SV=1</v>
          </cell>
          <cell r="D792" t="str">
            <v>+3N</v>
          </cell>
        </row>
        <row r="793">
          <cell r="B793" t="str">
            <v>CU992544</v>
          </cell>
          <cell r="C793" t="str">
            <v>(sp:Q96HJ3) Coiled-coil domain-containing protein 34 OS=Homo sapiens GN=CCDC34 PE=2 SV=2</v>
          </cell>
          <cell r="D793" t="str">
            <v>+3N</v>
          </cell>
        </row>
        <row r="794">
          <cell r="B794" t="str">
            <v>AM864420</v>
          </cell>
          <cell r="C794" t="str">
            <v>(sp:Q6DDF4) Vacuolar protein-sorting-associated protein 36 OS=Xenopus laevis GN=vps36 PE=2 SV=1</v>
          </cell>
          <cell r="D794" t="str">
            <v>+3N</v>
          </cell>
        </row>
        <row r="795">
          <cell r="B795" t="str">
            <v>AM859595</v>
          </cell>
          <cell r="C795" t="str">
            <v>(sp:Q13489) Baculoviral IAP repeat-containing protein 3 OS=Homo sapiens GN=BIRC3 PE=1 SV=2</v>
          </cell>
          <cell r="D795" t="str">
            <v>+3N</v>
          </cell>
        </row>
        <row r="796">
          <cell r="B796" t="str">
            <v>CU987564</v>
          </cell>
          <cell r="C796" t="str">
            <v>(sp:Q8JFN7) Neuronal acetylcholine receptor subunit alpha-9-I OS=Oncorhynchus mykiss GN=nachra9 PE=2 SV=1</v>
          </cell>
          <cell r="D796" t="str">
            <v>+3N</v>
          </cell>
        </row>
        <row r="797">
          <cell r="B797" t="str">
            <v>EW779559</v>
          </cell>
          <cell r="C797" t="str">
            <v>(sp:Q3UST5) Uncharacterized protein C16orf89 homolog OS=Mus musculus PE=2 SV=2</v>
          </cell>
          <cell r="D797" t="str">
            <v>+3N</v>
          </cell>
        </row>
        <row r="798">
          <cell r="B798" t="str">
            <v>AM858738</v>
          </cell>
          <cell r="C798" t="str">
            <v>hypothetical protein CNA00380 [Cryptococcus neoformans var, neoformans JEC21]</v>
          </cell>
          <cell r="D798" t="str">
            <v>+3N</v>
          </cell>
        </row>
        <row r="799">
          <cell r="B799" t="str">
            <v>FP007229</v>
          </cell>
          <cell r="C799" t="str">
            <v>(sp:P78362) Serine/threonine-protein kinase SRPK2 OS=Homo sapiens GN=SRPK2 PE=1 SV=2</v>
          </cell>
          <cell r="D799" t="str">
            <v>+3N</v>
          </cell>
        </row>
        <row r="800">
          <cell r="B800" t="str">
            <v>CU989090</v>
          </cell>
          <cell r="C800" t="str">
            <v>(sp:P10184) Ovoinhibitor OS=Gallus gallus GN=OIH PE=1 SV=2</v>
          </cell>
          <cell r="D800" t="str">
            <v>+3N</v>
          </cell>
        </row>
        <row r="801">
          <cell r="B801" t="str">
            <v>AM865983</v>
          </cell>
          <cell r="C801" t="str">
            <v>(sp:O02485) Uncharacterized protein ZK1073,1 OS=Caenorhabditis elegans GN=ZK1073,1 PE=2 SV=1</v>
          </cell>
          <cell r="D801" t="str">
            <v>+3N</v>
          </cell>
        </row>
        <row r="802">
          <cell r="B802" t="str">
            <v>AM860170</v>
          </cell>
          <cell r="C802" t="str">
            <v>hypothetical protein BRAFLDRAFT_120431 [Branchiostoma floridae]</v>
          </cell>
          <cell r="D802" t="str">
            <v>+3N</v>
          </cell>
        </row>
        <row r="803">
          <cell r="B803" t="str">
            <v>AM853531</v>
          </cell>
          <cell r="C803" t="str">
            <v>(sp:Q56R14) E3 ubiquitin-protein ligase TRIM33 OS=Xenopus laevis GN=trim33 PE=1 SV=1</v>
          </cell>
          <cell r="D803" t="str">
            <v>+3N</v>
          </cell>
        </row>
        <row r="804">
          <cell r="B804" t="str">
            <v>AM854767</v>
          </cell>
          <cell r="C804" t="str">
            <v>(sp:A2RU49) Aminoglycoside phosphotransferase domain-containing protein 1 OS=Homo sapiens GN=AGPHD1 PE=2 SV=2</v>
          </cell>
          <cell r="D804" t="str">
            <v>+3N</v>
          </cell>
        </row>
        <row r="805">
          <cell r="B805" t="str">
            <v>AM868994</v>
          </cell>
          <cell r="C805" t="str">
            <v>(sp:Q9UKB3) DnaJ homolog subfamily C member 12 OS=Homo sapiens GN=DNAJC12 PE=1 SV=1</v>
          </cell>
          <cell r="D805" t="str">
            <v>+3N</v>
          </cell>
        </row>
        <row r="806">
          <cell r="B806" t="str">
            <v>CU682263</v>
          </cell>
          <cell r="C806" t="str">
            <v>hypothetical protein [Trichomonas vaginalis G3]</v>
          </cell>
          <cell r="D806" t="str">
            <v>+3N</v>
          </cell>
        </row>
        <row r="807">
          <cell r="B807" t="str">
            <v>AJ565701</v>
          </cell>
          <cell r="C807" t="str">
            <v>Gallus gallus heat shock protein 25 (HSP25), mRNA</v>
          </cell>
          <cell r="D807" t="str">
            <v>+3N</v>
          </cell>
        </row>
        <row r="808">
          <cell r="B808" t="str">
            <v>AM861597</v>
          </cell>
          <cell r="C808" t="str">
            <v>(sp:Q7PD79) Guanine nucleotide-binding protein G(s) subunit alpha OS=Anopheles gambiae GN=G-s-alpha-60A PE=2 SV=1</v>
          </cell>
          <cell r="D808" t="str">
            <v>+3N</v>
          </cell>
        </row>
        <row r="809">
          <cell r="B809" t="str">
            <v>AM857327</v>
          </cell>
          <cell r="C809" t="str">
            <v>(sp:Q969S6) Transmembrane protein 203 OS=Homo sapiens GN=TMEM203 PE=2 SV=1</v>
          </cell>
          <cell r="D809" t="str">
            <v>+3N</v>
          </cell>
        </row>
        <row r="810">
          <cell r="B810" t="str">
            <v>AM857634</v>
          </cell>
          <cell r="C810" t="str">
            <v>(sp:O70277) Tripartite motif-containing protein 3 OS=Rattus norvegicus GN=Trim3 PE=1 SV=1</v>
          </cell>
          <cell r="D810" t="str">
            <v>+3N</v>
          </cell>
        </row>
        <row r="811">
          <cell r="B811" t="str">
            <v>FP008317</v>
          </cell>
          <cell r="C811" t="str">
            <v>(sp:Q5F4B1) Phosphoglycolate phosphatase OS=Gallus gallus GN=PGP PE=2 SV=1</v>
          </cell>
          <cell r="D811" t="str">
            <v>+3N</v>
          </cell>
        </row>
        <row r="812">
          <cell r="B812" t="str">
            <v>AM854223</v>
          </cell>
          <cell r="C812" t="str">
            <v>(sp:Q5R8H3) B-cell receptor-associated protein 31 OS=Pongo abelii GN=BCAP31 PE=2 SV=3</v>
          </cell>
          <cell r="D812" t="str">
            <v>+3N</v>
          </cell>
        </row>
        <row r="813">
          <cell r="B813" t="str">
            <v>CU988813</v>
          </cell>
          <cell r="C813" t="str">
            <v>PREDICTED: hypothetical protein [Strongylocentrotus purpuratus]</v>
          </cell>
          <cell r="D813" t="str">
            <v>+3N</v>
          </cell>
        </row>
        <row r="814">
          <cell r="B814" t="str">
            <v>AM863355</v>
          </cell>
          <cell r="C814" t="str">
            <v>(sp:P29372) DNA-3-methyladenine glycosylase OS=Homo sapiens GN=MPG PE=1 SV=3</v>
          </cell>
          <cell r="D814" t="str">
            <v>+3N</v>
          </cell>
        </row>
        <row r="815">
          <cell r="B815" t="str">
            <v>AM859473</v>
          </cell>
          <cell r="C815" t="str">
            <v>(sp:Q5ZIJ9) E3 ubiquitin-protein ligase MIB2 OS=Gallus gallus GN=MIB2 PE=2 SV=1</v>
          </cell>
          <cell r="D815" t="str">
            <v>+3N</v>
          </cell>
        </row>
        <row r="816">
          <cell r="B816" t="str">
            <v>CU998973</v>
          </cell>
          <cell r="C816" t="str">
            <v>RING finger protein [Xenopus laevis]</v>
          </cell>
          <cell r="D816" t="str">
            <v>+3N</v>
          </cell>
        </row>
        <row r="817">
          <cell r="B817" t="str">
            <v>CU987135</v>
          </cell>
          <cell r="C817" t="str">
            <v>(sp:Q2KJC6) S-adenosylmethionine synthetase isoform type-1 OS=Bos taurus GN=MAT1A PE=2 SV=1</v>
          </cell>
          <cell r="D817" t="str">
            <v>+3N</v>
          </cell>
        </row>
        <row r="818">
          <cell r="B818" t="str">
            <v>CU990213</v>
          </cell>
          <cell r="C818" t="str">
            <v>(sp:Q9XWD6) Cell death abnormality protein 1 OS=Caenorhabditis elegans GN=ced-1 PE=1 SV=1</v>
          </cell>
          <cell r="D818" t="str">
            <v>+3N</v>
          </cell>
        </row>
        <row r="819">
          <cell r="B819" t="str">
            <v>AM864301</v>
          </cell>
          <cell r="C819" t="str">
            <v>(sp:P27744) Isopenicillin N synthetase OS=Nocardia lactamdurans GN=pcbC PE=3 SV=1</v>
          </cell>
          <cell r="D819" t="str">
            <v>+3N</v>
          </cell>
        </row>
        <row r="820">
          <cell r="B820" t="str">
            <v>AM867045</v>
          </cell>
          <cell r="C820" t="str">
            <v>(sp:Q5XIS2) Glycolipid transfer protein domain-containing protein 1 OS=Rattus norvegicus GN=Gltpd1 PE=2 SV=1</v>
          </cell>
          <cell r="D820" t="str">
            <v>+3N</v>
          </cell>
        </row>
        <row r="821">
          <cell r="B821" t="str">
            <v>FP003178</v>
          </cell>
          <cell r="C821" t="str">
            <v>GJ13427 [Drosophila virilis]</v>
          </cell>
          <cell r="D821" t="str">
            <v>+3N</v>
          </cell>
        </row>
        <row r="822">
          <cell r="B822" t="str">
            <v>AM858034</v>
          </cell>
          <cell r="C822" t="str">
            <v>(sp:Q9UK53) Inhibitor of growth protein 1 OS=Homo sapiens GN=ING1 PE=1 SV=2</v>
          </cell>
          <cell r="D822" t="str">
            <v>+3N</v>
          </cell>
        </row>
        <row r="823">
          <cell r="B823" t="str">
            <v>AM862029</v>
          </cell>
          <cell r="C823" t="str">
            <v>(sp:Q3SZE2) Prefoldin subunit 1 OS=Bos taurus GN=PFDN1 PE=2 SV=1</v>
          </cell>
          <cell r="D823" t="str">
            <v>+3N</v>
          </cell>
        </row>
        <row r="824">
          <cell r="B824" t="str">
            <v>FP005868</v>
          </cell>
          <cell r="C824" t="str">
            <v>(sp:Q8TF66) Leucine-rich repeat-containing protein 15 OS=Homo sapiens GN=LRRC15 PE=1 SV=1</v>
          </cell>
          <cell r="D824" t="str">
            <v>+3N</v>
          </cell>
        </row>
        <row r="825">
          <cell r="B825" t="str">
            <v>AM860369</v>
          </cell>
          <cell r="C825" t="str">
            <v>(sp:P92177) 14-3-3 protein epsilon OS=Drosophila melanogaster GN=14-3-3epsilon PE=1 SV=2</v>
          </cell>
          <cell r="D825" t="str">
            <v>+3N</v>
          </cell>
        </row>
        <row r="826">
          <cell r="B826" t="str">
            <v>AM856286</v>
          </cell>
          <cell r="C826" t="str">
            <v>(sp:Q923G2) DNA-directed RNA polymerases I, II, and III subunit RPABC3 OS=Mus musculus GN=Polr2h PE=2 SV=3</v>
          </cell>
          <cell r="D826" t="str">
            <v>+3N</v>
          </cell>
        </row>
        <row r="827">
          <cell r="B827" t="str">
            <v>EW779193</v>
          </cell>
          <cell r="C827" t="str">
            <v>(sp:Q64319) Neutral and basic amino acid transport protein rBAT OS=Rattus norvegicus GN=Slc3a1 PE=1 SV=1</v>
          </cell>
          <cell r="D827" t="str">
            <v>+3N</v>
          </cell>
        </row>
        <row r="828">
          <cell r="B828" t="str">
            <v>FP000033</v>
          </cell>
          <cell r="C828" t="str">
            <v>(sp:Q76JQ2) Folliculin OS=Rattus norvegicus GN=Flcn PE=2 SV=1</v>
          </cell>
          <cell r="D828" t="str">
            <v>+3N</v>
          </cell>
        </row>
        <row r="829">
          <cell r="B829" t="str">
            <v>CU995574</v>
          </cell>
          <cell r="C829" t="str">
            <v>(sp:O05218) Putative gamma-glutamyltransferase ywrD OS=Bacillus subtilis GN=ywrD PE=1 SV=1</v>
          </cell>
          <cell r="D829" t="str">
            <v>+3N</v>
          </cell>
        </row>
        <row r="830">
          <cell r="B830" t="str">
            <v>CU993446</v>
          </cell>
          <cell r="C830" t="str">
            <v>(sp:P26369) Splicing factor U2AF 65 kDa subunit OS=Mus musculus GN=U2af2 PE=1 SV=3</v>
          </cell>
          <cell r="D830" t="str">
            <v>+3N</v>
          </cell>
        </row>
        <row r="831">
          <cell r="B831" t="str">
            <v>AM867695</v>
          </cell>
          <cell r="C831" t="str">
            <v>(sp:Q9Z0V8) Mitochondrial import inner membrane translocase subunit Tim17-A OS=Mus musculus GN=Timm17a PE=2 SV=1</v>
          </cell>
          <cell r="D831" t="str">
            <v>+3N</v>
          </cell>
        </row>
        <row r="832">
          <cell r="B832" t="str">
            <v>AM860372</v>
          </cell>
          <cell r="C832" t="str">
            <v>(sp:A8Y1P7) Beta-1,4-N-acetylgalactosaminyltransferase bre-4 OS=Caenorhabditis briggsae GN=bre-4 PE=3 SV=1</v>
          </cell>
          <cell r="D832" t="str">
            <v>+3N</v>
          </cell>
        </row>
        <row r="833">
          <cell r="B833" t="str">
            <v>CU683837</v>
          </cell>
          <cell r="C833" t="str">
            <v>PREDICTED: Danio rerio hypothetical protein LOC100151188 (LOC100151188), mRNA</v>
          </cell>
          <cell r="D833" t="str">
            <v>+3N</v>
          </cell>
        </row>
        <row r="834">
          <cell r="B834" t="str">
            <v>AM866757</v>
          </cell>
          <cell r="C834" t="str">
            <v>(sp:Q8MJY8) 15-hydroxyprostaglandin dehydrogenase [NAD+] OS=Macaca fascicularis GN=HPGD PE=2 SV=1</v>
          </cell>
          <cell r="D834" t="str">
            <v>+3N</v>
          </cell>
        </row>
        <row r="835">
          <cell r="B835" t="str">
            <v>AM860641</v>
          </cell>
          <cell r="C835" t="str">
            <v>(sp:Q3KNW5) Solute carrier family 10 member 6 OS=Homo sapiens GN=SLC10A6 PE=1 SV=2</v>
          </cell>
          <cell r="D835" t="str">
            <v>+3N</v>
          </cell>
        </row>
        <row r="836">
          <cell r="B836" t="str">
            <v>FP006835</v>
          </cell>
          <cell r="C836" t="str">
            <v>(sp:Q60317) Probable aspartate aminotransferase 1 OS=Methanocaldococcus jannaschii GN=MJ0001 PE=3 SV=1</v>
          </cell>
          <cell r="D836" t="str">
            <v>+3N</v>
          </cell>
        </row>
        <row r="837">
          <cell r="B837" t="str">
            <v>AM859103</v>
          </cell>
          <cell r="C837" t="str">
            <v>(sp:O96952) Thioredoxin OS=Geodia cydonium GN=THIO PE=3 SV=1</v>
          </cell>
          <cell r="D837" t="str">
            <v>+3N</v>
          </cell>
        </row>
        <row r="838">
          <cell r="B838" t="str">
            <v>AM856869</v>
          </cell>
          <cell r="C838" t="str">
            <v>(sp:O70277) Tripartite motif-containing protein 3 OS=Rattus norvegicus GN=Trim3 PE=1 SV=1</v>
          </cell>
          <cell r="D838" t="str">
            <v>+3N</v>
          </cell>
        </row>
        <row r="839">
          <cell r="B839" t="str">
            <v>AM865003</v>
          </cell>
          <cell r="C839" t="str">
            <v>(sp:Q5XGC9) Serum response factor-binding protein 1 OS=Xenopus tropicalis GN=srfbp1 PE=2 SV=1</v>
          </cell>
          <cell r="D839" t="str">
            <v>+3N</v>
          </cell>
        </row>
        <row r="840">
          <cell r="B840" t="str">
            <v>AM866087</v>
          </cell>
          <cell r="C840" t="str">
            <v>(sp:Q8WV16) WD repeat-containing protein 21A OS=Homo sapiens GN=WDR21A PE=2 SV=3</v>
          </cell>
          <cell r="D840" t="str">
            <v>+3N</v>
          </cell>
        </row>
        <row r="841">
          <cell r="B841" t="str">
            <v>AM859488</v>
          </cell>
          <cell r="C841" t="str">
            <v>(sp:B5X5N3) Spindle and kinetochore-associated protein 2 OS=Salmo salar GN=ska2 PE=2 SV=1</v>
          </cell>
          <cell r="D841" t="str">
            <v>+3N</v>
          </cell>
        </row>
        <row r="842">
          <cell r="B842" t="str">
            <v>AM854406</v>
          </cell>
          <cell r="C842" t="str">
            <v>(sp:Q9Y484) WD repeat domain phosphoinositide-interacting protein 4 OS=Homo sapiens GN=WDR45 PE=2 SV=1</v>
          </cell>
          <cell r="D842" t="str">
            <v>+3N</v>
          </cell>
        </row>
        <row r="843">
          <cell r="B843" t="str">
            <v>FP001186</v>
          </cell>
          <cell r="C843" t="str">
            <v>(sp:P78504) Protein jagged-1 OS=Homo sapiens GN=JAG1 PE=1 SV=3</v>
          </cell>
          <cell r="D843" t="str">
            <v>+3N</v>
          </cell>
        </row>
        <row r="844">
          <cell r="B844" t="str">
            <v>CU997139</v>
          </cell>
          <cell r="C844" t="str">
            <v>(sp:P10246) Troponin C, skeletal muscle OS=Meleagris gallopavo GN=TNNC2 PE=1 SV=2</v>
          </cell>
          <cell r="D844" t="str">
            <v>+3N</v>
          </cell>
        </row>
        <row r="845">
          <cell r="B845" t="str">
            <v>AM857640</v>
          </cell>
          <cell r="C845" t="str">
            <v>(sp:Q28DG7) Ubiquitin-associated domain-containing protein 1 OS=Xenopus tropicalis GN=ubac1 PE=2 SV=1</v>
          </cell>
          <cell r="D845" t="str">
            <v>+3N</v>
          </cell>
        </row>
        <row r="846">
          <cell r="B846" t="str">
            <v>AM866022</v>
          </cell>
          <cell r="C846" t="str">
            <v>(sp:Q9UBS8) E3 ubiquitin-protein ligase RNF14 OS=Homo sapiens GN=RNF14 PE=1 SV=1</v>
          </cell>
          <cell r="D846" t="str">
            <v>+3N</v>
          </cell>
        </row>
        <row r="847">
          <cell r="B847" t="str">
            <v>AM859890</v>
          </cell>
          <cell r="C847" t="str">
            <v>(sp:Q6NV34) Peroxisomal 2,4-dienoyl-CoA reductase OS=Danio rerio GN=decr2 PE=2 SV=1</v>
          </cell>
          <cell r="D847" t="str">
            <v>+3N</v>
          </cell>
        </row>
        <row r="848">
          <cell r="B848" t="str">
            <v>CB617436</v>
          </cell>
          <cell r="C848" t="str">
            <v>(sp:Q80W54) CAAX prenyl protease 1 homolog OS=Mus musculus GN=Zmpste24 PE=1 SV=2</v>
          </cell>
          <cell r="D848" t="str">
            <v>+3N</v>
          </cell>
        </row>
        <row r="849">
          <cell r="B849" t="str">
            <v>CK172331</v>
          </cell>
          <cell r="C849" t="str">
            <v>(sp:Q6NWF4) Vacuolar protein-sorting-associated protein 25 OS=Danio rerio GN=vps25 PE=2 SV=2</v>
          </cell>
          <cell r="D849" t="str">
            <v>+3N</v>
          </cell>
        </row>
        <row r="850">
          <cell r="B850" t="str">
            <v>AM860735</v>
          </cell>
          <cell r="C850" t="str">
            <v>hypothetical protein BRAFLDRAFT_86192 [Branchiostoma floridae]</v>
          </cell>
          <cell r="D850" t="str">
            <v>+3N</v>
          </cell>
        </row>
        <row r="851">
          <cell r="B851" t="str">
            <v>AM853654</v>
          </cell>
          <cell r="C851" t="str">
            <v>(sp:Q3SZD4) WD repeat-containing protein 18 OS=Bos taurus GN=WDR18 PE=2 SV=1</v>
          </cell>
          <cell r="D851" t="str">
            <v>+3N</v>
          </cell>
        </row>
        <row r="852">
          <cell r="B852" t="str">
            <v>CU987580</v>
          </cell>
          <cell r="C852" t="str">
            <v>(sp:Q5ZMP6) AP-2 complex subunit mu-1 OS=Gallus gallus GN=AP2M1 PE=2 SV=1</v>
          </cell>
          <cell r="D852" t="str">
            <v>+3N</v>
          </cell>
        </row>
        <row r="853">
          <cell r="B853" t="str">
            <v>AM857149</v>
          </cell>
          <cell r="C853" t="str">
            <v>(sp:Q9D8B6) Transmembrane protein C20orf108 homolog OS=Mus musculus PE=2 SV=2</v>
          </cell>
          <cell r="D853" t="str">
            <v>+3N</v>
          </cell>
        </row>
        <row r="854">
          <cell r="B854" t="str">
            <v>CU996800</v>
          </cell>
          <cell r="C854" t="str">
            <v>(sp:P28663) Beta-soluble NSF attachment protein OS=Mus musculus GN=Napb PE=1 SV=2</v>
          </cell>
          <cell r="D854" t="str">
            <v>+3N</v>
          </cell>
        </row>
        <row r="855">
          <cell r="B855" t="str">
            <v>FP004679</v>
          </cell>
          <cell r="C855" t="str">
            <v>(sp:Q6DF67) Isochorismatase domain-containing protein 2, mitochondrial OS=Xenopus tropicalis GN=isoc2 PE=2 SV=1</v>
          </cell>
          <cell r="D855" t="str">
            <v>+3N</v>
          </cell>
        </row>
        <row r="856">
          <cell r="B856" t="str">
            <v>AM867793</v>
          </cell>
          <cell r="C856" t="str">
            <v>predicted protein [Nematostella vectensis]</v>
          </cell>
          <cell r="D856" t="str">
            <v>+3N</v>
          </cell>
        </row>
        <row r="857">
          <cell r="B857" t="str">
            <v>BQ426309</v>
          </cell>
          <cell r="C857" t="str">
            <v>(sp:Q5RKI1) Eukaryotic initiation factor 4A-II OS=Rattus norvegicus GN=Eif4a2 PE=1 SV=1</v>
          </cell>
          <cell r="D857" t="str">
            <v>+3N</v>
          </cell>
        </row>
        <row r="858">
          <cell r="B858" t="str">
            <v>AM859559</v>
          </cell>
          <cell r="C858" t="str">
            <v>(sp:Q2KI06) Pyridoxal phosphate phosphatase PHOSPHO2 OS=Bos taurus GN=PHOSPHO2 PE=2 SV=1</v>
          </cell>
          <cell r="D858" t="str">
            <v>+3N</v>
          </cell>
        </row>
        <row r="859">
          <cell r="B859" t="str">
            <v>EW777556</v>
          </cell>
          <cell r="C859" t="str">
            <v>(sp:Q8BT51) Coiled-coil-helix-coiled-coil-helix domain-containing protein 8 OS=Mus musculus GN=Chchd8 PE=2 SV=1</v>
          </cell>
          <cell r="D859" t="str">
            <v>+3N</v>
          </cell>
        </row>
        <row r="860">
          <cell r="B860" t="str">
            <v>CU993196</v>
          </cell>
          <cell r="C860" t="str">
            <v>(sp:P33267) Cytochrome P450 2F2 OS=Mus musculus GN=Cyp2f2 PE=2 SV=1</v>
          </cell>
          <cell r="D860" t="str">
            <v>+3N</v>
          </cell>
        </row>
        <row r="861">
          <cell r="B861" t="str">
            <v>CU986700</v>
          </cell>
          <cell r="C861" t="str">
            <v>(sp:P30044) Peroxiredoxin-5, mitochondrial OS=Homo sapiens GN=PRDX5 PE=1 SV=3</v>
          </cell>
          <cell r="D861" t="str">
            <v>+3N</v>
          </cell>
        </row>
        <row r="862">
          <cell r="B862" t="str">
            <v>FP003252</v>
          </cell>
          <cell r="C862" t="str">
            <v>(sp:Q56A35) Actin-related protein 2-B OS=Danio rerio GN=actr2b PE=2 SV=1</v>
          </cell>
          <cell r="D862" t="str">
            <v>+3N</v>
          </cell>
        </row>
        <row r="863">
          <cell r="B863" t="str">
            <v>AM862316</v>
          </cell>
          <cell r="C863" t="str">
            <v>(sp:Q8VCX6) Kaptin OS=Mus musculus GN=Kptn PE=2 SV=1</v>
          </cell>
          <cell r="D863" t="str">
            <v>+3N</v>
          </cell>
        </row>
        <row r="864">
          <cell r="B864" t="str">
            <v>AM859337</v>
          </cell>
          <cell r="C864" t="str">
            <v>(sp:P0C5J2) B9 domain-containing protein 1 OS=Rattus norvegicus GN=B9d1 PE=2 SV=1</v>
          </cell>
          <cell r="D864" t="str">
            <v>+3N</v>
          </cell>
        </row>
        <row r="865">
          <cell r="B865" t="str">
            <v>AM860780</v>
          </cell>
          <cell r="C865" t="str">
            <v>hypothetical protein BRAFLDRAFT_86192 [Branchiostoma floridae]</v>
          </cell>
          <cell r="D865" t="str">
            <v>+3N</v>
          </cell>
        </row>
        <row r="866">
          <cell r="B866" t="str">
            <v>AM858672</v>
          </cell>
          <cell r="C866" t="str">
            <v>(sp:Q792Q4) Cysteine-rich PDZ-binding protein OS=Rattus norvegicus GN=Cript PE=1 SV=1</v>
          </cell>
          <cell r="D866" t="str">
            <v>+3N</v>
          </cell>
        </row>
        <row r="867">
          <cell r="B867" t="str">
            <v>EW777436</v>
          </cell>
          <cell r="C867" t="str">
            <v>Mus musculus 28S ribosomal RNA (LOC236598), non-coding RNA</v>
          </cell>
          <cell r="D867" t="str">
            <v>+3N</v>
          </cell>
        </row>
        <row r="868">
          <cell r="B868" t="str">
            <v>AM864463</v>
          </cell>
          <cell r="C868" t="str">
            <v>(sp:P50170) Retinol dehydrogenase 2 OS=Rattus norvegicus GN=Rdh2 PE=1 SV=1</v>
          </cell>
          <cell r="D868" t="str">
            <v>+3N</v>
          </cell>
        </row>
        <row r="869">
          <cell r="B869" t="str">
            <v>AM859051</v>
          </cell>
          <cell r="C869" t="str">
            <v>(sp:Q5RAK3) RING finger protein 180 OS=Pongo abelii GN=RNF180 PE=2 SV=1</v>
          </cell>
          <cell r="D869" t="str">
            <v>+3N</v>
          </cell>
        </row>
        <row r="870">
          <cell r="B870" t="str">
            <v>BQ426770</v>
          </cell>
          <cell r="C870" t="str">
            <v>(sp:P34387) Cell-death-related nuclease 7 OS=Caenorhabditis elegans GN=crn-7 PE=2 SV=2</v>
          </cell>
          <cell r="D870" t="str">
            <v>+3N</v>
          </cell>
        </row>
        <row r="871">
          <cell r="B871" t="str">
            <v>AM860020</v>
          </cell>
          <cell r="C871" t="str">
            <v>(sp:Q54ZX8) SET and MYND domain-containing protein DDB_G0277331 OS=Dictyostelium discoideum GN=DDB_G0277331 PE=3 SV=1</v>
          </cell>
          <cell r="D871" t="str">
            <v>+3N</v>
          </cell>
        </row>
        <row r="872">
          <cell r="B872" t="str">
            <v>AM855391</v>
          </cell>
          <cell r="C872" t="str">
            <v>(sp:Q9H3G5) Probable serine carboxypeptidase CPVL OS=Homo sapiens GN=CPVL PE=1 SV=2</v>
          </cell>
          <cell r="D872" t="str">
            <v>+3N</v>
          </cell>
        </row>
        <row r="873">
          <cell r="B873" t="str">
            <v>CU992983</v>
          </cell>
          <cell r="C873" t="str">
            <v>(sp:Q9CPY6) Uncharacterized protein C17orf39 homolog OS=Mus musculus PE=2 SV=1</v>
          </cell>
          <cell r="D873" t="str">
            <v>+3N</v>
          </cell>
        </row>
        <row r="874">
          <cell r="B874" t="str">
            <v>AM866255</v>
          </cell>
          <cell r="C874" t="str">
            <v>hypothetical protein AaeL_AAEL006098 [Aedes aegypti]</v>
          </cell>
          <cell r="D874" t="str">
            <v>+3N</v>
          </cell>
        </row>
        <row r="875">
          <cell r="B875" t="str">
            <v>AM867442</v>
          </cell>
          <cell r="C875" t="str">
            <v>(sp:Q9CSV6) Vesicle transport protein SFT2C OS=Mus musculus GN=Sft2d3 PE=2 SV=2</v>
          </cell>
          <cell r="D875" t="str">
            <v>+3N</v>
          </cell>
        </row>
        <row r="876">
          <cell r="B876" t="str">
            <v>AM860268</v>
          </cell>
          <cell r="C876" t="str">
            <v>(sp:Q6P8D9) NEDD8-conjugating enzyme Ubc12 OS=Xenopus tropicalis GN=ube2m PE=2 SV=1</v>
          </cell>
          <cell r="D876" t="str">
            <v>+3N</v>
          </cell>
        </row>
        <row r="877">
          <cell r="B877" t="str">
            <v>CU986654</v>
          </cell>
          <cell r="C877" t="str">
            <v>(sp:Q09553) Growth arrest-specific protein 1 homolog OS=Caenorhabditis elegans GN=phg-1 PE=2 SV=2</v>
          </cell>
          <cell r="D877" t="str">
            <v>+3N</v>
          </cell>
        </row>
        <row r="878">
          <cell r="B878" t="str">
            <v>CU987621</v>
          </cell>
          <cell r="C878" t="str">
            <v>(sp:P82924) 28S ribosomal protein S30, mitochondrial OS=Bos taurus GN=MRPS30 PE=1 SV=4</v>
          </cell>
          <cell r="D878" t="str">
            <v>+3N</v>
          </cell>
        </row>
        <row r="879">
          <cell r="B879" t="str">
            <v>EE677738</v>
          </cell>
          <cell r="C879" t="str">
            <v>(sp:P05450) ATP synthase subunits region ORF 7 OS=Rhodopseudomonas blastica PE=4 SV=1</v>
          </cell>
          <cell r="D879" t="str">
            <v>+3N</v>
          </cell>
        </row>
        <row r="880">
          <cell r="B880" t="str">
            <v>FP000019</v>
          </cell>
          <cell r="C880" t="str">
            <v>(sp:Q5HZG4) Transcription initiation factor TFIID subunit 3 OS=Mus musculus GN=Taf3 PE=1 SV=2</v>
          </cell>
          <cell r="D880" t="str">
            <v>+3N</v>
          </cell>
        </row>
        <row r="881">
          <cell r="B881" t="str">
            <v>AM868985</v>
          </cell>
          <cell r="C881" t="str">
            <v>(sp:Q4R6I5) Uncharacterized protein C2orf63 homolog OS=Macaca fascicularis GN=QtsA-17948 PE=2 SV=1</v>
          </cell>
          <cell r="D881" t="str">
            <v>+3N</v>
          </cell>
        </row>
        <row r="882">
          <cell r="B882" t="str">
            <v>FP005949</v>
          </cell>
          <cell r="C882" t="str">
            <v>hypothetical protein AaeL_AAEL008949 [Aedes aegypti]</v>
          </cell>
          <cell r="D882" t="str">
            <v>+3N</v>
          </cell>
        </row>
        <row r="883">
          <cell r="B883" t="str">
            <v>AM858976</v>
          </cell>
          <cell r="C883" t="str">
            <v>(sp:Q29448) Hydroxymethylglutaryl-CoA lyase, mitochondrial OS=Bos taurus GN=HMGCL PE=2 SV=2</v>
          </cell>
          <cell r="D883" t="str">
            <v>+3N</v>
          </cell>
        </row>
        <row r="884">
          <cell r="B884" t="str">
            <v>AJ565710</v>
          </cell>
          <cell r="C884" t="str">
            <v>(sp:Q6DIY2) 1,2-dihydroxy-3-keto-5-methylthiopentene dioxygenase OS=Xenopus tropicalis GN=adi1 PE=2 SV=1</v>
          </cell>
          <cell r="D884" t="str">
            <v>+3N</v>
          </cell>
        </row>
        <row r="885">
          <cell r="B885" t="str">
            <v>CU991495</v>
          </cell>
          <cell r="C885" t="str">
            <v>PREDICTED: hypothetical protein [Strongylocentrotus purpuratus]</v>
          </cell>
          <cell r="D885" t="str">
            <v>+3N</v>
          </cell>
        </row>
        <row r="886">
          <cell r="B886" t="str">
            <v>AM857173</v>
          </cell>
          <cell r="C886" t="str">
            <v>(sp:Q9Z2K0) Death effector domain-containing protein OS=Rattus norvegicus GN=Dedd PE=2 SV=1</v>
          </cell>
          <cell r="D886" t="str">
            <v>+3N</v>
          </cell>
        </row>
        <row r="887">
          <cell r="B887" t="str">
            <v>AM861773</v>
          </cell>
          <cell r="C887" t="str">
            <v>(sp:Q6NWF4) Vacuolar protein-sorting-associated protein 25 OS=Danio rerio GN=vps25 PE=2 SV=2</v>
          </cell>
          <cell r="D887" t="str">
            <v>+3N</v>
          </cell>
        </row>
        <row r="888">
          <cell r="B888" t="str">
            <v>AM855524</v>
          </cell>
          <cell r="C888" t="str">
            <v>(sp:Q9USK7) Uncharacterized protein C4B3,18 OS=Schizosaccharomyces pombe GN=SPCC4B3,18 PE=2 SV=1</v>
          </cell>
          <cell r="D888" t="str">
            <v>+3N</v>
          </cell>
        </row>
        <row r="889">
          <cell r="B889" t="str">
            <v>ES789858</v>
          </cell>
          <cell r="C889" t="str">
            <v>PREDICTED: hypothetical protein [Strongylocentrotus purpuratus]</v>
          </cell>
          <cell r="D889" t="str">
            <v>+3N</v>
          </cell>
        </row>
        <row r="890">
          <cell r="B890" t="str">
            <v>AM860425</v>
          </cell>
          <cell r="C890" t="str">
            <v>(sp:Q567W6) Diphthamide biosynthesis protein 1 OS=Danio rerio GN=dph1 PE=2 SV=1</v>
          </cell>
          <cell r="D890" t="str">
            <v>+3N</v>
          </cell>
        </row>
        <row r="891">
          <cell r="B891" t="str">
            <v>AM859104</v>
          </cell>
          <cell r="C891" t="str">
            <v>(sp:Q9D1E8) 1-acyl-sn-glycerol-3-phosphate acyltransferase epsilon OS=Mus musculus GN=Agpat5 PE=2 SV=2</v>
          </cell>
          <cell r="D891" t="str">
            <v>+3N</v>
          </cell>
        </row>
        <row r="892">
          <cell r="B892" t="str">
            <v>AM859378</v>
          </cell>
          <cell r="C892" t="str">
            <v>(sp:Q8R2M2) Deoxynucleotidyltransferase terminal-interacting protein 2 OS=Mus musculus GN=Dnttip2 PE=1 SV=1</v>
          </cell>
          <cell r="D892" t="str">
            <v>+3N</v>
          </cell>
        </row>
        <row r="893">
          <cell r="B893" t="str">
            <v>AM860183</v>
          </cell>
          <cell r="C893" t="str">
            <v>(sp:Q9UL45) Pallidin OS=Homo sapiens GN=PLDN PE=1 SV=1</v>
          </cell>
          <cell r="D893" t="str">
            <v>+3N</v>
          </cell>
        </row>
        <row r="894">
          <cell r="B894" t="str">
            <v>FP010844</v>
          </cell>
          <cell r="C894" t="str">
            <v>(sp:Q5JPI3) Uncharacterized protein C3orf38 OS=Homo sapiens GN=C3orf38 PE=2 SV=1</v>
          </cell>
          <cell r="D894" t="str">
            <v>+3N</v>
          </cell>
        </row>
        <row r="895">
          <cell r="B895" t="str">
            <v>AM853628</v>
          </cell>
          <cell r="C895" t="str">
            <v>(sp:P55210) Caspase-7 OS=Homo sapiens GN=CASP7 PE=1 SV=1</v>
          </cell>
          <cell r="D895" t="str">
            <v>+3N</v>
          </cell>
        </row>
        <row r="896">
          <cell r="B896" t="str">
            <v>CU681606</v>
          </cell>
          <cell r="C896" t="str">
            <v>(sp:Q3ZBD7) Glucose-6-phosphate isomerase OS=Bos taurus GN=GPI PE=2 SV=3</v>
          </cell>
          <cell r="D896" t="str">
            <v>+3N</v>
          </cell>
        </row>
        <row r="897">
          <cell r="B897" t="str">
            <v>AM855140</v>
          </cell>
          <cell r="C897" t="str">
            <v>(sp:Q9UMY4) Sorting nexin-12 OS=Homo sapiens GN=SNX12 PE=1 SV=3</v>
          </cell>
          <cell r="D897" t="str">
            <v>+3N</v>
          </cell>
        </row>
        <row r="898">
          <cell r="B898" t="str">
            <v>AM856625</v>
          </cell>
          <cell r="C898" t="str">
            <v>(sp:Q9NWU2) Protein C20orf11 OS=Homo sapiens GN=C20orf11 PE=1 SV=1</v>
          </cell>
          <cell r="D898" t="str">
            <v>+3N</v>
          </cell>
        </row>
        <row r="899">
          <cell r="B899" t="str">
            <v>AM861293</v>
          </cell>
          <cell r="C899" t="str">
            <v>(sp:Q96GG9) DCN1-like protein 1 OS=Homo sapiens GN=DCUN1D1 PE=1 SV=1</v>
          </cell>
          <cell r="D899" t="str">
            <v>+3N</v>
          </cell>
        </row>
        <row r="900">
          <cell r="B900" t="str">
            <v>CU682945</v>
          </cell>
          <cell r="C900" t="str">
            <v>(sp:Q9JMH9) Myosin-XVIIIa OS=Mus musculus GN=Myo18a PE=1 SV=2</v>
          </cell>
          <cell r="D900" t="str">
            <v>+3N</v>
          </cell>
        </row>
        <row r="901">
          <cell r="B901" t="str">
            <v>CU987635</v>
          </cell>
          <cell r="C901" t="str">
            <v>RE49668p [Brugia malayi]</v>
          </cell>
          <cell r="D901" t="str">
            <v>+3N</v>
          </cell>
        </row>
        <row r="902">
          <cell r="B902" t="str">
            <v>AM865328</v>
          </cell>
          <cell r="C902" t="str">
            <v>(sp:Q5BIM8) DNA excision repair protein ERCC-8 OS=Bos taurus GN=ERCC8 PE=2 SV=1</v>
          </cell>
          <cell r="D902" t="str">
            <v>+3N</v>
          </cell>
        </row>
        <row r="903">
          <cell r="B903" t="str">
            <v>AM868988</v>
          </cell>
          <cell r="C903" t="str">
            <v>conserved hypothetical protein [Ixodes scapularis]</v>
          </cell>
          <cell r="D903" t="str">
            <v>+3N</v>
          </cell>
        </row>
        <row r="904">
          <cell r="B904" t="str">
            <v>AM857957</v>
          </cell>
          <cell r="C904" t="str">
            <v>(sp:Q2KI06) Pyridoxal phosphate phosphatase PHOSPHO2 OS=Bos taurus GN=PHOSPHO2 PE=2 SV=1</v>
          </cell>
          <cell r="D904" t="str">
            <v>+3N</v>
          </cell>
        </row>
        <row r="905">
          <cell r="B905" t="str">
            <v>AM854039</v>
          </cell>
          <cell r="C905" t="str">
            <v>PREDICTED: similar to predicted protein [Ciona intestinalis]</v>
          </cell>
          <cell r="D905" t="str">
            <v>+3N</v>
          </cell>
        </row>
        <row r="906">
          <cell r="B906" t="str">
            <v>CU682198</v>
          </cell>
          <cell r="C906" t="str">
            <v>(sp:Q9JI20) Double-stranded RNA-specific editase B2 OS=Mus musculus GN=Adarb2 PE=2 SV=2</v>
          </cell>
          <cell r="D906" t="str">
            <v>+3N</v>
          </cell>
        </row>
        <row r="907">
          <cell r="B907" t="str">
            <v>AM854990</v>
          </cell>
          <cell r="C907" t="str">
            <v>(sp:P59708) Pre-mRNA branch site protein p14 OS=Mus musculus GN=Sf3b14 PE=2 SV=1</v>
          </cell>
          <cell r="D907" t="str">
            <v>+3N</v>
          </cell>
        </row>
        <row r="908">
          <cell r="B908" t="str">
            <v>AM856594</v>
          </cell>
          <cell r="C908" t="str">
            <v>(sp:Q99LU8) Uncharacterized protein C6orf62 homolog OS=Mus musculus PE=2 SV=1</v>
          </cell>
          <cell r="D908" t="str">
            <v>+3N</v>
          </cell>
        </row>
        <row r="909">
          <cell r="B909" t="str">
            <v>CU990195</v>
          </cell>
          <cell r="C909" t="str">
            <v>(sp:Q6DE06) TM2 domain-containing protein 3 OS=Xenopus laevis GN=tm2d3 PE=2 SV=1</v>
          </cell>
          <cell r="D909" t="str">
            <v>+3N</v>
          </cell>
        </row>
        <row r="910">
          <cell r="B910" t="str">
            <v>AM858842</v>
          </cell>
          <cell r="C910" t="str">
            <v>(sp:A5D8P8) UPF0510 protein INM02 OS=Xenopus laevis PE=2 SV=1</v>
          </cell>
          <cell r="D910" t="str">
            <v>+3N</v>
          </cell>
        </row>
        <row r="911">
          <cell r="B911" t="str">
            <v>AM865146</v>
          </cell>
          <cell r="C911" t="str">
            <v>(sp:Q5EA33) Ankyrin repeat domain-containing protein 49 OS=Bos taurus GN=ANKRD49 PE=2 SV=1</v>
          </cell>
          <cell r="D911" t="str">
            <v>+3N</v>
          </cell>
        </row>
        <row r="912">
          <cell r="B912" t="str">
            <v>CU993194</v>
          </cell>
          <cell r="C912" t="str">
            <v>(sp:O88853) Galanin receptor type 3 OS=Mus musculus GN=Galr3 PE=2 SV=1</v>
          </cell>
          <cell r="D912" t="str">
            <v>+3N</v>
          </cell>
        </row>
        <row r="913">
          <cell r="B913" t="str">
            <v>AM865943</v>
          </cell>
          <cell r="C913" t="str">
            <v>(sp:Q8K4M5) COMM domain-containing protein 1 OS=Mus musculus GN=Commd1 PE=2 SV=2</v>
          </cell>
          <cell r="D913" t="str">
            <v>+3N</v>
          </cell>
        </row>
        <row r="914">
          <cell r="B914" t="str">
            <v>CU991977</v>
          </cell>
          <cell r="C914" t="str">
            <v>(sp:Q6IN38) Wnt inhibitory factor 1 OS=Rattus norvegicus GN=Wif1 PE=2 SV=1</v>
          </cell>
          <cell r="D914" t="str">
            <v>+3N</v>
          </cell>
        </row>
        <row r="915">
          <cell r="B915" t="str">
            <v>CU986405</v>
          </cell>
          <cell r="C915" t="str">
            <v>(sp:P20072) Annexin A7 OS=Bos taurus GN=ANXA7 PE=1 SV=2</v>
          </cell>
          <cell r="D915" t="str">
            <v>+3N</v>
          </cell>
        </row>
        <row r="916">
          <cell r="B916" t="str">
            <v>AM856667</v>
          </cell>
          <cell r="C916" t="str">
            <v>(sp:Q9DB50) AP-1 complex subunit sigma-2 OS=Mus musculus GN=Ap1s2 PE=2 SV=1</v>
          </cell>
          <cell r="D916" t="str">
            <v>+3N</v>
          </cell>
        </row>
        <row r="917">
          <cell r="B917" t="str">
            <v>CU996663</v>
          </cell>
          <cell r="C917" t="str">
            <v>(sp:P47727) Carbonyl reductase [NADPH] 1 OS=Rattus norvegicus GN=Cbr1 PE=1 SV=2</v>
          </cell>
          <cell r="D917" t="str">
            <v>+3N</v>
          </cell>
        </row>
        <row r="918">
          <cell r="B918" t="str">
            <v>AM855410</v>
          </cell>
          <cell r="C918" t="str">
            <v>predicted protein [Nematostella vectensis]</v>
          </cell>
          <cell r="D918" t="str">
            <v>+3N</v>
          </cell>
        </row>
        <row r="919">
          <cell r="B919" t="str">
            <v>AM867645</v>
          </cell>
          <cell r="C919" t="str">
            <v>(sp:P97576) GrpE protein homolog 1, mitochondrial OS=Rattus norvegicus GN=Grpel1 PE=1 SV=2</v>
          </cell>
          <cell r="D919" t="str">
            <v>+3N</v>
          </cell>
        </row>
        <row r="920">
          <cell r="B920" t="str">
            <v>AM860238</v>
          </cell>
          <cell r="C920" t="str">
            <v>(sp:Q5E953) Ufm1-conjugating enzyme 1 OS=Bos taurus GN=UFC1 PE=2 SV=1</v>
          </cell>
          <cell r="D920" t="str">
            <v>+3N</v>
          </cell>
        </row>
        <row r="921">
          <cell r="B921" t="str">
            <v>AM860083</v>
          </cell>
          <cell r="C921" t="str">
            <v>(sp:Q290P4) 39S ribosomal protein L52, mitochondrial OS=Drosophila pseudoobscura pseudoobscura GN=mRpL52 PE=3 SV=2</v>
          </cell>
          <cell r="D921" t="str">
            <v>+3N</v>
          </cell>
        </row>
        <row r="922">
          <cell r="B922" t="str">
            <v>AM867798</v>
          </cell>
          <cell r="C922" t="str">
            <v>(sp:Q5PQQ4) Phosphatidylinositol N-acetylglucosaminyltransferase subunit C OS=Rattus norvegicus GN=Pigc PE=2 SV=1</v>
          </cell>
          <cell r="D922" t="str">
            <v>+3N</v>
          </cell>
        </row>
        <row r="923">
          <cell r="B923" t="str">
            <v>CU993183</v>
          </cell>
          <cell r="C923" t="str">
            <v>(sp:Q96TA2) ATP-dependent metalloprotease YME1L1 OS=Homo sapiens GN=YME1L1 PE=1 SV=2</v>
          </cell>
          <cell r="D923" t="str">
            <v>+3N</v>
          </cell>
        </row>
        <row r="924">
          <cell r="B924" t="str">
            <v>EE677857</v>
          </cell>
          <cell r="C924" t="str">
            <v>(sp:P13984) General transcription factor IIF subunit 2 OS=Homo sapiens GN=GTF2F2 PE=1 SV=2</v>
          </cell>
          <cell r="D924" t="str">
            <v>+3N</v>
          </cell>
        </row>
        <row r="925">
          <cell r="B925" t="str">
            <v>BQ426333</v>
          </cell>
          <cell r="C925" t="str">
            <v>(sp:Q64319) Neutral and basic amino acid transport protein rBAT OS=Rattus norvegicus GN=Slc3a1 PE=1 SV=1</v>
          </cell>
          <cell r="D925" t="str">
            <v>+3N</v>
          </cell>
        </row>
        <row r="926">
          <cell r="B926" t="str">
            <v>AM862032</v>
          </cell>
          <cell r="C926" t="str">
            <v>hypothetical protein BRAFLDRAFT_89894 [Branchiostoma floridae]</v>
          </cell>
          <cell r="D926" t="str">
            <v>+3N</v>
          </cell>
        </row>
        <row r="927">
          <cell r="B927" t="str">
            <v>CU997834</v>
          </cell>
          <cell r="C927" t="str">
            <v>(sp:Q6PCJ9) Lysosomal thioesterase PPT2-A OS=Xenopus laevis GN=ppt2-A PE=2 SV=1</v>
          </cell>
          <cell r="D927" t="str">
            <v>+3N</v>
          </cell>
        </row>
        <row r="928">
          <cell r="B928" t="str">
            <v>BQ427042</v>
          </cell>
          <cell r="C928" t="str">
            <v>PREDICTED: Taeniopygia guttata basic transcription factor 3-like 4, transcript variant 2 (BTF3L4), mRNA</v>
          </cell>
          <cell r="D928" t="str">
            <v>+3N</v>
          </cell>
        </row>
        <row r="929">
          <cell r="B929" t="str">
            <v>CU682137</v>
          </cell>
          <cell r="C929" t="str">
            <v>(sp:Q20FR3) Cytochrome b OS=Lepilemur edwardsi GN=MT-CYB PE=3 SV=1</v>
          </cell>
          <cell r="D929" t="str">
            <v>+3N</v>
          </cell>
        </row>
        <row r="930">
          <cell r="B930" t="str">
            <v>AM867387</v>
          </cell>
          <cell r="C930" t="str">
            <v>(sp:Q921Q3) Chitobiosyldiphosphodolichol beta-mannosyltransferase OS=Mus musculus GN=Alg1 PE=2 SV=3</v>
          </cell>
          <cell r="D930" t="str">
            <v>+3N</v>
          </cell>
        </row>
        <row r="931">
          <cell r="B931" t="str">
            <v>AM864519</v>
          </cell>
          <cell r="C931" t="str">
            <v>(sp:Q78S06) Protein SYS1 homolog OS=Mus musculus GN=Sys1 PE=2 SV=1</v>
          </cell>
          <cell r="D931" t="str">
            <v>+3N</v>
          </cell>
        </row>
        <row r="932">
          <cell r="B932" t="str">
            <v>EW779478</v>
          </cell>
          <cell r="C932" t="str">
            <v>(sp:A2A690) Protein TANC2 OS=Mus musculus GN=Tanc2 PE=1 SV=1</v>
          </cell>
          <cell r="D932" t="str">
            <v>+3N</v>
          </cell>
        </row>
        <row r="933">
          <cell r="B933" t="str">
            <v>CU990196</v>
          </cell>
          <cell r="C933" t="str">
            <v>(sp:Q9VXK0) Protein NipSnap OS=Drosophila melanogaster GN=Nipsnap PE=1 SV=2</v>
          </cell>
          <cell r="D933" t="str">
            <v>+3N</v>
          </cell>
        </row>
        <row r="934">
          <cell r="B934" t="str">
            <v>CX068921</v>
          </cell>
          <cell r="C934" t="str">
            <v>(sp:Q99541) Perilipin-2 OS=Homo sapiens GN=PLIN2 PE=1 SV=2</v>
          </cell>
          <cell r="D934" t="str">
            <v>+3N</v>
          </cell>
        </row>
        <row r="935">
          <cell r="B935" t="str">
            <v>AM857956</v>
          </cell>
          <cell r="C935" t="str">
            <v>(sp:Q865F7) Fatty acid-binding protein, heart OS=Myotis lucifugus GN=FABP3 PE=2 SV=3</v>
          </cell>
          <cell r="D935" t="str">
            <v>+3N</v>
          </cell>
        </row>
        <row r="936">
          <cell r="B936" t="str">
            <v>AM853620</v>
          </cell>
          <cell r="C936" t="str">
            <v>(sp:O09174) Alpha-methylacyl-CoA racemase OS=Mus musculus GN=Amacr PE=1 SV=3</v>
          </cell>
          <cell r="D936" t="str">
            <v>+3N</v>
          </cell>
        </row>
        <row r="937">
          <cell r="B937" t="str">
            <v>CU988023</v>
          </cell>
          <cell r="C937" t="str">
            <v>(sp:A7E2I7) Transmembrane protein 151B OS=Danio rerio GN=tmem151b PE=2 SV=1</v>
          </cell>
          <cell r="D937" t="str">
            <v>+3N</v>
          </cell>
        </row>
        <row r="938">
          <cell r="B938" t="str">
            <v>FP002120</v>
          </cell>
          <cell r="C938" t="str">
            <v>(sp:Q3SZV2) UPF0459 protein C19orf50 homolog OS=Bos taurus PE=2 SV=1</v>
          </cell>
          <cell r="D938" t="str">
            <v>+3N</v>
          </cell>
        </row>
        <row r="939">
          <cell r="B939" t="str">
            <v>AM862380</v>
          </cell>
          <cell r="C939" t="str">
            <v>PREDICTED: hypothetical protein [Strongylocentrotus purpuratus]</v>
          </cell>
          <cell r="D939" t="str">
            <v>+3N</v>
          </cell>
        </row>
        <row r="940">
          <cell r="B940" t="str">
            <v>CU996032</v>
          </cell>
          <cell r="C940" t="str">
            <v>(sp:Q99NH0) Ankyrin repeat domain-containing protein 17 OS=Mus musculus GN=Ankrd17 PE=1 SV=2</v>
          </cell>
          <cell r="D940" t="str">
            <v>+3N</v>
          </cell>
        </row>
        <row r="941">
          <cell r="B941" t="str">
            <v>CU994599</v>
          </cell>
          <cell r="C941" t="str">
            <v>(sp:O16099) Maltase 2 OS=Drosophila virilis GN=Mav2 PE=3 SV=1</v>
          </cell>
          <cell r="D941" t="str">
            <v>+3N</v>
          </cell>
        </row>
        <row r="942">
          <cell r="B942" t="str">
            <v>CU990971</v>
          </cell>
          <cell r="C942" t="str">
            <v>(sp:Q9UBQ7) Glyoxylate reductase/hydroxypyruvate reductase OS=Homo sapiens GN=GRHPR PE=1 SV=1</v>
          </cell>
          <cell r="D942" t="str">
            <v>+3N</v>
          </cell>
        </row>
        <row r="943">
          <cell r="B943" t="str">
            <v>CU989973</v>
          </cell>
          <cell r="C943" t="str">
            <v>(sp:Q9ER75) Iroquois-class homeodomain protein IRX-6 OS=Mus musculus GN=Irx6 PE=2 SV=1</v>
          </cell>
          <cell r="D943" t="str">
            <v>+3N</v>
          </cell>
        </row>
        <row r="944">
          <cell r="B944" t="str">
            <v>CU992562</v>
          </cell>
          <cell r="C944" t="str">
            <v>(sp:Q9Y5Y5) Peroxisomal membrane protein PEX16 OS=Homo sapiens GN=PEX16 PE=1 SV=1</v>
          </cell>
          <cell r="D944" t="str">
            <v>+3N</v>
          </cell>
        </row>
        <row r="945">
          <cell r="B945" t="str">
            <v>FP009523</v>
          </cell>
          <cell r="C945" t="str">
            <v>(sp:Q9XWD6) Cell death abnormality protein 1 OS=Caenorhabditis elegans GN=ced-1 PE=1 SV=1</v>
          </cell>
          <cell r="D945" t="str">
            <v>+3N</v>
          </cell>
        </row>
        <row r="946">
          <cell r="B946" t="str">
            <v>CU987138</v>
          </cell>
          <cell r="C946" t="str">
            <v>(sp:Q8C8H8) Kyphoscoliosis peptidase OS=Mus musculus GN=Ky PE=1 SV=1</v>
          </cell>
          <cell r="D946" t="str">
            <v>+3N</v>
          </cell>
        </row>
        <row r="947">
          <cell r="B947" t="str">
            <v>AM858327</v>
          </cell>
          <cell r="C947" t="str">
            <v>(sp:B5DEN9) Vacuolar protein sorting-associated protein 28 homolog OS=Rattus norvegicus GN=Vps28 PE=2 SV=1</v>
          </cell>
          <cell r="D947" t="str">
            <v>+3N</v>
          </cell>
        </row>
        <row r="948">
          <cell r="B948" t="str">
            <v>AM856704</v>
          </cell>
          <cell r="C948" t="str">
            <v>(sp:Q63625) PHD and RING finger domain-containing protein 1 OS=Rattus norvegicus GN=Phrf1 PE=1 SV=2</v>
          </cell>
          <cell r="D948" t="str">
            <v>+3N</v>
          </cell>
        </row>
        <row r="949">
          <cell r="B949" t="str">
            <v>CU997801</v>
          </cell>
          <cell r="C949" t="str">
            <v>(sp:Q5R8X4) Ubiquitin-like modifier-activating enzyme 5 OS=Pongo abelii GN=UBA5 PE=2 SV=1</v>
          </cell>
          <cell r="D949" t="str">
            <v>+3N</v>
          </cell>
        </row>
        <row r="950">
          <cell r="B950" t="str">
            <v>FP005729</v>
          </cell>
          <cell r="C950" t="str">
            <v>(sp:O17320) Actin OS=Crassostrea gigas PE=2 SV=1</v>
          </cell>
          <cell r="D950" t="str">
            <v>+3N</v>
          </cell>
        </row>
        <row r="951">
          <cell r="B951" t="str">
            <v>AM854618</v>
          </cell>
          <cell r="C951" t="str">
            <v>(sp:Q8T784) UPF0184 protein OS=Branchiostoma floridae PE=3 SV=1</v>
          </cell>
          <cell r="D951" t="str">
            <v>+3N</v>
          </cell>
        </row>
        <row r="952">
          <cell r="B952" t="str">
            <v>AM858189</v>
          </cell>
          <cell r="C952" t="str">
            <v>(sp:Q9NYG2) Palmitoyltransferase ZDHHC3 OS=Homo sapiens GN=ZDHHC3 PE=1 SV=1</v>
          </cell>
          <cell r="D952" t="str">
            <v>+3N</v>
          </cell>
        </row>
        <row r="953">
          <cell r="B953" t="str">
            <v>CU684328</v>
          </cell>
          <cell r="C953" t="str">
            <v>(sp:Q4QRK0) Methionine aminopeptidase 1 OS=Danio rerio GN=metap1 PE=2 SV=2</v>
          </cell>
          <cell r="D953" t="str">
            <v>+3N</v>
          </cell>
        </row>
        <row r="954">
          <cell r="B954" t="str">
            <v>AM868793</v>
          </cell>
          <cell r="C954" t="str">
            <v>(sp:Q8QGW7) Lipopolysaccharide-induced tumor necrosis factor-alpha factor homolog OS=Gallus gallus GN=LITAF PE=2 SV=1</v>
          </cell>
          <cell r="D954" t="str">
            <v>+3N</v>
          </cell>
        </row>
        <row r="955">
          <cell r="B955" t="str">
            <v>CU993363</v>
          </cell>
          <cell r="C955" t="str">
            <v>(sp:P97825) Hematological and neurological expressed 1 protein OS=Mus musculus GN=Hn1 PE=1 SV=3</v>
          </cell>
          <cell r="D955" t="str">
            <v>+3N</v>
          </cell>
        </row>
        <row r="956">
          <cell r="B956" t="str">
            <v>FP004901</v>
          </cell>
          <cell r="C956" t="str">
            <v>(sp:O35685) Nuclear migration protein nudC OS=Mus musculus GN=Nudc PE=1 SV=1</v>
          </cell>
          <cell r="D956" t="str">
            <v>+3N</v>
          </cell>
        </row>
        <row r="957">
          <cell r="B957" t="str">
            <v>BQ426649</v>
          </cell>
          <cell r="C957" t="str">
            <v>(sp:Q2TBU3) Golgi SNAP receptor complex member 1 OS=Bos taurus GN=GOSR1 PE=2 SV=1</v>
          </cell>
          <cell r="D957" t="str">
            <v>+3N</v>
          </cell>
        </row>
        <row r="958">
          <cell r="B958" t="str">
            <v>AM867088</v>
          </cell>
          <cell r="C958" t="str">
            <v>hypothetical protein LOC100216081 [Xenopus (Silurana) tropicalis]</v>
          </cell>
          <cell r="D958" t="str">
            <v>+3N</v>
          </cell>
        </row>
        <row r="959">
          <cell r="B959" t="str">
            <v>AM859554</v>
          </cell>
          <cell r="C959" t="str">
            <v>(sp:Q0P5A1) Dynactin subunit 3 OS=Bos taurus GN=DCTN3 PE=2 SV=1</v>
          </cell>
          <cell r="D959" t="str">
            <v>+3N</v>
          </cell>
        </row>
        <row r="960">
          <cell r="B960" t="str">
            <v>EE677823</v>
          </cell>
          <cell r="C960" t="str">
            <v>(sp:Q96A49) Synapse-associated protein 1 OS=Homo sapiens GN=SYAP1 PE=1 SV=1</v>
          </cell>
          <cell r="D960" t="str">
            <v>+3N</v>
          </cell>
        </row>
        <row r="961">
          <cell r="B961" t="str">
            <v>CU684467</v>
          </cell>
          <cell r="C961" t="str">
            <v>(sp:Q24572) Probable histone-binding protein Caf1 OS=Drosophila melanogaster GN=Caf1 PE=1 SV=1</v>
          </cell>
          <cell r="D961" t="str">
            <v>+3N</v>
          </cell>
        </row>
        <row r="962">
          <cell r="B962" t="str">
            <v>CU989204</v>
          </cell>
          <cell r="C962" t="str">
            <v>(sp:Q5EAC7) Anamorsin OS=Bos taurus GN=CIAPIN1 PE=2 SV=1</v>
          </cell>
          <cell r="D962" t="str">
            <v>+3N</v>
          </cell>
        </row>
        <row r="963">
          <cell r="B963" t="str">
            <v>AM859679</v>
          </cell>
          <cell r="C963" t="str">
            <v>(sp:Q5R9J9) Trafficking protein particle complex subunit 4 OS=Pongo abelii GN=TRAPPC4 PE=2 SV=1</v>
          </cell>
          <cell r="D963" t="str">
            <v>+3N</v>
          </cell>
        </row>
        <row r="964">
          <cell r="B964" t="str">
            <v>BQ426968</v>
          </cell>
          <cell r="C964" t="str">
            <v>(sp:P20171) GTPase HRas OS=Rattus norvegicus GN=Hras1 PE=1 SV=1</v>
          </cell>
          <cell r="D964" t="str">
            <v>+3N</v>
          </cell>
        </row>
        <row r="965">
          <cell r="B965" t="str">
            <v>AM859432</v>
          </cell>
          <cell r="C965" t="str">
            <v>(sp:Q16864) V-type proton ATPase subunit F OS=Homo sapiens GN=ATP6V1F PE=1 SV=2</v>
          </cell>
          <cell r="D965" t="str">
            <v>+3N</v>
          </cell>
        </row>
        <row r="966">
          <cell r="B966" t="str">
            <v>CU682444</v>
          </cell>
          <cell r="C966" t="str">
            <v>(sp:O45686) Acid ceramidase OS=Caenorhabditis elegans GN=asah-1 PE=1 SV=1</v>
          </cell>
          <cell r="D966" t="str">
            <v>+3N</v>
          </cell>
        </row>
        <row r="967">
          <cell r="B967" t="str">
            <v>AJ565496</v>
          </cell>
          <cell r="C967" t="str">
            <v>(sp:Q5ZII6) Transmembrane protein 167A OS=Gallus gallus GN=TMEM167A PE=3 SV=1</v>
          </cell>
          <cell r="D967" t="str">
            <v>+3N</v>
          </cell>
        </row>
        <row r="968">
          <cell r="B968" t="str">
            <v>AM864753</v>
          </cell>
          <cell r="C968" t="str">
            <v>(sp:O35165) Golgi SNAP receptor complex member 2 OS=Rattus norvegicus GN=Gosr2 PE=1 SV=2</v>
          </cell>
          <cell r="D968" t="str">
            <v>+3N</v>
          </cell>
        </row>
        <row r="969">
          <cell r="B969" t="str">
            <v>AM865159</v>
          </cell>
          <cell r="C969" t="str">
            <v>(sp:Q5RB31) Protein transport protein Sec61 subunit beta OS=Pongo abelii GN=SEC61B PE=3 SV=3</v>
          </cell>
          <cell r="D969" t="str">
            <v>+3N</v>
          </cell>
        </row>
        <row r="970">
          <cell r="B970" t="str">
            <v>CU993332</v>
          </cell>
          <cell r="C970" t="str">
            <v>(sp:Q5R7L8) Biogenesis of lysosome-related organelles complex 1 subunit 1 OS=Pongo abelii GN=BLOC1S1 PE=2 SV=1</v>
          </cell>
          <cell r="D970" t="str">
            <v>+3N</v>
          </cell>
        </row>
        <row r="971">
          <cell r="B971" t="str">
            <v>AM854337</v>
          </cell>
          <cell r="C971" t="str">
            <v>(sp:Q6ZPY2) Protein SMG5 OS=Mus musculus GN=Smg5 PE=2 SV=2</v>
          </cell>
          <cell r="D971" t="str">
            <v>+3N</v>
          </cell>
        </row>
        <row r="972">
          <cell r="B972" t="str">
            <v>CU990670</v>
          </cell>
          <cell r="C972" t="str">
            <v>(sp:Q5RB31) Protein transport protein Sec61 subunit beta OS=Pongo abelii GN=SEC61B PE=3 SV=3</v>
          </cell>
          <cell r="D972" t="str">
            <v>+3N</v>
          </cell>
        </row>
        <row r="973">
          <cell r="B973" t="str">
            <v>CU988802</v>
          </cell>
          <cell r="C973" t="str">
            <v>(sp:P49963) Signal recognition particle 19 kDa protein OS=Drosophila melanogaster GN=Srp19 PE=2 SV=2</v>
          </cell>
          <cell r="D973" t="str">
            <v>+3N</v>
          </cell>
        </row>
        <row r="974">
          <cell r="B974" t="str">
            <v>CU984216</v>
          </cell>
          <cell r="C974" t="str">
            <v>(sp:Q8T784) UPF0184 protein OS=Branchiostoma floridae PE=3 SV=1</v>
          </cell>
          <cell r="D974" t="str">
            <v>+3N</v>
          </cell>
        </row>
        <row r="975">
          <cell r="B975" t="str">
            <v>CU986527</v>
          </cell>
          <cell r="C975">
            <v>0</v>
          </cell>
          <cell r="D975" t="str">
            <v>+3N</v>
          </cell>
        </row>
        <row r="976">
          <cell r="B976" t="str">
            <v>CU986780</v>
          </cell>
          <cell r="C976">
            <v>0</v>
          </cell>
          <cell r="D976" t="str">
            <v>+3N</v>
          </cell>
        </row>
        <row r="977">
          <cell r="B977" t="str">
            <v>AM854595</v>
          </cell>
          <cell r="C977">
            <v>0</v>
          </cell>
          <cell r="D977" t="str">
            <v>+3N</v>
          </cell>
        </row>
        <row r="978">
          <cell r="B978" t="str">
            <v>CU986905</v>
          </cell>
          <cell r="C978">
            <v>0</v>
          </cell>
          <cell r="D978" t="str">
            <v>+3N</v>
          </cell>
        </row>
        <row r="979">
          <cell r="B979" t="str">
            <v>CU987016</v>
          </cell>
          <cell r="C979">
            <v>0</v>
          </cell>
          <cell r="D979" t="str">
            <v>+3N</v>
          </cell>
        </row>
        <row r="980">
          <cell r="B980" t="str">
            <v>CU987205</v>
          </cell>
          <cell r="C980">
            <v>0</v>
          </cell>
          <cell r="D980" t="str">
            <v>+3N</v>
          </cell>
        </row>
        <row r="981">
          <cell r="B981" t="str">
            <v>CU987523</v>
          </cell>
          <cell r="C981">
            <v>0</v>
          </cell>
          <cell r="D981" t="str">
            <v>+3N</v>
          </cell>
        </row>
        <row r="982">
          <cell r="B982" t="str">
            <v>CU987616</v>
          </cell>
          <cell r="C982">
            <v>0</v>
          </cell>
          <cell r="D982" t="str">
            <v>+3N</v>
          </cell>
        </row>
        <row r="983">
          <cell r="B983" t="str">
            <v>CU987662</v>
          </cell>
          <cell r="C983">
            <v>0</v>
          </cell>
          <cell r="D983" t="str">
            <v>+3N</v>
          </cell>
        </row>
        <row r="984">
          <cell r="B984" t="str">
            <v>CU987989</v>
          </cell>
          <cell r="C984">
            <v>0</v>
          </cell>
          <cell r="D984" t="str">
            <v>+3N</v>
          </cell>
        </row>
        <row r="985">
          <cell r="B985" t="str">
            <v>CU988057</v>
          </cell>
          <cell r="C985">
            <v>0</v>
          </cell>
          <cell r="D985" t="str">
            <v>+3N</v>
          </cell>
        </row>
        <row r="986">
          <cell r="B986" t="str">
            <v>CU988107</v>
          </cell>
          <cell r="C986">
            <v>0</v>
          </cell>
          <cell r="D986" t="str">
            <v>+3N</v>
          </cell>
        </row>
        <row r="987">
          <cell r="B987" t="str">
            <v>CU988159</v>
          </cell>
          <cell r="C987">
            <v>0</v>
          </cell>
          <cell r="D987" t="str">
            <v>+3N</v>
          </cell>
        </row>
        <row r="988">
          <cell r="B988" t="str">
            <v>CU988196</v>
          </cell>
          <cell r="C988">
            <v>0</v>
          </cell>
          <cell r="D988" t="str">
            <v>+3N</v>
          </cell>
        </row>
        <row r="989">
          <cell r="B989" t="str">
            <v>CU988404</v>
          </cell>
          <cell r="C989">
            <v>0</v>
          </cell>
          <cell r="D989" t="str">
            <v>+3N</v>
          </cell>
        </row>
        <row r="990">
          <cell r="B990" t="str">
            <v>CU988450</v>
          </cell>
          <cell r="C990">
            <v>0</v>
          </cell>
          <cell r="D990" t="str">
            <v>+3N</v>
          </cell>
        </row>
        <row r="991">
          <cell r="B991" t="str">
            <v>CU988578</v>
          </cell>
          <cell r="C991">
            <v>0</v>
          </cell>
          <cell r="D991" t="str">
            <v>+3N</v>
          </cell>
        </row>
        <row r="992">
          <cell r="B992" t="str">
            <v>CU988888</v>
          </cell>
          <cell r="C992">
            <v>0</v>
          </cell>
          <cell r="D992" t="str">
            <v>+3N</v>
          </cell>
        </row>
        <row r="993">
          <cell r="B993" t="str">
            <v>CU988892</v>
          </cell>
          <cell r="C993">
            <v>0</v>
          </cell>
          <cell r="D993" t="str">
            <v>+3N</v>
          </cell>
        </row>
        <row r="994">
          <cell r="B994" t="str">
            <v>CU989097</v>
          </cell>
          <cell r="C994">
            <v>0</v>
          </cell>
          <cell r="D994" t="str">
            <v>+3N</v>
          </cell>
        </row>
        <row r="995">
          <cell r="B995" t="str">
            <v>CU989326</v>
          </cell>
          <cell r="C995">
            <v>0</v>
          </cell>
          <cell r="D995" t="str">
            <v>+3N</v>
          </cell>
        </row>
        <row r="996">
          <cell r="B996" t="str">
            <v>CU989614</v>
          </cell>
          <cell r="C996">
            <v>0</v>
          </cell>
          <cell r="D996" t="str">
            <v>+3N</v>
          </cell>
        </row>
        <row r="997">
          <cell r="B997" t="str">
            <v>CU989645</v>
          </cell>
          <cell r="C997">
            <v>0</v>
          </cell>
          <cell r="D997" t="str">
            <v>+3N</v>
          </cell>
        </row>
        <row r="998">
          <cell r="B998" t="str">
            <v>CU989846</v>
          </cell>
          <cell r="C998">
            <v>0</v>
          </cell>
          <cell r="D998" t="str">
            <v>+3N</v>
          </cell>
        </row>
        <row r="999">
          <cell r="B999" t="str">
            <v>CU990197</v>
          </cell>
          <cell r="C999">
            <v>0</v>
          </cell>
          <cell r="D999" t="str">
            <v>+3N</v>
          </cell>
        </row>
        <row r="1000">
          <cell r="B1000" t="str">
            <v>CU990275</v>
          </cell>
          <cell r="C1000">
            <v>0</v>
          </cell>
          <cell r="D1000" t="str">
            <v>+3N</v>
          </cell>
        </row>
        <row r="1001">
          <cell r="B1001" t="str">
            <v>AM855027</v>
          </cell>
          <cell r="C1001">
            <v>0</v>
          </cell>
          <cell r="D1001" t="str">
            <v>+3N</v>
          </cell>
        </row>
        <row r="1002">
          <cell r="B1002" t="str">
            <v>CU990373</v>
          </cell>
          <cell r="C1002">
            <v>0</v>
          </cell>
          <cell r="D1002" t="str">
            <v>+3N</v>
          </cell>
        </row>
        <row r="1003">
          <cell r="B1003" t="str">
            <v>CU990421</v>
          </cell>
          <cell r="C1003">
            <v>0</v>
          </cell>
          <cell r="D1003" t="str">
            <v>+3N</v>
          </cell>
        </row>
        <row r="1004">
          <cell r="B1004" t="str">
            <v>CU990788</v>
          </cell>
          <cell r="C1004">
            <v>0</v>
          </cell>
          <cell r="D1004" t="str">
            <v>+3N</v>
          </cell>
        </row>
        <row r="1005">
          <cell r="B1005" t="str">
            <v>CU991396</v>
          </cell>
          <cell r="C1005">
            <v>0</v>
          </cell>
          <cell r="D1005" t="str">
            <v>+3N</v>
          </cell>
        </row>
        <row r="1006">
          <cell r="B1006" t="str">
            <v>CU991655</v>
          </cell>
          <cell r="C1006">
            <v>0</v>
          </cell>
          <cell r="D1006" t="str">
            <v>+3N</v>
          </cell>
        </row>
        <row r="1007">
          <cell r="B1007" t="str">
            <v>CU992247</v>
          </cell>
          <cell r="C1007">
            <v>0</v>
          </cell>
          <cell r="D1007" t="str">
            <v>+3N</v>
          </cell>
        </row>
        <row r="1008">
          <cell r="B1008" t="str">
            <v>CU992325</v>
          </cell>
          <cell r="C1008">
            <v>0</v>
          </cell>
          <cell r="D1008" t="str">
            <v>+3N</v>
          </cell>
        </row>
        <row r="1009">
          <cell r="B1009" t="str">
            <v>CU992361</v>
          </cell>
          <cell r="C1009">
            <v>0</v>
          </cell>
          <cell r="D1009" t="str">
            <v>+3N</v>
          </cell>
        </row>
        <row r="1010">
          <cell r="B1010" t="str">
            <v>CU992375</v>
          </cell>
          <cell r="C1010">
            <v>0</v>
          </cell>
          <cell r="D1010" t="str">
            <v>+3N</v>
          </cell>
        </row>
        <row r="1011">
          <cell r="B1011" t="str">
            <v>CU992506</v>
          </cell>
          <cell r="C1011">
            <v>0</v>
          </cell>
          <cell r="D1011" t="str">
            <v>+3N</v>
          </cell>
        </row>
        <row r="1012">
          <cell r="B1012" t="str">
            <v>CU992705</v>
          </cell>
          <cell r="C1012">
            <v>0</v>
          </cell>
          <cell r="D1012" t="str">
            <v>+3N</v>
          </cell>
        </row>
        <row r="1013">
          <cell r="B1013" t="str">
            <v>CU992794</v>
          </cell>
          <cell r="C1013">
            <v>0</v>
          </cell>
          <cell r="D1013" t="str">
            <v>+3N</v>
          </cell>
        </row>
        <row r="1014">
          <cell r="B1014" t="str">
            <v>CU992811</v>
          </cell>
          <cell r="C1014">
            <v>0</v>
          </cell>
          <cell r="D1014" t="str">
            <v>+3N</v>
          </cell>
        </row>
        <row r="1015">
          <cell r="B1015" t="str">
            <v>CU993046</v>
          </cell>
          <cell r="C1015">
            <v>0</v>
          </cell>
          <cell r="D1015" t="str">
            <v>+3N</v>
          </cell>
        </row>
        <row r="1016">
          <cell r="B1016" t="str">
            <v>AM855359</v>
          </cell>
          <cell r="C1016">
            <v>0</v>
          </cell>
          <cell r="D1016" t="str">
            <v>+3N</v>
          </cell>
        </row>
        <row r="1017">
          <cell r="B1017" t="str">
            <v>CU993306</v>
          </cell>
          <cell r="C1017">
            <v>0</v>
          </cell>
          <cell r="D1017" t="str">
            <v>+3N</v>
          </cell>
        </row>
        <row r="1018">
          <cell r="B1018" t="str">
            <v>CU993307</v>
          </cell>
          <cell r="C1018">
            <v>0</v>
          </cell>
          <cell r="D1018" t="str">
            <v>+3N</v>
          </cell>
        </row>
        <row r="1019">
          <cell r="B1019" t="str">
            <v>CU993493</v>
          </cell>
          <cell r="C1019">
            <v>0</v>
          </cell>
          <cell r="D1019" t="str">
            <v>+3N</v>
          </cell>
        </row>
        <row r="1020">
          <cell r="B1020" t="str">
            <v>CU993929</v>
          </cell>
          <cell r="C1020">
            <v>0</v>
          </cell>
          <cell r="D1020" t="str">
            <v>+3N</v>
          </cell>
        </row>
        <row r="1021">
          <cell r="B1021" t="str">
            <v>AM855441</v>
          </cell>
          <cell r="C1021">
            <v>0</v>
          </cell>
          <cell r="D1021" t="str">
            <v>+3N</v>
          </cell>
        </row>
        <row r="1022">
          <cell r="B1022" t="str">
            <v>CU994082</v>
          </cell>
          <cell r="C1022">
            <v>0</v>
          </cell>
          <cell r="D1022" t="str">
            <v>+3N</v>
          </cell>
        </row>
        <row r="1023">
          <cell r="B1023" t="str">
            <v>CU994281</v>
          </cell>
          <cell r="C1023">
            <v>0</v>
          </cell>
          <cell r="D1023" t="str">
            <v>+3N</v>
          </cell>
        </row>
        <row r="1024">
          <cell r="B1024" t="str">
            <v>AM855481</v>
          </cell>
          <cell r="C1024">
            <v>0</v>
          </cell>
          <cell r="D1024" t="str">
            <v>+3N</v>
          </cell>
        </row>
        <row r="1025">
          <cell r="B1025" t="str">
            <v>CU994482</v>
          </cell>
          <cell r="C1025">
            <v>0</v>
          </cell>
          <cell r="D1025" t="str">
            <v>+3N</v>
          </cell>
        </row>
        <row r="1026">
          <cell r="B1026" t="str">
            <v>CU994642</v>
          </cell>
          <cell r="C1026">
            <v>0</v>
          </cell>
          <cell r="D1026" t="str">
            <v>+3N</v>
          </cell>
        </row>
        <row r="1027">
          <cell r="B1027" t="str">
            <v>CU994652</v>
          </cell>
          <cell r="C1027">
            <v>0</v>
          </cell>
          <cell r="D1027" t="str">
            <v>+3N</v>
          </cell>
        </row>
        <row r="1028">
          <cell r="B1028" t="str">
            <v>CU994861</v>
          </cell>
          <cell r="C1028">
            <v>0</v>
          </cell>
          <cell r="D1028" t="str">
            <v>+3N</v>
          </cell>
        </row>
        <row r="1029">
          <cell r="B1029" t="str">
            <v>CU995072</v>
          </cell>
          <cell r="C1029">
            <v>0</v>
          </cell>
          <cell r="D1029" t="str">
            <v>+3N</v>
          </cell>
        </row>
        <row r="1030">
          <cell r="B1030" t="str">
            <v>CU995109</v>
          </cell>
          <cell r="C1030">
            <v>0</v>
          </cell>
          <cell r="D1030" t="str">
            <v>+3N</v>
          </cell>
        </row>
        <row r="1031">
          <cell r="B1031" t="str">
            <v>CU995248</v>
          </cell>
          <cell r="C1031">
            <v>0</v>
          </cell>
          <cell r="D1031" t="str">
            <v>+3N</v>
          </cell>
        </row>
        <row r="1032">
          <cell r="B1032" t="str">
            <v>CU995397</v>
          </cell>
          <cell r="C1032">
            <v>0</v>
          </cell>
          <cell r="D1032" t="str">
            <v>+3N</v>
          </cell>
        </row>
        <row r="1033">
          <cell r="B1033" t="str">
            <v>CU995472</v>
          </cell>
          <cell r="C1033">
            <v>0</v>
          </cell>
          <cell r="D1033" t="str">
            <v>+3N</v>
          </cell>
        </row>
        <row r="1034">
          <cell r="B1034" t="str">
            <v>CU995549</v>
          </cell>
          <cell r="C1034">
            <v>0</v>
          </cell>
          <cell r="D1034" t="str">
            <v>+3N</v>
          </cell>
        </row>
        <row r="1035">
          <cell r="B1035" t="str">
            <v>AM853220</v>
          </cell>
          <cell r="C1035">
            <v>0</v>
          </cell>
          <cell r="D1035" t="str">
            <v>+3N</v>
          </cell>
        </row>
        <row r="1036">
          <cell r="B1036" t="str">
            <v>CU995728</v>
          </cell>
          <cell r="C1036">
            <v>0</v>
          </cell>
          <cell r="D1036" t="str">
            <v>+3N</v>
          </cell>
        </row>
        <row r="1037">
          <cell r="B1037" t="str">
            <v>CU995862</v>
          </cell>
          <cell r="C1037">
            <v>0</v>
          </cell>
          <cell r="D1037" t="str">
            <v>+3N</v>
          </cell>
        </row>
        <row r="1038">
          <cell r="B1038" t="str">
            <v>CU995961</v>
          </cell>
          <cell r="C1038">
            <v>0</v>
          </cell>
          <cell r="D1038" t="str">
            <v>+3N</v>
          </cell>
        </row>
        <row r="1039">
          <cell r="B1039" t="str">
            <v>CU996353</v>
          </cell>
          <cell r="C1039">
            <v>0</v>
          </cell>
          <cell r="D1039" t="str">
            <v>+3N</v>
          </cell>
        </row>
        <row r="1040">
          <cell r="B1040" t="str">
            <v>CU996366</v>
          </cell>
          <cell r="C1040">
            <v>0</v>
          </cell>
          <cell r="D1040" t="str">
            <v>+3N</v>
          </cell>
        </row>
        <row r="1041">
          <cell r="B1041" t="str">
            <v>AM855740</v>
          </cell>
          <cell r="C1041">
            <v>0</v>
          </cell>
          <cell r="D1041" t="str">
            <v>+3N</v>
          </cell>
        </row>
        <row r="1042">
          <cell r="B1042" t="str">
            <v>CU996500</v>
          </cell>
          <cell r="C1042">
            <v>0</v>
          </cell>
          <cell r="D1042" t="str">
            <v>+3N</v>
          </cell>
        </row>
        <row r="1043">
          <cell r="B1043" t="str">
            <v>CU996517</v>
          </cell>
          <cell r="C1043">
            <v>0</v>
          </cell>
          <cell r="D1043" t="str">
            <v>+3N</v>
          </cell>
        </row>
        <row r="1044">
          <cell r="B1044" t="str">
            <v>CU996610</v>
          </cell>
          <cell r="C1044">
            <v>0</v>
          </cell>
          <cell r="D1044" t="str">
            <v>+3N</v>
          </cell>
        </row>
        <row r="1045">
          <cell r="B1045" t="str">
            <v>CU996751</v>
          </cell>
          <cell r="C1045">
            <v>0</v>
          </cell>
          <cell r="D1045" t="str">
            <v>+3N</v>
          </cell>
        </row>
        <row r="1046">
          <cell r="B1046" t="str">
            <v>CU996758</v>
          </cell>
          <cell r="C1046">
            <v>0</v>
          </cell>
          <cell r="D1046" t="str">
            <v>+3N</v>
          </cell>
        </row>
        <row r="1047">
          <cell r="B1047" t="str">
            <v>CU996804</v>
          </cell>
          <cell r="C1047">
            <v>0</v>
          </cell>
          <cell r="D1047" t="str">
            <v>+3N</v>
          </cell>
        </row>
        <row r="1048">
          <cell r="B1048" t="str">
            <v>CU996992</v>
          </cell>
          <cell r="C1048">
            <v>0</v>
          </cell>
          <cell r="D1048" t="str">
            <v>+3N</v>
          </cell>
        </row>
        <row r="1049">
          <cell r="B1049" t="str">
            <v>CU997686</v>
          </cell>
          <cell r="C1049">
            <v>0</v>
          </cell>
          <cell r="D1049" t="str">
            <v>+3N</v>
          </cell>
        </row>
        <row r="1050">
          <cell r="B1050" t="str">
            <v>AM855926</v>
          </cell>
          <cell r="C1050">
            <v>0</v>
          </cell>
          <cell r="D1050" t="str">
            <v>+3N</v>
          </cell>
        </row>
        <row r="1051">
          <cell r="B1051" t="str">
            <v>CU998169</v>
          </cell>
          <cell r="C1051">
            <v>0</v>
          </cell>
          <cell r="D1051" t="str">
            <v>+3N</v>
          </cell>
        </row>
        <row r="1052">
          <cell r="B1052" t="str">
            <v>CU999211</v>
          </cell>
          <cell r="C1052">
            <v>0</v>
          </cell>
          <cell r="D1052" t="str">
            <v>+3N</v>
          </cell>
        </row>
        <row r="1053">
          <cell r="B1053" t="str">
            <v>CU999297</v>
          </cell>
          <cell r="C1053">
            <v>0</v>
          </cell>
          <cell r="D1053" t="str">
            <v>+3N</v>
          </cell>
        </row>
        <row r="1054">
          <cell r="B1054" t="str">
            <v>CU999738</v>
          </cell>
          <cell r="C1054">
            <v>0</v>
          </cell>
          <cell r="D1054" t="str">
            <v>+3N</v>
          </cell>
        </row>
        <row r="1055">
          <cell r="B1055" t="str">
            <v>CU999838</v>
          </cell>
          <cell r="C1055">
            <v>0</v>
          </cell>
          <cell r="D1055" t="str">
            <v>+3N</v>
          </cell>
        </row>
        <row r="1056">
          <cell r="B1056" t="str">
            <v>CX739386</v>
          </cell>
          <cell r="C1056">
            <v>0</v>
          </cell>
          <cell r="D1056" t="str">
            <v>+3N</v>
          </cell>
        </row>
        <row r="1057">
          <cell r="B1057" t="str">
            <v>CX739451</v>
          </cell>
          <cell r="C1057">
            <v>0</v>
          </cell>
          <cell r="D1057" t="str">
            <v>+3N</v>
          </cell>
        </row>
        <row r="1058">
          <cell r="B1058" t="str">
            <v>CX739626</v>
          </cell>
          <cell r="C1058">
            <v>0</v>
          </cell>
          <cell r="D1058" t="str">
            <v>+3N</v>
          </cell>
        </row>
        <row r="1059">
          <cell r="B1059" t="str">
            <v>AM856166</v>
          </cell>
          <cell r="C1059">
            <v>0</v>
          </cell>
          <cell r="D1059" t="str">
            <v>+3N</v>
          </cell>
        </row>
        <row r="1060">
          <cell r="B1060" t="str">
            <v>AM856181</v>
          </cell>
          <cell r="C1060">
            <v>0</v>
          </cell>
          <cell r="D1060" t="str">
            <v>+3N</v>
          </cell>
        </row>
        <row r="1061">
          <cell r="B1061" t="str">
            <v>DV736841</v>
          </cell>
          <cell r="C1061">
            <v>0</v>
          </cell>
          <cell r="D1061" t="str">
            <v>+3N</v>
          </cell>
        </row>
        <row r="1062">
          <cell r="B1062" t="str">
            <v>DV736851</v>
          </cell>
          <cell r="C1062">
            <v>0</v>
          </cell>
          <cell r="D1062" t="str">
            <v>+3N</v>
          </cell>
        </row>
        <row r="1063">
          <cell r="B1063" t="str">
            <v>EE677491</v>
          </cell>
          <cell r="C1063">
            <v>0</v>
          </cell>
          <cell r="D1063" t="str">
            <v>+3N</v>
          </cell>
        </row>
        <row r="1064">
          <cell r="B1064" t="str">
            <v>EE677667</v>
          </cell>
          <cell r="C1064">
            <v>0</v>
          </cell>
          <cell r="D1064" t="str">
            <v>+3N</v>
          </cell>
        </row>
        <row r="1065">
          <cell r="B1065" t="str">
            <v>EE677913</v>
          </cell>
          <cell r="C1065">
            <v>0</v>
          </cell>
          <cell r="D1065" t="str">
            <v>+3N</v>
          </cell>
        </row>
        <row r="1066">
          <cell r="B1066" t="str">
            <v>EE677919</v>
          </cell>
          <cell r="C1066">
            <v>0</v>
          </cell>
          <cell r="D1066" t="str">
            <v>+3N</v>
          </cell>
        </row>
        <row r="1067">
          <cell r="B1067" t="str">
            <v>ES789125</v>
          </cell>
          <cell r="C1067">
            <v>0</v>
          </cell>
          <cell r="D1067" t="str">
            <v>+3N</v>
          </cell>
        </row>
        <row r="1068">
          <cell r="B1068" t="str">
            <v>ES789188</v>
          </cell>
          <cell r="C1068">
            <v>0</v>
          </cell>
          <cell r="D1068" t="str">
            <v>+3N</v>
          </cell>
        </row>
        <row r="1069">
          <cell r="B1069" t="str">
            <v>ES789211</v>
          </cell>
          <cell r="C1069">
            <v>0</v>
          </cell>
          <cell r="D1069" t="str">
            <v>+3N</v>
          </cell>
        </row>
        <row r="1070">
          <cell r="B1070" t="str">
            <v>ES789221</v>
          </cell>
          <cell r="C1070">
            <v>0</v>
          </cell>
          <cell r="D1070" t="str">
            <v>+3N</v>
          </cell>
        </row>
        <row r="1071">
          <cell r="B1071" t="str">
            <v>ES789415</v>
          </cell>
          <cell r="C1071">
            <v>0</v>
          </cell>
          <cell r="D1071" t="str">
            <v>+3N</v>
          </cell>
        </row>
        <row r="1072">
          <cell r="B1072" t="str">
            <v>ES789549</v>
          </cell>
          <cell r="C1072">
            <v>0</v>
          </cell>
          <cell r="D1072" t="str">
            <v>+3N</v>
          </cell>
        </row>
        <row r="1073">
          <cell r="B1073" t="str">
            <v>ES789944</v>
          </cell>
          <cell r="C1073">
            <v>0</v>
          </cell>
          <cell r="D1073" t="str">
            <v>+3N</v>
          </cell>
        </row>
        <row r="1074">
          <cell r="B1074" t="str">
            <v>EW777893</v>
          </cell>
          <cell r="C1074">
            <v>0</v>
          </cell>
          <cell r="D1074" t="str">
            <v>+3N</v>
          </cell>
        </row>
        <row r="1075">
          <cell r="B1075" t="str">
            <v>AM856399</v>
          </cell>
          <cell r="C1075">
            <v>0</v>
          </cell>
          <cell r="D1075" t="str">
            <v>+3N</v>
          </cell>
        </row>
        <row r="1076">
          <cell r="B1076" t="str">
            <v>EW778881</v>
          </cell>
          <cell r="C1076">
            <v>0</v>
          </cell>
          <cell r="D1076" t="str">
            <v>+3N</v>
          </cell>
        </row>
        <row r="1077">
          <cell r="B1077" t="str">
            <v>EW778931</v>
          </cell>
          <cell r="C1077">
            <v>0</v>
          </cell>
          <cell r="D1077" t="str">
            <v>+3N</v>
          </cell>
        </row>
        <row r="1078">
          <cell r="B1078" t="str">
            <v>EW779486</v>
          </cell>
          <cell r="C1078">
            <v>0</v>
          </cell>
          <cell r="D1078" t="str">
            <v>+3N</v>
          </cell>
        </row>
        <row r="1079">
          <cell r="B1079" t="str">
            <v>EX956441</v>
          </cell>
          <cell r="C1079">
            <v>0</v>
          </cell>
          <cell r="D1079" t="str">
            <v>+3N</v>
          </cell>
        </row>
        <row r="1080">
          <cell r="B1080" t="str">
            <v>FP000488</v>
          </cell>
          <cell r="C1080">
            <v>0</v>
          </cell>
          <cell r="D1080" t="str">
            <v>+3N</v>
          </cell>
        </row>
        <row r="1081">
          <cell r="B1081" t="str">
            <v>FP000540</v>
          </cell>
          <cell r="C1081">
            <v>0</v>
          </cell>
          <cell r="D1081" t="str">
            <v>+3N</v>
          </cell>
        </row>
        <row r="1082">
          <cell r="B1082" t="str">
            <v>FP000574</v>
          </cell>
          <cell r="C1082">
            <v>0</v>
          </cell>
          <cell r="D1082" t="str">
            <v>+3N</v>
          </cell>
        </row>
        <row r="1083">
          <cell r="B1083" t="str">
            <v>FP000643</v>
          </cell>
          <cell r="C1083">
            <v>0</v>
          </cell>
          <cell r="D1083" t="str">
            <v>+3N</v>
          </cell>
        </row>
        <row r="1084">
          <cell r="B1084" t="str">
            <v>FP000919</v>
          </cell>
          <cell r="C1084">
            <v>0</v>
          </cell>
          <cell r="D1084" t="str">
            <v>+3N</v>
          </cell>
        </row>
        <row r="1085">
          <cell r="B1085" t="str">
            <v>AM856517</v>
          </cell>
          <cell r="C1085">
            <v>0</v>
          </cell>
          <cell r="D1085" t="str">
            <v>+3N</v>
          </cell>
        </row>
        <row r="1086">
          <cell r="B1086" t="str">
            <v>FP001384</v>
          </cell>
          <cell r="C1086">
            <v>0</v>
          </cell>
          <cell r="D1086" t="str">
            <v>+3N</v>
          </cell>
        </row>
        <row r="1087">
          <cell r="B1087" t="str">
            <v>FP001539</v>
          </cell>
          <cell r="C1087">
            <v>0</v>
          </cell>
          <cell r="D1087" t="str">
            <v>+3N</v>
          </cell>
        </row>
        <row r="1088">
          <cell r="B1088" t="str">
            <v>FP001616</v>
          </cell>
          <cell r="C1088">
            <v>0</v>
          </cell>
          <cell r="D1088" t="str">
            <v>+3N</v>
          </cell>
        </row>
        <row r="1089">
          <cell r="B1089" t="str">
            <v>FP002098</v>
          </cell>
          <cell r="C1089">
            <v>0</v>
          </cell>
          <cell r="D1089" t="str">
            <v>+3N</v>
          </cell>
        </row>
        <row r="1090">
          <cell r="B1090" t="str">
            <v>FP002403</v>
          </cell>
          <cell r="C1090">
            <v>0</v>
          </cell>
          <cell r="D1090" t="str">
            <v>+3N</v>
          </cell>
        </row>
        <row r="1091">
          <cell r="B1091" t="str">
            <v>FP002622</v>
          </cell>
          <cell r="C1091">
            <v>0</v>
          </cell>
          <cell r="D1091" t="str">
            <v>+3N</v>
          </cell>
        </row>
        <row r="1092">
          <cell r="B1092" t="str">
            <v>FP002897</v>
          </cell>
          <cell r="C1092">
            <v>0</v>
          </cell>
          <cell r="D1092" t="str">
            <v>+3N</v>
          </cell>
        </row>
        <row r="1093">
          <cell r="B1093" t="str">
            <v>FP003366</v>
          </cell>
          <cell r="C1093">
            <v>0</v>
          </cell>
          <cell r="D1093" t="str">
            <v>+3N</v>
          </cell>
        </row>
        <row r="1094">
          <cell r="B1094" t="str">
            <v>FP004082</v>
          </cell>
          <cell r="C1094">
            <v>0</v>
          </cell>
          <cell r="D1094" t="str">
            <v>+3N</v>
          </cell>
        </row>
        <row r="1095">
          <cell r="B1095" t="str">
            <v>FP004472</v>
          </cell>
          <cell r="C1095">
            <v>0</v>
          </cell>
          <cell r="D1095" t="str">
            <v>+3N</v>
          </cell>
        </row>
        <row r="1096">
          <cell r="B1096" t="str">
            <v>FP004745</v>
          </cell>
          <cell r="C1096">
            <v>0</v>
          </cell>
          <cell r="D1096" t="str">
            <v>+3N</v>
          </cell>
        </row>
        <row r="1097">
          <cell r="B1097" t="str">
            <v>FP005310</v>
          </cell>
          <cell r="C1097">
            <v>0</v>
          </cell>
          <cell r="D1097" t="str">
            <v>+3N</v>
          </cell>
        </row>
        <row r="1098">
          <cell r="B1098" t="str">
            <v>AM856993</v>
          </cell>
          <cell r="C1098">
            <v>0</v>
          </cell>
          <cell r="D1098" t="str">
            <v>+3N</v>
          </cell>
        </row>
        <row r="1099">
          <cell r="B1099" t="str">
            <v>FP006977</v>
          </cell>
          <cell r="C1099">
            <v>0</v>
          </cell>
          <cell r="D1099" t="str">
            <v>+3N</v>
          </cell>
        </row>
        <row r="1100">
          <cell r="B1100" t="str">
            <v>FP006979</v>
          </cell>
          <cell r="C1100">
            <v>0</v>
          </cell>
          <cell r="D1100" t="str">
            <v>+3N</v>
          </cell>
        </row>
        <row r="1101">
          <cell r="B1101" t="str">
            <v>AM857025</v>
          </cell>
          <cell r="C1101">
            <v>0</v>
          </cell>
          <cell r="D1101" t="str">
            <v>+3N</v>
          </cell>
        </row>
        <row r="1102">
          <cell r="B1102" t="str">
            <v>FP007143</v>
          </cell>
          <cell r="C1102">
            <v>0</v>
          </cell>
          <cell r="D1102" t="str">
            <v>+3N</v>
          </cell>
        </row>
        <row r="1103">
          <cell r="B1103" t="str">
            <v>FP007152</v>
          </cell>
          <cell r="C1103">
            <v>0</v>
          </cell>
          <cell r="D1103" t="str">
            <v>+3N</v>
          </cell>
        </row>
        <row r="1104">
          <cell r="B1104" t="str">
            <v>FP007264</v>
          </cell>
          <cell r="C1104">
            <v>0</v>
          </cell>
          <cell r="D1104" t="str">
            <v>+3N</v>
          </cell>
        </row>
        <row r="1105">
          <cell r="B1105" t="str">
            <v>FP007405</v>
          </cell>
          <cell r="C1105">
            <v>0</v>
          </cell>
          <cell r="D1105" t="str">
            <v>+3N</v>
          </cell>
        </row>
        <row r="1106">
          <cell r="B1106" t="str">
            <v>FP007536</v>
          </cell>
          <cell r="C1106">
            <v>0</v>
          </cell>
          <cell r="D1106" t="str">
            <v>+3N</v>
          </cell>
        </row>
        <row r="1107">
          <cell r="B1107" t="str">
            <v>FP007679</v>
          </cell>
          <cell r="C1107">
            <v>0</v>
          </cell>
          <cell r="D1107" t="str">
            <v>+3N</v>
          </cell>
        </row>
        <row r="1108">
          <cell r="B1108" t="str">
            <v>FP008009</v>
          </cell>
          <cell r="C1108">
            <v>0</v>
          </cell>
          <cell r="D1108" t="str">
            <v>+3N</v>
          </cell>
        </row>
        <row r="1109">
          <cell r="B1109" t="str">
            <v>AM857122</v>
          </cell>
          <cell r="C1109">
            <v>0</v>
          </cell>
          <cell r="D1109" t="str">
            <v>+3N</v>
          </cell>
        </row>
        <row r="1110">
          <cell r="B1110" t="str">
            <v>FP008424</v>
          </cell>
          <cell r="C1110">
            <v>0</v>
          </cell>
          <cell r="D1110" t="str">
            <v>+3N</v>
          </cell>
        </row>
        <row r="1111">
          <cell r="B1111" t="str">
            <v>FP008455</v>
          </cell>
          <cell r="C1111">
            <v>0</v>
          </cell>
          <cell r="D1111" t="str">
            <v>+3N</v>
          </cell>
        </row>
        <row r="1112">
          <cell r="B1112" t="str">
            <v>AM857200</v>
          </cell>
          <cell r="C1112">
            <v>0</v>
          </cell>
          <cell r="D1112" t="str">
            <v>+3N</v>
          </cell>
        </row>
        <row r="1113">
          <cell r="B1113" t="str">
            <v>FP009505</v>
          </cell>
          <cell r="C1113">
            <v>0</v>
          </cell>
          <cell r="D1113" t="str">
            <v>+3N</v>
          </cell>
        </row>
        <row r="1114">
          <cell r="B1114" t="str">
            <v>FP009590</v>
          </cell>
          <cell r="C1114">
            <v>0</v>
          </cell>
          <cell r="D1114" t="str">
            <v>+3N</v>
          </cell>
        </row>
        <row r="1115">
          <cell r="B1115" t="str">
            <v>FP009783</v>
          </cell>
          <cell r="C1115">
            <v>0</v>
          </cell>
          <cell r="D1115" t="str">
            <v>+3N</v>
          </cell>
        </row>
        <row r="1116">
          <cell r="B1116" t="str">
            <v>FP010036</v>
          </cell>
          <cell r="C1116">
            <v>0</v>
          </cell>
          <cell r="D1116" t="str">
            <v>+3N</v>
          </cell>
        </row>
        <row r="1117">
          <cell r="B1117" t="str">
            <v>FP010288</v>
          </cell>
          <cell r="C1117">
            <v>0</v>
          </cell>
          <cell r="D1117" t="str">
            <v>+3N</v>
          </cell>
        </row>
        <row r="1118">
          <cell r="B1118" t="str">
            <v>AM857315</v>
          </cell>
          <cell r="C1118">
            <v>0</v>
          </cell>
          <cell r="D1118" t="str">
            <v>+3N</v>
          </cell>
        </row>
        <row r="1119">
          <cell r="B1119" t="str">
            <v>FP011631</v>
          </cell>
          <cell r="C1119">
            <v>0</v>
          </cell>
          <cell r="D1119" t="str">
            <v>+3N</v>
          </cell>
        </row>
        <row r="1120">
          <cell r="B1120" t="str">
            <v>CX069102</v>
          </cell>
          <cell r="C1120">
            <v>0</v>
          </cell>
          <cell r="D1120" t="str">
            <v>+3N</v>
          </cell>
        </row>
        <row r="1121">
          <cell r="B1121" t="str">
            <v>AM861332</v>
          </cell>
          <cell r="C1121">
            <v>0</v>
          </cell>
          <cell r="D1121" t="str">
            <v>+3N</v>
          </cell>
        </row>
        <row r="1122">
          <cell r="B1122" t="str">
            <v>AM854617</v>
          </cell>
          <cell r="C1122">
            <v>0</v>
          </cell>
          <cell r="D1122" t="str">
            <v>+3N</v>
          </cell>
        </row>
        <row r="1123">
          <cell r="B1123" t="str">
            <v>AM857814</v>
          </cell>
          <cell r="C1123">
            <v>0</v>
          </cell>
          <cell r="D1123" t="str">
            <v>+3N</v>
          </cell>
        </row>
        <row r="1124">
          <cell r="B1124" t="str">
            <v>EW778465</v>
          </cell>
          <cell r="C1124">
            <v>0</v>
          </cell>
          <cell r="D1124" t="str">
            <v>+3N</v>
          </cell>
        </row>
        <row r="1125">
          <cell r="B1125" t="str">
            <v>AM854679</v>
          </cell>
          <cell r="C1125">
            <v>0</v>
          </cell>
          <cell r="D1125" t="str">
            <v>+3N</v>
          </cell>
        </row>
        <row r="1126">
          <cell r="B1126" t="str">
            <v>AM857964</v>
          </cell>
          <cell r="C1126">
            <v>0</v>
          </cell>
          <cell r="D1126" t="str">
            <v>+3N</v>
          </cell>
        </row>
        <row r="1127">
          <cell r="B1127" t="str">
            <v>AM864902</v>
          </cell>
          <cell r="C1127">
            <v>0</v>
          </cell>
          <cell r="D1127" t="str">
            <v>+3N</v>
          </cell>
        </row>
        <row r="1128">
          <cell r="B1128" t="str">
            <v>AJ565442</v>
          </cell>
          <cell r="C1128">
            <v>0</v>
          </cell>
          <cell r="D1128" t="str">
            <v>+3N</v>
          </cell>
        </row>
        <row r="1129">
          <cell r="B1129" t="str">
            <v>CB617466</v>
          </cell>
          <cell r="C1129">
            <v>0</v>
          </cell>
          <cell r="D1129" t="str">
            <v>+3N</v>
          </cell>
        </row>
        <row r="1130">
          <cell r="B1130" t="str">
            <v>FP001014</v>
          </cell>
          <cell r="C1130">
            <v>0</v>
          </cell>
          <cell r="D1130" t="str">
            <v>+3N</v>
          </cell>
        </row>
        <row r="1131">
          <cell r="B1131" t="str">
            <v>AM857107</v>
          </cell>
          <cell r="C1131">
            <v>0</v>
          </cell>
          <cell r="D1131" t="str">
            <v>+3N</v>
          </cell>
        </row>
        <row r="1132">
          <cell r="B1132" t="str">
            <v>DV736708</v>
          </cell>
          <cell r="C1132">
            <v>0</v>
          </cell>
          <cell r="D1132" t="str">
            <v>+3N</v>
          </cell>
        </row>
        <row r="1133">
          <cell r="B1133" t="str">
            <v>AM854145</v>
          </cell>
          <cell r="C1133">
            <v>0</v>
          </cell>
          <cell r="D1133" t="str">
            <v>+3N</v>
          </cell>
        </row>
        <row r="1134">
          <cell r="B1134" t="str">
            <v>CU998909</v>
          </cell>
          <cell r="C1134">
            <v>0</v>
          </cell>
          <cell r="D1134" t="str">
            <v>+3N</v>
          </cell>
        </row>
        <row r="1135">
          <cell r="B1135" t="str">
            <v>AM867385</v>
          </cell>
          <cell r="C1135">
            <v>0</v>
          </cell>
          <cell r="D1135" t="str">
            <v>+3N</v>
          </cell>
        </row>
        <row r="1136">
          <cell r="B1136" t="str">
            <v>CU986987</v>
          </cell>
          <cell r="C1136">
            <v>0</v>
          </cell>
          <cell r="D1136" t="str">
            <v>+3N</v>
          </cell>
        </row>
        <row r="1137">
          <cell r="B1137" t="str">
            <v>BQ426355</v>
          </cell>
          <cell r="C1137">
            <v>0</v>
          </cell>
          <cell r="D1137" t="str">
            <v>+3N</v>
          </cell>
        </row>
        <row r="1138">
          <cell r="B1138" t="str">
            <v>AM857266</v>
          </cell>
          <cell r="C1138">
            <v>0</v>
          </cell>
          <cell r="D1138" t="str">
            <v>+3N</v>
          </cell>
        </row>
        <row r="1139">
          <cell r="B1139" t="str">
            <v>CU999800</v>
          </cell>
          <cell r="C1139">
            <v>0</v>
          </cell>
          <cell r="D1139" t="str">
            <v>+3N</v>
          </cell>
        </row>
        <row r="1140">
          <cell r="B1140" t="str">
            <v>AM862890</v>
          </cell>
          <cell r="C1140">
            <v>0</v>
          </cell>
          <cell r="D1140" t="str">
            <v>+3N</v>
          </cell>
        </row>
        <row r="1141">
          <cell r="B1141" t="str">
            <v>AM858638</v>
          </cell>
          <cell r="C1141">
            <v>0</v>
          </cell>
          <cell r="D1141" t="str">
            <v>+3N</v>
          </cell>
        </row>
        <row r="1142">
          <cell r="B1142" t="str">
            <v>AM858717</v>
          </cell>
          <cell r="C1142">
            <v>0</v>
          </cell>
          <cell r="D1142" t="str">
            <v>+3N</v>
          </cell>
        </row>
        <row r="1143">
          <cell r="B1143" t="str">
            <v>AM858748</v>
          </cell>
          <cell r="C1143">
            <v>0</v>
          </cell>
          <cell r="D1143" t="str">
            <v>+3N</v>
          </cell>
        </row>
        <row r="1144">
          <cell r="B1144" t="str">
            <v>CK172309</v>
          </cell>
          <cell r="C1144">
            <v>0</v>
          </cell>
          <cell r="D1144" t="str">
            <v>+3N</v>
          </cell>
        </row>
        <row r="1145">
          <cell r="B1145" t="str">
            <v>AM853966</v>
          </cell>
          <cell r="C1145">
            <v>0</v>
          </cell>
          <cell r="D1145" t="str">
            <v>+3N</v>
          </cell>
        </row>
        <row r="1146">
          <cell r="B1146" t="str">
            <v>AM867291</v>
          </cell>
          <cell r="C1146">
            <v>0</v>
          </cell>
          <cell r="D1146" t="str">
            <v>+3N</v>
          </cell>
        </row>
        <row r="1147">
          <cell r="B1147" t="str">
            <v>AM857274</v>
          </cell>
          <cell r="C1147">
            <v>0</v>
          </cell>
          <cell r="D1147" t="str">
            <v>+3N</v>
          </cell>
        </row>
        <row r="1148">
          <cell r="B1148" t="str">
            <v>CU991022</v>
          </cell>
          <cell r="C1148">
            <v>0</v>
          </cell>
          <cell r="D1148" t="str">
            <v>+3N</v>
          </cell>
        </row>
        <row r="1149">
          <cell r="B1149" t="str">
            <v>FP003156</v>
          </cell>
          <cell r="C1149">
            <v>0</v>
          </cell>
          <cell r="D1149" t="str">
            <v>+3N</v>
          </cell>
        </row>
        <row r="1150">
          <cell r="B1150" t="str">
            <v>DV736419</v>
          </cell>
          <cell r="C1150">
            <v>0</v>
          </cell>
          <cell r="D1150" t="str">
            <v>+3N</v>
          </cell>
        </row>
        <row r="1151">
          <cell r="B1151" t="str">
            <v>CU682108</v>
          </cell>
          <cell r="C1151">
            <v>0</v>
          </cell>
          <cell r="D1151" t="str">
            <v>+3N</v>
          </cell>
        </row>
        <row r="1152">
          <cell r="B1152" t="str">
            <v>EW777694</v>
          </cell>
          <cell r="C1152">
            <v>0</v>
          </cell>
          <cell r="D1152" t="str">
            <v>+3N</v>
          </cell>
        </row>
        <row r="1153">
          <cell r="B1153" t="str">
            <v>AM866193</v>
          </cell>
          <cell r="C1153">
            <v>0</v>
          </cell>
          <cell r="D1153" t="str">
            <v>+3N</v>
          </cell>
        </row>
        <row r="1154">
          <cell r="B1154" t="str">
            <v>AM862119</v>
          </cell>
          <cell r="C1154">
            <v>0</v>
          </cell>
          <cell r="D1154" t="str">
            <v>+3N</v>
          </cell>
        </row>
        <row r="1155">
          <cell r="B1155" t="str">
            <v>AM867950</v>
          </cell>
          <cell r="C1155">
            <v>0</v>
          </cell>
          <cell r="D1155" t="str">
            <v>+3N</v>
          </cell>
        </row>
        <row r="1156">
          <cell r="B1156" t="str">
            <v>BQ426959</v>
          </cell>
          <cell r="C1156">
            <v>0</v>
          </cell>
          <cell r="D1156" t="str">
            <v>+3N</v>
          </cell>
        </row>
        <row r="1157">
          <cell r="B1157" t="str">
            <v>AM859332</v>
          </cell>
          <cell r="C1157">
            <v>0</v>
          </cell>
          <cell r="D1157" t="str">
            <v>+3N</v>
          </cell>
        </row>
        <row r="1158">
          <cell r="B1158" t="str">
            <v>AM859674</v>
          </cell>
          <cell r="C1158">
            <v>0</v>
          </cell>
          <cell r="D1158" t="str">
            <v>+3N</v>
          </cell>
        </row>
        <row r="1159">
          <cell r="B1159" t="str">
            <v>AM859778</v>
          </cell>
          <cell r="C1159">
            <v>0</v>
          </cell>
          <cell r="D1159" t="str">
            <v>+3N</v>
          </cell>
        </row>
        <row r="1160">
          <cell r="B1160" t="str">
            <v>AM859872</v>
          </cell>
          <cell r="C1160">
            <v>0</v>
          </cell>
          <cell r="D1160" t="str">
            <v>+3N</v>
          </cell>
        </row>
        <row r="1161">
          <cell r="B1161" t="str">
            <v>AM860753</v>
          </cell>
          <cell r="C1161">
            <v>0</v>
          </cell>
          <cell r="D1161" t="str">
            <v>+3N</v>
          </cell>
        </row>
        <row r="1162">
          <cell r="B1162" t="str">
            <v>AM861408</v>
          </cell>
          <cell r="C1162">
            <v>0</v>
          </cell>
          <cell r="D1162" t="str">
            <v>+3N</v>
          </cell>
        </row>
        <row r="1163">
          <cell r="B1163" t="str">
            <v>AM853500</v>
          </cell>
          <cell r="C1163">
            <v>0</v>
          </cell>
          <cell r="D1163" t="str">
            <v>+3N</v>
          </cell>
        </row>
        <row r="1164">
          <cell r="B1164" t="str">
            <v>AM862441</v>
          </cell>
          <cell r="C1164">
            <v>0</v>
          </cell>
          <cell r="D1164" t="str">
            <v>+3N</v>
          </cell>
        </row>
        <row r="1165">
          <cell r="B1165" t="str">
            <v>AM862444</v>
          </cell>
          <cell r="C1165">
            <v>0</v>
          </cell>
          <cell r="D1165" t="str">
            <v>+3N</v>
          </cell>
        </row>
        <row r="1166">
          <cell r="B1166" t="str">
            <v>AM862507</v>
          </cell>
          <cell r="C1166">
            <v>0</v>
          </cell>
          <cell r="D1166" t="str">
            <v>+3N</v>
          </cell>
        </row>
        <row r="1167">
          <cell r="B1167" t="str">
            <v>AM862632</v>
          </cell>
          <cell r="C1167">
            <v>0</v>
          </cell>
          <cell r="D1167" t="str">
            <v>+3N</v>
          </cell>
        </row>
        <row r="1168">
          <cell r="B1168" t="str">
            <v>AM862735</v>
          </cell>
          <cell r="C1168">
            <v>0</v>
          </cell>
          <cell r="D1168" t="str">
            <v>+3N</v>
          </cell>
        </row>
        <row r="1169">
          <cell r="B1169" t="str">
            <v>AM863008</v>
          </cell>
          <cell r="C1169">
            <v>0</v>
          </cell>
          <cell r="D1169" t="str">
            <v>+3N</v>
          </cell>
        </row>
        <row r="1170">
          <cell r="B1170" t="str">
            <v>AM863115</v>
          </cell>
          <cell r="C1170">
            <v>0</v>
          </cell>
          <cell r="D1170" t="str">
            <v>+3N</v>
          </cell>
        </row>
        <row r="1171">
          <cell r="B1171" t="str">
            <v>AM863408</v>
          </cell>
          <cell r="C1171">
            <v>0</v>
          </cell>
          <cell r="D1171" t="str">
            <v>+3N</v>
          </cell>
        </row>
        <row r="1172">
          <cell r="B1172" t="str">
            <v>AM863720</v>
          </cell>
          <cell r="C1172">
            <v>0</v>
          </cell>
          <cell r="D1172" t="str">
            <v>+3N</v>
          </cell>
        </row>
        <row r="1173">
          <cell r="B1173" t="str">
            <v>AM853632</v>
          </cell>
          <cell r="C1173">
            <v>0</v>
          </cell>
          <cell r="D1173" t="str">
            <v>+3N</v>
          </cell>
        </row>
        <row r="1174">
          <cell r="B1174" t="str">
            <v>AM864456</v>
          </cell>
          <cell r="C1174">
            <v>0</v>
          </cell>
          <cell r="D1174" t="str">
            <v>+3N</v>
          </cell>
        </row>
        <row r="1175">
          <cell r="B1175" t="str">
            <v>AM864491</v>
          </cell>
          <cell r="C1175">
            <v>0</v>
          </cell>
          <cell r="D1175" t="str">
            <v>+3N</v>
          </cell>
        </row>
        <row r="1176">
          <cell r="B1176" t="str">
            <v>AM865299</v>
          </cell>
          <cell r="C1176">
            <v>0</v>
          </cell>
          <cell r="D1176" t="str">
            <v>+3N</v>
          </cell>
        </row>
        <row r="1177">
          <cell r="B1177" t="str">
            <v>AM865644</v>
          </cell>
          <cell r="C1177">
            <v>0</v>
          </cell>
          <cell r="D1177" t="str">
            <v>+3N</v>
          </cell>
        </row>
        <row r="1178">
          <cell r="B1178" t="str">
            <v>AM866187</v>
          </cell>
          <cell r="C1178">
            <v>0</v>
          </cell>
          <cell r="D1178" t="str">
            <v>+3N</v>
          </cell>
        </row>
        <row r="1179">
          <cell r="B1179" t="str">
            <v>AJ565843</v>
          </cell>
          <cell r="C1179">
            <v>0</v>
          </cell>
          <cell r="D1179" t="str">
            <v>+3N</v>
          </cell>
        </row>
        <row r="1180">
          <cell r="B1180" t="str">
            <v>AM866433</v>
          </cell>
          <cell r="C1180">
            <v>0</v>
          </cell>
          <cell r="D1180" t="str">
            <v>+3N</v>
          </cell>
        </row>
        <row r="1181">
          <cell r="B1181" t="str">
            <v>AM866888</v>
          </cell>
          <cell r="C1181">
            <v>0</v>
          </cell>
          <cell r="D1181" t="str">
            <v>+3N</v>
          </cell>
        </row>
        <row r="1182">
          <cell r="B1182" t="str">
            <v>AM866977</v>
          </cell>
          <cell r="C1182">
            <v>0</v>
          </cell>
          <cell r="D1182" t="str">
            <v>+3N</v>
          </cell>
        </row>
        <row r="1183">
          <cell r="B1183" t="str">
            <v>AM853804</v>
          </cell>
          <cell r="C1183">
            <v>0</v>
          </cell>
          <cell r="D1183" t="str">
            <v>+3N</v>
          </cell>
        </row>
        <row r="1184">
          <cell r="B1184" t="str">
            <v>AM867211</v>
          </cell>
          <cell r="C1184">
            <v>0</v>
          </cell>
          <cell r="D1184" t="str">
            <v>+3N</v>
          </cell>
        </row>
        <row r="1185">
          <cell r="B1185" t="str">
            <v>AM867317</v>
          </cell>
          <cell r="C1185">
            <v>0</v>
          </cell>
          <cell r="D1185" t="str">
            <v>+3N</v>
          </cell>
        </row>
        <row r="1186">
          <cell r="B1186" t="str">
            <v>AM867988</v>
          </cell>
          <cell r="C1186">
            <v>0</v>
          </cell>
          <cell r="D1186" t="str">
            <v>+3N</v>
          </cell>
        </row>
        <row r="1187">
          <cell r="B1187" t="str">
            <v>AM868814</v>
          </cell>
          <cell r="C1187">
            <v>0</v>
          </cell>
          <cell r="D1187" t="str">
            <v>+3N</v>
          </cell>
        </row>
        <row r="1188">
          <cell r="B1188" t="str">
            <v>AM868873</v>
          </cell>
          <cell r="C1188">
            <v>0</v>
          </cell>
          <cell r="D1188" t="str">
            <v>+3N</v>
          </cell>
        </row>
        <row r="1189">
          <cell r="B1189" t="str">
            <v>AM869043</v>
          </cell>
          <cell r="C1189">
            <v>0</v>
          </cell>
          <cell r="D1189" t="str">
            <v>+3N</v>
          </cell>
        </row>
        <row r="1190">
          <cell r="B1190" t="str">
            <v>AM869151</v>
          </cell>
          <cell r="C1190">
            <v>0</v>
          </cell>
          <cell r="D1190" t="str">
            <v>+3N</v>
          </cell>
        </row>
        <row r="1191">
          <cell r="B1191" t="str">
            <v>AM869323</v>
          </cell>
          <cell r="C1191">
            <v>0</v>
          </cell>
          <cell r="D1191" t="str">
            <v>+3N</v>
          </cell>
        </row>
        <row r="1192">
          <cell r="B1192" t="str">
            <v>AM854005</v>
          </cell>
          <cell r="C1192">
            <v>0</v>
          </cell>
          <cell r="D1192" t="str">
            <v>+3N</v>
          </cell>
        </row>
        <row r="1193">
          <cell r="B1193" t="str">
            <v>BQ426627</v>
          </cell>
          <cell r="C1193">
            <v>0</v>
          </cell>
          <cell r="D1193" t="str">
            <v>+3N</v>
          </cell>
        </row>
        <row r="1194">
          <cell r="B1194" t="str">
            <v>AM854054</v>
          </cell>
          <cell r="C1194">
            <v>0</v>
          </cell>
          <cell r="D1194" t="str">
            <v>+3N</v>
          </cell>
        </row>
        <row r="1195">
          <cell r="B1195" t="str">
            <v>BQ426754</v>
          </cell>
          <cell r="C1195">
            <v>0</v>
          </cell>
          <cell r="D1195" t="str">
            <v>+3N</v>
          </cell>
        </row>
        <row r="1196">
          <cell r="B1196" t="str">
            <v>BQ426782</v>
          </cell>
          <cell r="C1196">
            <v>0</v>
          </cell>
          <cell r="D1196" t="str">
            <v>+3N</v>
          </cell>
        </row>
        <row r="1197">
          <cell r="B1197" t="str">
            <v>BQ426879</v>
          </cell>
          <cell r="C1197">
            <v>0</v>
          </cell>
          <cell r="D1197" t="str">
            <v>+3N</v>
          </cell>
        </row>
        <row r="1198">
          <cell r="B1198" t="str">
            <v>BQ426967</v>
          </cell>
          <cell r="C1198">
            <v>0</v>
          </cell>
          <cell r="D1198" t="str">
            <v>+3N</v>
          </cell>
        </row>
        <row r="1199">
          <cell r="B1199" t="str">
            <v>BQ427013</v>
          </cell>
          <cell r="C1199">
            <v>0</v>
          </cell>
          <cell r="D1199" t="str">
            <v>+3N</v>
          </cell>
        </row>
        <row r="1200">
          <cell r="B1200" t="str">
            <v>BQ427089</v>
          </cell>
          <cell r="C1200">
            <v>0</v>
          </cell>
          <cell r="D1200" t="str">
            <v>+3N</v>
          </cell>
        </row>
        <row r="1201">
          <cell r="B1201" t="str">
            <v>BQ427188</v>
          </cell>
          <cell r="C1201">
            <v>0</v>
          </cell>
          <cell r="D1201" t="str">
            <v>+3N</v>
          </cell>
        </row>
        <row r="1202">
          <cell r="B1202" t="str">
            <v>CB617541</v>
          </cell>
          <cell r="C1202">
            <v>0</v>
          </cell>
          <cell r="D1202" t="str">
            <v>+3N</v>
          </cell>
        </row>
        <row r="1203">
          <cell r="B1203" t="str">
            <v>CD526880</v>
          </cell>
          <cell r="C1203">
            <v>0</v>
          </cell>
          <cell r="D1203" t="str">
            <v>+3N</v>
          </cell>
        </row>
        <row r="1204">
          <cell r="B1204" t="str">
            <v>CU681535</v>
          </cell>
          <cell r="C1204">
            <v>0</v>
          </cell>
          <cell r="D1204" t="str">
            <v>+3N</v>
          </cell>
        </row>
        <row r="1205">
          <cell r="B1205" t="str">
            <v>CU681696</v>
          </cell>
          <cell r="C1205">
            <v>0</v>
          </cell>
          <cell r="D1205" t="str">
            <v>+3N</v>
          </cell>
        </row>
        <row r="1206">
          <cell r="B1206" t="str">
            <v>CU681724</v>
          </cell>
          <cell r="C1206">
            <v>0</v>
          </cell>
          <cell r="D1206" t="str">
            <v>+3N</v>
          </cell>
        </row>
        <row r="1207">
          <cell r="B1207" t="str">
            <v>CU682222</v>
          </cell>
          <cell r="C1207">
            <v>0</v>
          </cell>
          <cell r="D1207" t="str">
            <v>+3N</v>
          </cell>
        </row>
        <row r="1208">
          <cell r="B1208" t="str">
            <v>AM854201</v>
          </cell>
          <cell r="C1208">
            <v>0</v>
          </cell>
          <cell r="D1208" t="str">
            <v>+3N</v>
          </cell>
        </row>
        <row r="1209">
          <cell r="B1209" t="str">
            <v>CU683515</v>
          </cell>
          <cell r="C1209">
            <v>0</v>
          </cell>
          <cell r="D1209" t="str">
            <v>+3N</v>
          </cell>
        </row>
        <row r="1210">
          <cell r="B1210" t="str">
            <v>AM854292</v>
          </cell>
          <cell r="C1210">
            <v>0</v>
          </cell>
          <cell r="D1210" t="str">
            <v>+3N</v>
          </cell>
        </row>
        <row r="1211">
          <cell r="B1211" t="str">
            <v>CU684188</v>
          </cell>
          <cell r="C1211">
            <v>0</v>
          </cell>
          <cell r="D1211" t="str">
            <v>+3N</v>
          </cell>
        </row>
        <row r="1212">
          <cell r="B1212" t="str">
            <v>CU684458</v>
          </cell>
          <cell r="C1212">
            <v>0</v>
          </cell>
          <cell r="D1212" t="str">
            <v>+3N</v>
          </cell>
        </row>
        <row r="1213">
          <cell r="B1213" t="str">
            <v>CU684716</v>
          </cell>
          <cell r="C1213">
            <v>0</v>
          </cell>
          <cell r="D1213" t="str">
            <v>+3N</v>
          </cell>
        </row>
        <row r="1214">
          <cell r="B1214" t="str">
            <v>CU684722</v>
          </cell>
          <cell r="C1214">
            <v>0</v>
          </cell>
          <cell r="D1214" t="str">
            <v>+3N</v>
          </cell>
        </row>
        <row r="1215">
          <cell r="B1215" t="str">
            <v>CU685021</v>
          </cell>
          <cell r="C1215">
            <v>0</v>
          </cell>
          <cell r="D1215" t="str">
            <v>+3N</v>
          </cell>
        </row>
        <row r="1216">
          <cell r="B1216" t="str">
            <v>CU685090</v>
          </cell>
          <cell r="C1216">
            <v>0</v>
          </cell>
          <cell r="D1216" t="str">
            <v>+3N</v>
          </cell>
        </row>
        <row r="1217">
          <cell r="B1217" t="str">
            <v>CU686393</v>
          </cell>
          <cell r="C1217">
            <v>0</v>
          </cell>
          <cell r="D1217" t="str">
            <v>+3N</v>
          </cell>
        </row>
        <row r="1218">
          <cell r="B1218" t="str">
            <v>CU984082</v>
          </cell>
          <cell r="C1218">
            <v>0</v>
          </cell>
          <cell r="D1218" t="str">
            <v>+3N</v>
          </cell>
        </row>
        <row r="1219">
          <cell r="B1219" t="str">
            <v>CU984329</v>
          </cell>
          <cell r="C1219">
            <v>0</v>
          </cell>
          <cell r="D1219" t="str">
            <v>+3N</v>
          </cell>
        </row>
        <row r="1220">
          <cell r="B1220" t="str">
            <v>CU994117</v>
          </cell>
          <cell r="C1220" t="str">
            <v>(sp:Q9X6U2) D-beta-hydroxybutyrate dehydrogenase OS=Ralstonia eutropha (strain ATCC 17699 / H16 / DSM 428 / Stanier 337) GN=hbdH1 PE=3 SV=2</v>
          </cell>
          <cell r="D1220" t="str">
            <v>-3N</v>
          </cell>
        </row>
        <row r="1221">
          <cell r="B1221" t="str">
            <v>AM859910</v>
          </cell>
          <cell r="C1221" t="str">
            <v>predicted protein [Nematostella vectensis]</v>
          </cell>
          <cell r="D1221" t="str">
            <v>-3N</v>
          </cell>
        </row>
        <row r="1222">
          <cell r="B1222" t="str">
            <v>FP009391</v>
          </cell>
          <cell r="C1222" t="str">
            <v>hypothetical protein DORLON_02997 [Dorea longicatena DSM 13814]</v>
          </cell>
          <cell r="D1222" t="str">
            <v>-3N</v>
          </cell>
        </row>
        <row r="1223">
          <cell r="B1223" t="str">
            <v>FP004039</v>
          </cell>
          <cell r="C1223" t="str">
            <v>phage integrase [Frankia sp, CcI3]</v>
          </cell>
          <cell r="D1223" t="str">
            <v>-3N</v>
          </cell>
        </row>
        <row r="1224">
          <cell r="B1224" t="str">
            <v>CU684063</v>
          </cell>
          <cell r="C1224" t="str">
            <v>PREDICTED: similar to predicted protein [Hydra magnipapillata]</v>
          </cell>
          <cell r="D1224" t="str">
            <v>-3N</v>
          </cell>
        </row>
        <row r="1225">
          <cell r="B1225" t="str">
            <v>BM986690</v>
          </cell>
          <cell r="C1225" t="str">
            <v>(sp:A5E4P1) Protein PXR1 OS=Lodderomyces elongisporus GN=PXR1 PE=3 SV=1</v>
          </cell>
          <cell r="D1225" t="str">
            <v>-3N</v>
          </cell>
        </row>
        <row r="1226">
          <cell r="B1226" t="str">
            <v>CU987577</v>
          </cell>
          <cell r="C1226" t="str">
            <v>(sp:P80311) Peptidyl-prolyl cis-trans isomerase B OS=Bos taurus GN=PPIB PE=1 SV=4</v>
          </cell>
          <cell r="D1226" t="str">
            <v>-3N</v>
          </cell>
        </row>
        <row r="1227">
          <cell r="B1227" t="str">
            <v>EX956379</v>
          </cell>
          <cell r="C1227" t="str">
            <v>Talaromyces stipitatus ATCC 10500 hypothetical protein, mRNA</v>
          </cell>
          <cell r="D1227" t="str">
            <v>-3N</v>
          </cell>
        </row>
        <row r="1228">
          <cell r="B1228" t="str">
            <v>CU998513</v>
          </cell>
          <cell r="C1228" t="str">
            <v>Drosophila erecta 5,8S ribosomal RNA (Dere5,8SrRNA:GG25416), rRNA</v>
          </cell>
          <cell r="D1228" t="str">
            <v>-3N</v>
          </cell>
        </row>
        <row r="1229">
          <cell r="B1229" t="str">
            <v>FP011629</v>
          </cell>
          <cell r="C1229" t="str">
            <v>(sp:Q66H76) Paxillin OS=Rattus norvegicus GN=Pxn PE=1 SV=1</v>
          </cell>
          <cell r="D1229" t="str">
            <v>-3N</v>
          </cell>
        </row>
        <row r="1230">
          <cell r="B1230" t="str">
            <v>CU682838</v>
          </cell>
          <cell r="C1230" t="str">
            <v>(sp:Q92113) Steroid 17-alpha-hydroxylase/17,20 lyase OS=Squalus acanthias GN=CYP17A1 PE=2 SV=1</v>
          </cell>
          <cell r="D1230" t="str">
            <v>-3N</v>
          </cell>
        </row>
        <row r="1231">
          <cell r="B1231" t="str">
            <v>AM868160</v>
          </cell>
          <cell r="C1231" t="str">
            <v>(sp:P80022) Extracellular ribonuclease LE OS=Solanum lycopersicum PE=1 SV=2</v>
          </cell>
          <cell r="D1231" t="str">
            <v>-3N</v>
          </cell>
        </row>
        <row r="1232">
          <cell r="B1232" t="str">
            <v>CU686132</v>
          </cell>
          <cell r="C1232" t="str">
            <v>(sp:O57683) Splicing factor 3B subunit 1 OS=Xenopus laevis GN=sf3b1 PE=2 SV=1</v>
          </cell>
          <cell r="D1232" t="str">
            <v>-3N</v>
          </cell>
        </row>
        <row r="1233">
          <cell r="B1233" t="str">
            <v>CU996508</v>
          </cell>
          <cell r="C1233" t="str">
            <v>(sp:O43295) SLIT-ROBO Rho GTPase-activating protein 3 OS=Homo sapiens GN=SRGAP3 PE=1 SV=3</v>
          </cell>
          <cell r="D1233" t="str">
            <v>-3N</v>
          </cell>
        </row>
        <row r="1234">
          <cell r="B1234" t="str">
            <v>FP003934</v>
          </cell>
          <cell r="C1234" t="str">
            <v>Homo sapiens 18S ribosomal RNA (LOC100008588), non-coding RNA</v>
          </cell>
          <cell r="D1234" t="str">
            <v>-3N</v>
          </cell>
        </row>
        <row r="1235">
          <cell r="B1235" t="str">
            <v>FP000217</v>
          </cell>
          <cell r="C1235" t="str">
            <v>(sp:Q06704) Golgin IMH1 OS=Saccharomyces cerevisiae GN=IMH1 PE=1 SV=1</v>
          </cell>
          <cell r="D1235" t="str">
            <v>-3N</v>
          </cell>
        </row>
        <row r="1236">
          <cell r="B1236" t="str">
            <v>CU683161</v>
          </cell>
          <cell r="C1236" t="str">
            <v>(sp:A2ASS6) Titin OS=Mus musculus GN=Ttn PE=1 SV=1</v>
          </cell>
          <cell r="D1236" t="str">
            <v>-3N</v>
          </cell>
        </row>
        <row r="1237">
          <cell r="B1237" t="str">
            <v>FP008722</v>
          </cell>
          <cell r="C1237" t="str">
            <v>hypothetical protein TTHERM_00155300 [Tetrahymena thermophila]</v>
          </cell>
          <cell r="D1237" t="str">
            <v>-3N</v>
          </cell>
        </row>
        <row r="1238">
          <cell r="B1238" t="str">
            <v>FP000554</v>
          </cell>
          <cell r="C1238" t="str">
            <v>Populus trichocarpa predicted protein, mRNA</v>
          </cell>
          <cell r="D1238" t="str">
            <v>-3N</v>
          </cell>
        </row>
        <row r="1239">
          <cell r="B1239" t="str">
            <v>FP002471</v>
          </cell>
          <cell r="C1239" t="str">
            <v>(sp:Q8WZ42) Titin OS=Homo sapiens GN=TTN PE=1 SV=2</v>
          </cell>
          <cell r="D1239" t="str">
            <v>-3N</v>
          </cell>
        </row>
        <row r="1240">
          <cell r="B1240" t="str">
            <v>CU989092</v>
          </cell>
          <cell r="C1240" t="str">
            <v>(sp:Q03610) Uncharacterized protein ZC84,1 OS=Caenorhabditis elegans GN=ZC84,1 PE=2 SV=6</v>
          </cell>
          <cell r="D1240" t="str">
            <v>-3N</v>
          </cell>
        </row>
        <row r="1241">
          <cell r="B1241" t="str">
            <v>FP007451</v>
          </cell>
          <cell r="C1241" t="str">
            <v>(sp:Q6ZP82) Coiled-coil domain-containing protein 141 OS=Homo sapiens GN=CCDC141 PE=1 SV=1</v>
          </cell>
          <cell r="D1241" t="str">
            <v>-3N</v>
          </cell>
        </row>
        <row r="1242">
          <cell r="B1242" t="str">
            <v>CU683257</v>
          </cell>
          <cell r="C1242" t="str">
            <v>(sp:Q9R1K2) Teneurin-2 OS=Rattus norvegicus GN=Odz2 PE=2 SV=2</v>
          </cell>
          <cell r="D1242" t="str">
            <v>-3N</v>
          </cell>
        </row>
        <row r="1243">
          <cell r="B1243" t="str">
            <v>FP012175</v>
          </cell>
          <cell r="C1243" t="str">
            <v>(sp:A2ASS6) Titin OS=Mus musculus GN=Ttn PE=1 SV=1</v>
          </cell>
          <cell r="D1243" t="str">
            <v>-3N</v>
          </cell>
        </row>
        <row r="1244">
          <cell r="B1244" t="str">
            <v>AM863689</v>
          </cell>
          <cell r="C1244" t="str">
            <v>(sp:Q9CZJ2) Heat shock 70 kDa protein 12B OS=Mus musculus GN=Hspa12b PE=1 SV=1</v>
          </cell>
          <cell r="D1244" t="str">
            <v>-3N</v>
          </cell>
        </row>
        <row r="1245">
          <cell r="B1245" t="str">
            <v>EW778597</v>
          </cell>
          <cell r="C1245" t="str">
            <v>(sp:P17140) Collagen alpha-2(IV) chain OS=Caenorhabditis elegans GN=let-2 PE=1 SV=2</v>
          </cell>
          <cell r="D1245" t="str">
            <v>-3N</v>
          </cell>
        </row>
        <row r="1246">
          <cell r="B1246" t="str">
            <v>FP000452</v>
          </cell>
          <cell r="C1246" t="str">
            <v>(sp:A2ASS6) Titin OS=Mus musculus GN=Ttn PE=1 SV=1</v>
          </cell>
          <cell r="D1246" t="str">
            <v>-3N</v>
          </cell>
        </row>
        <row r="1247">
          <cell r="B1247" t="str">
            <v>AM860885</v>
          </cell>
          <cell r="C1247" t="str">
            <v>(sp:O08807) Peroxiredoxin-4 OS=Mus musculus GN=Prdx4 PE=1 SV=1</v>
          </cell>
          <cell r="D1247" t="str">
            <v>-3N</v>
          </cell>
        </row>
        <row r="1248">
          <cell r="B1248" t="str">
            <v>FP002138</v>
          </cell>
          <cell r="C1248" t="str">
            <v>(sp:Q8WZ42) Titin OS=Homo sapiens GN=TTN PE=1 SV=2</v>
          </cell>
          <cell r="D1248" t="str">
            <v>-3N</v>
          </cell>
        </row>
        <row r="1249">
          <cell r="B1249" t="str">
            <v>CU997239</v>
          </cell>
          <cell r="C1249" t="str">
            <v>(sp:P58195) Phospholipid scramblase 1 OS=Rattus norvegicus GN=Plscr1 PE=1 SV=1</v>
          </cell>
          <cell r="D1249" t="str">
            <v>-3N</v>
          </cell>
        </row>
        <row r="1250">
          <cell r="B1250" t="str">
            <v>FP006231</v>
          </cell>
          <cell r="C1250" t="str">
            <v>(sp:Q9Z207) Protein diaphanous homolog 3 OS=Mus musculus GN=Diaph3 PE=2 SV=1</v>
          </cell>
          <cell r="D1250" t="str">
            <v>-3N</v>
          </cell>
        </row>
        <row r="1251">
          <cell r="B1251" t="str">
            <v>FP005615</v>
          </cell>
          <cell r="C1251" t="str">
            <v>(sp:Q9I7U4) Titin OS=Drosophila melanogaster GN=sls PE=1 SV=3</v>
          </cell>
          <cell r="D1251" t="str">
            <v>-3N</v>
          </cell>
        </row>
        <row r="1252">
          <cell r="B1252" t="str">
            <v>AM860424</v>
          </cell>
          <cell r="C1252" t="str">
            <v>(sp:A2ASS6) Titin OS=Mus musculus GN=Ttn PE=1 SV=1</v>
          </cell>
          <cell r="D1252" t="str">
            <v>-3N</v>
          </cell>
        </row>
        <row r="1253">
          <cell r="B1253" t="str">
            <v>FP003207</v>
          </cell>
          <cell r="C1253" t="str">
            <v>(sp:Q71LX4) Talin-2 OS=Mus musculus GN=Tln2 PE=1 SV=2</v>
          </cell>
          <cell r="D1253" t="str">
            <v>-3N</v>
          </cell>
        </row>
        <row r="1254">
          <cell r="B1254" t="str">
            <v>CU989015</v>
          </cell>
          <cell r="C1254" t="str">
            <v>(sp:Q7SXZ1) GPI mannosyltransferase 3 OS=Danio rerio GN=pigb PE=2 SV=1</v>
          </cell>
          <cell r="D1254" t="str">
            <v>-3N</v>
          </cell>
        </row>
        <row r="1255">
          <cell r="B1255" t="str">
            <v>CU997312</v>
          </cell>
          <cell r="C1255" t="str">
            <v>(sp:Q19269) Zinc metalloproteinase nas-14 OS=Caenorhabditis elegans GN=nas-14 PE=2 SV=2</v>
          </cell>
          <cell r="D1255" t="str">
            <v>-3N</v>
          </cell>
        </row>
        <row r="1256">
          <cell r="B1256" t="str">
            <v>CU997059</v>
          </cell>
          <cell r="C1256" t="str">
            <v>(sp:O57683) Splicing factor 3B subunit 1 OS=Xenopus laevis GN=sf3b1 PE=2 SV=1</v>
          </cell>
          <cell r="D1256" t="str">
            <v>-3N</v>
          </cell>
        </row>
        <row r="1257">
          <cell r="B1257" t="str">
            <v>FP006263</v>
          </cell>
          <cell r="C1257" t="str">
            <v>(sp:Q8NCJ5) SPRY domain-containing protein 3 OS=Homo sapiens GN=SPRYD3 PE=1 SV=2</v>
          </cell>
          <cell r="D1257" t="str">
            <v>-3N</v>
          </cell>
        </row>
        <row r="1258">
          <cell r="B1258" t="str">
            <v>CU994286</v>
          </cell>
          <cell r="C1258" t="str">
            <v>(sp:P79896) Alcohol dehydrogenase class-3 OS=Sparus aurata PE=2 SV=1</v>
          </cell>
          <cell r="D1258" t="str">
            <v>-3N</v>
          </cell>
        </row>
        <row r="1259">
          <cell r="B1259" t="str">
            <v>CU984457</v>
          </cell>
          <cell r="C1259" t="str">
            <v>(sp:Q9GKL8) Cathepsin L1 OS=Cercopithecus aethiops GN=CTSL1 PE=1 SV=1</v>
          </cell>
          <cell r="D1259" t="str">
            <v>-3N</v>
          </cell>
        </row>
        <row r="1260">
          <cell r="B1260" t="str">
            <v>CU683483</v>
          </cell>
          <cell r="C1260" t="str">
            <v>(sp:Q62504) Msx2-interacting protein OS=Mus musculus GN=Spen PE=1 SV=2</v>
          </cell>
          <cell r="D1260" t="str">
            <v>-3N</v>
          </cell>
        </row>
        <row r="1261">
          <cell r="B1261" t="str">
            <v>CU685899</v>
          </cell>
          <cell r="C1261" t="str">
            <v>(sp:Q8VHX6) Filamin-C OS=Mus musculus GN=Flnc PE=1 SV=3</v>
          </cell>
          <cell r="D1261" t="str">
            <v>-3N</v>
          </cell>
        </row>
        <row r="1262">
          <cell r="B1262" t="str">
            <v>AM867598</v>
          </cell>
          <cell r="C1262" t="str">
            <v>(sp:Q93Y23) Flavin-containing monooxygenase FMO GS-OX4 OS=Arabidopsis thaliana GN=FMOGS-OX4 PE=2 SV=1</v>
          </cell>
          <cell r="D1262" t="str">
            <v>-3N</v>
          </cell>
        </row>
        <row r="1263">
          <cell r="B1263" t="str">
            <v>AM863694</v>
          </cell>
          <cell r="C1263" t="str">
            <v>(sp:Q90744) Alpha-N-acetylgalactosaminidase OS=Gallus gallus GN=NAGA PE=1 SV=1</v>
          </cell>
          <cell r="D1263" t="str">
            <v>-3N</v>
          </cell>
        </row>
        <row r="1264">
          <cell r="B1264" t="str">
            <v>AM855284</v>
          </cell>
          <cell r="C1264" t="str">
            <v>(sp:Q9CWN7) Uncharacterized protein C2orf29 homolog OS=Mus musculus GN=D1Bwg0212e PE=2 SV=1</v>
          </cell>
          <cell r="D1264" t="str">
            <v>-3N</v>
          </cell>
        </row>
        <row r="1265">
          <cell r="B1265" t="str">
            <v>FP008049</v>
          </cell>
          <cell r="C1265" t="str">
            <v>(sp:Q49YE0) Putative universal stress protein SSP1056 OS=Staphylococcus saprophyticus subsp, saprophyticus (strain ATCC 15305 / DSM 20229) GN=SSP1056 PE=3 SV=1</v>
          </cell>
          <cell r="D1265" t="str">
            <v>-3N</v>
          </cell>
        </row>
        <row r="1266">
          <cell r="B1266" t="str">
            <v>CU997997</v>
          </cell>
          <cell r="C1266" t="str">
            <v>(sp:Q5PPM5) Transcription factor HES-1 OS=Xenopus tropicalis GN=hes1 PE=2 SV=1</v>
          </cell>
          <cell r="D1266" t="str">
            <v>-3N</v>
          </cell>
        </row>
        <row r="1267">
          <cell r="B1267" t="str">
            <v>FP003291</v>
          </cell>
          <cell r="C1267" t="str">
            <v>(sp:Q8CQD9) Accumulation-associated protein OS=Staphylococcus epidermidis (strain ATCC 12228) GN=SE_0175 PE=4 SV=1</v>
          </cell>
          <cell r="D1267" t="str">
            <v>-3N</v>
          </cell>
        </row>
        <row r="1268">
          <cell r="B1268" t="str">
            <v>CU685972</v>
          </cell>
          <cell r="C1268" t="str">
            <v>(sp:A2ASS6) Titin OS=Mus musculus GN=Ttn PE=1 SV=1</v>
          </cell>
          <cell r="D1268" t="str">
            <v>-3N</v>
          </cell>
        </row>
        <row r="1269">
          <cell r="B1269" t="str">
            <v>ES789574</v>
          </cell>
          <cell r="C1269" t="str">
            <v>(sp:Q557E7) E3 ubiquitin-protein ligase cblA OS=Dictyostelium discoideum GN=cblA-1 PE=1 SV=1</v>
          </cell>
          <cell r="D1269" t="str">
            <v>-3N</v>
          </cell>
        </row>
        <row r="1270">
          <cell r="B1270" t="str">
            <v>CU998689</v>
          </cell>
          <cell r="C1270" t="str">
            <v>(sp:Q80X50) Ubiquitin-associated protein 2-like OS=Mus musculus GN=Ubap2l PE=1 SV=1</v>
          </cell>
          <cell r="D1270" t="str">
            <v>-3N</v>
          </cell>
        </row>
        <row r="1271">
          <cell r="B1271" t="str">
            <v>AM869380</v>
          </cell>
          <cell r="C1271" t="str">
            <v>(sp:Q05793) Basement membrane-specific heparan sulfate proteoglycan core protein OS=Mus musculus GN=Hspg2 PE=1 SV=1</v>
          </cell>
          <cell r="D1271" t="str">
            <v>-3N</v>
          </cell>
        </row>
        <row r="1272">
          <cell r="B1272" t="str">
            <v>FP009038</v>
          </cell>
          <cell r="C1272" t="str">
            <v>(sp:Q9UNW9) RNA-binding protein Nova-2 OS=Homo sapiens GN=NOVA2 PE=1 SV=1</v>
          </cell>
          <cell r="D1272" t="str">
            <v>-3N</v>
          </cell>
        </row>
        <row r="1273">
          <cell r="B1273" t="str">
            <v>EW778234</v>
          </cell>
          <cell r="C1273" t="str">
            <v>PREDICTED: similar to putative tyrosine recombinase [Danio rerio]</v>
          </cell>
          <cell r="D1273" t="str">
            <v>-3N</v>
          </cell>
        </row>
        <row r="1274">
          <cell r="B1274" t="str">
            <v>CU991739</v>
          </cell>
          <cell r="C1274" t="str">
            <v>(sp:Q29HY3) Cdc42 homolog OS=Drosophila pseudoobscura pseudoobscura GN=Cdc42 PE=3 SV=1</v>
          </cell>
          <cell r="D1274" t="str">
            <v>-3N</v>
          </cell>
        </row>
        <row r="1275">
          <cell r="B1275" t="str">
            <v>CU986516</v>
          </cell>
          <cell r="C1275" t="str">
            <v>(sp:Q80TR8) Protein VPRBP OS=Mus musculus GN=Vprbp PE=2 SV=4</v>
          </cell>
          <cell r="D1275" t="str">
            <v>-3N</v>
          </cell>
        </row>
        <row r="1276">
          <cell r="B1276" t="str">
            <v>AM237657</v>
          </cell>
          <cell r="C1276" t="str">
            <v>PREDICTED: similar to pol polyprotein [Danio rerio]</v>
          </cell>
          <cell r="D1276" t="str">
            <v>-3N</v>
          </cell>
        </row>
        <row r="1277">
          <cell r="B1277" t="str">
            <v>AM856780</v>
          </cell>
          <cell r="C1277" t="str">
            <v>(sp:Q0IIF9) Cytochrome P450 2U1 OS=Bos taurus GN=CYP2U1 PE=2 SV=1</v>
          </cell>
          <cell r="D1277" t="str">
            <v>-3N</v>
          </cell>
        </row>
        <row r="1278">
          <cell r="B1278" t="str">
            <v>AM855961</v>
          </cell>
          <cell r="C1278" t="str">
            <v>(sp:O16011) Protein muscleblind OS=Drosophila melanogaster GN=mbl PE=1 SV=2</v>
          </cell>
          <cell r="D1278" t="str">
            <v>-3N</v>
          </cell>
        </row>
        <row r="1279">
          <cell r="B1279" t="str">
            <v>FP010469</v>
          </cell>
          <cell r="C1279" t="str">
            <v>(sp:Q71LX4) Talin-2 OS=Mus musculus GN=Tln2 PE=1 SV=2</v>
          </cell>
          <cell r="D1279" t="str">
            <v>-3N</v>
          </cell>
        </row>
        <row r="1280">
          <cell r="B1280" t="str">
            <v>CU994769</v>
          </cell>
          <cell r="C1280" t="str">
            <v>(sp:P53441) Caltractin OS=Naegleria gruberi GN=CTN PE=2 SV=1</v>
          </cell>
          <cell r="D1280" t="str">
            <v>-3N</v>
          </cell>
        </row>
        <row r="1281">
          <cell r="B1281" t="str">
            <v>AM857650</v>
          </cell>
          <cell r="C1281" t="str">
            <v>(sp:A2VCW9) Alpha-aminoadipic semialdehyde synthase, mitochondrial OS=Rattus norvegicus GN=Aass PE=2 SV=1</v>
          </cell>
          <cell r="D1281" t="str">
            <v>-3N</v>
          </cell>
        </row>
        <row r="1282">
          <cell r="B1282" t="str">
            <v>CB617496</v>
          </cell>
          <cell r="C1282" t="str">
            <v>(sp:P49760) Dual specificity protein kinase CLK2 OS=Homo sapiens GN=CLK2 PE=1 SV=1</v>
          </cell>
          <cell r="D1282" t="str">
            <v>-3N</v>
          </cell>
        </row>
        <row r="1283">
          <cell r="B1283" t="str">
            <v>AM868806</v>
          </cell>
          <cell r="C1283" t="str">
            <v>(sp:Q6DCV1) Amyloid beta A4 precursor protein-binding family B member 1-interacting protein OS=Xenopus laevis GN=apbb1ip PE=2 SV=2</v>
          </cell>
          <cell r="D1283" t="str">
            <v>-3N</v>
          </cell>
        </row>
        <row r="1284">
          <cell r="B1284" t="str">
            <v>AM869461</v>
          </cell>
          <cell r="C1284" t="str">
            <v>(sp:Q80V70) Multiple epidermal growth factor-like domains 6 OS=Mus musculus GN=Megf6 PE=2 SV=3</v>
          </cell>
          <cell r="D1284" t="str">
            <v>-3N</v>
          </cell>
        </row>
        <row r="1285">
          <cell r="B1285" t="str">
            <v>AM856239</v>
          </cell>
          <cell r="C1285" t="str">
            <v>(sp:P31643) Sodium- and chloride-dependent taurine transporter OS=Rattus norvegicus GN=Slc6a6 PE=2 SV=1</v>
          </cell>
          <cell r="D1285" t="str">
            <v>-3N</v>
          </cell>
        </row>
        <row r="1286">
          <cell r="B1286" t="str">
            <v>AM857820</v>
          </cell>
          <cell r="C1286" t="str">
            <v>(sp:Q8K0H5) Transcription initiation factor TFIID subunit 10 OS=Mus musculus GN=Taf10 PE=1 SV=1</v>
          </cell>
          <cell r="D1286" t="str">
            <v>-3N</v>
          </cell>
        </row>
        <row r="1287">
          <cell r="B1287" t="str">
            <v>AM869345</v>
          </cell>
          <cell r="C1287" t="str">
            <v>Pc21g02490 [Penicillium chrysogenum Wisconsin 54-1255]</v>
          </cell>
          <cell r="D1287" t="str">
            <v>-3N</v>
          </cell>
        </row>
        <row r="1288">
          <cell r="B1288" t="str">
            <v>AM867513</v>
          </cell>
          <cell r="C1288" t="str">
            <v>(sp:O75095) Multiple epidermal growth factor-like domains 6 OS=Homo sapiens GN=MEGF6 PE=2 SV=4</v>
          </cell>
          <cell r="D1288" t="str">
            <v>-3N</v>
          </cell>
        </row>
        <row r="1289">
          <cell r="B1289" t="str">
            <v>CU686207</v>
          </cell>
          <cell r="C1289" t="str">
            <v>(sp:P24733) Myosin heavy chain, striated muscle OS=Aequipecten irradians PE=1 SV=1</v>
          </cell>
          <cell r="D1289" t="str">
            <v>-3N</v>
          </cell>
        </row>
        <row r="1290">
          <cell r="B1290" t="str">
            <v>AM858873</v>
          </cell>
          <cell r="C1290" t="str">
            <v>(sp:Q5U504) Kelch repeat and BTB domain-containing protein 5 OS=Xenopus laevis GN=kbtbd5 PE=2 SV=1</v>
          </cell>
          <cell r="D1290" t="str">
            <v>-3N</v>
          </cell>
        </row>
        <row r="1291">
          <cell r="B1291" t="str">
            <v>CU996980</v>
          </cell>
          <cell r="C1291" t="str">
            <v>(sp:O15990) Arginine kinase OS=Liolophura japonica PE=2 SV=1</v>
          </cell>
          <cell r="D1291" t="str">
            <v>-3N</v>
          </cell>
        </row>
        <row r="1292">
          <cell r="B1292" t="str">
            <v>EW779142</v>
          </cell>
          <cell r="C1292" t="str">
            <v>(sp:Q91ZX7) Prolow-density lipoprotein receptor-related protein 1 OS=Mus musculus GN=Lrp1 PE=1 SV=1</v>
          </cell>
          <cell r="D1292" t="str">
            <v>-3N</v>
          </cell>
        </row>
        <row r="1293">
          <cell r="B1293" t="str">
            <v>CU998538</v>
          </cell>
          <cell r="C1293" t="str">
            <v>(sp:Q17R31) Putative deoxyribonuclease TATDN3 OS=Homo sapiens GN=TATDN3 PE=1 SV=1</v>
          </cell>
          <cell r="D1293" t="str">
            <v>-3N</v>
          </cell>
        </row>
        <row r="1294">
          <cell r="B1294" t="str">
            <v>CU994977</v>
          </cell>
          <cell r="C1294" t="str">
            <v>(sp:Q9UBK8) Methionine synthase reductase, mitochondrial OS=Homo sapiens GN=MTRR PE=1 SV=2</v>
          </cell>
          <cell r="D1294" t="str">
            <v>-3N</v>
          </cell>
        </row>
        <row r="1295">
          <cell r="B1295" t="str">
            <v>EW779394</v>
          </cell>
          <cell r="C1295" t="str">
            <v>(sp:Q94887) Neurexin-4 OS=Drosophila melanogaster GN=Nrx-IV PE=1 SV=2</v>
          </cell>
          <cell r="D1295" t="str">
            <v>-3N</v>
          </cell>
        </row>
        <row r="1296">
          <cell r="B1296" t="str">
            <v>AM862794</v>
          </cell>
          <cell r="C1296" t="str">
            <v>(sp:P20825) Retrovirus-related Pol polyprotein from transposon 297 OS=Drosophila melanogaster GN=pol PE=4 SV=1</v>
          </cell>
          <cell r="D1296" t="str">
            <v>-3N</v>
          </cell>
        </row>
        <row r="1297">
          <cell r="B1297" t="str">
            <v>FP007355</v>
          </cell>
          <cell r="C1297" t="str">
            <v>(sp:Q86WI1) Fibrocystin-L OS=Homo sapiens GN=PKHD1L1 PE=2 SV=2</v>
          </cell>
          <cell r="D1297" t="str">
            <v>-3N</v>
          </cell>
        </row>
        <row r="1298">
          <cell r="B1298" t="str">
            <v>CU683736</v>
          </cell>
          <cell r="C1298" t="str">
            <v>(sp:Q9TRY9) Beta-galactosidase OS=Canis familiaris GN=GLB1 PE=2 SV=3</v>
          </cell>
          <cell r="D1298" t="str">
            <v>-3N</v>
          </cell>
        </row>
        <row r="1299">
          <cell r="B1299" t="str">
            <v>AM858273</v>
          </cell>
          <cell r="C1299" t="str">
            <v>(sp:Q8CBA2) Schlafen family member 5 OS=Mus musculus GN=Slfn5 PE=2 SV=2</v>
          </cell>
          <cell r="D1299" t="str">
            <v>-3N</v>
          </cell>
        </row>
        <row r="1300">
          <cell r="B1300" t="str">
            <v>AJ565739</v>
          </cell>
          <cell r="C1300" t="str">
            <v>(sp:Q9ESN6) Tripartite motif-containing protein 2 OS=Mus musculus GN=Trim2 PE=1 SV=1</v>
          </cell>
          <cell r="D1300" t="str">
            <v>-3N</v>
          </cell>
        </row>
        <row r="1301">
          <cell r="B1301" t="str">
            <v>CU685674</v>
          </cell>
          <cell r="C1301" t="str">
            <v>(sp:Q8WN91) Protocadherin-21 OS=Bos taurus GN=PCDH21 PE=2 SV=1</v>
          </cell>
          <cell r="D1301" t="str">
            <v>-3N</v>
          </cell>
        </row>
        <row r="1302">
          <cell r="B1302" t="str">
            <v>CU991558</v>
          </cell>
          <cell r="C1302" t="str">
            <v>(sp:O75533) Splicing factor 3B subunit 1 OS=Homo sapiens GN=SF3B1 PE=1 SV=3</v>
          </cell>
          <cell r="D1302" t="str">
            <v>-3N</v>
          </cell>
        </row>
        <row r="1303">
          <cell r="B1303" t="str">
            <v>FP001999</v>
          </cell>
          <cell r="C1303" t="str">
            <v>(sp:Q95ZJ1) Polypeptide N-acetylgalactosaminyltransferase 5 OS=Caenorhabditis elegans GN=gly-5 PE=1 SV=2</v>
          </cell>
          <cell r="D1303" t="str">
            <v>-3N</v>
          </cell>
        </row>
        <row r="1304">
          <cell r="B1304" t="str">
            <v>CU990721</v>
          </cell>
          <cell r="C1304" t="str">
            <v>(sp:Q6P8Y1) Calcyphosin-like protein OS=Mus musculus GN=Capsl PE=2 SV=4</v>
          </cell>
          <cell r="D1304" t="str">
            <v>-3N</v>
          </cell>
        </row>
        <row r="1305">
          <cell r="B1305" t="str">
            <v>AM854662</v>
          </cell>
          <cell r="C1305" t="str">
            <v>(sp:A1L3F5) C-Maf-inducing protein OS=Xenopus laevis GN=cmip PE=2 SV=1</v>
          </cell>
          <cell r="D1305" t="str">
            <v>-3N</v>
          </cell>
        </row>
        <row r="1306">
          <cell r="B1306" t="str">
            <v>CU683408</v>
          </cell>
          <cell r="C1306" t="str">
            <v>(sp:Q91437) CAD protein OS=Squalus acanthias GN=CAD PE=2 SV=1</v>
          </cell>
          <cell r="D1306" t="str">
            <v>-3N</v>
          </cell>
        </row>
        <row r="1307">
          <cell r="B1307" t="str">
            <v>CU994005</v>
          </cell>
          <cell r="C1307" t="str">
            <v>(sp:Q96MN5) Uncharacterized protein C1orf83 OS=Homo sapiens GN=C1orf83 PE=1 SV=1</v>
          </cell>
          <cell r="D1307" t="str">
            <v>-3N</v>
          </cell>
        </row>
        <row r="1308">
          <cell r="B1308" t="str">
            <v>FP001315</v>
          </cell>
          <cell r="C1308" t="str">
            <v>conserved hypothetical protein [Vibrio cholerae 1587]</v>
          </cell>
          <cell r="D1308" t="str">
            <v>-3N</v>
          </cell>
        </row>
        <row r="1309">
          <cell r="B1309" t="str">
            <v>FP005625</v>
          </cell>
          <cell r="C1309" t="str">
            <v>(sp:Q8BV57) Scavenger receptor cysteine-rich domain-containing protein LOC284297 homolog OS=Mus musculus PE=2 SV=1</v>
          </cell>
          <cell r="D1309" t="str">
            <v>-3N</v>
          </cell>
        </row>
        <row r="1310">
          <cell r="B1310" t="str">
            <v>DV736465</v>
          </cell>
          <cell r="C1310" t="str">
            <v>hypothetical protein DDB_G0291223 [Dictyostelium discoideum AX4]</v>
          </cell>
          <cell r="D1310" t="str">
            <v>-3N</v>
          </cell>
        </row>
        <row r="1311">
          <cell r="B1311" t="str">
            <v>FP005097</v>
          </cell>
          <cell r="C1311" t="str">
            <v>(sp:Q9I7F7) Tyrosine-protein kinase PR2 OS=Drosophila melanogaster GN=PR2 PE=1 SV=3</v>
          </cell>
          <cell r="D1311" t="str">
            <v>-3N</v>
          </cell>
        </row>
        <row r="1312">
          <cell r="B1312" t="str">
            <v>AM864595</v>
          </cell>
          <cell r="C1312" t="str">
            <v>(sp:Q99105) Myosin heavy chain, embryonic smooth muscle isoform (Fragment) OS=Oryctolagus cuniculus PE=2 SV=1</v>
          </cell>
          <cell r="D1312" t="str">
            <v>-3N</v>
          </cell>
        </row>
        <row r="1313">
          <cell r="B1313" t="str">
            <v>CU683486</v>
          </cell>
          <cell r="C1313" t="str">
            <v>(sp:Q80TL7) Protein MON2 homolog OS=Mus musculus GN=Mon2 PE=2 SV=2</v>
          </cell>
          <cell r="D1313" t="str">
            <v>-3N</v>
          </cell>
        </row>
        <row r="1314">
          <cell r="B1314" t="str">
            <v>CU685420</v>
          </cell>
          <cell r="C1314" t="str">
            <v>Trypanosoma brucei TREU927 transposase of Tn10 partial mRNA</v>
          </cell>
          <cell r="D1314" t="str">
            <v>-3N</v>
          </cell>
        </row>
        <row r="1315">
          <cell r="B1315" t="str">
            <v>AM862127</v>
          </cell>
          <cell r="C1315" t="str">
            <v>(sp:O16025) Allene oxide synthase-lipoxygenase protein OS=Plexaura homomalla PE=1 SV=1</v>
          </cell>
          <cell r="D1315" t="str">
            <v>-3N</v>
          </cell>
        </row>
        <row r="1316">
          <cell r="B1316" t="str">
            <v>FP009287</v>
          </cell>
          <cell r="C1316" t="str">
            <v>(sp:B5DE69) Chromodomain-helicase-DNA-binding protein 8 OS=Xenopus tropicalis GN=chd8 PE=2 SV=2</v>
          </cell>
          <cell r="D1316" t="str">
            <v>-3N</v>
          </cell>
        </row>
        <row r="1317">
          <cell r="B1317" t="str">
            <v>AM853205</v>
          </cell>
          <cell r="C1317" t="str">
            <v>(sp:Q55FI1) 4-aminobutyrate aminotransferase OS=Dictyostelium discoideum GN=gabT PE=3 SV=1</v>
          </cell>
          <cell r="D1317" t="str">
            <v>-3N</v>
          </cell>
        </row>
        <row r="1318">
          <cell r="B1318" t="str">
            <v>EW779082</v>
          </cell>
          <cell r="C1318" t="str">
            <v>(sp:Q9JLT0) Myosin-10 OS=Rattus norvegicus GN=Myh10 PE=1 SV=1</v>
          </cell>
          <cell r="D1318" t="str">
            <v>-3N</v>
          </cell>
        </row>
        <row r="1319">
          <cell r="B1319" t="str">
            <v>CU996257</v>
          </cell>
          <cell r="C1319" t="str">
            <v>(sp:Q5U4T7) Protein bicaudal C homolog 1-B OS=Xenopus laevis GN=bicc1-B PE=2 SV=1</v>
          </cell>
          <cell r="D1319" t="str">
            <v>-3N</v>
          </cell>
        </row>
        <row r="1320">
          <cell r="B1320" t="str">
            <v>BQ426682</v>
          </cell>
          <cell r="C1320" t="str">
            <v>(sp:Q69YN4) Protein virilizer homolog OS=Homo sapiens GN=KIAA1429 PE=1 SV=2</v>
          </cell>
          <cell r="D1320" t="str">
            <v>-3N</v>
          </cell>
        </row>
        <row r="1321">
          <cell r="B1321" t="str">
            <v>AM858737</v>
          </cell>
          <cell r="C1321" t="str">
            <v>(sp:P49753) Acyl-coenzyme A thioesterase 2, mitochondrial OS=Homo sapiens GN=ACOT2 PE=1 SV=6</v>
          </cell>
          <cell r="D1321" t="str">
            <v>-3N</v>
          </cell>
        </row>
        <row r="1322">
          <cell r="B1322" t="str">
            <v>AM855837</v>
          </cell>
          <cell r="C1322" t="str">
            <v>(sp:Q9XZC8) Semaphorin-2A OS=Schistocerca gregaria GN=SEMA-2A PE=2 SV=1</v>
          </cell>
          <cell r="D1322" t="str">
            <v>-3N</v>
          </cell>
        </row>
        <row r="1323">
          <cell r="B1323" t="str">
            <v>CU683573</v>
          </cell>
          <cell r="C1323" t="str">
            <v>(sp:O88563) Canalicular multispecific organic anion transporter 2 OS=Rattus norvegicus GN=Abcc3 PE=2 SV=1</v>
          </cell>
          <cell r="D1323" t="str">
            <v>-3N</v>
          </cell>
        </row>
        <row r="1324">
          <cell r="B1324" t="str">
            <v>FP002385</v>
          </cell>
          <cell r="C1324" t="str">
            <v>(sp:Q9I7F7) Tyrosine-protein kinase PR2 OS=Drosophila melanogaster GN=PR2 PE=1 SV=3</v>
          </cell>
          <cell r="D1324" t="str">
            <v>-3N</v>
          </cell>
        </row>
        <row r="1325">
          <cell r="B1325" t="str">
            <v>CU998619</v>
          </cell>
          <cell r="C1325" t="str">
            <v>(sp:Q2PFW9) RNA-binding protein Nova-1 OS=Macaca fascicularis GN=NOVA1 PE=2 SV=1</v>
          </cell>
          <cell r="D1325" t="str">
            <v>-3N</v>
          </cell>
        </row>
        <row r="1326">
          <cell r="B1326" t="str">
            <v>FP003620</v>
          </cell>
          <cell r="C1326" t="str">
            <v>hypothetical protein BRAFLDRAFT_124295 [Branchiostoma floridae]</v>
          </cell>
          <cell r="D1326" t="str">
            <v>-3N</v>
          </cell>
        </row>
        <row r="1327">
          <cell r="B1327" t="str">
            <v>FP010580</v>
          </cell>
          <cell r="C1327" t="str">
            <v>(sp:Q09863) Stress response protein nst1 OS=Schizosaccharomyces pombe GN=nst1 PE=1 SV=1</v>
          </cell>
          <cell r="D1327" t="str">
            <v>-3N</v>
          </cell>
        </row>
        <row r="1328">
          <cell r="B1328" t="str">
            <v>FP000400</v>
          </cell>
          <cell r="C1328" t="str">
            <v>(sp:Q8C8N2) Protein SCAI OS=Mus musculus GN=Scai PE=1 SV=2</v>
          </cell>
          <cell r="D1328" t="str">
            <v>-3N</v>
          </cell>
        </row>
        <row r="1329">
          <cell r="B1329" t="str">
            <v>AM863512</v>
          </cell>
          <cell r="C1329" t="str">
            <v>(sp:Q9BYW2) Histone-lysine N-methyltransferase SETD2 OS=Homo sapiens GN=SETD2 PE=1 SV=2</v>
          </cell>
          <cell r="D1329" t="str">
            <v>-3N</v>
          </cell>
        </row>
        <row r="1330">
          <cell r="B1330" t="str">
            <v>AM862584</v>
          </cell>
          <cell r="C1330" t="str">
            <v>(sp:Q9NFT7) Hexokinase type 2 OS=Drosophila melanogaster GN=Hex-t2 PE=2 SV=4</v>
          </cell>
          <cell r="D1330" t="str">
            <v>-3N</v>
          </cell>
        </row>
        <row r="1331">
          <cell r="B1331" t="str">
            <v>FP009282</v>
          </cell>
          <cell r="C1331" t="str">
            <v>(sp:O01367) Protein held out wings OS=Drosophila melanogaster GN=how PE=1 SV=1</v>
          </cell>
          <cell r="D1331" t="str">
            <v>-3N</v>
          </cell>
        </row>
        <row r="1332">
          <cell r="B1332" t="str">
            <v>FP008170</v>
          </cell>
          <cell r="C1332" t="str">
            <v>(sp:Q5ZKP6) Adenosine deaminase OS=Gallus gallus GN=ADA PE=2 SV=1</v>
          </cell>
          <cell r="D1332" t="str">
            <v>-3N</v>
          </cell>
        </row>
        <row r="1333">
          <cell r="B1333" t="str">
            <v>CU996484</v>
          </cell>
          <cell r="C1333" t="str">
            <v>(sp:Q80Z70) Protein sel-1 homolog 1 OS=Rattus norvegicus GN=Sel1l PE=2 SV=2</v>
          </cell>
          <cell r="D1333" t="str">
            <v>-3N</v>
          </cell>
        </row>
        <row r="1334">
          <cell r="B1334" t="str">
            <v>FP005067</v>
          </cell>
          <cell r="C1334" t="str">
            <v>(sp:Q4U4S6) Xin actin-binding repeat-containing protein 2 OS=Mus musculus GN=Xirp2 PE=1 SV=1</v>
          </cell>
          <cell r="D1334" t="str">
            <v>-3N</v>
          </cell>
        </row>
        <row r="1335">
          <cell r="B1335" t="str">
            <v>AM868247</v>
          </cell>
          <cell r="C1335" t="str">
            <v>(sp:O60500) Nephrin OS=Homo sapiens GN=NPHS1 PE=1 SV=1</v>
          </cell>
          <cell r="D1335" t="str">
            <v>-3N</v>
          </cell>
        </row>
        <row r="1336">
          <cell r="B1336" t="str">
            <v>AM867106</v>
          </cell>
          <cell r="C1336" t="str">
            <v>hypothetical protein BRAFLDRAFT_72928 [Branchiostoma floridae]</v>
          </cell>
          <cell r="D1336" t="str">
            <v>-3N</v>
          </cell>
        </row>
        <row r="1337">
          <cell r="B1337" t="str">
            <v>FP012124</v>
          </cell>
          <cell r="C1337" t="str">
            <v>(sp:Q6DH26) Mediator of RNA polymerase II transcription subunit 31 OS=Danio rerio GN=med31 PE=2 SV=2</v>
          </cell>
          <cell r="D1337" t="str">
            <v>-3N</v>
          </cell>
        </row>
        <row r="1338">
          <cell r="B1338" t="str">
            <v>AM237723</v>
          </cell>
          <cell r="C1338" t="str">
            <v>hypothetical protein BRAFLDRAFT_89480 [Branchiostoma floridae]</v>
          </cell>
          <cell r="D1338" t="str">
            <v>-3N</v>
          </cell>
        </row>
        <row r="1339">
          <cell r="B1339" t="str">
            <v>EW777907</v>
          </cell>
          <cell r="C1339" t="str">
            <v>(sp:Q6P3W7) SCY1-like protein 2 OS=Homo sapiens GN=SCYL2 PE=1 SV=1</v>
          </cell>
          <cell r="D1339" t="str">
            <v>-3N</v>
          </cell>
        </row>
        <row r="1340">
          <cell r="B1340" t="str">
            <v>FP008794</v>
          </cell>
          <cell r="C1340" t="str">
            <v>(sp:Q91Z69) SLIT-ROBO Rho GTPase-activating protein 1 OS=Mus musculus GN=Srgap1 PE=1 SV=2</v>
          </cell>
          <cell r="D1340" t="str">
            <v>-3N</v>
          </cell>
        </row>
        <row r="1341">
          <cell r="B1341" t="str">
            <v>AM859404</v>
          </cell>
          <cell r="C1341" t="str">
            <v>(sp:P26007) Integrin alpha-6 OS=Gallus gallus GN=ITGA6 PE=2 SV=1</v>
          </cell>
          <cell r="D1341" t="str">
            <v>-3N</v>
          </cell>
        </row>
        <row r="1342">
          <cell r="B1342" t="str">
            <v>EW779146</v>
          </cell>
          <cell r="C1342" t="str">
            <v>(sp:Q9VJ87) Pre-mRNA-splicing factor CWC22 homolog OS=Drosophila melanogaster GN=ncm PE=1 SV=3</v>
          </cell>
          <cell r="D1342" t="str">
            <v>-3N</v>
          </cell>
        </row>
        <row r="1343">
          <cell r="B1343" t="str">
            <v>AM854193</v>
          </cell>
          <cell r="C1343" t="str">
            <v>(sp:A2AAE1) Uncharacterized protein KIAA1109 OS=Mus musculus GN=Kiaa1109 PE=1 SV=3</v>
          </cell>
          <cell r="D1343" t="str">
            <v>-3N</v>
          </cell>
        </row>
        <row r="1344">
          <cell r="B1344" t="str">
            <v>CU999621</v>
          </cell>
          <cell r="C1344" t="str">
            <v>(sp:Q5ZMC2) Myosin-Ig OS=Gallus gallus GN=MYO1G PE=2 SV=1</v>
          </cell>
          <cell r="D1344" t="str">
            <v>-3N</v>
          </cell>
        </row>
        <row r="1345">
          <cell r="B1345" t="str">
            <v>FP003874</v>
          </cell>
          <cell r="C1345" t="str">
            <v>(sp:Q7TPH6) Probable E3 ubiquitin-protein ligase MYCBP2 OS=Mus musculus GN=Mycbp2 PE=1 SV=2</v>
          </cell>
          <cell r="D1345" t="str">
            <v>-3N</v>
          </cell>
        </row>
        <row r="1346">
          <cell r="B1346" t="str">
            <v>CU990949</v>
          </cell>
          <cell r="C1346" t="str">
            <v>(sp:P20740) Ovostatin OS=Gallus gallus PE=1 SV=3</v>
          </cell>
          <cell r="D1346" t="str">
            <v>-3N</v>
          </cell>
        </row>
        <row r="1347">
          <cell r="B1347" t="str">
            <v>FP004636</v>
          </cell>
          <cell r="C1347" t="str">
            <v>(sp:Q9BVL4) Selenoprotein O OS=Homo sapiens GN=SELO PE=2 SV=3</v>
          </cell>
          <cell r="D1347" t="str">
            <v>-3N</v>
          </cell>
        </row>
        <row r="1348">
          <cell r="B1348" t="str">
            <v>FP005070</v>
          </cell>
          <cell r="C1348" t="str">
            <v>GJ11094 [Drosophila virilis]</v>
          </cell>
          <cell r="D1348" t="str">
            <v>-3N</v>
          </cell>
        </row>
        <row r="1349">
          <cell r="B1349" t="str">
            <v>AM866313</v>
          </cell>
          <cell r="C1349" t="str">
            <v>(sp:Q05397) Focal adhesion kinase 1 OS=Homo sapiens GN=PTK2 PE=1 SV=2</v>
          </cell>
          <cell r="D1349" t="str">
            <v>-3N</v>
          </cell>
        </row>
        <row r="1350">
          <cell r="B1350" t="str">
            <v>CU994710</v>
          </cell>
          <cell r="C1350" t="str">
            <v>(sp:Q61425) Hydroxyacyl-coenzyme A dehydrogenase, mitochondrial OS=Mus musculus GN=Hadh PE=1 SV=2</v>
          </cell>
          <cell r="D1350" t="str">
            <v>-3N</v>
          </cell>
        </row>
        <row r="1351">
          <cell r="B1351" t="str">
            <v>EW778003</v>
          </cell>
          <cell r="C1351" t="str">
            <v>(sp:P04412) Epidermal growth factor receptor OS=Drosophila melanogaster GN=Egfr PE=1 SV=3</v>
          </cell>
          <cell r="D1351" t="str">
            <v>-3N</v>
          </cell>
        </row>
        <row r="1352">
          <cell r="B1352" t="str">
            <v>FP000141</v>
          </cell>
          <cell r="C1352" t="str">
            <v>(sp:Q62901) Arginine-glutamic acid dipeptide repeats protein OS=Rattus norvegicus GN=Rere PE=2 SV=2</v>
          </cell>
          <cell r="D1352" t="str">
            <v>-3N</v>
          </cell>
        </row>
        <row r="1353">
          <cell r="B1353" t="str">
            <v>BQ426765</v>
          </cell>
          <cell r="C1353" t="str">
            <v>(sp:Q14974) Importin subunit beta-1 OS=Homo sapiens GN=KPNB1 PE=1 SV=2</v>
          </cell>
          <cell r="D1353" t="str">
            <v>-3N</v>
          </cell>
        </row>
        <row r="1354">
          <cell r="B1354" t="str">
            <v>CU683452</v>
          </cell>
          <cell r="C1354" t="str">
            <v>(sp:P24733) Myosin heavy chain, striated muscle OS=Aequipecten irradians PE=1 SV=1</v>
          </cell>
          <cell r="D1354" t="str">
            <v>-3N</v>
          </cell>
        </row>
        <row r="1355">
          <cell r="B1355" t="str">
            <v>AM858915</v>
          </cell>
          <cell r="C1355" t="str">
            <v>(sp:O75925) E3 SUMO-protein ligase PIAS1 OS=Homo sapiens GN=PIAS1 PE=1 SV=2</v>
          </cell>
          <cell r="D1355" t="str">
            <v>-3N</v>
          </cell>
        </row>
        <row r="1356">
          <cell r="B1356" t="str">
            <v>CU998872</v>
          </cell>
          <cell r="C1356" t="str">
            <v>hypothetical protein BRAFLDRAFT_199108 [Branchiostoma floridae]</v>
          </cell>
          <cell r="D1356" t="str">
            <v>-3N</v>
          </cell>
        </row>
        <row r="1357">
          <cell r="B1357" t="str">
            <v>FP011487</v>
          </cell>
          <cell r="C1357" t="str">
            <v>(sp:A5D7L5) Zinc transporter ZIP14 OS=Bos taurus GN=SLC39A14 PE=2 SV=1</v>
          </cell>
          <cell r="D1357" t="str">
            <v>-3N</v>
          </cell>
        </row>
        <row r="1358">
          <cell r="B1358" t="str">
            <v>AM867202</v>
          </cell>
          <cell r="C1358" t="str">
            <v>(sp:Q6ZRS2) Helicase SRCAP OS=Homo sapiens GN=SRCAP PE=1 SV=2</v>
          </cell>
          <cell r="D1358" t="str">
            <v>-3N</v>
          </cell>
        </row>
        <row r="1359">
          <cell r="B1359" t="str">
            <v>AM853603</v>
          </cell>
          <cell r="C1359" t="str">
            <v>(sp:Q04202) Transposable element Tcb2 transposase OS=Caenorhabditis briggsae PE=3 SV=1</v>
          </cell>
          <cell r="D1359" t="str">
            <v>-3N</v>
          </cell>
        </row>
        <row r="1360">
          <cell r="B1360" t="str">
            <v>DW713861</v>
          </cell>
          <cell r="C1360" t="str">
            <v>(sp:Q2TAQ1) Putative elongator complex protein 1 OS=Xenopus laevis GN=ikbkap PE=2 SV=1</v>
          </cell>
          <cell r="D1360" t="str">
            <v>-3N</v>
          </cell>
        </row>
        <row r="1361">
          <cell r="B1361" t="str">
            <v>FP007526</v>
          </cell>
          <cell r="C1361" t="str">
            <v>(sp:Q8WZ42) Titin OS=Homo sapiens GN=TTN PE=1 SV=2</v>
          </cell>
          <cell r="D1361" t="str">
            <v>-3N</v>
          </cell>
        </row>
        <row r="1362">
          <cell r="B1362" t="str">
            <v>AM863227</v>
          </cell>
          <cell r="C1362" t="str">
            <v>(sp:Q6MG49) Large proline-rich protein BAT3 OS=Rattus norvegicus GN=Bat3 PE=1 SV=1</v>
          </cell>
          <cell r="D1362" t="str">
            <v>-3N</v>
          </cell>
        </row>
        <row r="1363">
          <cell r="B1363" t="str">
            <v>CU998798</v>
          </cell>
          <cell r="C1363" t="str">
            <v>(sp:B2RY04) Dedicator of cytokinesis protein 5 OS=Mus musculus GN=Dock5 PE=1 SV=1</v>
          </cell>
          <cell r="D1363" t="str">
            <v>-3N</v>
          </cell>
        </row>
        <row r="1364">
          <cell r="B1364" t="str">
            <v>FP005069</v>
          </cell>
          <cell r="C1364" t="str">
            <v>(sp:O00423) Echinoderm microtubule-associated protein-like 1 OS=Homo sapiens GN=EML1 PE=1 SV=3</v>
          </cell>
          <cell r="D1364" t="str">
            <v>-3N</v>
          </cell>
        </row>
        <row r="1365">
          <cell r="B1365" t="str">
            <v>FP008321</v>
          </cell>
          <cell r="C1365" t="str">
            <v>(sp:Q9Y485) DmX-like protein 1 OS=Homo sapiens GN=DMXL1 PE=1 SV=2</v>
          </cell>
          <cell r="D1365" t="str">
            <v>-3N</v>
          </cell>
        </row>
        <row r="1366">
          <cell r="B1366" t="str">
            <v>FP006075</v>
          </cell>
          <cell r="C1366" t="str">
            <v>(sp:P13395) Spectrin alpha chain OS=Drosophila melanogaster GN=alpha-Spec PE=1 SV=2</v>
          </cell>
          <cell r="D1366" t="str">
            <v>-3N</v>
          </cell>
        </row>
        <row r="1367">
          <cell r="B1367" t="str">
            <v>AM866928</v>
          </cell>
          <cell r="C1367" t="str">
            <v>(sp:Q4U2R1) Probable E3 ubiquitin-protein ligase HERC2 OS=Mus musculus GN=Herc2 PE=1 SV=2</v>
          </cell>
          <cell r="D1367" t="str">
            <v>-3N</v>
          </cell>
        </row>
        <row r="1368">
          <cell r="B1368" t="str">
            <v>BQ426778</v>
          </cell>
          <cell r="C1368" t="str">
            <v>(sp:P11029) Acetyl-CoA carboxylase OS=Gallus gallus GN=ACAC PE=1 SV=1</v>
          </cell>
          <cell r="D1368" t="str">
            <v>-3N</v>
          </cell>
        </row>
        <row r="1369">
          <cell r="B1369" t="str">
            <v>AM863895</v>
          </cell>
          <cell r="C1369" t="str">
            <v>PREDICTED: similar to SP1070 CG9138-PA [Acyrthosiphon pisum]</v>
          </cell>
          <cell r="D1369" t="str">
            <v>-3N</v>
          </cell>
        </row>
        <row r="1370">
          <cell r="B1370" t="str">
            <v>CU993010</v>
          </cell>
          <cell r="C1370" t="str">
            <v>hypothetical protein BRAFLDRAFT_95073 [Branchiostoma floridae]</v>
          </cell>
          <cell r="D1370" t="str">
            <v>-3N</v>
          </cell>
        </row>
        <row r="1371">
          <cell r="B1371" t="str">
            <v>AM865434</v>
          </cell>
          <cell r="C1371" t="str">
            <v>(sp:Q80WP8) Glutamate decarboxylase-like protein 1 OS=Mus musculus GN=Gadl1 PE=2 SV=3</v>
          </cell>
          <cell r="D1371" t="str">
            <v>-3N</v>
          </cell>
        </row>
        <row r="1372">
          <cell r="B1372" t="str">
            <v>FP010110</v>
          </cell>
          <cell r="C1372" t="str">
            <v>(sp:P20936) Ras GTPase-activating protein 1 OS=Homo sapiens GN=RASA1 PE=1 SV=1</v>
          </cell>
          <cell r="D1372" t="str">
            <v>-3N</v>
          </cell>
        </row>
        <row r="1373">
          <cell r="B1373" t="str">
            <v>FP006194</v>
          </cell>
          <cell r="C1373" t="str">
            <v>hypothetical protein BRAFLDRAFT_131151 [Branchiostoma floridae]</v>
          </cell>
          <cell r="D1373" t="str">
            <v>-3N</v>
          </cell>
        </row>
        <row r="1374">
          <cell r="B1374" t="str">
            <v>FP001140</v>
          </cell>
          <cell r="C1374" t="str">
            <v>(sp:Q8VD04) GRIP1-associated protein 1 OS=Mus musculus GN=Gripap1 PE=1 SV=1</v>
          </cell>
          <cell r="D1374" t="str">
            <v>-3N</v>
          </cell>
        </row>
        <row r="1375">
          <cell r="B1375" t="str">
            <v>EW778415</v>
          </cell>
          <cell r="C1375" t="str">
            <v>(sp:Q9Y6W5) Wiskott-Aldrich syndrome protein family member 2 OS=Homo sapiens GN=WASF2 PE=1 SV=3</v>
          </cell>
          <cell r="D1375" t="str">
            <v>-3N</v>
          </cell>
        </row>
        <row r="1376">
          <cell r="B1376" t="str">
            <v>CU685775</v>
          </cell>
          <cell r="C1376" t="str">
            <v>(sp:A2ASS6) Titin OS=Mus musculus GN=Ttn PE=1 SV=1</v>
          </cell>
          <cell r="D1376" t="str">
            <v>-3N</v>
          </cell>
        </row>
        <row r="1377">
          <cell r="B1377" t="str">
            <v>AM868360</v>
          </cell>
          <cell r="C1377" t="str">
            <v>(sp:Q8VHI3) GDP-fucose protein O-fucosyltransferase 2 OS=Mus musculus GN=Pofut2 PE=2 SV=1</v>
          </cell>
          <cell r="D1377" t="str">
            <v>-3N</v>
          </cell>
        </row>
        <row r="1378">
          <cell r="B1378" t="str">
            <v>CU686248</v>
          </cell>
          <cell r="C1378" t="str">
            <v>(sp:Q8K093) Thyrotropin-releasing hormone-degrading ectoenzyme OS=Mus musculus GN=Trhde PE=2 SV=1</v>
          </cell>
          <cell r="D1378" t="str">
            <v>-3N</v>
          </cell>
        </row>
        <row r="1379">
          <cell r="B1379" t="str">
            <v>FP010511</v>
          </cell>
          <cell r="C1379" t="str">
            <v>(sp:O17320) Actin OS=Crassostrea gigas PE=2 SV=1</v>
          </cell>
          <cell r="D1379" t="str">
            <v>-3N</v>
          </cell>
        </row>
        <row r="1380">
          <cell r="B1380" t="str">
            <v>BQ426295</v>
          </cell>
          <cell r="C1380" t="str">
            <v>(sp:Q5RAZ4) Putative pre-mRNA-splicing factor ATP-dependent RNA helicase DHX15 OS=Pongo abelii GN=DHX15 PE=2 SV=2</v>
          </cell>
          <cell r="D1380" t="str">
            <v>-3N</v>
          </cell>
        </row>
        <row r="1381">
          <cell r="B1381" t="str">
            <v>FP005455</v>
          </cell>
          <cell r="C1381" t="str">
            <v>PREDICTED: Danio rerio similar to Thymoma viral proto-oncogene 3 (LOC100149794), mRNA</v>
          </cell>
          <cell r="D1381" t="str">
            <v>-3N</v>
          </cell>
        </row>
        <row r="1382">
          <cell r="B1382" t="str">
            <v>FP004866</v>
          </cell>
          <cell r="C1382" t="str">
            <v>(sp:O35115) Four and a half LIM domains protein 2 OS=Rattus norvegicus GN=Fhl2 PE=1 SV=1</v>
          </cell>
          <cell r="D1382" t="str">
            <v>-3N</v>
          </cell>
        </row>
        <row r="1383">
          <cell r="B1383" t="str">
            <v>AM859716</v>
          </cell>
          <cell r="C1383" t="str">
            <v>(sp:Q8K4C0) Dimethylaniline monooxygenase [N-oxide-forming] 5 OS=Rattus norvegicus GN=Fmo5 PE=1 SV=3</v>
          </cell>
          <cell r="D1383" t="str">
            <v>-3N</v>
          </cell>
        </row>
        <row r="1384">
          <cell r="B1384" t="str">
            <v>FP000295</v>
          </cell>
          <cell r="C1384" t="str">
            <v>(sp:Q9NW08) DNA-directed RNA polymerase III subunit RPC2 OS=Homo sapiens GN=POLR3B PE=1 SV=2</v>
          </cell>
          <cell r="D1384" t="str">
            <v>-3N</v>
          </cell>
        </row>
        <row r="1385">
          <cell r="B1385" t="str">
            <v>FP000106</v>
          </cell>
          <cell r="C1385" t="str">
            <v>(sp:Q8BX70) Vacuolar protein sorting-associated protein 13C OS=Mus musculus GN=Vps13c PE=1 SV=2</v>
          </cell>
          <cell r="D1385" t="str">
            <v>-3N</v>
          </cell>
        </row>
        <row r="1386">
          <cell r="B1386" t="str">
            <v>CU989994</v>
          </cell>
          <cell r="C1386" t="str">
            <v>(sp:Q5HZV9) Protein phosphatase 1 regulatory subunit 7 OS=Rattus norvegicus GN=Ppp1r7 PE=1 SV=1</v>
          </cell>
          <cell r="D1386" t="str">
            <v>-3N</v>
          </cell>
        </row>
        <row r="1387">
          <cell r="B1387" t="str">
            <v>CU998922</v>
          </cell>
          <cell r="C1387" t="str">
            <v>(sp:P16086) Spectrin alpha chain, brain OS=Rattus norvegicus GN=Sptan1 PE=1 SV=2</v>
          </cell>
          <cell r="D1387" t="str">
            <v>-3N</v>
          </cell>
        </row>
        <row r="1388">
          <cell r="B1388" t="str">
            <v>CU995411</v>
          </cell>
          <cell r="C1388" t="str">
            <v>eIF4GI protein, putative [Ixodes scapularis]</v>
          </cell>
          <cell r="D1388" t="str">
            <v>-3N</v>
          </cell>
        </row>
        <row r="1389">
          <cell r="B1389" t="str">
            <v>BQ427213</v>
          </cell>
          <cell r="C1389" t="str">
            <v>(sp:Q0VD23) Fox-1 homolog C OS=Bos taurus PE=2 SV=1</v>
          </cell>
          <cell r="D1389" t="str">
            <v>-3N</v>
          </cell>
        </row>
        <row r="1390">
          <cell r="B1390" t="str">
            <v>CU998336</v>
          </cell>
          <cell r="C1390" t="str">
            <v>(sp:P19623) Spermidine synthase OS=Homo sapiens GN=SRM PE=1 SV=1</v>
          </cell>
          <cell r="D1390" t="str">
            <v>-3N</v>
          </cell>
        </row>
        <row r="1391">
          <cell r="B1391" t="str">
            <v>FP000339</v>
          </cell>
          <cell r="C1391" t="str">
            <v>(sp:P0CB14) Metalloproteinase kistomin OS=Agkistrodon rhodostoma PE=1 SV=1</v>
          </cell>
          <cell r="D1391" t="str">
            <v>-3N</v>
          </cell>
        </row>
        <row r="1392">
          <cell r="B1392" t="str">
            <v>FP004416</v>
          </cell>
          <cell r="C1392" t="str">
            <v>predicted protein [Nematostella vectensis]</v>
          </cell>
          <cell r="D1392" t="str">
            <v>-3N</v>
          </cell>
        </row>
        <row r="1393">
          <cell r="B1393" t="str">
            <v>FP003473</v>
          </cell>
          <cell r="C1393" t="str">
            <v>(sp:P55013) Solute carrier family 12 member 2 OS=Squalus acanthias GN=SLC12A2 PE=1 SV=1</v>
          </cell>
          <cell r="D1393" t="str">
            <v>-3N</v>
          </cell>
        </row>
        <row r="1394">
          <cell r="B1394" t="str">
            <v>FP008799</v>
          </cell>
          <cell r="C1394" t="str">
            <v>(sp:Q969V6) MKL/myocardin-like protein 1 OS=Homo sapiens GN=MKL1 PE=1 SV=1</v>
          </cell>
          <cell r="D1394" t="str">
            <v>-3N</v>
          </cell>
        </row>
        <row r="1395">
          <cell r="B1395" t="str">
            <v>FP008809</v>
          </cell>
          <cell r="C1395" t="str">
            <v>(sp:Q5THJ4) Vacuolar protein sorting-associated protein 13D OS=Homo sapiens GN=VPS13D PE=1 SV=1</v>
          </cell>
          <cell r="D1395" t="str">
            <v>-3N</v>
          </cell>
        </row>
        <row r="1396">
          <cell r="B1396" t="str">
            <v>AM865216</v>
          </cell>
          <cell r="C1396" t="str">
            <v>(sp:Q6NTN5) Myotubularin-related protein 13 OS=Xenopus laevis GN=sbf2 PE=2 SV=1</v>
          </cell>
          <cell r="D1396" t="str">
            <v>-3N</v>
          </cell>
        </row>
        <row r="1397">
          <cell r="B1397" t="str">
            <v>FP007168</v>
          </cell>
          <cell r="C1397" t="str">
            <v>conserved hypothetical protein [Lactobacillus vaginalis ATCC 49540]</v>
          </cell>
          <cell r="D1397" t="str">
            <v>-3N</v>
          </cell>
        </row>
        <row r="1398">
          <cell r="B1398" t="str">
            <v>AM860134</v>
          </cell>
          <cell r="C1398" t="str">
            <v>(sp:Q5R6Y2) Protein cereblon OS=Pongo abelii GN=CRBN PE=2 SV=1</v>
          </cell>
          <cell r="D1398" t="str">
            <v>-3N</v>
          </cell>
        </row>
        <row r="1399">
          <cell r="B1399" t="str">
            <v>FP011008</v>
          </cell>
          <cell r="C1399" t="str">
            <v>haloacid dehalogenase-like hydrolase family protein [Brugia malayi]</v>
          </cell>
          <cell r="D1399" t="str">
            <v>-3N</v>
          </cell>
        </row>
        <row r="1400">
          <cell r="B1400" t="str">
            <v>EW778671</v>
          </cell>
          <cell r="C1400" t="str">
            <v>(sp:Q8VE97) Splicing factor, arginine/serine-rich 4 OS=Mus musculus GN=Sfrs4 PE=2 SV=1</v>
          </cell>
          <cell r="D1400" t="str">
            <v>-3N</v>
          </cell>
        </row>
        <row r="1401">
          <cell r="B1401" t="str">
            <v>AM868108</v>
          </cell>
          <cell r="C1401" t="str">
            <v>(sp:Q68CP9) AT-rich interactive domain-containing protein 2 OS=Homo sapiens GN=ARID2 PE=1 SV=2</v>
          </cell>
          <cell r="D1401" t="str">
            <v>-3N</v>
          </cell>
        </row>
        <row r="1402">
          <cell r="B1402" t="str">
            <v>CU685245</v>
          </cell>
          <cell r="C1402" t="str">
            <v>(sp:Q8BKT3) GC-rich sequence DNA-binding factor OS=Mus musculus GN=Tcf9 PE=1 SV=2</v>
          </cell>
          <cell r="D1402" t="str">
            <v>-3N</v>
          </cell>
        </row>
        <row r="1403">
          <cell r="B1403" t="str">
            <v>FP007960</v>
          </cell>
          <cell r="C1403" t="str">
            <v>(sp:Q8R1S4) Metastasis suppressor protein 1 OS=Mus musculus GN=Mtss1 PE=1 SV=1</v>
          </cell>
          <cell r="D1403" t="str">
            <v>-3N</v>
          </cell>
        </row>
        <row r="1404">
          <cell r="B1404" t="str">
            <v>AM859207</v>
          </cell>
          <cell r="C1404" t="str">
            <v>(sp:O00763) Acetyl-CoA carboxylase 2 OS=Homo sapiens GN=ACACB PE=1 SV=2</v>
          </cell>
          <cell r="D1404" t="str">
            <v>-3N</v>
          </cell>
        </row>
        <row r="1405">
          <cell r="B1405" t="str">
            <v>FP011985</v>
          </cell>
          <cell r="C1405" t="str">
            <v>(sp:O60583) Cyclin-T2 OS=Homo sapiens GN=CCNT2 PE=1 SV=2</v>
          </cell>
          <cell r="D1405" t="str">
            <v>-3N</v>
          </cell>
        </row>
        <row r="1406">
          <cell r="B1406" t="str">
            <v>FP007235</v>
          </cell>
          <cell r="C1406" t="str">
            <v>(sp:Q923W9) Disintegrin and metalloproteinase domain-containing protein 33 OS=Mus musculus GN=Adam33 PE=1 SV=2</v>
          </cell>
          <cell r="D1406" t="str">
            <v>-3N</v>
          </cell>
        </row>
        <row r="1407">
          <cell r="B1407" t="str">
            <v>AM867523</v>
          </cell>
          <cell r="C1407" t="str">
            <v>(sp:Q6XPS3) Phosphatidylinositol-3,4,5-trisphosphate 3-phosphatase TPTE2 OS=Homo sapiens GN=TPTE2 PE=1 SV=2</v>
          </cell>
          <cell r="D1407" t="str">
            <v>-3N</v>
          </cell>
        </row>
        <row r="1408">
          <cell r="B1408" t="str">
            <v>FP007260</v>
          </cell>
          <cell r="C1408" t="str">
            <v>(sp:Q812A2) SLIT-ROBO Rho GTPase-activating protein 3 OS=Mus musculus GN=Srgap3 PE=1 SV=1</v>
          </cell>
          <cell r="D1408" t="str">
            <v>-3N</v>
          </cell>
        </row>
        <row r="1409">
          <cell r="B1409" t="str">
            <v>FP010951</v>
          </cell>
          <cell r="C1409" t="str">
            <v>(sp:P11799) Myosin light chain kinase, smooth muscle OS=Gallus gallus PE=1 SV=2</v>
          </cell>
          <cell r="D1409" t="str">
            <v>-3N</v>
          </cell>
        </row>
        <row r="1410">
          <cell r="B1410" t="str">
            <v>FP011875</v>
          </cell>
          <cell r="C1410" t="str">
            <v>(sp:Q99PV0) Pre-mRNA-processing-splicing factor 8 OS=Mus musculus GN=Prpf8 PE=1 SV=2</v>
          </cell>
          <cell r="D1410" t="str">
            <v>-3N</v>
          </cell>
        </row>
        <row r="1411">
          <cell r="B1411" t="str">
            <v>CU685663</v>
          </cell>
          <cell r="C1411" t="str">
            <v>(sp:Q5SZK8) FRAS1-related extracellular matrix protein 2 OS=Homo sapiens GN=FREM2 PE=1 SV=2</v>
          </cell>
          <cell r="D1411" t="str">
            <v>-3N</v>
          </cell>
        </row>
        <row r="1412">
          <cell r="B1412" t="str">
            <v>CU682613</v>
          </cell>
          <cell r="C1412" t="str">
            <v>(sp:Q7SZ59) Ras-like protein family member 12 OS=Danio rerio GN=RASL12 PE=2 SV=1</v>
          </cell>
          <cell r="D1412" t="str">
            <v>-3N</v>
          </cell>
        </row>
        <row r="1413">
          <cell r="B1413" t="str">
            <v>FP001465</v>
          </cell>
          <cell r="C1413" t="str">
            <v>(sp:Q86SG6) Serine/threonine-protein kinase Nek8 OS=Homo sapiens GN=NEK8 PE=1 SV=1</v>
          </cell>
          <cell r="D1413" t="str">
            <v>-3N</v>
          </cell>
        </row>
        <row r="1414">
          <cell r="B1414" t="str">
            <v>AM862156</v>
          </cell>
          <cell r="C1414" t="str">
            <v>(sp:Q8BPM0) Disheveled-associated activator of morphogenesis 1 OS=Mus musculus GN=Daam1 PE=2 SV=3</v>
          </cell>
          <cell r="D1414" t="str">
            <v>-3N</v>
          </cell>
        </row>
        <row r="1415">
          <cell r="B1415" t="str">
            <v>FP008363</v>
          </cell>
          <cell r="C1415" t="str">
            <v>(sp:A6H619) PHD and RING finger domain-containing protein 1 OS=Mus musculus GN=Phrf1 PE=1 SV=2</v>
          </cell>
          <cell r="D1415" t="str">
            <v>-3N</v>
          </cell>
        </row>
        <row r="1416">
          <cell r="B1416" t="str">
            <v>AM863756</v>
          </cell>
          <cell r="C1416" t="str">
            <v>(sp:P18652) Ribosomal protein S6 kinase 2 alpha OS=Gallus gallus GN=RPS6KA PE=2 SV=1</v>
          </cell>
          <cell r="D1416" t="str">
            <v>-3N</v>
          </cell>
        </row>
        <row r="1417">
          <cell r="B1417" t="str">
            <v>AM855743</v>
          </cell>
          <cell r="C1417" t="str">
            <v>(sp:Q9VVE5) RNA-binding protein Musashi homolog Rbp6 OS=Drosophila melanogaster GN=Rbp6 PE=1 SV=3</v>
          </cell>
          <cell r="D1417" t="str">
            <v>-3N</v>
          </cell>
        </row>
        <row r="1418">
          <cell r="B1418" t="str">
            <v>FP007147</v>
          </cell>
          <cell r="C1418" t="str">
            <v>(sp:P40852) Phosphoglycolate phosphatase, chromosomal OS=Ralstonia eutropha (strain ATCC 17699 / H16 / DSM 428 / Stanier 337) GN=cbbZC PE=3 SV=1</v>
          </cell>
          <cell r="D1418" t="str">
            <v>-3N</v>
          </cell>
        </row>
        <row r="1419">
          <cell r="B1419" t="str">
            <v>CU986725</v>
          </cell>
          <cell r="C1419" t="str">
            <v>(sp:Q5RBL0) Protein YIPF1 OS=Pongo abelii GN=YIPF1 PE=2 SV=1</v>
          </cell>
          <cell r="D1419" t="str">
            <v>-3N</v>
          </cell>
        </row>
        <row r="1420">
          <cell r="B1420" t="str">
            <v>AM857645</v>
          </cell>
          <cell r="C1420" t="str">
            <v>(sp:Q90511) Translation initiation factor eIF-2B subunit beta OS=Takifugu rubripes GN=eif2b2 PE=3 SV=1</v>
          </cell>
          <cell r="D1420" t="str">
            <v>-3N</v>
          </cell>
        </row>
        <row r="1421">
          <cell r="B1421" t="str">
            <v>U10334</v>
          </cell>
          <cell r="C1421" t="str">
            <v>(sp:P08775) DNA-directed RNA polymerase II subunit RPB1 OS=Mus musculus GN=Polr2a PE=1 SV=3</v>
          </cell>
          <cell r="D1421" t="str">
            <v>-3N</v>
          </cell>
        </row>
        <row r="1422">
          <cell r="B1422" t="str">
            <v>CU987085</v>
          </cell>
          <cell r="C1422" t="str">
            <v>(sp:A1L1S5) Forkhead box protein F1 OS=Danio rerio GN=foxf1 PE=2 SV=1</v>
          </cell>
          <cell r="D1422" t="str">
            <v>-3N</v>
          </cell>
        </row>
        <row r="1423">
          <cell r="B1423" t="str">
            <v>AJ535669</v>
          </cell>
          <cell r="C1423" t="str">
            <v>(sp:Q25410) Putative molluscan insulin-related peptide(s) receptor OS=Lymnaea stagnalis PE=2 SV=1</v>
          </cell>
          <cell r="D1423" t="str">
            <v>-3N</v>
          </cell>
        </row>
        <row r="1424">
          <cell r="B1424" t="str">
            <v>AM866642</v>
          </cell>
          <cell r="C1424" t="str">
            <v>(sp:P23470) Receptor-type tyrosine-protein phosphatase gamma OS=Homo sapiens GN=PTPRG PE=1 SV=4</v>
          </cell>
          <cell r="D1424" t="str">
            <v>-3N</v>
          </cell>
        </row>
        <row r="1425">
          <cell r="B1425" t="str">
            <v>CU987680</v>
          </cell>
          <cell r="C1425" t="str">
            <v>(sp:Q5R8V1) Protein CASP OS=Pongo abelii GN=CUTL1 PE=2 SV=1</v>
          </cell>
          <cell r="D1425" t="str">
            <v>-3N</v>
          </cell>
        </row>
        <row r="1426">
          <cell r="B1426" t="str">
            <v>FP007469</v>
          </cell>
          <cell r="C1426" t="str">
            <v>(sp:Q9Z1N3) Myosin-IXa OS=Rattus norvegicus GN=Myo9a PE=1 SV=1</v>
          </cell>
          <cell r="D1426" t="str">
            <v>-3N</v>
          </cell>
        </row>
        <row r="1427">
          <cell r="B1427" t="str">
            <v>FP007324</v>
          </cell>
          <cell r="C1427" t="str">
            <v>(sp:Q6NRT0) Casein kinase I isoform gamma-1 OS=Xenopus laevis GN=csnk1g1 PE=2 SV=1</v>
          </cell>
          <cell r="D1427" t="str">
            <v>-3N</v>
          </cell>
        </row>
        <row r="1428">
          <cell r="B1428" t="str">
            <v>AM864391</v>
          </cell>
          <cell r="C1428" t="str">
            <v>(sp:Q5ZKA2) Isoleucyl-tRNA synthetase, mitochondrial OS=Gallus gallus GN=IARS2 PE=2 SV=1</v>
          </cell>
          <cell r="D1428" t="str">
            <v>-3N</v>
          </cell>
        </row>
        <row r="1429">
          <cell r="B1429" t="str">
            <v>AM862946</v>
          </cell>
          <cell r="C1429" t="str">
            <v>PREDICTED: similar to reticulon 4 isoform B2 [Strongylocentrotus purpuratus]</v>
          </cell>
          <cell r="D1429" t="str">
            <v>-3N</v>
          </cell>
        </row>
        <row r="1430">
          <cell r="B1430" t="str">
            <v>AM864284</v>
          </cell>
          <cell r="C1430" t="str">
            <v>(sp:Q9WTX6) Cullin-1 OS=Mus musculus GN=Cul1 PE=1 SV=1</v>
          </cell>
          <cell r="D1430" t="str">
            <v>-3N</v>
          </cell>
        </row>
        <row r="1431">
          <cell r="B1431" t="str">
            <v>AM868810</v>
          </cell>
          <cell r="C1431" t="str">
            <v>(sp:Q8TDM6) Disks large homolog 5 OS=Homo sapiens GN=DLG5 PE=1 SV=4</v>
          </cell>
          <cell r="D1431" t="str">
            <v>-3N</v>
          </cell>
        </row>
        <row r="1432">
          <cell r="B1432" t="str">
            <v>FP010804</v>
          </cell>
          <cell r="C1432" t="str">
            <v>(sp:Q3TLH4) BAT2 domain-containing protein 1 OS=Mus musculus GN=Bat2d1 PE=1 SV=2</v>
          </cell>
          <cell r="D1432" t="str">
            <v>-3N</v>
          </cell>
        </row>
        <row r="1433">
          <cell r="B1433" t="str">
            <v>AM863741</v>
          </cell>
          <cell r="C1433" t="str">
            <v>hypothetical protein BRAFLDRAFT_80711 [Branchiostoma floridae]</v>
          </cell>
          <cell r="D1433" t="str">
            <v>-3N</v>
          </cell>
        </row>
        <row r="1434">
          <cell r="B1434" t="str">
            <v>AM862599</v>
          </cell>
          <cell r="C1434" t="str">
            <v>hypothetical protein BRAFLDRAFT_84838 [Branchiostoma floridae]</v>
          </cell>
          <cell r="D1434" t="str">
            <v>-3N</v>
          </cell>
        </row>
        <row r="1435">
          <cell r="B1435" t="str">
            <v>AM861995</v>
          </cell>
          <cell r="C1435" t="str">
            <v>(sp:Q14CX7) N-terminal acetyltransferase B complex subunit MDM20 OS=Homo sapiens GN=MDM20 PE=1 SV=1</v>
          </cell>
          <cell r="D1435" t="str">
            <v>-3N</v>
          </cell>
        </row>
        <row r="1436">
          <cell r="B1436" t="str">
            <v>BQ426717</v>
          </cell>
          <cell r="C1436" t="str">
            <v>conserved hypothetical protein [Pediculus humanus corporis]</v>
          </cell>
          <cell r="D1436" t="str">
            <v>-3N</v>
          </cell>
        </row>
        <row r="1437">
          <cell r="B1437" t="str">
            <v>AM859350</v>
          </cell>
          <cell r="C1437" t="str">
            <v>(sp:Q6P2A1) Histone-lysine N-methyltransferase PRDM9 OS=Danio rerio GN=prdm9 PE=2 SV=1</v>
          </cell>
          <cell r="D1437" t="str">
            <v>-3N</v>
          </cell>
        </row>
        <row r="1438">
          <cell r="B1438" t="str">
            <v>CU994318</v>
          </cell>
          <cell r="C1438" t="str">
            <v>(sp:Q9BUQ8) Probable ATP-dependent RNA helicase DDX23 OS=Homo sapiens GN=DDX23 PE=1 SV=3</v>
          </cell>
          <cell r="D1438" t="str">
            <v>-3N</v>
          </cell>
        </row>
        <row r="1439">
          <cell r="B1439" t="str">
            <v>CU684531</v>
          </cell>
          <cell r="C1439" t="str">
            <v>(sp:Q13085) Acetyl-CoA carboxylase 1 OS=Homo sapiens GN=ACACA PE=1 SV=2</v>
          </cell>
          <cell r="D1439" t="str">
            <v>-3N</v>
          </cell>
        </row>
        <row r="1440">
          <cell r="B1440" t="str">
            <v>AM854873</v>
          </cell>
          <cell r="C1440" t="str">
            <v>Caenorhabditis elegans Non-muscle MYosin family member (nmy-1) (nmy-1) mRNA, complete cds</v>
          </cell>
          <cell r="D1440" t="str">
            <v>-3N</v>
          </cell>
        </row>
        <row r="1441">
          <cell r="B1441" t="str">
            <v>CU685470</v>
          </cell>
          <cell r="C1441" t="str">
            <v>(sp:Q6X6Z7) Tektin-3 OS=Mus musculus GN=Tekt3 PE=2 SV=1</v>
          </cell>
          <cell r="D1441" t="str">
            <v>-3N</v>
          </cell>
        </row>
        <row r="1442">
          <cell r="B1442" t="str">
            <v>FP002192</v>
          </cell>
          <cell r="C1442" t="str">
            <v>(sp:Q3UP38) EF-hand calcium-binding domain-containing protein 4B OS=Mus musculus GN=Efcab4b PE=2 SV=1</v>
          </cell>
          <cell r="D1442" t="str">
            <v>-3N</v>
          </cell>
        </row>
        <row r="1443">
          <cell r="B1443" t="str">
            <v>EW778850</v>
          </cell>
          <cell r="C1443" t="str">
            <v>PREDICTED: similar to apoptosis antagonizing transcription factor [Tribolium castaneum]</v>
          </cell>
          <cell r="D1443" t="str">
            <v>-3N</v>
          </cell>
        </row>
        <row r="1444">
          <cell r="B1444" t="str">
            <v>AM867554</v>
          </cell>
          <cell r="C1444" t="str">
            <v>(sp:O08815) STE20-like serine/threonine-protein kinase OS=Rattus norvegicus GN=Slk PE=1 SV=1</v>
          </cell>
          <cell r="D1444" t="str">
            <v>-3N</v>
          </cell>
        </row>
        <row r="1445">
          <cell r="B1445" t="str">
            <v>FP011400</v>
          </cell>
          <cell r="C1445" t="str">
            <v>PREDICTED: similar to KIAA1769 protein [Strongylocentrotus purpuratus]</v>
          </cell>
          <cell r="D1445" t="str">
            <v>-3N</v>
          </cell>
        </row>
        <row r="1446">
          <cell r="B1446" t="str">
            <v>CU999024</v>
          </cell>
          <cell r="C1446" t="str">
            <v>(sp:O54829) Regulator of G-protein signaling 7 OS=Mus musculus GN=Rgs7 PE=1 SV=1</v>
          </cell>
          <cell r="D1446" t="str">
            <v>-3N</v>
          </cell>
        </row>
        <row r="1447">
          <cell r="B1447" t="str">
            <v>AM864654</v>
          </cell>
          <cell r="C1447" t="str">
            <v>(sp:Q969U6) F-box/WD repeat-containing protein 5 OS=Homo sapiens GN=FBXW5 PE=1 SV=1</v>
          </cell>
          <cell r="D1447" t="str">
            <v>-3N</v>
          </cell>
        </row>
        <row r="1448">
          <cell r="B1448" t="str">
            <v>FP000467</v>
          </cell>
          <cell r="C1448" t="str">
            <v>(sp:P79403) Neutral alpha-glucosidase AB OS=Sus scrofa GN=GANAB PE=1 SV=1</v>
          </cell>
          <cell r="D1448" t="str">
            <v>-3N</v>
          </cell>
        </row>
        <row r="1449">
          <cell r="B1449" t="str">
            <v>AM868050</v>
          </cell>
          <cell r="C1449" t="str">
            <v>(sp:P20585) DNA mismatch repair protein Msh3 OS=Homo sapiens GN=MSH3 PE=1 SV=3</v>
          </cell>
          <cell r="D1449" t="str">
            <v>-3N</v>
          </cell>
        </row>
        <row r="1450">
          <cell r="B1450" t="str">
            <v>AM856892</v>
          </cell>
          <cell r="C1450" t="str">
            <v>(sp:P18484) AP-2 complex subunit alpha-2 OS=Rattus norvegicus GN=Ap2a2 PE=1 SV=3</v>
          </cell>
          <cell r="D1450" t="str">
            <v>-3N</v>
          </cell>
        </row>
        <row r="1451">
          <cell r="B1451" t="str">
            <v>FP001424</v>
          </cell>
          <cell r="C1451" t="str">
            <v>(sp:Q8TGM6) Protein TAR1 OS=Saccharomyces cerevisiae GN=TAR1 PE=2 SV=1</v>
          </cell>
          <cell r="D1451" t="str">
            <v>-3N</v>
          </cell>
        </row>
        <row r="1452">
          <cell r="B1452" t="str">
            <v>FP002530</v>
          </cell>
          <cell r="C1452" t="str">
            <v>(sp:Q7RTX9) Monocarboxylate transporter 14 OS=Homo sapiens GN=SLC16A14 PE=2 SV=1</v>
          </cell>
          <cell r="D1452" t="str">
            <v>-3N</v>
          </cell>
        </row>
        <row r="1453">
          <cell r="B1453" t="str">
            <v>FP000941</v>
          </cell>
          <cell r="C1453" t="str">
            <v>(sp:P10605) Cathepsin B OS=Mus musculus GN=Ctsb PE=1 SV=2</v>
          </cell>
          <cell r="D1453" t="str">
            <v>-3N</v>
          </cell>
        </row>
        <row r="1454">
          <cell r="B1454" t="str">
            <v>FP000212</v>
          </cell>
          <cell r="C1454" t="str">
            <v>(sp:Q2PFW9) RNA-binding protein Nova-1 OS=Macaca fascicularis GN=NOVA1 PE=2 SV=1</v>
          </cell>
          <cell r="D1454" t="str">
            <v>-3N</v>
          </cell>
        </row>
        <row r="1455">
          <cell r="B1455" t="str">
            <v>FP006430</v>
          </cell>
          <cell r="C1455" t="str">
            <v>(sp:Q29L50) Polycomb protein Sfmbt OS=Drosophila pseudoobscura pseudoobscura GN=Sfmbt PE=3 SV=2</v>
          </cell>
          <cell r="D1455" t="str">
            <v>-3N</v>
          </cell>
        </row>
        <row r="1456">
          <cell r="B1456" t="str">
            <v>CU683662</v>
          </cell>
          <cell r="C1456" t="str">
            <v>(sp:P13395) Spectrin alpha chain OS=Drosophila melanogaster GN=alpha-Spec PE=1 SV=2</v>
          </cell>
          <cell r="D1456" t="str">
            <v>-3N</v>
          </cell>
        </row>
        <row r="1457">
          <cell r="B1457" t="str">
            <v>FP011783</v>
          </cell>
          <cell r="C1457" t="str">
            <v>(sp:O95819) Mitogen-activated protein kinase kinase kinase kinase 4 OS=Homo sapiens GN=MAP4K4 PE=1 SV=2</v>
          </cell>
          <cell r="D1457" t="str">
            <v>-3N</v>
          </cell>
        </row>
        <row r="1458">
          <cell r="B1458" t="str">
            <v>AM858868</v>
          </cell>
          <cell r="C1458" t="str">
            <v>(sp:Q803A7) O-phosphoseryl-tRNA(Sec) selenium transferase OS=Danio rerio GN=sepsecs PE=2 SV=1</v>
          </cell>
          <cell r="D1458" t="str">
            <v>-3N</v>
          </cell>
        </row>
        <row r="1459">
          <cell r="B1459" t="str">
            <v>AM862805</v>
          </cell>
          <cell r="C1459" t="str">
            <v>(sp:Q16760) Diacylglycerol kinase delta OS=Homo sapiens GN=DGKD PE=1 SV=4</v>
          </cell>
          <cell r="D1459" t="str">
            <v>-3N</v>
          </cell>
        </row>
        <row r="1460">
          <cell r="B1460" t="str">
            <v>EF627977</v>
          </cell>
          <cell r="C1460" t="str">
            <v>(sp:Q6RWA9) Sodium/potassium-transporting ATPase subunit alpha OS=Taenia solium PE=2 SV=1</v>
          </cell>
          <cell r="D1460" t="str">
            <v>-3N</v>
          </cell>
        </row>
        <row r="1461">
          <cell r="B1461" t="str">
            <v>FP001716</v>
          </cell>
          <cell r="C1461" t="str">
            <v>(sp:P35458) Dynactin subunit 1 OS=Gallus gallus GN=DCTN1 PE=2 SV=2</v>
          </cell>
          <cell r="D1461" t="str">
            <v>-3N</v>
          </cell>
        </row>
        <row r="1462">
          <cell r="B1462" t="str">
            <v>AM859686</v>
          </cell>
          <cell r="C1462" t="str">
            <v>(sp:Q6GPP1) Telomere length regulation protein TEL2 homolog OS=Xenopus laevis GN=telo2 PE=2 SV=2</v>
          </cell>
          <cell r="D1462" t="str">
            <v>-3N</v>
          </cell>
        </row>
        <row r="1463">
          <cell r="B1463" t="str">
            <v>AM854091</v>
          </cell>
          <cell r="C1463" t="str">
            <v>(sp:P70610) Double C2-like domain-containing protein beta OS=Rattus norvegicus GN=Doc2b PE=1 SV=2</v>
          </cell>
          <cell r="D1463" t="str">
            <v>-3N</v>
          </cell>
        </row>
        <row r="1464">
          <cell r="B1464" t="str">
            <v>CU991062</v>
          </cell>
          <cell r="C1464" t="str">
            <v>(sp:Q9HCF6) Transient receptor potential cation channel subfamily M member 3 OS=Homo sapiens GN=TRPM3 PE=2 SV=3</v>
          </cell>
          <cell r="D1464" t="str">
            <v>-3N</v>
          </cell>
        </row>
        <row r="1465">
          <cell r="B1465" t="str">
            <v>AM857108</v>
          </cell>
          <cell r="C1465" t="str">
            <v>(sp:Q5W0Q7) Ubiquitin-specific peptidase-like protein 1 OS=Homo sapiens GN=USPL1 PE=2 SV=1</v>
          </cell>
          <cell r="D1465" t="str">
            <v>-3N</v>
          </cell>
        </row>
        <row r="1466">
          <cell r="B1466" t="str">
            <v>BQ426823</v>
          </cell>
          <cell r="C1466" t="str">
            <v>(sp:Q5R686) CAP-Gly domain-containing linker protein 3 OS=Pongo abelii GN=CLIP3 PE=2 SV=1</v>
          </cell>
          <cell r="D1466" t="str">
            <v>-3N</v>
          </cell>
        </row>
        <row r="1467">
          <cell r="B1467" t="str">
            <v>FP089711</v>
          </cell>
          <cell r="C1467" t="str">
            <v>(sp:O17502) Actin, muscle OS=Branchiostoma lanceolatum PE=2 SV=1</v>
          </cell>
          <cell r="D1467" t="str">
            <v>-3N</v>
          </cell>
        </row>
        <row r="1468">
          <cell r="B1468" t="str">
            <v>AM859504</v>
          </cell>
          <cell r="C1468" t="str">
            <v>(sp:Q9UNX4) WD repeat-containing protein 3 OS=Homo sapiens GN=WDR3 PE=1 SV=1</v>
          </cell>
          <cell r="D1468" t="str">
            <v>-3N</v>
          </cell>
        </row>
        <row r="1469">
          <cell r="B1469" t="str">
            <v>CU997101</v>
          </cell>
          <cell r="C1469" t="str">
            <v>(sp:Q8MI68) Methylmalonyl-CoA mutase, mitochondrial OS=Sus scrofa GN=MUT PE=2 SV=2</v>
          </cell>
          <cell r="D1469" t="str">
            <v>-3N</v>
          </cell>
        </row>
        <row r="1470">
          <cell r="B1470" t="str">
            <v>FP004776</v>
          </cell>
          <cell r="C1470" t="str">
            <v>(sp:A2RSQ0) DENN domain-containing protein 5B OS=Mus musculus GN=Dennd5b PE=1 SV=2</v>
          </cell>
          <cell r="D1470" t="str">
            <v>-3N</v>
          </cell>
        </row>
        <row r="1471">
          <cell r="B1471" t="str">
            <v>AM866383</v>
          </cell>
          <cell r="C1471" t="str">
            <v>(sp:Q5ZJK1) THO complex subunit 5 homolog OS=Gallus gallus GN=THOC5 PE=2 SV=1</v>
          </cell>
          <cell r="D1471" t="str">
            <v>-3N</v>
          </cell>
        </row>
        <row r="1472">
          <cell r="B1472" t="str">
            <v>AM864940</v>
          </cell>
          <cell r="C1472" t="str">
            <v>(sp:Q5VUA4) Zinc finger protein 318 OS=Homo sapiens GN=ZNF318 PE=1 SV=2</v>
          </cell>
          <cell r="D1472" t="str">
            <v>-3N</v>
          </cell>
        </row>
        <row r="1473">
          <cell r="B1473" t="str">
            <v>EW779479</v>
          </cell>
          <cell r="C1473" t="str">
            <v>(sp:P83510) Traf2 and NCK-interacting protein kinase OS=Mus musculus GN=Tnik PE=1 SV=2</v>
          </cell>
          <cell r="D1473" t="str">
            <v>-3N</v>
          </cell>
        </row>
        <row r="1474">
          <cell r="B1474" t="str">
            <v>BQ426756</v>
          </cell>
          <cell r="C1474" t="str">
            <v>(sp:P18395) Cold shock domain-containing protein E1 OS=Rattus norvegicus GN=Csde1 PE=2 SV=1</v>
          </cell>
          <cell r="D1474" t="str">
            <v>-3N</v>
          </cell>
        </row>
        <row r="1475">
          <cell r="B1475" t="str">
            <v>EU108713</v>
          </cell>
          <cell r="C1475" t="str">
            <v>(sp:Q92576) PHD finger protein 3 OS=Homo sapiens GN=PHF3 PE=1 SV=3</v>
          </cell>
          <cell r="D1475" t="str">
            <v>-3N</v>
          </cell>
        </row>
        <row r="1476">
          <cell r="B1476" t="str">
            <v>EW779296</v>
          </cell>
          <cell r="C1476" t="str">
            <v>(sp:Q9Y236) Oxidative stress-induced growth inhibitor 2 OS=Homo sapiens GN=OSGIN2 PE=2 SV=1</v>
          </cell>
          <cell r="D1476" t="str">
            <v>-3N</v>
          </cell>
        </row>
        <row r="1477">
          <cell r="B1477" t="str">
            <v>ES789136</v>
          </cell>
          <cell r="C1477" t="str">
            <v>(sp:Q27319) Gelsolin, cytoplasmic OS=Homarus americanus PE=1 SV=1</v>
          </cell>
          <cell r="D1477" t="str">
            <v>-3N</v>
          </cell>
        </row>
        <row r="1478">
          <cell r="B1478" t="str">
            <v>AM861883</v>
          </cell>
          <cell r="C1478" t="str">
            <v>(sp:Q6PFM9) WD repeat-containing protein 48 OS=Danio rerio GN=wdr48 PE=2 SV=2</v>
          </cell>
          <cell r="D1478" t="str">
            <v>-3N</v>
          </cell>
        </row>
        <row r="1479">
          <cell r="B1479" t="str">
            <v>FP001043</v>
          </cell>
          <cell r="C1479" t="str">
            <v>(sp:Q8BH60) Golgi-associated PDZ and coiled-coil motif-containing protein OS=Mus musculus GN=Gopc PE=1 SV=1</v>
          </cell>
          <cell r="D1479" t="str">
            <v>-3N</v>
          </cell>
        </row>
        <row r="1480">
          <cell r="B1480" t="str">
            <v>FP091045</v>
          </cell>
          <cell r="C1480" t="str">
            <v>(sp:Q64512) Tyrosine-protein phosphatase non-receptor type 13 OS=Mus musculus GN=Ptpn13 PE=1 SV=2</v>
          </cell>
          <cell r="D1480" t="str">
            <v>-3N</v>
          </cell>
        </row>
        <row r="1481">
          <cell r="B1481" t="str">
            <v>FP008986</v>
          </cell>
          <cell r="C1481" t="str">
            <v>(sp:Q52KI8) Serine/arginine repetitive matrix protein 1 OS=Mus musculus GN=Srrm1 PE=1 SV=1</v>
          </cell>
          <cell r="D1481" t="str">
            <v>-3N</v>
          </cell>
        </row>
        <row r="1482">
          <cell r="B1482" t="str">
            <v>EW779198</v>
          </cell>
          <cell r="C1482" t="str">
            <v>(sp:P28166) Zinc finger protein 1 OS=Drosophila melanogaster GN=zfh1 PE=1 SV=2</v>
          </cell>
          <cell r="D1482" t="str">
            <v>-3N</v>
          </cell>
        </row>
        <row r="1483">
          <cell r="B1483" t="str">
            <v>FP006608</v>
          </cell>
          <cell r="C1483" t="str">
            <v>predicted protein [Nematostella vectensis]</v>
          </cell>
          <cell r="D1483" t="str">
            <v>-3N</v>
          </cell>
        </row>
        <row r="1484">
          <cell r="B1484" t="str">
            <v>AM868474</v>
          </cell>
          <cell r="C1484" t="str">
            <v>(sp:Q96DT7) Zinc finger and BTB domain-containing protein 10 OS=Homo sapiens GN=ZBTB10 PE=1 SV=1</v>
          </cell>
          <cell r="D1484" t="str">
            <v>-3N</v>
          </cell>
        </row>
        <row r="1485">
          <cell r="B1485" t="str">
            <v>CU987664</v>
          </cell>
          <cell r="C1485" t="str">
            <v>(sp:P42568) Protein AF-9 OS=Homo sapiens GN=MLLT3 PE=1 SV=2</v>
          </cell>
          <cell r="D1485" t="str">
            <v>-3N</v>
          </cell>
        </row>
        <row r="1486">
          <cell r="B1486" t="str">
            <v>AM869255</v>
          </cell>
          <cell r="C1486" t="str">
            <v>(sp:Q02870) DNA excision repair protein haywire OS=Drosophila melanogaster GN=hay PE=2 SV=2</v>
          </cell>
          <cell r="D1486" t="str">
            <v>-3N</v>
          </cell>
        </row>
        <row r="1487">
          <cell r="B1487" t="str">
            <v>AM863070</v>
          </cell>
          <cell r="C1487" t="str">
            <v>(sp:Q8NA58) Poly(A)-specific ribonuclease PARN-like domain-containing protein 1 OS=Homo sapiens GN=PNLDC1 PE=2 SV=2</v>
          </cell>
          <cell r="D1487" t="str">
            <v>-3N</v>
          </cell>
        </row>
        <row r="1488">
          <cell r="B1488" t="str">
            <v>CU685251</v>
          </cell>
          <cell r="C1488" t="str">
            <v>(sp:Q6P4U0) Thrombospondin type-1 domain-containing protein 7B OS=Mus musculus GN=Thsd7b PE=1 SV=1</v>
          </cell>
          <cell r="D1488" t="str">
            <v>-3N</v>
          </cell>
        </row>
        <row r="1489">
          <cell r="B1489" t="str">
            <v>FP005263</v>
          </cell>
          <cell r="C1489" t="str">
            <v>(sp:P98158) Low-density lipoprotein receptor-related protein 2 OS=Rattus norvegicus GN=Lrp2 PE=1 SV=1</v>
          </cell>
          <cell r="D1489" t="str">
            <v>-3N</v>
          </cell>
        </row>
        <row r="1490">
          <cell r="B1490" t="str">
            <v>BQ426264</v>
          </cell>
          <cell r="C1490" t="str">
            <v>GA15383 [Drosophila pseudoobscura pseudoobscura]</v>
          </cell>
          <cell r="D1490" t="str">
            <v>-3N</v>
          </cell>
        </row>
        <row r="1491">
          <cell r="B1491" t="str">
            <v>CU682761</v>
          </cell>
          <cell r="C1491" t="str">
            <v>(sp:Q9JME5) AP-3 complex subunit beta-2 OS=Mus musculus GN=Ap3b2 PE=1 SV=2</v>
          </cell>
          <cell r="D1491" t="str">
            <v>-3N</v>
          </cell>
        </row>
        <row r="1492">
          <cell r="B1492" t="str">
            <v>FP004177</v>
          </cell>
          <cell r="C1492" t="str">
            <v>(sp:Q4V887) Zinc transporter ZIP6 OS=Rattus norvegicus GN=Slc39a6 PE=2 SV=1</v>
          </cell>
          <cell r="D1492" t="str">
            <v>-3N</v>
          </cell>
        </row>
        <row r="1493">
          <cell r="B1493" t="str">
            <v>FP010113</v>
          </cell>
          <cell r="C1493" t="str">
            <v>(sp:Q5BKW7) Ectonucleotide pyrophosphatase/phosphodiesterase family member 6 OS=Danio rerio GN=enpp6 PE=2 SV=1</v>
          </cell>
          <cell r="D1493" t="str">
            <v>-3N</v>
          </cell>
        </row>
        <row r="1494">
          <cell r="B1494" t="str">
            <v>CU999796</v>
          </cell>
          <cell r="C1494" t="str">
            <v>(sp:O88307) Sortilin-related receptor OS=Mus musculus GN=Sorl1 PE=2 SV=2</v>
          </cell>
          <cell r="D1494" t="str">
            <v>-3N</v>
          </cell>
        </row>
        <row r="1495">
          <cell r="B1495" t="str">
            <v>BG467430</v>
          </cell>
          <cell r="C1495" t="str">
            <v>(sp:A7Y2X0) Sodium- and chloride-dependent glycine transporter 2 OS=Xenopus laevis GN=slc6a5 PE=2 SV=1</v>
          </cell>
          <cell r="D1495" t="str">
            <v>-3N</v>
          </cell>
        </row>
        <row r="1496">
          <cell r="B1496" t="str">
            <v>FP001492</v>
          </cell>
          <cell r="C1496" t="str">
            <v>(sp:Q7YQM3) Transcriptional regulator ATRX OS=Pongo pygmaeus GN=ATRX PE=2 SV=1</v>
          </cell>
          <cell r="D1496" t="str">
            <v>-3N</v>
          </cell>
        </row>
        <row r="1497">
          <cell r="B1497" t="str">
            <v>BQ426677</v>
          </cell>
          <cell r="C1497" t="str">
            <v>(sp:Q14444) Caprin-1 OS=Homo sapiens GN=CAPRIN1 PE=1 SV=2</v>
          </cell>
          <cell r="D1497" t="str">
            <v>-3N</v>
          </cell>
        </row>
        <row r="1498">
          <cell r="B1498" t="str">
            <v>AM856777</v>
          </cell>
          <cell r="C1498" t="str">
            <v>(sp:Q86VS8) Protein Hook homolog 3 OS=Homo sapiens GN=HOOK3 PE=1 SV=2</v>
          </cell>
          <cell r="D1498" t="str">
            <v>-3N</v>
          </cell>
        </row>
        <row r="1499">
          <cell r="B1499" t="str">
            <v>FP000293</v>
          </cell>
          <cell r="C1499" t="str">
            <v>(sp:Q5T4S7) E3 ubiquitin-protein ligase UBR4 OS=Homo sapiens GN=UBR4 PE=1 SV=1</v>
          </cell>
          <cell r="D1499" t="str">
            <v>-3N</v>
          </cell>
        </row>
        <row r="1500">
          <cell r="B1500" t="str">
            <v>CU987337</v>
          </cell>
          <cell r="C1500" t="str">
            <v>(sp:P11024) NAD(P) transhydrogenase, mitochondrial OS=Bos taurus GN=NNT PE=1 SV=3</v>
          </cell>
          <cell r="D1500" t="str">
            <v>-3N</v>
          </cell>
        </row>
        <row r="1501">
          <cell r="B1501" t="str">
            <v>FP002858</v>
          </cell>
          <cell r="C1501" t="str">
            <v>(sp:Q66JB7) RNA-binding protein 9 OS=Xenopus tropicalis GN=rbm9 PE=2 SV=1</v>
          </cell>
          <cell r="D1501" t="str">
            <v>-3N</v>
          </cell>
        </row>
        <row r="1502">
          <cell r="B1502" t="str">
            <v>CU684224</v>
          </cell>
          <cell r="C1502" t="str">
            <v>(sp:Q9I7U4) Titin OS=Drosophila melanogaster GN=sls PE=1 SV=3</v>
          </cell>
          <cell r="D1502" t="str">
            <v>-3N</v>
          </cell>
        </row>
        <row r="1503">
          <cell r="B1503" t="str">
            <v>AM863097</v>
          </cell>
          <cell r="C1503" t="str">
            <v>PREDICTED: similar to nad dependent epimerase/dehydratase [Tribolium castaneum]</v>
          </cell>
          <cell r="D1503" t="str">
            <v>-3N</v>
          </cell>
        </row>
        <row r="1504">
          <cell r="B1504" t="str">
            <v>AM866599</v>
          </cell>
          <cell r="C1504" t="str">
            <v>(sp:P53668) LIM domain kinase 1 OS=Mus musculus GN=Limk1 PE=1 SV=1</v>
          </cell>
          <cell r="D1504" t="str">
            <v>-3N</v>
          </cell>
        </row>
        <row r="1505">
          <cell r="B1505" t="str">
            <v>AM856542</v>
          </cell>
          <cell r="C1505" t="str">
            <v>(sp:Q80UP3) Diacylglycerol kinase zeta OS=Mus musculus GN=Dgkz PE=1 SV=1</v>
          </cell>
          <cell r="D1505" t="str">
            <v>-3N</v>
          </cell>
        </row>
        <row r="1506">
          <cell r="B1506" t="str">
            <v>FP011444</v>
          </cell>
          <cell r="C1506" t="str">
            <v>(sp:P90747) Probable cation-transporting ATPase C10C6,6 OS=Caenorhabditis elegans GN=C10C6,6 PE=2 SV=3</v>
          </cell>
          <cell r="D1506" t="str">
            <v>-3N</v>
          </cell>
        </row>
        <row r="1507">
          <cell r="B1507" t="str">
            <v>FP009233</v>
          </cell>
          <cell r="C1507" t="str">
            <v>(sp:P58165) Plasma membrane calcium-transporting ATPase 2 (Fragment) OS=Oreochromis mossambicus GN=atp2b2 PE=2 SV=1</v>
          </cell>
          <cell r="D1507" t="str">
            <v>-3N</v>
          </cell>
        </row>
        <row r="1508">
          <cell r="B1508" t="str">
            <v>AM863902</v>
          </cell>
          <cell r="C1508" t="str">
            <v>(sp:A6QLT2) Myotubularin-related protein 2 OS=Bos taurus GN=MTMR2 PE=2 SV=1</v>
          </cell>
          <cell r="D1508" t="str">
            <v>-3N</v>
          </cell>
        </row>
        <row r="1509">
          <cell r="B1509" t="str">
            <v>AM863142</v>
          </cell>
          <cell r="C1509" t="str">
            <v>(sp:Q9BZW4) Transmembrane 6 superfamily member 2 OS=Homo sapiens GN=TM6SF2 PE=2 SV=2</v>
          </cell>
          <cell r="D1509" t="str">
            <v>-3N</v>
          </cell>
        </row>
        <row r="1510">
          <cell r="B1510" t="str">
            <v>FP006934</v>
          </cell>
          <cell r="C1510" t="str">
            <v>(sp:Q00944) Focal adhesion kinase 1 OS=Gallus gallus GN=PTK2 PE=1 SV=2</v>
          </cell>
          <cell r="D1510" t="str">
            <v>-3N</v>
          </cell>
        </row>
        <row r="1511">
          <cell r="B1511" t="str">
            <v>FP003278</v>
          </cell>
          <cell r="C1511" t="str">
            <v>hypothetical protein BRAFLDRAFT_130685 [Branchiostoma floridae]</v>
          </cell>
          <cell r="D1511" t="str">
            <v>-3N</v>
          </cell>
        </row>
        <row r="1512">
          <cell r="B1512" t="str">
            <v>AJ547620</v>
          </cell>
          <cell r="C1512" t="str">
            <v>(sp:Q9Y4G8) Rap guanine nucleotide exchange factor 2 OS=Homo sapiens GN=RAPGEF2 PE=1 SV=1</v>
          </cell>
          <cell r="D1512" t="str">
            <v>-3N</v>
          </cell>
        </row>
        <row r="1513">
          <cell r="B1513" t="str">
            <v>CU998789</v>
          </cell>
          <cell r="C1513" t="str">
            <v>(sp:Q8CFE4) SCY1-like protein 2 OS=Mus musculus GN=Scyl2 PE=1 SV=1</v>
          </cell>
          <cell r="D1513" t="str">
            <v>-3N</v>
          </cell>
        </row>
        <row r="1514">
          <cell r="B1514" t="str">
            <v>FP005225</v>
          </cell>
          <cell r="C1514" t="str">
            <v>(sp:Q16513) Serine/threonine-protein kinase N2 OS=Homo sapiens GN=PKN2 PE=1 SV=1</v>
          </cell>
          <cell r="D1514" t="str">
            <v>-3N</v>
          </cell>
        </row>
        <row r="1515">
          <cell r="B1515" t="str">
            <v>FP009220</v>
          </cell>
          <cell r="C1515" t="str">
            <v>(sp:Q66H54) UPF0518 protein FAM160A2 OS=Rattus norvegicus GN=Fam160a2 PE=1 SV=1</v>
          </cell>
          <cell r="D1515" t="str">
            <v>-3N</v>
          </cell>
        </row>
        <row r="1516">
          <cell r="B1516" t="str">
            <v>FP005605</v>
          </cell>
          <cell r="C1516" t="str">
            <v>(sp:Q6PBU5) Growth hormone-regulated TBC protein 1-A OS=Danio rerio GN=grtp1a PE=2 SV=1</v>
          </cell>
          <cell r="D1516" t="str">
            <v>-3N</v>
          </cell>
        </row>
        <row r="1517">
          <cell r="B1517" t="str">
            <v>AM854874</v>
          </cell>
          <cell r="C1517" t="str">
            <v>(sp:Q6P9B9) Integrator complex subunit 5 OS=Homo sapiens GN=INTS5 PE=1 SV=1</v>
          </cell>
          <cell r="D1517" t="str">
            <v>-3N</v>
          </cell>
        </row>
        <row r="1518">
          <cell r="B1518" t="str">
            <v>CU996585</v>
          </cell>
          <cell r="C1518" t="str">
            <v>(sp:Q01617) Protein couch potato OS=Drosophila melanogaster GN=cpo PE=1 SV=3</v>
          </cell>
          <cell r="D1518" t="str">
            <v>-3N</v>
          </cell>
        </row>
        <row r="1519">
          <cell r="B1519" t="str">
            <v>FP001591</v>
          </cell>
          <cell r="C1519" t="str">
            <v>(sp:Q9JM04) Importin-13 OS=Rattus norvegicus GN=Ipo13 PE=2 SV=1</v>
          </cell>
          <cell r="D1519" t="str">
            <v>-3N</v>
          </cell>
        </row>
        <row r="1520">
          <cell r="B1520" t="str">
            <v>EW779053</v>
          </cell>
          <cell r="C1520" t="str">
            <v>(sp:Q80TB7) Zinc finger SWIM domain-containing protein 6 (Fragment) OS=Mus musculus GN=Zswim6 PE=2 SV=2</v>
          </cell>
          <cell r="D1520" t="str">
            <v>-3N</v>
          </cell>
        </row>
        <row r="1521">
          <cell r="B1521" t="str">
            <v>FP000763</v>
          </cell>
          <cell r="C1521" t="str">
            <v>PREDICTED: Apis mellifera similar to Heterogeneous nuclear ribonucleoprotein H (hnRNP H) (FTP-3) (LOC727086), mRNA</v>
          </cell>
          <cell r="D1521" t="str">
            <v>-3N</v>
          </cell>
        </row>
        <row r="1522">
          <cell r="B1522" t="str">
            <v>FP005773</v>
          </cell>
          <cell r="C1522" t="str">
            <v>(sp:Q9BE31) Rho GTPase-activating protein 12 OS=Macaca fascicularis GN=ARHGAP12 PE=2 SV=1</v>
          </cell>
          <cell r="D1522" t="str">
            <v>-3N</v>
          </cell>
        </row>
        <row r="1523">
          <cell r="B1523" t="str">
            <v>AM862998</v>
          </cell>
          <cell r="C1523" t="str">
            <v>(sp:Q6PG95) Protein cramped-like OS=Mus musculus GN=Cramp1l PE=2 SV=2</v>
          </cell>
          <cell r="D1523" t="str">
            <v>-3N</v>
          </cell>
        </row>
        <row r="1524">
          <cell r="B1524" t="str">
            <v>AM864527</v>
          </cell>
          <cell r="C1524" t="str">
            <v>class A rhodopsin-like G-protein coupled receptor GPRnna13, putative [Pediculus humanus corporis]</v>
          </cell>
          <cell r="D1524" t="str">
            <v>-3N</v>
          </cell>
        </row>
        <row r="1525">
          <cell r="B1525" t="str">
            <v>AM869525</v>
          </cell>
          <cell r="C1525" t="str">
            <v>(sp:Q9BTC8) Metastasis-associated protein MTA3 OS=Homo sapiens GN=MTA3 PE=1 SV=2</v>
          </cell>
          <cell r="D1525" t="str">
            <v>-3N</v>
          </cell>
        </row>
        <row r="1526">
          <cell r="B1526" t="str">
            <v>AM855877</v>
          </cell>
          <cell r="C1526" t="str">
            <v>(sp:Q8JHF2) Beta-1,3-N-acetylglucosaminyltransferase lunatic fringe OS=Danio rerio GN=lfng PE=2 SV=2</v>
          </cell>
          <cell r="D1526" t="str">
            <v>-3N</v>
          </cell>
        </row>
        <row r="1527">
          <cell r="B1527" t="str">
            <v>FP005015</v>
          </cell>
          <cell r="C1527" t="str">
            <v>(sp:Q9V4A7) Plexin-B OS=Drosophila melanogaster GN=plexB PE=1 SV=2</v>
          </cell>
          <cell r="D1527" t="str">
            <v>-3N</v>
          </cell>
        </row>
        <row r="1528">
          <cell r="B1528" t="str">
            <v>FP011830</v>
          </cell>
          <cell r="C1528" t="str">
            <v>(sp:Q9I8D1) Myosin-VI OS=Gallus gallus GN=MYO6 PE=1 SV=1</v>
          </cell>
          <cell r="D1528" t="str">
            <v>-3N</v>
          </cell>
        </row>
        <row r="1529">
          <cell r="B1529" t="str">
            <v>AM855539</v>
          </cell>
          <cell r="C1529" t="str">
            <v>(sp:Q7YQM3) Transcriptional regulator ATRX OS=Pongo pygmaeus GN=ATRX PE=2 SV=1</v>
          </cell>
          <cell r="D1529" t="str">
            <v>-3N</v>
          </cell>
        </row>
        <row r="1530">
          <cell r="B1530" t="str">
            <v>EW779260</v>
          </cell>
          <cell r="C1530" t="str">
            <v>(sp:Q6UXK5) Leucine-rich repeat neuronal protein 1 OS=Homo sapiens GN=LRRN1 PE=1 SV=1</v>
          </cell>
          <cell r="D1530" t="str">
            <v>-3N</v>
          </cell>
        </row>
        <row r="1531">
          <cell r="B1531" t="str">
            <v>FP004697</v>
          </cell>
          <cell r="C1531" t="str">
            <v>(sp:Q5RBM8) RNA-binding protein 12 OS=Pongo abelii GN=RBM12 PE=2 SV=1</v>
          </cell>
          <cell r="D1531" t="str">
            <v>-3N</v>
          </cell>
        </row>
        <row r="1532">
          <cell r="B1532" t="str">
            <v>AM863173</v>
          </cell>
          <cell r="C1532" t="str">
            <v>(sp:Q1LUS8) Ran-binding protein 10 OS=Danio rerio GN=ranbp10 PE=3 SV=1</v>
          </cell>
          <cell r="D1532" t="str">
            <v>-3N</v>
          </cell>
        </row>
        <row r="1533">
          <cell r="B1533" t="str">
            <v>AM864304</v>
          </cell>
          <cell r="C1533" t="str">
            <v>(sp:Q5RKH7) Transmembrane protein C2orf18 homolog OS=Rattus norvegicus PE=2 SV=1</v>
          </cell>
          <cell r="D1533" t="str">
            <v>-3N</v>
          </cell>
        </row>
        <row r="1534">
          <cell r="B1534" t="str">
            <v>AM868127</v>
          </cell>
          <cell r="C1534" t="str">
            <v>(sp:Q6URK4) Heterogeneous nuclear ribonucleoprotein A3 OS=Rattus norvegicus GN=Hnrnpa3 PE=1 SV=1</v>
          </cell>
          <cell r="D1534" t="str">
            <v>-3N</v>
          </cell>
        </row>
        <row r="1535">
          <cell r="B1535" t="str">
            <v>FP005082</v>
          </cell>
          <cell r="C1535" t="str">
            <v>(sp:P13395) Spectrin alpha chain OS=Drosophila melanogaster GN=alpha-Spec PE=1 SV=2</v>
          </cell>
          <cell r="D1535" t="str">
            <v>-3N</v>
          </cell>
        </row>
        <row r="1536">
          <cell r="B1536" t="str">
            <v>FP009376</v>
          </cell>
          <cell r="C1536" t="str">
            <v>(sp:O00329) Phosphatidylinositol-4,5-bisphosphate 3-kinase catalytic subunit delta isoform OS=Homo sapiens GN=PIK3CD PE=1 SV=2</v>
          </cell>
          <cell r="D1536" t="str">
            <v>-3N</v>
          </cell>
        </row>
        <row r="1537">
          <cell r="B1537" t="str">
            <v>AM863186</v>
          </cell>
          <cell r="C1537" t="str">
            <v>(sp:Q78T81) Protein FAM102A OS=Mus musculus GN=Fam102a PE=1 SV=1</v>
          </cell>
          <cell r="D1537" t="str">
            <v>-3N</v>
          </cell>
        </row>
        <row r="1538">
          <cell r="B1538" t="str">
            <v>CU984344</v>
          </cell>
          <cell r="C1538" t="str">
            <v>(sp:Q5VVJ2) Histone H2A deubiquitinase MYSM1 OS=Homo sapiens GN=MYSM1 PE=1 SV=1</v>
          </cell>
          <cell r="D1538" t="str">
            <v>-3N</v>
          </cell>
        </row>
        <row r="1539">
          <cell r="B1539" t="str">
            <v>AM861970</v>
          </cell>
          <cell r="C1539" t="str">
            <v>(sp:Q9Y8H7) Spermidine synthase OS=Neurospora crassa GN=spe-3 PE=3 SV=1</v>
          </cell>
          <cell r="D1539" t="str">
            <v>-3N</v>
          </cell>
        </row>
        <row r="1540">
          <cell r="B1540" t="str">
            <v>FP010148</v>
          </cell>
          <cell r="C1540" t="str">
            <v>(sp:P13395) Spectrin alpha chain OS=Drosophila melanogaster GN=alpha-Spec PE=1 SV=2</v>
          </cell>
          <cell r="D1540" t="str">
            <v>-3N</v>
          </cell>
        </row>
        <row r="1541">
          <cell r="B1541" t="str">
            <v>FP007404</v>
          </cell>
          <cell r="C1541" t="str">
            <v>(sp:P39098) Mannosyl-oligosaccharide 1,2-alpha-mannosidase IB OS=Mus musculus GN=Man1a2 PE=2 SV=1</v>
          </cell>
          <cell r="D1541" t="str">
            <v>-3N</v>
          </cell>
        </row>
        <row r="1542">
          <cell r="B1542" t="str">
            <v>AM855552</v>
          </cell>
          <cell r="C1542" t="str">
            <v>(sp:Q92545) Transmembrane protein 131 OS=Homo sapiens GN=TMEM131 PE=1 SV=2</v>
          </cell>
          <cell r="D1542" t="str">
            <v>-3N</v>
          </cell>
        </row>
        <row r="1543">
          <cell r="B1543" t="str">
            <v>AM858869</v>
          </cell>
          <cell r="C1543" t="str">
            <v>(sp:P11369) Retrovirus-related Pol polyprotein LINE-1 OS=Mus musculus GN=Pol PE=1 SV=2</v>
          </cell>
          <cell r="D1543" t="str">
            <v>-3N</v>
          </cell>
        </row>
        <row r="1544">
          <cell r="B1544" t="str">
            <v>AM869122</v>
          </cell>
          <cell r="C1544" t="str">
            <v>(sp:Q922B6) E3 ubiquitin-protein ligase TRAF7 OS=Mus musculus GN=Traf7 PE=1 SV=1</v>
          </cell>
          <cell r="D1544" t="str">
            <v>-3N</v>
          </cell>
        </row>
        <row r="1545">
          <cell r="B1545" t="str">
            <v>AM866922</v>
          </cell>
          <cell r="C1545" t="str">
            <v>(sp:Q99105) Myosin heavy chain, embryonic smooth muscle isoform (Fragment) OS=Oryctolagus cuniculus PE=2 SV=1</v>
          </cell>
          <cell r="D1545" t="str">
            <v>-3N</v>
          </cell>
        </row>
        <row r="1546">
          <cell r="B1546" t="str">
            <v>AM855478</v>
          </cell>
          <cell r="C1546" t="str">
            <v>(sp:O01761) Muscle M-line assembly protein unc-89 OS=Caenorhabditis elegans GN=unc-89 PE=1 SV=3</v>
          </cell>
          <cell r="D1546" t="str">
            <v>-3N</v>
          </cell>
        </row>
        <row r="1547">
          <cell r="B1547" t="str">
            <v>AM864158</v>
          </cell>
          <cell r="C1547" t="str">
            <v>(sp:Q5SSH7) Zinc finger ZZ-type and EF-hand domain-containing protein 1 OS=Mus musculus GN=Zzef1 PE=1 SV=2</v>
          </cell>
          <cell r="D1547" t="str">
            <v>-3N</v>
          </cell>
        </row>
        <row r="1548">
          <cell r="B1548" t="str">
            <v>AM863352</v>
          </cell>
          <cell r="C1548" t="str">
            <v>(sp:Q6A009) RING finger protein 160 OS=Mus musculus GN=Rnf160 PE=1 SV=2</v>
          </cell>
          <cell r="D1548" t="str">
            <v>-3N</v>
          </cell>
        </row>
        <row r="1549">
          <cell r="B1549" t="str">
            <v>CU999439</v>
          </cell>
          <cell r="C1549" t="str">
            <v>(sp:Q96N67) Dedicator of cytokinesis protein 7 OS=Homo sapiens GN=DOCK7 PE=1 SV=4</v>
          </cell>
          <cell r="D1549" t="str">
            <v>-3N</v>
          </cell>
        </row>
        <row r="1550">
          <cell r="B1550" t="str">
            <v>FP001776</v>
          </cell>
          <cell r="C1550" t="str">
            <v>(sp:P38935) DNA-binding protein SMUBP-2 OS=Homo sapiens GN=IGHMBP2 PE=1 SV=2</v>
          </cell>
          <cell r="D1550" t="str">
            <v>-3N</v>
          </cell>
        </row>
        <row r="1551">
          <cell r="B1551" t="str">
            <v>CU681812</v>
          </cell>
          <cell r="C1551" t="str">
            <v>(sp:Q921M3) Splicing factor 3B subunit 3 OS=Mus musculus GN=Sf3b3 PE=2 SV=1</v>
          </cell>
          <cell r="D1551" t="str">
            <v>-3N</v>
          </cell>
        </row>
        <row r="1552">
          <cell r="B1552" t="str">
            <v>AM858612</v>
          </cell>
          <cell r="C1552" t="str">
            <v>(sp:Q99JT2) Serine/threonine-protein kinase MST4 OS=Mus musculus GN=Mst4 PE=2 SV=1</v>
          </cell>
          <cell r="D1552" t="str">
            <v>-3N</v>
          </cell>
        </row>
        <row r="1553">
          <cell r="B1553" t="str">
            <v>AM855122</v>
          </cell>
          <cell r="C1553" t="str">
            <v>(sp:Q80UM3) NMDA receptor-regulated protein 1 OS=Mus musculus GN=Narg1 PE=1 SV=1</v>
          </cell>
          <cell r="D1553" t="str">
            <v>-3N</v>
          </cell>
        </row>
        <row r="1554">
          <cell r="B1554" t="str">
            <v>AM859056</v>
          </cell>
          <cell r="C1554" t="str">
            <v>(sp:Q9VQQ9) Exocyst complex component 2 OS=Drosophila melanogaster GN=sec5 PE=1 SV=1</v>
          </cell>
          <cell r="D1554" t="str">
            <v>-3N</v>
          </cell>
        </row>
        <row r="1555">
          <cell r="B1555" t="str">
            <v>FP008906</v>
          </cell>
          <cell r="C1555" t="str">
            <v>(sp:Q6PAL8) DENN domain-containing protein 5A OS=Mus musculus GN=Dennd5a PE=1 SV=1</v>
          </cell>
          <cell r="D1555" t="str">
            <v>-3N</v>
          </cell>
        </row>
        <row r="1556">
          <cell r="B1556" t="str">
            <v>BQ427178</v>
          </cell>
          <cell r="C1556" t="str">
            <v>Paxillin, putative [Ixodes scapularis]</v>
          </cell>
          <cell r="D1556" t="str">
            <v>-3N</v>
          </cell>
        </row>
        <row r="1557">
          <cell r="B1557" t="str">
            <v>AJ565474</v>
          </cell>
          <cell r="C1557" t="str">
            <v>hypothetical protein AaeL_AAEL013387 [Aedes aegypti]</v>
          </cell>
          <cell r="D1557" t="str">
            <v>-3N</v>
          </cell>
        </row>
        <row r="1558">
          <cell r="B1558" t="str">
            <v>EW778658</v>
          </cell>
          <cell r="C1558" t="str">
            <v>(sp:Q63ZT8) 10-formyltetrahydrofolate dehydrogenase OS=Xenopus tropicalis GN=aldh1l1 PE=2 SV=1</v>
          </cell>
          <cell r="D1558" t="str">
            <v>-3N</v>
          </cell>
        </row>
        <row r="1559">
          <cell r="B1559" t="str">
            <v>CU996516</v>
          </cell>
          <cell r="C1559" t="str">
            <v>(sp:Q9NDJ2) Helicase domino OS=Drosophila melanogaster GN=dom PE=1 SV=2</v>
          </cell>
          <cell r="D1559" t="str">
            <v>-3N</v>
          </cell>
        </row>
        <row r="1560">
          <cell r="B1560" t="str">
            <v>AM854363</v>
          </cell>
          <cell r="C1560" t="str">
            <v>(sp:P49790) Nuclear pore complex protein Nup153 OS=Homo sapiens GN=NUP153 PE=1 SV=2</v>
          </cell>
          <cell r="D1560" t="str">
            <v>-3N</v>
          </cell>
        </row>
        <row r="1561">
          <cell r="B1561" t="str">
            <v>FP000110</v>
          </cell>
          <cell r="C1561" t="str">
            <v>(sp:Q8MIT6) Rho-associated protein kinase 1 (Fragment) OS=Bos taurus GN=ROCK1 PE=1 SV=1</v>
          </cell>
          <cell r="D1561" t="str">
            <v>-3N</v>
          </cell>
        </row>
        <row r="1562">
          <cell r="B1562" t="str">
            <v>CU987267</v>
          </cell>
          <cell r="C1562" t="str">
            <v>(sp:Q6DFM9) Mitochondrial import receptor subunit TOM20 homolog OS=Xenopus tropicalis GN=tomm20 PE=2 SV=1</v>
          </cell>
          <cell r="D1562" t="str">
            <v>-3N</v>
          </cell>
        </row>
        <row r="1563">
          <cell r="B1563" t="str">
            <v>CU683043</v>
          </cell>
          <cell r="C1563" t="str">
            <v>(sp:Q5ZI87) Tubulin-specific chaperone D OS=Gallus gallus GN=TBCD PE=2 SV=1</v>
          </cell>
          <cell r="D1563" t="str">
            <v>-3N</v>
          </cell>
        </row>
        <row r="1564">
          <cell r="B1564" t="str">
            <v>CU992330</v>
          </cell>
          <cell r="C1564" t="str">
            <v>(sp:Q5T4S7) E3 ubiquitin-protein ligase UBR4 OS=Homo sapiens GN=UBR4 PE=1 SV=1</v>
          </cell>
          <cell r="D1564" t="str">
            <v>-3N</v>
          </cell>
        </row>
        <row r="1565">
          <cell r="B1565" t="str">
            <v>CU999965</v>
          </cell>
          <cell r="C1565" t="str">
            <v>(sp:Q99323) Myosin heavy chain, non-muscle OS=Drosophila melanogaster GN=zip PE=1 SV=2</v>
          </cell>
          <cell r="D1565" t="str">
            <v>-3N</v>
          </cell>
        </row>
        <row r="1566">
          <cell r="B1566" t="str">
            <v>CU685283</v>
          </cell>
          <cell r="C1566" t="str">
            <v>(sp:O42478) Transducin-like enhancer protein 4 OS=Xenopus laevis GN=tle4 PE=1 SV=2</v>
          </cell>
          <cell r="D1566" t="str">
            <v>-3N</v>
          </cell>
        </row>
        <row r="1567">
          <cell r="B1567" t="str">
            <v>CU681657</v>
          </cell>
          <cell r="C1567" t="str">
            <v>(sp:P34838) Cytochrome c oxidase subunit 1 OS=Anopheles gambiae GN=COI PE=3 SV=1</v>
          </cell>
          <cell r="D1567" t="str">
            <v>-3N</v>
          </cell>
        </row>
        <row r="1568">
          <cell r="B1568" t="str">
            <v>AM867775</v>
          </cell>
          <cell r="C1568" t="str">
            <v>PREDICTED: similar to cytochrome P450, family 3, subfamily A, polypeptide 65 [Ciona intestinalis]</v>
          </cell>
          <cell r="D1568" t="str">
            <v>-3N</v>
          </cell>
        </row>
        <row r="1569">
          <cell r="B1569" t="str">
            <v>FP011119</v>
          </cell>
          <cell r="C1569" t="str">
            <v>(sp:Q8TAQ2) SWI/SNF complex subunit SMARCC2 OS=Homo sapiens GN=SMARCC2 PE=1 SV=1</v>
          </cell>
          <cell r="D1569" t="str">
            <v>-3N</v>
          </cell>
        </row>
        <row r="1570">
          <cell r="B1570" t="str">
            <v>FP005896</v>
          </cell>
          <cell r="C1570" t="str">
            <v>(sp:P13607) Sodium/potassium-transporting ATPase subunit alpha OS=Drosophila melanogaster GN=Atpalpha PE=1 SV=3</v>
          </cell>
          <cell r="D1570" t="str">
            <v>-3N</v>
          </cell>
        </row>
        <row r="1571">
          <cell r="B1571" t="str">
            <v>AM859216</v>
          </cell>
          <cell r="C1571" t="str">
            <v>(sp:Q3SY69) Probable 10-formyltetrahydrofolate dehydrogenase ALDH1L2 OS=Homo sapiens GN=ALDH1L2 PE=1 SV=2</v>
          </cell>
          <cell r="D1571" t="str">
            <v>-3N</v>
          </cell>
        </row>
        <row r="1572">
          <cell r="B1572" t="str">
            <v>AM861461</v>
          </cell>
          <cell r="C1572" t="str">
            <v>(sp:O88741) Ganglioside-induced differentiation-associated protein 1 OS=Mus musculus GN=Gdap1 PE=1 SV=1</v>
          </cell>
          <cell r="D1572" t="str">
            <v>-3N</v>
          </cell>
        </row>
        <row r="1573">
          <cell r="B1573" t="str">
            <v>AM868575</v>
          </cell>
          <cell r="C1573" t="str">
            <v>PREDICTED: similar to Loss of heterozygosity, 12, chromosomal region 1 homolog (human) [Strongylocentrotus purpuratus]</v>
          </cell>
          <cell r="D1573" t="str">
            <v>-3N</v>
          </cell>
        </row>
        <row r="1574">
          <cell r="B1574" t="str">
            <v>EW778952</v>
          </cell>
          <cell r="C1574" t="str">
            <v>(sp:O60462) Neuropilin-2 OS=Homo sapiens GN=NRP2 PE=1 SV=2</v>
          </cell>
          <cell r="D1574" t="str">
            <v>-3N</v>
          </cell>
        </row>
        <row r="1575">
          <cell r="B1575" t="str">
            <v>CU999902</v>
          </cell>
          <cell r="C1575" t="str">
            <v>predicted protein [Nematostella vectensis]</v>
          </cell>
          <cell r="D1575" t="str">
            <v>-3N</v>
          </cell>
        </row>
        <row r="1576">
          <cell r="B1576" t="str">
            <v>FP006470</v>
          </cell>
          <cell r="C1576" t="str">
            <v>(sp:Q98930) Sortilin-related receptor (Fragment) OS=Gallus gallus GN=SORL1 PE=2 SV=1</v>
          </cell>
          <cell r="D1576" t="str">
            <v>-3N</v>
          </cell>
        </row>
        <row r="1577">
          <cell r="B1577" t="str">
            <v>AM856657</v>
          </cell>
          <cell r="C1577" t="str">
            <v>(sp:Q5QJ74) Tubulin-specific chaperone cofactor E-like protein OS=Homo sapiens GN=TBCEL PE=2 SV=2</v>
          </cell>
          <cell r="D1577" t="str">
            <v>-3N</v>
          </cell>
        </row>
        <row r="1578">
          <cell r="B1578" t="str">
            <v>AM861482</v>
          </cell>
          <cell r="C1578" t="str">
            <v>(sp:Q704S8) Carnitine O-acetyltransferase OS=Rattus norvegicus GN=Crat PE=1 SV=1</v>
          </cell>
          <cell r="D1578" t="str">
            <v>-3N</v>
          </cell>
        </row>
        <row r="1579">
          <cell r="B1579" t="str">
            <v>FP008211</v>
          </cell>
          <cell r="C1579" t="str">
            <v>(sp:Q5ZJ85) U4/U6 small nuclear ribonucleoprotein Prp3 OS=Gallus gallus GN=PRPF3 PE=2 SV=1</v>
          </cell>
          <cell r="D1579" t="str">
            <v>-3N</v>
          </cell>
        </row>
        <row r="1580">
          <cell r="B1580" t="str">
            <v>CU682325</v>
          </cell>
          <cell r="C1580" t="str">
            <v>(sp:Q8CFI7) DNA-directed RNA polymerase II subunit RPB2 OS=Mus musculus GN=Polr2b PE=2 SV=2</v>
          </cell>
          <cell r="D1580" t="str">
            <v>-3N</v>
          </cell>
        </row>
        <row r="1581">
          <cell r="B1581" t="str">
            <v>AM859470</v>
          </cell>
          <cell r="C1581" t="str">
            <v>(sp:Q32NW2) Leukocyte receptor cluster member 8 homolog OS=Xenopus laevis GN=leng8 PE=2 SV=1</v>
          </cell>
          <cell r="D1581" t="str">
            <v>-3N</v>
          </cell>
        </row>
        <row r="1582">
          <cell r="B1582" t="str">
            <v>FP007184</v>
          </cell>
          <cell r="C1582" t="str">
            <v>(sp:Q8CHI8) E1A-binding protein p400 OS=Mus musculus GN=Ep400 PE=1 SV=2</v>
          </cell>
          <cell r="D1582" t="str">
            <v>-3N</v>
          </cell>
        </row>
        <row r="1583">
          <cell r="B1583" t="str">
            <v>CU684783</v>
          </cell>
          <cell r="C1583" t="str">
            <v>(sp:Q9VF87) Cytoplasmic FMR1-interacting protein OS=Drosophila melanogaster GN=Sra-1 PE=1 SV=1</v>
          </cell>
          <cell r="D1583" t="str">
            <v>-3N</v>
          </cell>
        </row>
        <row r="1584">
          <cell r="B1584" t="str">
            <v>AM869516</v>
          </cell>
          <cell r="C1584" t="str">
            <v>(sp:Q65Z40) Wings apart-like protein homolog OS=Mus musculus GN=Wapal PE=1 SV=1</v>
          </cell>
          <cell r="D1584" t="str">
            <v>-3N</v>
          </cell>
        </row>
        <row r="1585">
          <cell r="B1585" t="str">
            <v>FP003725</v>
          </cell>
          <cell r="C1585" t="str">
            <v>(sp:Q6GQD1) Cytoplasmic FMR1-interacting protein 2 OS=Xenopus laevis GN=cyfip2 PE=2 SV=1</v>
          </cell>
          <cell r="D1585" t="str">
            <v>-3N</v>
          </cell>
        </row>
        <row r="1586">
          <cell r="B1586" t="str">
            <v>FP009633</v>
          </cell>
          <cell r="C1586" t="str">
            <v>PREDICTED: similar to CG16973-PE [Strongylocentrotus purpuratus]</v>
          </cell>
          <cell r="D1586" t="str">
            <v>-3N</v>
          </cell>
        </row>
        <row r="1587">
          <cell r="B1587" t="str">
            <v>FP009488</v>
          </cell>
          <cell r="C1587" t="str">
            <v>(sp:Q8C0Y0) Serine/threonine-protein phosphatase 4 regulatory subunit 4 OS=Mus musculus GN=Ppp4r4 PE=2 SV=1</v>
          </cell>
          <cell r="D1587" t="str">
            <v>-3N</v>
          </cell>
        </row>
        <row r="1588">
          <cell r="B1588" t="str">
            <v>FP003981</v>
          </cell>
          <cell r="C1588" t="str">
            <v>(sp:Q63054) Islet cell autoantigen 1 OS=Rattus norvegicus GN=Ica1 PE=2 SV=2</v>
          </cell>
          <cell r="D1588" t="str">
            <v>-3N</v>
          </cell>
        </row>
        <row r="1589">
          <cell r="B1589" t="str">
            <v>FP007617</v>
          </cell>
          <cell r="C1589" t="str">
            <v>(sp:Q2TCH3) ATP-citrate synthase OS=Ovis aries GN=ACLY PE=2 SV=1</v>
          </cell>
          <cell r="D1589" t="str">
            <v>-3N</v>
          </cell>
        </row>
        <row r="1590">
          <cell r="B1590" t="str">
            <v>AM861502</v>
          </cell>
          <cell r="C1590" t="str">
            <v>(sp:O70546) Lysine-specific demethylase 6A OS=Mus musculus GN=Kdm6a PE=1 SV=2</v>
          </cell>
          <cell r="D1590" t="str">
            <v>-3N</v>
          </cell>
        </row>
        <row r="1591">
          <cell r="B1591" t="str">
            <v>CU987438</v>
          </cell>
          <cell r="C1591" t="str">
            <v>(sp:Q92547) DNA topoisomerase 2-binding protein 1 OS=Homo sapiens GN=TOPBP1 PE=1 SV=2</v>
          </cell>
          <cell r="D1591" t="str">
            <v>-3N</v>
          </cell>
        </row>
        <row r="1592">
          <cell r="B1592" t="str">
            <v>AM854079</v>
          </cell>
          <cell r="C1592" t="str">
            <v>(sp:Q969J3) Loss of heterozygosity 12 chromosomal region 1 protein OS=Homo sapiens GN=LOH12CR1 PE=1 SV=1</v>
          </cell>
          <cell r="D1592" t="str">
            <v>-3N</v>
          </cell>
        </row>
        <row r="1593">
          <cell r="B1593" t="str">
            <v>CU999476</v>
          </cell>
          <cell r="C1593" t="str">
            <v>(sp:Q5VZK9) Leucine-rich repeat-containing protein 16A OS=Homo sapiens GN=LRRC16A PE=1 SV=1</v>
          </cell>
          <cell r="D1593" t="str">
            <v>-3N</v>
          </cell>
        </row>
        <row r="1594">
          <cell r="B1594" t="str">
            <v>FP004768</v>
          </cell>
          <cell r="C1594" t="str">
            <v>(sp:Q2KN98) Cytospin-A OS=Mus musculus GN=Cytsa PE=1 SV=1</v>
          </cell>
          <cell r="D1594" t="str">
            <v>-3N</v>
          </cell>
        </row>
        <row r="1595">
          <cell r="B1595" t="str">
            <v>AM867158</v>
          </cell>
          <cell r="C1595" t="str">
            <v>(sp:Q92542) Nicastrin OS=Homo sapiens GN=NCSTN PE=1 SV=2</v>
          </cell>
          <cell r="D1595" t="str">
            <v>-3N</v>
          </cell>
        </row>
        <row r="1596">
          <cell r="B1596" t="str">
            <v>AM867605</v>
          </cell>
          <cell r="C1596" t="str">
            <v>(sp:Q96K76) Ubiquitin carboxyl-terminal hydrolase 47 OS=Homo sapiens GN=USP47 PE=1 SV=2</v>
          </cell>
          <cell r="D1596" t="str">
            <v>-3N</v>
          </cell>
        </row>
        <row r="1597">
          <cell r="B1597" t="str">
            <v>CU684642</v>
          </cell>
          <cell r="C1597" t="str">
            <v>(sp:Q8CGF7) Transcription elongation regulator 1 OS=Mus musculus GN=Tcerg1 PE=1 SV=2</v>
          </cell>
          <cell r="D1597" t="str">
            <v>-3N</v>
          </cell>
        </row>
        <row r="1598">
          <cell r="B1598" t="str">
            <v>AF051320</v>
          </cell>
          <cell r="C1598" t="str">
            <v>(sp:Q5ZJB4) Inhibitor of nuclear factor kappa-B kinase subunit alpha OS=Gallus gallus GN=CHUK PE=2 SV=1</v>
          </cell>
          <cell r="D1598" t="str">
            <v>-3N</v>
          </cell>
        </row>
        <row r="1599">
          <cell r="B1599" t="str">
            <v>AM869130</v>
          </cell>
          <cell r="C1599" t="str">
            <v>(sp:O35343) Importin subunit alpha-4 OS=Mus musculus GN=Kpna4 PE=2 SV=1</v>
          </cell>
          <cell r="D1599" t="str">
            <v>-3N</v>
          </cell>
        </row>
        <row r="1600">
          <cell r="B1600" t="str">
            <v>CU684223</v>
          </cell>
          <cell r="C1600" t="str">
            <v>(sp:Q96PE3) Type I inositol-3,4-bisphosphate 4-phosphatase OS=Homo sapiens GN=INPP4A PE=1 SV=1</v>
          </cell>
          <cell r="D1600" t="str">
            <v>-3N</v>
          </cell>
        </row>
        <row r="1601">
          <cell r="B1601" t="str">
            <v>ES789465</v>
          </cell>
          <cell r="C1601" t="str">
            <v>Drosophila persimilis GL12984 (DperGL12984), mRNA</v>
          </cell>
          <cell r="D1601" t="str">
            <v>-3N</v>
          </cell>
        </row>
        <row r="1602">
          <cell r="B1602" t="str">
            <v>FP008301</v>
          </cell>
          <cell r="C1602" t="str">
            <v>(sp:Q3TUF7) YEATS domain-containing protein 2 OS=Mus musculus GN=Yeats2 PE=2 SV=2</v>
          </cell>
          <cell r="D1602" t="str">
            <v>-3N</v>
          </cell>
        </row>
        <row r="1603">
          <cell r="B1603" t="str">
            <v>AM861397</v>
          </cell>
          <cell r="C1603" t="str">
            <v>(sp:Q92636) Protein FAN OS=Homo sapiens GN=NSMAF PE=2 SV=2</v>
          </cell>
          <cell r="D1603" t="str">
            <v>-3N</v>
          </cell>
        </row>
        <row r="1604">
          <cell r="B1604" t="str">
            <v>FP000124</v>
          </cell>
          <cell r="C1604" t="str">
            <v>(sp:Q29502) Serine/threonine-protein kinase PAK 2 OS=Oryctolagus cuniculus GN=PAK2 PE=2 SV=1</v>
          </cell>
          <cell r="D1604" t="str">
            <v>-3N</v>
          </cell>
        </row>
        <row r="1605">
          <cell r="B1605" t="str">
            <v>AM860977</v>
          </cell>
          <cell r="C1605" t="str">
            <v>(sp:O70305) Ataxin-2 OS=Mus musculus GN=Atxn2 PE=1 SV=1</v>
          </cell>
          <cell r="D1605" t="str">
            <v>-3N</v>
          </cell>
        </row>
        <row r="1606">
          <cell r="B1606" t="str">
            <v>FP005003</v>
          </cell>
          <cell r="C1606" t="str">
            <v>(sp:Q02780) Nuclear factor 1 A-type OS=Mus musculus GN=Nfia PE=1 SV=1</v>
          </cell>
          <cell r="D1606" t="str">
            <v>-3N</v>
          </cell>
        </row>
        <row r="1607">
          <cell r="B1607" t="str">
            <v>AM864632</v>
          </cell>
          <cell r="C1607" t="str">
            <v>(sp:Q9H270) Vacuolar protein sorting-associated protein 11 homolog OS=Homo sapiens GN=VPS11 PE=1 SV=1</v>
          </cell>
          <cell r="D1607" t="str">
            <v>-3N</v>
          </cell>
        </row>
        <row r="1608">
          <cell r="B1608" t="str">
            <v>AM862711</v>
          </cell>
          <cell r="C1608" t="str">
            <v>(sp:Q5R7X2) U2-associated protein SR140 OS=Pongo abelii GN=SR140 PE=2 SV=1</v>
          </cell>
          <cell r="D1608" t="str">
            <v>-3N</v>
          </cell>
        </row>
        <row r="1609">
          <cell r="B1609" t="str">
            <v>FP009077</v>
          </cell>
          <cell r="C1609" t="str">
            <v>(sp:Q9ULJ8) Neurabin-1 OS=Homo sapiens GN=PPP1R9A PE=1 SV=2</v>
          </cell>
          <cell r="D1609" t="str">
            <v>-3N</v>
          </cell>
        </row>
        <row r="1610">
          <cell r="B1610" t="str">
            <v>EW778586</v>
          </cell>
          <cell r="C1610" t="str">
            <v>(sp:A1L3F5) C-Maf-inducing protein OS=Xenopus laevis GN=cmip PE=2 SV=1</v>
          </cell>
          <cell r="D1610" t="str">
            <v>-3N</v>
          </cell>
        </row>
        <row r="1611">
          <cell r="B1611" t="str">
            <v>AM854442</v>
          </cell>
          <cell r="C1611" t="str">
            <v>(sp:P55080) Microfibrillar-associated protein 1 OS=Gallus gallus GN=MFAP1 PE=2 SV=1</v>
          </cell>
          <cell r="D1611" t="str">
            <v>-3N</v>
          </cell>
        </row>
        <row r="1612">
          <cell r="B1612" t="str">
            <v>CU995200</v>
          </cell>
          <cell r="C1612" t="str">
            <v>(sp:P25439) ATP-dependent helicase brm OS=Drosophila melanogaster GN=brm PE=1 SV=2</v>
          </cell>
          <cell r="D1612" t="str">
            <v>-3N</v>
          </cell>
        </row>
        <row r="1613">
          <cell r="B1613" t="str">
            <v>EW777561</v>
          </cell>
          <cell r="C1613" t="str">
            <v>(sp:Q99323) Myosin heavy chain, non-muscle OS=Drosophila melanogaster GN=zip PE=1 SV=2</v>
          </cell>
          <cell r="D1613" t="str">
            <v>-3N</v>
          </cell>
        </row>
        <row r="1614">
          <cell r="B1614" t="str">
            <v>CU989117</v>
          </cell>
          <cell r="C1614" t="str">
            <v>(sp:P49963) Signal recognition particle 19 kDa protein OS=Drosophila melanogaster GN=Srp19 PE=2 SV=2</v>
          </cell>
          <cell r="D1614" t="str">
            <v>-3N</v>
          </cell>
        </row>
        <row r="1615">
          <cell r="B1615" t="str">
            <v>AM866289</v>
          </cell>
          <cell r="C1615" t="str">
            <v>(sp:O15021) Microtubule-associated serine/threonine-protein kinase 4 OS=Homo sapiens GN=MAST4 PE=1 SV=3</v>
          </cell>
          <cell r="D1615" t="str">
            <v>-3N</v>
          </cell>
        </row>
        <row r="1616">
          <cell r="B1616" t="str">
            <v>CU998377</v>
          </cell>
          <cell r="C1616" t="str">
            <v>(sp:Q8CGS4) Charged multivesicular body protein 3 OS=Rattus norvegicus GN=Vps24 PE=1 SV=3</v>
          </cell>
          <cell r="D1616" t="str">
            <v>-3N</v>
          </cell>
        </row>
        <row r="1617">
          <cell r="B1617" t="str">
            <v>FP009381</v>
          </cell>
          <cell r="C1617" t="str">
            <v>(sp:Q6AXM7) HBS1-like protein OS=Rattus norvegicus GN=Hbs1l PE=2 SV=1</v>
          </cell>
          <cell r="D1617" t="str">
            <v>-3N</v>
          </cell>
        </row>
        <row r="1618">
          <cell r="B1618" t="str">
            <v>CU685617</v>
          </cell>
          <cell r="C1618" t="str">
            <v>(sp:Q54XQ8) Luc7-like protein OS=Dictyostelium discoideum GN=crop PE=3 SV=1</v>
          </cell>
          <cell r="D1618" t="str">
            <v>-3N</v>
          </cell>
        </row>
        <row r="1619">
          <cell r="B1619" t="str">
            <v>CU997955</v>
          </cell>
          <cell r="C1619" t="str">
            <v>(sp:Q9NQT5) Exosome complex exonuclease RRP40 OS=Homo sapiens GN=EXOSC3 PE=1 SV=3</v>
          </cell>
          <cell r="D1619" t="str">
            <v>-3N</v>
          </cell>
        </row>
        <row r="1620">
          <cell r="B1620" t="str">
            <v>CU684979</v>
          </cell>
          <cell r="C1620" t="str">
            <v>(sp:Q5T0N5) Formin-binding protein 1-like OS=Homo sapiens GN=FNBP1L PE=1 SV=2</v>
          </cell>
          <cell r="D1620" t="str">
            <v>-3N</v>
          </cell>
        </row>
        <row r="1621">
          <cell r="B1621" t="str">
            <v>CU986638</v>
          </cell>
          <cell r="C1621" t="str">
            <v>(sp:P19336) Protein CEF-10 OS=Gallus gallus GN=CCN1 PE=2 SV=1</v>
          </cell>
          <cell r="D1621" t="str">
            <v>-3N</v>
          </cell>
        </row>
        <row r="1622">
          <cell r="B1622" t="str">
            <v>FP000108</v>
          </cell>
          <cell r="C1622" t="str">
            <v>(sp:Q9H3P7) Golgi resident protein GCP60 OS=Homo sapiens GN=ACBD3 PE=1 SV=4</v>
          </cell>
          <cell r="D1622" t="str">
            <v>-3N</v>
          </cell>
        </row>
        <row r="1623">
          <cell r="B1623" t="str">
            <v>EW777937</v>
          </cell>
          <cell r="C1623" t="str">
            <v>(sp:Q96P53) WD repeat and FYVE domain-containing protein 2 OS=Homo sapiens GN=WDFY2 PE=2 SV=2</v>
          </cell>
          <cell r="D1623" t="str">
            <v>-3N</v>
          </cell>
        </row>
        <row r="1624">
          <cell r="B1624" t="str">
            <v>AM855678</v>
          </cell>
          <cell r="C1624" t="str">
            <v>(sp:Q53T59) HCLS1-binding protein 3 OS=Homo sapiens GN=HS1BP3 PE=1 SV=1</v>
          </cell>
          <cell r="D1624" t="str">
            <v>-3N</v>
          </cell>
        </row>
        <row r="1625">
          <cell r="B1625" t="str">
            <v>CU998734</v>
          </cell>
          <cell r="C1625" t="str">
            <v>(sp:P11047) Laminin subunit gamma-1 OS=Homo sapiens GN=LAMC1 PE=1 SV=3</v>
          </cell>
          <cell r="D1625" t="str">
            <v>-3N</v>
          </cell>
        </row>
        <row r="1626">
          <cell r="B1626" t="str">
            <v>AM863768</v>
          </cell>
          <cell r="C1626" t="str">
            <v>(sp:A0JP85) CCR4-NOT transcription complex subunit 1 OS=Xenopus tropicalis GN=cnot1 PE=2 SV=1</v>
          </cell>
          <cell r="D1626" t="str">
            <v>-3N</v>
          </cell>
        </row>
        <row r="1627">
          <cell r="B1627" t="str">
            <v>FP006886</v>
          </cell>
          <cell r="C1627" t="str">
            <v>(sp:O88664) Serine/threonine-protein kinase TAO1 OS=Rattus norvegicus GN=Taok1 PE=1 SV=1</v>
          </cell>
          <cell r="D1627" t="str">
            <v>-3N</v>
          </cell>
        </row>
        <row r="1628">
          <cell r="B1628" t="str">
            <v>EW778556</v>
          </cell>
          <cell r="C1628" t="str">
            <v>(sp:P61107) Ras-related protein Rab-14 OS=Rattus norvegicus GN=Rab14 PE=2 SV=3</v>
          </cell>
          <cell r="D1628" t="str">
            <v>-3N</v>
          </cell>
        </row>
        <row r="1629">
          <cell r="B1629" t="str">
            <v>FP004654</v>
          </cell>
          <cell r="C1629" t="str">
            <v>(sp:O75165) DnaJ homolog subfamily C member 13 OS=Homo sapiens GN=DNAJC13 PE=1 SV=4</v>
          </cell>
          <cell r="D1629" t="str">
            <v>-3N</v>
          </cell>
        </row>
        <row r="1630">
          <cell r="B1630" t="str">
            <v>FP009883</v>
          </cell>
          <cell r="C1630" t="str">
            <v>hypothetical protein CNK03050 [Cryptococcus neoformans var, neoformans JEC21]</v>
          </cell>
          <cell r="D1630" t="str">
            <v>-3N</v>
          </cell>
        </row>
        <row r="1631">
          <cell r="B1631" t="str">
            <v>FP001862</v>
          </cell>
          <cell r="C1631" t="str">
            <v>hypothetical protein BRAFLDRAFT_81797 [Branchiostoma floridae]</v>
          </cell>
          <cell r="D1631" t="str">
            <v>-3N</v>
          </cell>
        </row>
        <row r="1632">
          <cell r="B1632" t="str">
            <v>FP000237</v>
          </cell>
          <cell r="C1632" t="str">
            <v>(sp:O10341) Uncharacterized 29,3 kDa protein OS=Orgyia pseudotsugata multicapsid polyhedrosis virus GN=ORF92 PE=4 SV=1</v>
          </cell>
          <cell r="D1632" t="str">
            <v>-3N</v>
          </cell>
        </row>
        <row r="1633">
          <cell r="B1633" t="str">
            <v>CU991641</v>
          </cell>
          <cell r="C1633" t="str">
            <v>(sp:Q4R930) ADP-ribosylation factor-like protein 2-binding protein OS=Macaca fascicularis GN=ARL2BP PE=2 SV=1</v>
          </cell>
          <cell r="D1633" t="str">
            <v>-3N</v>
          </cell>
        </row>
        <row r="1634">
          <cell r="B1634" t="str">
            <v>BQ427355</v>
          </cell>
          <cell r="C1634" t="str">
            <v>(sp:P52735) Guanine nucleotide exchange factor VAV2 OS=Homo sapiens GN=VAV2 PE=1 SV=2</v>
          </cell>
          <cell r="D1634" t="str">
            <v>-3N</v>
          </cell>
        </row>
        <row r="1635">
          <cell r="B1635" t="str">
            <v>AM856042</v>
          </cell>
          <cell r="C1635" t="str">
            <v>(sp:Q6NWC6) Cleavage and polyadenylation specificity factor subunit 6 OS=Danio rerio GN=cpsf6 PE=2 SV=1</v>
          </cell>
          <cell r="D1635" t="str">
            <v>-3N</v>
          </cell>
        </row>
        <row r="1636">
          <cell r="B1636" t="str">
            <v>FP001687</v>
          </cell>
          <cell r="C1636" t="str">
            <v>(sp:O94973) AP-2 complex subunit alpha-2 OS=Homo sapiens GN=AP2A2 PE=1 SV=2</v>
          </cell>
          <cell r="D1636" t="str">
            <v>-3N</v>
          </cell>
        </row>
        <row r="1637">
          <cell r="B1637" t="str">
            <v>AM864198</v>
          </cell>
          <cell r="C1637" t="str">
            <v>PREDICTED: similar to ENSANGP00000007994 [Nasonia vitripennis]</v>
          </cell>
          <cell r="D1637" t="str">
            <v>-3N</v>
          </cell>
        </row>
        <row r="1638">
          <cell r="B1638" t="str">
            <v>CU682729</v>
          </cell>
          <cell r="C1638" t="str">
            <v>(sp:P11442) Clathrin heavy chain 1 OS=Rattus norvegicus GN=Cltc PE=1 SV=3</v>
          </cell>
          <cell r="D1638" t="str">
            <v>-3N</v>
          </cell>
        </row>
        <row r="1639">
          <cell r="B1639" t="str">
            <v>FP011201</v>
          </cell>
          <cell r="C1639" t="str">
            <v>(sp:P49916) DNA ligase 3 OS=Homo sapiens GN=LIG3 PE=1 SV=2</v>
          </cell>
          <cell r="D1639" t="str">
            <v>-3N</v>
          </cell>
        </row>
        <row r="1640">
          <cell r="B1640" t="str">
            <v>AM858382</v>
          </cell>
          <cell r="C1640" t="str">
            <v>(sp:Q03591) Complement factor H-related protein 1 OS=Homo sapiens GN=CFHR1 PE=1 SV=2</v>
          </cell>
          <cell r="D1640" t="str">
            <v>-3N</v>
          </cell>
        </row>
        <row r="1641">
          <cell r="B1641" t="str">
            <v>AM865313</v>
          </cell>
          <cell r="C1641" t="str">
            <v>(sp:Q3TDQ1) Dolichyl-diphosphooligosaccharide--protein glycosyltransferase subunit STT3B OS=Mus musculus GN=Stt3b PE=1 SV=2</v>
          </cell>
          <cell r="D1641" t="str">
            <v>-3N</v>
          </cell>
        </row>
        <row r="1642">
          <cell r="B1642" t="str">
            <v>FP004307</v>
          </cell>
          <cell r="C1642" t="str">
            <v>(sp:Q7KHA1) Phosphoglucomutase OS=Drosophila simulans GN=Pgm PE=3 SV=1</v>
          </cell>
          <cell r="D1642" t="str">
            <v>-3N</v>
          </cell>
        </row>
        <row r="1643">
          <cell r="B1643" t="str">
            <v>CU987246</v>
          </cell>
          <cell r="C1643" t="str">
            <v>PREDICTED: similar to domino CG9696-PD, isoform D [Apis mellifera]</v>
          </cell>
          <cell r="D1643" t="str">
            <v>-3N</v>
          </cell>
        </row>
        <row r="1644">
          <cell r="B1644" t="str">
            <v>AM855119</v>
          </cell>
          <cell r="C1644" t="str">
            <v>(sp:B4N9T4) Leucine-rich repeat protein soc-2 homolog OS=Drosophila willistoni GN=Sur-8 PE=3 SV=1</v>
          </cell>
          <cell r="D1644" t="str">
            <v>-3N</v>
          </cell>
        </row>
        <row r="1645">
          <cell r="B1645" t="str">
            <v>AM865940</v>
          </cell>
          <cell r="C1645" t="str">
            <v>(sp:Q3ZBT2) F-box only protein 9 OS=Bos taurus GN=FBXO9 PE=2 SV=1</v>
          </cell>
          <cell r="D1645" t="str">
            <v>-3N</v>
          </cell>
        </row>
        <row r="1646">
          <cell r="B1646" t="str">
            <v>AM862510</v>
          </cell>
          <cell r="C1646" t="str">
            <v>(sp:P16086) Spectrin alpha chain, brain OS=Rattus norvegicus GN=Sptan1 PE=1 SV=2</v>
          </cell>
          <cell r="D1646" t="str">
            <v>-3N</v>
          </cell>
        </row>
        <row r="1647">
          <cell r="B1647" t="str">
            <v>CU991261</v>
          </cell>
          <cell r="C1647" t="str">
            <v>(sp:O55126) Protein NipSnap homolog 2 OS=Mus musculus GN=Gbas PE=2 SV=1</v>
          </cell>
          <cell r="D1647" t="str">
            <v>-3N</v>
          </cell>
        </row>
        <row r="1648">
          <cell r="B1648" t="str">
            <v>CU998565</v>
          </cell>
          <cell r="C1648" t="str">
            <v>(sp:Q9Z0W5) Protein kinase C and casein kinase substrate in neurons protein 1 OS=Rattus norvegicus GN=Pacsin1 PE=1 SV=1</v>
          </cell>
          <cell r="D1648" t="str">
            <v>-3N</v>
          </cell>
        </row>
        <row r="1649">
          <cell r="B1649" t="str">
            <v>FP002225</v>
          </cell>
          <cell r="C1649" t="str">
            <v>(sp:P43378) Tyrosine-protein phosphatase non-receptor type 9 OS=Homo sapiens GN=PTPN9 PE=1 SV=1</v>
          </cell>
          <cell r="D1649" t="str">
            <v>-3N</v>
          </cell>
        </row>
        <row r="1650">
          <cell r="B1650" t="str">
            <v>AM869477</v>
          </cell>
          <cell r="C1650" t="str">
            <v>(sp:Q7T2F6) WD repeat and SOCS box-containing protein 1 OS=Danio rerio GN=wsb1 PE=2 SV=1</v>
          </cell>
          <cell r="D1650" t="str">
            <v>-3N</v>
          </cell>
        </row>
        <row r="1651">
          <cell r="B1651" t="str">
            <v>AM862219</v>
          </cell>
          <cell r="C1651" t="str">
            <v>(sp:Q5R5L7) Arrestin domain-containing protein 3 OS=Pongo abelii GN=ARRDC3 PE=2 SV=1</v>
          </cell>
          <cell r="D1651" t="str">
            <v>-3N</v>
          </cell>
        </row>
        <row r="1652">
          <cell r="B1652" t="str">
            <v>FP011950</v>
          </cell>
          <cell r="C1652" t="str">
            <v>tyrosine kinase, putative [Ixodes scapularis]</v>
          </cell>
          <cell r="D1652" t="str">
            <v>-3N</v>
          </cell>
        </row>
        <row r="1653">
          <cell r="B1653" t="str">
            <v>FP008992</v>
          </cell>
          <cell r="C1653" t="str">
            <v>PREDICTED: hypothetical protein [Strongylocentrotus purpuratus]</v>
          </cell>
          <cell r="D1653" t="str">
            <v>-3N</v>
          </cell>
        </row>
        <row r="1654">
          <cell r="B1654" t="str">
            <v>AM855526</v>
          </cell>
          <cell r="C1654" t="str">
            <v>(sp:Q6QI06) Rapamycin-insensitive companion of mTOR OS=Mus musculus GN=Rictor PE=1 SV=1</v>
          </cell>
          <cell r="D1654" t="str">
            <v>-3N</v>
          </cell>
        </row>
        <row r="1655">
          <cell r="B1655" t="str">
            <v>AM863023</v>
          </cell>
          <cell r="C1655" t="str">
            <v>(sp:Q93Y23) Flavin-containing monooxygenase FMO GS-OX4 OS=Arabidopsis thaliana GN=FMOGS-OX4 PE=2 SV=1</v>
          </cell>
          <cell r="D1655" t="str">
            <v>-3N</v>
          </cell>
        </row>
        <row r="1656">
          <cell r="B1656" t="str">
            <v>CU999108</v>
          </cell>
          <cell r="C1656" t="str">
            <v>(sp:P22366) Myeloid differentiation primary response protein MyD88 OS=Mus musculus GN=Myd88 PE=1 SV=3</v>
          </cell>
          <cell r="D1656" t="str">
            <v>-3N</v>
          </cell>
        </row>
        <row r="1657">
          <cell r="B1657" t="str">
            <v>AM866180</v>
          </cell>
          <cell r="C1657" t="str">
            <v>hypothetical protein BRAFLDRAFT_126225 [Branchiostoma floridae]</v>
          </cell>
          <cell r="D1657" t="str">
            <v>-3N</v>
          </cell>
        </row>
        <row r="1658">
          <cell r="B1658" t="str">
            <v>FP000229</v>
          </cell>
          <cell r="C1658" t="str">
            <v>(sp:A9JRI0) HEAT repeat-containing protein 6 OS=Danio rerio GN=heatr6 PE=2 SV=1</v>
          </cell>
          <cell r="D1658" t="str">
            <v>-3N</v>
          </cell>
        </row>
        <row r="1659">
          <cell r="B1659" t="str">
            <v>CU683415</v>
          </cell>
          <cell r="C1659" t="str">
            <v>(sp:Q8K0V4) CCR4-NOT transcription complex subunit 3 OS=Mus musculus GN=Cnot3 PE=1 SV=1</v>
          </cell>
          <cell r="D1659" t="str">
            <v>-3N</v>
          </cell>
        </row>
        <row r="1660">
          <cell r="B1660" t="str">
            <v>CU998320</v>
          </cell>
          <cell r="C1660" t="str">
            <v>(sp:Q1JPZ7) Pre-mRNA-processing factor 39 OS=Danio rerio GN=prpf39 PE=2 SV=2</v>
          </cell>
          <cell r="D1660" t="str">
            <v>-3N</v>
          </cell>
        </row>
        <row r="1661">
          <cell r="B1661" t="str">
            <v>ES789891</v>
          </cell>
          <cell r="C1661" t="str">
            <v>(sp:P07837) Actin, muscle-type A2 OS=Bombyx mori PE=3 SV=1</v>
          </cell>
          <cell r="D1661" t="str">
            <v>-3N</v>
          </cell>
        </row>
        <row r="1662">
          <cell r="B1662" t="str">
            <v>CU683135</v>
          </cell>
          <cell r="C1662" t="str">
            <v>(sp:A0JP85) CCR4-NOT transcription complex subunit 1 OS=Xenopus tropicalis GN=cnot1 PE=2 SV=1</v>
          </cell>
          <cell r="D1662" t="str">
            <v>-3N</v>
          </cell>
        </row>
        <row r="1663">
          <cell r="B1663" t="str">
            <v>CU987917</v>
          </cell>
          <cell r="C1663" t="str">
            <v>(sp:Q9VW26) Ornithine aminotransferase, mitochondrial OS=Drosophila melanogaster GN=Oat PE=2 SV=1</v>
          </cell>
          <cell r="D1663" t="str">
            <v>-3N</v>
          </cell>
        </row>
        <row r="1664">
          <cell r="B1664" t="str">
            <v>FP000092</v>
          </cell>
          <cell r="C1664" t="str">
            <v>(sp:Q8VDD5) Myosin-9 OS=Mus musculus GN=Myh9 PE=1 SV=4</v>
          </cell>
          <cell r="D1664" t="str">
            <v>-3N</v>
          </cell>
        </row>
        <row r="1665">
          <cell r="B1665" t="str">
            <v>BQ426761</v>
          </cell>
          <cell r="C1665" t="str">
            <v>(sp:Q9QY73) Transmembrane protein 59 OS=Mus musculus GN=Tmem59 PE=1 SV=2</v>
          </cell>
          <cell r="D1665" t="str">
            <v>-3N</v>
          </cell>
        </row>
        <row r="1666">
          <cell r="B1666" t="str">
            <v>AM863177</v>
          </cell>
          <cell r="C1666" t="str">
            <v>(sp:Q6P0G8) Pleckstrin homology domain-containing family J member 1 OS=Danio rerio GN=plekhj1 PE=2 SV=1</v>
          </cell>
          <cell r="D1666" t="str">
            <v>-3N</v>
          </cell>
        </row>
        <row r="1667">
          <cell r="B1667" t="str">
            <v>CU996144</v>
          </cell>
          <cell r="C1667" t="str">
            <v>(sp:Q9CT10) Ran-binding protein 3 OS=Mus musculus GN=Ranbp3 PE=1 SV=2</v>
          </cell>
          <cell r="D1667" t="str">
            <v>-3N</v>
          </cell>
        </row>
        <row r="1668">
          <cell r="B1668" t="str">
            <v>FP010002</v>
          </cell>
          <cell r="C1668" t="str">
            <v>(sp:Q5R5W5) Vacuolar protein sorting-associated protein VTA1 homolog OS=Pongo abelii GN=VTA1 PE=2 SV=1</v>
          </cell>
          <cell r="D1668" t="str">
            <v>-3N</v>
          </cell>
        </row>
        <row r="1669">
          <cell r="B1669" t="str">
            <v>CU997305</v>
          </cell>
          <cell r="C1669" t="str">
            <v>(sp:Q8WPW2) Probable pyridoxine biosynthesis SNZERR OS=Suberites domuncula GN=SNZERR PE=2 SV=2</v>
          </cell>
          <cell r="D1669" t="str">
            <v>-3N</v>
          </cell>
        </row>
        <row r="1670">
          <cell r="B1670" t="str">
            <v>FP010409</v>
          </cell>
          <cell r="C1670" t="str">
            <v>(sp:Q9CYC6) mRNA-decapping enzyme 2 OS=Mus musculus GN=Dcp2 PE=1 SV=1</v>
          </cell>
          <cell r="D1670" t="str">
            <v>-3N</v>
          </cell>
        </row>
        <row r="1671">
          <cell r="B1671" t="str">
            <v>AM863858</v>
          </cell>
          <cell r="C1671" t="str">
            <v>(sp:Q6PD03) Serine/threonine-protein phosphatase 2A 56 kDa regulatory subunit alpha isoform OS=Mus musculus GN=Ppp2r5a PE=1 SV=1</v>
          </cell>
          <cell r="D1671" t="str">
            <v>-3N</v>
          </cell>
        </row>
        <row r="1672">
          <cell r="B1672" t="str">
            <v>AM862676</v>
          </cell>
          <cell r="C1672" t="str">
            <v>(sp:P49756) RNA-binding protein 25 OS=Homo sapiens GN=RBM25 PE=1 SV=3</v>
          </cell>
          <cell r="D1672" t="str">
            <v>-3N</v>
          </cell>
        </row>
        <row r="1673">
          <cell r="B1673" t="str">
            <v>AM866054</v>
          </cell>
          <cell r="C1673" t="str">
            <v>(sp:P48426) Phosphatidylinositol-5-phosphate 4-kinase type-2 alpha OS=Homo sapiens GN=PIP4K2A PE=1 SV=2</v>
          </cell>
          <cell r="D1673" t="str">
            <v>-3N</v>
          </cell>
        </row>
        <row r="1674">
          <cell r="B1674" t="str">
            <v>AM858359</v>
          </cell>
          <cell r="C1674" t="str">
            <v>(sp:A2A690) Protein TANC2 OS=Mus musculus GN=Tanc2 PE=1 SV=1</v>
          </cell>
          <cell r="D1674" t="str">
            <v>-3N</v>
          </cell>
        </row>
        <row r="1675">
          <cell r="B1675" t="str">
            <v>FP002276</v>
          </cell>
          <cell r="C1675" t="str">
            <v>(sp:Q9Z1Y4) Thyroid receptor-interacting protein 6 OS=Mus musculus GN=Trip6 PE=1 SV=1</v>
          </cell>
          <cell r="D1675" t="str">
            <v>-3N</v>
          </cell>
        </row>
        <row r="1676">
          <cell r="B1676" t="str">
            <v>AM867661</v>
          </cell>
          <cell r="C1676" t="str">
            <v>hypothetical protein BRAFLDRAFT_85147 [Branchiostoma floridae]</v>
          </cell>
          <cell r="D1676" t="str">
            <v>-3N</v>
          </cell>
        </row>
        <row r="1677">
          <cell r="B1677" t="str">
            <v>FP006405</v>
          </cell>
          <cell r="C1677" t="str">
            <v>(sp:Q9UPY6) Wiskott-Aldrich syndrome protein family member 3 OS=Homo sapiens GN=WASF3 PE=2 SV=2</v>
          </cell>
          <cell r="D1677" t="str">
            <v>-3N</v>
          </cell>
        </row>
        <row r="1678">
          <cell r="B1678" t="str">
            <v>FP012170</v>
          </cell>
          <cell r="C1678" t="str">
            <v>(sp:Q3UMW7) MAP kinase-activated protein kinase 3 OS=Mus musculus GN=Mapkapk3 PE=2 SV=2</v>
          </cell>
          <cell r="D1678" t="str">
            <v>-3N</v>
          </cell>
        </row>
        <row r="1679">
          <cell r="B1679" t="str">
            <v>AM862407</v>
          </cell>
          <cell r="C1679" t="str">
            <v>(sp:Q5RAE1) Copine-3 OS=Pongo abelii GN=CPNE3 PE=2 SV=1</v>
          </cell>
          <cell r="D1679" t="str">
            <v>-3N</v>
          </cell>
        </row>
        <row r="1680">
          <cell r="B1680" t="str">
            <v>EW778487</v>
          </cell>
          <cell r="C1680" t="str">
            <v>(sp:Q19417) UPF0392 protein F13G3,3 OS=Caenorhabditis elegans GN=F13G3,3 PE=2 SV=2</v>
          </cell>
          <cell r="D1680" t="str">
            <v>-3N</v>
          </cell>
        </row>
        <row r="1681">
          <cell r="B1681" t="str">
            <v>AM861938</v>
          </cell>
          <cell r="C1681" t="str">
            <v>(sp:Q8BUV3) Gephyrin OS=Mus musculus GN=Gphn PE=1 SV=1</v>
          </cell>
          <cell r="D1681" t="str">
            <v>-3N</v>
          </cell>
        </row>
        <row r="1682">
          <cell r="B1682" t="str">
            <v>AM856630</v>
          </cell>
          <cell r="C1682" t="str">
            <v>(sp:Q28DX0) Queuine tRNA-ribosyltransferase subunit qtrtd1 OS=Xenopus tropicalis GN=qtrtd1 PE=2 SV=1</v>
          </cell>
          <cell r="D1682" t="str">
            <v>-3N</v>
          </cell>
        </row>
        <row r="1683">
          <cell r="B1683" t="str">
            <v>AM855870</v>
          </cell>
          <cell r="C1683" t="str">
            <v>(sp:Q96BD0) Solute carrier organic anion transporter family member 4A1 OS=Homo sapiens GN=SLCO4A1 PE=1 SV=2</v>
          </cell>
          <cell r="D1683" t="str">
            <v>-3N</v>
          </cell>
        </row>
        <row r="1684">
          <cell r="B1684" t="str">
            <v>EW777430</v>
          </cell>
          <cell r="C1684" t="str">
            <v>(sp:Q80ZA5) Sodium-driven chloride bicarbonate exchanger OS=Rattus norvegicus GN=Slc4a10 PE=2 SV=1</v>
          </cell>
          <cell r="D1684" t="str">
            <v>-3N</v>
          </cell>
        </row>
        <row r="1685">
          <cell r="B1685" t="str">
            <v>AM856741</v>
          </cell>
          <cell r="C1685" t="str">
            <v>(sp:Q8IN94) Trithorax group protein osa OS=Drosophila melanogaster GN=osa PE=1 SV=1</v>
          </cell>
          <cell r="D1685" t="str">
            <v>-3N</v>
          </cell>
        </row>
        <row r="1686">
          <cell r="B1686" t="str">
            <v>FP006994</v>
          </cell>
          <cell r="C1686" t="str">
            <v>(sp:Q8TC41) Probable E3 ubiquitin-protein ligase RNF217 OS=Homo sapiens GN=RNF217 PE=2 SV=2</v>
          </cell>
          <cell r="D1686" t="str">
            <v>-3N</v>
          </cell>
        </row>
        <row r="1687">
          <cell r="B1687" t="str">
            <v>AM868157</v>
          </cell>
          <cell r="C1687" t="str">
            <v>B-box zinc finger family protein [Trichomonas vaginalis G3]</v>
          </cell>
          <cell r="D1687" t="str">
            <v>-3N</v>
          </cell>
        </row>
        <row r="1688">
          <cell r="B1688" t="str">
            <v>FP010057</v>
          </cell>
          <cell r="C1688" t="str">
            <v>(sp:P53992) Protein transport protein Sec24C OS=Homo sapiens GN=SEC24C PE=1 SV=3</v>
          </cell>
          <cell r="D1688" t="str">
            <v>-3N</v>
          </cell>
        </row>
        <row r="1689">
          <cell r="B1689" t="str">
            <v>AM854915</v>
          </cell>
          <cell r="C1689" t="str">
            <v>(sp:P53810) Phosphatidylinositol transfer protein alpha isoform OS=Mus musculus GN=Pitpna PE=1 SV=2</v>
          </cell>
          <cell r="D1689" t="str">
            <v>-3N</v>
          </cell>
        </row>
        <row r="1690">
          <cell r="B1690" t="str">
            <v>AM237734</v>
          </cell>
          <cell r="C1690">
            <v>0</v>
          </cell>
          <cell r="D1690" t="str">
            <v>-3N</v>
          </cell>
        </row>
        <row r="1691">
          <cell r="B1691" t="str">
            <v>CU986393</v>
          </cell>
          <cell r="C1691">
            <v>0</v>
          </cell>
          <cell r="D1691" t="str">
            <v>-3N</v>
          </cell>
        </row>
        <row r="1692">
          <cell r="B1692" t="str">
            <v>CU986404</v>
          </cell>
          <cell r="C1692">
            <v>0</v>
          </cell>
          <cell r="D1692" t="str">
            <v>-3N</v>
          </cell>
        </row>
        <row r="1693">
          <cell r="B1693" t="str">
            <v>AM854537</v>
          </cell>
          <cell r="C1693">
            <v>0</v>
          </cell>
          <cell r="D1693" t="str">
            <v>-3N</v>
          </cell>
        </row>
        <row r="1694">
          <cell r="B1694" t="str">
            <v>CU986432</v>
          </cell>
          <cell r="C1694">
            <v>0</v>
          </cell>
          <cell r="D1694" t="str">
            <v>-3N</v>
          </cell>
        </row>
        <row r="1695">
          <cell r="B1695" t="str">
            <v>AM854542</v>
          </cell>
          <cell r="C1695">
            <v>0</v>
          </cell>
          <cell r="D1695" t="str">
            <v>-3N</v>
          </cell>
        </row>
        <row r="1696">
          <cell r="B1696" t="str">
            <v>CU986632</v>
          </cell>
          <cell r="C1696">
            <v>0</v>
          </cell>
          <cell r="D1696" t="str">
            <v>-3N</v>
          </cell>
        </row>
        <row r="1697">
          <cell r="B1697" t="str">
            <v>CU986633</v>
          </cell>
          <cell r="C1697">
            <v>0</v>
          </cell>
          <cell r="D1697" t="str">
            <v>-3N</v>
          </cell>
        </row>
        <row r="1698">
          <cell r="B1698" t="str">
            <v>AM237738</v>
          </cell>
          <cell r="C1698">
            <v>0</v>
          </cell>
          <cell r="D1698" t="str">
            <v>-3N</v>
          </cell>
        </row>
        <row r="1699">
          <cell r="B1699" t="str">
            <v>CU986825</v>
          </cell>
          <cell r="C1699">
            <v>0</v>
          </cell>
          <cell r="D1699" t="str">
            <v>-3N</v>
          </cell>
        </row>
        <row r="1700">
          <cell r="B1700" t="str">
            <v>AM237740</v>
          </cell>
          <cell r="C1700">
            <v>0</v>
          </cell>
          <cell r="D1700" t="str">
            <v>-3N</v>
          </cell>
        </row>
        <row r="1701">
          <cell r="B1701" t="str">
            <v>AM854632</v>
          </cell>
          <cell r="C1701">
            <v>0</v>
          </cell>
          <cell r="D1701" t="str">
            <v>-3N</v>
          </cell>
        </row>
        <row r="1702">
          <cell r="B1702" t="str">
            <v>CU987216</v>
          </cell>
          <cell r="C1702">
            <v>0</v>
          </cell>
          <cell r="D1702" t="str">
            <v>-3N</v>
          </cell>
        </row>
        <row r="1703">
          <cell r="B1703" t="str">
            <v>CU987226</v>
          </cell>
          <cell r="C1703">
            <v>0</v>
          </cell>
          <cell r="D1703" t="str">
            <v>-3N</v>
          </cell>
        </row>
        <row r="1704">
          <cell r="B1704" t="str">
            <v>CU987245</v>
          </cell>
          <cell r="C1704">
            <v>0</v>
          </cell>
          <cell r="D1704" t="str">
            <v>-3N</v>
          </cell>
        </row>
        <row r="1705">
          <cell r="B1705" t="str">
            <v>AM237743</v>
          </cell>
          <cell r="C1705">
            <v>0</v>
          </cell>
          <cell r="D1705" t="str">
            <v>-3N</v>
          </cell>
        </row>
        <row r="1706">
          <cell r="B1706" t="str">
            <v>CU987257</v>
          </cell>
          <cell r="C1706">
            <v>0</v>
          </cell>
          <cell r="D1706" t="str">
            <v>-3N</v>
          </cell>
        </row>
        <row r="1707">
          <cell r="B1707" t="str">
            <v>CU987265</v>
          </cell>
          <cell r="C1707">
            <v>0</v>
          </cell>
          <cell r="D1707" t="str">
            <v>-3N</v>
          </cell>
        </row>
        <row r="1708">
          <cell r="B1708" t="str">
            <v>AM854669</v>
          </cell>
          <cell r="C1708">
            <v>0</v>
          </cell>
          <cell r="D1708" t="str">
            <v>-3N</v>
          </cell>
        </row>
        <row r="1709">
          <cell r="B1709" t="str">
            <v>CU987299</v>
          </cell>
          <cell r="C1709">
            <v>0</v>
          </cell>
          <cell r="D1709" t="str">
            <v>-3N</v>
          </cell>
        </row>
        <row r="1710">
          <cell r="B1710" t="str">
            <v>CU987404</v>
          </cell>
          <cell r="C1710">
            <v>0</v>
          </cell>
          <cell r="D1710" t="str">
            <v>-3N</v>
          </cell>
        </row>
        <row r="1711">
          <cell r="B1711" t="str">
            <v>AM237745</v>
          </cell>
          <cell r="C1711">
            <v>0</v>
          </cell>
          <cell r="D1711" t="str">
            <v>-3N</v>
          </cell>
        </row>
        <row r="1712">
          <cell r="B1712" t="str">
            <v>CU987467</v>
          </cell>
          <cell r="C1712">
            <v>0</v>
          </cell>
          <cell r="D1712" t="str">
            <v>-3N</v>
          </cell>
        </row>
        <row r="1713">
          <cell r="B1713" t="str">
            <v>CU987491</v>
          </cell>
          <cell r="C1713">
            <v>0</v>
          </cell>
          <cell r="D1713" t="str">
            <v>-3N</v>
          </cell>
        </row>
        <row r="1714">
          <cell r="B1714" t="str">
            <v>AM854689</v>
          </cell>
          <cell r="C1714">
            <v>0</v>
          </cell>
          <cell r="D1714" t="str">
            <v>-3N</v>
          </cell>
        </row>
        <row r="1715">
          <cell r="B1715" t="str">
            <v>CU987504</v>
          </cell>
          <cell r="C1715">
            <v>0</v>
          </cell>
          <cell r="D1715" t="str">
            <v>-3N</v>
          </cell>
        </row>
        <row r="1716">
          <cell r="B1716" t="str">
            <v>AM237749</v>
          </cell>
          <cell r="C1716">
            <v>0</v>
          </cell>
          <cell r="D1716" t="str">
            <v>-3N</v>
          </cell>
        </row>
        <row r="1717">
          <cell r="B1717" t="str">
            <v>AM854734</v>
          </cell>
          <cell r="C1717">
            <v>0</v>
          </cell>
          <cell r="D1717" t="str">
            <v>-3N</v>
          </cell>
        </row>
        <row r="1718">
          <cell r="B1718" t="str">
            <v>AM854754</v>
          </cell>
          <cell r="C1718">
            <v>0</v>
          </cell>
          <cell r="D1718" t="str">
            <v>-3N</v>
          </cell>
        </row>
        <row r="1719">
          <cell r="B1719" t="str">
            <v>AM854765</v>
          </cell>
          <cell r="C1719">
            <v>0</v>
          </cell>
          <cell r="D1719" t="str">
            <v>-3N</v>
          </cell>
        </row>
        <row r="1720">
          <cell r="B1720" t="str">
            <v>AM854770</v>
          </cell>
          <cell r="C1720">
            <v>0</v>
          </cell>
          <cell r="D1720" t="str">
            <v>-3N</v>
          </cell>
        </row>
        <row r="1721">
          <cell r="B1721" t="str">
            <v>CU988162</v>
          </cell>
          <cell r="C1721">
            <v>0</v>
          </cell>
          <cell r="D1721" t="str">
            <v>-3N</v>
          </cell>
        </row>
        <row r="1722">
          <cell r="B1722" t="str">
            <v>CU988202</v>
          </cell>
          <cell r="C1722">
            <v>0</v>
          </cell>
          <cell r="D1722" t="str">
            <v>-3N</v>
          </cell>
        </row>
        <row r="1723">
          <cell r="B1723" t="str">
            <v>AM854776</v>
          </cell>
          <cell r="C1723">
            <v>0</v>
          </cell>
          <cell r="D1723" t="str">
            <v>-3N</v>
          </cell>
        </row>
        <row r="1724">
          <cell r="B1724" t="str">
            <v>CU988298</v>
          </cell>
          <cell r="C1724">
            <v>0</v>
          </cell>
          <cell r="D1724" t="str">
            <v>-3N</v>
          </cell>
        </row>
        <row r="1725">
          <cell r="B1725" t="str">
            <v>CU988327</v>
          </cell>
          <cell r="C1725">
            <v>0</v>
          </cell>
          <cell r="D1725" t="str">
            <v>-3N</v>
          </cell>
        </row>
        <row r="1726">
          <cell r="B1726" t="str">
            <v>CU988430</v>
          </cell>
          <cell r="C1726">
            <v>0</v>
          </cell>
          <cell r="D1726" t="str">
            <v>-3N</v>
          </cell>
        </row>
        <row r="1727">
          <cell r="B1727" t="str">
            <v>AM237756</v>
          </cell>
          <cell r="C1727">
            <v>0</v>
          </cell>
          <cell r="D1727" t="str">
            <v>-3N</v>
          </cell>
        </row>
        <row r="1728">
          <cell r="B1728" t="str">
            <v>CU988610</v>
          </cell>
          <cell r="C1728">
            <v>0</v>
          </cell>
          <cell r="D1728" t="str">
            <v>-3N</v>
          </cell>
        </row>
        <row r="1729">
          <cell r="B1729" t="str">
            <v>AM854827</v>
          </cell>
          <cell r="C1729">
            <v>0</v>
          </cell>
          <cell r="D1729" t="str">
            <v>-3N</v>
          </cell>
        </row>
        <row r="1730">
          <cell r="B1730" t="str">
            <v>AM237757</v>
          </cell>
          <cell r="C1730">
            <v>0</v>
          </cell>
          <cell r="D1730" t="str">
            <v>-3N</v>
          </cell>
        </row>
        <row r="1731">
          <cell r="B1731" t="str">
            <v>CU989098</v>
          </cell>
          <cell r="C1731">
            <v>0</v>
          </cell>
          <cell r="D1731" t="str">
            <v>-3N</v>
          </cell>
        </row>
        <row r="1732">
          <cell r="B1732" t="str">
            <v>AM854907</v>
          </cell>
          <cell r="C1732">
            <v>0</v>
          </cell>
          <cell r="D1732" t="str">
            <v>-3N</v>
          </cell>
        </row>
        <row r="1733">
          <cell r="B1733" t="str">
            <v>CU989244</v>
          </cell>
          <cell r="C1733">
            <v>0</v>
          </cell>
          <cell r="D1733" t="str">
            <v>-3N</v>
          </cell>
        </row>
        <row r="1734">
          <cell r="B1734" t="str">
            <v>CU989314</v>
          </cell>
          <cell r="C1734">
            <v>0</v>
          </cell>
          <cell r="D1734" t="str">
            <v>-3N</v>
          </cell>
        </row>
        <row r="1735">
          <cell r="B1735" t="str">
            <v>CU989431</v>
          </cell>
          <cell r="C1735">
            <v>0</v>
          </cell>
          <cell r="D1735" t="str">
            <v>-3N</v>
          </cell>
        </row>
        <row r="1736">
          <cell r="B1736" t="str">
            <v>CU989529</v>
          </cell>
          <cell r="C1736">
            <v>0</v>
          </cell>
          <cell r="D1736" t="str">
            <v>-3N</v>
          </cell>
        </row>
        <row r="1737">
          <cell r="B1737" t="str">
            <v>AM854975</v>
          </cell>
          <cell r="C1737">
            <v>0</v>
          </cell>
          <cell r="D1737" t="str">
            <v>-3N</v>
          </cell>
        </row>
        <row r="1738">
          <cell r="B1738" t="str">
            <v>CU989821</v>
          </cell>
          <cell r="C1738">
            <v>0</v>
          </cell>
          <cell r="D1738" t="str">
            <v>-3N</v>
          </cell>
        </row>
        <row r="1739">
          <cell r="B1739" t="str">
            <v>AM237766</v>
          </cell>
          <cell r="C1739">
            <v>0</v>
          </cell>
          <cell r="D1739" t="str">
            <v>-3N</v>
          </cell>
        </row>
        <row r="1740">
          <cell r="B1740" t="str">
            <v>CU990366</v>
          </cell>
          <cell r="C1740">
            <v>0</v>
          </cell>
          <cell r="D1740" t="str">
            <v>-3N</v>
          </cell>
        </row>
        <row r="1741">
          <cell r="B1741" t="str">
            <v>CU990407</v>
          </cell>
          <cell r="C1741">
            <v>0</v>
          </cell>
          <cell r="D1741" t="str">
            <v>-3N</v>
          </cell>
        </row>
        <row r="1742">
          <cell r="B1742" t="str">
            <v>CU990482</v>
          </cell>
          <cell r="C1742">
            <v>0</v>
          </cell>
          <cell r="D1742" t="str">
            <v>-3N</v>
          </cell>
        </row>
        <row r="1743">
          <cell r="B1743" t="str">
            <v>AM237773</v>
          </cell>
          <cell r="C1743">
            <v>0</v>
          </cell>
          <cell r="D1743" t="str">
            <v>-3N</v>
          </cell>
        </row>
        <row r="1744">
          <cell r="B1744" t="str">
            <v>CU990612</v>
          </cell>
          <cell r="C1744">
            <v>0</v>
          </cell>
          <cell r="D1744" t="str">
            <v>-3N</v>
          </cell>
        </row>
        <row r="1745">
          <cell r="B1745" t="str">
            <v>CU990735</v>
          </cell>
          <cell r="C1745">
            <v>0</v>
          </cell>
          <cell r="D1745" t="str">
            <v>-3N</v>
          </cell>
        </row>
        <row r="1746">
          <cell r="B1746" t="str">
            <v>AM237777</v>
          </cell>
          <cell r="C1746">
            <v>0</v>
          </cell>
          <cell r="D1746" t="str">
            <v>-3N</v>
          </cell>
        </row>
        <row r="1747">
          <cell r="B1747" t="str">
            <v>AM237778</v>
          </cell>
          <cell r="C1747">
            <v>0</v>
          </cell>
          <cell r="D1747" t="str">
            <v>-3N</v>
          </cell>
        </row>
        <row r="1748">
          <cell r="B1748" t="str">
            <v>AM855090</v>
          </cell>
          <cell r="C1748">
            <v>0</v>
          </cell>
          <cell r="D1748" t="str">
            <v>-3N</v>
          </cell>
        </row>
        <row r="1749">
          <cell r="B1749" t="str">
            <v>AM237783</v>
          </cell>
          <cell r="C1749">
            <v>0</v>
          </cell>
          <cell r="D1749" t="str">
            <v>-3N</v>
          </cell>
        </row>
        <row r="1750">
          <cell r="B1750" t="str">
            <v>CU991212</v>
          </cell>
          <cell r="C1750">
            <v>0</v>
          </cell>
          <cell r="D1750" t="str">
            <v>-3N</v>
          </cell>
        </row>
        <row r="1751">
          <cell r="B1751" t="str">
            <v>AM855110</v>
          </cell>
          <cell r="C1751">
            <v>0</v>
          </cell>
          <cell r="D1751" t="str">
            <v>-3N</v>
          </cell>
        </row>
        <row r="1752">
          <cell r="B1752" t="str">
            <v>CU991275</v>
          </cell>
          <cell r="C1752">
            <v>0</v>
          </cell>
          <cell r="D1752" t="str">
            <v>-3N</v>
          </cell>
        </row>
        <row r="1753">
          <cell r="B1753" t="str">
            <v>CU991337</v>
          </cell>
          <cell r="C1753">
            <v>0</v>
          </cell>
          <cell r="D1753" t="str">
            <v>-3N</v>
          </cell>
        </row>
        <row r="1754">
          <cell r="B1754" t="str">
            <v>CU991375</v>
          </cell>
          <cell r="C1754">
            <v>0</v>
          </cell>
          <cell r="D1754" t="str">
            <v>-3N</v>
          </cell>
        </row>
        <row r="1755">
          <cell r="B1755" t="str">
            <v>CU991393</v>
          </cell>
          <cell r="C1755">
            <v>0</v>
          </cell>
          <cell r="D1755" t="str">
            <v>-3N</v>
          </cell>
        </row>
        <row r="1756">
          <cell r="B1756" t="str">
            <v>CU991663</v>
          </cell>
          <cell r="C1756">
            <v>0</v>
          </cell>
          <cell r="D1756" t="str">
            <v>-3N</v>
          </cell>
        </row>
        <row r="1757">
          <cell r="B1757" t="str">
            <v>AM855169</v>
          </cell>
          <cell r="C1757">
            <v>0</v>
          </cell>
          <cell r="D1757" t="str">
            <v>-3N</v>
          </cell>
        </row>
        <row r="1758">
          <cell r="B1758" t="str">
            <v>CU991751</v>
          </cell>
          <cell r="C1758">
            <v>0</v>
          </cell>
          <cell r="D1758" t="str">
            <v>-3N</v>
          </cell>
        </row>
        <row r="1759">
          <cell r="B1759" t="str">
            <v>AM855172</v>
          </cell>
          <cell r="C1759">
            <v>0</v>
          </cell>
          <cell r="D1759" t="str">
            <v>-3N</v>
          </cell>
        </row>
        <row r="1760">
          <cell r="B1760" t="str">
            <v>AM237788</v>
          </cell>
          <cell r="C1760">
            <v>0</v>
          </cell>
          <cell r="D1760" t="str">
            <v>-3N</v>
          </cell>
        </row>
        <row r="1761">
          <cell r="B1761" t="str">
            <v>CU991989</v>
          </cell>
          <cell r="C1761">
            <v>0</v>
          </cell>
          <cell r="D1761" t="str">
            <v>-3N</v>
          </cell>
        </row>
        <row r="1762">
          <cell r="B1762" t="str">
            <v>AM855210</v>
          </cell>
          <cell r="C1762">
            <v>0</v>
          </cell>
          <cell r="D1762" t="str">
            <v>-3N</v>
          </cell>
        </row>
        <row r="1763">
          <cell r="B1763" t="str">
            <v>CU992126</v>
          </cell>
          <cell r="C1763">
            <v>0</v>
          </cell>
          <cell r="D1763" t="str">
            <v>-3N</v>
          </cell>
        </row>
        <row r="1764">
          <cell r="B1764" t="str">
            <v>CU992136</v>
          </cell>
          <cell r="C1764">
            <v>0</v>
          </cell>
          <cell r="D1764" t="str">
            <v>-3N</v>
          </cell>
        </row>
        <row r="1765">
          <cell r="B1765" t="str">
            <v>CU992179</v>
          </cell>
          <cell r="C1765">
            <v>0</v>
          </cell>
          <cell r="D1765" t="str">
            <v>-3N</v>
          </cell>
        </row>
        <row r="1766">
          <cell r="B1766" t="str">
            <v>CU992227</v>
          </cell>
          <cell r="C1766">
            <v>0</v>
          </cell>
          <cell r="D1766" t="str">
            <v>-3N</v>
          </cell>
        </row>
        <row r="1767">
          <cell r="B1767" t="str">
            <v>AM855228</v>
          </cell>
          <cell r="C1767">
            <v>0</v>
          </cell>
          <cell r="D1767" t="str">
            <v>-3N</v>
          </cell>
        </row>
        <row r="1768">
          <cell r="B1768" t="str">
            <v>CU992333</v>
          </cell>
          <cell r="C1768">
            <v>0</v>
          </cell>
          <cell r="D1768" t="str">
            <v>-3N</v>
          </cell>
        </row>
        <row r="1769">
          <cell r="B1769" t="str">
            <v>CU992346</v>
          </cell>
          <cell r="C1769">
            <v>0</v>
          </cell>
          <cell r="D1769" t="str">
            <v>-3N</v>
          </cell>
        </row>
        <row r="1770">
          <cell r="B1770" t="str">
            <v>AM237797</v>
          </cell>
          <cell r="C1770">
            <v>0</v>
          </cell>
          <cell r="D1770" t="str">
            <v>-3N</v>
          </cell>
        </row>
        <row r="1771">
          <cell r="B1771" t="str">
            <v>AM855262</v>
          </cell>
          <cell r="C1771">
            <v>0</v>
          </cell>
          <cell r="D1771" t="str">
            <v>-3N</v>
          </cell>
        </row>
        <row r="1772">
          <cell r="B1772" t="str">
            <v>CU992614</v>
          </cell>
          <cell r="C1772">
            <v>0</v>
          </cell>
          <cell r="D1772" t="str">
            <v>-3N</v>
          </cell>
        </row>
        <row r="1773">
          <cell r="B1773" t="str">
            <v>CU992683</v>
          </cell>
          <cell r="C1773">
            <v>0</v>
          </cell>
          <cell r="D1773" t="str">
            <v>-3N</v>
          </cell>
        </row>
        <row r="1774">
          <cell r="B1774" t="str">
            <v>CU992736</v>
          </cell>
          <cell r="C1774">
            <v>0</v>
          </cell>
          <cell r="D1774" t="str">
            <v>-3N</v>
          </cell>
        </row>
        <row r="1775">
          <cell r="B1775" t="str">
            <v>CU992801</v>
          </cell>
          <cell r="C1775">
            <v>0</v>
          </cell>
          <cell r="D1775" t="str">
            <v>-3N</v>
          </cell>
        </row>
        <row r="1776">
          <cell r="B1776" t="str">
            <v>CU992853</v>
          </cell>
          <cell r="C1776">
            <v>0</v>
          </cell>
          <cell r="D1776" t="str">
            <v>-3N</v>
          </cell>
        </row>
        <row r="1777">
          <cell r="B1777" t="str">
            <v>CU992898</v>
          </cell>
          <cell r="C1777">
            <v>0</v>
          </cell>
          <cell r="D1777" t="str">
            <v>-3N</v>
          </cell>
        </row>
        <row r="1778">
          <cell r="B1778" t="str">
            <v>AM855321</v>
          </cell>
          <cell r="C1778">
            <v>0</v>
          </cell>
          <cell r="D1778" t="str">
            <v>-3N</v>
          </cell>
        </row>
        <row r="1779">
          <cell r="B1779" t="str">
            <v>CU992997</v>
          </cell>
          <cell r="C1779">
            <v>0</v>
          </cell>
          <cell r="D1779" t="str">
            <v>-3N</v>
          </cell>
        </row>
        <row r="1780">
          <cell r="B1780" t="str">
            <v>CU993011</v>
          </cell>
          <cell r="C1780">
            <v>0</v>
          </cell>
          <cell r="D1780" t="str">
            <v>-3N</v>
          </cell>
        </row>
        <row r="1781">
          <cell r="B1781" t="str">
            <v>CU993376</v>
          </cell>
          <cell r="C1781">
            <v>0</v>
          </cell>
          <cell r="D1781" t="str">
            <v>-3N</v>
          </cell>
        </row>
        <row r="1782">
          <cell r="B1782" t="str">
            <v>AM855378</v>
          </cell>
          <cell r="C1782">
            <v>0</v>
          </cell>
          <cell r="D1782" t="str">
            <v>-3N</v>
          </cell>
        </row>
        <row r="1783">
          <cell r="B1783" t="str">
            <v>CU993544</v>
          </cell>
          <cell r="C1783">
            <v>0</v>
          </cell>
          <cell r="D1783" t="str">
            <v>-3N</v>
          </cell>
        </row>
        <row r="1784">
          <cell r="B1784" t="str">
            <v>AM855396</v>
          </cell>
          <cell r="C1784">
            <v>0</v>
          </cell>
          <cell r="D1784" t="str">
            <v>-3N</v>
          </cell>
        </row>
        <row r="1785">
          <cell r="B1785" t="str">
            <v>AM855401</v>
          </cell>
          <cell r="C1785">
            <v>0</v>
          </cell>
          <cell r="D1785" t="str">
            <v>-3N</v>
          </cell>
        </row>
        <row r="1786">
          <cell r="B1786" t="str">
            <v>CU993684</v>
          </cell>
          <cell r="C1786">
            <v>0</v>
          </cell>
          <cell r="D1786" t="str">
            <v>-3N</v>
          </cell>
        </row>
        <row r="1787">
          <cell r="B1787" t="str">
            <v>CU994094</v>
          </cell>
          <cell r="C1787">
            <v>0</v>
          </cell>
          <cell r="D1787" t="str">
            <v>-3N</v>
          </cell>
        </row>
        <row r="1788">
          <cell r="B1788" t="str">
            <v>AM855482</v>
          </cell>
          <cell r="C1788">
            <v>0</v>
          </cell>
          <cell r="D1788" t="str">
            <v>-3N</v>
          </cell>
        </row>
        <row r="1789">
          <cell r="B1789" t="str">
            <v>CU994378</v>
          </cell>
          <cell r="C1789">
            <v>0</v>
          </cell>
          <cell r="D1789" t="str">
            <v>-3N</v>
          </cell>
        </row>
        <row r="1790">
          <cell r="B1790" t="str">
            <v>CU994394</v>
          </cell>
          <cell r="C1790">
            <v>0</v>
          </cell>
          <cell r="D1790" t="str">
            <v>-3N</v>
          </cell>
        </row>
        <row r="1791">
          <cell r="B1791" t="str">
            <v>AM855494</v>
          </cell>
          <cell r="C1791">
            <v>0</v>
          </cell>
          <cell r="D1791" t="str">
            <v>-3N</v>
          </cell>
        </row>
        <row r="1792">
          <cell r="B1792" t="str">
            <v>CU994786</v>
          </cell>
          <cell r="C1792">
            <v>0</v>
          </cell>
          <cell r="D1792" t="str">
            <v>-3N</v>
          </cell>
        </row>
        <row r="1793">
          <cell r="B1793" t="str">
            <v>CU994796</v>
          </cell>
          <cell r="C1793">
            <v>0</v>
          </cell>
          <cell r="D1793" t="str">
            <v>-3N</v>
          </cell>
        </row>
        <row r="1794">
          <cell r="B1794" t="str">
            <v>CU994924</v>
          </cell>
          <cell r="C1794">
            <v>0</v>
          </cell>
          <cell r="D1794" t="str">
            <v>-3N</v>
          </cell>
        </row>
        <row r="1795">
          <cell r="B1795" t="str">
            <v>AM855571</v>
          </cell>
          <cell r="C1795">
            <v>0</v>
          </cell>
          <cell r="D1795" t="str">
            <v>-3N</v>
          </cell>
        </row>
        <row r="1796">
          <cell r="B1796" t="str">
            <v>AM855598</v>
          </cell>
          <cell r="C1796">
            <v>0</v>
          </cell>
          <cell r="D1796" t="str">
            <v>-3N</v>
          </cell>
        </row>
        <row r="1797">
          <cell r="B1797" t="str">
            <v>CU995271</v>
          </cell>
          <cell r="C1797">
            <v>0</v>
          </cell>
          <cell r="D1797" t="str">
            <v>-3N</v>
          </cell>
        </row>
        <row r="1798">
          <cell r="B1798" t="str">
            <v>CU995401</v>
          </cell>
          <cell r="C1798">
            <v>0</v>
          </cell>
          <cell r="D1798" t="str">
            <v>-3N</v>
          </cell>
        </row>
        <row r="1799">
          <cell r="B1799" t="str">
            <v>CU995416</v>
          </cell>
          <cell r="C1799">
            <v>0</v>
          </cell>
          <cell r="D1799" t="str">
            <v>-3N</v>
          </cell>
        </row>
        <row r="1800">
          <cell r="B1800" t="str">
            <v>AM855624</v>
          </cell>
          <cell r="C1800">
            <v>0</v>
          </cell>
          <cell r="D1800" t="str">
            <v>-3N</v>
          </cell>
        </row>
        <row r="1801">
          <cell r="B1801" t="str">
            <v>AM855633</v>
          </cell>
          <cell r="C1801">
            <v>0</v>
          </cell>
          <cell r="D1801" t="str">
            <v>-3N</v>
          </cell>
        </row>
        <row r="1802">
          <cell r="B1802" t="str">
            <v>CU995637</v>
          </cell>
          <cell r="C1802">
            <v>0</v>
          </cell>
          <cell r="D1802" t="str">
            <v>-3N</v>
          </cell>
        </row>
        <row r="1803">
          <cell r="B1803" t="str">
            <v>CU995725</v>
          </cell>
          <cell r="C1803">
            <v>0</v>
          </cell>
          <cell r="D1803" t="str">
            <v>-3N</v>
          </cell>
        </row>
        <row r="1804">
          <cell r="B1804" t="str">
            <v>AM855652</v>
          </cell>
          <cell r="C1804">
            <v>0</v>
          </cell>
          <cell r="D1804" t="str">
            <v>-3N</v>
          </cell>
        </row>
        <row r="1805">
          <cell r="B1805" t="str">
            <v>AM855655</v>
          </cell>
          <cell r="C1805">
            <v>0</v>
          </cell>
          <cell r="D1805" t="str">
            <v>-3N</v>
          </cell>
        </row>
        <row r="1806">
          <cell r="B1806" t="str">
            <v>AM855682</v>
          </cell>
          <cell r="C1806">
            <v>0</v>
          </cell>
          <cell r="D1806" t="str">
            <v>-3N</v>
          </cell>
        </row>
        <row r="1807">
          <cell r="B1807" t="str">
            <v>CU996370</v>
          </cell>
          <cell r="C1807">
            <v>0</v>
          </cell>
          <cell r="D1807" t="str">
            <v>-3N</v>
          </cell>
        </row>
        <row r="1808">
          <cell r="B1808" t="str">
            <v>CU996753</v>
          </cell>
          <cell r="C1808">
            <v>0</v>
          </cell>
          <cell r="D1808" t="str">
            <v>-3N</v>
          </cell>
        </row>
        <row r="1809">
          <cell r="B1809" t="str">
            <v>AM855806</v>
          </cell>
          <cell r="C1809">
            <v>0</v>
          </cell>
          <cell r="D1809" t="str">
            <v>-3N</v>
          </cell>
        </row>
        <row r="1810">
          <cell r="B1810" t="str">
            <v>CU996971</v>
          </cell>
          <cell r="C1810">
            <v>0</v>
          </cell>
          <cell r="D1810" t="str">
            <v>-3N</v>
          </cell>
        </row>
        <row r="1811">
          <cell r="B1811" t="str">
            <v>AM855814</v>
          </cell>
          <cell r="C1811">
            <v>0</v>
          </cell>
          <cell r="D1811" t="str">
            <v>-3N</v>
          </cell>
        </row>
        <row r="1812">
          <cell r="B1812" t="str">
            <v>CU997067</v>
          </cell>
          <cell r="C1812">
            <v>0</v>
          </cell>
          <cell r="D1812" t="str">
            <v>-3N</v>
          </cell>
        </row>
        <row r="1813">
          <cell r="B1813" t="str">
            <v>CU997641</v>
          </cell>
          <cell r="C1813">
            <v>0</v>
          </cell>
          <cell r="D1813" t="str">
            <v>-3N</v>
          </cell>
        </row>
        <row r="1814">
          <cell r="B1814" t="str">
            <v>AM855921</v>
          </cell>
          <cell r="C1814">
            <v>0</v>
          </cell>
          <cell r="D1814" t="str">
            <v>-3N</v>
          </cell>
        </row>
        <row r="1815">
          <cell r="B1815" t="str">
            <v>CU997814</v>
          </cell>
          <cell r="C1815">
            <v>0</v>
          </cell>
          <cell r="D1815" t="str">
            <v>-3N</v>
          </cell>
        </row>
        <row r="1816">
          <cell r="B1816" t="str">
            <v>AM855935</v>
          </cell>
          <cell r="C1816">
            <v>0</v>
          </cell>
          <cell r="D1816" t="str">
            <v>-3N</v>
          </cell>
        </row>
        <row r="1817">
          <cell r="B1817" t="str">
            <v>CU998136</v>
          </cell>
          <cell r="C1817">
            <v>0</v>
          </cell>
          <cell r="D1817" t="str">
            <v>-3N</v>
          </cell>
        </row>
        <row r="1818">
          <cell r="B1818" t="str">
            <v>AM855972</v>
          </cell>
          <cell r="C1818">
            <v>0</v>
          </cell>
          <cell r="D1818" t="str">
            <v>-3N</v>
          </cell>
        </row>
        <row r="1819">
          <cell r="B1819" t="str">
            <v>AM855975</v>
          </cell>
          <cell r="C1819">
            <v>0</v>
          </cell>
          <cell r="D1819" t="str">
            <v>-3N</v>
          </cell>
        </row>
        <row r="1820">
          <cell r="B1820" t="str">
            <v>CU998277</v>
          </cell>
          <cell r="C1820">
            <v>0</v>
          </cell>
          <cell r="D1820" t="str">
            <v>-3N</v>
          </cell>
        </row>
        <row r="1821">
          <cell r="B1821" t="str">
            <v>CU998341</v>
          </cell>
          <cell r="C1821">
            <v>0</v>
          </cell>
          <cell r="D1821" t="str">
            <v>-3N</v>
          </cell>
        </row>
        <row r="1822">
          <cell r="B1822" t="str">
            <v>AM855992</v>
          </cell>
          <cell r="C1822">
            <v>0</v>
          </cell>
          <cell r="D1822" t="str">
            <v>-3N</v>
          </cell>
        </row>
        <row r="1823">
          <cell r="B1823" t="str">
            <v>CU998378</v>
          </cell>
          <cell r="C1823">
            <v>0</v>
          </cell>
          <cell r="D1823" t="str">
            <v>-3N</v>
          </cell>
        </row>
        <row r="1824">
          <cell r="B1824" t="str">
            <v>CU998450</v>
          </cell>
          <cell r="C1824">
            <v>0</v>
          </cell>
          <cell r="D1824" t="str">
            <v>-3N</v>
          </cell>
        </row>
        <row r="1825">
          <cell r="B1825" t="str">
            <v>AM856005</v>
          </cell>
          <cell r="C1825">
            <v>0</v>
          </cell>
          <cell r="D1825" t="str">
            <v>-3N</v>
          </cell>
        </row>
        <row r="1826">
          <cell r="B1826" t="str">
            <v>CU998469</v>
          </cell>
          <cell r="C1826">
            <v>0</v>
          </cell>
          <cell r="D1826" t="str">
            <v>-3N</v>
          </cell>
        </row>
        <row r="1827">
          <cell r="B1827" t="str">
            <v>CU998472</v>
          </cell>
          <cell r="C1827">
            <v>0</v>
          </cell>
          <cell r="D1827" t="str">
            <v>-3N</v>
          </cell>
        </row>
        <row r="1828">
          <cell r="B1828" t="str">
            <v>CU998539</v>
          </cell>
          <cell r="C1828">
            <v>0</v>
          </cell>
          <cell r="D1828" t="str">
            <v>-3N</v>
          </cell>
        </row>
        <row r="1829">
          <cell r="B1829" t="str">
            <v>CU998591</v>
          </cell>
          <cell r="C1829">
            <v>0</v>
          </cell>
          <cell r="D1829" t="str">
            <v>-3N</v>
          </cell>
        </row>
        <row r="1830">
          <cell r="B1830" t="str">
            <v>CU998607</v>
          </cell>
          <cell r="C1830">
            <v>0</v>
          </cell>
          <cell r="D1830" t="str">
            <v>-3N</v>
          </cell>
        </row>
        <row r="1831">
          <cell r="B1831" t="str">
            <v>CU998612</v>
          </cell>
          <cell r="C1831">
            <v>0</v>
          </cell>
          <cell r="D1831" t="str">
            <v>-3N</v>
          </cell>
        </row>
        <row r="1832">
          <cell r="B1832" t="str">
            <v>CU998690</v>
          </cell>
          <cell r="C1832">
            <v>0</v>
          </cell>
          <cell r="D1832" t="str">
            <v>-3N</v>
          </cell>
        </row>
        <row r="1833">
          <cell r="B1833" t="str">
            <v>CU998703</v>
          </cell>
          <cell r="C1833">
            <v>0</v>
          </cell>
          <cell r="D1833" t="str">
            <v>-3N</v>
          </cell>
        </row>
        <row r="1834">
          <cell r="B1834" t="str">
            <v>CU998752</v>
          </cell>
          <cell r="C1834">
            <v>0</v>
          </cell>
          <cell r="D1834" t="str">
            <v>-3N</v>
          </cell>
        </row>
        <row r="1835">
          <cell r="B1835" t="str">
            <v>CU998846</v>
          </cell>
          <cell r="C1835">
            <v>0</v>
          </cell>
          <cell r="D1835" t="str">
            <v>-3N</v>
          </cell>
        </row>
        <row r="1836">
          <cell r="B1836" t="str">
            <v>CU998860</v>
          </cell>
          <cell r="C1836">
            <v>0</v>
          </cell>
          <cell r="D1836" t="str">
            <v>-3N</v>
          </cell>
        </row>
        <row r="1837">
          <cell r="B1837" t="str">
            <v>CU998866</v>
          </cell>
          <cell r="C1837">
            <v>0</v>
          </cell>
          <cell r="D1837" t="str">
            <v>-3N</v>
          </cell>
        </row>
        <row r="1838">
          <cell r="B1838" t="str">
            <v>CU998874</v>
          </cell>
          <cell r="C1838">
            <v>0</v>
          </cell>
          <cell r="D1838" t="str">
            <v>-3N</v>
          </cell>
        </row>
        <row r="1839">
          <cell r="B1839" t="str">
            <v>CU998897</v>
          </cell>
          <cell r="C1839">
            <v>0</v>
          </cell>
          <cell r="D1839" t="str">
            <v>-3N</v>
          </cell>
        </row>
        <row r="1840">
          <cell r="B1840" t="str">
            <v>CU998940</v>
          </cell>
          <cell r="C1840">
            <v>0</v>
          </cell>
          <cell r="D1840" t="str">
            <v>-3N</v>
          </cell>
        </row>
        <row r="1841">
          <cell r="B1841" t="str">
            <v>CU998942</v>
          </cell>
          <cell r="C1841">
            <v>0</v>
          </cell>
          <cell r="D1841" t="str">
            <v>-3N</v>
          </cell>
        </row>
        <row r="1842">
          <cell r="B1842" t="str">
            <v>CU998992</v>
          </cell>
          <cell r="C1842">
            <v>0</v>
          </cell>
          <cell r="D1842" t="str">
            <v>-3N</v>
          </cell>
        </row>
        <row r="1843">
          <cell r="B1843" t="str">
            <v>CU998994</v>
          </cell>
          <cell r="C1843">
            <v>0</v>
          </cell>
          <cell r="D1843" t="str">
            <v>-3N</v>
          </cell>
        </row>
        <row r="1844">
          <cell r="B1844" t="str">
            <v>CU999021</v>
          </cell>
          <cell r="C1844">
            <v>0</v>
          </cell>
          <cell r="D1844" t="str">
            <v>-3N</v>
          </cell>
        </row>
        <row r="1845">
          <cell r="B1845" t="str">
            <v>CU999176</v>
          </cell>
          <cell r="C1845">
            <v>0</v>
          </cell>
          <cell r="D1845" t="str">
            <v>-3N</v>
          </cell>
        </row>
        <row r="1846">
          <cell r="B1846" t="str">
            <v>CU999250</v>
          </cell>
          <cell r="C1846">
            <v>0</v>
          </cell>
          <cell r="D1846" t="str">
            <v>-3N</v>
          </cell>
        </row>
        <row r="1847">
          <cell r="B1847" t="str">
            <v>CU999256</v>
          </cell>
          <cell r="C1847">
            <v>0</v>
          </cell>
          <cell r="D1847" t="str">
            <v>-3N</v>
          </cell>
        </row>
        <row r="1848">
          <cell r="B1848" t="str">
            <v>CU999298</v>
          </cell>
          <cell r="C1848">
            <v>0</v>
          </cell>
          <cell r="D1848" t="str">
            <v>-3N</v>
          </cell>
        </row>
        <row r="1849">
          <cell r="B1849" t="str">
            <v>CU999307</v>
          </cell>
          <cell r="C1849">
            <v>0</v>
          </cell>
          <cell r="D1849" t="str">
            <v>-3N</v>
          </cell>
        </row>
        <row r="1850">
          <cell r="B1850" t="str">
            <v>CU999440</v>
          </cell>
          <cell r="C1850">
            <v>0</v>
          </cell>
          <cell r="D1850" t="str">
            <v>-3N</v>
          </cell>
        </row>
        <row r="1851">
          <cell r="B1851" t="str">
            <v>CU999479</v>
          </cell>
          <cell r="C1851">
            <v>0</v>
          </cell>
          <cell r="D1851" t="str">
            <v>-3N</v>
          </cell>
        </row>
        <row r="1852">
          <cell r="B1852" t="str">
            <v>CU999493</v>
          </cell>
          <cell r="C1852">
            <v>0</v>
          </cell>
          <cell r="D1852" t="str">
            <v>-3N</v>
          </cell>
        </row>
        <row r="1853">
          <cell r="B1853" t="str">
            <v>AM856071</v>
          </cell>
          <cell r="C1853">
            <v>0</v>
          </cell>
          <cell r="D1853" t="str">
            <v>-3N</v>
          </cell>
        </row>
        <row r="1854">
          <cell r="B1854" t="str">
            <v>CU999568</v>
          </cell>
          <cell r="C1854">
            <v>0</v>
          </cell>
          <cell r="D1854" t="str">
            <v>-3N</v>
          </cell>
        </row>
        <row r="1855">
          <cell r="B1855" t="str">
            <v>CU999579</v>
          </cell>
          <cell r="C1855">
            <v>0</v>
          </cell>
          <cell r="D1855" t="str">
            <v>-3N</v>
          </cell>
        </row>
        <row r="1856">
          <cell r="B1856" t="str">
            <v>CU999606</v>
          </cell>
          <cell r="C1856">
            <v>0</v>
          </cell>
          <cell r="D1856" t="str">
            <v>-3N</v>
          </cell>
        </row>
        <row r="1857">
          <cell r="B1857" t="str">
            <v>CU999623</v>
          </cell>
          <cell r="C1857">
            <v>0</v>
          </cell>
          <cell r="D1857" t="str">
            <v>-3N</v>
          </cell>
        </row>
        <row r="1858">
          <cell r="B1858" t="str">
            <v>CU999630</v>
          </cell>
          <cell r="C1858">
            <v>0</v>
          </cell>
          <cell r="D1858" t="str">
            <v>-3N</v>
          </cell>
        </row>
        <row r="1859">
          <cell r="B1859" t="str">
            <v>CU999631</v>
          </cell>
          <cell r="C1859">
            <v>0</v>
          </cell>
          <cell r="D1859" t="str">
            <v>-3N</v>
          </cell>
        </row>
        <row r="1860">
          <cell r="B1860" t="str">
            <v>CU999656</v>
          </cell>
          <cell r="C1860">
            <v>0</v>
          </cell>
          <cell r="D1860" t="str">
            <v>-3N</v>
          </cell>
        </row>
        <row r="1861">
          <cell r="B1861" t="str">
            <v>CU999672</v>
          </cell>
          <cell r="C1861">
            <v>0</v>
          </cell>
          <cell r="D1861" t="str">
            <v>-3N</v>
          </cell>
        </row>
        <row r="1862">
          <cell r="B1862" t="str">
            <v>CU999674</v>
          </cell>
          <cell r="C1862">
            <v>0</v>
          </cell>
          <cell r="D1862" t="str">
            <v>-3N</v>
          </cell>
        </row>
        <row r="1863">
          <cell r="B1863" t="str">
            <v>CU999711</v>
          </cell>
          <cell r="C1863">
            <v>0</v>
          </cell>
          <cell r="D1863" t="str">
            <v>-3N</v>
          </cell>
        </row>
        <row r="1864">
          <cell r="B1864" t="str">
            <v>CU999718</v>
          </cell>
          <cell r="C1864">
            <v>0</v>
          </cell>
          <cell r="D1864" t="str">
            <v>-3N</v>
          </cell>
        </row>
        <row r="1865">
          <cell r="B1865" t="str">
            <v>CU999732</v>
          </cell>
          <cell r="C1865">
            <v>0</v>
          </cell>
          <cell r="D1865" t="str">
            <v>-3N</v>
          </cell>
        </row>
        <row r="1866">
          <cell r="B1866" t="str">
            <v>CU999776</v>
          </cell>
          <cell r="C1866">
            <v>0</v>
          </cell>
          <cell r="D1866" t="str">
            <v>-3N</v>
          </cell>
        </row>
        <row r="1867">
          <cell r="B1867" t="str">
            <v>CU999830</v>
          </cell>
          <cell r="C1867">
            <v>0</v>
          </cell>
          <cell r="D1867" t="str">
            <v>-3N</v>
          </cell>
        </row>
        <row r="1868">
          <cell r="B1868" t="str">
            <v>CU999841</v>
          </cell>
          <cell r="C1868">
            <v>0</v>
          </cell>
          <cell r="D1868" t="str">
            <v>-3N</v>
          </cell>
        </row>
        <row r="1869">
          <cell r="B1869" t="str">
            <v>CU999844</v>
          </cell>
          <cell r="C1869">
            <v>0</v>
          </cell>
          <cell r="D1869" t="str">
            <v>-3N</v>
          </cell>
        </row>
        <row r="1870">
          <cell r="B1870" t="str">
            <v>CU999863</v>
          </cell>
          <cell r="C1870">
            <v>0</v>
          </cell>
          <cell r="D1870" t="str">
            <v>-3N</v>
          </cell>
        </row>
        <row r="1871">
          <cell r="B1871" t="str">
            <v>CU999953</v>
          </cell>
          <cell r="C1871">
            <v>0</v>
          </cell>
          <cell r="D1871" t="str">
            <v>-3N</v>
          </cell>
        </row>
        <row r="1872">
          <cell r="B1872" t="str">
            <v>CX068791</v>
          </cell>
          <cell r="C1872">
            <v>0</v>
          </cell>
          <cell r="D1872" t="str">
            <v>-3N</v>
          </cell>
        </row>
        <row r="1873">
          <cell r="B1873" t="str">
            <v>AM856113</v>
          </cell>
          <cell r="C1873">
            <v>0</v>
          </cell>
          <cell r="D1873" t="str">
            <v>-3N</v>
          </cell>
        </row>
        <row r="1874">
          <cell r="B1874" t="str">
            <v>CX739401</v>
          </cell>
          <cell r="C1874">
            <v>0</v>
          </cell>
          <cell r="D1874" t="str">
            <v>-3N</v>
          </cell>
        </row>
        <row r="1875">
          <cell r="B1875" t="str">
            <v>DV736401</v>
          </cell>
          <cell r="C1875">
            <v>0</v>
          </cell>
          <cell r="D1875" t="str">
            <v>-3N</v>
          </cell>
        </row>
        <row r="1876">
          <cell r="B1876" t="str">
            <v>DV736674</v>
          </cell>
          <cell r="C1876">
            <v>0</v>
          </cell>
          <cell r="D1876" t="str">
            <v>-3N</v>
          </cell>
        </row>
        <row r="1877">
          <cell r="B1877" t="str">
            <v>DV736724</v>
          </cell>
          <cell r="C1877">
            <v>0</v>
          </cell>
          <cell r="D1877" t="str">
            <v>-3N</v>
          </cell>
        </row>
        <row r="1878">
          <cell r="B1878" t="str">
            <v>DV736923</v>
          </cell>
          <cell r="C1878">
            <v>0</v>
          </cell>
          <cell r="D1878" t="str">
            <v>-3N</v>
          </cell>
        </row>
        <row r="1879">
          <cell r="B1879" t="str">
            <v>DV736948</v>
          </cell>
          <cell r="C1879">
            <v>0</v>
          </cell>
          <cell r="D1879" t="str">
            <v>-3N</v>
          </cell>
        </row>
        <row r="1880">
          <cell r="B1880" t="str">
            <v>DW714006</v>
          </cell>
          <cell r="C1880">
            <v>0</v>
          </cell>
          <cell r="D1880" t="str">
            <v>-3N</v>
          </cell>
        </row>
        <row r="1881">
          <cell r="B1881" t="str">
            <v>EE677461</v>
          </cell>
          <cell r="C1881">
            <v>0</v>
          </cell>
          <cell r="D1881" t="str">
            <v>-3N</v>
          </cell>
        </row>
        <row r="1882">
          <cell r="B1882" t="str">
            <v>AM856209</v>
          </cell>
          <cell r="C1882">
            <v>0</v>
          </cell>
          <cell r="D1882" t="str">
            <v>-3N</v>
          </cell>
        </row>
        <row r="1883">
          <cell r="B1883" t="str">
            <v>EE677529</v>
          </cell>
          <cell r="C1883">
            <v>0</v>
          </cell>
          <cell r="D1883" t="str">
            <v>-3N</v>
          </cell>
        </row>
        <row r="1884">
          <cell r="B1884" t="str">
            <v>EE677604</v>
          </cell>
          <cell r="C1884">
            <v>0</v>
          </cell>
          <cell r="D1884" t="str">
            <v>-3N</v>
          </cell>
        </row>
        <row r="1885">
          <cell r="B1885" t="str">
            <v>AM856236</v>
          </cell>
          <cell r="C1885">
            <v>0</v>
          </cell>
          <cell r="D1885" t="str">
            <v>-3N</v>
          </cell>
        </row>
        <row r="1886">
          <cell r="B1886" t="str">
            <v>EE677698</v>
          </cell>
          <cell r="C1886">
            <v>0</v>
          </cell>
          <cell r="D1886" t="str">
            <v>-3N</v>
          </cell>
        </row>
        <row r="1887">
          <cell r="B1887" t="str">
            <v>EE677776</v>
          </cell>
          <cell r="C1887">
            <v>0</v>
          </cell>
          <cell r="D1887" t="str">
            <v>-3N</v>
          </cell>
        </row>
        <row r="1888">
          <cell r="B1888" t="str">
            <v>EE677898</v>
          </cell>
          <cell r="C1888">
            <v>0</v>
          </cell>
          <cell r="D1888" t="str">
            <v>-3N</v>
          </cell>
        </row>
        <row r="1889">
          <cell r="B1889" t="str">
            <v>EE677903</v>
          </cell>
          <cell r="C1889">
            <v>0</v>
          </cell>
          <cell r="D1889" t="str">
            <v>-3N</v>
          </cell>
        </row>
        <row r="1890">
          <cell r="B1890" t="str">
            <v>EE677910</v>
          </cell>
          <cell r="C1890">
            <v>0</v>
          </cell>
          <cell r="D1890" t="str">
            <v>-3N</v>
          </cell>
        </row>
        <row r="1891">
          <cell r="B1891" t="str">
            <v>EE677911</v>
          </cell>
          <cell r="C1891">
            <v>0</v>
          </cell>
          <cell r="D1891" t="str">
            <v>-3N</v>
          </cell>
        </row>
        <row r="1892">
          <cell r="B1892" t="str">
            <v>ES789246</v>
          </cell>
          <cell r="C1892">
            <v>0</v>
          </cell>
          <cell r="D1892" t="str">
            <v>-3N</v>
          </cell>
        </row>
        <row r="1893">
          <cell r="B1893" t="str">
            <v>ES789248</v>
          </cell>
          <cell r="C1893">
            <v>0</v>
          </cell>
          <cell r="D1893" t="str">
            <v>-3N</v>
          </cell>
        </row>
        <row r="1894">
          <cell r="B1894" t="str">
            <v>ES789548</v>
          </cell>
          <cell r="C1894">
            <v>0</v>
          </cell>
          <cell r="D1894" t="str">
            <v>-3N</v>
          </cell>
        </row>
        <row r="1895">
          <cell r="B1895" t="str">
            <v>ES789665</v>
          </cell>
          <cell r="C1895">
            <v>0</v>
          </cell>
          <cell r="D1895" t="str">
            <v>-3N</v>
          </cell>
        </row>
        <row r="1896">
          <cell r="B1896" t="str">
            <v>ES789677</v>
          </cell>
          <cell r="C1896">
            <v>0</v>
          </cell>
          <cell r="D1896" t="str">
            <v>-3N</v>
          </cell>
        </row>
        <row r="1897">
          <cell r="B1897" t="str">
            <v>ES789717</v>
          </cell>
          <cell r="C1897">
            <v>0</v>
          </cell>
          <cell r="D1897" t="str">
            <v>-3N</v>
          </cell>
        </row>
        <row r="1898">
          <cell r="B1898" t="str">
            <v>ES789794</v>
          </cell>
          <cell r="C1898">
            <v>0</v>
          </cell>
          <cell r="D1898" t="str">
            <v>-3N</v>
          </cell>
        </row>
        <row r="1899">
          <cell r="B1899" t="str">
            <v>ES789853</v>
          </cell>
          <cell r="C1899">
            <v>0</v>
          </cell>
          <cell r="D1899" t="str">
            <v>-3N</v>
          </cell>
        </row>
        <row r="1900">
          <cell r="B1900" t="str">
            <v>ES789953</v>
          </cell>
          <cell r="C1900">
            <v>0</v>
          </cell>
          <cell r="D1900" t="str">
            <v>-3N</v>
          </cell>
        </row>
        <row r="1901">
          <cell r="B1901" t="str">
            <v>EW777505</v>
          </cell>
          <cell r="C1901">
            <v>0</v>
          </cell>
          <cell r="D1901" t="str">
            <v>-3N</v>
          </cell>
        </row>
        <row r="1902">
          <cell r="B1902" t="str">
            <v>EW777717</v>
          </cell>
          <cell r="C1902">
            <v>0</v>
          </cell>
          <cell r="D1902" t="str">
            <v>-3N</v>
          </cell>
        </row>
        <row r="1903">
          <cell r="B1903" t="str">
            <v>EW777772</v>
          </cell>
          <cell r="C1903">
            <v>0</v>
          </cell>
          <cell r="D1903" t="str">
            <v>-3N</v>
          </cell>
        </row>
        <row r="1904">
          <cell r="B1904" t="str">
            <v>EW777805</v>
          </cell>
          <cell r="C1904">
            <v>0</v>
          </cell>
          <cell r="D1904" t="str">
            <v>-3N</v>
          </cell>
        </row>
        <row r="1905">
          <cell r="B1905" t="str">
            <v>EW777962</v>
          </cell>
          <cell r="C1905">
            <v>0</v>
          </cell>
          <cell r="D1905" t="str">
            <v>-3N</v>
          </cell>
        </row>
        <row r="1906">
          <cell r="B1906" t="str">
            <v>EW778024</v>
          </cell>
          <cell r="C1906">
            <v>0</v>
          </cell>
          <cell r="D1906" t="str">
            <v>-3N</v>
          </cell>
        </row>
        <row r="1907">
          <cell r="B1907" t="str">
            <v>EW778052</v>
          </cell>
          <cell r="C1907">
            <v>0</v>
          </cell>
          <cell r="D1907" t="str">
            <v>-3N</v>
          </cell>
        </row>
        <row r="1908">
          <cell r="B1908" t="str">
            <v>EW778064</v>
          </cell>
          <cell r="C1908">
            <v>0</v>
          </cell>
          <cell r="D1908" t="str">
            <v>-3N</v>
          </cell>
        </row>
        <row r="1909">
          <cell r="B1909" t="str">
            <v>EW778375</v>
          </cell>
          <cell r="C1909">
            <v>0</v>
          </cell>
          <cell r="D1909" t="str">
            <v>-3N</v>
          </cell>
        </row>
        <row r="1910">
          <cell r="B1910" t="str">
            <v>EW778417</v>
          </cell>
          <cell r="C1910">
            <v>0</v>
          </cell>
          <cell r="D1910" t="str">
            <v>-3N</v>
          </cell>
        </row>
        <row r="1911">
          <cell r="B1911" t="str">
            <v>EW778466</v>
          </cell>
          <cell r="C1911">
            <v>0</v>
          </cell>
          <cell r="D1911" t="str">
            <v>-3N</v>
          </cell>
        </row>
        <row r="1912">
          <cell r="B1912" t="str">
            <v>EW778500</v>
          </cell>
          <cell r="C1912">
            <v>0</v>
          </cell>
          <cell r="D1912" t="str">
            <v>-3N</v>
          </cell>
        </row>
        <row r="1913">
          <cell r="B1913" t="str">
            <v>EW778522</v>
          </cell>
          <cell r="C1913">
            <v>0</v>
          </cell>
          <cell r="D1913" t="str">
            <v>-3N</v>
          </cell>
        </row>
        <row r="1914">
          <cell r="B1914" t="str">
            <v>EW778534</v>
          </cell>
          <cell r="C1914">
            <v>0</v>
          </cell>
          <cell r="D1914" t="str">
            <v>-3N</v>
          </cell>
        </row>
        <row r="1915">
          <cell r="B1915" t="str">
            <v>EW778591</v>
          </cell>
          <cell r="C1915">
            <v>0</v>
          </cell>
          <cell r="D1915" t="str">
            <v>-3N</v>
          </cell>
        </row>
        <row r="1916">
          <cell r="B1916" t="str">
            <v>AM856409</v>
          </cell>
          <cell r="C1916">
            <v>0</v>
          </cell>
          <cell r="D1916" t="str">
            <v>-3N</v>
          </cell>
        </row>
        <row r="1917">
          <cell r="B1917" t="str">
            <v>EW778918</v>
          </cell>
          <cell r="C1917">
            <v>0</v>
          </cell>
          <cell r="D1917" t="str">
            <v>-3N</v>
          </cell>
        </row>
        <row r="1918">
          <cell r="B1918" t="str">
            <v>EW779297</v>
          </cell>
          <cell r="C1918">
            <v>0</v>
          </cell>
          <cell r="D1918" t="str">
            <v>-3N</v>
          </cell>
        </row>
        <row r="1919">
          <cell r="B1919" t="str">
            <v>EW779517</v>
          </cell>
          <cell r="C1919">
            <v>0</v>
          </cell>
          <cell r="D1919" t="str">
            <v>-3N</v>
          </cell>
        </row>
        <row r="1920">
          <cell r="B1920" t="str">
            <v>EW779553</v>
          </cell>
          <cell r="C1920">
            <v>0</v>
          </cell>
          <cell r="D1920" t="str">
            <v>-3N</v>
          </cell>
        </row>
        <row r="1921">
          <cell r="B1921" t="str">
            <v>EX956438</v>
          </cell>
          <cell r="C1921">
            <v>0</v>
          </cell>
          <cell r="D1921" t="str">
            <v>-3N</v>
          </cell>
        </row>
        <row r="1922">
          <cell r="B1922" t="str">
            <v>EX956440</v>
          </cell>
          <cell r="C1922">
            <v>0</v>
          </cell>
          <cell r="D1922" t="str">
            <v>-3N</v>
          </cell>
        </row>
        <row r="1923">
          <cell r="B1923" t="str">
            <v>FE192418</v>
          </cell>
          <cell r="C1923">
            <v>0</v>
          </cell>
          <cell r="D1923" t="str">
            <v>-3N</v>
          </cell>
        </row>
        <row r="1924">
          <cell r="B1924" t="str">
            <v>FE192424</v>
          </cell>
          <cell r="C1924">
            <v>0</v>
          </cell>
          <cell r="D1924" t="str">
            <v>-3N</v>
          </cell>
        </row>
        <row r="1925">
          <cell r="B1925" t="str">
            <v>FP000028</v>
          </cell>
          <cell r="C1925">
            <v>0</v>
          </cell>
          <cell r="D1925" t="str">
            <v>-3N</v>
          </cell>
        </row>
        <row r="1926">
          <cell r="B1926" t="str">
            <v>FP000046</v>
          </cell>
          <cell r="C1926">
            <v>0</v>
          </cell>
          <cell r="D1926" t="str">
            <v>-3N</v>
          </cell>
        </row>
        <row r="1927">
          <cell r="B1927" t="str">
            <v>FP000048</v>
          </cell>
          <cell r="C1927">
            <v>0</v>
          </cell>
          <cell r="D1927" t="str">
            <v>-3N</v>
          </cell>
        </row>
        <row r="1928">
          <cell r="B1928" t="str">
            <v>FP000199</v>
          </cell>
          <cell r="C1928">
            <v>0</v>
          </cell>
          <cell r="D1928" t="str">
            <v>-3N</v>
          </cell>
        </row>
        <row r="1929">
          <cell r="B1929" t="str">
            <v>FP000313</v>
          </cell>
          <cell r="C1929">
            <v>0</v>
          </cell>
          <cell r="D1929" t="str">
            <v>-3N</v>
          </cell>
        </row>
        <row r="1930">
          <cell r="B1930" t="str">
            <v>FP000338</v>
          </cell>
          <cell r="C1930">
            <v>0</v>
          </cell>
          <cell r="D1930" t="str">
            <v>-3N</v>
          </cell>
        </row>
        <row r="1931">
          <cell r="B1931" t="str">
            <v>FP000361</v>
          </cell>
          <cell r="C1931">
            <v>0</v>
          </cell>
          <cell r="D1931" t="str">
            <v>-3N</v>
          </cell>
        </row>
        <row r="1932">
          <cell r="B1932" t="str">
            <v>FP000367</v>
          </cell>
          <cell r="C1932">
            <v>0</v>
          </cell>
          <cell r="D1932" t="str">
            <v>-3N</v>
          </cell>
        </row>
        <row r="1933">
          <cell r="B1933" t="str">
            <v>FP000388</v>
          </cell>
          <cell r="C1933">
            <v>0</v>
          </cell>
          <cell r="D1933" t="str">
            <v>-3N</v>
          </cell>
        </row>
        <row r="1934">
          <cell r="B1934" t="str">
            <v>FP000592</v>
          </cell>
          <cell r="C1934">
            <v>0</v>
          </cell>
          <cell r="D1934" t="str">
            <v>-3N</v>
          </cell>
        </row>
        <row r="1935">
          <cell r="B1935" t="str">
            <v>FP000609</v>
          </cell>
          <cell r="C1935">
            <v>0</v>
          </cell>
          <cell r="D1935" t="str">
            <v>-3N</v>
          </cell>
        </row>
        <row r="1936">
          <cell r="B1936" t="str">
            <v>FP000635</v>
          </cell>
          <cell r="C1936">
            <v>0</v>
          </cell>
          <cell r="D1936" t="str">
            <v>-3N</v>
          </cell>
        </row>
        <row r="1937">
          <cell r="B1937" t="str">
            <v>AM856493</v>
          </cell>
          <cell r="C1937">
            <v>0</v>
          </cell>
          <cell r="D1937" t="str">
            <v>-3N</v>
          </cell>
        </row>
        <row r="1938">
          <cell r="B1938" t="str">
            <v>FP000784</v>
          </cell>
          <cell r="C1938">
            <v>0</v>
          </cell>
          <cell r="D1938" t="str">
            <v>-3N</v>
          </cell>
        </row>
        <row r="1939">
          <cell r="B1939" t="str">
            <v>FP000794</v>
          </cell>
          <cell r="C1939">
            <v>0</v>
          </cell>
          <cell r="D1939" t="str">
            <v>-3N</v>
          </cell>
        </row>
        <row r="1940">
          <cell r="B1940" t="str">
            <v>FP000835</v>
          </cell>
          <cell r="C1940">
            <v>0</v>
          </cell>
          <cell r="D1940" t="str">
            <v>-3N</v>
          </cell>
        </row>
        <row r="1941">
          <cell r="B1941" t="str">
            <v>FP000855</v>
          </cell>
          <cell r="C1941">
            <v>0</v>
          </cell>
          <cell r="D1941" t="str">
            <v>-3N</v>
          </cell>
        </row>
        <row r="1942">
          <cell r="B1942" t="str">
            <v>FP000873</v>
          </cell>
          <cell r="C1942">
            <v>0</v>
          </cell>
          <cell r="D1942" t="str">
            <v>-3N</v>
          </cell>
        </row>
        <row r="1943">
          <cell r="B1943" t="str">
            <v>FP000892</v>
          </cell>
          <cell r="C1943">
            <v>0</v>
          </cell>
          <cell r="D1943" t="str">
            <v>-3N</v>
          </cell>
        </row>
        <row r="1944">
          <cell r="B1944" t="str">
            <v>FP000900</v>
          </cell>
          <cell r="C1944">
            <v>0</v>
          </cell>
          <cell r="D1944" t="str">
            <v>-3N</v>
          </cell>
        </row>
        <row r="1945">
          <cell r="B1945" t="str">
            <v>FP001012</v>
          </cell>
          <cell r="C1945">
            <v>0</v>
          </cell>
          <cell r="D1945" t="str">
            <v>-3N</v>
          </cell>
        </row>
        <row r="1946">
          <cell r="B1946" t="str">
            <v>FP001020</v>
          </cell>
          <cell r="C1946">
            <v>0</v>
          </cell>
          <cell r="D1946" t="str">
            <v>-3N</v>
          </cell>
        </row>
        <row r="1947">
          <cell r="B1947" t="str">
            <v>FP001039</v>
          </cell>
          <cell r="C1947">
            <v>0</v>
          </cell>
          <cell r="D1947" t="str">
            <v>-3N</v>
          </cell>
        </row>
        <row r="1948">
          <cell r="B1948" t="str">
            <v>FP001070</v>
          </cell>
          <cell r="C1948">
            <v>0</v>
          </cell>
          <cell r="D1948" t="str">
            <v>-3N</v>
          </cell>
        </row>
        <row r="1949">
          <cell r="B1949" t="str">
            <v>FP001156</v>
          </cell>
          <cell r="C1949">
            <v>0</v>
          </cell>
          <cell r="D1949" t="str">
            <v>-3N</v>
          </cell>
        </row>
        <row r="1950">
          <cell r="B1950" t="str">
            <v>FP001162</v>
          </cell>
          <cell r="C1950">
            <v>0</v>
          </cell>
          <cell r="D1950" t="str">
            <v>-3N</v>
          </cell>
        </row>
        <row r="1951">
          <cell r="B1951" t="str">
            <v>FP001233</v>
          </cell>
          <cell r="C1951">
            <v>0</v>
          </cell>
          <cell r="D1951" t="str">
            <v>-3N</v>
          </cell>
        </row>
        <row r="1952">
          <cell r="B1952" t="str">
            <v>FP001327</v>
          </cell>
          <cell r="C1952">
            <v>0</v>
          </cell>
          <cell r="D1952" t="str">
            <v>-3N</v>
          </cell>
        </row>
        <row r="1953">
          <cell r="B1953" t="str">
            <v>FP001639</v>
          </cell>
          <cell r="C1953">
            <v>0</v>
          </cell>
          <cell r="D1953" t="str">
            <v>-3N</v>
          </cell>
        </row>
        <row r="1954">
          <cell r="B1954" t="str">
            <v>FP001789</v>
          </cell>
          <cell r="C1954">
            <v>0</v>
          </cell>
          <cell r="D1954" t="str">
            <v>-3N</v>
          </cell>
        </row>
        <row r="1955">
          <cell r="B1955" t="str">
            <v>FP001813</v>
          </cell>
          <cell r="C1955">
            <v>0</v>
          </cell>
          <cell r="D1955" t="str">
            <v>-3N</v>
          </cell>
        </row>
        <row r="1956">
          <cell r="B1956" t="str">
            <v>FP001825</v>
          </cell>
          <cell r="C1956">
            <v>0</v>
          </cell>
          <cell r="D1956" t="str">
            <v>-3N</v>
          </cell>
        </row>
        <row r="1957">
          <cell r="B1957" t="str">
            <v>FP001833</v>
          </cell>
          <cell r="C1957">
            <v>0</v>
          </cell>
          <cell r="D1957" t="str">
            <v>-3N</v>
          </cell>
        </row>
        <row r="1958">
          <cell r="B1958" t="str">
            <v>FP001897</v>
          </cell>
          <cell r="C1958">
            <v>0</v>
          </cell>
          <cell r="D1958" t="str">
            <v>-3N</v>
          </cell>
        </row>
        <row r="1959">
          <cell r="B1959" t="str">
            <v>FP001903</v>
          </cell>
          <cell r="C1959">
            <v>0</v>
          </cell>
          <cell r="D1959" t="str">
            <v>-3N</v>
          </cell>
        </row>
        <row r="1960">
          <cell r="B1960" t="str">
            <v>FP001935</v>
          </cell>
          <cell r="C1960">
            <v>0</v>
          </cell>
          <cell r="D1960" t="str">
            <v>-3N</v>
          </cell>
        </row>
        <row r="1961">
          <cell r="B1961" t="str">
            <v>FP001936</v>
          </cell>
          <cell r="C1961">
            <v>0</v>
          </cell>
          <cell r="D1961" t="str">
            <v>-3N</v>
          </cell>
        </row>
        <row r="1962">
          <cell r="B1962" t="str">
            <v>FP002022</v>
          </cell>
          <cell r="C1962">
            <v>0</v>
          </cell>
          <cell r="D1962" t="str">
            <v>-3N</v>
          </cell>
        </row>
        <row r="1963">
          <cell r="B1963" t="str">
            <v>FP002048</v>
          </cell>
          <cell r="C1963">
            <v>0</v>
          </cell>
          <cell r="D1963" t="str">
            <v>-3N</v>
          </cell>
        </row>
        <row r="1964">
          <cell r="B1964" t="str">
            <v>FP002127</v>
          </cell>
          <cell r="C1964">
            <v>0</v>
          </cell>
          <cell r="D1964" t="str">
            <v>-3N</v>
          </cell>
        </row>
        <row r="1965">
          <cell r="B1965" t="str">
            <v>FP002181</v>
          </cell>
          <cell r="C1965">
            <v>0</v>
          </cell>
          <cell r="D1965" t="str">
            <v>-3N</v>
          </cell>
        </row>
        <row r="1966">
          <cell r="B1966" t="str">
            <v>FP002208</v>
          </cell>
          <cell r="C1966">
            <v>0</v>
          </cell>
          <cell r="D1966" t="str">
            <v>-3N</v>
          </cell>
        </row>
        <row r="1967">
          <cell r="B1967" t="str">
            <v>FP002213</v>
          </cell>
          <cell r="C1967">
            <v>0</v>
          </cell>
          <cell r="D1967" t="str">
            <v>-3N</v>
          </cell>
        </row>
        <row r="1968">
          <cell r="B1968" t="str">
            <v>FP002289</v>
          </cell>
          <cell r="C1968">
            <v>0</v>
          </cell>
          <cell r="D1968" t="str">
            <v>-3N</v>
          </cell>
        </row>
        <row r="1969">
          <cell r="B1969" t="str">
            <v>FP002333</v>
          </cell>
          <cell r="C1969">
            <v>0</v>
          </cell>
          <cell r="D1969" t="str">
            <v>-3N</v>
          </cell>
        </row>
        <row r="1970">
          <cell r="B1970" t="str">
            <v>FP002339</v>
          </cell>
          <cell r="C1970">
            <v>0</v>
          </cell>
          <cell r="D1970" t="str">
            <v>-3N</v>
          </cell>
        </row>
        <row r="1971">
          <cell r="B1971" t="str">
            <v>FP002447</v>
          </cell>
          <cell r="C1971">
            <v>0</v>
          </cell>
          <cell r="D1971" t="str">
            <v>-3N</v>
          </cell>
        </row>
        <row r="1972">
          <cell r="B1972" t="str">
            <v>FP002452</v>
          </cell>
          <cell r="C1972">
            <v>0</v>
          </cell>
          <cell r="D1972" t="str">
            <v>-3N</v>
          </cell>
        </row>
        <row r="1973">
          <cell r="B1973" t="str">
            <v>FP002466</v>
          </cell>
          <cell r="C1973">
            <v>0</v>
          </cell>
          <cell r="D1973" t="str">
            <v>-3N</v>
          </cell>
        </row>
        <row r="1974">
          <cell r="B1974" t="str">
            <v>FP002472</v>
          </cell>
          <cell r="C1974">
            <v>0</v>
          </cell>
          <cell r="D1974" t="str">
            <v>-3N</v>
          </cell>
        </row>
        <row r="1975">
          <cell r="B1975" t="str">
            <v>FP002490</v>
          </cell>
          <cell r="C1975">
            <v>0</v>
          </cell>
          <cell r="D1975" t="str">
            <v>-3N</v>
          </cell>
        </row>
        <row r="1976">
          <cell r="B1976" t="str">
            <v>FP002493</v>
          </cell>
          <cell r="C1976">
            <v>0</v>
          </cell>
          <cell r="D1976" t="str">
            <v>-3N</v>
          </cell>
        </row>
        <row r="1977">
          <cell r="B1977" t="str">
            <v>FP002509</v>
          </cell>
          <cell r="C1977">
            <v>0</v>
          </cell>
          <cell r="D1977" t="str">
            <v>-3N</v>
          </cell>
        </row>
        <row r="1978">
          <cell r="B1978" t="str">
            <v>FP002532</v>
          </cell>
          <cell r="C1978">
            <v>0</v>
          </cell>
          <cell r="D1978" t="str">
            <v>-3N</v>
          </cell>
        </row>
        <row r="1979">
          <cell r="B1979" t="str">
            <v>AM856628</v>
          </cell>
          <cell r="C1979">
            <v>0</v>
          </cell>
          <cell r="D1979" t="str">
            <v>-3N</v>
          </cell>
        </row>
        <row r="1980">
          <cell r="B1980" t="str">
            <v>FP002577</v>
          </cell>
          <cell r="C1980">
            <v>0</v>
          </cell>
          <cell r="D1980" t="str">
            <v>-3N</v>
          </cell>
        </row>
        <row r="1981">
          <cell r="B1981" t="str">
            <v>FP002585</v>
          </cell>
          <cell r="C1981">
            <v>0</v>
          </cell>
          <cell r="D1981" t="str">
            <v>-3N</v>
          </cell>
        </row>
        <row r="1982">
          <cell r="B1982" t="str">
            <v>FP002623</v>
          </cell>
          <cell r="C1982">
            <v>0</v>
          </cell>
          <cell r="D1982" t="str">
            <v>-3N</v>
          </cell>
        </row>
        <row r="1983">
          <cell r="B1983" t="str">
            <v>FP002700</v>
          </cell>
          <cell r="C1983">
            <v>0</v>
          </cell>
          <cell r="D1983" t="str">
            <v>-3N</v>
          </cell>
        </row>
        <row r="1984">
          <cell r="B1984" t="str">
            <v>FP002762</v>
          </cell>
          <cell r="C1984">
            <v>0</v>
          </cell>
          <cell r="D1984" t="str">
            <v>-3N</v>
          </cell>
        </row>
        <row r="1985">
          <cell r="B1985" t="str">
            <v>FP002789</v>
          </cell>
          <cell r="C1985">
            <v>0</v>
          </cell>
          <cell r="D1985" t="str">
            <v>-3N</v>
          </cell>
        </row>
        <row r="1986">
          <cell r="B1986" t="str">
            <v>FP002795</v>
          </cell>
          <cell r="C1986">
            <v>0</v>
          </cell>
          <cell r="D1986" t="str">
            <v>-3N</v>
          </cell>
        </row>
        <row r="1987">
          <cell r="B1987" t="str">
            <v>FP002845</v>
          </cell>
          <cell r="C1987">
            <v>0</v>
          </cell>
          <cell r="D1987" t="str">
            <v>-3N</v>
          </cell>
        </row>
        <row r="1988">
          <cell r="B1988" t="str">
            <v>FP002875</v>
          </cell>
          <cell r="C1988">
            <v>0</v>
          </cell>
          <cell r="D1988" t="str">
            <v>-3N</v>
          </cell>
        </row>
        <row r="1989">
          <cell r="B1989" t="str">
            <v>FP002895</v>
          </cell>
          <cell r="C1989">
            <v>0</v>
          </cell>
          <cell r="D1989" t="str">
            <v>-3N</v>
          </cell>
        </row>
        <row r="1990">
          <cell r="B1990" t="str">
            <v>FP002963</v>
          </cell>
          <cell r="C1990">
            <v>0</v>
          </cell>
          <cell r="D1990" t="str">
            <v>-3N</v>
          </cell>
        </row>
        <row r="1991">
          <cell r="B1991" t="str">
            <v>FP003006</v>
          </cell>
          <cell r="C1991">
            <v>0</v>
          </cell>
          <cell r="D1991" t="str">
            <v>-3N</v>
          </cell>
        </row>
        <row r="1992">
          <cell r="B1992" t="str">
            <v>FP003035</v>
          </cell>
          <cell r="C1992">
            <v>0</v>
          </cell>
          <cell r="D1992" t="str">
            <v>-3N</v>
          </cell>
        </row>
        <row r="1993">
          <cell r="B1993" t="str">
            <v>FP003065</v>
          </cell>
          <cell r="C1993">
            <v>0</v>
          </cell>
          <cell r="D1993" t="str">
            <v>-3N</v>
          </cell>
        </row>
        <row r="1994">
          <cell r="B1994" t="str">
            <v>FP003117</v>
          </cell>
          <cell r="C1994">
            <v>0</v>
          </cell>
          <cell r="D1994" t="str">
            <v>-3N</v>
          </cell>
        </row>
        <row r="1995">
          <cell r="B1995" t="str">
            <v>FP003201</v>
          </cell>
          <cell r="C1995">
            <v>0</v>
          </cell>
          <cell r="D1995" t="str">
            <v>-3N</v>
          </cell>
        </row>
        <row r="1996">
          <cell r="B1996" t="str">
            <v>FP003208</v>
          </cell>
          <cell r="C1996">
            <v>0</v>
          </cell>
          <cell r="D1996" t="str">
            <v>-3N</v>
          </cell>
        </row>
        <row r="1997">
          <cell r="B1997" t="str">
            <v>FP003221</v>
          </cell>
          <cell r="C1997">
            <v>0</v>
          </cell>
          <cell r="D1997" t="str">
            <v>-3N</v>
          </cell>
        </row>
        <row r="1998">
          <cell r="B1998" t="str">
            <v>FP003232</v>
          </cell>
          <cell r="C1998">
            <v>0</v>
          </cell>
          <cell r="D1998" t="str">
            <v>-3N</v>
          </cell>
        </row>
        <row r="1999">
          <cell r="B1999" t="str">
            <v>FP003323</v>
          </cell>
          <cell r="C1999">
            <v>0</v>
          </cell>
          <cell r="D1999" t="str">
            <v>-3N</v>
          </cell>
        </row>
        <row r="2000">
          <cell r="B2000" t="str">
            <v>FP003418</v>
          </cell>
          <cell r="C2000">
            <v>0</v>
          </cell>
          <cell r="D2000" t="str">
            <v>-3N</v>
          </cell>
        </row>
        <row r="2001">
          <cell r="B2001" t="str">
            <v>AM856708</v>
          </cell>
          <cell r="C2001">
            <v>0</v>
          </cell>
          <cell r="D2001" t="str">
            <v>-3N</v>
          </cell>
        </row>
        <row r="2002">
          <cell r="B2002" t="str">
            <v>FP003462</v>
          </cell>
          <cell r="C2002">
            <v>0</v>
          </cell>
          <cell r="D2002" t="str">
            <v>-3N</v>
          </cell>
        </row>
        <row r="2003">
          <cell r="B2003" t="str">
            <v>FP003561</v>
          </cell>
          <cell r="C2003">
            <v>0</v>
          </cell>
          <cell r="D2003" t="str">
            <v>-3N</v>
          </cell>
        </row>
        <row r="2004">
          <cell r="B2004" t="str">
            <v>FP003565</v>
          </cell>
          <cell r="C2004">
            <v>0</v>
          </cell>
          <cell r="D2004" t="str">
            <v>-3N</v>
          </cell>
        </row>
        <row r="2005">
          <cell r="B2005" t="str">
            <v>FP003641</v>
          </cell>
          <cell r="C2005">
            <v>0</v>
          </cell>
          <cell r="D2005" t="str">
            <v>-3N</v>
          </cell>
        </row>
        <row r="2006">
          <cell r="B2006" t="str">
            <v>FP003648</v>
          </cell>
          <cell r="C2006">
            <v>0</v>
          </cell>
          <cell r="D2006" t="str">
            <v>-3N</v>
          </cell>
        </row>
        <row r="2007">
          <cell r="B2007" t="str">
            <v>FP003698</v>
          </cell>
          <cell r="C2007">
            <v>0</v>
          </cell>
          <cell r="D2007" t="str">
            <v>-3N</v>
          </cell>
        </row>
        <row r="2008">
          <cell r="B2008" t="str">
            <v>FP003803</v>
          </cell>
          <cell r="C2008">
            <v>0</v>
          </cell>
          <cell r="D2008" t="str">
            <v>-3N</v>
          </cell>
        </row>
        <row r="2009">
          <cell r="B2009" t="str">
            <v>FP003845</v>
          </cell>
          <cell r="C2009">
            <v>0</v>
          </cell>
          <cell r="D2009" t="str">
            <v>-3N</v>
          </cell>
        </row>
        <row r="2010">
          <cell r="B2010" t="str">
            <v>FP003856</v>
          </cell>
          <cell r="C2010">
            <v>0</v>
          </cell>
          <cell r="D2010" t="str">
            <v>-3N</v>
          </cell>
        </row>
        <row r="2011">
          <cell r="B2011" t="str">
            <v>FP003865</v>
          </cell>
          <cell r="C2011">
            <v>0</v>
          </cell>
          <cell r="D2011" t="str">
            <v>-3N</v>
          </cell>
        </row>
        <row r="2012">
          <cell r="B2012" t="str">
            <v>FP003882</v>
          </cell>
          <cell r="C2012">
            <v>0</v>
          </cell>
          <cell r="D2012" t="str">
            <v>-3N</v>
          </cell>
        </row>
        <row r="2013">
          <cell r="B2013" t="str">
            <v>FP003919</v>
          </cell>
          <cell r="C2013">
            <v>0</v>
          </cell>
          <cell r="D2013" t="str">
            <v>-3N</v>
          </cell>
        </row>
        <row r="2014">
          <cell r="B2014" t="str">
            <v>FP003988</v>
          </cell>
          <cell r="C2014">
            <v>0</v>
          </cell>
          <cell r="D2014" t="str">
            <v>-3N</v>
          </cell>
        </row>
        <row r="2015">
          <cell r="B2015" t="str">
            <v>FP004014</v>
          </cell>
          <cell r="C2015">
            <v>0</v>
          </cell>
          <cell r="D2015" t="str">
            <v>-3N</v>
          </cell>
        </row>
        <row r="2016">
          <cell r="B2016" t="str">
            <v>FP004036</v>
          </cell>
          <cell r="C2016">
            <v>0</v>
          </cell>
          <cell r="D2016" t="str">
            <v>-3N</v>
          </cell>
        </row>
        <row r="2017">
          <cell r="B2017" t="str">
            <v>FP004038</v>
          </cell>
          <cell r="C2017">
            <v>0</v>
          </cell>
          <cell r="D2017" t="str">
            <v>-3N</v>
          </cell>
        </row>
        <row r="2018">
          <cell r="B2018" t="str">
            <v>FP004122</v>
          </cell>
          <cell r="C2018">
            <v>0</v>
          </cell>
          <cell r="D2018" t="str">
            <v>-3N</v>
          </cell>
        </row>
        <row r="2019">
          <cell r="B2019" t="str">
            <v>FP004136</v>
          </cell>
          <cell r="C2019">
            <v>0</v>
          </cell>
          <cell r="D2019" t="str">
            <v>-3N</v>
          </cell>
        </row>
        <row r="2020">
          <cell r="B2020" t="str">
            <v>FP004137</v>
          </cell>
          <cell r="C2020">
            <v>0</v>
          </cell>
          <cell r="D2020" t="str">
            <v>-3N</v>
          </cell>
        </row>
        <row r="2021">
          <cell r="B2021" t="str">
            <v>FP004332</v>
          </cell>
          <cell r="C2021">
            <v>0</v>
          </cell>
          <cell r="D2021" t="str">
            <v>-3N</v>
          </cell>
        </row>
        <row r="2022">
          <cell r="B2022" t="str">
            <v>FP004407</v>
          </cell>
          <cell r="C2022">
            <v>0</v>
          </cell>
          <cell r="D2022" t="str">
            <v>-3N</v>
          </cell>
        </row>
        <row r="2023">
          <cell r="B2023" t="str">
            <v>FP004467</v>
          </cell>
          <cell r="C2023">
            <v>0</v>
          </cell>
          <cell r="D2023" t="str">
            <v>-3N</v>
          </cell>
        </row>
        <row r="2024">
          <cell r="B2024" t="str">
            <v>FP004516</v>
          </cell>
          <cell r="C2024">
            <v>0</v>
          </cell>
          <cell r="D2024" t="str">
            <v>-3N</v>
          </cell>
        </row>
        <row r="2025">
          <cell r="B2025" t="str">
            <v>FP004631</v>
          </cell>
          <cell r="C2025">
            <v>0</v>
          </cell>
          <cell r="D2025" t="str">
            <v>-3N</v>
          </cell>
        </row>
        <row r="2026">
          <cell r="B2026" t="str">
            <v>FP004756</v>
          </cell>
          <cell r="C2026">
            <v>0</v>
          </cell>
          <cell r="D2026" t="str">
            <v>-3N</v>
          </cell>
        </row>
        <row r="2027">
          <cell r="B2027" t="str">
            <v>FP004758</v>
          </cell>
          <cell r="C2027">
            <v>0</v>
          </cell>
          <cell r="D2027" t="str">
            <v>-3N</v>
          </cell>
        </row>
        <row r="2028">
          <cell r="B2028" t="str">
            <v>FP004783</v>
          </cell>
          <cell r="C2028">
            <v>0</v>
          </cell>
          <cell r="D2028" t="str">
            <v>-3N</v>
          </cell>
        </row>
        <row r="2029">
          <cell r="B2029" t="str">
            <v>FP004823</v>
          </cell>
          <cell r="C2029">
            <v>0</v>
          </cell>
          <cell r="D2029" t="str">
            <v>-3N</v>
          </cell>
        </row>
        <row r="2030">
          <cell r="B2030" t="str">
            <v>FP004832</v>
          </cell>
          <cell r="C2030">
            <v>0</v>
          </cell>
          <cell r="D2030" t="str">
            <v>-3N</v>
          </cell>
        </row>
        <row r="2031">
          <cell r="B2031" t="str">
            <v>FP005023</v>
          </cell>
          <cell r="C2031">
            <v>0</v>
          </cell>
          <cell r="D2031" t="str">
            <v>-3N</v>
          </cell>
        </row>
        <row r="2032">
          <cell r="B2032" t="str">
            <v>FP005033</v>
          </cell>
          <cell r="C2032">
            <v>0</v>
          </cell>
          <cell r="D2032" t="str">
            <v>-3N</v>
          </cell>
        </row>
        <row r="2033">
          <cell r="B2033" t="str">
            <v>FP005105</v>
          </cell>
          <cell r="C2033">
            <v>0</v>
          </cell>
          <cell r="D2033" t="str">
            <v>-3N</v>
          </cell>
        </row>
        <row r="2034">
          <cell r="B2034" t="str">
            <v>FP005129</v>
          </cell>
          <cell r="C2034">
            <v>0</v>
          </cell>
          <cell r="D2034" t="str">
            <v>-3N</v>
          </cell>
        </row>
        <row r="2035">
          <cell r="B2035" t="str">
            <v>FP005134</v>
          </cell>
          <cell r="C2035">
            <v>0</v>
          </cell>
          <cell r="D2035" t="str">
            <v>-3N</v>
          </cell>
        </row>
        <row r="2036">
          <cell r="B2036" t="str">
            <v>FP005206</v>
          </cell>
          <cell r="C2036">
            <v>0</v>
          </cell>
          <cell r="D2036" t="str">
            <v>-3N</v>
          </cell>
        </row>
        <row r="2037">
          <cell r="B2037" t="str">
            <v>FP005208</v>
          </cell>
          <cell r="C2037">
            <v>0</v>
          </cell>
          <cell r="D2037" t="str">
            <v>-3N</v>
          </cell>
        </row>
        <row r="2038">
          <cell r="B2038" t="str">
            <v>FP005211</v>
          </cell>
          <cell r="C2038">
            <v>0</v>
          </cell>
          <cell r="D2038" t="str">
            <v>-3N</v>
          </cell>
        </row>
        <row r="2039">
          <cell r="B2039" t="str">
            <v>FP005215</v>
          </cell>
          <cell r="C2039">
            <v>0</v>
          </cell>
          <cell r="D2039" t="str">
            <v>-3N</v>
          </cell>
        </row>
        <row r="2040">
          <cell r="B2040" t="str">
            <v>FP005222</v>
          </cell>
          <cell r="C2040">
            <v>0</v>
          </cell>
          <cell r="D2040" t="str">
            <v>-3N</v>
          </cell>
        </row>
        <row r="2041">
          <cell r="B2041" t="str">
            <v>FP005224</v>
          </cell>
          <cell r="C2041">
            <v>0</v>
          </cell>
          <cell r="D2041" t="str">
            <v>-3N</v>
          </cell>
        </row>
        <row r="2042">
          <cell r="B2042" t="str">
            <v>FP005248</v>
          </cell>
          <cell r="C2042">
            <v>0</v>
          </cell>
          <cell r="D2042" t="str">
            <v>-3N</v>
          </cell>
        </row>
        <row r="2043">
          <cell r="B2043" t="str">
            <v>FP005300</v>
          </cell>
          <cell r="C2043">
            <v>0</v>
          </cell>
          <cell r="D2043" t="str">
            <v>-3N</v>
          </cell>
        </row>
        <row r="2044">
          <cell r="B2044" t="str">
            <v>AM856851</v>
          </cell>
          <cell r="C2044">
            <v>0</v>
          </cell>
          <cell r="D2044" t="str">
            <v>-3N</v>
          </cell>
        </row>
        <row r="2045">
          <cell r="B2045" t="str">
            <v>FP005352</v>
          </cell>
          <cell r="C2045">
            <v>0</v>
          </cell>
          <cell r="D2045" t="str">
            <v>-3N</v>
          </cell>
        </row>
        <row r="2046">
          <cell r="B2046" t="str">
            <v>FP005355</v>
          </cell>
          <cell r="C2046">
            <v>0</v>
          </cell>
          <cell r="D2046" t="str">
            <v>-3N</v>
          </cell>
        </row>
        <row r="2047">
          <cell r="B2047" t="str">
            <v>FP005491</v>
          </cell>
          <cell r="C2047">
            <v>0</v>
          </cell>
          <cell r="D2047" t="str">
            <v>-3N</v>
          </cell>
        </row>
        <row r="2048">
          <cell r="B2048" t="str">
            <v>FP005517</v>
          </cell>
          <cell r="C2048">
            <v>0</v>
          </cell>
          <cell r="D2048" t="str">
            <v>-3N</v>
          </cell>
        </row>
        <row r="2049">
          <cell r="B2049" t="str">
            <v>FP005563</v>
          </cell>
          <cell r="C2049">
            <v>0</v>
          </cell>
          <cell r="D2049" t="str">
            <v>-3N</v>
          </cell>
        </row>
        <row r="2050">
          <cell r="B2050" t="str">
            <v>FP005573</v>
          </cell>
          <cell r="C2050">
            <v>0</v>
          </cell>
          <cell r="D2050" t="str">
            <v>-3N</v>
          </cell>
        </row>
        <row r="2051">
          <cell r="B2051" t="str">
            <v>AM856878</v>
          </cell>
          <cell r="C2051">
            <v>0</v>
          </cell>
          <cell r="D2051" t="str">
            <v>-3N</v>
          </cell>
        </row>
        <row r="2052">
          <cell r="B2052" t="str">
            <v>FP005582</v>
          </cell>
          <cell r="C2052">
            <v>0</v>
          </cell>
          <cell r="D2052" t="str">
            <v>-3N</v>
          </cell>
        </row>
        <row r="2053">
          <cell r="B2053" t="str">
            <v>FP005607</v>
          </cell>
          <cell r="C2053">
            <v>0</v>
          </cell>
          <cell r="D2053" t="str">
            <v>-3N</v>
          </cell>
        </row>
        <row r="2054">
          <cell r="B2054" t="str">
            <v>FP005722</v>
          </cell>
          <cell r="C2054">
            <v>0</v>
          </cell>
          <cell r="D2054" t="str">
            <v>-3N</v>
          </cell>
        </row>
        <row r="2055">
          <cell r="B2055" t="str">
            <v>FP005750</v>
          </cell>
          <cell r="C2055">
            <v>0</v>
          </cell>
          <cell r="D2055" t="str">
            <v>-3N</v>
          </cell>
        </row>
        <row r="2056">
          <cell r="B2056" t="str">
            <v>FP005755</v>
          </cell>
          <cell r="C2056">
            <v>0</v>
          </cell>
          <cell r="D2056" t="str">
            <v>-3N</v>
          </cell>
        </row>
        <row r="2057">
          <cell r="B2057" t="str">
            <v>FP005804</v>
          </cell>
          <cell r="C2057">
            <v>0</v>
          </cell>
          <cell r="D2057" t="str">
            <v>-3N</v>
          </cell>
        </row>
        <row r="2058">
          <cell r="B2058" t="str">
            <v>FP005857</v>
          </cell>
          <cell r="C2058">
            <v>0</v>
          </cell>
          <cell r="D2058" t="str">
            <v>-3N</v>
          </cell>
        </row>
        <row r="2059">
          <cell r="B2059" t="str">
            <v>FP005889</v>
          </cell>
          <cell r="C2059">
            <v>0</v>
          </cell>
          <cell r="D2059" t="str">
            <v>-3N</v>
          </cell>
        </row>
        <row r="2060">
          <cell r="B2060" t="str">
            <v>FP005903</v>
          </cell>
          <cell r="C2060">
            <v>0</v>
          </cell>
          <cell r="D2060" t="str">
            <v>-3N</v>
          </cell>
        </row>
        <row r="2061">
          <cell r="B2061" t="str">
            <v>FP005934</v>
          </cell>
          <cell r="C2061">
            <v>0</v>
          </cell>
          <cell r="D2061" t="str">
            <v>-3N</v>
          </cell>
        </row>
        <row r="2062">
          <cell r="B2062" t="str">
            <v>FP005943</v>
          </cell>
          <cell r="C2062">
            <v>0</v>
          </cell>
          <cell r="D2062" t="str">
            <v>-3N</v>
          </cell>
        </row>
        <row r="2063">
          <cell r="B2063" t="str">
            <v>FP005964</v>
          </cell>
          <cell r="C2063">
            <v>0</v>
          </cell>
          <cell r="D2063" t="str">
            <v>-3N</v>
          </cell>
        </row>
        <row r="2064">
          <cell r="B2064" t="str">
            <v>FP006006</v>
          </cell>
          <cell r="C2064">
            <v>0</v>
          </cell>
          <cell r="D2064" t="str">
            <v>-3N</v>
          </cell>
        </row>
        <row r="2065">
          <cell r="B2065" t="str">
            <v>FP006014</v>
          </cell>
          <cell r="C2065">
            <v>0</v>
          </cell>
          <cell r="D2065" t="str">
            <v>-3N</v>
          </cell>
        </row>
        <row r="2066">
          <cell r="B2066" t="str">
            <v>FP006069</v>
          </cell>
          <cell r="C2066">
            <v>0</v>
          </cell>
          <cell r="D2066" t="str">
            <v>-3N</v>
          </cell>
        </row>
        <row r="2067">
          <cell r="B2067" t="str">
            <v>FP006133</v>
          </cell>
          <cell r="C2067">
            <v>0</v>
          </cell>
          <cell r="D2067" t="str">
            <v>-3N</v>
          </cell>
        </row>
        <row r="2068">
          <cell r="B2068" t="str">
            <v>FP006180</v>
          </cell>
          <cell r="C2068">
            <v>0</v>
          </cell>
          <cell r="D2068" t="str">
            <v>-3N</v>
          </cell>
        </row>
        <row r="2069">
          <cell r="B2069" t="str">
            <v>FP006182</v>
          </cell>
          <cell r="C2069">
            <v>0</v>
          </cell>
          <cell r="D2069" t="str">
            <v>-3N</v>
          </cell>
        </row>
        <row r="2070">
          <cell r="B2070" t="str">
            <v>FP006209</v>
          </cell>
          <cell r="C2070">
            <v>0</v>
          </cell>
          <cell r="D2070" t="str">
            <v>-3N</v>
          </cell>
        </row>
        <row r="2071">
          <cell r="B2071" t="str">
            <v>FP006276</v>
          </cell>
          <cell r="C2071">
            <v>0</v>
          </cell>
          <cell r="D2071" t="str">
            <v>-3N</v>
          </cell>
        </row>
        <row r="2072">
          <cell r="B2072" t="str">
            <v>FP006292</v>
          </cell>
          <cell r="C2072">
            <v>0</v>
          </cell>
          <cell r="D2072" t="str">
            <v>-3N</v>
          </cell>
        </row>
        <row r="2073">
          <cell r="B2073" t="str">
            <v>FP006323</v>
          </cell>
          <cell r="C2073">
            <v>0</v>
          </cell>
          <cell r="D2073" t="str">
            <v>-3N</v>
          </cell>
        </row>
        <row r="2074">
          <cell r="B2074" t="str">
            <v>FP006327</v>
          </cell>
          <cell r="C2074">
            <v>0</v>
          </cell>
          <cell r="D2074" t="str">
            <v>-3N</v>
          </cell>
        </row>
        <row r="2075">
          <cell r="B2075" t="str">
            <v>FP006337</v>
          </cell>
          <cell r="C2075">
            <v>0</v>
          </cell>
          <cell r="D2075" t="str">
            <v>-3N</v>
          </cell>
        </row>
        <row r="2076">
          <cell r="B2076" t="str">
            <v>FP006366</v>
          </cell>
          <cell r="C2076">
            <v>0</v>
          </cell>
          <cell r="D2076" t="str">
            <v>-3N</v>
          </cell>
        </row>
        <row r="2077">
          <cell r="B2077" t="str">
            <v>FP006417</v>
          </cell>
          <cell r="C2077">
            <v>0</v>
          </cell>
          <cell r="D2077" t="str">
            <v>-3N</v>
          </cell>
        </row>
        <row r="2078">
          <cell r="B2078" t="str">
            <v>FP006447</v>
          </cell>
          <cell r="C2078">
            <v>0</v>
          </cell>
          <cell r="D2078" t="str">
            <v>-3N</v>
          </cell>
        </row>
        <row r="2079">
          <cell r="B2079" t="str">
            <v>FP006455</v>
          </cell>
          <cell r="C2079">
            <v>0</v>
          </cell>
          <cell r="D2079" t="str">
            <v>-3N</v>
          </cell>
        </row>
        <row r="2080">
          <cell r="B2080" t="str">
            <v>FP006459</v>
          </cell>
          <cell r="C2080">
            <v>0</v>
          </cell>
          <cell r="D2080" t="str">
            <v>-3N</v>
          </cell>
        </row>
        <row r="2081">
          <cell r="B2081" t="str">
            <v>FP006504</v>
          </cell>
          <cell r="C2081">
            <v>0</v>
          </cell>
          <cell r="D2081" t="str">
            <v>-3N</v>
          </cell>
        </row>
        <row r="2082">
          <cell r="B2082" t="str">
            <v>FP006509</v>
          </cell>
          <cell r="C2082">
            <v>0</v>
          </cell>
          <cell r="D2082" t="str">
            <v>-3N</v>
          </cell>
        </row>
        <row r="2083">
          <cell r="B2083" t="str">
            <v>FP006519</v>
          </cell>
          <cell r="C2083">
            <v>0</v>
          </cell>
          <cell r="D2083" t="str">
            <v>-3N</v>
          </cell>
        </row>
        <row r="2084">
          <cell r="B2084" t="str">
            <v>FP006588</v>
          </cell>
          <cell r="C2084">
            <v>0</v>
          </cell>
          <cell r="D2084" t="str">
            <v>-3N</v>
          </cell>
        </row>
        <row r="2085">
          <cell r="B2085" t="str">
            <v>AM856983</v>
          </cell>
          <cell r="C2085">
            <v>0</v>
          </cell>
          <cell r="D2085" t="str">
            <v>-3N</v>
          </cell>
        </row>
        <row r="2086">
          <cell r="B2086" t="str">
            <v>AM856985</v>
          </cell>
          <cell r="C2086">
            <v>0</v>
          </cell>
          <cell r="D2086" t="str">
            <v>-3N</v>
          </cell>
        </row>
        <row r="2087">
          <cell r="B2087" t="str">
            <v>FP006620</v>
          </cell>
          <cell r="C2087">
            <v>0</v>
          </cell>
          <cell r="D2087" t="str">
            <v>-3N</v>
          </cell>
        </row>
        <row r="2088">
          <cell r="B2088" t="str">
            <v>FP006642</v>
          </cell>
          <cell r="C2088">
            <v>0</v>
          </cell>
          <cell r="D2088" t="str">
            <v>-3N</v>
          </cell>
        </row>
        <row r="2089">
          <cell r="B2089" t="str">
            <v>FP006728</v>
          </cell>
          <cell r="C2089">
            <v>0</v>
          </cell>
          <cell r="D2089" t="str">
            <v>-3N</v>
          </cell>
        </row>
        <row r="2090">
          <cell r="B2090" t="str">
            <v>FP006783</v>
          </cell>
          <cell r="C2090">
            <v>0</v>
          </cell>
          <cell r="D2090" t="str">
            <v>-3N</v>
          </cell>
        </row>
        <row r="2091">
          <cell r="B2091" t="str">
            <v>FP006832</v>
          </cell>
          <cell r="C2091">
            <v>0</v>
          </cell>
          <cell r="D2091" t="str">
            <v>-3N</v>
          </cell>
        </row>
        <row r="2092">
          <cell r="B2092" t="str">
            <v>FP006939</v>
          </cell>
          <cell r="C2092">
            <v>0</v>
          </cell>
          <cell r="D2092" t="str">
            <v>-3N</v>
          </cell>
        </row>
        <row r="2093">
          <cell r="B2093" t="str">
            <v>FP006955</v>
          </cell>
          <cell r="C2093">
            <v>0</v>
          </cell>
          <cell r="D2093" t="str">
            <v>-3N</v>
          </cell>
        </row>
        <row r="2094">
          <cell r="B2094" t="str">
            <v>FP006999</v>
          </cell>
          <cell r="C2094">
            <v>0</v>
          </cell>
          <cell r="D2094" t="str">
            <v>-3N</v>
          </cell>
        </row>
        <row r="2095">
          <cell r="B2095" t="str">
            <v>FP007064</v>
          </cell>
          <cell r="C2095">
            <v>0</v>
          </cell>
          <cell r="D2095" t="str">
            <v>-3N</v>
          </cell>
        </row>
        <row r="2096">
          <cell r="B2096" t="str">
            <v>FP007119</v>
          </cell>
          <cell r="C2096">
            <v>0</v>
          </cell>
          <cell r="D2096" t="str">
            <v>-3N</v>
          </cell>
        </row>
        <row r="2097">
          <cell r="B2097" t="str">
            <v>AM857033</v>
          </cell>
          <cell r="C2097">
            <v>0</v>
          </cell>
          <cell r="D2097" t="str">
            <v>-3N</v>
          </cell>
        </row>
        <row r="2098">
          <cell r="B2098" t="str">
            <v>FP007249</v>
          </cell>
          <cell r="C2098">
            <v>0</v>
          </cell>
          <cell r="D2098" t="str">
            <v>-3N</v>
          </cell>
        </row>
        <row r="2099">
          <cell r="B2099" t="str">
            <v>FP007253</v>
          </cell>
          <cell r="C2099">
            <v>0</v>
          </cell>
          <cell r="D2099" t="str">
            <v>-3N</v>
          </cell>
        </row>
        <row r="2100">
          <cell r="B2100" t="str">
            <v>FP007299</v>
          </cell>
          <cell r="C2100">
            <v>0</v>
          </cell>
          <cell r="D2100" t="str">
            <v>-3N</v>
          </cell>
        </row>
        <row r="2101">
          <cell r="B2101" t="str">
            <v>FP007311</v>
          </cell>
          <cell r="C2101">
            <v>0</v>
          </cell>
          <cell r="D2101" t="str">
            <v>-3N</v>
          </cell>
        </row>
        <row r="2102">
          <cell r="B2102" t="str">
            <v>FP007336</v>
          </cell>
          <cell r="C2102">
            <v>0</v>
          </cell>
          <cell r="D2102" t="str">
            <v>-3N</v>
          </cell>
        </row>
        <row r="2103">
          <cell r="B2103" t="str">
            <v>FP007380</v>
          </cell>
          <cell r="C2103">
            <v>0</v>
          </cell>
          <cell r="D2103" t="str">
            <v>-3N</v>
          </cell>
        </row>
        <row r="2104">
          <cell r="B2104" t="str">
            <v>FP007401</v>
          </cell>
          <cell r="C2104">
            <v>0</v>
          </cell>
          <cell r="D2104" t="str">
            <v>-3N</v>
          </cell>
        </row>
        <row r="2105">
          <cell r="B2105" t="str">
            <v>FP007507</v>
          </cell>
          <cell r="C2105">
            <v>0</v>
          </cell>
          <cell r="D2105" t="str">
            <v>-3N</v>
          </cell>
        </row>
        <row r="2106">
          <cell r="B2106" t="str">
            <v>FP007548</v>
          </cell>
          <cell r="C2106">
            <v>0</v>
          </cell>
          <cell r="D2106" t="str">
            <v>-3N</v>
          </cell>
        </row>
        <row r="2107">
          <cell r="B2107" t="str">
            <v>FP007661</v>
          </cell>
          <cell r="C2107">
            <v>0</v>
          </cell>
          <cell r="D2107" t="str">
            <v>-3N</v>
          </cell>
        </row>
        <row r="2108">
          <cell r="B2108" t="str">
            <v>FP007770</v>
          </cell>
          <cell r="C2108">
            <v>0</v>
          </cell>
          <cell r="D2108" t="str">
            <v>-3N</v>
          </cell>
        </row>
        <row r="2109">
          <cell r="B2109" t="str">
            <v>FP007810</v>
          </cell>
          <cell r="C2109">
            <v>0</v>
          </cell>
          <cell r="D2109" t="str">
            <v>-3N</v>
          </cell>
        </row>
        <row r="2110">
          <cell r="B2110" t="str">
            <v>FP007917</v>
          </cell>
          <cell r="C2110">
            <v>0</v>
          </cell>
          <cell r="D2110" t="str">
            <v>-3N</v>
          </cell>
        </row>
        <row r="2111">
          <cell r="B2111" t="str">
            <v>FP007922</v>
          </cell>
          <cell r="C2111">
            <v>0</v>
          </cell>
          <cell r="D2111" t="str">
            <v>-3N</v>
          </cell>
        </row>
        <row r="2112">
          <cell r="B2112" t="str">
            <v>FP008007</v>
          </cell>
          <cell r="C2112">
            <v>0</v>
          </cell>
          <cell r="D2112" t="str">
            <v>-3N</v>
          </cell>
        </row>
        <row r="2113">
          <cell r="B2113" t="str">
            <v>FP008012</v>
          </cell>
          <cell r="C2113">
            <v>0</v>
          </cell>
          <cell r="D2113" t="str">
            <v>-3N</v>
          </cell>
        </row>
        <row r="2114">
          <cell r="B2114" t="str">
            <v>FP008038</v>
          </cell>
          <cell r="C2114">
            <v>0</v>
          </cell>
          <cell r="D2114" t="str">
            <v>-3N</v>
          </cell>
        </row>
        <row r="2115">
          <cell r="B2115" t="str">
            <v>FP008120</v>
          </cell>
          <cell r="C2115">
            <v>0</v>
          </cell>
          <cell r="D2115" t="str">
            <v>-3N</v>
          </cell>
        </row>
        <row r="2116">
          <cell r="B2116" t="str">
            <v>FP008156</v>
          </cell>
          <cell r="C2116">
            <v>0</v>
          </cell>
          <cell r="D2116" t="str">
            <v>-3N</v>
          </cell>
        </row>
        <row r="2117">
          <cell r="B2117" t="str">
            <v>FP008201</v>
          </cell>
          <cell r="C2117">
            <v>0</v>
          </cell>
          <cell r="D2117" t="str">
            <v>-3N</v>
          </cell>
        </row>
        <row r="2118">
          <cell r="B2118" t="str">
            <v>FP008234</v>
          </cell>
          <cell r="C2118">
            <v>0</v>
          </cell>
          <cell r="D2118" t="str">
            <v>-3N</v>
          </cell>
        </row>
        <row r="2119">
          <cell r="B2119" t="str">
            <v>FP008299</v>
          </cell>
          <cell r="C2119">
            <v>0</v>
          </cell>
          <cell r="D2119" t="str">
            <v>-3N</v>
          </cell>
        </row>
        <row r="2120">
          <cell r="B2120" t="str">
            <v>FP008353</v>
          </cell>
          <cell r="C2120">
            <v>0</v>
          </cell>
          <cell r="D2120" t="str">
            <v>-3N</v>
          </cell>
        </row>
        <row r="2121">
          <cell r="B2121" t="str">
            <v>FP008362</v>
          </cell>
          <cell r="C2121">
            <v>0</v>
          </cell>
          <cell r="D2121" t="str">
            <v>-3N</v>
          </cell>
        </row>
        <row r="2122">
          <cell r="B2122" t="str">
            <v>FP008368</v>
          </cell>
          <cell r="C2122">
            <v>0</v>
          </cell>
          <cell r="D2122" t="str">
            <v>-3N</v>
          </cell>
        </row>
        <row r="2123">
          <cell r="B2123" t="str">
            <v>FP008371</v>
          </cell>
          <cell r="C2123">
            <v>0</v>
          </cell>
          <cell r="D2123" t="str">
            <v>-3N</v>
          </cell>
        </row>
        <row r="2124">
          <cell r="B2124" t="str">
            <v>FP008404</v>
          </cell>
          <cell r="C2124">
            <v>0</v>
          </cell>
          <cell r="D2124" t="str">
            <v>-3N</v>
          </cell>
        </row>
        <row r="2125">
          <cell r="B2125" t="str">
            <v>FP008440</v>
          </cell>
          <cell r="C2125">
            <v>0</v>
          </cell>
          <cell r="D2125" t="str">
            <v>-3N</v>
          </cell>
        </row>
        <row r="2126">
          <cell r="B2126" t="str">
            <v>FP008444</v>
          </cell>
          <cell r="C2126">
            <v>0</v>
          </cell>
          <cell r="D2126" t="str">
            <v>-3N</v>
          </cell>
        </row>
        <row r="2127">
          <cell r="B2127" t="str">
            <v>FP008514</v>
          </cell>
          <cell r="C2127">
            <v>0</v>
          </cell>
          <cell r="D2127" t="str">
            <v>-3N</v>
          </cell>
        </row>
        <row r="2128">
          <cell r="B2128" t="str">
            <v>FP008589</v>
          </cell>
          <cell r="C2128">
            <v>0</v>
          </cell>
          <cell r="D2128" t="str">
            <v>-3N</v>
          </cell>
        </row>
        <row r="2129">
          <cell r="B2129" t="str">
            <v>FP008643</v>
          </cell>
          <cell r="C2129">
            <v>0</v>
          </cell>
          <cell r="D2129" t="str">
            <v>-3N</v>
          </cell>
        </row>
        <row r="2130">
          <cell r="B2130" t="str">
            <v>FP008769</v>
          </cell>
          <cell r="C2130">
            <v>0</v>
          </cell>
          <cell r="D2130" t="str">
            <v>-3N</v>
          </cell>
        </row>
        <row r="2131">
          <cell r="B2131" t="str">
            <v>FP008775</v>
          </cell>
          <cell r="C2131">
            <v>0</v>
          </cell>
          <cell r="D2131" t="str">
            <v>-3N</v>
          </cell>
        </row>
        <row r="2132">
          <cell r="B2132" t="str">
            <v>FP008801</v>
          </cell>
          <cell r="C2132">
            <v>0</v>
          </cell>
          <cell r="D2132" t="str">
            <v>-3N</v>
          </cell>
        </row>
        <row r="2133">
          <cell r="B2133" t="str">
            <v>FP008832</v>
          </cell>
          <cell r="C2133">
            <v>0</v>
          </cell>
          <cell r="D2133" t="str">
            <v>-3N</v>
          </cell>
        </row>
        <row r="2134">
          <cell r="B2134" t="str">
            <v>FP008868</v>
          </cell>
          <cell r="C2134">
            <v>0</v>
          </cell>
          <cell r="D2134" t="str">
            <v>-3N</v>
          </cell>
        </row>
        <row r="2135">
          <cell r="B2135" t="str">
            <v>FP008880</v>
          </cell>
          <cell r="C2135">
            <v>0</v>
          </cell>
          <cell r="D2135" t="str">
            <v>-3N</v>
          </cell>
        </row>
        <row r="2136">
          <cell r="B2136" t="str">
            <v>FP008899</v>
          </cell>
          <cell r="C2136">
            <v>0</v>
          </cell>
          <cell r="D2136" t="str">
            <v>-3N</v>
          </cell>
        </row>
        <row r="2137">
          <cell r="B2137" t="str">
            <v>FP008948</v>
          </cell>
          <cell r="C2137">
            <v>0</v>
          </cell>
          <cell r="D2137" t="str">
            <v>-3N</v>
          </cell>
        </row>
        <row r="2138">
          <cell r="B2138" t="str">
            <v>FP009023</v>
          </cell>
          <cell r="C2138">
            <v>0</v>
          </cell>
          <cell r="D2138" t="str">
            <v>-3N</v>
          </cell>
        </row>
        <row r="2139">
          <cell r="B2139" t="str">
            <v>FP009097</v>
          </cell>
          <cell r="C2139">
            <v>0</v>
          </cell>
          <cell r="D2139" t="str">
            <v>-3N</v>
          </cell>
        </row>
        <row r="2140">
          <cell r="B2140" t="str">
            <v>FP009105</v>
          </cell>
          <cell r="C2140">
            <v>0</v>
          </cell>
          <cell r="D2140" t="str">
            <v>-3N</v>
          </cell>
        </row>
        <row r="2141">
          <cell r="B2141" t="str">
            <v>FP009152</v>
          </cell>
          <cell r="C2141">
            <v>0</v>
          </cell>
          <cell r="D2141" t="str">
            <v>-3N</v>
          </cell>
        </row>
        <row r="2142">
          <cell r="B2142" t="str">
            <v>FP009153</v>
          </cell>
          <cell r="C2142">
            <v>0</v>
          </cell>
          <cell r="D2142" t="str">
            <v>-3N</v>
          </cell>
        </row>
        <row r="2143">
          <cell r="B2143" t="str">
            <v>FP009189</v>
          </cell>
          <cell r="C2143">
            <v>0</v>
          </cell>
          <cell r="D2143" t="str">
            <v>-3N</v>
          </cell>
        </row>
        <row r="2144">
          <cell r="B2144" t="str">
            <v>FP009262</v>
          </cell>
          <cell r="C2144">
            <v>0</v>
          </cell>
          <cell r="D2144" t="str">
            <v>-3N</v>
          </cell>
        </row>
        <row r="2145">
          <cell r="B2145" t="str">
            <v>AM857193</v>
          </cell>
          <cell r="C2145">
            <v>0</v>
          </cell>
          <cell r="D2145" t="str">
            <v>-3N</v>
          </cell>
        </row>
        <row r="2146">
          <cell r="B2146" t="str">
            <v>FP009392</v>
          </cell>
          <cell r="C2146">
            <v>0</v>
          </cell>
          <cell r="D2146" t="str">
            <v>-3N</v>
          </cell>
        </row>
        <row r="2147">
          <cell r="B2147" t="str">
            <v>FP009428</v>
          </cell>
          <cell r="C2147">
            <v>0</v>
          </cell>
          <cell r="D2147" t="str">
            <v>-3N</v>
          </cell>
        </row>
        <row r="2148">
          <cell r="B2148" t="str">
            <v>FP009438</v>
          </cell>
          <cell r="C2148">
            <v>0</v>
          </cell>
          <cell r="D2148" t="str">
            <v>-3N</v>
          </cell>
        </row>
        <row r="2149">
          <cell r="B2149" t="str">
            <v>FP009462</v>
          </cell>
          <cell r="C2149">
            <v>0</v>
          </cell>
          <cell r="D2149" t="str">
            <v>-3N</v>
          </cell>
        </row>
        <row r="2150">
          <cell r="B2150" t="str">
            <v>AM857208</v>
          </cell>
          <cell r="C2150">
            <v>0</v>
          </cell>
          <cell r="D2150" t="str">
            <v>-3N</v>
          </cell>
        </row>
        <row r="2151">
          <cell r="B2151" t="str">
            <v>FP009555</v>
          </cell>
          <cell r="C2151">
            <v>0</v>
          </cell>
          <cell r="D2151" t="str">
            <v>-3N</v>
          </cell>
        </row>
        <row r="2152">
          <cell r="B2152" t="str">
            <v>FP009556</v>
          </cell>
          <cell r="C2152">
            <v>0</v>
          </cell>
          <cell r="D2152" t="str">
            <v>-3N</v>
          </cell>
        </row>
        <row r="2153">
          <cell r="B2153" t="str">
            <v>FP009689</v>
          </cell>
          <cell r="C2153">
            <v>0</v>
          </cell>
          <cell r="D2153" t="str">
            <v>-3N</v>
          </cell>
        </row>
        <row r="2154">
          <cell r="B2154" t="str">
            <v>FP009738</v>
          </cell>
          <cell r="C2154">
            <v>0</v>
          </cell>
          <cell r="D2154" t="str">
            <v>-3N</v>
          </cell>
        </row>
        <row r="2155">
          <cell r="B2155" t="str">
            <v>FP009748</v>
          </cell>
          <cell r="C2155">
            <v>0</v>
          </cell>
          <cell r="D2155" t="str">
            <v>-3N</v>
          </cell>
        </row>
        <row r="2156">
          <cell r="B2156" t="str">
            <v>FP009836</v>
          </cell>
          <cell r="C2156">
            <v>0</v>
          </cell>
          <cell r="D2156" t="str">
            <v>-3N</v>
          </cell>
        </row>
        <row r="2157">
          <cell r="B2157" t="str">
            <v>FP009879</v>
          </cell>
          <cell r="C2157">
            <v>0</v>
          </cell>
          <cell r="D2157" t="str">
            <v>-3N</v>
          </cell>
        </row>
        <row r="2158">
          <cell r="B2158" t="str">
            <v>FP009902</v>
          </cell>
          <cell r="C2158">
            <v>0</v>
          </cell>
          <cell r="D2158" t="str">
            <v>-3N</v>
          </cell>
        </row>
        <row r="2159">
          <cell r="B2159" t="str">
            <v>FP009905</v>
          </cell>
          <cell r="C2159">
            <v>0</v>
          </cell>
          <cell r="D2159" t="str">
            <v>-3N</v>
          </cell>
        </row>
        <row r="2160">
          <cell r="B2160" t="str">
            <v>FP009910</v>
          </cell>
          <cell r="C2160">
            <v>0</v>
          </cell>
          <cell r="D2160" t="str">
            <v>-3N</v>
          </cell>
        </row>
        <row r="2161">
          <cell r="B2161" t="str">
            <v>FP009938</v>
          </cell>
          <cell r="C2161">
            <v>0</v>
          </cell>
          <cell r="D2161" t="str">
            <v>-3N</v>
          </cell>
        </row>
        <row r="2162">
          <cell r="B2162" t="str">
            <v>FP009976</v>
          </cell>
          <cell r="C2162">
            <v>0</v>
          </cell>
          <cell r="D2162" t="str">
            <v>-3N</v>
          </cell>
        </row>
        <row r="2163">
          <cell r="B2163" t="str">
            <v>FP009979</v>
          </cell>
          <cell r="C2163">
            <v>0</v>
          </cell>
          <cell r="D2163" t="str">
            <v>-3N</v>
          </cell>
        </row>
        <row r="2164">
          <cell r="B2164" t="str">
            <v>FP009983</v>
          </cell>
          <cell r="C2164">
            <v>0</v>
          </cell>
          <cell r="D2164" t="str">
            <v>-3N</v>
          </cell>
        </row>
        <row r="2165">
          <cell r="B2165" t="str">
            <v>FP010021</v>
          </cell>
          <cell r="C2165">
            <v>0</v>
          </cell>
          <cell r="D2165" t="str">
            <v>-3N</v>
          </cell>
        </row>
        <row r="2166">
          <cell r="B2166" t="str">
            <v>FP010035</v>
          </cell>
          <cell r="C2166">
            <v>0</v>
          </cell>
          <cell r="D2166" t="str">
            <v>-3N</v>
          </cell>
        </row>
        <row r="2167">
          <cell r="B2167" t="str">
            <v>AM857267</v>
          </cell>
          <cell r="C2167">
            <v>0</v>
          </cell>
          <cell r="D2167" t="str">
            <v>-3N</v>
          </cell>
        </row>
        <row r="2168">
          <cell r="B2168" t="str">
            <v>FP010062</v>
          </cell>
          <cell r="C2168">
            <v>0</v>
          </cell>
          <cell r="D2168" t="str">
            <v>-3N</v>
          </cell>
        </row>
        <row r="2169">
          <cell r="B2169" t="str">
            <v>FP010068</v>
          </cell>
          <cell r="C2169">
            <v>0</v>
          </cell>
          <cell r="D2169" t="str">
            <v>-3N</v>
          </cell>
        </row>
        <row r="2170">
          <cell r="B2170" t="str">
            <v>FP010137</v>
          </cell>
          <cell r="C2170">
            <v>0</v>
          </cell>
          <cell r="D2170" t="str">
            <v>-3N</v>
          </cell>
        </row>
        <row r="2171">
          <cell r="B2171" t="str">
            <v>FP010140</v>
          </cell>
          <cell r="C2171">
            <v>0</v>
          </cell>
          <cell r="D2171" t="str">
            <v>-3N</v>
          </cell>
        </row>
        <row r="2172">
          <cell r="B2172" t="str">
            <v>FP010218</v>
          </cell>
          <cell r="C2172">
            <v>0</v>
          </cell>
          <cell r="D2172" t="str">
            <v>-3N</v>
          </cell>
        </row>
        <row r="2173">
          <cell r="B2173" t="str">
            <v>FP010276</v>
          </cell>
          <cell r="C2173">
            <v>0</v>
          </cell>
          <cell r="D2173" t="str">
            <v>-3N</v>
          </cell>
        </row>
        <row r="2174">
          <cell r="B2174" t="str">
            <v>FP010299</v>
          </cell>
          <cell r="C2174">
            <v>0</v>
          </cell>
          <cell r="D2174" t="str">
            <v>-3N</v>
          </cell>
        </row>
        <row r="2175">
          <cell r="B2175" t="str">
            <v>FP010308</v>
          </cell>
          <cell r="C2175">
            <v>0</v>
          </cell>
          <cell r="D2175" t="str">
            <v>-3N</v>
          </cell>
        </row>
        <row r="2176">
          <cell r="B2176" t="str">
            <v>FP010311</v>
          </cell>
          <cell r="C2176">
            <v>0</v>
          </cell>
          <cell r="D2176" t="str">
            <v>-3N</v>
          </cell>
        </row>
        <row r="2177">
          <cell r="B2177" t="str">
            <v>FP010313</v>
          </cell>
          <cell r="C2177">
            <v>0</v>
          </cell>
          <cell r="D2177" t="str">
            <v>-3N</v>
          </cell>
        </row>
        <row r="2178">
          <cell r="B2178" t="str">
            <v>FP010345</v>
          </cell>
          <cell r="C2178">
            <v>0</v>
          </cell>
          <cell r="D2178" t="str">
            <v>-3N</v>
          </cell>
        </row>
        <row r="2179">
          <cell r="B2179" t="str">
            <v>FP010398</v>
          </cell>
          <cell r="C2179">
            <v>0</v>
          </cell>
          <cell r="D2179" t="str">
            <v>-3N</v>
          </cell>
        </row>
        <row r="2180">
          <cell r="B2180" t="str">
            <v>FP010403</v>
          </cell>
          <cell r="C2180">
            <v>0</v>
          </cell>
          <cell r="D2180" t="str">
            <v>-3N</v>
          </cell>
        </row>
        <row r="2181">
          <cell r="B2181" t="str">
            <v>FP010404</v>
          </cell>
          <cell r="C2181">
            <v>0</v>
          </cell>
          <cell r="D2181" t="str">
            <v>-3N</v>
          </cell>
        </row>
        <row r="2182">
          <cell r="B2182" t="str">
            <v>FP010410</v>
          </cell>
          <cell r="C2182">
            <v>0</v>
          </cell>
          <cell r="D2182" t="str">
            <v>-3N</v>
          </cell>
        </row>
        <row r="2183">
          <cell r="B2183" t="str">
            <v>FP010486</v>
          </cell>
          <cell r="C2183">
            <v>0</v>
          </cell>
          <cell r="D2183" t="str">
            <v>-3N</v>
          </cell>
        </row>
        <row r="2184">
          <cell r="B2184" t="str">
            <v>FP010494</v>
          </cell>
          <cell r="C2184">
            <v>0</v>
          </cell>
          <cell r="D2184" t="str">
            <v>-3N</v>
          </cell>
        </row>
        <row r="2185">
          <cell r="B2185" t="str">
            <v>FP010522</v>
          </cell>
          <cell r="C2185">
            <v>0</v>
          </cell>
          <cell r="D2185" t="str">
            <v>-3N</v>
          </cell>
        </row>
        <row r="2186">
          <cell r="B2186" t="str">
            <v>AM857310</v>
          </cell>
          <cell r="C2186">
            <v>0</v>
          </cell>
          <cell r="D2186" t="str">
            <v>-3N</v>
          </cell>
        </row>
        <row r="2187">
          <cell r="B2187" t="str">
            <v>FP010655</v>
          </cell>
          <cell r="C2187">
            <v>0</v>
          </cell>
          <cell r="D2187" t="str">
            <v>-3N</v>
          </cell>
        </row>
        <row r="2188">
          <cell r="B2188" t="str">
            <v>FP010661</v>
          </cell>
          <cell r="C2188">
            <v>0</v>
          </cell>
          <cell r="D2188" t="str">
            <v>-3N</v>
          </cell>
        </row>
        <row r="2189">
          <cell r="B2189" t="str">
            <v>FP010725</v>
          </cell>
          <cell r="C2189">
            <v>0</v>
          </cell>
          <cell r="D2189" t="str">
            <v>-3N</v>
          </cell>
        </row>
        <row r="2190">
          <cell r="B2190" t="str">
            <v>FP010731</v>
          </cell>
          <cell r="C2190">
            <v>0</v>
          </cell>
          <cell r="D2190" t="str">
            <v>-3N</v>
          </cell>
        </row>
        <row r="2191">
          <cell r="B2191" t="str">
            <v>FP010739</v>
          </cell>
          <cell r="C2191">
            <v>0</v>
          </cell>
          <cell r="D2191" t="str">
            <v>-3N</v>
          </cell>
        </row>
        <row r="2192">
          <cell r="B2192" t="str">
            <v>FP010740</v>
          </cell>
          <cell r="C2192">
            <v>0</v>
          </cell>
          <cell r="D2192" t="str">
            <v>-3N</v>
          </cell>
        </row>
        <row r="2193">
          <cell r="B2193" t="str">
            <v>AM857329</v>
          </cell>
          <cell r="C2193">
            <v>0</v>
          </cell>
          <cell r="D2193" t="str">
            <v>-3N</v>
          </cell>
        </row>
        <row r="2194">
          <cell r="B2194" t="str">
            <v>FP010831</v>
          </cell>
          <cell r="C2194">
            <v>0</v>
          </cell>
          <cell r="D2194" t="str">
            <v>-3N</v>
          </cell>
        </row>
        <row r="2195">
          <cell r="B2195" t="str">
            <v>FP010899</v>
          </cell>
          <cell r="C2195">
            <v>0</v>
          </cell>
          <cell r="D2195" t="str">
            <v>-3N</v>
          </cell>
        </row>
        <row r="2196">
          <cell r="B2196" t="str">
            <v>FP010933</v>
          </cell>
          <cell r="C2196">
            <v>0</v>
          </cell>
          <cell r="D2196" t="str">
            <v>-3N</v>
          </cell>
        </row>
        <row r="2197">
          <cell r="B2197" t="str">
            <v>FP010964</v>
          </cell>
          <cell r="C2197">
            <v>0</v>
          </cell>
          <cell r="D2197" t="str">
            <v>-3N</v>
          </cell>
        </row>
        <row r="2198">
          <cell r="B2198" t="str">
            <v>FP010974</v>
          </cell>
          <cell r="C2198">
            <v>0</v>
          </cell>
          <cell r="D2198" t="str">
            <v>-3N</v>
          </cell>
        </row>
        <row r="2199">
          <cell r="B2199" t="str">
            <v>FP010985</v>
          </cell>
          <cell r="C2199">
            <v>0</v>
          </cell>
          <cell r="D2199" t="str">
            <v>-3N</v>
          </cell>
        </row>
        <row r="2200">
          <cell r="B2200" t="str">
            <v>FP011014</v>
          </cell>
          <cell r="C2200">
            <v>0</v>
          </cell>
          <cell r="D2200" t="str">
            <v>-3N</v>
          </cell>
        </row>
        <row r="2201">
          <cell r="B2201" t="str">
            <v>FP011026</v>
          </cell>
          <cell r="C2201">
            <v>0</v>
          </cell>
          <cell r="D2201" t="str">
            <v>-3N</v>
          </cell>
        </row>
        <row r="2202">
          <cell r="B2202" t="str">
            <v>FP011060</v>
          </cell>
          <cell r="C2202">
            <v>0</v>
          </cell>
          <cell r="D2202" t="str">
            <v>-3N</v>
          </cell>
        </row>
        <row r="2203">
          <cell r="B2203" t="str">
            <v>FP011074</v>
          </cell>
          <cell r="C2203">
            <v>0</v>
          </cell>
          <cell r="D2203" t="str">
            <v>-3N</v>
          </cell>
        </row>
        <row r="2204">
          <cell r="B2204" t="str">
            <v>FP011079</v>
          </cell>
          <cell r="C2204">
            <v>0</v>
          </cell>
          <cell r="D2204" t="str">
            <v>-3N</v>
          </cell>
        </row>
        <row r="2205">
          <cell r="B2205" t="str">
            <v>FP011227</v>
          </cell>
          <cell r="C2205">
            <v>0</v>
          </cell>
          <cell r="D2205" t="str">
            <v>-3N</v>
          </cell>
        </row>
        <row r="2206">
          <cell r="B2206" t="str">
            <v>FP011228</v>
          </cell>
          <cell r="C2206">
            <v>0</v>
          </cell>
          <cell r="D2206" t="str">
            <v>-3N</v>
          </cell>
        </row>
        <row r="2207">
          <cell r="B2207" t="str">
            <v>FP011242</v>
          </cell>
          <cell r="C2207">
            <v>0</v>
          </cell>
          <cell r="D2207" t="str">
            <v>-3N</v>
          </cell>
        </row>
        <row r="2208">
          <cell r="B2208" t="str">
            <v>FP011249</v>
          </cell>
          <cell r="C2208">
            <v>0</v>
          </cell>
          <cell r="D2208" t="str">
            <v>-3N</v>
          </cell>
        </row>
        <row r="2209">
          <cell r="B2209" t="str">
            <v>FP011276</v>
          </cell>
          <cell r="C2209">
            <v>0</v>
          </cell>
          <cell r="D2209" t="str">
            <v>-3N</v>
          </cell>
        </row>
        <row r="2210">
          <cell r="B2210" t="str">
            <v>FP011338</v>
          </cell>
          <cell r="C2210">
            <v>0</v>
          </cell>
          <cell r="D2210" t="str">
            <v>-3N</v>
          </cell>
        </row>
        <row r="2211">
          <cell r="B2211" t="str">
            <v>FP011361</v>
          </cell>
          <cell r="C2211">
            <v>0</v>
          </cell>
          <cell r="D2211" t="str">
            <v>-3N</v>
          </cell>
        </row>
        <row r="2212">
          <cell r="B2212" t="str">
            <v>FP011426</v>
          </cell>
          <cell r="C2212">
            <v>0</v>
          </cell>
          <cell r="D2212" t="str">
            <v>-3N</v>
          </cell>
        </row>
        <row r="2213">
          <cell r="B2213" t="str">
            <v>FP011451</v>
          </cell>
          <cell r="C2213">
            <v>0</v>
          </cell>
          <cell r="D2213" t="str">
            <v>-3N</v>
          </cell>
        </row>
        <row r="2214">
          <cell r="B2214" t="str">
            <v>FP011475</v>
          </cell>
          <cell r="C2214">
            <v>0</v>
          </cell>
          <cell r="D2214" t="str">
            <v>-3N</v>
          </cell>
        </row>
        <row r="2215">
          <cell r="B2215" t="str">
            <v>FP011548</v>
          </cell>
          <cell r="C2215">
            <v>0</v>
          </cell>
          <cell r="D2215" t="str">
            <v>-3N</v>
          </cell>
        </row>
        <row r="2216">
          <cell r="B2216" t="str">
            <v>FP011573</v>
          </cell>
          <cell r="C2216">
            <v>0</v>
          </cell>
          <cell r="D2216" t="str">
            <v>-3N</v>
          </cell>
        </row>
        <row r="2217">
          <cell r="B2217" t="str">
            <v>FP011584</v>
          </cell>
          <cell r="C2217">
            <v>0</v>
          </cell>
          <cell r="D2217" t="str">
            <v>-3N</v>
          </cell>
        </row>
        <row r="2218">
          <cell r="B2218" t="str">
            <v>FP011618</v>
          </cell>
          <cell r="C2218">
            <v>0</v>
          </cell>
          <cell r="D2218" t="str">
            <v>-3N</v>
          </cell>
        </row>
        <row r="2219">
          <cell r="B2219" t="str">
            <v>FP011623</v>
          </cell>
          <cell r="C2219">
            <v>0</v>
          </cell>
          <cell r="D2219" t="str">
            <v>-3N</v>
          </cell>
        </row>
        <row r="2220">
          <cell r="B2220" t="str">
            <v>FP011636</v>
          </cell>
          <cell r="C2220">
            <v>0</v>
          </cell>
          <cell r="D2220" t="str">
            <v>-3N</v>
          </cell>
        </row>
        <row r="2221">
          <cell r="B2221" t="str">
            <v>FP011664</v>
          </cell>
          <cell r="C2221">
            <v>0</v>
          </cell>
          <cell r="D2221" t="str">
            <v>-3N</v>
          </cell>
        </row>
        <row r="2222">
          <cell r="B2222" t="str">
            <v>FP011668</v>
          </cell>
          <cell r="C2222">
            <v>0</v>
          </cell>
          <cell r="D2222" t="str">
            <v>-3N</v>
          </cell>
        </row>
        <row r="2223">
          <cell r="B2223" t="str">
            <v>FP011726</v>
          </cell>
          <cell r="C2223">
            <v>0</v>
          </cell>
          <cell r="D2223" t="str">
            <v>-3N</v>
          </cell>
        </row>
        <row r="2224">
          <cell r="B2224" t="str">
            <v>FP011727</v>
          </cell>
          <cell r="C2224">
            <v>0</v>
          </cell>
          <cell r="D2224" t="str">
            <v>-3N</v>
          </cell>
        </row>
        <row r="2225">
          <cell r="B2225" t="str">
            <v>FP011746</v>
          </cell>
          <cell r="C2225">
            <v>0</v>
          </cell>
          <cell r="D2225" t="str">
            <v>-3N</v>
          </cell>
        </row>
        <row r="2226">
          <cell r="B2226" t="str">
            <v>AM857423</v>
          </cell>
          <cell r="C2226">
            <v>0</v>
          </cell>
          <cell r="D2226" t="str">
            <v>-3N</v>
          </cell>
        </row>
        <row r="2227">
          <cell r="B2227" t="str">
            <v>FP011799</v>
          </cell>
          <cell r="C2227">
            <v>0</v>
          </cell>
          <cell r="D2227" t="str">
            <v>-3N</v>
          </cell>
        </row>
        <row r="2228">
          <cell r="B2228" t="str">
            <v>FP011890</v>
          </cell>
          <cell r="C2228">
            <v>0</v>
          </cell>
          <cell r="D2228" t="str">
            <v>-3N</v>
          </cell>
        </row>
        <row r="2229">
          <cell r="B2229" t="str">
            <v>AM857436</v>
          </cell>
          <cell r="C2229">
            <v>0</v>
          </cell>
          <cell r="D2229" t="str">
            <v>-3N</v>
          </cell>
        </row>
        <row r="2230">
          <cell r="B2230" t="str">
            <v>FP012028</v>
          </cell>
          <cell r="C2230">
            <v>0</v>
          </cell>
          <cell r="D2230" t="str">
            <v>-3N</v>
          </cell>
        </row>
        <row r="2231">
          <cell r="B2231" t="str">
            <v>FP012112</v>
          </cell>
          <cell r="C2231">
            <v>0</v>
          </cell>
          <cell r="D2231" t="str">
            <v>-3N</v>
          </cell>
        </row>
        <row r="2232">
          <cell r="B2232" t="str">
            <v>FP012225</v>
          </cell>
          <cell r="C2232">
            <v>0</v>
          </cell>
          <cell r="D2232" t="str">
            <v>-3N</v>
          </cell>
        </row>
        <row r="2233">
          <cell r="B2233" t="str">
            <v>FP089794</v>
          </cell>
          <cell r="C2233">
            <v>0</v>
          </cell>
          <cell r="D2233" t="str">
            <v>-3N</v>
          </cell>
        </row>
        <row r="2234">
          <cell r="B2234" t="str">
            <v>AM857468</v>
          </cell>
          <cell r="C2234">
            <v>0</v>
          </cell>
          <cell r="D2234" t="str">
            <v>-3N</v>
          </cell>
        </row>
        <row r="2235">
          <cell r="B2235" t="str">
            <v>AM857472</v>
          </cell>
          <cell r="C2235">
            <v>0</v>
          </cell>
          <cell r="D2235" t="str">
            <v>-3N</v>
          </cell>
        </row>
        <row r="2236">
          <cell r="B2236" t="str">
            <v>FP091084</v>
          </cell>
          <cell r="C2236">
            <v>0</v>
          </cell>
          <cell r="D2236" t="str">
            <v>-3N</v>
          </cell>
        </row>
        <row r="2237">
          <cell r="B2237" t="str">
            <v>ES789675</v>
          </cell>
          <cell r="C2237">
            <v>0</v>
          </cell>
          <cell r="D2237" t="str">
            <v>-3N</v>
          </cell>
        </row>
        <row r="2238">
          <cell r="B2238" t="str">
            <v>CU683502</v>
          </cell>
          <cell r="C2238">
            <v>0</v>
          </cell>
          <cell r="D2238" t="str">
            <v>-3N</v>
          </cell>
        </row>
        <row r="2239">
          <cell r="B2239" t="str">
            <v>AM854718</v>
          </cell>
          <cell r="C2239">
            <v>0</v>
          </cell>
          <cell r="D2239" t="str">
            <v>-3N</v>
          </cell>
        </row>
        <row r="2240">
          <cell r="B2240" t="str">
            <v>AM855899</v>
          </cell>
          <cell r="C2240">
            <v>0</v>
          </cell>
          <cell r="D2240" t="str">
            <v>-3N</v>
          </cell>
        </row>
        <row r="2241">
          <cell r="B2241" t="str">
            <v>CU681656</v>
          </cell>
          <cell r="C2241">
            <v>0</v>
          </cell>
          <cell r="D2241" t="str">
            <v>-3N</v>
          </cell>
        </row>
        <row r="2242">
          <cell r="B2242" t="str">
            <v>AM858806</v>
          </cell>
          <cell r="C2242">
            <v>0</v>
          </cell>
          <cell r="D2242" t="str">
            <v>-3N</v>
          </cell>
        </row>
        <row r="2243">
          <cell r="B2243" t="str">
            <v>FP003692</v>
          </cell>
          <cell r="C2243">
            <v>0</v>
          </cell>
          <cell r="D2243" t="str">
            <v>-3N</v>
          </cell>
        </row>
        <row r="2244">
          <cell r="B2244" t="str">
            <v>AM855450</v>
          </cell>
          <cell r="C2244">
            <v>0</v>
          </cell>
          <cell r="D2244" t="str">
            <v>-3N</v>
          </cell>
        </row>
        <row r="2245">
          <cell r="B2245" t="str">
            <v>AM861030</v>
          </cell>
          <cell r="C2245">
            <v>0</v>
          </cell>
          <cell r="D2245" t="str">
            <v>-3N</v>
          </cell>
        </row>
        <row r="2246">
          <cell r="B2246" t="str">
            <v>AM868433</v>
          </cell>
          <cell r="C2246">
            <v>0</v>
          </cell>
          <cell r="D2246" t="str">
            <v>-3N</v>
          </cell>
        </row>
        <row r="2247">
          <cell r="B2247" t="str">
            <v>AM857807</v>
          </cell>
          <cell r="C2247">
            <v>0</v>
          </cell>
          <cell r="D2247" t="str">
            <v>-3N</v>
          </cell>
        </row>
        <row r="2248">
          <cell r="B2248" t="str">
            <v>AM857808</v>
          </cell>
          <cell r="C2248">
            <v>0</v>
          </cell>
          <cell r="D2248" t="str">
            <v>-3N</v>
          </cell>
        </row>
        <row r="2249">
          <cell r="B2249" t="str">
            <v>CU683455</v>
          </cell>
          <cell r="C2249">
            <v>0</v>
          </cell>
          <cell r="D2249" t="str">
            <v>-3N</v>
          </cell>
        </row>
        <row r="2250">
          <cell r="B2250" t="str">
            <v>AM865582</v>
          </cell>
          <cell r="C2250">
            <v>0</v>
          </cell>
          <cell r="D2250" t="str">
            <v>-3N</v>
          </cell>
        </row>
        <row r="2251">
          <cell r="B2251" t="str">
            <v>AM857864</v>
          </cell>
          <cell r="C2251">
            <v>0</v>
          </cell>
          <cell r="D2251" t="str">
            <v>-3N</v>
          </cell>
        </row>
        <row r="2252">
          <cell r="B2252" t="str">
            <v>FP009211</v>
          </cell>
          <cell r="C2252">
            <v>0</v>
          </cell>
          <cell r="D2252" t="str">
            <v>-3N</v>
          </cell>
        </row>
        <row r="2253">
          <cell r="B2253" t="str">
            <v>FP003168</v>
          </cell>
          <cell r="C2253">
            <v>0</v>
          </cell>
          <cell r="D2253" t="str">
            <v>-3N</v>
          </cell>
        </row>
        <row r="2254">
          <cell r="B2254" t="str">
            <v>AM865371</v>
          </cell>
          <cell r="C2254">
            <v>0</v>
          </cell>
          <cell r="D2254" t="str">
            <v>-3N</v>
          </cell>
        </row>
        <row r="2255">
          <cell r="B2255" t="str">
            <v>AM857730</v>
          </cell>
          <cell r="C2255">
            <v>0</v>
          </cell>
          <cell r="D2255" t="str">
            <v>-3N</v>
          </cell>
        </row>
        <row r="2256">
          <cell r="B2256" t="str">
            <v>AM857880</v>
          </cell>
          <cell r="C2256">
            <v>0</v>
          </cell>
          <cell r="D2256" t="str">
            <v>-3N</v>
          </cell>
        </row>
        <row r="2257">
          <cell r="B2257" t="str">
            <v>FP003431</v>
          </cell>
          <cell r="C2257">
            <v>0</v>
          </cell>
          <cell r="D2257" t="str">
            <v>-3N</v>
          </cell>
        </row>
        <row r="2258">
          <cell r="B2258" t="str">
            <v>FP003733</v>
          </cell>
          <cell r="C2258">
            <v>0</v>
          </cell>
          <cell r="D2258" t="str">
            <v>-3N</v>
          </cell>
        </row>
        <row r="2259">
          <cell r="B2259" t="str">
            <v>AM868165</v>
          </cell>
          <cell r="C2259">
            <v>0</v>
          </cell>
          <cell r="D2259" t="str">
            <v>-3N</v>
          </cell>
        </row>
        <row r="2260">
          <cell r="B2260" t="str">
            <v>AM861622</v>
          </cell>
          <cell r="C2260">
            <v>0</v>
          </cell>
          <cell r="D2260" t="str">
            <v>-3N</v>
          </cell>
        </row>
        <row r="2261">
          <cell r="B2261" t="str">
            <v>AM861718</v>
          </cell>
          <cell r="C2261">
            <v>0</v>
          </cell>
          <cell r="D2261" t="str">
            <v>-3N</v>
          </cell>
        </row>
        <row r="2262">
          <cell r="B2262" t="str">
            <v>BQ426567</v>
          </cell>
          <cell r="C2262">
            <v>0</v>
          </cell>
          <cell r="D2262" t="str">
            <v>-3N</v>
          </cell>
        </row>
        <row r="2263">
          <cell r="B2263" t="str">
            <v>AM863439</v>
          </cell>
          <cell r="C2263">
            <v>0</v>
          </cell>
          <cell r="D2263" t="str">
            <v>-3N</v>
          </cell>
        </row>
        <row r="2264">
          <cell r="B2264" t="str">
            <v>AM862638</v>
          </cell>
          <cell r="C2264">
            <v>0</v>
          </cell>
          <cell r="D2264" t="str">
            <v>-3N</v>
          </cell>
        </row>
        <row r="2265">
          <cell r="B2265" t="str">
            <v>AM237776</v>
          </cell>
          <cell r="C2265">
            <v>0</v>
          </cell>
          <cell r="D2265" t="str">
            <v>-3N</v>
          </cell>
        </row>
        <row r="2266">
          <cell r="B2266" t="str">
            <v>EE677787</v>
          </cell>
          <cell r="C2266">
            <v>0</v>
          </cell>
          <cell r="D2266" t="str">
            <v>-3N</v>
          </cell>
        </row>
        <row r="2267">
          <cell r="B2267" t="str">
            <v>AM858022</v>
          </cell>
          <cell r="C2267">
            <v>0</v>
          </cell>
          <cell r="D2267" t="str">
            <v>-3N</v>
          </cell>
        </row>
        <row r="2268">
          <cell r="B2268" t="str">
            <v>AM857322</v>
          </cell>
          <cell r="C2268">
            <v>0</v>
          </cell>
          <cell r="D2268" t="str">
            <v>-3N</v>
          </cell>
        </row>
        <row r="2269">
          <cell r="B2269" t="str">
            <v>AM865460</v>
          </cell>
          <cell r="C2269">
            <v>0</v>
          </cell>
          <cell r="D2269" t="str">
            <v>-3N</v>
          </cell>
        </row>
        <row r="2270">
          <cell r="B2270" t="str">
            <v>AM856736</v>
          </cell>
          <cell r="C2270">
            <v>0</v>
          </cell>
          <cell r="D2270" t="str">
            <v>-3N</v>
          </cell>
        </row>
        <row r="2271">
          <cell r="B2271" t="str">
            <v>AM863548</v>
          </cell>
          <cell r="C2271">
            <v>0</v>
          </cell>
          <cell r="D2271" t="str">
            <v>-3N</v>
          </cell>
        </row>
        <row r="2272">
          <cell r="B2272" t="str">
            <v>EE677432</v>
          </cell>
          <cell r="C2272">
            <v>0</v>
          </cell>
          <cell r="D2272" t="str">
            <v>-3N</v>
          </cell>
        </row>
        <row r="2273">
          <cell r="B2273" t="str">
            <v>AM854047</v>
          </cell>
          <cell r="C2273">
            <v>0</v>
          </cell>
          <cell r="D2273" t="str">
            <v>-3N</v>
          </cell>
        </row>
        <row r="2274">
          <cell r="B2274" t="str">
            <v>AM858166</v>
          </cell>
          <cell r="C2274">
            <v>0</v>
          </cell>
          <cell r="D2274" t="str">
            <v>-3N</v>
          </cell>
        </row>
        <row r="2275">
          <cell r="B2275" t="str">
            <v>CU998668</v>
          </cell>
          <cell r="C2275">
            <v>0</v>
          </cell>
          <cell r="D2275" t="str">
            <v>-3N</v>
          </cell>
        </row>
        <row r="2276">
          <cell r="B2276" t="str">
            <v>AM864508</v>
          </cell>
          <cell r="C2276">
            <v>0</v>
          </cell>
          <cell r="D2276" t="str">
            <v>-3N</v>
          </cell>
        </row>
        <row r="2277">
          <cell r="B2277" t="str">
            <v>AM858331</v>
          </cell>
          <cell r="C2277">
            <v>0</v>
          </cell>
          <cell r="D2277" t="str">
            <v>-3N</v>
          </cell>
        </row>
        <row r="2278">
          <cell r="B2278" t="str">
            <v>FP002518</v>
          </cell>
          <cell r="C2278">
            <v>0</v>
          </cell>
          <cell r="D2278" t="str">
            <v>-3N</v>
          </cell>
        </row>
        <row r="2279">
          <cell r="B2279" t="str">
            <v>AM862131</v>
          </cell>
          <cell r="C2279">
            <v>0</v>
          </cell>
          <cell r="D2279" t="str">
            <v>-3N</v>
          </cell>
        </row>
        <row r="2280">
          <cell r="B2280" t="str">
            <v>FP000281</v>
          </cell>
          <cell r="C2280">
            <v>0</v>
          </cell>
          <cell r="D2280" t="str">
            <v>-3N</v>
          </cell>
        </row>
        <row r="2281">
          <cell r="B2281" t="str">
            <v>BQ426581</v>
          </cell>
          <cell r="C2281">
            <v>0</v>
          </cell>
          <cell r="D2281" t="str">
            <v>-3N</v>
          </cell>
        </row>
        <row r="2282">
          <cell r="B2282" t="str">
            <v>AM857236</v>
          </cell>
          <cell r="C2282">
            <v>0</v>
          </cell>
          <cell r="D2282" t="str">
            <v>-3N</v>
          </cell>
        </row>
        <row r="2283">
          <cell r="B2283" t="str">
            <v>AM858412</v>
          </cell>
          <cell r="C2283">
            <v>0</v>
          </cell>
          <cell r="D2283" t="str">
            <v>-3N</v>
          </cell>
        </row>
        <row r="2284">
          <cell r="B2284" t="str">
            <v>AM865949</v>
          </cell>
          <cell r="C2284">
            <v>0</v>
          </cell>
          <cell r="D2284" t="str">
            <v>-3N</v>
          </cell>
        </row>
        <row r="2285">
          <cell r="B2285" t="str">
            <v>AM855337</v>
          </cell>
          <cell r="C2285">
            <v>0</v>
          </cell>
          <cell r="D2285" t="str">
            <v>-3N</v>
          </cell>
        </row>
        <row r="2286">
          <cell r="B2286" t="str">
            <v>FP002772</v>
          </cell>
          <cell r="C2286">
            <v>0</v>
          </cell>
          <cell r="D2286" t="str">
            <v>-3N</v>
          </cell>
        </row>
        <row r="2287">
          <cell r="B2287" t="str">
            <v>CU998643</v>
          </cell>
          <cell r="C2287">
            <v>0</v>
          </cell>
          <cell r="D2287" t="str">
            <v>-3N</v>
          </cell>
        </row>
        <row r="2288">
          <cell r="B2288" t="str">
            <v>AM868844</v>
          </cell>
          <cell r="C2288">
            <v>0</v>
          </cell>
          <cell r="D2288" t="str">
            <v>-3N</v>
          </cell>
        </row>
        <row r="2289">
          <cell r="B2289" t="str">
            <v>AM868746</v>
          </cell>
          <cell r="C2289">
            <v>0</v>
          </cell>
          <cell r="D2289" t="str">
            <v>-3N</v>
          </cell>
        </row>
        <row r="2290">
          <cell r="B2290" t="str">
            <v>AM858501</v>
          </cell>
          <cell r="C2290">
            <v>0</v>
          </cell>
          <cell r="D2290" t="str">
            <v>-3N</v>
          </cell>
        </row>
        <row r="2291">
          <cell r="B2291" t="str">
            <v>FP009172</v>
          </cell>
          <cell r="C2291">
            <v>0</v>
          </cell>
          <cell r="D2291" t="str">
            <v>-3N</v>
          </cell>
        </row>
        <row r="2292">
          <cell r="B2292" t="str">
            <v>FP011191</v>
          </cell>
          <cell r="C2292">
            <v>0</v>
          </cell>
          <cell r="D2292" t="str">
            <v>-3N</v>
          </cell>
        </row>
        <row r="2293">
          <cell r="B2293" t="str">
            <v>FP011651</v>
          </cell>
          <cell r="C2293">
            <v>0</v>
          </cell>
          <cell r="D2293" t="str">
            <v>-3N</v>
          </cell>
        </row>
        <row r="2294">
          <cell r="B2294" t="str">
            <v>AM861144</v>
          </cell>
          <cell r="C2294">
            <v>0</v>
          </cell>
          <cell r="D2294" t="str">
            <v>-3N</v>
          </cell>
        </row>
        <row r="2295">
          <cell r="B2295" t="str">
            <v>FP001069</v>
          </cell>
          <cell r="C2295">
            <v>0</v>
          </cell>
          <cell r="D2295" t="str">
            <v>-3N</v>
          </cell>
        </row>
        <row r="2296">
          <cell r="B2296" t="str">
            <v>FP001599</v>
          </cell>
          <cell r="C2296">
            <v>0</v>
          </cell>
          <cell r="D2296" t="str">
            <v>-3N</v>
          </cell>
        </row>
        <row r="2297">
          <cell r="B2297" t="str">
            <v>CU999638</v>
          </cell>
          <cell r="C2297">
            <v>0</v>
          </cell>
          <cell r="D2297" t="str">
            <v>-3N</v>
          </cell>
        </row>
        <row r="2298">
          <cell r="B2298" t="str">
            <v>AM866826</v>
          </cell>
          <cell r="C2298">
            <v>0</v>
          </cell>
          <cell r="D2298" t="str">
            <v>-3N</v>
          </cell>
        </row>
        <row r="2299">
          <cell r="B2299" t="str">
            <v>FP005922</v>
          </cell>
          <cell r="C2299">
            <v>0</v>
          </cell>
          <cell r="D2299" t="str">
            <v>-3N</v>
          </cell>
        </row>
        <row r="2300">
          <cell r="B2300" t="str">
            <v>FP001060</v>
          </cell>
          <cell r="C2300">
            <v>0</v>
          </cell>
          <cell r="D2300" t="str">
            <v>-3N</v>
          </cell>
        </row>
        <row r="2301">
          <cell r="B2301" t="str">
            <v>CX068973</v>
          </cell>
          <cell r="C2301">
            <v>0</v>
          </cell>
          <cell r="D2301" t="str">
            <v>-3N</v>
          </cell>
        </row>
        <row r="2302">
          <cell r="B2302" t="str">
            <v>FP006573</v>
          </cell>
          <cell r="C2302">
            <v>0</v>
          </cell>
          <cell r="D2302" t="str">
            <v>-3N</v>
          </cell>
        </row>
        <row r="2303">
          <cell r="B2303" t="str">
            <v>CU999563</v>
          </cell>
          <cell r="C2303">
            <v>0</v>
          </cell>
          <cell r="D2303" t="str">
            <v>-3N</v>
          </cell>
        </row>
        <row r="2304">
          <cell r="B2304" t="str">
            <v>AM858594</v>
          </cell>
          <cell r="C2304">
            <v>0</v>
          </cell>
          <cell r="D2304" t="str">
            <v>-3N</v>
          </cell>
        </row>
        <row r="2305">
          <cell r="B2305" t="str">
            <v>FP004342</v>
          </cell>
          <cell r="C2305">
            <v>0</v>
          </cell>
          <cell r="D2305" t="str">
            <v>-3N</v>
          </cell>
        </row>
        <row r="2306">
          <cell r="B2306" t="str">
            <v>EX956409</v>
          </cell>
          <cell r="C2306">
            <v>0</v>
          </cell>
          <cell r="D2306" t="str">
            <v>-3N</v>
          </cell>
        </row>
        <row r="2307">
          <cell r="B2307" t="str">
            <v>AM858611</v>
          </cell>
          <cell r="C2307">
            <v>0</v>
          </cell>
          <cell r="D2307" t="str">
            <v>-3N</v>
          </cell>
        </row>
        <row r="2308">
          <cell r="B2308" t="str">
            <v>AM853731</v>
          </cell>
          <cell r="C2308">
            <v>0</v>
          </cell>
          <cell r="D2308" t="str">
            <v>-3N</v>
          </cell>
        </row>
        <row r="2309">
          <cell r="B2309" t="str">
            <v>FP000978</v>
          </cell>
          <cell r="C2309">
            <v>0</v>
          </cell>
          <cell r="D2309" t="str">
            <v>-3N</v>
          </cell>
        </row>
        <row r="2310">
          <cell r="B2310" t="str">
            <v>AM858676</v>
          </cell>
          <cell r="C2310">
            <v>0</v>
          </cell>
          <cell r="D2310" t="str">
            <v>-3N</v>
          </cell>
        </row>
        <row r="2311">
          <cell r="B2311" t="str">
            <v>FP006853</v>
          </cell>
          <cell r="C2311">
            <v>0</v>
          </cell>
          <cell r="D2311" t="str">
            <v>-3N</v>
          </cell>
        </row>
        <row r="2312">
          <cell r="B2312" t="str">
            <v>FP000918</v>
          </cell>
          <cell r="C2312">
            <v>0</v>
          </cell>
          <cell r="D2312" t="str">
            <v>-3N</v>
          </cell>
        </row>
        <row r="2313">
          <cell r="B2313" t="str">
            <v>AM865275</v>
          </cell>
          <cell r="C2313">
            <v>0</v>
          </cell>
          <cell r="D2313" t="str">
            <v>-3N</v>
          </cell>
        </row>
        <row r="2314">
          <cell r="B2314" t="str">
            <v>AM858729</v>
          </cell>
          <cell r="C2314">
            <v>0</v>
          </cell>
          <cell r="D2314" t="str">
            <v>-3N</v>
          </cell>
        </row>
        <row r="2315">
          <cell r="B2315" t="str">
            <v>AM858730</v>
          </cell>
          <cell r="C2315">
            <v>0</v>
          </cell>
          <cell r="D2315" t="str">
            <v>-3N</v>
          </cell>
        </row>
        <row r="2316">
          <cell r="B2316" t="str">
            <v>AM862196</v>
          </cell>
          <cell r="C2316">
            <v>0</v>
          </cell>
          <cell r="D2316" t="str">
            <v>-3N</v>
          </cell>
        </row>
        <row r="2317">
          <cell r="B2317" t="str">
            <v>AM858885</v>
          </cell>
          <cell r="C2317">
            <v>0</v>
          </cell>
          <cell r="D2317" t="str">
            <v>-3N</v>
          </cell>
        </row>
        <row r="2318">
          <cell r="B2318" t="str">
            <v>AM856326</v>
          </cell>
          <cell r="C2318">
            <v>0</v>
          </cell>
          <cell r="D2318" t="str">
            <v>-3N</v>
          </cell>
        </row>
        <row r="2319">
          <cell r="B2319" t="str">
            <v>AM858912</v>
          </cell>
          <cell r="C2319">
            <v>0</v>
          </cell>
          <cell r="D2319" t="str">
            <v>-3N</v>
          </cell>
        </row>
        <row r="2320">
          <cell r="B2320" t="str">
            <v>CU682943</v>
          </cell>
          <cell r="C2320">
            <v>0</v>
          </cell>
          <cell r="D2320" t="str">
            <v>-3N</v>
          </cell>
        </row>
        <row r="2321">
          <cell r="B2321" t="str">
            <v>AM863143</v>
          </cell>
          <cell r="C2321">
            <v>0</v>
          </cell>
          <cell r="D2321" t="str">
            <v>-3N</v>
          </cell>
        </row>
        <row r="2322">
          <cell r="B2322" t="str">
            <v>CU683550</v>
          </cell>
          <cell r="C2322">
            <v>0</v>
          </cell>
          <cell r="D2322" t="str">
            <v>-3N</v>
          </cell>
        </row>
        <row r="2323">
          <cell r="B2323" t="str">
            <v>CK172359</v>
          </cell>
          <cell r="C2323">
            <v>0</v>
          </cell>
          <cell r="D2323" t="str">
            <v>-3N</v>
          </cell>
        </row>
        <row r="2324">
          <cell r="B2324" t="str">
            <v>CU999750</v>
          </cell>
          <cell r="C2324">
            <v>0</v>
          </cell>
          <cell r="D2324" t="str">
            <v>-3N</v>
          </cell>
        </row>
        <row r="2325">
          <cell r="B2325" t="str">
            <v>CU683843</v>
          </cell>
          <cell r="C2325">
            <v>0</v>
          </cell>
          <cell r="D2325" t="str">
            <v>-3N</v>
          </cell>
        </row>
        <row r="2326">
          <cell r="B2326" t="str">
            <v>CU993335</v>
          </cell>
          <cell r="C2326">
            <v>0</v>
          </cell>
          <cell r="D2326" t="str">
            <v>-3N</v>
          </cell>
        </row>
        <row r="2327">
          <cell r="B2327" t="str">
            <v>DV736324</v>
          </cell>
          <cell r="C2327">
            <v>0</v>
          </cell>
          <cell r="D2327" t="str">
            <v>-3N</v>
          </cell>
        </row>
        <row r="2328">
          <cell r="B2328" t="str">
            <v>FP008758</v>
          </cell>
          <cell r="C2328">
            <v>0</v>
          </cell>
          <cell r="D2328" t="str">
            <v>-3N</v>
          </cell>
        </row>
        <row r="2329">
          <cell r="B2329" t="str">
            <v>CU685120</v>
          </cell>
          <cell r="C2329">
            <v>0</v>
          </cell>
          <cell r="D2329" t="str">
            <v>-3N</v>
          </cell>
        </row>
        <row r="2330">
          <cell r="B2330" t="str">
            <v>CD526865</v>
          </cell>
          <cell r="C2330">
            <v>0</v>
          </cell>
          <cell r="D2330" t="str">
            <v>-3N</v>
          </cell>
        </row>
        <row r="2331">
          <cell r="B2331" t="str">
            <v>CX068856</v>
          </cell>
          <cell r="C2331">
            <v>0</v>
          </cell>
          <cell r="D2331" t="str">
            <v>-3N</v>
          </cell>
        </row>
        <row r="2332">
          <cell r="B2332" t="str">
            <v>AM865570</v>
          </cell>
          <cell r="C2332">
            <v>0</v>
          </cell>
          <cell r="D2332" t="str">
            <v>-3N</v>
          </cell>
        </row>
        <row r="2333">
          <cell r="B2333" t="str">
            <v>AM859076</v>
          </cell>
          <cell r="C2333">
            <v>0</v>
          </cell>
          <cell r="D2333" t="str">
            <v>-3N</v>
          </cell>
        </row>
        <row r="2334">
          <cell r="B2334" t="str">
            <v>AM859101</v>
          </cell>
          <cell r="C2334">
            <v>0</v>
          </cell>
          <cell r="D2334" t="str">
            <v>-3N</v>
          </cell>
        </row>
        <row r="2335">
          <cell r="B2335" t="str">
            <v>CU683597</v>
          </cell>
          <cell r="C2335">
            <v>0</v>
          </cell>
          <cell r="D2335" t="str">
            <v>-3N</v>
          </cell>
        </row>
        <row r="2336">
          <cell r="B2336" t="str">
            <v>FP005921</v>
          </cell>
          <cell r="C2336">
            <v>0</v>
          </cell>
          <cell r="D2336" t="str">
            <v>-3N</v>
          </cell>
        </row>
        <row r="2337">
          <cell r="B2337" t="str">
            <v>CU986569</v>
          </cell>
          <cell r="C2337">
            <v>0</v>
          </cell>
          <cell r="D2337" t="str">
            <v>-3N</v>
          </cell>
        </row>
        <row r="2338">
          <cell r="B2338" t="str">
            <v>FP011589</v>
          </cell>
          <cell r="C2338">
            <v>0</v>
          </cell>
          <cell r="D2338" t="str">
            <v>-3N</v>
          </cell>
        </row>
        <row r="2339">
          <cell r="B2339" t="str">
            <v>AM859133</v>
          </cell>
          <cell r="C2339">
            <v>0</v>
          </cell>
          <cell r="D2339" t="str">
            <v>-3N</v>
          </cell>
        </row>
        <row r="2340">
          <cell r="B2340" t="str">
            <v>FP007316</v>
          </cell>
          <cell r="C2340">
            <v>0</v>
          </cell>
          <cell r="D2340" t="str">
            <v>-3N</v>
          </cell>
        </row>
        <row r="2341">
          <cell r="B2341" t="str">
            <v>FP003498</v>
          </cell>
          <cell r="C2341">
            <v>0</v>
          </cell>
          <cell r="D2341" t="str">
            <v>-3N</v>
          </cell>
        </row>
        <row r="2342">
          <cell r="B2342" t="str">
            <v>AM237639</v>
          </cell>
          <cell r="C2342">
            <v>0</v>
          </cell>
          <cell r="D2342" t="str">
            <v>-3N</v>
          </cell>
        </row>
        <row r="2343">
          <cell r="B2343" t="str">
            <v>CU683433</v>
          </cell>
          <cell r="C2343">
            <v>0</v>
          </cell>
          <cell r="D2343" t="str">
            <v>-3N</v>
          </cell>
        </row>
        <row r="2344">
          <cell r="B2344" t="str">
            <v>CX068834</v>
          </cell>
          <cell r="C2344">
            <v>0</v>
          </cell>
          <cell r="D2344" t="str">
            <v>-3N</v>
          </cell>
        </row>
        <row r="2345">
          <cell r="B2345" t="str">
            <v>AM866107</v>
          </cell>
          <cell r="C2345">
            <v>0</v>
          </cell>
          <cell r="D2345" t="str">
            <v>-3N</v>
          </cell>
        </row>
        <row r="2346">
          <cell r="B2346" t="str">
            <v>CU684059</v>
          </cell>
          <cell r="C2346">
            <v>0</v>
          </cell>
          <cell r="D2346" t="str">
            <v>-3N</v>
          </cell>
        </row>
        <row r="2347">
          <cell r="B2347" t="str">
            <v>AM861097</v>
          </cell>
          <cell r="C2347">
            <v>0</v>
          </cell>
          <cell r="D2347" t="str">
            <v>-3N</v>
          </cell>
        </row>
        <row r="2348">
          <cell r="B2348" t="str">
            <v>CU987801</v>
          </cell>
          <cell r="C2348">
            <v>0</v>
          </cell>
          <cell r="D2348" t="str">
            <v>-3N</v>
          </cell>
        </row>
        <row r="2349">
          <cell r="B2349" t="str">
            <v>FP008256</v>
          </cell>
          <cell r="C2349">
            <v>0</v>
          </cell>
          <cell r="D2349" t="str">
            <v>-3N</v>
          </cell>
        </row>
        <row r="2350">
          <cell r="B2350" t="str">
            <v>FP003361</v>
          </cell>
          <cell r="C2350">
            <v>0</v>
          </cell>
          <cell r="D2350" t="str">
            <v>-3N</v>
          </cell>
        </row>
        <row r="2351">
          <cell r="B2351" t="str">
            <v>AM859282</v>
          </cell>
          <cell r="C2351">
            <v>0</v>
          </cell>
          <cell r="D2351" t="str">
            <v>-3N</v>
          </cell>
        </row>
        <row r="2352">
          <cell r="B2352" t="str">
            <v>AM859393</v>
          </cell>
          <cell r="C2352">
            <v>0</v>
          </cell>
          <cell r="D2352" t="str">
            <v>-3N</v>
          </cell>
        </row>
        <row r="2353">
          <cell r="B2353" t="str">
            <v>AM859431</v>
          </cell>
          <cell r="C2353">
            <v>0</v>
          </cell>
          <cell r="D2353" t="str">
            <v>-3N</v>
          </cell>
        </row>
        <row r="2354">
          <cell r="B2354" t="str">
            <v>AM859474</v>
          </cell>
          <cell r="C2354">
            <v>0</v>
          </cell>
          <cell r="D2354" t="str">
            <v>-3N</v>
          </cell>
        </row>
        <row r="2355">
          <cell r="B2355" t="str">
            <v>AM859479</v>
          </cell>
          <cell r="C2355">
            <v>0</v>
          </cell>
          <cell r="D2355" t="str">
            <v>-3N</v>
          </cell>
        </row>
        <row r="2356">
          <cell r="B2356" t="str">
            <v>AM859747</v>
          </cell>
          <cell r="C2356">
            <v>0</v>
          </cell>
          <cell r="D2356" t="str">
            <v>-3N</v>
          </cell>
        </row>
        <row r="2357">
          <cell r="B2357" t="str">
            <v>AJ565658</v>
          </cell>
          <cell r="C2357">
            <v>0</v>
          </cell>
          <cell r="D2357" t="str">
            <v>-3N</v>
          </cell>
        </row>
        <row r="2358">
          <cell r="B2358" t="str">
            <v>AM859811</v>
          </cell>
          <cell r="C2358">
            <v>0</v>
          </cell>
          <cell r="D2358" t="str">
            <v>-3N</v>
          </cell>
        </row>
        <row r="2359">
          <cell r="B2359" t="str">
            <v>AM859852</v>
          </cell>
          <cell r="C2359">
            <v>0</v>
          </cell>
          <cell r="D2359" t="str">
            <v>-3N</v>
          </cell>
        </row>
        <row r="2360">
          <cell r="B2360" t="str">
            <v>AM859924</v>
          </cell>
          <cell r="C2360">
            <v>0</v>
          </cell>
          <cell r="D2360" t="str">
            <v>-3N</v>
          </cell>
        </row>
        <row r="2361">
          <cell r="B2361" t="str">
            <v>AM860056</v>
          </cell>
          <cell r="C2361">
            <v>0</v>
          </cell>
          <cell r="D2361" t="str">
            <v>-3N</v>
          </cell>
        </row>
        <row r="2362">
          <cell r="B2362" t="str">
            <v>AM860110</v>
          </cell>
          <cell r="C2362">
            <v>0</v>
          </cell>
          <cell r="D2362" t="str">
            <v>-3N</v>
          </cell>
        </row>
        <row r="2363">
          <cell r="B2363" t="str">
            <v>AM860133</v>
          </cell>
          <cell r="C2363">
            <v>0</v>
          </cell>
          <cell r="D2363" t="str">
            <v>-3N</v>
          </cell>
        </row>
        <row r="2364">
          <cell r="B2364" t="str">
            <v>AM860163</v>
          </cell>
          <cell r="C2364">
            <v>0</v>
          </cell>
          <cell r="D2364" t="str">
            <v>-3N</v>
          </cell>
        </row>
        <row r="2365">
          <cell r="B2365" t="str">
            <v>AM860209</v>
          </cell>
          <cell r="C2365">
            <v>0</v>
          </cell>
          <cell r="D2365" t="str">
            <v>-3N</v>
          </cell>
        </row>
        <row r="2366">
          <cell r="B2366" t="str">
            <v>AM860407</v>
          </cell>
          <cell r="C2366">
            <v>0</v>
          </cell>
          <cell r="D2366" t="str">
            <v>-3N</v>
          </cell>
        </row>
        <row r="2367">
          <cell r="B2367" t="str">
            <v>AM860418</v>
          </cell>
          <cell r="C2367">
            <v>0</v>
          </cell>
          <cell r="D2367" t="str">
            <v>-3N</v>
          </cell>
        </row>
        <row r="2368">
          <cell r="B2368" t="str">
            <v>AM860566</v>
          </cell>
          <cell r="C2368">
            <v>0</v>
          </cell>
          <cell r="D2368" t="str">
            <v>-3N</v>
          </cell>
        </row>
        <row r="2369">
          <cell r="B2369" t="str">
            <v>AM860586</v>
          </cell>
          <cell r="C2369">
            <v>0</v>
          </cell>
          <cell r="D2369" t="str">
            <v>-3N</v>
          </cell>
        </row>
        <row r="2370">
          <cell r="B2370" t="str">
            <v>AM860600</v>
          </cell>
          <cell r="C2370">
            <v>0</v>
          </cell>
          <cell r="D2370" t="str">
            <v>-3N</v>
          </cell>
        </row>
        <row r="2371">
          <cell r="B2371" t="str">
            <v>AM860772</v>
          </cell>
          <cell r="C2371">
            <v>0</v>
          </cell>
          <cell r="D2371" t="str">
            <v>-3N</v>
          </cell>
        </row>
        <row r="2372">
          <cell r="B2372" t="str">
            <v>AM860792</v>
          </cell>
          <cell r="C2372">
            <v>0</v>
          </cell>
          <cell r="D2372" t="str">
            <v>-3N</v>
          </cell>
        </row>
        <row r="2373">
          <cell r="B2373" t="str">
            <v>AM860797</v>
          </cell>
          <cell r="C2373">
            <v>0</v>
          </cell>
          <cell r="D2373" t="str">
            <v>-3N</v>
          </cell>
        </row>
        <row r="2374">
          <cell r="B2374" t="str">
            <v>AM860860</v>
          </cell>
          <cell r="C2374">
            <v>0</v>
          </cell>
          <cell r="D2374" t="str">
            <v>-3N</v>
          </cell>
        </row>
        <row r="2375">
          <cell r="B2375" t="str">
            <v>AM860916</v>
          </cell>
          <cell r="C2375">
            <v>0</v>
          </cell>
          <cell r="D2375" t="str">
            <v>-3N</v>
          </cell>
        </row>
        <row r="2376">
          <cell r="B2376" t="str">
            <v>AM861116</v>
          </cell>
          <cell r="C2376">
            <v>0</v>
          </cell>
          <cell r="D2376" t="str">
            <v>-3N</v>
          </cell>
        </row>
        <row r="2377">
          <cell r="B2377" t="str">
            <v>AM861136</v>
          </cell>
          <cell r="C2377">
            <v>0</v>
          </cell>
          <cell r="D2377" t="str">
            <v>-3N</v>
          </cell>
        </row>
        <row r="2378">
          <cell r="B2378" t="str">
            <v>AM861190</v>
          </cell>
          <cell r="C2378">
            <v>0</v>
          </cell>
          <cell r="D2378" t="str">
            <v>-3N</v>
          </cell>
        </row>
        <row r="2379">
          <cell r="B2379" t="str">
            <v>AM861193</v>
          </cell>
          <cell r="C2379">
            <v>0</v>
          </cell>
          <cell r="D2379" t="str">
            <v>-3N</v>
          </cell>
        </row>
        <row r="2380">
          <cell r="B2380" t="str">
            <v>AM861294</v>
          </cell>
          <cell r="C2380">
            <v>0</v>
          </cell>
          <cell r="D2380" t="str">
            <v>-3N</v>
          </cell>
        </row>
        <row r="2381">
          <cell r="B2381" t="str">
            <v>AM861300</v>
          </cell>
          <cell r="C2381">
            <v>0</v>
          </cell>
          <cell r="D2381" t="str">
            <v>-3N</v>
          </cell>
        </row>
        <row r="2382">
          <cell r="B2382" t="str">
            <v>AM861323</v>
          </cell>
          <cell r="C2382">
            <v>0</v>
          </cell>
          <cell r="D2382" t="str">
            <v>-3N</v>
          </cell>
        </row>
        <row r="2383">
          <cell r="B2383" t="str">
            <v>AM861340</v>
          </cell>
          <cell r="C2383">
            <v>0</v>
          </cell>
          <cell r="D2383" t="str">
            <v>-3N</v>
          </cell>
        </row>
        <row r="2384">
          <cell r="B2384" t="str">
            <v>AM861392</v>
          </cell>
          <cell r="C2384">
            <v>0</v>
          </cell>
          <cell r="D2384" t="str">
            <v>-3N</v>
          </cell>
        </row>
        <row r="2385">
          <cell r="B2385" t="str">
            <v>AM861395</v>
          </cell>
          <cell r="C2385">
            <v>0</v>
          </cell>
          <cell r="D2385" t="str">
            <v>-3N</v>
          </cell>
        </row>
        <row r="2386">
          <cell r="B2386" t="str">
            <v>AM861505</v>
          </cell>
          <cell r="C2386">
            <v>0</v>
          </cell>
          <cell r="D2386" t="str">
            <v>-3N</v>
          </cell>
        </row>
        <row r="2387">
          <cell r="B2387" t="str">
            <v>AM861513</v>
          </cell>
          <cell r="C2387">
            <v>0</v>
          </cell>
          <cell r="D2387" t="str">
            <v>-3N</v>
          </cell>
        </row>
        <row r="2388">
          <cell r="B2388" t="str">
            <v>AM861587</v>
          </cell>
          <cell r="C2388">
            <v>0</v>
          </cell>
          <cell r="D2388" t="str">
            <v>-3N</v>
          </cell>
        </row>
        <row r="2389">
          <cell r="B2389" t="str">
            <v>AM861601</v>
          </cell>
          <cell r="C2389">
            <v>0</v>
          </cell>
          <cell r="D2389" t="str">
            <v>-3N</v>
          </cell>
        </row>
        <row r="2390">
          <cell r="B2390" t="str">
            <v>AM861636</v>
          </cell>
          <cell r="C2390">
            <v>0</v>
          </cell>
          <cell r="D2390" t="str">
            <v>-3N</v>
          </cell>
        </row>
        <row r="2391">
          <cell r="B2391" t="str">
            <v>AM861781</v>
          </cell>
          <cell r="C2391">
            <v>0</v>
          </cell>
          <cell r="D2391" t="str">
            <v>-3N</v>
          </cell>
        </row>
        <row r="2392">
          <cell r="B2392" t="str">
            <v>AM861869</v>
          </cell>
          <cell r="C2392">
            <v>0</v>
          </cell>
          <cell r="D2392" t="str">
            <v>-3N</v>
          </cell>
        </row>
        <row r="2393">
          <cell r="B2393" t="str">
            <v>AM862035</v>
          </cell>
          <cell r="C2393">
            <v>0</v>
          </cell>
          <cell r="D2393" t="str">
            <v>-3N</v>
          </cell>
        </row>
        <row r="2394">
          <cell r="B2394" t="str">
            <v>AM862081</v>
          </cell>
          <cell r="C2394">
            <v>0</v>
          </cell>
          <cell r="D2394" t="str">
            <v>-3N</v>
          </cell>
        </row>
        <row r="2395">
          <cell r="B2395" t="str">
            <v>AM862144</v>
          </cell>
          <cell r="C2395">
            <v>0</v>
          </cell>
          <cell r="D2395" t="str">
            <v>-3N</v>
          </cell>
        </row>
        <row r="2396">
          <cell r="B2396" t="str">
            <v>AM862182</v>
          </cell>
          <cell r="C2396">
            <v>0</v>
          </cell>
          <cell r="D2396" t="str">
            <v>-3N</v>
          </cell>
        </row>
        <row r="2397">
          <cell r="B2397" t="str">
            <v>AM862243</v>
          </cell>
          <cell r="C2397">
            <v>0</v>
          </cell>
          <cell r="D2397" t="str">
            <v>-3N</v>
          </cell>
        </row>
        <row r="2398">
          <cell r="B2398" t="str">
            <v>AM862307</v>
          </cell>
          <cell r="C2398">
            <v>0</v>
          </cell>
          <cell r="D2398" t="str">
            <v>-3N</v>
          </cell>
        </row>
        <row r="2399">
          <cell r="B2399" t="str">
            <v>AM862614</v>
          </cell>
          <cell r="C2399">
            <v>0</v>
          </cell>
          <cell r="D2399" t="str">
            <v>-3N</v>
          </cell>
        </row>
        <row r="2400">
          <cell r="B2400" t="str">
            <v>AM862645</v>
          </cell>
          <cell r="C2400">
            <v>0</v>
          </cell>
          <cell r="D2400" t="str">
            <v>-3N</v>
          </cell>
        </row>
        <row r="2401">
          <cell r="B2401" t="str">
            <v>AM862683</v>
          </cell>
          <cell r="C2401">
            <v>0</v>
          </cell>
          <cell r="D2401" t="str">
            <v>-3N</v>
          </cell>
        </row>
        <row r="2402">
          <cell r="B2402" t="str">
            <v>AM862724</v>
          </cell>
          <cell r="C2402">
            <v>0</v>
          </cell>
          <cell r="D2402" t="str">
            <v>-3N</v>
          </cell>
        </row>
        <row r="2403">
          <cell r="B2403" t="str">
            <v>AM862747</v>
          </cell>
          <cell r="C2403">
            <v>0</v>
          </cell>
          <cell r="D2403" t="str">
            <v>-3N</v>
          </cell>
        </row>
        <row r="2404">
          <cell r="B2404" t="str">
            <v>AM862817</v>
          </cell>
          <cell r="C2404">
            <v>0</v>
          </cell>
          <cell r="D2404" t="str">
            <v>-3N</v>
          </cell>
        </row>
        <row r="2405">
          <cell r="B2405" t="str">
            <v>AM862853</v>
          </cell>
          <cell r="C2405">
            <v>0</v>
          </cell>
          <cell r="D2405" t="str">
            <v>-3N</v>
          </cell>
        </row>
        <row r="2406">
          <cell r="B2406" t="str">
            <v>AM862896</v>
          </cell>
          <cell r="C2406">
            <v>0</v>
          </cell>
          <cell r="D2406" t="str">
            <v>-3N</v>
          </cell>
        </row>
        <row r="2407">
          <cell r="B2407" t="str">
            <v>AM862917</v>
          </cell>
          <cell r="C2407">
            <v>0</v>
          </cell>
          <cell r="D2407" t="str">
            <v>-3N</v>
          </cell>
        </row>
        <row r="2408">
          <cell r="B2408" t="str">
            <v>AM862927</v>
          </cell>
          <cell r="C2408">
            <v>0</v>
          </cell>
          <cell r="D2408" t="str">
            <v>-3N</v>
          </cell>
        </row>
        <row r="2409">
          <cell r="B2409" t="str">
            <v>AM862931</v>
          </cell>
          <cell r="C2409">
            <v>0</v>
          </cell>
          <cell r="D2409" t="str">
            <v>-3N</v>
          </cell>
        </row>
        <row r="2410">
          <cell r="B2410" t="str">
            <v>AM862963</v>
          </cell>
          <cell r="C2410">
            <v>0</v>
          </cell>
          <cell r="D2410" t="str">
            <v>-3N</v>
          </cell>
        </row>
        <row r="2411">
          <cell r="B2411" t="str">
            <v>AM863080</v>
          </cell>
          <cell r="C2411">
            <v>0</v>
          </cell>
          <cell r="D2411" t="str">
            <v>-3N</v>
          </cell>
        </row>
        <row r="2412">
          <cell r="B2412" t="str">
            <v>AM863153</v>
          </cell>
          <cell r="C2412">
            <v>0</v>
          </cell>
          <cell r="D2412" t="str">
            <v>-3N</v>
          </cell>
        </row>
        <row r="2413">
          <cell r="B2413" t="str">
            <v>AM863324</v>
          </cell>
          <cell r="C2413">
            <v>0</v>
          </cell>
          <cell r="D2413" t="str">
            <v>-3N</v>
          </cell>
        </row>
        <row r="2414">
          <cell r="B2414" t="str">
            <v>AM863374</v>
          </cell>
          <cell r="C2414">
            <v>0</v>
          </cell>
          <cell r="D2414" t="str">
            <v>-3N</v>
          </cell>
        </row>
        <row r="2415">
          <cell r="B2415" t="str">
            <v>AM863430</v>
          </cell>
          <cell r="C2415">
            <v>0</v>
          </cell>
          <cell r="D2415" t="str">
            <v>-3N</v>
          </cell>
        </row>
        <row r="2416">
          <cell r="B2416" t="str">
            <v>AM863511</v>
          </cell>
          <cell r="C2416">
            <v>0</v>
          </cell>
          <cell r="D2416" t="str">
            <v>-3N</v>
          </cell>
        </row>
        <row r="2417">
          <cell r="B2417" t="str">
            <v>AM863578</v>
          </cell>
          <cell r="C2417">
            <v>0</v>
          </cell>
          <cell r="D2417" t="str">
            <v>-3N</v>
          </cell>
        </row>
        <row r="2418">
          <cell r="B2418" t="str">
            <v>AM863583</v>
          </cell>
          <cell r="C2418">
            <v>0</v>
          </cell>
          <cell r="D2418" t="str">
            <v>-3N</v>
          </cell>
        </row>
        <row r="2419">
          <cell r="B2419" t="str">
            <v>AM863679</v>
          </cell>
          <cell r="C2419">
            <v>0</v>
          </cell>
          <cell r="D2419" t="str">
            <v>-3N</v>
          </cell>
        </row>
        <row r="2420">
          <cell r="B2420" t="str">
            <v>AM863793</v>
          </cell>
          <cell r="C2420">
            <v>0</v>
          </cell>
          <cell r="D2420" t="str">
            <v>-3N</v>
          </cell>
        </row>
        <row r="2421">
          <cell r="B2421" t="str">
            <v>AM863797</v>
          </cell>
          <cell r="C2421">
            <v>0</v>
          </cell>
          <cell r="D2421" t="str">
            <v>-3N</v>
          </cell>
        </row>
        <row r="2422">
          <cell r="B2422" t="str">
            <v>AM863862</v>
          </cell>
          <cell r="C2422">
            <v>0</v>
          </cell>
          <cell r="D2422" t="str">
            <v>-3N</v>
          </cell>
        </row>
        <row r="2423">
          <cell r="B2423" t="str">
            <v>AM863871</v>
          </cell>
          <cell r="C2423">
            <v>0</v>
          </cell>
          <cell r="D2423" t="str">
            <v>-3N</v>
          </cell>
        </row>
        <row r="2424">
          <cell r="B2424" t="str">
            <v>AM863958</v>
          </cell>
          <cell r="C2424">
            <v>0</v>
          </cell>
          <cell r="D2424" t="str">
            <v>-3N</v>
          </cell>
        </row>
        <row r="2425">
          <cell r="B2425" t="str">
            <v>AM863982</v>
          </cell>
          <cell r="C2425">
            <v>0</v>
          </cell>
          <cell r="D2425" t="str">
            <v>-3N</v>
          </cell>
        </row>
        <row r="2426">
          <cell r="B2426" t="str">
            <v>AM864111</v>
          </cell>
          <cell r="C2426">
            <v>0</v>
          </cell>
          <cell r="D2426" t="str">
            <v>-3N</v>
          </cell>
        </row>
        <row r="2427">
          <cell r="B2427" t="str">
            <v>AM864127</v>
          </cell>
          <cell r="C2427">
            <v>0</v>
          </cell>
          <cell r="D2427" t="str">
            <v>-3N</v>
          </cell>
        </row>
        <row r="2428">
          <cell r="B2428" t="str">
            <v>AM853602</v>
          </cell>
          <cell r="C2428">
            <v>0</v>
          </cell>
          <cell r="D2428" t="str">
            <v>-3N</v>
          </cell>
        </row>
        <row r="2429">
          <cell r="B2429" t="str">
            <v>AM864238</v>
          </cell>
          <cell r="C2429">
            <v>0</v>
          </cell>
          <cell r="D2429" t="str">
            <v>-3N</v>
          </cell>
        </row>
        <row r="2430">
          <cell r="B2430" t="str">
            <v>AM864421</v>
          </cell>
          <cell r="C2430">
            <v>0</v>
          </cell>
          <cell r="D2430" t="str">
            <v>-3N</v>
          </cell>
        </row>
        <row r="2431">
          <cell r="B2431" t="str">
            <v>AM853633</v>
          </cell>
          <cell r="C2431">
            <v>0</v>
          </cell>
          <cell r="D2431" t="str">
            <v>-3N</v>
          </cell>
        </row>
        <row r="2432">
          <cell r="B2432" t="str">
            <v>AM864445</v>
          </cell>
          <cell r="C2432">
            <v>0</v>
          </cell>
          <cell r="D2432" t="str">
            <v>-3N</v>
          </cell>
        </row>
        <row r="2433">
          <cell r="B2433" t="str">
            <v>AM864500</v>
          </cell>
          <cell r="C2433">
            <v>0</v>
          </cell>
          <cell r="D2433" t="str">
            <v>-3N</v>
          </cell>
        </row>
        <row r="2434">
          <cell r="B2434" t="str">
            <v>AM864622</v>
          </cell>
          <cell r="C2434">
            <v>0</v>
          </cell>
          <cell r="D2434" t="str">
            <v>-3N</v>
          </cell>
        </row>
        <row r="2435">
          <cell r="B2435" t="str">
            <v>AM864671</v>
          </cell>
          <cell r="C2435">
            <v>0</v>
          </cell>
          <cell r="D2435" t="str">
            <v>-3N</v>
          </cell>
        </row>
        <row r="2436">
          <cell r="B2436" t="str">
            <v>AM864766</v>
          </cell>
          <cell r="C2436">
            <v>0</v>
          </cell>
          <cell r="D2436" t="str">
            <v>-3N</v>
          </cell>
        </row>
        <row r="2437">
          <cell r="B2437" t="str">
            <v>AM864801</v>
          </cell>
          <cell r="C2437">
            <v>0</v>
          </cell>
          <cell r="D2437" t="str">
            <v>-3N</v>
          </cell>
        </row>
        <row r="2438">
          <cell r="B2438" t="str">
            <v>AM864830</v>
          </cell>
          <cell r="C2438">
            <v>0</v>
          </cell>
          <cell r="D2438" t="str">
            <v>-3N</v>
          </cell>
        </row>
        <row r="2439">
          <cell r="B2439" t="str">
            <v>AM853664</v>
          </cell>
          <cell r="C2439">
            <v>0</v>
          </cell>
          <cell r="D2439" t="str">
            <v>-3N</v>
          </cell>
        </row>
        <row r="2440">
          <cell r="B2440" t="str">
            <v>AM864844</v>
          </cell>
          <cell r="C2440">
            <v>0</v>
          </cell>
          <cell r="D2440" t="str">
            <v>-3N</v>
          </cell>
        </row>
        <row r="2441">
          <cell r="B2441" t="str">
            <v>AM864852</v>
          </cell>
          <cell r="C2441">
            <v>0</v>
          </cell>
          <cell r="D2441" t="str">
            <v>-3N</v>
          </cell>
        </row>
        <row r="2442">
          <cell r="B2442" t="str">
            <v>AM864859</v>
          </cell>
          <cell r="C2442">
            <v>0</v>
          </cell>
          <cell r="D2442" t="str">
            <v>-3N</v>
          </cell>
        </row>
        <row r="2443">
          <cell r="B2443" t="str">
            <v>AM864908</v>
          </cell>
          <cell r="C2443">
            <v>0</v>
          </cell>
          <cell r="D2443" t="str">
            <v>-3N</v>
          </cell>
        </row>
        <row r="2444">
          <cell r="B2444" t="str">
            <v>AM864973</v>
          </cell>
          <cell r="C2444">
            <v>0</v>
          </cell>
          <cell r="D2444" t="str">
            <v>-3N</v>
          </cell>
        </row>
        <row r="2445">
          <cell r="B2445" t="str">
            <v>AM865006</v>
          </cell>
          <cell r="C2445">
            <v>0</v>
          </cell>
          <cell r="D2445" t="str">
            <v>-3N</v>
          </cell>
        </row>
        <row r="2446">
          <cell r="B2446" t="str">
            <v>AM865020</v>
          </cell>
          <cell r="C2446">
            <v>0</v>
          </cell>
          <cell r="D2446" t="str">
            <v>-3N</v>
          </cell>
        </row>
        <row r="2447">
          <cell r="B2447" t="str">
            <v>AM853678</v>
          </cell>
          <cell r="C2447">
            <v>0</v>
          </cell>
          <cell r="D2447" t="str">
            <v>-3N</v>
          </cell>
        </row>
        <row r="2448">
          <cell r="B2448" t="str">
            <v>AM865049</v>
          </cell>
          <cell r="C2448">
            <v>0</v>
          </cell>
          <cell r="D2448" t="str">
            <v>-3N</v>
          </cell>
        </row>
        <row r="2449">
          <cell r="B2449" t="str">
            <v>AM865196</v>
          </cell>
          <cell r="C2449">
            <v>0</v>
          </cell>
          <cell r="D2449" t="str">
            <v>-3N</v>
          </cell>
        </row>
        <row r="2450">
          <cell r="B2450" t="str">
            <v>AM865300</v>
          </cell>
          <cell r="C2450">
            <v>0</v>
          </cell>
          <cell r="D2450" t="str">
            <v>-3N</v>
          </cell>
        </row>
        <row r="2451">
          <cell r="B2451" t="str">
            <v>AM865342</v>
          </cell>
          <cell r="C2451">
            <v>0</v>
          </cell>
          <cell r="D2451" t="str">
            <v>-3N</v>
          </cell>
        </row>
        <row r="2452">
          <cell r="B2452" t="str">
            <v>AM865440</v>
          </cell>
          <cell r="C2452">
            <v>0</v>
          </cell>
          <cell r="D2452" t="str">
            <v>-3N</v>
          </cell>
        </row>
        <row r="2453">
          <cell r="B2453" t="str">
            <v>AM865535</v>
          </cell>
          <cell r="C2453">
            <v>0</v>
          </cell>
          <cell r="D2453" t="str">
            <v>-3N</v>
          </cell>
        </row>
        <row r="2454">
          <cell r="B2454" t="str">
            <v>AM865577</v>
          </cell>
          <cell r="C2454">
            <v>0</v>
          </cell>
          <cell r="D2454" t="str">
            <v>-3N</v>
          </cell>
        </row>
        <row r="2455">
          <cell r="B2455" t="str">
            <v>AM853713</v>
          </cell>
          <cell r="C2455">
            <v>0</v>
          </cell>
          <cell r="D2455" t="str">
            <v>-3N</v>
          </cell>
        </row>
        <row r="2456">
          <cell r="B2456" t="str">
            <v>AM865903</v>
          </cell>
          <cell r="C2456">
            <v>0</v>
          </cell>
          <cell r="D2456" t="str">
            <v>-3N</v>
          </cell>
        </row>
        <row r="2457">
          <cell r="B2457" t="str">
            <v>AM865931</v>
          </cell>
          <cell r="C2457">
            <v>0</v>
          </cell>
          <cell r="D2457" t="str">
            <v>-3N</v>
          </cell>
        </row>
        <row r="2458">
          <cell r="B2458" t="str">
            <v>AM866092</v>
          </cell>
          <cell r="C2458">
            <v>0</v>
          </cell>
          <cell r="D2458" t="str">
            <v>-3N</v>
          </cell>
        </row>
        <row r="2459">
          <cell r="B2459" t="str">
            <v>AM866139</v>
          </cell>
          <cell r="C2459">
            <v>0</v>
          </cell>
          <cell r="D2459" t="str">
            <v>-3N</v>
          </cell>
        </row>
        <row r="2460">
          <cell r="B2460" t="str">
            <v>AM866230</v>
          </cell>
          <cell r="C2460">
            <v>0</v>
          </cell>
          <cell r="D2460" t="str">
            <v>-3N</v>
          </cell>
        </row>
        <row r="2461">
          <cell r="B2461" t="str">
            <v>AM866320</v>
          </cell>
          <cell r="C2461">
            <v>0</v>
          </cell>
          <cell r="D2461" t="str">
            <v>-3N</v>
          </cell>
        </row>
        <row r="2462">
          <cell r="B2462" t="str">
            <v>AM866427</v>
          </cell>
          <cell r="C2462">
            <v>0</v>
          </cell>
          <cell r="D2462" t="str">
            <v>-3N</v>
          </cell>
        </row>
        <row r="2463">
          <cell r="B2463" t="str">
            <v>AM866545</v>
          </cell>
          <cell r="C2463">
            <v>0</v>
          </cell>
          <cell r="D2463" t="str">
            <v>-3N</v>
          </cell>
        </row>
        <row r="2464">
          <cell r="B2464" t="str">
            <v>AM866579</v>
          </cell>
          <cell r="C2464">
            <v>0</v>
          </cell>
          <cell r="D2464" t="str">
            <v>-3N</v>
          </cell>
        </row>
        <row r="2465">
          <cell r="B2465" t="str">
            <v>AM866611</v>
          </cell>
          <cell r="C2465">
            <v>0</v>
          </cell>
          <cell r="D2465" t="str">
            <v>-3N</v>
          </cell>
        </row>
        <row r="2466">
          <cell r="B2466" t="str">
            <v>AM853784</v>
          </cell>
          <cell r="C2466">
            <v>0</v>
          </cell>
          <cell r="D2466" t="str">
            <v>-3N</v>
          </cell>
        </row>
        <row r="2467">
          <cell r="B2467" t="str">
            <v>AM866806</v>
          </cell>
          <cell r="C2467">
            <v>0</v>
          </cell>
          <cell r="D2467" t="str">
            <v>-3N</v>
          </cell>
        </row>
        <row r="2468">
          <cell r="B2468" t="str">
            <v>AM866831</v>
          </cell>
          <cell r="C2468">
            <v>0</v>
          </cell>
          <cell r="D2468" t="str">
            <v>-3N</v>
          </cell>
        </row>
        <row r="2469">
          <cell r="B2469" t="str">
            <v>AM866856</v>
          </cell>
          <cell r="C2469">
            <v>0</v>
          </cell>
          <cell r="D2469" t="str">
            <v>-3N</v>
          </cell>
        </row>
        <row r="2470">
          <cell r="B2470" t="str">
            <v>AM237633</v>
          </cell>
          <cell r="C2470">
            <v>0</v>
          </cell>
          <cell r="D2470" t="str">
            <v>-3N</v>
          </cell>
        </row>
        <row r="2471">
          <cell r="B2471" t="str">
            <v>AM866891</v>
          </cell>
          <cell r="C2471">
            <v>0</v>
          </cell>
          <cell r="D2471" t="str">
            <v>-3N</v>
          </cell>
        </row>
        <row r="2472">
          <cell r="B2472" t="str">
            <v>AM866910</v>
          </cell>
          <cell r="C2472">
            <v>0</v>
          </cell>
          <cell r="D2472" t="str">
            <v>-3N</v>
          </cell>
        </row>
        <row r="2473">
          <cell r="B2473" t="str">
            <v>AM866917</v>
          </cell>
          <cell r="C2473">
            <v>0</v>
          </cell>
          <cell r="D2473" t="str">
            <v>-3N</v>
          </cell>
        </row>
        <row r="2474">
          <cell r="B2474" t="str">
            <v>AM867078</v>
          </cell>
          <cell r="C2474">
            <v>0</v>
          </cell>
          <cell r="D2474" t="str">
            <v>-3N</v>
          </cell>
        </row>
        <row r="2475">
          <cell r="B2475" t="str">
            <v>AM237636</v>
          </cell>
          <cell r="C2475">
            <v>0</v>
          </cell>
          <cell r="D2475" t="str">
            <v>-3N</v>
          </cell>
        </row>
        <row r="2476">
          <cell r="B2476" t="str">
            <v>AM867284</v>
          </cell>
          <cell r="C2476">
            <v>0</v>
          </cell>
          <cell r="D2476" t="str">
            <v>-3N</v>
          </cell>
        </row>
        <row r="2477">
          <cell r="B2477" t="str">
            <v>AM867334</v>
          </cell>
          <cell r="C2477">
            <v>0</v>
          </cell>
          <cell r="D2477" t="str">
            <v>-3N</v>
          </cell>
        </row>
        <row r="2478">
          <cell r="B2478" t="str">
            <v>AM867399</v>
          </cell>
          <cell r="C2478">
            <v>0</v>
          </cell>
          <cell r="D2478" t="str">
            <v>-3N</v>
          </cell>
        </row>
        <row r="2479">
          <cell r="B2479" t="str">
            <v>AM853831</v>
          </cell>
          <cell r="C2479">
            <v>0</v>
          </cell>
          <cell r="D2479" t="str">
            <v>-3N</v>
          </cell>
        </row>
        <row r="2480">
          <cell r="B2480" t="str">
            <v>AM867422</v>
          </cell>
          <cell r="C2480">
            <v>0</v>
          </cell>
          <cell r="D2480" t="str">
            <v>-3N</v>
          </cell>
        </row>
        <row r="2481">
          <cell r="B2481" t="str">
            <v>AM867538</v>
          </cell>
          <cell r="C2481">
            <v>0</v>
          </cell>
          <cell r="D2481" t="str">
            <v>-3N</v>
          </cell>
        </row>
        <row r="2482">
          <cell r="B2482" t="str">
            <v>AM867734</v>
          </cell>
          <cell r="C2482">
            <v>0</v>
          </cell>
          <cell r="D2482" t="str">
            <v>-3N</v>
          </cell>
        </row>
        <row r="2483">
          <cell r="B2483" t="str">
            <v>AM867796</v>
          </cell>
          <cell r="C2483">
            <v>0</v>
          </cell>
          <cell r="D2483" t="str">
            <v>-3N</v>
          </cell>
        </row>
        <row r="2484">
          <cell r="B2484" t="str">
            <v>AM867803</v>
          </cell>
          <cell r="C2484">
            <v>0</v>
          </cell>
          <cell r="D2484" t="str">
            <v>-3N</v>
          </cell>
        </row>
        <row r="2485">
          <cell r="B2485" t="str">
            <v>AM237645</v>
          </cell>
          <cell r="C2485">
            <v>0</v>
          </cell>
          <cell r="D2485" t="str">
            <v>-3N</v>
          </cell>
        </row>
        <row r="2486">
          <cell r="B2486" t="str">
            <v>AM867919</v>
          </cell>
          <cell r="C2486">
            <v>0</v>
          </cell>
          <cell r="D2486" t="str">
            <v>-3N</v>
          </cell>
        </row>
        <row r="2487">
          <cell r="B2487" t="str">
            <v>AM867930</v>
          </cell>
          <cell r="C2487">
            <v>0</v>
          </cell>
          <cell r="D2487" t="str">
            <v>-3N</v>
          </cell>
        </row>
        <row r="2488">
          <cell r="B2488" t="str">
            <v>AM868010</v>
          </cell>
          <cell r="C2488">
            <v>0</v>
          </cell>
          <cell r="D2488" t="str">
            <v>-3N</v>
          </cell>
        </row>
        <row r="2489">
          <cell r="B2489" t="str">
            <v>AM853884</v>
          </cell>
          <cell r="C2489">
            <v>0</v>
          </cell>
          <cell r="D2489" t="str">
            <v>-3N</v>
          </cell>
        </row>
        <row r="2490">
          <cell r="B2490" t="str">
            <v>AM868036</v>
          </cell>
          <cell r="C2490">
            <v>0</v>
          </cell>
          <cell r="D2490" t="str">
            <v>-3N</v>
          </cell>
        </row>
        <row r="2491">
          <cell r="B2491" t="str">
            <v>AM853891</v>
          </cell>
          <cell r="C2491">
            <v>0</v>
          </cell>
          <cell r="D2491" t="str">
            <v>-3N</v>
          </cell>
        </row>
        <row r="2492">
          <cell r="B2492" t="str">
            <v>AM868163</v>
          </cell>
          <cell r="C2492">
            <v>0</v>
          </cell>
          <cell r="D2492" t="str">
            <v>-3N</v>
          </cell>
        </row>
        <row r="2493">
          <cell r="B2493" t="str">
            <v>AM868181</v>
          </cell>
          <cell r="C2493">
            <v>0</v>
          </cell>
          <cell r="D2493" t="str">
            <v>-3N</v>
          </cell>
        </row>
        <row r="2494">
          <cell r="B2494" t="str">
            <v>AM868191</v>
          </cell>
          <cell r="C2494">
            <v>0</v>
          </cell>
          <cell r="D2494" t="str">
            <v>-3N</v>
          </cell>
        </row>
        <row r="2495">
          <cell r="B2495" t="str">
            <v>AM868324</v>
          </cell>
          <cell r="C2495">
            <v>0</v>
          </cell>
          <cell r="D2495" t="str">
            <v>-3N</v>
          </cell>
        </row>
        <row r="2496">
          <cell r="B2496" t="str">
            <v>AM868396</v>
          </cell>
          <cell r="C2496">
            <v>0</v>
          </cell>
          <cell r="D2496" t="str">
            <v>-3N</v>
          </cell>
        </row>
        <row r="2497">
          <cell r="B2497" t="str">
            <v>AM868400</v>
          </cell>
          <cell r="C2497">
            <v>0</v>
          </cell>
          <cell r="D2497" t="str">
            <v>-3N</v>
          </cell>
        </row>
        <row r="2498">
          <cell r="B2498" t="str">
            <v>AM868506</v>
          </cell>
          <cell r="C2498">
            <v>0</v>
          </cell>
          <cell r="D2498" t="str">
            <v>-3N</v>
          </cell>
        </row>
        <row r="2499">
          <cell r="B2499" t="str">
            <v>AM868549</v>
          </cell>
          <cell r="C2499">
            <v>0</v>
          </cell>
          <cell r="D2499" t="str">
            <v>-3N</v>
          </cell>
        </row>
        <row r="2500">
          <cell r="B2500" t="str">
            <v>AM868591</v>
          </cell>
          <cell r="C2500">
            <v>0</v>
          </cell>
          <cell r="D2500" t="str">
            <v>-3N</v>
          </cell>
        </row>
        <row r="2501">
          <cell r="B2501" t="str">
            <v>AM237653</v>
          </cell>
          <cell r="C2501">
            <v>0</v>
          </cell>
          <cell r="D2501" t="str">
            <v>-3N</v>
          </cell>
        </row>
        <row r="2502">
          <cell r="B2502" t="str">
            <v>AM868636</v>
          </cell>
          <cell r="C2502">
            <v>0</v>
          </cell>
          <cell r="D2502" t="str">
            <v>-3N</v>
          </cell>
        </row>
        <row r="2503">
          <cell r="B2503" t="str">
            <v>AM868683</v>
          </cell>
          <cell r="C2503">
            <v>0</v>
          </cell>
          <cell r="D2503" t="str">
            <v>-3N</v>
          </cell>
        </row>
        <row r="2504">
          <cell r="B2504" t="str">
            <v>AM868763</v>
          </cell>
          <cell r="C2504">
            <v>0</v>
          </cell>
          <cell r="D2504" t="str">
            <v>-3N</v>
          </cell>
        </row>
        <row r="2505">
          <cell r="B2505" t="str">
            <v>AM853954</v>
          </cell>
          <cell r="C2505">
            <v>0</v>
          </cell>
          <cell r="D2505" t="str">
            <v>-3N</v>
          </cell>
        </row>
        <row r="2506">
          <cell r="B2506" t="str">
            <v>AM868903</v>
          </cell>
          <cell r="C2506">
            <v>0</v>
          </cell>
          <cell r="D2506" t="str">
            <v>-3N</v>
          </cell>
        </row>
        <row r="2507">
          <cell r="B2507" t="str">
            <v>AM869088</v>
          </cell>
          <cell r="C2507">
            <v>0</v>
          </cell>
          <cell r="D2507" t="str">
            <v>-3N</v>
          </cell>
        </row>
        <row r="2508">
          <cell r="B2508" t="str">
            <v>AM869089</v>
          </cell>
          <cell r="C2508">
            <v>0</v>
          </cell>
          <cell r="D2508" t="str">
            <v>-3N</v>
          </cell>
        </row>
        <row r="2509">
          <cell r="B2509" t="str">
            <v>AM853983</v>
          </cell>
          <cell r="C2509">
            <v>0</v>
          </cell>
          <cell r="D2509" t="str">
            <v>-3N</v>
          </cell>
        </row>
        <row r="2510">
          <cell r="B2510" t="str">
            <v>AM869145</v>
          </cell>
          <cell r="C2510">
            <v>0</v>
          </cell>
          <cell r="D2510" t="str">
            <v>-3N</v>
          </cell>
        </row>
        <row r="2511">
          <cell r="B2511" t="str">
            <v>AM869260</v>
          </cell>
          <cell r="C2511">
            <v>0</v>
          </cell>
          <cell r="D2511" t="str">
            <v>-3N</v>
          </cell>
        </row>
        <row r="2512">
          <cell r="B2512" t="str">
            <v>AM869277</v>
          </cell>
          <cell r="C2512">
            <v>0</v>
          </cell>
          <cell r="D2512" t="str">
            <v>-3N</v>
          </cell>
        </row>
        <row r="2513">
          <cell r="B2513" t="str">
            <v>AM869353</v>
          </cell>
          <cell r="C2513">
            <v>0</v>
          </cell>
          <cell r="D2513" t="str">
            <v>-3N</v>
          </cell>
        </row>
        <row r="2514">
          <cell r="B2514" t="str">
            <v>AM869401</v>
          </cell>
          <cell r="C2514">
            <v>0</v>
          </cell>
          <cell r="D2514" t="str">
            <v>-3N</v>
          </cell>
        </row>
        <row r="2515">
          <cell r="B2515" t="str">
            <v>AM869555</v>
          </cell>
          <cell r="C2515">
            <v>0</v>
          </cell>
          <cell r="D2515" t="str">
            <v>-3N</v>
          </cell>
        </row>
        <row r="2516">
          <cell r="B2516" t="str">
            <v>BQ426297</v>
          </cell>
          <cell r="C2516">
            <v>0</v>
          </cell>
          <cell r="D2516" t="str">
            <v>-3N</v>
          </cell>
        </row>
        <row r="2517">
          <cell r="B2517" t="str">
            <v>BQ426313</v>
          </cell>
          <cell r="C2517">
            <v>0</v>
          </cell>
          <cell r="D2517" t="str">
            <v>-3N</v>
          </cell>
        </row>
        <row r="2518">
          <cell r="B2518" t="str">
            <v>BQ426314</v>
          </cell>
          <cell r="C2518">
            <v>0</v>
          </cell>
          <cell r="D2518" t="str">
            <v>-3N</v>
          </cell>
        </row>
        <row r="2519">
          <cell r="B2519" t="str">
            <v>BQ426407</v>
          </cell>
          <cell r="C2519">
            <v>0</v>
          </cell>
          <cell r="D2519" t="str">
            <v>-3N</v>
          </cell>
        </row>
        <row r="2520">
          <cell r="B2520" t="str">
            <v>AM237661</v>
          </cell>
          <cell r="C2520">
            <v>0</v>
          </cell>
          <cell r="D2520" t="str">
            <v>-3N</v>
          </cell>
        </row>
        <row r="2521">
          <cell r="B2521" t="str">
            <v>BQ426533</v>
          </cell>
          <cell r="C2521">
            <v>0</v>
          </cell>
          <cell r="D2521" t="str">
            <v>-3N</v>
          </cell>
        </row>
        <row r="2522">
          <cell r="B2522" t="str">
            <v>BQ426559</v>
          </cell>
          <cell r="C2522">
            <v>0</v>
          </cell>
          <cell r="D2522" t="str">
            <v>-3N</v>
          </cell>
        </row>
        <row r="2523">
          <cell r="B2523" t="str">
            <v>BQ426632</v>
          </cell>
          <cell r="C2523">
            <v>0</v>
          </cell>
          <cell r="D2523" t="str">
            <v>-3N</v>
          </cell>
        </row>
        <row r="2524">
          <cell r="B2524" t="str">
            <v>BQ426694</v>
          </cell>
          <cell r="C2524">
            <v>0</v>
          </cell>
          <cell r="D2524" t="str">
            <v>-3N</v>
          </cell>
        </row>
        <row r="2525">
          <cell r="B2525" t="str">
            <v>AM237662</v>
          </cell>
          <cell r="C2525">
            <v>0</v>
          </cell>
          <cell r="D2525" t="str">
            <v>-3N</v>
          </cell>
        </row>
        <row r="2526">
          <cell r="B2526" t="str">
            <v>BQ426763</v>
          </cell>
          <cell r="C2526">
            <v>0</v>
          </cell>
          <cell r="D2526" t="str">
            <v>-3N</v>
          </cell>
        </row>
        <row r="2527">
          <cell r="B2527" t="str">
            <v>BQ426822</v>
          </cell>
          <cell r="C2527">
            <v>0</v>
          </cell>
          <cell r="D2527" t="str">
            <v>-3N</v>
          </cell>
        </row>
        <row r="2528">
          <cell r="B2528" t="str">
            <v>BQ427007</v>
          </cell>
          <cell r="C2528">
            <v>0</v>
          </cell>
          <cell r="D2528" t="str">
            <v>-3N</v>
          </cell>
        </row>
        <row r="2529">
          <cell r="B2529" t="str">
            <v>BQ427038</v>
          </cell>
          <cell r="C2529">
            <v>0</v>
          </cell>
          <cell r="D2529" t="str">
            <v>-3N</v>
          </cell>
        </row>
        <row r="2530">
          <cell r="B2530" t="str">
            <v>BQ427064</v>
          </cell>
          <cell r="C2530">
            <v>0</v>
          </cell>
          <cell r="D2530" t="str">
            <v>-3N</v>
          </cell>
        </row>
        <row r="2531">
          <cell r="B2531" t="str">
            <v>AM237663</v>
          </cell>
          <cell r="C2531">
            <v>0</v>
          </cell>
          <cell r="D2531" t="str">
            <v>-3N</v>
          </cell>
        </row>
        <row r="2532">
          <cell r="B2532" t="str">
            <v>AM854080</v>
          </cell>
          <cell r="C2532">
            <v>0</v>
          </cell>
          <cell r="D2532" t="str">
            <v>-3N</v>
          </cell>
        </row>
        <row r="2533">
          <cell r="B2533" t="str">
            <v>BQ427065</v>
          </cell>
          <cell r="C2533">
            <v>0</v>
          </cell>
          <cell r="D2533" t="str">
            <v>-3N</v>
          </cell>
        </row>
        <row r="2534">
          <cell r="B2534" t="str">
            <v>BQ427070</v>
          </cell>
          <cell r="C2534">
            <v>0</v>
          </cell>
          <cell r="D2534" t="str">
            <v>-3N</v>
          </cell>
        </row>
        <row r="2535">
          <cell r="B2535" t="str">
            <v>BQ427121</v>
          </cell>
          <cell r="C2535">
            <v>0</v>
          </cell>
          <cell r="D2535" t="str">
            <v>-3N</v>
          </cell>
        </row>
        <row r="2536">
          <cell r="B2536" t="str">
            <v>BQ427187</v>
          </cell>
          <cell r="C2536">
            <v>0</v>
          </cell>
          <cell r="D2536" t="str">
            <v>-3N</v>
          </cell>
        </row>
        <row r="2537">
          <cell r="B2537" t="str">
            <v>BQ427288</v>
          </cell>
          <cell r="C2537">
            <v>0</v>
          </cell>
          <cell r="D2537" t="str">
            <v>-3N</v>
          </cell>
        </row>
        <row r="2538">
          <cell r="B2538" t="str">
            <v>BQ427327</v>
          </cell>
          <cell r="C2538">
            <v>0</v>
          </cell>
          <cell r="D2538" t="str">
            <v>-3N</v>
          </cell>
        </row>
        <row r="2539">
          <cell r="B2539" t="str">
            <v>AM854100</v>
          </cell>
          <cell r="C2539">
            <v>0</v>
          </cell>
          <cell r="D2539" t="str">
            <v>-3N</v>
          </cell>
        </row>
        <row r="2540">
          <cell r="B2540" t="str">
            <v>AM237668</v>
          </cell>
          <cell r="C2540">
            <v>0</v>
          </cell>
          <cell r="D2540" t="str">
            <v>-3N</v>
          </cell>
        </row>
        <row r="2541">
          <cell r="B2541" t="str">
            <v>CF369173</v>
          </cell>
          <cell r="C2541">
            <v>0</v>
          </cell>
          <cell r="D2541" t="str">
            <v>-3N</v>
          </cell>
        </row>
        <row r="2542">
          <cell r="B2542" t="str">
            <v>AM854128</v>
          </cell>
          <cell r="C2542">
            <v>0</v>
          </cell>
          <cell r="D2542" t="str">
            <v>-3N</v>
          </cell>
        </row>
        <row r="2543">
          <cell r="B2543" t="str">
            <v>AM237671</v>
          </cell>
          <cell r="C2543">
            <v>0</v>
          </cell>
          <cell r="D2543" t="str">
            <v>-3N</v>
          </cell>
        </row>
        <row r="2544">
          <cell r="B2544" t="str">
            <v>AM854132</v>
          </cell>
          <cell r="C2544">
            <v>0</v>
          </cell>
          <cell r="D2544" t="str">
            <v>-3N</v>
          </cell>
        </row>
        <row r="2545">
          <cell r="B2545" t="str">
            <v>CU681598</v>
          </cell>
          <cell r="C2545">
            <v>0</v>
          </cell>
          <cell r="D2545" t="str">
            <v>-3N</v>
          </cell>
        </row>
        <row r="2546">
          <cell r="B2546" t="str">
            <v>AM237672</v>
          </cell>
          <cell r="C2546">
            <v>0</v>
          </cell>
          <cell r="D2546" t="str">
            <v>-3N</v>
          </cell>
        </row>
        <row r="2547">
          <cell r="B2547" t="str">
            <v>CU681815</v>
          </cell>
          <cell r="C2547">
            <v>0</v>
          </cell>
          <cell r="D2547" t="str">
            <v>-3N</v>
          </cell>
        </row>
        <row r="2548">
          <cell r="B2548" t="str">
            <v>CU682024</v>
          </cell>
          <cell r="C2548">
            <v>0</v>
          </cell>
          <cell r="D2548" t="str">
            <v>-3N</v>
          </cell>
        </row>
        <row r="2549">
          <cell r="B2549" t="str">
            <v>CU682060</v>
          </cell>
          <cell r="C2549">
            <v>0</v>
          </cell>
          <cell r="D2549" t="str">
            <v>-3N</v>
          </cell>
        </row>
        <row r="2550">
          <cell r="B2550" t="str">
            <v>CU682166</v>
          </cell>
          <cell r="C2550">
            <v>0</v>
          </cell>
          <cell r="D2550" t="str">
            <v>-3N</v>
          </cell>
        </row>
        <row r="2551">
          <cell r="B2551" t="str">
            <v>AM854182</v>
          </cell>
          <cell r="C2551">
            <v>0</v>
          </cell>
          <cell r="D2551" t="str">
            <v>-3N</v>
          </cell>
        </row>
        <row r="2552">
          <cell r="B2552" t="str">
            <v>CU682304</v>
          </cell>
          <cell r="C2552">
            <v>0</v>
          </cell>
          <cell r="D2552" t="str">
            <v>-3N</v>
          </cell>
        </row>
        <row r="2553">
          <cell r="B2553" t="str">
            <v>AM854186</v>
          </cell>
          <cell r="C2553">
            <v>0</v>
          </cell>
          <cell r="D2553" t="str">
            <v>-3N</v>
          </cell>
        </row>
        <row r="2554">
          <cell r="B2554" t="str">
            <v>CU682328</v>
          </cell>
          <cell r="C2554">
            <v>0</v>
          </cell>
          <cell r="D2554" t="str">
            <v>-3N</v>
          </cell>
        </row>
        <row r="2555">
          <cell r="B2555" t="str">
            <v>CU682428</v>
          </cell>
          <cell r="C2555">
            <v>0</v>
          </cell>
          <cell r="D2555" t="str">
            <v>-3N</v>
          </cell>
        </row>
        <row r="2556">
          <cell r="B2556" t="str">
            <v>CU682492</v>
          </cell>
          <cell r="C2556">
            <v>0</v>
          </cell>
          <cell r="D2556" t="str">
            <v>-3N</v>
          </cell>
        </row>
        <row r="2557">
          <cell r="B2557" t="str">
            <v>CU682494</v>
          </cell>
          <cell r="C2557">
            <v>0</v>
          </cell>
          <cell r="D2557" t="str">
            <v>-3N</v>
          </cell>
        </row>
        <row r="2558">
          <cell r="B2558" t="str">
            <v>CU682530</v>
          </cell>
          <cell r="C2558">
            <v>0</v>
          </cell>
          <cell r="D2558" t="str">
            <v>-3N</v>
          </cell>
        </row>
        <row r="2559">
          <cell r="B2559" t="str">
            <v>CU682597</v>
          </cell>
          <cell r="C2559">
            <v>0</v>
          </cell>
          <cell r="D2559" t="str">
            <v>-3N</v>
          </cell>
        </row>
        <row r="2560">
          <cell r="B2560" t="str">
            <v>CU682602</v>
          </cell>
          <cell r="C2560">
            <v>0</v>
          </cell>
          <cell r="D2560" t="str">
            <v>-3N</v>
          </cell>
        </row>
        <row r="2561">
          <cell r="B2561" t="str">
            <v>AM237680</v>
          </cell>
          <cell r="C2561">
            <v>0</v>
          </cell>
          <cell r="D2561" t="str">
            <v>-3N</v>
          </cell>
        </row>
        <row r="2562">
          <cell r="B2562" t="str">
            <v>CU682658</v>
          </cell>
          <cell r="C2562">
            <v>0</v>
          </cell>
          <cell r="D2562" t="str">
            <v>-3N</v>
          </cell>
        </row>
        <row r="2563">
          <cell r="B2563" t="str">
            <v>CU682659</v>
          </cell>
          <cell r="C2563">
            <v>0</v>
          </cell>
          <cell r="D2563" t="str">
            <v>-3N</v>
          </cell>
        </row>
        <row r="2564">
          <cell r="B2564" t="str">
            <v>AM854209</v>
          </cell>
          <cell r="C2564">
            <v>0</v>
          </cell>
          <cell r="D2564" t="str">
            <v>-3N</v>
          </cell>
        </row>
        <row r="2565">
          <cell r="B2565" t="str">
            <v>CU682886</v>
          </cell>
          <cell r="C2565">
            <v>0</v>
          </cell>
          <cell r="D2565" t="str">
            <v>-3N</v>
          </cell>
        </row>
        <row r="2566">
          <cell r="B2566" t="str">
            <v>CU683041</v>
          </cell>
          <cell r="C2566">
            <v>0</v>
          </cell>
          <cell r="D2566" t="str">
            <v>-3N</v>
          </cell>
        </row>
        <row r="2567">
          <cell r="B2567" t="str">
            <v>CU683050</v>
          </cell>
          <cell r="C2567">
            <v>0</v>
          </cell>
          <cell r="D2567" t="str">
            <v>-3N</v>
          </cell>
        </row>
        <row r="2568">
          <cell r="B2568" t="str">
            <v>CU683143</v>
          </cell>
          <cell r="C2568">
            <v>0</v>
          </cell>
          <cell r="D2568" t="str">
            <v>-3N</v>
          </cell>
        </row>
        <row r="2569">
          <cell r="B2569" t="str">
            <v>CU683171</v>
          </cell>
          <cell r="C2569">
            <v>0</v>
          </cell>
          <cell r="D2569" t="str">
            <v>-3N</v>
          </cell>
        </row>
        <row r="2570">
          <cell r="B2570" t="str">
            <v>CU683227</v>
          </cell>
          <cell r="C2570">
            <v>0</v>
          </cell>
          <cell r="D2570" t="str">
            <v>-3N</v>
          </cell>
        </row>
        <row r="2571">
          <cell r="B2571" t="str">
            <v>CU683246</v>
          </cell>
          <cell r="C2571">
            <v>0</v>
          </cell>
          <cell r="D2571" t="str">
            <v>-3N</v>
          </cell>
        </row>
        <row r="2572">
          <cell r="B2572" t="str">
            <v>CU683282</v>
          </cell>
          <cell r="C2572">
            <v>0</v>
          </cell>
          <cell r="D2572" t="str">
            <v>-3N</v>
          </cell>
        </row>
        <row r="2573">
          <cell r="B2573" t="str">
            <v>CU683294</v>
          </cell>
          <cell r="C2573">
            <v>0</v>
          </cell>
          <cell r="D2573" t="str">
            <v>-3N</v>
          </cell>
        </row>
        <row r="2574">
          <cell r="B2574" t="str">
            <v>CU683298</v>
          </cell>
          <cell r="C2574">
            <v>0</v>
          </cell>
          <cell r="D2574" t="str">
            <v>-3N</v>
          </cell>
        </row>
        <row r="2575">
          <cell r="B2575" t="str">
            <v>CU683332</v>
          </cell>
          <cell r="C2575">
            <v>0</v>
          </cell>
          <cell r="D2575" t="str">
            <v>-3N</v>
          </cell>
        </row>
        <row r="2576">
          <cell r="B2576" t="str">
            <v>AM237686</v>
          </cell>
          <cell r="C2576">
            <v>0</v>
          </cell>
          <cell r="D2576" t="str">
            <v>-3N</v>
          </cell>
        </row>
        <row r="2577">
          <cell r="B2577" t="str">
            <v>AM854273</v>
          </cell>
          <cell r="C2577">
            <v>0</v>
          </cell>
          <cell r="D2577" t="str">
            <v>-3N</v>
          </cell>
        </row>
        <row r="2578">
          <cell r="B2578" t="str">
            <v>CU683531</v>
          </cell>
          <cell r="C2578">
            <v>0</v>
          </cell>
          <cell r="D2578" t="str">
            <v>-3N</v>
          </cell>
        </row>
        <row r="2579">
          <cell r="B2579" t="str">
            <v>AM237687</v>
          </cell>
          <cell r="C2579">
            <v>0</v>
          </cell>
          <cell r="D2579" t="str">
            <v>-3N</v>
          </cell>
        </row>
        <row r="2580">
          <cell r="B2580" t="str">
            <v>CU683757</v>
          </cell>
          <cell r="C2580">
            <v>0</v>
          </cell>
          <cell r="D2580" t="str">
            <v>-3N</v>
          </cell>
        </row>
        <row r="2581">
          <cell r="B2581" t="str">
            <v>AM237690</v>
          </cell>
          <cell r="C2581">
            <v>0</v>
          </cell>
          <cell r="D2581" t="str">
            <v>-3N</v>
          </cell>
        </row>
        <row r="2582">
          <cell r="B2582" t="str">
            <v>CU684107</v>
          </cell>
          <cell r="C2582">
            <v>0</v>
          </cell>
          <cell r="D2582" t="str">
            <v>-3N</v>
          </cell>
        </row>
        <row r="2583">
          <cell r="B2583" t="str">
            <v>CU684174</v>
          </cell>
          <cell r="C2583">
            <v>0</v>
          </cell>
          <cell r="D2583" t="str">
            <v>-3N</v>
          </cell>
        </row>
        <row r="2584">
          <cell r="B2584" t="str">
            <v>CU684184</v>
          </cell>
          <cell r="C2584">
            <v>0</v>
          </cell>
          <cell r="D2584" t="str">
            <v>-3N</v>
          </cell>
        </row>
        <row r="2585">
          <cell r="B2585" t="str">
            <v>CU684205</v>
          </cell>
          <cell r="C2585">
            <v>0</v>
          </cell>
          <cell r="D2585" t="str">
            <v>-3N</v>
          </cell>
        </row>
        <row r="2586">
          <cell r="B2586" t="str">
            <v>CU684207</v>
          </cell>
          <cell r="C2586">
            <v>0</v>
          </cell>
          <cell r="D2586" t="str">
            <v>-3N</v>
          </cell>
        </row>
        <row r="2587">
          <cell r="B2587" t="str">
            <v>CU684312</v>
          </cell>
          <cell r="C2587">
            <v>0</v>
          </cell>
          <cell r="D2587" t="str">
            <v>-3N</v>
          </cell>
        </row>
        <row r="2588">
          <cell r="B2588" t="str">
            <v>CU684321</v>
          </cell>
          <cell r="C2588">
            <v>0</v>
          </cell>
          <cell r="D2588" t="str">
            <v>-3N</v>
          </cell>
        </row>
        <row r="2589">
          <cell r="B2589" t="str">
            <v>CU684373</v>
          </cell>
          <cell r="C2589">
            <v>0</v>
          </cell>
          <cell r="D2589" t="str">
            <v>-3N</v>
          </cell>
        </row>
        <row r="2590">
          <cell r="B2590" t="str">
            <v>CU684389</v>
          </cell>
          <cell r="C2590">
            <v>0</v>
          </cell>
          <cell r="D2590" t="str">
            <v>-3N</v>
          </cell>
        </row>
        <row r="2591">
          <cell r="B2591" t="str">
            <v>CU684426</v>
          </cell>
          <cell r="C2591">
            <v>0</v>
          </cell>
          <cell r="D2591" t="str">
            <v>-3N</v>
          </cell>
        </row>
        <row r="2592">
          <cell r="B2592" t="str">
            <v>CU684439</v>
          </cell>
          <cell r="C2592">
            <v>0</v>
          </cell>
          <cell r="D2592" t="str">
            <v>-3N</v>
          </cell>
        </row>
        <row r="2593">
          <cell r="B2593" t="str">
            <v>CU684482</v>
          </cell>
          <cell r="C2593">
            <v>0</v>
          </cell>
          <cell r="D2593" t="str">
            <v>-3N</v>
          </cell>
        </row>
        <row r="2594">
          <cell r="B2594" t="str">
            <v>CU684486</v>
          </cell>
          <cell r="C2594">
            <v>0</v>
          </cell>
          <cell r="D2594" t="str">
            <v>-3N</v>
          </cell>
        </row>
        <row r="2595">
          <cell r="B2595" t="str">
            <v>CU684550</v>
          </cell>
          <cell r="C2595">
            <v>0</v>
          </cell>
          <cell r="D2595" t="str">
            <v>-3N</v>
          </cell>
        </row>
        <row r="2596">
          <cell r="B2596" t="str">
            <v>CU684594</v>
          </cell>
          <cell r="C2596">
            <v>0</v>
          </cell>
          <cell r="D2596" t="str">
            <v>-3N</v>
          </cell>
        </row>
        <row r="2597">
          <cell r="B2597" t="str">
            <v>AM854335</v>
          </cell>
          <cell r="C2597">
            <v>0</v>
          </cell>
          <cell r="D2597" t="str">
            <v>-3N</v>
          </cell>
        </row>
        <row r="2598">
          <cell r="B2598" t="str">
            <v>CU684649</v>
          </cell>
          <cell r="C2598">
            <v>0</v>
          </cell>
          <cell r="D2598" t="str">
            <v>-3N</v>
          </cell>
        </row>
        <row r="2599">
          <cell r="B2599" t="str">
            <v>CU684658</v>
          </cell>
          <cell r="C2599">
            <v>0</v>
          </cell>
          <cell r="D2599" t="str">
            <v>-3N</v>
          </cell>
        </row>
        <row r="2600">
          <cell r="B2600" t="str">
            <v>CU684707</v>
          </cell>
          <cell r="C2600">
            <v>0</v>
          </cell>
          <cell r="D2600" t="str">
            <v>-3N</v>
          </cell>
        </row>
        <row r="2601">
          <cell r="B2601" t="str">
            <v>CU684798</v>
          </cell>
          <cell r="C2601">
            <v>0</v>
          </cell>
          <cell r="D2601" t="str">
            <v>-3N</v>
          </cell>
        </row>
        <row r="2602">
          <cell r="B2602" t="str">
            <v>CU684965</v>
          </cell>
          <cell r="C2602">
            <v>0</v>
          </cell>
          <cell r="D2602" t="str">
            <v>-3N</v>
          </cell>
        </row>
        <row r="2603">
          <cell r="B2603" t="str">
            <v>CU685005</v>
          </cell>
          <cell r="C2603">
            <v>0</v>
          </cell>
          <cell r="D2603" t="str">
            <v>-3N</v>
          </cell>
        </row>
        <row r="2604">
          <cell r="B2604" t="str">
            <v>CU685027</v>
          </cell>
          <cell r="C2604">
            <v>0</v>
          </cell>
          <cell r="D2604" t="str">
            <v>-3N</v>
          </cell>
        </row>
        <row r="2605">
          <cell r="B2605" t="str">
            <v>CU685134</v>
          </cell>
          <cell r="C2605">
            <v>0</v>
          </cell>
          <cell r="D2605" t="str">
            <v>-3N</v>
          </cell>
        </row>
        <row r="2606">
          <cell r="B2606" t="str">
            <v>CU685139</v>
          </cell>
          <cell r="C2606">
            <v>0</v>
          </cell>
          <cell r="D2606" t="str">
            <v>-3N</v>
          </cell>
        </row>
        <row r="2607">
          <cell r="B2607" t="str">
            <v>AM854374</v>
          </cell>
          <cell r="C2607">
            <v>0</v>
          </cell>
          <cell r="D2607" t="str">
            <v>-3N</v>
          </cell>
        </row>
        <row r="2608">
          <cell r="B2608" t="str">
            <v>CU685197</v>
          </cell>
          <cell r="C2608">
            <v>0</v>
          </cell>
          <cell r="D2608" t="str">
            <v>-3N</v>
          </cell>
        </row>
        <row r="2609">
          <cell r="B2609" t="str">
            <v>AM237701</v>
          </cell>
          <cell r="C2609">
            <v>0</v>
          </cell>
          <cell r="D2609" t="str">
            <v>-3N</v>
          </cell>
        </row>
        <row r="2610">
          <cell r="B2610" t="str">
            <v>CU685308</v>
          </cell>
          <cell r="C2610">
            <v>0</v>
          </cell>
          <cell r="D2610" t="str">
            <v>-3N</v>
          </cell>
        </row>
        <row r="2611">
          <cell r="B2611" t="str">
            <v>CU685425</v>
          </cell>
          <cell r="C2611">
            <v>0</v>
          </cell>
          <cell r="D2611" t="str">
            <v>-3N</v>
          </cell>
        </row>
        <row r="2612">
          <cell r="B2612" t="str">
            <v>CU685437</v>
          </cell>
          <cell r="C2612">
            <v>0</v>
          </cell>
          <cell r="D2612" t="str">
            <v>-3N</v>
          </cell>
        </row>
        <row r="2613">
          <cell r="B2613" t="str">
            <v>CU685561</v>
          </cell>
          <cell r="C2613">
            <v>0</v>
          </cell>
          <cell r="D2613" t="str">
            <v>-3N</v>
          </cell>
        </row>
        <row r="2614">
          <cell r="B2614" t="str">
            <v>CU685591</v>
          </cell>
          <cell r="C2614">
            <v>0</v>
          </cell>
          <cell r="D2614" t="str">
            <v>-3N</v>
          </cell>
        </row>
        <row r="2615">
          <cell r="B2615" t="str">
            <v>CU685701</v>
          </cell>
          <cell r="C2615">
            <v>0</v>
          </cell>
          <cell r="D2615" t="str">
            <v>-3N</v>
          </cell>
        </row>
        <row r="2616">
          <cell r="B2616" t="str">
            <v>AM854415</v>
          </cell>
          <cell r="C2616">
            <v>0</v>
          </cell>
          <cell r="D2616" t="str">
            <v>-3N</v>
          </cell>
        </row>
        <row r="2617">
          <cell r="B2617" t="str">
            <v>CU686233</v>
          </cell>
          <cell r="C2617">
            <v>0</v>
          </cell>
          <cell r="D2617" t="str">
            <v>-3N</v>
          </cell>
        </row>
        <row r="2618">
          <cell r="B2618" t="str">
            <v>AM854441</v>
          </cell>
          <cell r="C2618">
            <v>0</v>
          </cell>
          <cell r="D2618" t="str">
            <v>-3N</v>
          </cell>
        </row>
        <row r="2619">
          <cell r="B2619" t="str">
            <v>CU686333</v>
          </cell>
          <cell r="C2619">
            <v>0</v>
          </cell>
          <cell r="D2619" t="str">
            <v>-3N</v>
          </cell>
        </row>
        <row r="2620">
          <cell r="B2620" t="str">
            <v>CU686381</v>
          </cell>
          <cell r="C2620">
            <v>0</v>
          </cell>
          <cell r="D2620" t="str">
            <v>-3N</v>
          </cell>
        </row>
        <row r="2621">
          <cell r="B2621" t="str">
            <v>CU686412</v>
          </cell>
          <cell r="C2621">
            <v>0</v>
          </cell>
          <cell r="D2621" t="str">
            <v>-3N</v>
          </cell>
        </row>
        <row r="2622">
          <cell r="B2622" t="str">
            <v>CU686434</v>
          </cell>
          <cell r="C2622">
            <v>0</v>
          </cell>
          <cell r="D2622" t="str">
            <v>-3N</v>
          </cell>
        </row>
        <row r="2623">
          <cell r="B2623" t="str">
            <v>CU984095</v>
          </cell>
          <cell r="C2623">
            <v>0</v>
          </cell>
          <cell r="D2623" t="str">
            <v>-3N</v>
          </cell>
        </row>
        <row r="2624">
          <cell r="B2624" t="str">
            <v>CU984120</v>
          </cell>
          <cell r="C2624">
            <v>0</v>
          </cell>
          <cell r="D2624" t="str">
            <v>-3N</v>
          </cell>
        </row>
        <row r="2625">
          <cell r="B2625" t="str">
            <v>AM854504</v>
          </cell>
          <cell r="C2625">
            <v>0</v>
          </cell>
          <cell r="D2625" t="str">
            <v>-3N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9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5" activeCellId="0" sqref="C15"/>
    </sheetView>
  </sheetViews>
  <sheetFormatPr defaultColWidth="10.703125" defaultRowHeight="14" zeroHeight="false" outlineLevelRow="0" outlineLevelCol="0"/>
  <cols>
    <col collapsed="false" customWidth="true" hidden="false" outlineLevel="0" max="1" min="1" style="1" width="9.85"/>
    <col collapsed="false" customWidth="false" hidden="false" outlineLevel="0" max="2" min="2" style="2" width="10.7"/>
    <col collapsed="false" customWidth="true" hidden="false" outlineLevel="0" max="3" min="3" style="2" width="42.56"/>
    <col collapsed="false" customWidth="true" hidden="false" outlineLevel="0" max="4" min="4" style="2" width="8.99"/>
    <col collapsed="false" customWidth="false" hidden="false" outlineLevel="0" max="257" min="5" style="2" width="10.7"/>
  </cols>
  <sheetData>
    <row r="1" s="1" customFormat="true" ht="14" hidden="false" customHeight="false" outlineLevel="0" collapsed="false">
      <c r="A1" s="1" t="s">
        <v>0</v>
      </c>
      <c r="B1" s="1" t="s">
        <v>1</v>
      </c>
      <c r="C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P1" s="1" t="s">
        <v>11</v>
      </c>
    </row>
    <row r="2" customFormat="false" ht="14" hidden="false" customHeight="false" outlineLevel="0" collapsed="false">
      <c r="A2" s="3" t="n">
        <v>37190</v>
      </c>
      <c r="B2" s="4" t="s">
        <v>12</v>
      </c>
      <c r="C2" s="4" t="s">
        <v>13</v>
      </c>
      <c r="D2" s="4" t="s">
        <v>14</v>
      </c>
      <c r="E2" s="4" t="n">
        <v>-0.85060155</v>
      </c>
      <c r="F2" s="4" t="n">
        <v>0.59578115</v>
      </c>
      <c r="G2" s="4" t="n">
        <v>0.7001101</v>
      </c>
      <c r="H2" s="4" t="n">
        <v>0.79359084</v>
      </c>
      <c r="I2" s="4" t="n">
        <v>9.092582</v>
      </c>
      <c r="J2" s="4" t="n">
        <v>62</v>
      </c>
      <c r="K2" s="5" t="n">
        <v>5.158096E-013</v>
      </c>
      <c r="L2" s="5" t="n">
        <v>1.6388302E-008</v>
      </c>
      <c r="N2" s="2" t="n">
        <f aca="false">IF(E2&gt;G2,1,0)</f>
        <v>0</v>
      </c>
      <c r="O2" s="2" t="n">
        <f aca="false">G2-E2</f>
        <v>1.55071165</v>
      </c>
      <c r="P2" s="2" t="str">
        <f aca="false">VLOOKUP(B2,[1]clusters!B$1:D$1048576,3,FALSE())</f>
        <v>+3N</v>
      </c>
    </row>
    <row r="3" customFormat="false" ht="14" hidden="false" customHeight="false" outlineLevel="0" collapsed="false">
      <c r="A3" s="3" t="n">
        <v>12891</v>
      </c>
      <c r="B3" s="4" t="s">
        <v>15</v>
      </c>
      <c r="C3" s="4" t="s">
        <v>16</v>
      </c>
      <c r="D3" s="4" t="s">
        <v>14</v>
      </c>
      <c r="E3" s="4" t="n">
        <v>-0.30998933</v>
      </c>
      <c r="F3" s="4" t="n">
        <v>0.9631578</v>
      </c>
      <c r="G3" s="4" t="n">
        <v>1.026279</v>
      </c>
      <c r="H3" s="4" t="n">
        <v>0.2731029</v>
      </c>
      <c r="I3" s="4" t="n">
        <v>7.574752</v>
      </c>
      <c r="J3" s="4" t="n">
        <v>35</v>
      </c>
      <c r="K3" s="5" t="n">
        <v>7.0331616E-009</v>
      </c>
      <c r="L3" s="5" t="n">
        <v>0.00021776778</v>
      </c>
      <c r="N3" s="2" t="n">
        <f aca="false">IF(E3&gt;G3,1,0)</f>
        <v>0</v>
      </c>
      <c r="O3" s="2" t="n">
        <f aca="false">G3-E3</f>
        <v>1.33626833</v>
      </c>
      <c r="P3" s="2" t="str">
        <f aca="false">VLOOKUP(B3,[1]clusters!B$1:D$1048576,3,FALSE())</f>
        <v>+3N</v>
      </c>
    </row>
    <row r="4" customFormat="false" ht="14" hidden="false" customHeight="false" outlineLevel="0" collapsed="false">
      <c r="A4" s="3" t="n">
        <v>8444</v>
      </c>
      <c r="B4" s="4" t="s">
        <v>17</v>
      </c>
      <c r="C4" s="4" t="s">
        <v>18</v>
      </c>
      <c r="D4" s="4" t="s">
        <v>14</v>
      </c>
      <c r="E4" s="4" t="n">
        <v>-0.5613775</v>
      </c>
      <c r="F4" s="4" t="n">
        <v>0.8437004</v>
      </c>
      <c r="G4" s="4" t="n">
        <v>0.6295595</v>
      </c>
      <c r="H4" s="4" t="n">
        <v>0.7517771</v>
      </c>
      <c r="I4" s="4" t="n">
        <v>6.0780783</v>
      </c>
      <c r="J4" s="4" t="n">
        <v>62</v>
      </c>
      <c r="K4" s="5" t="n">
        <v>8.2106205E-008</v>
      </c>
      <c r="L4" s="4" t="n">
        <v>0.0025047318</v>
      </c>
      <c r="N4" s="2" t="n">
        <f aca="false">IF(E4&gt;G4,1,0)</f>
        <v>0</v>
      </c>
      <c r="O4" s="2" t="n">
        <f aca="false">G4-E4</f>
        <v>1.190937</v>
      </c>
      <c r="P4" s="2" t="str">
        <f aca="false">VLOOKUP(B4,[1]clusters!B$1:D$1048576,3,FALSE())</f>
        <v>+3N</v>
      </c>
    </row>
    <row r="5" customFormat="false" ht="14" hidden="false" customHeight="false" outlineLevel="0" collapsed="false">
      <c r="A5" s="3" t="n">
        <v>16556</v>
      </c>
      <c r="B5" s="4" t="s">
        <v>19</v>
      </c>
      <c r="C5" s="4" t="s">
        <v>20</v>
      </c>
      <c r="D5" s="4" t="s">
        <v>14</v>
      </c>
      <c r="E5" s="4" t="n">
        <v>-1.1499999</v>
      </c>
      <c r="F5" s="4" t="n">
        <v>0.45458934</v>
      </c>
      <c r="G5" s="4" t="n">
        <v>-0.07009652</v>
      </c>
      <c r="H5" s="4" t="n">
        <v>0.6343856</v>
      </c>
      <c r="I5" s="4" t="n">
        <v>8.058915</v>
      </c>
      <c r="J5" s="4" t="n">
        <v>61</v>
      </c>
      <c r="K5" s="5" t="n">
        <v>3.4832137E-011</v>
      </c>
      <c r="L5" s="5" t="n">
        <v>1.097491E-006</v>
      </c>
      <c r="N5" s="2" t="n">
        <f aca="false">IF(E5&gt;G5,1,0)</f>
        <v>0</v>
      </c>
      <c r="O5" s="2" t="n">
        <f aca="false">G5-E5</f>
        <v>1.07990338</v>
      </c>
      <c r="P5" s="2" t="str">
        <f aca="false">VLOOKUP(B5,[1]clusters!B$1:D$1048576,3,FALSE())</f>
        <v>+3N</v>
      </c>
    </row>
    <row r="6" customFormat="false" ht="14" hidden="false" customHeight="false" outlineLevel="0" collapsed="false">
      <c r="A6" s="3" t="n">
        <v>16870</v>
      </c>
      <c r="B6" s="4" t="s">
        <v>21</v>
      </c>
      <c r="C6" s="4" t="s">
        <v>22</v>
      </c>
      <c r="D6" s="4" t="s">
        <v>14</v>
      </c>
      <c r="E6" s="4" t="n">
        <v>-1.086961</v>
      </c>
      <c r="F6" s="4" t="n">
        <v>0.60111135</v>
      </c>
      <c r="G6" s="4" t="n">
        <v>-0.021736523</v>
      </c>
      <c r="H6" s="4" t="n">
        <v>0.52395123</v>
      </c>
      <c r="I6" s="4" t="n">
        <v>7.7005854</v>
      </c>
      <c r="J6" s="4" t="n">
        <v>61</v>
      </c>
      <c r="K6" s="5" t="n">
        <v>1.441578E-010</v>
      </c>
      <c r="L6" s="5" t="n">
        <v>4.526122E-006</v>
      </c>
      <c r="N6" s="2" t="n">
        <f aca="false">IF(E6&gt;G6,1,0)</f>
        <v>0</v>
      </c>
      <c r="O6" s="2" t="n">
        <f aca="false">G6-E6</f>
        <v>1.065224477</v>
      </c>
      <c r="P6" s="2" t="str">
        <f aca="false">VLOOKUP(B6,[1]clusters!B$1:D$1048576,3,FALSE())</f>
        <v>+3N</v>
      </c>
    </row>
    <row r="7" customFormat="false" ht="14" hidden="false" customHeight="false" outlineLevel="0" collapsed="false">
      <c r="A7" s="3" t="n">
        <v>8112</v>
      </c>
      <c r="B7" s="4" t="s">
        <v>23</v>
      </c>
      <c r="C7" s="4" t="s">
        <v>24</v>
      </c>
      <c r="D7" s="4" t="s">
        <v>14</v>
      </c>
      <c r="E7" s="4" t="n">
        <v>-0.7804714</v>
      </c>
      <c r="F7" s="4" t="n">
        <v>0.744754</v>
      </c>
      <c r="G7" s="4" t="n">
        <v>0.25101638</v>
      </c>
      <c r="H7" s="4" t="n">
        <v>0.56236327</v>
      </c>
      <c r="I7" s="4" t="n">
        <v>6.3521147</v>
      </c>
      <c r="J7" s="4" t="n">
        <v>57</v>
      </c>
      <c r="K7" s="5" t="n">
        <v>3.7881605E-008</v>
      </c>
      <c r="L7" s="4" t="n">
        <v>0.0011626622</v>
      </c>
      <c r="N7" s="2" t="n">
        <f aca="false">IF(E7&gt;G7,1,0)</f>
        <v>0</v>
      </c>
      <c r="O7" s="2" t="n">
        <f aca="false">G7-E7</f>
        <v>1.03148778</v>
      </c>
      <c r="P7" s="2" t="str">
        <f aca="false">VLOOKUP(B7,[1]clusters!B$1:D$1048576,3,FALSE())</f>
        <v>+3N</v>
      </c>
    </row>
    <row r="8" customFormat="false" ht="14" hidden="false" customHeight="false" outlineLevel="0" collapsed="false">
      <c r="A8" s="3" t="n">
        <v>10020</v>
      </c>
      <c r="B8" s="4" t="s">
        <v>25</v>
      </c>
      <c r="C8" s="4" t="s">
        <v>26</v>
      </c>
      <c r="D8" s="4" t="s">
        <v>14</v>
      </c>
      <c r="E8" s="4" t="n">
        <v>-1.0820967</v>
      </c>
      <c r="F8" s="4" t="n">
        <v>0.44942835</v>
      </c>
      <c r="G8" s="4" t="n">
        <v>-0.058087144</v>
      </c>
      <c r="H8" s="4" t="n">
        <v>0.9138154</v>
      </c>
      <c r="I8" s="4" t="n">
        <v>5.8953567</v>
      </c>
      <c r="J8" s="4" t="n">
        <v>50</v>
      </c>
      <c r="K8" s="5" t="n">
        <v>3.1815438E-007</v>
      </c>
      <c r="L8" s="4" t="n">
        <v>0.009604762</v>
      </c>
      <c r="N8" s="2" t="n">
        <f aca="false">IF(E8&gt;G8,1,0)</f>
        <v>0</v>
      </c>
      <c r="O8" s="2" t="n">
        <f aca="false">G8-E8</f>
        <v>1.024009556</v>
      </c>
      <c r="P8" s="2" t="str">
        <f aca="false">VLOOKUP(B8,[1]clusters!B$1:D$1048576,3,FALSE())</f>
        <v>+3N</v>
      </c>
    </row>
    <row r="9" customFormat="false" ht="14" hidden="false" customHeight="false" outlineLevel="0" collapsed="false">
      <c r="A9" s="3" t="n">
        <v>38492</v>
      </c>
      <c r="B9" s="4" t="s">
        <v>27</v>
      </c>
      <c r="C9" s="4" t="s">
        <v>28</v>
      </c>
      <c r="D9" s="4" t="s">
        <v>14</v>
      </c>
      <c r="E9" s="4" t="n">
        <v>-0.84585065</v>
      </c>
      <c r="F9" s="4" t="n">
        <v>0.6896375</v>
      </c>
      <c r="G9" s="4" t="n">
        <v>0.08562534</v>
      </c>
      <c r="H9" s="4" t="n">
        <v>0.63835883</v>
      </c>
      <c r="I9" s="4" t="n">
        <v>5.721428</v>
      </c>
      <c r="J9" s="4" t="n">
        <v>63</v>
      </c>
      <c r="K9" s="5" t="n">
        <v>3.140988E-007</v>
      </c>
      <c r="L9" s="4" t="n">
        <v>0.009483271</v>
      </c>
      <c r="N9" s="2" t="n">
        <f aca="false">IF(E9&gt;G9,1,0)</f>
        <v>0</v>
      </c>
      <c r="O9" s="2" t="n">
        <f aca="false">G9-E9</f>
        <v>0.93147599</v>
      </c>
      <c r="P9" s="2" t="str">
        <f aca="false">VLOOKUP(B9,[1]clusters!B$1:D$1048576,3,FALSE())</f>
        <v>+3N</v>
      </c>
    </row>
    <row r="10" customFormat="false" ht="14" hidden="false" customHeight="false" outlineLevel="0" collapsed="false">
      <c r="A10" s="3" t="n">
        <v>18717</v>
      </c>
      <c r="B10" s="4" t="s">
        <v>29</v>
      </c>
      <c r="C10" s="4" t="s">
        <v>30</v>
      </c>
      <c r="D10" s="4" t="s">
        <v>14</v>
      </c>
      <c r="E10" s="4" t="n">
        <v>-0.832062</v>
      </c>
      <c r="F10" s="4" t="n">
        <v>0.5711494</v>
      </c>
      <c r="G10" s="4" t="n">
        <v>0.039014924</v>
      </c>
      <c r="H10" s="4" t="n">
        <v>0.45064756</v>
      </c>
      <c r="I10" s="4" t="n">
        <v>6.8872232</v>
      </c>
      <c r="J10" s="4" t="n">
        <v>58</v>
      </c>
      <c r="K10" s="5" t="n">
        <v>4.532498E-009</v>
      </c>
      <c r="L10" s="5" t="n">
        <v>0.00014062074</v>
      </c>
      <c r="N10" s="2" t="n">
        <f aca="false">IF(E10&gt;G10,1,0)</f>
        <v>0</v>
      </c>
      <c r="O10" s="2" t="n">
        <f aca="false">G10-E10</f>
        <v>0.871076924</v>
      </c>
      <c r="P10" s="2" t="str">
        <f aca="false">VLOOKUP(B10,[1]clusters!B$1:D$1048576,3,FALSE())</f>
        <v>+3N</v>
      </c>
    </row>
    <row r="11" customFormat="false" ht="14" hidden="false" customHeight="false" outlineLevel="0" collapsed="false">
      <c r="A11" s="3" t="n">
        <v>3195</v>
      </c>
      <c r="B11" s="4" t="s">
        <v>31</v>
      </c>
      <c r="C11" s="4" t="s">
        <v>32</v>
      </c>
      <c r="D11" s="4" t="s">
        <v>14</v>
      </c>
      <c r="E11" s="4" t="n">
        <v>-1.5173471</v>
      </c>
      <c r="F11" s="4" t="n">
        <v>0.46780694</v>
      </c>
      <c r="G11" s="4" t="n">
        <v>-0.6502617</v>
      </c>
      <c r="H11" s="4" t="n">
        <v>0.6211401</v>
      </c>
      <c r="I11" s="4" t="n">
        <v>6.487765</v>
      </c>
      <c r="J11" s="4" t="n">
        <v>62</v>
      </c>
      <c r="K11" s="5" t="n">
        <v>1.6422296E-008</v>
      </c>
      <c r="L11" s="5" t="n">
        <v>0.00050625013</v>
      </c>
      <c r="N11" s="2" t="n">
        <f aca="false">IF(E11&gt;G11,1,0)</f>
        <v>0</v>
      </c>
      <c r="O11" s="2" t="n">
        <f aca="false">G11-E11</f>
        <v>0.8670854</v>
      </c>
      <c r="P11" s="2" t="str">
        <f aca="false">VLOOKUP(B11,[1]clusters!B$1:D$1048576,3,FALSE())</f>
        <v>+3N</v>
      </c>
    </row>
    <row r="12" customFormat="false" ht="14" hidden="false" customHeight="false" outlineLevel="0" collapsed="false">
      <c r="A12" s="3" t="n">
        <v>6800</v>
      </c>
      <c r="B12" s="4" t="s">
        <v>33</v>
      </c>
      <c r="C12" s="4" t="s">
        <v>34</v>
      </c>
      <c r="D12" s="4" t="s">
        <v>14</v>
      </c>
      <c r="E12" s="4" t="n">
        <v>-1.0648421</v>
      </c>
      <c r="F12" s="4" t="n">
        <v>0.3952373</v>
      </c>
      <c r="G12" s="4" t="n">
        <v>-0.2072696</v>
      </c>
      <c r="H12" s="4" t="n">
        <v>0.71138066</v>
      </c>
      <c r="I12" s="4" t="n">
        <v>6.1664643</v>
      </c>
      <c r="J12" s="4" t="n">
        <v>54</v>
      </c>
      <c r="K12" s="5" t="n">
        <v>9.212495E-008</v>
      </c>
      <c r="L12" s="4" t="n">
        <v>0.0028087054</v>
      </c>
      <c r="N12" s="2" t="n">
        <f aca="false">IF(E12&gt;G12,1,0)</f>
        <v>0</v>
      </c>
      <c r="O12" s="2" t="n">
        <f aca="false">G12-E12</f>
        <v>0.8575725</v>
      </c>
      <c r="P12" s="2" t="str">
        <f aca="false">VLOOKUP(B12,[1]clusters!B$1:D$1048576,3,FALSE())</f>
        <v>+3N</v>
      </c>
    </row>
    <row r="13" customFormat="false" ht="14" hidden="false" customHeight="false" outlineLevel="0" collapsed="false">
      <c r="A13" s="3" t="n">
        <v>24017</v>
      </c>
      <c r="B13" s="4" t="s">
        <v>35</v>
      </c>
      <c r="C13" s="4" t="s">
        <v>36</v>
      </c>
      <c r="D13" s="4" t="s">
        <v>14</v>
      </c>
      <c r="E13" s="4" t="n">
        <v>0.8306617</v>
      </c>
      <c r="F13" s="4" t="n">
        <v>0.54285496</v>
      </c>
      <c r="G13" s="4" t="n">
        <v>1.6628783</v>
      </c>
      <c r="H13" s="4" t="n">
        <v>0.1594995</v>
      </c>
      <c r="I13" s="4" t="n">
        <v>8.348937</v>
      </c>
      <c r="J13" s="4" t="n">
        <v>35</v>
      </c>
      <c r="K13" s="5" t="n">
        <v>7.607097E-010</v>
      </c>
      <c r="L13" s="5" t="n">
        <v>2.376153E-005</v>
      </c>
      <c r="N13" s="2" t="n">
        <f aca="false">IF(E13&gt;G13,1,0)</f>
        <v>0</v>
      </c>
      <c r="O13" s="2" t="n">
        <f aca="false">G13-E13</f>
        <v>0.8322166</v>
      </c>
      <c r="P13" s="2" t="str">
        <f aca="false">VLOOKUP(B13,[1]clusters!B$1:D$1048576,3,FALSE())</f>
        <v>+3N</v>
      </c>
    </row>
    <row r="14" customFormat="false" ht="14" hidden="false" customHeight="false" outlineLevel="0" collapsed="false">
      <c r="A14" s="3" t="n">
        <v>7240</v>
      </c>
      <c r="B14" s="4" t="s">
        <v>37</v>
      </c>
      <c r="C14" s="4" t="s">
        <v>38</v>
      </c>
      <c r="D14" s="4" t="s">
        <v>14</v>
      </c>
      <c r="E14" s="4" t="n">
        <v>0.26153344</v>
      </c>
      <c r="F14" s="4" t="n">
        <v>0.6748536</v>
      </c>
      <c r="G14" s="4" t="n">
        <v>1.0766143</v>
      </c>
      <c r="H14" s="4" t="n">
        <v>0.309113</v>
      </c>
      <c r="I14" s="4" t="n">
        <v>6.2583594</v>
      </c>
      <c r="J14" s="4" t="n">
        <v>42</v>
      </c>
      <c r="K14" s="5" t="n">
        <v>1.6872812E-007</v>
      </c>
      <c r="L14" s="4" t="n">
        <v>0.005121236</v>
      </c>
      <c r="N14" s="2" t="n">
        <f aca="false">IF(E14&gt;G14,1,0)</f>
        <v>0</v>
      </c>
      <c r="O14" s="2" t="n">
        <f aca="false">G14-E14</f>
        <v>0.81508086</v>
      </c>
      <c r="P14" s="2" t="str">
        <f aca="false">VLOOKUP(B14,[1]clusters!B$1:D$1048576,3,FALSE())</f>
        <v>+3N</v>
      </c>
    </row>
    <row r="15" customFormat="false" ht="14" hidden="false" customHeight="false" outlineLevel="0" collapsed="false">
      <c r="A15" s="3" t="n">
        <v>27282</v>
      </c>
      <c r="B15" s="4" t="s">
        <v>39</v>
      </c>
      <c r="C15" s="4" t="s">
        <v>40</v>
      </c>
      <c r="D15" s="4" t="s">
        <v>14</v>
      </c>
      <c r="E15" s="4" t="n">
        <v>0.002294872</v>
      </c>
      <c r="F15" s="4" t="n">
        <v>0.47606385</v>
      </c>
      <c r="G15" s="4" t="n">
        <v>0.8156035</v>
      </c>
      <c r="H15" s="4" t="n">
        <v>0.46956453</v>
      </c>
      <c r="I15" s="4" t="n">
        <v>7.0306034</v>
      </c>
      <c r="J15" s="4" t="n">
        <v>64</v>
      </c>
      <c r="K15" s="5" t="n">
        <v>1.6440511E-009</v>
      </c>
      <c r="L15" s="5" t="n">
        <v>5.121877E-005</v>
      </c>
      <c r="N15" s="2" t="n">
        <f aca="false">IF(E15&gt;G15,1,0)</f>
        <v>0</v>
      </c>
      <c r="O15" s="2" t="n">
        <f aca="false">G15-E15</f>
        <v>0.813308628</v>
      </c>
      <c r="P15" s="2" t="str">
        <f aca="false">VLOOKUP(B15,[1]clusters!B$1:D$1048576,3,FALSE())</f>
        <v>+3N</v>
      </c>
    </row>
    <row r="16" customFormat="false" ht="14" hidden="false" customHeight="false" outlineLevel="0" collapsed="false">
      <c r="A16" s="3" t="n">
        <v>41485</v>
      </c>
      <c r="B16" s="4" t="s">
        <v>41</v>
      </c>
      <c r="C16" s="4" t="s">
        <v>42</v>
      </c>
      <c r="D16" s="4" t="s">
        <v>14</v>
      </c>
      <c r="E16" s="4" t="n">
        <v>0.33200845</v>
      </c>
      <c r="F16" s="4" t="n">
        <v>0.4459572</v>
      </c>
      <c r="G16" s="4" t="n">
        <v>1.0772578</v>
      </c>
      <c r="H16" s="4" t="n">
        <v>0.20445122</v>
      </c>
      <c r="I16" s="4" t="n">
        <v>8.657951</v>
      </c>
      <c r="J16" s="4" t="n">
        <v>42</v>
      </c>
      <c r="K16" s="5" t="n">
        <v>6.8929085E-011</v>
      </c>
      <c r="L16" s="5" t="n">
        <v>2.1678886E-006</v>
      </c>
      <c r="N16" s="2" t="n">
        <f aca="false">IF(E16&gt;G16,1,0)</f>
        <v>0</v>
      </c>
      <c r="O16" s="2" t="n">
        <f aca="false">G16-E16</f>
        <v>0.74524935</v>
      </c>
      <c r="P16" s="2" t="str">
        <f aca="false">VLOOKUP(B16,[1]clusters!B$1:D$1048576,3,FALSE())</f>
        <v>+3N</v>
      </c>
    </row>
    <row r="17" customFormat="false" ht="14" hidden="false" customHeight="false" outlineLevel="0" collapsed="false">
      <c r="A17" s="3" t="n">
        <v>26472</v>
      </c>
      <c r="B17" s="4" t="s">
        <v>43</v>
      </c>
      <c r="C17" s="4" t="s">
        <v>44</v>
      </c>
      <c r="D17" s="4" t="s">
        <v>14</v>
      </c>
      <c r="E17" s="4" t="n">
        <v>-0.49058667</v>
      </c>
      <c r="F17" s="4" t="n">
        <v>0.38694215</v>
      </c>
      <c r="G17" s="4" t="n">
        <v>0.24265371</v>
      </c>
      <c r="H17" s="4" t="n">
        <v>0.2774192</v>
      </c>
      <c r="I17" s="4" t="n">
        <v>8.841424</v>
      </c>
      <c r="J17" s="4" t="n">
        <v>55</v>
      </c>
      <c r="K17" s="5" t="n">
        <v>3.792966E-012</v>
      </c>
      <c r="L17" s="5" t="n">
        <v>1.2011564E-007</v>
      </c>
      <c r="N17" s="2" t="n">
        <f aca="false">IF(E17&gt;G17,1,0)</f>
        <v>0</v>
      </c>
      <c r="O17" s="2" t="n">
        <f aca="false">G17-E17</f>
        <v>0.73324038</v>
      </c>
      <c r="P17" s="2" t="str">
        <f aca="false">VLOOKUP(B17,[1]clusters!B$1:D$1048576,3,FALSE())</f>
        <v>+3N</v>
      </c>
    </row>
    <row r="18" customFormat="false" ht="14" hidden="false" customHeight="false" outlineLevel="0" collapsed="false">
      <c r="A18" s="3" t="n">
        <v>34560</v>
      </c>
      <c r="B18" s="4" t="s">
        <v>45</v>
      </c>
      <c r="C18" s="4" t="s">
        <v>46</v>
      </c>
      <c r="D18" s="4" t="s">
        <v>14</v>
      </c>
      <c r="E18" s="4" t="n">
        <v>-1.0667497</v>
      </c>
      <c r="F18" s="4" t="n">
        <v>0.42490917</v>
      </c>
      <c r="G18" s="4" t="n">
        <v>-0.34847444</v>
      </c>
      <c r="H18" s="4" t="n">
        <v>0.4655751</v>
      </c>
      <c r="I18" s="4" t="n">
        <v>6.6024003</v>
      </c>
      <c r="J18" s="4" t="n">
        <v>64</v>
      </c>
      <c r="K18" s="5" t="n">
        <v>9.225539E-009</v>
      </c>
      <c r="L18" s="5" t="n">
        <v>0.00028520753</v>
      </c>
      <c r="N18" s="2" t="n">
        <f aca="false">IF(E18&gt;G18,1,0)</f>
        <v>0</v>
      </c>
      <c r="O18" s="2" t="n">
        <f aca="false">G18-E18</f>
        <v>0.71827526</v>
      </c>
      <c r="P18" s="2" t="str">
        <f aca="false">VLOOKUP(B18,[1]clusters!B$1:D$1048576,3,FALSE())</f>
        <v>+3N</v>
      </c>
    </row>
    <row r="19" customFormat="false" ht="14" hidden="false" customHeight="false" outlineLevel="0" collapsed="false">
      <c r="A19" s="3" t="n">
        <v>35282</v>
      </c>
      <c r="B19" s="4" t="s">
        <v>47</v>
      </c>
      <c r="C19" s="4" t="s">
        <v>48</v>
      </c>
      <c r="D19" s="4" t="s">
        <v>14</v>
      </c>
      <c r="E19" s="4" t="n">
        <v>-1.6065867</v>
      </c>
      <c r="F19" s="4" t="n">
        <v>0.46658605</v>
      </c>
      <c r="G19" s="4" t="n">
        <v>-0.9017756</v>
      </c>
      <c r="H19" s="4" t="n">
        <v>0.3392568</v>
      </c>
      <c r="I19" s="4" t="n">
        <v>7.0160375</v>
      </c>
      <c r="J19" s="4" t="n">
        <v>56</v>
      </c>
      <c r="K19" s="5" t="n">
        <v>3.2560026E-009</v>
      </c>
      <c r="L19" s="5" t="n">
        <v>0.000101157486</v>
      </c>
      <c r="N19" s="2" t="n">
        <f aca="false">IF(E19&gt;G19,1,0)</f>
        <v>0</v>
      </c>
      <c r="O19" s="2" t="n">
        <f aca="false">G19-E19</f>
        <v>0.7048111</v>
      </c>
      <c r="P19" s="2" t="str">
        <f aca="false">VLOOKUP(B19,[1]clusters!B$1:D$1048576,3,FALSE())</f>
        <v>+3N</v>
      </c>
    </row>
    <row r="20" customFormat="false" ht="14" hidden="false" customHeight="false" outlineLevel="0" collapsed="false">
      <c r="A20" s="3" t="n">
        <v>22578</v>
      </c>
      <c r="B20" s="4" t="s">
        <v>49</v>
      </c>
      <c r="C20" s="4" t="s">
        <v>50</v>
      </c>
      <c r="D20" s="4" t="s">
        <v>14</v>
      </c>
      <c r="E20" s="4" t="n">
        <v>-0.21455139</v>
      </c>
      <c r="F20" s="4" t="n">
        <v>0.52722204</v>
      </c>
      <c r="G20" s="4" t="n">
        <v>0.46236584</v>
      </c>
      <c r="H20" s="4" t="n">
        <v>0.25680912</v>
      </c>
      <c r="I20" s="4" t="n">
        <v>6.5839195</v>
      </c>
      <c r="J20" s="4" t="n">
        <v>44</v>
      </c>
      <c r="K20" s="5" t="n">
        <v>4.668286E-008</v>
      </c>
      <c r="L20" s="4" t="n">
        <v>0.0014307363</v>
      </c>
      <c r="N20" s="2" t="n">
        <f aca="false">IF(E20&gt;G20,1,0)</f>
        <v>0</v>
      </c>
      <c r="O20" s="2" t="n">
        <f aca="false">G20-E20</f>
        <v>0.67691723</v>
      </c>
      <c r="P20" s="2" t="str">
        <f aca="false">VLOOKUP(B20,[1]clusters!B$1:D$1048576,3,FALSE())</f>
        <v>+3N</v>
      </c>
    </row>
    <row r="21" customFormat="false" ht="14" hidden="false" customHeight="false" outlineLevel="0" collapsed="false">
      <c r="A21" s="3" t="n">
        <v>36137</v>
      </c>
      <c r="B21" s="4" t="s">
        <v>51</v>
      </c>
      <c r="C21" s="4" t="s">
        <v>52</v>
      </c>
      <c r="D21" s="4" t="s">
        <v>14</v>
      </c>
      <c r="E21" s="4" t="n">
        <v>-1.6683843</v>
      </c>
      <c r="F21" s="4" t="n">
        <v>0.4668309</v>
      </c>
      <c r="G21" s="4" t="n">
        <v>-1.0147748</v>
      </c>
      <c r="H21" s="4" t="n">
        <v>0.2551219</v>
      </c>
      <c r="I21" s="4" t="n">
        <v>7.0195503</v>
      </c>
      <c r="J21" s="4" t="n">
        <v>47</v>
      </c>
      <c r="K21" s="5" t="n">
        <v>7.6341795E-009</v>
      </c>
      <c r="L21" s="5" t="n">
        <v>0.00023626258</v>
      </c>
      <c r="N21" s="2" t="n">
        <f aca="false">IF(E21&gt;G21,1,0)</f>
        <v>0</v>
      </c>
      <c r="O21" s="2" t="n">
        <f aca="false">G21-E21</f>
        <v>0.6536095</v>
      </c>
      <c r="P21" s="2" t="str">
        <f aca="false">VLOOKUP(B21,[1]clusters!B$1:D$1048576,3,FALSE())</f>
        <v>+3N</v>
      </c>
    </row>
    <row r="22" customFormat="false" ht="14" hidden="false" customHeight="false" outlineLevel="0" collapsed="false">
      <c r="A22" s="3" t="n">
        <v>9810</v>
      </c>
      <c r="B22" s="4" t="s">
        <v>53</v>
      </c>
      <c r="C22" s="4" t="s">
        <v>54</v>
      </c>
      <c r="D22" s="4" t="s">
        <v>14</v>
      </c>
      <c r="E22" s="4" t="n">
        <v>0.9421989</v>
      </c>
      <c r="F22" s="4" t="n">
        <v>0.40050766</v>
      </c>
      <c r="G22" s="4" t="n">
        <v>1.5930085</v>
      </c>
      <c r="H22" s="4" t="n">
        <v>0.37354195</v>
      </c>
      <c r="I22" s="4" t="n">
        <v>6.860375</v>
      </c>
      <c r="J22" s="4" t="n">
        <v>63</v>
      </c>
      <c r="K22" s="5" t="n">
        <v>3.4977905E-009</v>
      </c>
      <c r="L22" s="5" t="n">
        <v>0.00010863088</v>
      </c>
      <c r="N22" s="2" t="n">
        <f aca="false">IF(E22&gt;G22,1,0)</f>
        <v>0</v>
      </c>
      <c r="O22" s="2" t="n">
        <f aca="false">G22-E22</f>
        <v>0.6508096</v>
      </c>
      <c r="P22" s="2" t="str">
        <f aca="false">VLOOKUP(B22,[1]clusters!B$1:D$1048576,3,FALSE())</f>
        <v>+3N</v>
      </c>
    </row>
    <row r="23" customFormat="false" ht="14" hidden="false" customHeight="false" outlineLevel="0" collapsed="false">
      <c r="A23" s="3" t="n">
        <v>32809</v>
      </c>
      <c r="B23" s="4" t="s">
        <v>55</v>
      </c>
      <c r="C23" s="4" t="s">
        <v>56</v>
      </c>
      <c r="D23" s="4" t="s">
        <v>14</v>
      </c>
      <c r="E23" s="4" t="n">
        <v>-0.46591672</v>
      </c>
      <c r="F23" s="4" t="n">
        <v>0.32397982</v>
      </c>
      <c r="G23" s="4" t="n">
        <v>0.18260784</v>
      </c>
      <c r="H23" s="4" t="n">
        <v>0.294949</v>
      </c>
      <c r="I23" s="4" t="n">
        <v>8.540866</v>
      </c>
      <c r="J23" s="4" t="n">
        <v>62</v>
      </c>
      <c r="K23" s="5" t="n">
        <v>4.5827786E-012</v>
      </c>
      <c r="L23" s="5" t="n">
        <v>1.4506786E-007</v>
      </c>
      <c r="N23" s="2" t="n">
        <f aca="false">IF(E23&gt;G23,1,0)</f>
        <v>0</v>
      </c>
      <c r="O23" s="2" t="n">
        <f aca="false">G23-E23</f>
        <v>0.64852456</v>
      </c>
      <c r="P23" s="2" t="str">
        <f aca="false">VLOOKUP(B23,[1]clusters!B$1:D$1048576,3,FALSE())</f>
        <v>+3N</v>
      </c>
    </row>
    <row r="24" customFormat="false" ht="14" hidden="false" customHeight="false" outlineLevel="0" collapsed="false">
      <c r="A24" s="3" t="n">
        <v>25294</v>
      </c>
      <c r="B24" s="4" t="s">
        <v>57</v>
      </c>
      <c r="C24" s="4" t="s">
        <v>58</v>
      </c>
      <c r="D24" s="4" t="s">
        <v>14</v>
      </c>
      <c r="E24" s="4" t="n">
        <v>0.25462112</v>
      </c>
      <c r="F24" s="4" t="n">
        <v>0.42337772</v>
      </c>
      <c r="G24" s="4" t="n">
        <v>0.9022396</v>
      </c>
      <c r="H24" s="4" t="n">
        <v>0.42945343</v>
      </c>
      <c r="I24" s="4" t="n">
        <v>6.211341</v>
      </c>
      <c r="J24" s="4" t="n">
        <v>64</v>
      </c>
      <c r="K24" s="5" t="n">
        <v>4.3937106E-008</v>
      </c>
      <c r="L24" s="4" t="n">
        <v>0.0013472874</v>
      </c>
      <c r="N24" s="2" t="n">
        <f aca="false">IF(E24&gt;G24,1,0)</f>
        <v>0</v>
      </c>
      <c r="O24" s="2" t="n">
        <f aca="false">G24-E24</f>
        <v>0.64761848</v>
      </c>
      <c r="P24" s="2" t="str">
        <f aca="false">VLOOKUP(B24,[1]clusters!B$1:D$1048576,3,FALSE())</f>
        <v>+3N</v>
      </c>
    </row>
    <row r="25" customFormat="false" ht="14" hidden="false" customHeight="false" outlineLevel="0" collapsed="false">
      <c r="A25" s="3" t="n">
        <v>5096</v>
      </c>
      <c r="B25" s="4" t="s">
        <v>59</v>
      </c>
      <c r="C25" s="4" t="s">
        <v>60</v>
      </c>
      <c r="D25" s="4" t="s">
        <v>14</v>
      </c>
      <c r="E25" s="4" t="n">
        <v>0.04747659</v>
      </c>
      <c r="F25" s="4" t="n">
        <v>0.5387464</v>
      </c>
      <c r="G25" s="4" t="n">
        <v>0.68500364</v>
      </c>
      <c r="H25" s="4" t="n">
        <v>0.24070564</v>
      </c>
      <c r="I25" s="4" t="n">
        <v>6.1558337</v>
      </c>
      <c r="J25" s="4" t="n">
        <v>42</v>
      </c>
      <c r="K25" s="5" t="n">
        <v>2.3700392E-007</v>
      </c>
      <c r="L25" s="4" t="n">
        <v>0.007174345</v>
      </c>
      <c r="N25" s="2" t="n">
        <f aca="false">IF(E25&gt;G25,1,0)</f>
        <v>0</v>
      </c>
      <c r="O25" s="2" t="n">
        <f aca="false">G25-E25</f>
        <v>0.63752705</v>
      </c>
      <c r="P25" s="2" t="str">
        <f aca="false">VLOOKUP(B25,[1]clusters!B$1:D$1048576,3,FALSE())</f>
        <v>+3N</v>
      </c>
    </row>
    <row r="26" customFormat="false" ht="14" hidden="false" customHeight="false" outlineLevel="0" collapsed="false">
      <c r="A26" s="3" t="n">
        <v>35454</v>
      </c>
      <c r="B26" s="4" t="s">
        <v>61</v>
      </c>
      <c r="C26" s="4" t="s">
        <v>62</v>
      </c>
      <c r="D26" s="4" t="s">
        <v>14</v>
      </c>
      <c r="E26" s="4" t="n">
        <v>-1.7018389</v>
      </c>
      <c r="F26" s="4" t="n">
        <v>0.41573527</v>
      </c>
      <c r="G26" s="4" t="n">
        <v>-1.0672976</v>
      </c>
      <c r="H26" s="4" t="n">
        <v>0.29912624</v>
      </c>
      <c r="I26" s="4" t="n">
        <v>7.1132665</v>
      </c>
      <c r="J26" s="4" t="n">
        <v>55</v>
      </c>
      <c r="K26" s="5" t="n">
        <v>2.4603168E-009</v>
      </c>
      <c r="L26" s="5" t="n">
        <v>7.649863E-005</v>
      </c>
      <c r="N26" s="2" t="n">
        <f aca="false">IF(E26&gt;G26,1,0)</f>
        <v>0</v>
      </c>
      <c r="O26" s="2" t="n">
        <f aca="false">G26-E26</f>
        <v>0.6345413</v>
      </c>
      <c r="P26" s="2" t="str">
        <f aca="false">VLOOKUP(B26,[1]clusters!B$1:D$1048576,3,FALSE())</f>
        <v>+3N</v>
      </c>
    </row>
    <row r="27" customFormat="false" ht="14" hidden="false" customHeight="false" outlineLevel="0" collapsed="false">
      <c r="A27" s="3" t="n">
        <v>6684</v>
      </c>
      <c r="B27" s="4" t="s">
        <v>63</v>
      </c>
      <c r="C27" s="4" t="s">
        <v>64</v>
      </c>
      <c r="D27" s="4" t="s">
        <v>14</v>
      </c>
      <c r="E27" s="4" t="n">
        <v>0.8297074</v>
      </c>
      <c r="F27" s="4" t="n">
        <v>0.337956</v>
      </c>
      <c r="G27" s="4" t="n">
        <v>1.4530752</v>
      </c>
      <c r="H27" s="4" t="n">
        <v>0.22389893</v>
      </c>
      <c r="I27" s="4" t="n">
        <v>8.814428</v>
      </c>
      <c r="J27" s="4" t="n">
        <v>53</v>
      </c>
      <c r="K27" s="5" t="n">
        <v>5.7276406E-012</v>
      </c>
      <c r="L27" s="5" t="n">
        <v>1.8123973E-007</v>
      </c>
      <c r="N27" s="2" t="n">
        <f aca="false">IF(E27&gt;G27,1,0)</f>
        <v>0</v>
      </c>
      <c r="O27" s="2" t="n">
        <f aca="false">G27-E27</f>
        <v>0.6233678</v>
      </c>
      <c r="P27" s="2" t="str">
        <f aca="false">VLOOKUP(B27,[1]clusters!B$1:D$1048576,3,FALSE())</f>
        <v>+3N</v>
      </c>
    </row>
    <row r="28" customFormat="false" ht="14" hidden="false" customHeight="false" outlineLevel="0" collapsed="false">
      <c r="A28" s="3" t="n">
        <v>36659</v>
      </c>
      <c r="B28" s="4" t="s">
        <v>65</v>
      </c>
      <c r="C28" s="4" t="s">
        <v>66</v>
      </c>
      <c r="D28" s="4" t="s">
        <v>14</v>
      </c>
      <c r="E28" s="4" t="n">
        <v>-1.4588963</v>
      </c>
      <c r="F28" s="4" t="n">
        <v>0.29422677</v>
      </c>
      <c r="G28" s="4" t="n">
        <v>-0.876944</v>
      </c>
      <c r="H28" s="4" t="n">
        <v>0.30570003</v>
      </c>
      <c r="I28" s="4" t="n">
        <v>7.937494</v>
      </c>
      <c r="J28" s="4" t="n">
        <v>64</v>
      </c>
      <c r="K28" s="5" t="n">
        <v>4.1547876E-011</v>
      </c>
      <c r="L28" s="5" t="n">
        <v>1.3083842E-006</v>
      </c>
      <c r="N28" s="2" t="n">
        <f aca="false">IF(E28&gt;G28,1,0)</f>
        <v>0</v>
      </c>
      <c r="O28" s="2" t="n">
        <f aca="false">G28-E28</f>
        <v>0.5819523</v>
      </c>
      <c r="P28" s="2" t="str">
        <f aca="false">VLOOKUP(B28,[1]clusters!B$1:D$1048576,3,FALSE())</f>
        <v>+3N</v>
      </c>
    </row>
    <row r="29" customFormat="false" ht="14" hidden="false" customHeight="false" outlineLevel="0" collapsed="false">
      <c r="A29" s="3" t="n">
        <v>32229</v>
      </c>
      <c r="B29" s="4" t="s">
        <v>67</v>
      </c>
      <c r="C29" s="4" t="s">
        <v>68</v>
      </c>
      <c r="D29" s="4" t="s">
        <v>14</v>
      </c>
      <c r="E29" s="4" t="n">
        <v>-0.9603513</v>
      </c>
      <c r="F29" s="4" t="n">
        <v>0.28081658</v>
      </c>
      <c r="G29" s="4" t="n">
        <v>-0.3789608</v>
      </c>
      <c r="H29" s="4" t="n">
        <v>0.4129294</v>
      </c>
      <c r="I29" s="4" t="n">
        <v>6.787924</v>
      </c>
      <c r="J29" s="4" t="n">
        <v>60</v>
      </c>
      <c r="K29" s="5" t="n">
        <v>5.747262E-009</v>
      </c>
      <c r="L29" s="5" t="n">
        <v>0.00017812489</v>
      </c>
      <c r="N29" s="2" t="n">
        <f aca="false">IF(E29&gt;G29,1,0)</f>
        <v>0</v>
      </c>
      <c r="O29" s="2" t="n">
        <f aca="false">G29-E29</f>
        <v>0.5813905</v>
      </c>
      <c r="P29" s="2" t="str">
        <f aca="false">VLOOKUP(B29,[1]clusters!B$1:D$1048576,3,FALSE())</f>
        <v>+3N</v>
      </c>
    </row>
    <row r="30" customFormat="false" ht="14" hidden="false" customHeight="false" outlineLevel="0" collapsed="false">
      <c r="A30" s="3" t="n">
        <v>3663</v>
      </c>
      <c r="B30" s="4" t="s">
        <v>69</v>
      </c>
      <c r="C30" s="4" t="s">
        <v>70</v>
      </c>
      <c r="D30" s="4" t="s">
        <v>14</v>
      </c>
      <c r="E30" s="4" t="n">
        <v>0.83940285</v>
      </c>
      <c r="F30" s="4" t="n">
        <v>0.42656863</v>
      </c>
      <c r="G30" s="4" t="n">
        <v>1.4149281</v>
      </c>
      <c r="H30" s="4" t="n">
        <v>0.3639134</v>
      </c>
      <c r="I30" s="4" t="n">
        <v>5.914087</v>
      </c>
      <c r="J30" s="4" t="n">
        <v>61</v>
      </c>
      <c r="K30" s="5" t="n">
        <v>1.629005E-007</v>
      </c>
      <c r="L30" s="4" t="n">
        <v>0.004945822</v>
      </c>
      <c r="N30" s="2" t="n">
        <f aca="false">IF(E30&gt;G30,1,0)</f>
        <v>0</v>
      </c>
      <c r="O30" s="2" t="n">
        <f aca="false">G30-E30</f>
        <v>0.57552525</v>
      </c>
      <c r="P30" s="2" t="str">
        <f aca="false">VLOOKUP(B30,[1]clusters!B$1:D$1048576,3,FALSE())</f>
        <v>+3N</v>
      </c>
    </row>
    <row r="31" customFormat="false" ht="14" hidden="false" customHeight="false" outlineLevel="0" collapsed="false">
      <c r="A31" s="3" t="n">
        <v>33751</v>
      </c>
      <c r="B31" s="4" t="s">
        <v>71</v>
      </c>
      <c r="C31" s="4" t="s">
        <v>72</v>
      </c>
      <c r="D31" s="4" t="s">
        <v>14</v>
      </c>
      <c r="E31" s="4" t="n">
        <v>-1.6237818</v>
      </c>
      <c r="F31" s="4" t="n">
        <v>0.22771065</v>
      </c>
      <c r="G31" s="4" t="n">
        <v>-1.0541477</v>
      </c>
      <c r="H31" s="4" t="n">
        <v>0.50146514</v>
      </c>
      <c r="I31" s="4" t="n">
        <v>6.0705404</v>
      </c>
      <c r="J31" s="4" t="n">
        <v>48</v>
      </c>
      <c r="K31" s="5" t="n">
        <v>1.9563365E-007</v>
      </c>
      <c r="L31" s="4" t="n">
        <v>0.0059310254</v>
      </c>
      <c r="N31" s="2" t="n">
        <f aca="false">IF(E31&gt;G31,1,0)</f>
        <v>0</v>
      </c>
      <c r="O31" s="2" t="n">
        <f aca="false">G31-E31</f>
        <v>0.5696341</v>
      </c>
      <c r="P31" s="2" t="str">
        <f aca="false">VLOOKUP(B31,[1]clusters!B$1:D$1048576,3,FALSE())</f>
        <v>+3N</v>
      </c>
    </row>
    <row r="32" customFormat="false" ht="14" hidden="false" customHeight="false" outlineLevel="0" collapsed="false">
      <c r="A32" s="3" t="n">
        <v>33667</v>
      </c>
      <c r="B32" s="4" t="s">
        <v>73</v>
      </c>
      <c r="C32" s="4" t="s">
        <v>74</v>
      </c>
      <c r="D32" s="4" t="s">
        <v>14</v>
      </c>
      <c r="E32" s="4" t="n">
        <v>-1.5532225</v>
      </c>
      <c r="F32" s="4" t="n">
        <v>0.36723962</v>
      </c>
      <c r="G32" s="4" t="n">
        <v>-0.9852972</v>
      </c>
      <c r="H32" s="4" t="n">
        <v>0.39684045</v>
      </c>
      <c r="I32" s="4" t="n">
        <v>6.0838966</v>
      </c>
      <c r="J32" s="4" t="n">
        <v>64</v>
      </c>
      <c r="K32" s="5" t="n">
        <v>7.2778874E-008</v>
      </c>
      <c r="L32" s="4" t="n">
        <v>0.0022229578</v>
      </c>
      <c r="N32" s="2" t="n">
        <f aca="false">IF(E32&gt;G32,1,0)</f>
        <v>0</v>
      </c>
      <c r="O32" s="2" t="n">
        <f aca="false">G32-E32</f>
        <v>0.5679253</v>
      </c>
      <c r="P32" s="2" t="str">
        <f aca="false">VLOOKUP(B32,[1]clusters!B$1:D$1048576,3,FALSE())</f>
        <v>+3N</v>
      </c>
    </row>
    <row r="33" customFormat="false" ht="14" hidden="false" customHeight="false" outlineLevel="0" collapsed="false">
      <c r="A33" s="3" t="n">
        <v>32204</v>
      </c>
      <c r="B33" s="4" t="s">
        <v>75</v>
      </c>
      <c r="C33" s="4" t="s">
        <v>76</v>
      </c>
      <c r="D33" s="4" t="s">
        <v>14</v>
      </c>
      <c r="E33" s="4" t="n">
        <v>-1.6323391</v>
      </c>
      <c r="F33" s="4" t="n">
        <v>0.37465388</v>
      </c>
      <c r="G33" s="4" t="n">
        <v>-1.0829021</v>
      </c>
      <c r="H33" s="4" t="n">
        <v>0.29277614</v>
      </c>
      <c r="I33" s="4" t="n">
        <v>6.6455765</v>
      </c>
      <c r="J33" s="4" t="n">
        <v>58</v>
      </c>
      <c r="K33" s="5" t="n">
        <v>1.1514136E-008</v>
      </c>
      <c r="L33" s="5" t="n">
        <v>0.00035554502</v>
      </c>
      <c r="N33" s="2" t="n">
        <f aca="false">IF(E33&gt;G33,1,0)</f>
        <v>0</v>
      </c>
      <c r="O33" s="2" t="n">
        <f aca="false">G33-E33</f>
        <v>0.549437</v>
      </c>
      <c r="P33" s="2" t="str">
        <f aca="false">VLOOKUP(B33,[1]clusters!B$1:D$1048576,3,FALSE())</f>
        <v>+3N</v>
      </c>
    </row>
    <row r="34" customFormat="false" ht="14" hidden="false" customHeight="false" outlineLevel="0" collapsed="false">
      <c r="A34" s="3" t="n">
        <v>36148</v>
      </c>
      <c r="B34" s="4" t="s">
        <v>77</v>
      </c>
      <c r="C34" s="4" t="s">
        <v>78</v>
      </c>
      <c r="D34" s="4" t="s">
        <v>14</v>
      </c>
      <c r="E34" s="4" t="n">
        <v>-1.4866467</v>
      </c>
      <c r="F34" s="4" t="n">
        <v>0.19731143</v>
      </c>
      <c r="G34" s="4" t="n">
        <v>-0.9408881</v>
      </c>
      <c r="H34" s="4" t="n">
        <v>0.25284174</v>
      </c>
      <c r="I34" s="4" t="n">
        <v>9.893231</v>
      </c>
      <c r="J34" s="4" t="n">
        <v>63</v>
      </c>
      <c r="K34" s="5" t="n">
        <v>1.9095836E-014</v>
      </c>
      <c r="L34" s="5" t="n">
        <v>6.085843E-010</v>
      </c>
      <c r="N34" s="2" t="n">
        <f aca="false">IF(E34&gt;G34,1,0)</f>
        <v>0</v>
      </c>
      <c r="O34" s="2" t="n">
        <f aca="false">G34-E34</f>
        <v>0.5457586</v>
      </c>
      <c r="P34" s="2" t="str">
        <f aca="false">VLOOKUP(B34,[1]clusters!B$1:D$1048576,3,FALSE())</f>
        <v>+3N</v>
      </c>
    </row>
    <row r="35" customFormat="false" ht="14" hidden="false" customHeight="false" outlineLevel="0" collapsed="false">
      <c r="A35" s="3" t="n">
        <v>22716</v>
      </c>
      <c r="B35" s="4" t="s">
        <v>79</v>
      </c>
      <c r="C35" s="4" t="s">
        <v>80</v>
      </c>
      <c r="D35" s="4" t="s">
        <v>14</v>
      </c>
      <c r="E35" s="4" t="n">
        <v>1.40709</v>
      </c>
      <c r="F35" s="4" t="n">
        <v>0.39614087</v>
      </c>
      <c r="G35" s="4" t="n">
        <v>1.9527082</v>
      </c>
      <c r="H35" s="4" t="n">
        <v>0.33494046</v>
      </c>
      <c r="I35" s="4" t="n">
        <v>6.058957</v>
      </c>
      <c r="J35" s="4" t="n">
        <v>61</v>
      </c>
      <c r="K35" s="5" t="n">
        <v>9.301561E-008</v>
      </c>
      <c r="L35" s="4" t="n">
        <v>0.0028355808</v>
      </c>
      <c r="N35" s="2" t="n">
        <f aca="false">IF(E35&gt;G35,1,0)</f>
        <v>0</v>
      </c>
      <c r="O35" s="2" t="n">
        <f aca="false">G35-E35</f>
        <v>0.5456182</v>
      </c>
      <c r="P35" s="2" t="str">
        <f aca="false">VLOOKUP(B35,[1]clusters!B$1:D$1048576,3,FALSE())</f>
        <v>+3N</v>
      </c>
    </row>
    <row r="36" customFormat="false" ht="14" hidden="false" customHeight="false" outlineLevel="0" collapsed="false">
      <c r="A36" s="3" t="n">
        <v>35508</v>
      </c>
      <c r="B36" s="4" t="s">
        <v>81</v>
      </c>
      <c r="C36" s="4" t="s">
        <v>82</v>
      </c>
      <c r="D36" s="4" t="s">
        <v>14</v>
      </c>
      <c r="E36" s="4" t="n">
        <v>-1.6437372</v>
      </c>
      <c r="F36" s="4" t="n">
        <v>0.30570057</v>
      </c>
      <c r="G36" s="4" t="n">
        <v>-1.0986971</v>
      </c>
      <c r="H36" s="4" t="n">
        <v>0.28549123</v>
      </c>
      <c r="I36" s="4" t="n">
        <v>7.5228972</v>
      </c>
      <c r="J36" s="4" t="n">
        <v>63</v>
      </c>
      <c r="K36" s="5" t="n">
        <v>2.4391977E-010</v>
      </c>
      <c r="L36" s="5" t="n">
        <v>7.644933E-006</v>
      </c>
      <c r="N36" s="2" t="n">
        <f aca="false">IF(E36&gt;G36,1,0)</f>
        <v>0</v>
      </c>
      <c r="O36" s="2" t="n">
        <f aca="false">G36-E36</f>
        <v>0.5450401</v>
      </c>
      <c r="P36" s="2" t="str">
        <f aca="false">VLOOKUP(B36,[1]clusters!B$1:D$1048576,3,FALSE())</f>
        <v>+3N</v>
      </c>
    </row>
    <row r="37" customFormat="false" ht="14" hidden="false" customHeight="false" outlineLevel="0" collapsed="false">
      <c r="A37" s="3" t="n">
        <v>35223</v>
      </c>
      <c r="B37" s="4" t="s">
        <v>83</v>
      </c>
      <c r="C37" s="4" t="s">
        <v>84</v>
      </c>
      <c r="D37" s="4" t="s">
        <v>14</v>
      </c>
      <c r="E37" s="4" t="n">
        <v>-1.3624138</v>
      </c>
      <c r="F37" s="4" t="n">
        <v>0.2366724</v>
      </c>
      <c r="G37" s="4" t="n">
        <v>-0.8179778</v>
      </c>
      <c r="H37" s="4" t="n">
        <v>0.17532387</v>
      </c>
      <c r="I37" s="4" t="n">
        <v>10.618874</v>
      </c>
      <c r="J37" s="4" t="n">
        <v>56</v>
      </c>
      <c r="K37" s="5" t="n">
        <v>4.8849813E-015</v>
      </c>
      <c r="L37" s="5" t="n">
        <v>1.5582113E-010</v>
      </c>
      <c r="N37" s="2" t="n">
        <f aca="false">IF(E37&gt;G37,1,0)</f>
        <v>0</v>
      </c>
      <c r="O37" s="2" t="n">
        <f aca="false">G37-E37</f>
        <v>0.544436</v>
      </c>
      <c r="P37" s="2" t="str">
        <f aca="false">VLOOKUP(B37,[1]clusters!B$1:D$1048576,3,FALSE())</f>
        <v>+3N</v>
      </c>
    </row>
    <row r="38" customFormat="false" ht="14" hidden="false" customHeight="false" outlineLevel="0" collapsed="false">
      <c r="A38" s="3" t="n">
        <v>35311</v>
      </c>
      <c r="B38" s="4" t="s">
        <v>85</v>
      </c>
      <c r="C38" s="4" t="s">
        <v>86</v>
      </c>
      <c r="D38" s="4" t="s">
        <v>14</v>
      </c>
      <c r="E38" s="4" t="n">
        <v>-1.5929568</v>
      </c>
      <c r="F38" s="4" t="n">
        <v>0.3790517</v>
      </c>
      <c r="G38" s="4" t="n">
        <v>-1.0588233</v>
      </c>
      <c r="H38" s="4" t="n">
        <v>0.2795676</v>
      </c>
      <c r="I38" s="4" t="n">
        <v>6.514262</v>
      </c>
      <c r="J38" s="4" t="n">
        <v>56</v>
      </c>
      <c r="K38" s="5" t="n">
        <v>2.188916E-008</v>
      </c>
      <c r="L38" s="5" t="n">
        <v>0.0006737484</v>
      </c>
      <c r="N38" s="2" t="n">
        <f aca="false">IF(E38&gt;G38,1,0)</f>
        <v>0</v>
      </c>
      <c r="O38" s="2" t="n">
        <f aca="false">G38-E38</f>
        <v>0.5341335</v>
      </c>
      <c r="P38" s="2" t="str">
        <f aca="false">VLOOKUP(B38,[1]clusters!B$1:D$1048576,3,FALSE())</f>
        <v>+3N</v>
      </c>
    </row>
    <row r="39" customFormat="false" ht="14" hidden="false" customHeight="false" outlineLevel="0" collapsed="false">
      <c r="A39" s="3" t="n">
        <v>5780</v>
      </c>
      <c r="B39" s="4" t="s">
        <v>87</v>
      </c>
      <c r="C39" s="4" t="s">
        <v>88</v>
      </c>
      <c r="D39" s="4" t="s">
        <v>14</v>
      </c>
      <c r="E39" s="4" t="n">
        <v>0.07868529</v>
      </c>
      <c r="F39" s="4" t="n">
        <v>0.25317407</v>
      </c>
      <c r="G39" s="4" t="n">
        <v>0.6118491</v>
      </c>
      <c r="H39" s="4" t="n">
        <v>0.17006312</v>
      </c>
      <c r="I39" s="4" t="n">
        <v>10.023432</v>
      </c>
      <c r="J39" s="4" t="n">
        <v>53</v>
      </c>
      <c r="K39" s="5" t="n">
        <v>7.749357E-014</v>
      </c>
      <c r="L39" s="5" t="n">
        <v>2.4669302E-009</v>
      </c>
      <c r="N39" s="2" t="n">
        <f aca="false">IF(E39&gt;G39,1,0)</f>
        <v>0</v>
      </c>
      <c r="O39" s="2" t="n">
        <f aca="false">G39-E39</f>
        <v>0.53316381</v>
      </c>
      <c r="P39" s="2" t="str">
        <f aca="false">VLOOKUP(B39,[1]clusters!B$1:D$1048576,3,FALSE())</f>
        <v>+3N</v>
      </c>
    </row>
    <row r="40" customFormat="false" ht="14" hidden="false" customHeight="false" outlineLevel="0" collapsed="false">
      <c r="A40" s="3" t="n">
        <v>34538</v>
      </c>
      <c r="B40" s="4" t="s">
        <v>89</v>
      </c>
      <c r="C40" s="4" t="s">
        <v>90</v>
      </c>
      <c r="D40" s="4" t="s">
        <v>14</v>
      </c>
      <c r="E40" s="4" t="n">
        <v>-0.77302617</v>
      </c>
      <c r="F40" s="4" t="n">
        <v>0.29572582</v>
      </c>
      <c r="G40" s="4" t="n">
        <v>-0.24323983</v>
      </c>
      <c r="H40" s="4" t="n">
        <v>0.2771227</v>
      </c>
      <c r="I40" s="4" t="n">
        <v>7.5475106</v>
      </c>
      <c r="J40" s="4" t="n">
        <v>63</v>
      </c>
      <c r="K40" s="5" t="n">
        <v>2.208922E-010</v>
      </c>
      <c r="L40" s="5" t="n">
        <v>6.925854E-006</v>
      </c>
      <c r="N40" s="2" t="n">
        <f aca="false">IF(E40&gt;G40,1,0)</f>
        <v>0</v>
      </c>
      <c r="O40" s="2" t="n">
        <f aca="false">G40-E40</f>
        <v>0.52978634</v>
      </c>
      <c r="P40" s="2" t="str">
        <f aca="false">VLOOKUP(B40,[1]clusters!B$1:D$1048576,3,FALSE())</f>
        <v>+3N</v>
      </c>
    </row>
    <row r="41" customFormat="false" ht="14" hidden="false" customHeight="false" outlineLevel="0" collapsed="false">
      <c r="A41" s="3" t="n">
        <v>2339</v>
      </c>
      <c r="B41" s="4" t="s">
        <v>91</v>
      </c>
      <c r="C41" s="4" t="s">
        <v>92</v>
      </c>
      <c r="D41" s="4" t="s">
        <v>14</v>
      </c>
      <c r="E41" s="4" t="n">
        <v>-0.71418715</v>
      </c>
      <c r="F41" s="4" t="n">
        <v>0.2660748</v>
      </c>
      <c r="G41" s="4" t="n">
        <v>-0.18477869</v>
      </c>
      <c r="H41" s="4" t="n">
        <v>0.31612453</v>
      </c>
      <c r="I41" s="4" t="n">
        <v>7.436828</v>
      </c>
      <c r="J41" s="4" t="n">
        <v>64</v>
      </c>
      <c r="K41" s="5" t="n">
        <v>3.1717562E-010</v>
      </c>
      <c r="L41" s="5" t="n">
        <v>9.932354E-006</v>
      </c>
      <c r="N41" s="2" t="n">
        <f aca="false">IF(E41&gt;G41,1,0)</f>
        <v>0</v>
      </c>
      <c r="O41" s="2" t="n">
        <f aca="false">G41-E41</f>
        <v>0.52940846</v>
      </c>
      <c r="P41" s="2" t="str">
        <f aca="false">VLOOKUP(B41,[1]clusters!B$1:D$1048576,3,FALSE())</f>
        <v>+3N</v>
      </c>
    </row>
    <row r="42" customFormat="false" ht="14" hidden="false" customHeight="false" outlineLevel="0" collapsed="false">
      <c r="A42" s="3" t="n">
        <v>6352</v>
      </c>
      <c r="B42" s="4" t="s">
        <v>93</v>
      </c>
      <c r="C42" s="4" t="s">
        <v>94</v>
      </c>
      <c r="D42" s="4" t="s">
        <v>14</v>
      </c>
      <c r="E42" s="4" t="n">
        <v>0.1625621</v>
      </c>
      <c r="F42" s="4" t="n">
        <v>0.36069024</v>
      </c>
      <c r="G42" s="4" t="n">
        <v>0.6799548</v>
      </c>
      <c r="H42" s="4" t="n">
        <v>0.13712241</v>
      </c>
      <c r="I42" s="4" t="n">
        <v>7.6262517</v>
      </c>
      <c r="J42" s="4" t="n">
        <v>39</v>
      </c>
      <c r="K42" s="5" t="n">
        <v>3.0059895E-009</v>
      </c>
      <c r="L42" s="5" t="n">
        <v>9.341112E-005</v>
      </c>
      <c r="N42" s="2" t="n">
        <f aca="false">IF(E42&gt;G42,1,0)</f>
        <v>0</v>
      </c>
      <c r="O42" s="2" t="n">
        <f aca="false">G42-E42</f>
        <v>0.5173927</v>
      </c>
      <c r="P42" s="2" t="str">
        <f aca="false">VLOOKUP(B42,[1]clusters!B$1:D$1048576,3,FALSE())</f>
        <v>+3N</v>
      </c>
    </row>
    <row r="43" customFormat="false" ht="14" hidden="false" customHeight="false" outlineLevel="0" collapsed="false">
      <c r="A43" s="3" t="n">
        <v>16865</v>
      </c>
      <c r="B43" s="4" t="s">
        <v>95</v>
      </c>
      <c r="C43" s="4" t="s">
        <v>80</v>
      </c>
      <c r="D43" s="4" t="s">
        <v>14</v>
      </c>
      <c r="E43" s="4" t="n">
        <v>-0.5733331</v>
      </c>
      <c r="F43" s="4" t="n">
        <v>0.3137504</v>
      </c>
      <c r="G43" s="4" t="n">
        <v>-0.061582975</v>
      </c>
      <c r="H43" s="4" t="n">
        <v>0.3105339</v>
      </c>
      <c r="I43" s="4" t="n">
        <v>6.701487</v>
      </c>
      <c r="J43" s="4" t="n">
        <v>64</v>
      </c>
      <c r="K43" s="5" t="n">
        <v>6.197041E-009</v>
      </c>
      <c r="L43" s="5" t="n">
        <v>0.00019200292</v>
      </c>
      <c r="N43" s="2" t="n">
        <f aca="false">IF(E43&gt;G43,1,0)</f>
        <v>0</v>
      </c>
      <c r="O43" s="2" t="n">
        <f aca="false">G43-E43</f>
        <v>0.511750125</v>
      </c>
      <c r="P43" s="2" t="str">
        <f aca="false">VLOOKUP(B43,[1]clusters!B$1:D$1048576,3,FALSE())</f>
        <v>+3N</v>
      </c>
    </row>
    <row r="44" customFormat="false" ht="14" hidden="false" customHeight="false" outlineLevel="0" collapsed="false">
      <c r="A44" s="3" t="n">
        <v>34287</v>
      </c>
      <c r="B44" s="4" t="s">
        <v>96</v>
      </c>
      <c r="C44" s="4" t="s">
        <v>97</v>
      </c>
      <c r="D44" s="4" t="s">
        <v>14</v>
      </c>
      <c r="E44" s="4" t="n">
        <v>-1.5482585</v>
      </c>
      <c r="F44" s="4" t="n">
        <v>0.23842587</v>
      </c>
      <c r="G44" s="4" t="n">
        <v>-1.0396025</v>
      </c>
      <c r="H44" s="4" t="n">
        <v>0.30821013</v>
      </c>
      <c r="I44" s="4" t="n">
        <v>7.5905585</v>
      </c>
      <c r="J44" s="4" t="n">
        <v>63</v>
      </c>
      <c r="K44" s="5" t="n">
        <v>1.8571744E-010</v>
      </c>
      <c r="L44" s="5" t="n">
        <v>5.8263277E-006</v>
      </c>
      <c r="N44" s="2" t="n">
        <f aca="false">IF(E44&gt;G44,1,0)</f>
        <v>0</v>
      </c>
      <c r="O44" s="2" t="n">
        <f aca="false">G44-E44</f>
        <v>0.508656</v>
      </c>
      <c r="P44" s="2" t="str">
        <f aca="false">VLOOKUP(B44,[1]clusters!B$1:D$1048576,3,FALSE())</f>
        <v>+3N</v>
      </c>
    </row>
    <row r="45" customFormat="false" ht="14" hidden="false" customHeight="false" outlineLevel="0" collapsed="false">
      <c r="A45" s="3" t="n">
        <v>36590</v>
      </c>
      <c r="B45" s="4" t="s">
        <v>98</v>
      </c>
      <c r="C45" s="4" t="s">
        <v>99</v>
      </c>
      <c r="D45" s="4" t="s">
        <v>14</v>
      </c>
      <c r="E45" s="4" t="n">
        <v>-1.6585717</v>
      </c>
      <c r="F45" s="4" t="n">
        <v>0.2897463</v>
      </c>
      <c r="G45" s="4" t="n">
        <v>-1.1509204</v>
      </c>
      <c r="H45" s="4" t="n">
        <v>0.33923697</v>
      </c>
      <c r="I45" s="4" t="n">
        <v>6.602582</v>
      </c>
      <c r="J45" s="4" t="n">
        <v>64</v>
      </c>
      <c r="K45" s="5" t="n">
        <v>9.218819E-009</v>
      </c>
      <c r="L45" s="5" t="n">
        <v>0.00028500898</v>
      </c>
      <c r="N45" s="2" t="n">
        <f aca="false">IF(E45&gt;G45,1,0)</f>
        <v>0</v>
      </c>
      <c r="O45" s="2" t="n">
        <f aca="false">G45-E45</f>
        <v>0.5076513</v>
      </c>
      <c r="P45" s="2" t="str">
        <f aca="false">VLOOKUP(B45,[1]clusters!B$1:D$1048576,3,FALSE())</f>
        <v>+3N</v>
      </c>
    </row>
    <row r="46" customFormat="false" ht="14" hidden="false" customHeight="false" outlineLevel="0" collapsed="false">
      <c r="A46" s="3" t="n">
        <v>10761</v>
      </c>
      <c r="B46" s="4" t="s">
        <v>100</v>
      </c>
      <c r="C46" s="4" t="s">
        <v>101</v>
      </c>
      <c r="D46" s="4" t="s">
        <v>14</v>
      </c>
      <c r="E46" s="4" t="n">
        <v>0.5618883</v>
      </c>
      <c r="F46" s="4" t="n">
        <v>0.24062105</v>
      </c>
      <c r="G46" s="4" t="n">
        <v>1.0681112</v>
      </c>
      <c r="H46" s="4" t="n">
        <v>0.21653599</v>
      </c>
      <c r="I46" s="4" t="n">
        <v>9.021045</v>
      </c>
      <c r="J46" s="4" t="n">
        <v>62</v>
      </c>
      <c r="K46" s="5" t="n">
        <v>6.838974E-013</v>
      </c>
      <c r="L46" s="5" t="n">
        <v>2.1717845E-008</v>
      </c>
      <c r="N46" s="2" t="n">
        <f aca="false">IF(E46&gt;G46,1,0)</f>
        <v>0</v>
      </c>
      <c r="O46" s="2" t="n">
        <f aca="false">G46-E46</f>
        <v>0.5062229</v>
      </c>
      <c r="P46" s="2" t="str">
        <f aca="false">VLOOKUP(B46,[1]clusters!B$1:D$1048576,3,FALSE())</f>
        <v>+3N</v>
      </c>
    </row>
    <row r="47" customFormat="false" ht="14" hidden="false" customHeight="false" outlineLevel="0" collapsed="false">
      <c r="A47" s="3" t="n">
        <v>29911</v>
      </c>
      <c r="B47" s="4" t="s">
        <v>102</v>
      </c>
      <c r="C47" s="4" t="s">
        <v>103</v>
      </c>
      <c r="D47" s="4" t="s">
        <v>14</v>
      </c>
      <c r="E47" s="4" t="n">
        <v>-1.4151654</v>
      </c>
      <c r="F47" s="4" t="n">
        <v>0.30664265</v>
      </c>
      <c r="G47" s="4" t="n">
        <v>-0.91443545</v>
      </c>
      <c r="H47" s="4" t="n">
        <v>0.2569235</v>
      </c>
      <c r="I47" s="4" t="n">
        <v>7.2091002</v>
      </c>
      <c r="J47" s="4" t="n">
        <v>60</v>
      </c>
      <c r="K47" s="5" t="n">
        <v>1.0998429E-009</v>
      </c>
      <c r="L47" s="5" t="n">
        <v>3.43107E-005</v>
      </c>
      <c r="N47" s="2" t="n">
        <f aca="false">IF(E47&gt;G47,1,0)</f>
        <v>0</v>
      </c>
      <c r="O47" s="2" t="n">
        <f aca="false">G47-E47</f>
        <v>0.50072995</v>
      </c>
      <c r="P47" s="2" t="str">
        <f aca="false">VLOOKUP(B47,[1]clusters!B$1:D$1048576,3,FALSE())</f>
        <v>+3N</v>
      </c>
    </row>
    <row r="48" customFormat="false" ht="14" hidden="false" customHeight="false" outlineLevel="0" collapsed="false">
      <c r="A48" s="3" t="n">
        <v>34123</v>
      </c>
      <c r="B48" s="4" t="s">
        <v>104</v>
      </c>
      <c r="C48" s="4" t="s">
        <v>105</v>
      </c>
      <c r="D48" s="4" t="s">
        <v>14</v>
      </c>
      <c r="E48" s="4" t="n">
        <v>-1.5984831</v>
      </c>
      <c r="F48" s="4" t="n">
        <v>0.33948258</v>
      </c>
      <c r="G48" s="4" t="n">
        <v>-1.0983423</v>
      </c>
      <c r="H48" s="4" t="n">
        <v>0.37091833</v>
      </c>
      <c r="I48" s="4" t="n">
        <v>5.762701</v>
      </c>
      <c r="J48" s="4" t="n">
        <v>64</v>
      </c>
      <c r="K48" s="5" t="n">
        <v>2.5685114E-007</v>
      </c>
      <c r="L48" s="4" t="n">
        <v>0.007766408</v>
      </c>
      <c r="N48" s="2" t="n">
        <f aca="false">IF(E48&gt;G48,1,0)</f>
        <v>0</v>
      </c>
      <c r="O48" s="2" t="n">
        <f aca="false">G48-E48</f>
        <v>0.5001408</v>
      </c>
      <c r="P48" s="2" t="str">
        <f aca="false">VLOOKUP(B48,[1]clusters!B$1:D$1048576,3,FALSE())</f>
        <v>+3N</v>
      </c>
    </row>
    <row r="49" customFormat="false" ht="14" hidden="false" customHeight="false" outlineLevel="0" collapsed="false">
      <c r="A49" s="3" t="n">
        <v>34792</v>
      </c>
      <c r="B49" s="4" t="s">
        <v>106</v>
      </c>
      <c r="C49" s="4" t="s">
        <v>107</v>
      </c>
      <c r="D49" s="4" t="s">
        <v>14</v>
      </c>
      <c r="E49" s="4" t="n">
        <v>0.4573365</v>
      </c>
      <c r="F49" s="4" t="n">
        <v>0.24164106</v>
      </c>
      <c r="G49" s="4" t="n">
        <v>0.95424175</v>
      </c>
      <c r="H49" s="4" t="n">
        <v>0.18299834</v>
      </c>
      <c r="I49" s="4" t="n">
        <v>9.421784</v>
      </c>
      <c r="J49" s="4" t="n">
        <v>57</v>
      </c>
      <c r="K49" s="5" t="n">
        <v>3.1841196E-013</v>
      </c>
      <c r="L49" s="5" t="n">
        <v>1.012359E-008</v>
      </c>
      <c r="N49" s="2" t="n">
        <f aca="false">IF(E49&gt;G49,1,0)</f>
        <v>0</v>
      </c>
      <c r="O49" s="2" t="n">
        <f aca="false">G49-E49</f>
        <v>0.49690525</v>
      </c>
      <c r="P49" s="2" t="str">
        <f aca="false">VLOOKUP(B49,[1]clusters!B$1:D$1048576,3,FALSE())</f>
        <v>+3N</v>
      </c>
    </row>
    <row r="50" customFormat="false" ht="14" hidden="false" customHeight="false" outlineLevel="0" collapsed="false">
      <c r="A50" s="3" t="n">
        <v>35476</v>
      </c>
      <c r="B50" s="4" t="s">
        <v>108</v>
      </c>
      <c r="C50" s="4" t="s">
        <v>109</v>
      </c>
      <c r="D50" s="4" t="s">
        <v>14</v>
      </c>
      <c r="E50" s="4" t="n">
        <v>-1.53739</v>
      </c>
      <c r="F50" s="4" t="n">
        <v>0.33291385</v>
      </c>
      <c r="G50" s="4" t="n">
        <v>-1.0459889</v>
      </c>
      <c r="H50" s="4" t="n">
        <v>0.35500827</v>
      </c>
      <c r="I50" s="4" t="n">
        <v>5.846546</v>
      </c>
      <c r="J50" s="4" t="n">
        <v>64</v>
      </c>
      <c r="K50" s="5" t="n">
        <v>1.8510748E-007</v>
      </c>
      <c r="L50" s="4" t="n">
        <v>0.0056146802</v>
      </c>
      <c r="N50" s="2" t="n">
        <f aca="false">IF(E50&gt;G50,1,0)</f>
        <v>0</v>
      </c>
      <c r="O50" s="2" t="n">
        <f aca="false">G50-E50</f>
        <v>0.4914011</v>
      </c>
      <c r="P50" s="2" t="str">
        <f aca="false">VLOOKUP(B50,[1]clusters!B$1:D$1048576,3,FALSE())</f>
        <v>+3N</v>
      </c>
    </row>
    <row r="51" customFormat="false" ht="14" hidden="false" customHeight="false" outlineLevel="0" collapsed="false">
      <c r="A51" s="3" t="n">
        <v>13613</v>
      </c>
      <c r="B51" s="4" t="s">
        <v>110</v>
      </c>
      <c r="C51" s="4" t="s">
        <v>111</v>
      </c>
      <c r="D51" s="4" t="s">
        <v>14</v>
      </c>
      <c r="E51" s="4" t="n">
        <v>-1.3223188</v>
      </c>
      <c r="F51" s="4" t="n">
        <v>0.3392564</v>
      </c>
      <c r="G51" s="4" t="n">
        <v>-0.83243966</v>
      </c>
      <c r="H51" s="4" t="n">
        <v>0.31882343</v>
      </c>
      <c r="I51" s="4" t="n">
        <v>6.0757565</v>
      </c>
      <c r="J51" s="4" t="n">
        <v>63</v>
      </c>
      <c r="K51" s="5" t="n">
        <v>7.886609E-008</v>
      </c>
      <c r="L51" s="4" t="n">
        <v>0.002406993</v>
      </c>
      <c r="N51" s="2" t="n">
        <f aca="false">IF(E51&gt;G51,1,0)</f>
        <v>0</v>
      </c>
      <c r="O51" s="2" t="n">
        <f aca="false">G51-E51</f>
        <v>0.48987914</v>
      </c>
      <c r="P51" s="2" t="str">
        <f aca="false">VLOOKUP(B51,[1]clusters!B$1:D$1048576,3,FALSE())</f>
        <v>+3N</v>
      </c>
    </row>
    <row r="52" customFormat="false" ht="14" hidden="false" customHeight="false" outlineLevel="0" collapsed="false">
      <c r="A52" s="3" t="n">
        <v>35177</v>
      </c>
      <c r="B52" s="4" t="s">
        <v>112</v>
      </c>
      <c r="C52" s="4" t="s">
        <v>113</v>
      </c>
      <c r="D52" s="4" t="s">
        <v>14</v>
      </c>
      <c r="E52" s="4" t="n">
        <v>-1.5709963</v>
      </c>
      <c r="F52" s="4" t="n">
        <v>0.29467064</v>
      </c>
      <c r="G52" s="4" t="n">
        <v>-1.0885798</v>
      </c>
      <c r="H52" s="4" t="n">
        <v>0.21176866</v>
      </c>
      <c r="I52" s="4" t="n">
        <v>7.6326613</v>
      </c>
      <c r="J52" s="4" t="n">
        <v>55</v>
      </c>
      <c r="K52" s="5" t="n">
        <v>3.4701286E-010</v>
      </c>
      <c r="L52" s="5" t="n">
        <v>1.0863238E-005</v>
      </c>
      <c r="N52" s="2" t="n">
        <f aca="false">IF(E52&gt;G52,1,0)</f>
        <v>0</v>
      </c>
      <c r="O52" s="2" t="n">
        <f aca="false">G52-E52</f>
        <v>0.4824165</v>
      </c>
      <c r="P52" s="2" t="str">
        <f aca="false">VLOOKUP(B52,[1]clusters!B$1:D$1048576,3,FALSE())</f>
        <v>+3N</v>
      </c>
    </row>
    <row r="53" customFormat="false" ht="14" hidden="false" customHeight="false" outlineLevel="0" collapsed="false">
      <c r="A53" s="3" t="n">
        <v>35882</v>
      </c>
      <c r="B53" s="4" t="s">
        <v>114</v>
      </c>
      <c r="C53" s="4" t="s">
        <v>115</v>
      </c>
      <c r="D53" s="4" t="s">
        <v>14</v>
      </c>
      <c r="E53" s="4" t="n">
        <v>-1.5946836</v>
      </c>
      <c r="F53" s="4" t="n">
        <v>0.28600618</v>
      </c>
      <c r="G53" s="4" t="n">
        <v>-1.1159134</v>
      </c>
      <c r="H53" s="4" t="n">
        <v>0.21964045</v>
      </c>
      <c r="I53" s="4" t="n">
        <v>7.6326995</v>
      </c>
      <c r="J53" s="4" t="n">
        <v>58</v>
      </c>
      <c r="K53" s="5" t="n">
        <v>2.5327207E-010</v>
      </c>
      <c r="L53" s="5" t="n">
        <v>7.937293E-006</v>
      </c>
      <c r="N53" s="2" t="n">
        <f aca="false">IF(E53&gt;G53,1,0)</f>
        <v>0</v>
      </c>
      <c r="O53" s="2" t="n">
        <f aca="false">G53-E53</f>
        <v>0.4787702</v>
      </c>
      <c r="P53" s="2" t="str">
        <f aca="false">VLOOKUP(B53,[1]clusters!B$1:D$1048576,3,FALSE())</f>
        <v>+3N</v>
      </c>
    </row>
    <row r="54" customFormat="false" ht="14" hidden="false" customHeight="false" outlineLevel="0" collapsed="false">
      <c r="A54" s="3" t="n">
        <v>44502</v>
      </c>
      <c r="B54" s="4" t="s">
        <v>116</v>
      </c>
      <c r="C54" s="4" t="s">
        <v>117</v>
      </c>
      <c r="D54" s="4" t="s">
        <v>14</v>
      </c>
      <c r="E54" s="4" t="n">
        <v>0.056713037</v>
      </c>
      <c r="F54" s="4" t="n">
        <v>0.33239192</v>
      </c>
      <c r="G54" s="4" t="n">
        <v>0.529328</v>
      </c>
      <c r="H54" s="4" t="n">
        <v>0.23471503</v>
      </c>
      <c r="I54" s="4" t="n">
        <v>6.66603</v>
      </c>
      <c r="J54" s="4" t="n">
        <v>55</v>
      </c>
      <c r="K54" s="5" t="n">
        <v>1.32811575E-008</v>
      </c>
      <c r="L54" s="5" t="n">
        <v>0.0004098565</v>
      </c>
      <c r="N54" s="2" t="n">
        <f aca="false">IF(E54&gt;G54,1,0)</f>
        <v>0</v>
      </c>
      <c r="O54" s="2" t="n">
        <f aca="false">G54-E54</f>
        <v>0.472614963</v>
      </c>
      <c r="P54" s="2" t="str">
        <f aca="false">VLOOKUP(B54,[1]clusters!B$1:D$1048576,3,FALSE())</f>
        <v>+3N</v>
      </c>
    </row>
    <row r="55" customFormat="false" ht="14" hidden="false" customHeight="false" outlineLevel="0" collapsed="false">
      <c r="A55" s="3" t="n">
        <v>35467</v>
      </c>
      <c r="B55" s="4" t="s">
        <v>118</v>
      </c>
      <c r="C55" s="4" t="s">
        <v>119</v>
      </c>
      <c r="D55" s="4" t="s">
        <v>14</v>
      </c>
      <c r="E55" s="4" t="n">
        <v>-1.6608237</v>
      </c>
      <c r="F55" s="4" t="n">
        <v>0.3529731</v>
      </c>
      <c r="G55" s="4" t="n">
        <v>-1.1996984</v>
      </c>
      <c r="H55" s="4" t="n">
        <v>0.26596504</v>
      </c>
      <c r="I55" s="4" t="n">
        <v>5.9959726</v>
      </c>
      <c r="J55" s="4" t="n">
        <v>57</v>
      </c>
      <c r="K55" s="5" t="n">
        <v>1.4603972E-007</v>
      </c>
      <c r="L55" s="4" t="n">
        <v>0.004437271</v>
      </c>
      <c r="N55" s="2" t="n">
        <f aca="false">IF(E55&gt;G55,1,0)</f>
        <v>0</v>
      </c>
      <c r="O55" s="2" t="n">
        <f aca="false">G55-E55</f>
        <v>0.4611253</v>
      </c>
      <c r="P55" s="2" t="str">
        <f aca="false">VLOOKUP(B55,[1]clusters!B$1:D$1048576,3,FALSE())</f>
        <v>+3N</v>
      </c>
    </row>
    <row r="56" customFormat="false" ht="14" hidden="false" customHeight="false" outlineLevel="0" collapsed="false">
      <c r="A56" s="3" t="n">
        <v>15812</v>
      </c>
      <c r="B56" s="4" t="s">
        <v>120</v>
      </c>
      <c r="C56" s="4" t="s">
        <v>121</v>
      </c>
      <c r="D56" s="4" t="s">
        <v>14</v>
      </c>
      <c r="E56" s="4" t="n">
        <v>1.4948429</v>
      </c>
      <c r="F56" s="4" t="n">
        <v>0.26450834</v>
      </c>
      <c r="G56" s="4" t="n">
        <v>1.9554678</v>
      </c>
      <c r="H56" s="4" t="n">
        <v>0.279364</v>
      </c>
      <c r="I56" s="4" t="n">
        <v>6.9314094</v>
      </c>
      <c r="J56" s="4" t="n">
        <v>64</v>
      </c>
      <c r="K56" s="5" t="n">
        <v>2.4542732E-009</v>
      </c>
      <c r="L56" s="5" t="n">
        <v>7.631317E-005</v>
      </c>
      <c r="N56" s="2" t="n">
        <f aca="false">IF(E56&gt;G56,1,0)</f>
        <v>0</v>
      </c>
      <c r="O56" s="2" t="n">
        <f aca="false">G56-E56</f>
        <v>0.4606249</v>
      </c>
      <c r="P56" s="2" t="str">
        <f aca="false">VLOOKUP(B56,[1]clusters!B$1:D$1048576,3,FALSE())</f>
        <v>+3N</v>
      </c>
    </row>
    <row r="57" customFormat="false" ht="14" hidden="false" customHeight="false" outlineLevel="0" collapsed="false">
      <c r="A57" s="3" t="n">
        <v>35127</v>
      </c>
      <c r="B57" s="4" t="s">
        <v>122</v>
      </c>
      <c r="C57" s="4" t="s">
        <v>123</v>
      </c>
      <c r="D57" s="4" t="s">
        <v>14</v>
      </c>
      <c r="E57" s="4" t="n">
        <v>-1.3957937</v>
      </c>
      <c r="F57" s="4" t="n">
        <v>0.26566583</v>
      </c>
      <c r="G57" s="4" t="n">
        <v>-0.9420942</v>
      </c>
      <c r="H57" s="4" t="n">
        <v>0.26345628</v>
      </c>
      <c r="I57" s="4" t="n">
        <v>7.010177</v>
      </c>
      <c r="J57" s="4" t="n">
        <v>64</v>
      </c>
      <c r="K57" s="5" t="n">
        <v>1.78553E-009</v>
      </c>
      <c r="L57" s="5" t="n">
        <v>5.5612116E-005</v>
      </c>
      <c r="N57" s="2" t="n">
        <f aca="false">IF(E57&gt;G57,1,0)</f>
        <v>0</v>
      </c>
      <c r="O57" s="2" t="n">
        <f aca="false">G57-E57</f>
        <v>0.4536995</v>
      </c>
      <c r="P57" s="2" t="str">
        <f aca="false">VLOOKUP(B57,[1]clusters!B$1:D$1048576,3,FALSE())</f>
        <v>+3N</v>
      </c>
    </row>
    <row r="58" customFormat="false" ht="14" hidden="false" customHeight="false" outlineLevel="0" collapsed="false">
      <c r="A58" s="3" t="n">
        <v>33693</v>
      </c>
      <c r="B58" s="4" t="s">
        <v>124</v>
      </c>
      <c r="C58" s="4" t="s">
        <v>125</v>
      </c>
      <c r="D58" s="4" t="s">
        <v>14</v>
      </c>
      <c r="E58" s="4" t="n">
        <v>-1.2860155</v>
      </c>
      <c r="F58" s="4" t="n">
        <v>0.29846898</v>
      </c>
      <c r="G58" s="4" t="n">
        <v>-0.83618003</v>
      </c>
      <c r="H58" s="4" t="n">
        <v>0.197738</v>
      </c>
      <c r="I58" s="4" t="n">
        <v>7.202192</v>
      </c>
      <c r="J58" s="4" t="n">
        <v>53</v>
      </c>
      <c r="K58" s="5" t="n">
        <v>2.1318736E-009</v>
      </c>
      <c r="L58" s="5" t="n">
        <v>6.633325E-005</v>
      </c>
      <c r="N58" s="2" t="n">
        <f aca="false">IF(E58&gt;G58,1,0)</f>
        <v>0</v>
      </c>
      <c r="O58" s="2" t="n">
        <f aca="false">G58-E58</f>
        <v>0.44983547</v>
      </c>
      <c r="P58" s="2" t="str">
        <f aca="false">VLOOKUP(B58,[1]clusters!B$1:D$1048576,3,FALSE())</f>
        <v>+3N</v>
      </c>
    </row>
    <row r="59" customFormat="false" ht="14" hidden="false" customHeight="false" outlineLevel="0" collapsed="false">
      <c r="A59" s="3" t="n">
        <v>14260</v>
      </c>
      <c r="B59" s="4" t="s">
        <v>126</v>
      </c>
      <c r="C59" s="4" t="s">
        <v>127</v>
      </c>
      <c r="D59" s="4" t="s">
        <v>14</v>
      </c>
      <c r="E59" s="4" t="n">
        <v>-1.1237562</v>
      </c>
      <c r="F59" s="4" t="n">
        <v>0.18901917</v>
      </c>
      <c r="G59" s="4" t="n">
        <v>-0.67921764</v>
      </c>
      <c r="H59" s="4" t="n">
        <v>0.31077674</v>
      </c>
      <c r="I59" s="4" t="n">
        <v>7.140319</v>
      </c>
      <c r="J59" s="4" t="n">
        <v>56</v>
      </c>
      <c r="K59" s="5" t="n">
        <v>2.0290363E-009</v>
      </c>
      <c r="L59" s="5" t="n">
        <v>6.3145635E-005</v>
      </c>
      <c r="N59" s="2" t="n">
        <f aca="false">IF(E59&gt;G59,1,0)</f>
        <v>0</v>
      </c>
      <c r="O59" s="2" t="n">
        <f aca="false">G59-E59</f>
        <v>0.44453856</v>
      </c>
      <c r="P59" s="2" t="str">
        <f aca="false">VLOOKUP(B59,[1]clusters!B$1:D$1048576,3,FALSE())</f>
        <v>+3N</v>
      </c>
    </row>
    <row r="60" customFormat="false" ht="14" hidden="false" customHeight="false" outlineLevel="0" collapsed="false">
      <c r="A60" s="3" t="n">
        <v>44815</v>
      </c>
      <c r="B60" s="4" t="s">
        <v>128</v>
      </c>
      <c r="C60" s="4" t="s">
        <v>129</v>
      </c>
      <c r="D60" s="4" t="s">
        <v>14</v>
      </c>
      <c r="E60" s="4" t="n">
        <v>-0.5611568</v>
      </c>
      <c r="F60" s="4" t="n">
        <v>0.28855813</v>
      </c>
      <c r="G60" s="4" t="n">
        <v>-0.11718691</v>
      </c>
      <c r="H60" s="4" t="n">
        <v>0.3340838</v>
      </c>
      <c r="I60" s="4" t="n">
        <v>5.8341537</v>
      </c>
      <c r="J60" s="4" t="n">
        <v>64</v>
      </c>
      <c r="K60" s="5" t="n">
        <v>1.9430472E-007</v>
      </c>
      <c r="L60" s="4" t="n">
        <v>0.005891319</v>
      </c>
      <c r="N60" s="2" t="n">
        <f aca="false">IF(E60&gt;G60,1,0)</f>
        <v>0</v>
      </c>
      <c r="O60" s="2" t="n">
        <f aca="false">G60-E60</f>
        <v>0.44396989</v>
      </c>
      <c r="P60" s="2" t="str">
        <f aca="false">VLOOKUP(B60,[1]clusters!B$1:D$1048576,3,FALSE())</f>
        <v>+3N</v>
      </c>
    </row>
    <row r="61" customFormat="false" ht="14" hidden="false" customHeight="false" outlineLevel="0" collapsed="false">
      <c r="A61" s="3" t="n">
        <v>36886</v>
      </c>
      <c r="B61" s="4" t="s">
        <v>130</v>
      </c>
      <c r="C61" s="4" t="s">
        <v>131</v>
      </c>
      <c r="D61" s="4" t="s">
        <v>14</v>
      </c>
      <c r="E61" s="4" t="n">
        <v>0.60077685</v>
      </c>
      <c r="F61" s="4" t="n">
        <v>0.22399063</v>
      </c>
      <c r="G61" s="4" t="n">
        <v>1.0433271</v>
      </c>
      <c r="H61" s="4" t="n">
        <v>0.23634058</v>
      </c>
      <c r="I61" s="4" t="n">
        <v>7.867912</v>
      </c>
      <c r="J61" s="4" t="n">
        <v>64</v>
      </c>
      <c r="K61" s="5" t="n">
        <v>5.511147E-011</v>
      </c>
      <c r="L61" s="5" t="n">
        <v>1.7343028E-006</v>
      </c>
      <c r="N61" s="2" t="n">
        <f aca="false">IF(E61&gt;G61,1,0)</f>
        <v>0</v>
      </c>
      <c r="O61" s="2" t="n">
        <f aca="false">G61-E61</f>
        <v>0.44255025</v>
      </c>
      <c r="P61" s="2" t="str">
        <f aca="false">VLOOKUP(B61,[1]clusters!B$1:D$1048576,3,FALSE())</f>
        <v>+3N</v>
      </c>
    </row>
    <row r="62" customFormat="false" ht="14" hidden="false" customHeight="false" outlineLevel="0" collapsed="false">
      <c r="A62" s="3" t="n">
        <v>6279</v>
      </c>
      <c r="B62" s="4" t="s">
        <v>132</v>
      </c>
      <c r="C62" s="4" t="s">
        <v>133</v>
      </c>
      <c r="D62" s="4" t="s">
        <v>14</v>
      </c>
      <c r="E62" s="4" t="n">
        <v>-0.5481011</v>
      </c>
      <c r="F62" s="4" t="n">
        <v>0.30911854</v>
      </c>
      <c r="G62" s="4" t="n">
        <v>-0.11190226</v>
      </c>
      <c r="H62" s="4" t="n">
        <v>0.25643417</v>
      </c>
      <c r="I62" s="4" t="n">
        <v>6.253861</v>
      </c>
      <c r="J62" s="4" t="n">
        <v>60</v>
      </c>
      <c r="K62" s="5" t="n">
        <v>4.610086E-008</v>
      </c>
      <c r="L62" s="4" t="n">
        <v>0.0014131756</v>
      </c>
      <c r="N62" s="2" t="n">
        <f aca="false">IF(E62&gt;G62,1,0)</f>
        <v>0</v>
      </c>
      <c r="O62" s="2" t="n">
        <f aca="false">G62-E62</f>
        <v>0.43619884</v>
      </c>
      <c r="P62" s="2" t="str">
        <f aca="false">VLOOKUP(B62,[1]clusters!B$1:D$1048576,3,FALSE())</f>
        <v>+3N</v>
      </c>
    </row>
    <row r="63" customFormat="false" ht="14" hidden="false" customHeight="false" outlineLevel="0" collapsed="false">
      <c r="A63" s="3" t="n">
        <v>15065</v>
      </c>
      <c r="B63" s="4" t="s">
        <v>134</v>
      </c>
      <c r="C63" s="4" t="s">
        <v>135</v>
      </c>
      <c r="D63" s="4" t="s">
        <v>14</v>
      </c>
      <c r="E63" s="4" t="n">
        <v>0.5970743</v>
      </c>
      <c r="F63" s="4" t="n">
        <v>0.21280476</v>
      </c>
      <c r="G63" s="4" t="n">
        <v>1.0305195</v>
      </c>
      <c r="H63" s="4" t="n">
        <v>0.31027436</v>
      </c>
      <c r="I63" s="4" t="n">
        <v>6.715635</v>
      </c>
      <c r="J63" s="4" t="n">
        <v>60</v>
      </c>
      <c r="K63" s="5" t="n">
        <v>7.627389E-009</v>
      </c>
      <c r="L63" s="5" t="n">
        <v>0.00023606006</v>
      </c>
      <c r="N63" s="2" t="n">
        <f aca="false">IF(E63&gt;G63,1,0)</f>
        <v>0</v>
      </c>
      <c r="O63" s="2" t="n">
        <f aca="false">G63-E63</f>
        <v>0.4334452</v>
      </c>
      <c r="P63" s="2" t="str">
        <f aca="false">VLOOKUP(B63,[1]clusters!B$1:D$1048576,3,FALSE())</f>
        <v>+3N</v>
      </c>
    </row>
    <row r="64" customFormat="false" ht="14" hidden="false" customHeight="false" outlineLevel="0" collapsed="false">
      <c r="A64" s="3" t="n">
        <v>39038</v>
      </c>
      <c r="B64" s="4" t="s">
        <v>136</v>
      </c>
      <c r="C64" s="4" t="s">
        <v>137</v>
      </c>
      <c r="D64" s="4" t="s">
        <v>14</v>
      </c>
      <c r="E64" s="4" t="n">
        <v>0.59596694</v>
      </c>
      <c r="F64" s="4" t="n">
        <v>0.28564018</v>
      </c>
      <c r="G64" s="4" t="n">
        <v>1.0181127</v>
      </c>
      <c r="H64" s="4" t="n">
        <v>0.16748995</v>
      </c>
      <c r="I64" s="4" t="n">
        <v>7.2922525</v>
      </c>
      <c r="J64" s="4" t="n">
        <v>49</v>
      </c>
      <c r="K64" s="5" t="n">
        <v>2.3418834E-009</v>
      </c>
      <c r="L64" s="5" t="n">
        <v>7.284428E-005</v>
      </c>
      <c r="N64" s="2" t="n">
        <f aca="false">IF(E64&gt;G64,1,0)</f>
        <v>0</v>
      </c>
      <c r="O64" s="2" t="n">
        <f aca="false">G64-E64</f>
        <v>0.42214576</v>
      </c>
      <c r="P64" s="2" t="str">
        <f aca="false">VLOOKUP(B64,[1]clusters!B$1:D$1048576,3,FALSE())</f>
        <v>+3N</v>
      </c>
    </row>
    <row r="65" customFormat="false" ht="14" hidden="false" customHeight="false" outlineLevel="0" collapsed="false">
      <c r="A65" s="3" t="n">
        <v>16319</v>
      </c>
      <c r="B65" s="4" t="s">
        <v>138</v>
      </c>
      <c r="C65" s="4" t="s">
        <v>139</v>
      </c>
      <c r="D65" s="4" t="s">
        <v>14</v>
      </c>
      <c r="E65" s="4" t="n">
        <v>-0.3790369</v>
      </c>
      <c r="F65" s="4" t="n">
        <v>0.27814674</v>
      </c>
      <c r="G65" s="4" t="n">
        <v>0.03940648</v>
      </c>
      <c r="H65" s="4" t="n">
        <v>0.20004421</v>
      </c>
      <c r="I65" s="4" t="n">
        <v>7.012105</v>
      </c>
      <c r="J65" s="4" t="n">
        <v>55</v>
      </c>
      <c r="K65" s="5" t="n">
        <v>3.6036942E-009</v>
      </c>
      <c r="L65" s="5" t="n">
        <v>0.000111901914</v>
      </c>
      <c r="N65" s="2" t="n">
        <f aca="false">IF(E65&gt;G65,1,0)</f>
        <v>0</v>
      </c>
      <c r="O65" s="2" t="n">
        <f aca="false">G65-E65</f>
        <v>0.41844338</v>
      </c>
      <c r="P65" s="2" t="str">
        <f aca="false">VLOOKUP(B65,[1]clusters!B$1:D$1048576,3,FALSE())</f>
        <v>+3N</v>
      </c>
    </row>
    <row r="66" customFormat="false" ht="14" hidden="false" customHeight="false" outlineLevel="0" collapsed="false">
      <c r="A66" s="3" t="n">
        <v>38408</v>
      </c>
      <c r="B66" s="4" t="s">
        <v>140</v>
      </c>
      <c r="C66" s="4" t="s">
        <v>141</v>
      </c>
      <c r="D66" s="4" t="s">
        <v>14</v>
      </c>
      <c r="E66" s="4" t="n">
        <v>0.11628001</v>
      </c>
      <c r="F66" s="4" t="n">
        <v>0.28934562</v>
      </c>
      <c r="G66" s="4" t="n">
        <v>0.5338943</v>
      </c>
      <c r="H66" s="4" t="n">
        <v>0.20523916</v>
      </c>
      <c r="I66" s="4" t="n">
        <v>6.7570214</v>
      </c>
      <c r="J66" s="4" t="n">
        <v>55</v>
      </c>
      <c r="K66" s="5" t="n">
        <v>9.4280885E-009</v>
      </c>
      <c r="L66" s="5" t="n">
        <v>0.00029143164</v>
      </c>
      <c r="N66" s="2" t="n">
        <f aca="false">IF(E66&gt;G66,1,0)</f>
        <v>0</v>
      </c>
      <c r="O66" s="2" t="n">
        <f aca="false">G66-E66</f>
        <v>0.41761429</v>
      </c>
      <c r="P66" s="2" t="str">
        <f aca="false">VLOOKUP(B66,[1]clusters!B$1:D$1048576,3,FALSE())</f>
        <v>+3N</v>
      </c>
    </row>
    <row r="67" customFormat="false" ht="14" hidden="false" customHeight="false" outlineLevel="0" collapsed="false">
      <c r="A67" s="3" t="n">
        <v>24351</v>
      </c>
      <c r="B67" s="4" t="s">
        <v>142</v>
      </c>
      <c r="C67" s="4" t="s">
        <v>143</v>
      </c>
      <c r="D67" s="4" t="s">
        <v>14</v>
      </c>
      <c r="E67" s="4" t="n">
        <v>0.5388216</v>
      </c>
      <c r="F67" s="4" t="n">
        <v>0.22723785</v>
      </c>
      <c r="G67" s="4" t="n">
        <v>0.95559126</v>
      </c>
      <c r="H67" s="4" t="n">
        <v>0.22298683</v>
      </c>
      <c r="I67" s="4" t="n">
        <v>7.565986</v>
      </c>
      <c r="J67" s="4" t="n">
        <v>64</v>
      </c>
      <c r="K67" s="5" t="n">
        <v>1.8778246E-010</v>
      </c>
      <c r="L67" s="5" t="n">
        <v>5.8909236E-006</v>
      </c>
      <c r="N67" s="2" t="n">
        <f aca="false">IF(E67&gt;G67,1,0)</f>
        <v>0</v>
      </c>
      <c r="O67" s="2" t="n">
        <f aca="false">G67-E67</f>
        <v>0.41676966</v>
      </c>
      <c r="P67" s="2" t="str">
        <f aca="false">VLOOKUP(B67,[1]clusters!B$1:D$1048576,3,FALSE())</f>
        <v>+3N</v>
      </c>
    </row>
    <row r="68" customFormat="false" ht="14" hidden="false" customHeight="false" outlineLevel="0" collapsed="false">
      <c r="A68" s="3" t="n">
        <v>13400</v>
      </c>
      <c r="B68" s="4" t="s">
        <v>144</v>
      </c>
      <c r="C68" s="4" t="s">
        <v>145</v>
      </c>
      <c r="D68" s="4" t="s">
        <v>14</v>
      </c>
      <c r="E68" s="4" t="n">
        <v>0.8783333</v>
      </c>
      <c r="F68" s="4" t="n">
        <v>0.18763685</v>
      </c>
      <c r="G68" s="4" t="n">
        <v>1.2938437</v>
      </c>
      <c r="H68" s="4" t="n">
        <v>0.24686258</v>
      </c>
      <c r="I68" s="4" t="n">
        <v>7.794977</v>
      </c>
      <c r="J68" s="4" t="n">
        <v>62</v>
      </c>
      <c r="K68" s="5" t="n">
        <v>8.97904E-011</v>
      </c>
      <c r="L68" s="5" t="n">
        <v>2.8224713E-006</v>
      </c>
      <c r="N68" s="2" t="n">
        <f aca="false">IF(E68&gt;G68,1,0)</f>
        <v>0</v>
      </c>
      <c r="O68" s="2" t="n">
        <f aca="false">G68-E68</f>
        <v>0.4155104</v>
      </c>
      <c r="P68" s="2" t="str">
        <f aca="false">VLOOKUP(B68,[1]clusters!B$1:D$1048576,3,FALSE())</f>
        <v>+3N</v>
      </c>
    </row>
    <row r="69" customFormat="false" ht="14" hidden="false" customHeight="false" outlineLevel="0" collapsed="false">
      <c r="A69" s="3" t="n">
        <v>23664</v>
      </c>
      <c r="B69" s="4" t="s">
        <v>146</v>
      </c>
      <c r="C69" s="4" t="s">
        <v>147</v>
      </c>
      <c r="D69" s="4" t="s">
        <v>14</v>
      </c>
      <c r="E69" s="4" t="n">
        <v>0.7700455</v>
      </c>
      <c r="F69" s="4" t="n">
        <v>0.2298269</v>
      </c>
      <c r="G69" s="4" t="n">
        <v>1.1825687</v>
      </c>
      <c r="H69" s="4" t="n">
        <v>0.31920013</v>
      </c>
      <c r="I69" s="4" t="n">
        <v>6.107773</v>
      </c>
      <c r="J69" s="4" t="n">
        <v>61</v>
      </c>
      <c r="K69" s="5" t="n">
        <v>7.6962415E-008</v>
      </c>
      <c r="L69" s="4" t="n">
        <v>0.0023495855</v>
      </c>
      <c r="N69" s="2" t="n">
        <f aca="false">IF(E69&gt;G69,1,0)</f>
        <v>0</v>
      </c>
      <c r="O69" s="2" t="n">
        <f aca="false">G69-E69</f>
        <v>0.4125232</v>
      </c>
      <c r="P69" s="2" t="str">
        <f aca="false">VLOOKUP(B69,[1]clusters!B$1:D$1048576,3,FALSE())</f>
        <v>+3N</v>
      </c>
    </row>
    <row r="70" customFormat="false" ht="14" hidden="false" customHeight="false" outlineLevel="0" collapsed="false">
      <c r="A70" s="3" t="n">
        <v>37836</v>
      </c>
      <c r="B70" s="4" t="s">
        <v>148</v>
      </c>
      <c r="C70" s="4" t="s">
        <v>149</v>
      </c>
      <c r="D70" s="4" t="s">
        <v>14</v>
      </c>
      <c r="E70" s="4" t="n">
        <v>-1.0398487</v>
      </c>
      <c r="F70" s="4" t="n">
        <v>0.30060896</v>
      </c>
      <c r="G70" s="4" t="n">
        <v>-0.62772167</v>
      </c>
      <c r="H70" s="4" t="n">
        <v>0.2333947</v>
      </c>
      <c r="I70" s="4" t="n">
        <v>6.2270017</v>
      </c>
      <c r="J70" s="4" t="n">
        <v>58</v>
      </c>
      <c r="K70" s="5" t="n">
        <v>5.7401547E-008</v>
      </c>
      <c r="L70" s="4" t="n">
        <v>0.001757291</v>
      </c>
      <c r="N70" s="2" t="n">
        <f aca="false">IF(E70&gt;G70,1,0)</f>
        <v>0</v>
      </c>
      <c r="O70" s="2" t="n">
        <f aca="false">G70-E70</f>
        <v>0.41212703</v>
      </c>
      <c r="P70" s="2" t="str">
        <f aca="false">VLOOKUP(B70,[1]clusters!B$1:D$1048576,3,FALSE())</f>
        <v>+3N</v>
      </c>
    </row>
    <row r="71" customFormat="false" ht="14" hidden="false" customHeight="false" outlineLevel="0" collapsed="false">
      <c r="A71" s="3" t="n">
        <v>33433</v>
      </c>
      <c r="B71" s="4" t="s">
        <v>150</v>
      </c>
      <c r="C71" s="4" t="s">
        <v>151</v>
      </c>
      <c r="D71" s="4" t="s">
        <v>14</v>
      </c>
      <c r="E71" s="4" t="n">
        <v>-1.2959219</v>
      </c>
      <c r="F71" s="4" t="n">
        <v>0.30084968</v>
      </c>
      <c r="G71" s="4" t="n">
        <v>-0.88435197</v>
      </c>
      <c r="H71" s="4" t="n">
        <v>0.2610708</v>
      </c>
      <c r="I71" s="4" t="n">
        <v>5.9555173</v>
      </c>
      <c r="J71" s="4" t="n">
        <v>61</v>
      </c>
      <c r="K71" s="5" t="n">
        <v>1.3882E-007</v>
      </c>
      <c r="L71" s="4" t="n">
        <v>0.0042199893</v>
      </c>
      <c r="N71" s="2" t="n">
        <f aca="false">IF(E71&gt;G71,1,0)</f>
        <v>0</v>
      </c>
      <c r="O71" s="2" t="n">
        <f aca="false">G71-E71</f>
        <v>0.41156993</v>
      </c>
      <c r="P71" s="2" t="str">
        <f aca="false">VLOOKUP(B71,[1]clusters!B$1:D$1048576,3,FALSE())</f>
        <v>+3N</v>
      </c>
    </row>
    <row r="72" customFormat="false" ht="14" hidden="false" customHeight="false" outlineLevel="0" collapsed="false">
      <c r="A72" s="3" t="n">
        <v>34806</v>
      </c>
      <c r="B72" s="4" t="s">
        <v>152</v>
      </c>
      <c r="C72" s="4" t="s">
        <v>153</v>
      </c>
      <c r="D72" s="4" t="s">
        <v>14</v>
      </c>
      <c r="E72" s="4" t="n">
        <v>-1.2325451</v>
      </c>
      <c r="F72" s="4" t="n">
        <v>0.30679643</v>
      </c>
      <c r="G72" s="4" t="n">
        <v>-0.8241066</v>
      </c>
      <c r="H72" s="4" t="n">
        <v>0.16492094</v>
      </c>
      <c r="I72" s="4" t="n">
        <v>6.697975</v>
      </c>
      <c r="J72" s="4" t="n">
        <v>46</v>
      </c>
      <c r="K72" s="5" t="n">
        <v>2.5890872E-008</v>
      </c>
      <c r="L72" s="5" t="n">
        <v>0.00079627376</v>
      </c>
      <c r="N72" s="2" t="n">
        <f aca="false">IF(E72&gt;G72,1,0)</f>
        <v>0</v>
      </c>
      <c r="O72" s="2" t="n">
        <f aca="false">G72-E72</f>
        <v>0.4084385</v>
      </c>
      <c r="P72" s="2" t="str">
        <f aca="false">VLOOKUP(B72,[1]clusters!B$1:D$1048576,3,FALSE())</f>
        <v>+3N</v>
      </c>
    </row>
    <row r="73" customFormat="false" ht="14" hidden="false" customHeight="false" outlineLevel="0" collapsed="false">
      <c r="A73" s="3" t="n">
        <v>42884</v>
      </c>
      <c r="B73" s="4" t="s">
        <v>154</v>
      </c>
      <c r="C73" s="4" t="s">
        <v>101</v>
      </c>
      <c r="D73" s="4" t="s">
        <v>14</v>
      </c>
      <c r="E73" s="4" t="n">
        <v>0.68460745</v>
      </c>
      <c r="F73" s="4" t="n">
        <v>0.24287382</v>
      </c>
      <c r="G73" s="4" t="n">
        <v>1.0887213</v>
      </c>
      <c r="H73" s="4" t="n">
        <v>0.1779223</v>
      </c>
      <c r="I73" s="4" t="n">
        <v>7.7091875</v>
      </c>
      <c r="J73" s="4" t="n">
        <v>56</v>
      </c>
      <c r="K73" s="5" t="n">
        <v>2.330438E-010</v>
      </c>
      <c r="L73" s="5" t="n">
        <v>7.305457E-006</v>
      </c>
      <c r="N73" s="2" t="n">
        <f aca="false">IF(E73&gt;G73,1,0)</f>
        <v>0</v>
      </c>
      <c r="O73" s="2" t="n">
        <f aca="false">G73-E73</f>
        <v>0.40411385</v>
      </c>
      <c r="P73" s="2" t="str">
        <f aca="false">VLOOKUP(B73,[1]clusters!B$1:D$1048576,3,FALSE())</f>
        <v>+3N</v>
      </c>
    </row>
    <row r="74" customFormat="false" ht="14" hidden="false" customHeight="false" outlineLevel="0" collapsed="false">
      <c r="A74" s="3" t="n">
        <v>40733</v>
      </c>
      <c r="B74" s="4" t="s">
        <v>155</v>
      </c>
      <c r="C74" s="4" t="s">
        <v>156</v>
      </c>
      <c r="D74" s="4" t="s">
        <v>14</v>
      </c>
      <c r="E74" s="4" t="n">
        <v>-0.89338523</v>
      </c>
      <c r="F74" s="4" t="n">
        <v>0.24672924</v>
      </c>
      <c r="G74" s="4" t="n">
        <v>-0.49342063</v>
      </c>
      <c r="H74" s="4" t="n">
        <v>0.2479523</v>
      </c>
      <c r="I74" s="4" t="n">
        <v>6.612173</v>
      </c>
      <c r="J74" s="4" t="n">
        <v>64</v>
      </c>
      <c r="K74" s="5" t="n">
        <v>8.8708365E-009</v>
      </c>
      <c r="L74" s="5" t="n">
        <v>0.00027432173</v>
      </c>
      <c r="N74" s="2" t="n">
        <f aca="false">IF(E74&gt;G74,1,0)</f>
        <v>0</v>
      </c>
      <c r="O74" s="2" t="n">
        <f aca="false">G74-E74</f>
        <v>0.3999646</v>
      </c>
      <c r="P74" s="2" t="str">
        <f aca="false">VLOOKUP(B74,[1]clusters!B$1:D$1048576,3,FALSE())</f>
        <v>+3N</v>
      </c>
    </row>
    <row r="75" customFormat="false" ht="14" hidden="false" customHeight="false" outlineLevel="0" collapsed="false">
      <c r="A75" s="3" t="n">
        <v>31111</v>
      </c>
      <c r="B75" s="4" t="s">
        <v>157</v>
      </c>
      <c r="C75" s="4" t="s">
        <v>158</v>
      </c>
      <c r="D75" s="4" t="s">
        <v>14</v>
      </c>
      <c r="E75" s="4" t="n">
        <v>0.55634934</v>
      </c>
      <c r="F75" s="4" t="n">
        <v>0.22726181</v>
      </c>
      <c r="G75" s="4" t="n">
        <v>0.95512533</v>
      </c>
      <c r="H75" s="4" t="n">
        <v>0.2722425</v>
      </c>
      <c r="I75" s="4" t="n">
        <v>6.528023</v>
      </c>
      <c r="J75" s="4" t="n">
        <v>64</v>
      </c>
      <c r="K75" s="5" t="n">
        <v>1.2429513E-008</v>
      </c>
      <c r="L75" s="5" t="n">
        <v>0.00038364937</v>
      </c>
      <c r="N75" s="2" t="n">
        <f aca="false">IF(E75&gt;G75,1,0)</f>
        <v>0</v>
      </c>
      <c r="O75" s="2" t="n">
        <f aca="false">G75-E75</f>
        <v>0.39877599</v>
      </c>
      <c r="P75" s="2" t="str">
        <f aca="false">VLOOKUP(B75,[1]clusters!B$1:D$1048576,3,FALSE())</f>
        <v>+3N</v>
      </c>
    </row>
    <row r="76" customFormat="false" ht="14" hidden="false" customHeight="false" outlineLevel="0" collapsed="false">
      <c r="A76" s="3" t="n">
        <v>6190</v>
      </c>
      <c r="B76" s="4" t="s">
        <v>159</v>
      </c>
      <c r="C76" s="4" t="s">
        <v>160</v>
      </c>
      <c r="D76" s="4" t="s">
        <v>14</v>
      </c>
      <c r="E76" s="4" t="n">
        <v>0.094675444</v>
      </c>
      <c r="F76" s="4" t="n">
        <v>0.11983325</v>
      </c>
      <c r="G76" s="4" t="n">
        <v>0.48253065</v>
      </c>
      <c r="H76" s="4" t="n">
        <v>0.20773274</v>
      </c>
      <c r="I76" s="4" t="n">
        <v>9.457942</v>
      </c>
      <c r="J76" s="4" t="n">
        <v>55</v>
      </c>
      <c r="K76" s="5" t="n">
        <v>3.952394E-013</v>
      </c>
      <c r="L76" s="5" t="n">
        <v>1.2562684E-008</v>
      </c>
      <c r="N76" s="2" t="n">
        <f aca="false">IF(E76&gt;G76,1,0)</f>
        <v>0</v>
      </c>
      <c r="O76" s="2" t="n">
        <f aca="false">G76-E76</f>
        <v>0.387855206</v>
      </c>
      <c r="P76" s="2" t="str">
        <f aca="false">VLOOKUP(B76,[1]clusters!B$1:D$1048576,3,FALSE())</f>
        <v>+3N</v>
      </c>
    </row>
    <row r="77" customFormat="false" ht="14" hidden="false" customHeight="false" outlineLevel="0" collapsed="false">
      <c r="A77" s="3" t="n">
        <v>35982</v>
      </c>
      <c r="B77" s="4" t="s">
        <v>161</v>
      </c>
      <c r="C77" s="4" t="s">
        <v>162</v>
      </c>
      <c r="D77" s="4" t="s">
        <v>14</v>
      </c>
      <c r="E77" s="4" t="n">
        <v>-1.3408881</v>
      </c>
      <c r="F77" s="4" t="n">
        <v>0.2889397</v>
      </c>
      <c r="G77" s="4" t="n">
        <v>-0.95392007</v>
      </c>
      <c r="H77" s="4" t="n">
        <v>0.21697769</v>
      </c>
      <c r="I77" s="4" t="n">
        <v>6.1539392</v>
      </c>
      <c r="J77" s="4" t="n">
        <v>57</v>
      </c>
      <c r="K77" s="5" t="n">
        <v>8.0385185E-008</v>
      </c>
      <c r="L77" s="4" t="n">
        <v>0.002452954</v>
      </c>
      <c r="N77" s="2" t="n">
        <f aca="false">IF(E77&gt;G77,1,0)</f>
        <v>0</v>
      </c>
      <c r="O77" s="2" t="n">
        <f aca="false">G77-E77</f>
        <v>0.38696803</v>
      </c>
      <c r="P77" s="2" t="str">
        <f aca="false">VLOOKUP(B77,[1]clusters!B$1:D$1048576,3,FALSE())</f>
        <v>+3N</v>
      </c>
    </row>
    <row r="78" customFormat="false" ht="14" hidden="false" customHeight="false" outlineLevel="0" collapsed="false">
      <c r="A78" s="3" t="n">
        <v>34782</v>
      </c>
      <c r="B78" s="4" t="s">
        <v>163</v>
      </c>
      <c r="C78" s="4" t="s">
        <v>164</v>
      </c>
      <c r="D78" s="4" t="s">
        <v>14</v>
      </c>
      <c r="E78" s="4" t="n">
        <v>1.001332</v>
      </c>
      <c r="F78" s="4" t="n">
        <v>0.2535119</v>
      </c>
      <c r="G78" s="4" t="n">
        <v>1.3875566</v>
      </c>
      <c r="H78" s="4" t="n">
        <v>0.24850172</v>
      </c>
      <c r="I78" s="4" t="n">
        <v>6.287968</v>
      </c>
      <c r="J78" s="4" t="n">
        <v>64</v>
      </c>
      <c r="K78" s="5" t="n">
        <v>3.240446E-008</v>
      </c>
      <c r="L78" s="5" t="n">
        <v>0.000995141</v>
      </c>
      <c r="N78" s="2" t="n">
        <f aca="false">IF(E78&gt;G78,1,0)</f>
        <v>0</v>
      </c>
      <c r="O78" s="2" t="n">
        <f aca="false">G78-E78</f>
        <v>0.3862246</v>
      </c>
      <c r="P78" s="2" t="str">
        <f aca="false">VLOOKUP(B78,[1]clusters!B$1:D$1048576,3,FALSE())</f>
        <v>+3N</v>
      </c>
    </row>
    <row r="79" customFormat="false" ht="14" hidden="false" customHeight="false" outlineLevel="0" collapsed="false">
      <c r="A79" s="3" t="n">
        <v>27867</v>
      </c>
      <c r="B79" s="4" t="s">
        <v>165</v>
      </c>
      <c r="C79" s="4" t="s">
        <v>166</v>
      </c>
      <c r="D79" s="4" t="s">
        <v>14</v>
      </c>
      <c r="E79" s="4" t="n">
        <v>-0.19207008</v>
      </c>
      <c r="F79" s="4" t="n">
        <v>0.27308095</v>
      </c>
      <c r="G79" s="4" t="n">
        <v>0.18185194</v>
      </c>
      <c r="H79" s="4" t="n">
        <v>0.25181136</v>
      </c>
      <c r="I79" s="4" t="n">
        <v>5.80993</v>
      </c>
      <c r="J79" s="4" t="n">
        <v>63</v>
      </c>
      <c r="K79" s="5" t="n">
        <v>2.2283496E-007</v>
      </c>
      <c r="L79" s="4" t="n">
        <v>0.0067498935</v>
      </c>
      <c r="N79" s="2" t="n">
        <f aca="false">IF(E79&gt;G79,1,0)</f>
        <v>0</v>
      </c>
      <c r="O79" s="2" t="n">
        <f aca="false">G79-E79</f>
        <v>0.37392202</v>
      </c>
      <c r="P79" s="2" t="str">
        <f aca="false">VLOOKUP(B79,[1]clusters!B$1:D$1048576,3,FALSE())</f>
        <v>+3N</v>
      </c>
    </row>
    <row r="80" customFormat="false" ht="14" hidden="false" customHeight="false" outlineLevel="0" collapsed="false">
      <c r="A80" s="3" t="n">
        <v>36646</v>
      </c>
      <c r="B80" s="4" t="s">
        <v>167</v>
      </c>
      <c r="C80" s="4" t="s">
        <v>168</v>
      </c>
      <c r="D80" s="4" t="s">
        <v>14</v>
      </c>
      <c r="E80" s="4" t="n">
        <v>-1.1945516</v>
      </c>
      <c r="F80" s="4" t="n">
        <v>0.2698201</v>
      </c>
      <c r="G80" s="4" t="n">
        <v>-0.8209754</v>
      </c>
      <c r="H80" s="4" t="n">
        <v>0.13385758</v>
      </c>
      <c r="I80" s="4" t="n">
        <v>7.076336</v>
      </c>
      <c r="J80" s="4" t="n">
        <v>44</v>
      </c>
      <c r="K80" s="5" t="n">
        <v>8.836883E-009</v>
      </c>
      <c r="L80" s="5" t="n">
        <v>0.0002732806</v>
      </c>
      <c r="N80" s="2" t="n">
        <f aca="false">IF(E80&gt;G80,1,0)</f>
        <v>0</v>
      </c>
      <c r="O80" s="2" t="n">
        <f aca="false">G80-E80</f>
        <v>0.3735762</v>
      </c>
      <c r="P80" s="2" t="str">
        <f aca="false">VLOOKUP(B80,[1]clusters!B$1:D$1048576,3,FALSE())</f>
        <v>+3N</v>
      </c>
    </row>
    <row r="81" customFormat="false" ht="14" hidden="false" customHeight="false" outlineLevel="0" collapsed="false">
      <c r="A81" s="3" t="n">
        <v>37995</v>
      </c>
      <c r="B81" s="4" t="s">
        <v>169</v>
      </c>
      <c r="C81" s="4" t="s">
        <v>170</v>
      </c>
      <c r="D81" s="4" t="s">
        <v>14</v>
      </c>
      <c r="E81" s="4" t="n">
        <v>-0.28298256</v>
      </c>
      <c r="F81" s="4" t="n">
        <v>0.20289293</v>
      </c>
      <c r="G81" s="4" t="n">
        <v>0.08095016</v>
      </c>
      <c r="H81" s="4" t="n">
        <v>0.15477252</v>
      </c>
      <c r="I81" s="4" t="n">
        <v>8.197768</v>
      </c>
      <c r="J81" s="4" t="n">
        <v>57</v>
      </c>
      <c r="K81" s="5" t="n">
        <v>3.2289282E-011</v>
      </c>
      <c r="L81" s="5" t="n">
        <v>1.0175321E-006</v>
      </c>
      <c r="N81" s="2" t="n">
        <f aca="false">IF(E81&gt;G81,1,0)</f>
        <v>0</v>
      </c>
      <c r="O81" s="2" t="n">
        <f aca="false">G81-E81</f>
        <v>0.36393272</v>
      </c>
      <c r="P81" s="2" t="str">
        <f aca="false">VLOOKUP(B81,[1]clusters!B$1:D$1048576,3,FALSE())</f>
        <v>+3N</v>
      </c>
    </row>
    <row r="82" customFormat="false" ht="14" hidden="false" customHeight="false" outlineLevel="0" collapsed="false">
      <c r="A82" s="3" t="n">
        <v>37214</v>
      </c>
      <c r="B82" s="4" t="s">
        <v>171</v>
      </c>
      <c r="C82" s="4" t="s">
        <v>172</v>
      </c>
      <c r="D82" s="4" t="s">
        <v>14</v>
      </c>
      <c r="E82" s="4" t="n">
        <v>0.37333712</v>
      </c>
      <c r="F82" s="4" t="n">
        <v>0.23970707</v>
      </c>
      <c r="G82" s="4" t="n">
        <v>0.73386085</v>
      </c>
      <c r="H82" s="4" t="n">
        <v>0.24033223</v>
      </c>
      <c r="I82" s="4" t="n">
        <v>6.1416297</v>
      </c>
      <c r="J82" s="4" t="n">
        <v>64</v>
      </c>
      <c r="K82" s="5" t="n">
        <v>5.7921188E-008</v>
      </c>
      <c r="L82" s="4" t="n">
        <v>0.0017730835</v>
      </c>
      <c r="N82" s="2" t="n">
        <f aca="false">IF(E82&gt;G82,1,0)</f>
        <v>0</v>
      </c>
      <c r="O82" s="2" t="n">
        <f aca="false">G82-E82</f>
        <v>0.36052373</v>
      </c>
      <c r="P82" s="2" t="str">
        <f aca="false">VLOOKUP(B82,[1]clusters!B$1:D$1048576,3,FALSE())</f>
        <v>+3N</v>
      </c>
    </row>
    <row r="83" customFormat="false" ht="14" hidden="false" customHeight="false" outlineLevel="0" collapsed="false">
      <c r="A83" s="3" t="n">
        <v>38497</v>
      </c>
      <c r="B83" s="4" t="s">
        <v>173</v>
      </c>
      <c r="C83" s="4" t="s">
        <v>174</v>
      </c>
      <c r="D83" s="4" t="s">
        <v>14</v>
      </c>
      <c r="E83" s="4" t="n">
        <v>-1.1764253</v>
      </c>
      <c r="F83" s="4" t="n">
        <v>0.23265544</v>
      </c>
      <c r="G83" s="4" t="n">
        <v>-0.8182192</v>
      </c>
      <c r="H83" s="4" t="n">
        <v>0.20842484</v>
      </c>
      <c r="I83" s="4" t="n">
        <v>6.6145487</v>
      </c>
      <c r="J83" s="4" t="n">
        <v>62</v>
      </c>
      <c r="K83" s="5" t="n">
        <v>9.946089E-009</v>
      </c>
      <c r="L83" s="5" t="n">
        <v>0.0003073441</v>
      </c>
      <c r="N83" s="2" t="n">
        <f aca="false">IF(E83&gt;G83,1,0)</f>
        <v>0</v>
      </c>
      <c r="O83" s="2" t="n">
        <f aca="false">G83-E83</f>
        <v>0.3582061</v>
      </c>
      <c r="P83" s="2" t="str">
        <f aca="false">VLOOKUP(B83,[1]clusters!B$1:D$1048576,3,FALSE())</f>
        <v>+3N</v>
      </c>
    </row>
    <row r="84" customFormat="false" ht="14" hidden="false" customHeight="false" outlineLevel="0" collapsed="false">
      <c r="A84" s="3" t="n">
        <v>7498</v>
      </c>
      <c r="B84" s="4" t="s">
        <v>175</v>
      </c>
      <c r="C84" s="4" t="s">
        <v>176</v>
      </c>
      <c r="D84" s="4" t="s">
        <v>14</v>
      </c>
      <c r="E84" s="4" t="n">
        <v>0.17706574</v>
      </c>
      <c r="F84" s="4" t="n">
        <v>0.23290445</v>
      </c>
      <c r="G84" s="4" t="n">
        <v>0.5352694</v>
      </c>
      <c r="H84" s="4" t="n">
        <v>0.20548345</v>
      </c>
      <c r="I84" s="4" t="n">
        <v>6.649927</v>
      </c>
      <c r="J84" s="4" t="n">
        <v>62</v>
      </c>
      <c r="K84" s="5" t="n">
        <v>8.645282E-009</v>
      </c>
      <c r="L84" s="5" t="n">
        <v>0.00026738993</v>
      </c>
      <c r="N84" s="2" t="n">
        <f aca="false">IF(E84&gt;G84,1,0)</f>
        <v>0</v>
      </c>
      <c r="O84" s="2" t="n">
        <f aca="false">G84-E84</f>
        <v>0.35820366</v>
      </c>
      <c r="P84" s="2" t="str">
        <f aca="false">VLOOKUP(B84,[1]clusters!B$1:D$1048576,3,FALSE())</f>
        <v>+3N</v>
      </c>
    </row>
    <row r="85" customFormat="false" ht="14" hidden="false" customHeight="false" outlineLevel="0" collapsed="false">
      <c r="A85" s="3" t="n">
        <v>2084</v>
      </c>
      <c r="B85" s="4" t="s">
        <v>177</v>
      </c>
      <c r="C85" s="4" t="s">
        <v>178</v>
      </c>
      <c r="D85" s="4" t="s">
        <v>14</v>
      </c>
      <c r="E85" s="4" t="n">
        <v>0.25157753</v>
      </c>
      <c r="F85" s="4" t="n">
        <v>0.25393862</v>
      </c>
      <c r="G85" s="4" t="n">
        <v>0.60772514</v>
      </c>
      <c r="H85" s="4" t="n">
        <v>0.21510506</v>
      </c>
      <c r="I85" s="4" t="n">
        <v>6.1651235</v>
      </c>
      <c r="J85" s="4" t="n">
        <v>61</v>
      </c>
      <c r="K85" s="5" t="n">
        <v>6.1581886E-008</v>
      </c>
      <c r="L85" s="4" t="n">
        <v>0.0018837283</v>
      </c>
      <c r="N85" s="2" t="n">
        <f aca="false">IF(E85&gt;G85,1,0)</f>
        <v>0</v>
      </c>
      <c r="O85" s="2" t="n">
        <f aca="false">G85-E85</f>
        <v>0.35614761</v>
      </c>
      <c r="P85" s="2" t="str">
        <f aca="false">VLOOKUP(B85,[1]clusters!B$1:D$1048576,3,FALSE())</f>
        <v>+3N</v>
      </c>
    </row>
    <row r="86" customFormat="false" ht="14" hidden="false" customHeight="false" outlineLevel="0" collapsed="false">
      <c r="A86" s="3" t="n">
        <v>35925</v>
      </c>
      <c r="B86" s="4" t="s">
        <v>179</v>
      </c>
      <c r="C86" s="4" t="s">
        <v>180</v>
      </c>
      <c r="D86" s="4" t="s">
        <v>14</v>
      </c>
      <c r="E86" s="4" t="n">
        <v>-1.3751298</v>
      </c>
      <c r="F86" s="4" t="n">
        <v>0.24848229</v>
      </c>
      <c r="G86" s="4" t="n">
        <v>-1.0210404</v>
      </c>
      <c r="H86" s="4" t="n">
        <v>0.21903521</v>
      </c>
      <c r="I86" s="4" t="n">
        <v>6.163683</v>
      </c>
      <c r="J86" s="4" t="n">
        <v>62</v>
      </c>
      <c r="K86" s="5" t="n">
        <v>5.8752466E-008</v>
      </c>
      <c r="L86" s="4" t="n">
        <v>0.0017983542</v>
      </c>
      <c r="N86" s="2" t="n">
        <f aca="false">IF(E86&gt;G86,1,0)</f>
        <v>0</v>
      </c>
      <c r="O86" s="2" t="n">
        <f aca="false">G86-E86</f>
        <v>0.3540894</v>
      </c>
      <c r="P86" s="2" t="str">
        <f aca="false">VLOOKUP(B86,[1]clusters!B$1:D$1048576,3,FALSE())</f>
        <v>+3N</v>
      </c>
    </row>
    <row r="87" customFormat="false" ht="14" hidden="false" customHeight="false" outlineLevel="0" collapsed="false">
      <c r="A87" s="3" t="n">
        <v>33635</v>
      </c>
      <c r="B87" s="4" t="s">
        <v>181</v>
      </c>
      <c r="C87" s="4" t="s">
        <v>182</v>
      </c>
      <c r="D87" s="4" t="s">
        <v>14</v>
      </c>
      <c r="E87" s="4" t="n">
        <v>-0.44368467</v>
      </c>
      <c r="F87" s="4" t="n">
        <v>0.2591928</v>
      </c>
      <c r="G87" s="4" t="n">
        <v>-0.089696616</v>
      </c>
      <c r="H87" s="4" t="n">
        <v>0.23957865</v>
      </c>
      <c r="I87" s="4" t="n">
        <v>5.7888308</v>
      </c>
      <c r="J87" s="4" t="n">
        <v>63</v>
      </c>
      <c r="K87" s="5" t="n">
        <v>2.4186795E-007</v>
      </c>
      <c r="L87" s="4" t="n">
        <v>0.0073194085</v>
      </c>
      <c r="N87" s="2" t="n">
        <f aca="false">IF(E87&gt;G87,1,0)</f>
        <v>0</v>
      </c>
      <c r="O87" s="2" t="n">
        <f aca="false">G87-E87</f>
        <v>0.353988054</v>
      </c>
      <c r="P87" s="2" t="str">
        <f aca="false">VLOOKUP(B87,[1]clusters!B$1:D$1048576,3,FALSE())</f>
        <v>+3N</v>
      </c>
    </row>
    <row r="88" customFormat="false" ht="14" hidden="false" customHeight="false" outlineLevel="0" collapsed="false">
      <c r="A88" s="3" t="n">
        <v>20499</v>
      </c>
      <c r="B88" s="4" t="s">
        <v>183</v>
      </c>
      <c r="C88" s="4" t="s">
        <v>184</v>
      </c>
      <c r="D88" s="4" t="s">
        <v>14</v>
      </c>
      <c r="E88" s="4" t="n">
        <v>0.69070053</v>
      </c>
      <c r="F88" s="4" t="n">
        <v>0.27076927</v>
      </c>
      <c r="G88" s="4" t="n">
        <v>1.0433496</v>
      </c>
      <c r="H88" s="4" t="n">
        <v>0.22551915</v>
      </c>
      <c r="I88" s="4" t="n">
        <v>5.763167</v>
      </c>
      <c r="J88" s="4" t="n">
        <v>60</v>
      </c>
      <c r="K88" s="5" t="n">
        <v>3.0433884E-007</v>
      </c>
      <c r="L88" s="4" t="n">
        <v>0.00919012</v>
      </c>
      <c r="N88" s="2" t="n">
        <f aca="false">IF(E88&gt;G88,1,0)</f>
        <v>0</v>
      </c>
      <c r="O88" s="2" t="n">
        <f aca="false">G88-E88</f>
        <v>0.35264907</v>
      </c>
      <c r="P88" s="2" t="str">
        <f aca="false">VLOOKUP(B88,[1]clusters!B$1:D$1048576,3,FALSE())</f>
        <v>+3N</v>
      </c>
    </row>
    <row r="89" customFormat="false" ht="14" hidden="false" customHeight="false" outlineLevel="0" collapsed="false">
      <c r="A89" s="3" t="n">
        <v>6144</v>
      </c>
      <c r="B89" s="4" t="s">
        <v>185</v>
      </c>
      <c r="C89" s="4" t="s">
        <v>186</v>
      </c>
      <c r="D89" s="4" t="s">
        <v>14</v>
      </c>
      <c r="E89" s="4" t="n">
        <v>0.43881488</v>
      </c>
      <c r="F89" s="4" t="n">
        <v>0.16546206</v>
      </c>
      <c r="G89" s="4" t="n">
        <v>0.78848034</v>
      </c>
      <c r="H89" s="4" t="n">
        <v>0.20897748</v>
      </c>
      <c r="I89" s="4" t="n">
        <v>7.6243153</v>
      </c>
      <c r="J89" s="4" t="n">
        <v>63</v>
      </c>
      <c r="K89" s="5" t="n">
        <v>1.6209856E-010</v>
      </c>
      <c r="L89" s="5" t="n">
        <v>5.087139E-006</v>
      </c>
      <c r="N89" s="2" t="n">
        <f aca="false">IF(E89&gt;G89,1,0)</f>
        <v>0</v>
      </c>
      <c r="O89" s="2" t="n">
        <f aca="false">G89-E89</f>
        <v>0.34966546</v>
      </c>
      <c r="P89" s="2" t="str">
        <f aca="false">VLOOKUP(B89,[1]clusters!B$1:D$1048576,3,FALSE())</f>
        <v>+3N</v>
      </c>
    </row>
    <row r="90" customFormat="false" ht="14" hidden="false" customHeight="false" outlineLevel="0" collapsed="false">
      <c r="A90" s="3" t="n">
        <v>316</v>
      </c>
      <c r="B90" s="4" t="s">
        <v>187</v>
      </c>
      <c r="C90" s="4" t="s">
        <v>188</v>
      </c>
      <c r="D90" s="4" t="s">
        <v>14</v>
      </c>
      <c r="E90" s="4" t="n">
        <v>-1.0673769</v>
      </c>
      <c r="F90" s="4" t="n">
        <v>0.27721432</v>
      </c>
      <c r="G90" s="4" t="n">
        <v>-0.7211834</v>
      </c>
      <c r="H90" s="4" t="n">
        <v>0.1861791</v>
      </c>
      <c r="I90" s="4" t="n">
        <v>5.944293</v>
      </c>
      <c r="J90" s="4" t="n">
        <v>53</v>
      </c>
      <c r="K90" s="5" t="n">
        <v>2.2202745E-007</v>
      </c>
      <c r="L90" s="4" t="n">
        <v>0.0067260996</v>
      </c>
      <c r="N90" s="2" t="n">
        <f aca="false">IF(E90&gt;G90,1,0)</f>
        <v>0</v>
      </c>
      <c r="O90" s="2" t="n">
        <f aca="false">G90-E90</f>
        <v>0.3461935</v>
      </c>
      <c r="P90" s="2" t="str">
        <f aca="false">VLOOKUP(B90,[1]clusters!B$1:D$1048576,3,FALSE())</f>
        <v>+3N</v>
      </c>
    </row>
    <row r="91" customFormat="false" ht="14" hidden="false" customHeight="false" outlineLevel="0" collapsed="false">
      <c r="A91" s="3" t="n">
        <v>41823</v>
      </c>
      <c r="B91" s="4" t="s">
        <v>189</v>
      </c>
      <c r="C91" s="4" t="s">
        <v>190</v>
      </c>
      <c r="D91" s="4" t="s">
        <v>14</v>
      </c>
      <c r="E91" s="4" t="n">
        <v>-0.0077232625</v>
      </c>
      <c r="F91" s="4" t="n">
        <v>0.23897213</v>
      </c>
      <c r="G91" s="4" t="n">
        <v>0.33716384</v>
      </c>
      <c r="H91" s="4" t="n">
        <v>0.14354971</v>
      </c>
      <c r="I91" s="4" t="n">
        <v>7.0793605</v>
      </c>
      <c r="J91" s="4" t="n">
        <v>49</v>
      </c>
      <c r="K91" s="5" t="n">
        <v>4.99885E-009</v>
      </c>
      <c r="L91" s="5" t="n">
        <v>0.00015500434</v>
      </c>
      <c r="N91" s="2" t="n">
        <f aca="false">IF(E91&gt;G91,1,0)</f>
        <v>0</v>
      </c>
      <c r="O91" s="2" t="n">
        <f aca="false">G91-E91</f>
        <v>0.3448871025</v>
      </c>
      <c r="P91" s="2" t="str">
        <f aca="false">VLOOKUP(B91,[1]clusters!B$1:D$1048576,3,FALSE())</f>
        <v>+3N</v>
      </c>
    </row>
    <row r="92" customFormat="false" ht="14" hidden="false" customHeight="false" outlineLevel="0" collapsed="false">
      <c r="A92" s="3" t="n">
        <v>6829</v>
      </c>
      <c r="B92" s="4" t="s">
        <v>191</v>
      </c>
      <c r="C92" s="4" t="s">
        <v>192</v>
      </c>
      <c r="D92" s="4" t="s">
        <v>14</v>
      </c>
      <c r="E92" s="4" t="n">
        <v>0.16301906</v>
      </c>
      <c r="F92" s="4" t="n">
        <v>0.12386446</v>
      </c>
      <c r="G92" s="4" t="n">
        <v>0.50577974</v>
      </c>
      <c r="H92" s="4" t="n">
        <v>0.17320085</v>
      </c>
      <c r="I92" s="4" t="n">
        <v>9.375582</v>
      </c>
      <c r="J92" s="4" t="n">
        <v>61</v>
      </c>
      <c r="K92" s="5" t="n">
        <v>1.9784174E-013</v>
      </c>
      <c r="L92" s="5" t="n">
        <v>6.292752E-009</v>
      </c>
      <c r="N92" s="2" t="n">
        <f aca="false">IF(E92&gt;G92,1,0)</f>
        <v>0</v>
      </c>
      <c r="O92" s="2" t="n">
        <f aca="false">G92-E92</f>
        <v>0.34276068</v>
      </c>
      <c r="P92" s="2" t="str">
        <f aca="false">VLOOKUP(B92,[1]clusters!B$1:D$1048576,3,FALSE())</f>
        <v>+3N</v>
      </c>
    </row>
    <row r="93" customFormat="false" ht="14" hidden="false" customHeight="false" outlineLevel="0" collapsed="false">
      <c r="A93" s="3" t="n">
        <v>19542</v>
      </c>
      <c r="B93" s="4" t="s">
        <v>193</v>
      </c>
      <c r="C93" s="4" t="s">
        <v>194</v>
      </c>
      <c r="D93" s="4" t="s">
        <v>14</v>
      </c>
      <c r="E93" s="4" t="n">
        <v>-0.955666</v>
      </c>
      <c r="F93" s="4" t="n">
        <v>0.15870982</v>
      </c>
      <c r="G93" s="4" t="n">
        <v>-0.6129624</v>
      </c>
      <c r="H93" s="4" t="n">
        <v>0.21127743</v>
      </c>
      <c r="I93" s="4" t="n">
        <v>7.5460367</v>
      </c>
      <c r="J93" s="4" t="n">
        <v>62</v>
      </c>
      <c r="K93" s="5" t="n">
        <v>2.429461E-010</v>
      </c>
      <c r="L93" s="5" t="n">
        <v>7.6149026E-006</v>
      </c>
      <c r="N93" s="2" t="n">
        <f aca="false">IF(E93&gt;G93,1,0)</f>
        <v>0</v>
      </c>
      <c r="O93" s="2" t="n">
        <f aca="false">G93-E93</f>
        <v>0.3427036</v>
      </c>
      <c r="P93" s="2" t="str">
        <f aca="false">VLOOKUP(B93,[1]clusters!B$1:D$1048576,3,FALSE())</f>
        <v>+3N</v>
      </c>
    </row>
    <row r="94" customFormat="false" ht="14" hidden="false" customHeight="false" outlineLevel="0" collapsed="false">
      <c r="A94" s="3" t="n">
        <v>41730</v>
      </c>
      <c r="B94" s="4" t="s">
        <v>195</v>
      </c>
      <c r="C94" s="4" t="s">
        <v>196</v>
      </c>
      <c r="D94" s="4" t="s">
        <v>14</v>
      </c>
      <c r="E94" s="4" t="n">
        <v>-0.4668419</v>
      </c>
      <c r="F94" s="4" t="n">
        <v>0.17926455</v>
      </c>
      <c r="G94" s="4" t="n">
        <v>-0.12433476</v>
      </c>
      <c r="H94" s="4" t="n">
        <v>0.16811569</v>
      </c>
      <c r="I94" s="4" t="n">
        <v>8.0467415</v>
      </c>
      <c r="J94" s="4" t="n">
        <v>63</v>
      </c>
      <c r="K94" s="5" t="n">
        <v>2.9558356E-011</v>
      </c>
      <c r="L94" s="5" t="n">
        <v>9.3170894E-007</v>
      </c>
      <c r="N94" s="2" t="n">
        <f aca="false">IF(E94&gt;G94,1,0)</f>
        <v>0</v>
      </c>
      <c r="O94" s="2" t="n">
        <f aca="false">G94-E94</f>
        <v>0.34250714</v>
      </c>
      <c r="P94" s="2" t="str">
        <f aca="false">VLOOKUP(B94,[1]clusters!B$1:D$1048576,3,FALSE())</f>
        <v>+3N</v>
      </c>
    </row>
    <row r="95" customFormat="false" ht="14" hidden="false" customHeight="false" outlineLevel="0" collapsed="false">
      <c r="A95" s="3" t="n">
        <v>13997</v>
      </c>
      <c r="B95" s="4" t="s">
        <v>197</v>
      </c>
      <c r="C95" s="4" t="s">
        <v>198</v>
      </c>
      <c r="D95" s="4" t="s">
        <v>14</v>
      </c>
      <c r="E95" s="4" t="n">
        <v>0.10888303</v>
      </c>
      <c r="F95" s="4" t="n">
        <v>0.23219423</v>
      </c>
      <c r="G95" s="4" t="n">
        <v>0.4480859</v>
      </c>
      <c r="H95" s="4" t="n">
        <v>0.21344991</v>
      </c>
      <c r="I95" s="4" t="n">
        <v>6.2068915</v>
      </c>
      <c r="J95" s="4" t="n">
        <v>63</v>
      </c>
      <c r="K95" s="5" t="n">
        <v>4.7069555E-008</v>
      </c>
      <c r="L95" s="4" t="n">
        <v>0.0014423995</v>
      </c>
      <c r="N95" s="2" t="n">
        <f aca="false">IF(E95&gt;G95,1,0)</f>
        <v>0</v>
      </c>
      <c r="O95" s="2" t="n">
        <f aca="false">G95-E95</f>
        <v>0.33920287</v>
      </c>
      <c r="P95" s="2" t="str">
        <f aca="false">VLOOKUP(B95,[1]clusters!B$1:D$1048576,3,FALSE())</f>
        <v>+3N</v>
      </c>
    </row>
    <row r="96" customFormat="false" ht="14" hidden="false" customHeight="false" outlineLevel="0" collapsed="false">
      <c r="A96" s="3" t="n">
        <v>34069</v>
      </c>
      <c r="B96" s="4" t="s">
        <v>199</v>
      </c>
      <c r="C96" s="4" t="s">
        <v>200</v>
      </c>
      <c r="D96" s="4" t="s">
        <v>14</v>
      </c>
      <c r="E96" s="4" t="n">
        <v>0.448202</v>
      </c>
      <c r="F96" s="4" t="n">
        <v>0.11357523</v>
      </c>
      <c r="G96" s="4" t="n">
        <v>0.7872934</v>
      </c>
      <c r="H96" s="4" t="n">
        <v>0.11641117</v>
      </c>
      <c r="I96" s="4" t="n">
        <v>12.062103</v>
      </c>
      <c r="J96" s="4" t="n">
        <v>64</v>
      </c>
      <c r="K96" s="4" t="n">
        <v>0</v>
      </c>
      <c r="L96" s="4" t="n">
        <v>0</v>
      </c>
      <c r="N96" s="2" t="n">
        <f aca="false">IF(E96&gt;G96,1,0)</f>
        <v>0</v>
      </c>
      <c r="O96" s="2" t="n">
        <f aca="false">G96-E96</f>
        <v>0.3390914</v>
      </c>
      <c r="P96" s="2" t="str">
        <f aca="false">VLOOKUP(B96,[1]clusters!B$1:D$1048576,3,FALSE())</f>
        <v>+3N</v>
      </c>
    </row>
    <row r="97" customFormat="false" ht="14" hidden="false" customHeight="false" outlineLevel="0" collapsed="false">
      <c r="A97" s="3" t="n">
        <v>1181</v>
      </c>
      <c r="B97" s="4" t="s">
        <v>201</v>
      </c>
      <c r="C97" s="4" t="s">
        <v>202</v>
      </c>
      <c r="D97" s="4" t="s">
        <v>14</v>
      </c>
      <c r="E97" s="4" t="n">
        <v>0.76193565</v>
      </c>
      <c r="F97" s="4" t="n">
        <v>0.25306928</v>
      </c>
      <c r="G97" s="4" t="n">
        <v>1.1009239</v>
      </c>
      <c r="H97" s="4" t="n">
        <v>0.18149455</v>
      </c>
      <c r="I97" s="4" t="n">
        <v>6.249199</v>
      </c>
      <c r="J97" s="4" t="n">
        <v>55</v>
      </c>
      <c r="K97" s="5" t="n">
        <v>6.350087E-008</v>
      </c>
      <c r="L97" s="4" t="n">
        <v>0.001942047</v>
      </c>
      <c r="N97" s="2" t="n">
        <f aca="false">IF(E97&gt;G97,1,0)</f>
        <v>0</v>
      </c>
      <c r="O97" s="2" t="n">
        <f aca="false">G97-E97</f>
        <v>0.33898825</v>
      </c>
      <c r="P97" s="2" t="str">
        <f aca="false">VLOOKUP(B97,[1]clusters!B$1:D$1048576,3,FALSE())</f>
        <v>+3N</v>
      </c>
    </row>
    <row r="98" customFormat="false" ht="14" hidden="false" customHeight="false" outlineLevel="0" collapsed="false">
      <c r="A98" s="3" t="n">
        <v>45019</v>
      </c>
      <c r="B98" s="4" t="s">
        <v>203</v>
      </c>
      <c r="C98" s="4" t="s">
        <v>204</v>
      </c>
      <c r="D98" s="4" t="s">
        <v>14</v>
      </c>
      <c r="E98" s="4" t="n">
        <v>-0.6967906</v>
      </c>
      <c r="F98" s="4" t="n">
        <v>0.20166409</v>
      </c>
      <c r="G98" s="4" t="n">
        <v>-0.35843495</v>
      </c>
      <c r="H98" s="4" t="n">
        <v>0.2543725</v>
      </c>
      <c r="I98" s="4" t="n">
        <v>6.0579133</v>
      </c>
      <c r="J98" s="4" t="n">
        <v>63</v>
      </c>
      <c r="K98" s="5" t="n">
        <v>8.458869E-008</v>
      </c>
      <c r="L98" s="4" t="n">
        <v>0.0025800397</v>
      </c>
      <c r="N98" s="2" t="n">
        <f aca="false">IF(E98&gt;G98,1,0)</f>
        <v>0</v>
      </c>
      <c r="O98" s="2" t="n">
        <f aca="false">G98-E98</f>
        <v>0.33835565</v>
      </c>
      <c r="P98" s="2" t="str">
        <f aca="false">VLOOKUP(B98,[1]clusters!B$1:D$1048576,3,FALSE())</f>
        <v>+3N</v>
      </c>
    </row>
    <row r="99" customFormat="false" ht="14" hidden="false" customHeight="false" outlineLevel="0" collapsed="false">
      <c r="A99" s="3" t="n">
        <v>42166</v>
      </c>
      <c r="B99" s="4" t="s">
        <v>205</v>
      </c>
      <c r="C99" s="4" t="s">
        <v>206</v>
      </c>
      <c r="D99" s="4" t="s">
        <v>14</v>
      </c>
      <c r="E99" s="4" t="n">
        <v>0.60518897</v>
      </c>
      <c r="F99" s="4" t="n">
        <v>0.22518136</v>
      </c>
      <c r="G99" s="4" t="n">
        <v>0.9425487</v>
      </c>
      <c r="H99" s="4" t="n">
        <v>0.16798484</v>
      </c>
      <c r="I99" s="4" t="n">
        <v>6.89951</v>
      </c>
      <c r="J99" s="4" t="n">
        <v>57</v>
      </c>
      <c r="K99" s="5" t="n">
        <v>4.677672E-009</v>
      </c>
      <c r="L99" s="5" t="n">
        <v>0.00014511074</v>
      </c>
      <c r="N99" s="2" t="n">
        <f aca="false">IF(E99&gt;G99,1,0)</f>
        <v>0</v>
      </c>
      <c r="O99" s="2" t="n">
        <f aca="false">G99-E99</f>
        <v>0.33735973</v>
      </c>
      <c r="P99" s="2" t="str">
        <f aca="false">VLOOKUP(B99,[1]clusters!B$1:D$1048576,3,FALSE())</f>
        <v>+3N</v>
      </c>
    </row>
    <row r="100" customFormat="false" ht="14" hidden="false" customHeight="false" outlineLevel="0" collapsed="false">
      <c r="A100" s="3" t="n">
        <v>36953</v>
      </c>
      <c r="B100" s="4" t="s">
        <v>207</v>
      </c>
      <c r="C100" s="4" t="s">
        <v>208</v>
      </c>
      <c r="D100" s="4" t="s">
        <v>14</v>
      </c>
      <c r="E100" s="4" t="n">
        <v>-1.2818125</v>
      </c>
      <c r="F100" s="4" t="n">
        <v>0.25841847</v>
      </c>
      <c r="G100" s="4" t="n">
        <v>-0.9466358</v>
      </c>
      <c r="H100" s="4" t="n">
        <v>0.20573132</v>
      </c>
      <c r="I100" s="4" t="n">
        <v>5.838063</v>
      </c>
      <c r="J100" s="4" t="n">
        <v>59</v>
      </c>
      <c r="K100" s="5" t="n">
        <v>2.3973152E-007</v>
      </c>
      <c r="L100" s="4" t="n">
        <v>0.0072557144</v>
      </c>
      <c r="N100" s="2" t="n">
        <f aca="false">IF(E100&gt;G100,1,0)</f>
        <v>0</v>
      </c>
      <c r="O100" s="2" t="n">
        <f aca="false">G100-E100</f>
        <v>0.3351767</v>
      </c>
      <c r="P100" s="2" t="str">
        <f aca="false">VLOOKUP(B100,[1]clusters!B$1:D$1048576,3,FALSE())</f>
        <v>+3N</v>
      </c>
    </row>
    <row r="101" customFormat="false" ht="14" hidden="false" customHeight="false" outlineLevel="0" collapsed="false">
      <c r="A101" s="3" t="n">
        <v>16147</v>
      </c>
      <c r="B101" s="4" t="s">
        <v>209</v>
      </c>
      <c r="C101" s="4" t="s">
        <v>210</v>
      </c>
      <c r="D101" s="4" t="s">
        <v>14</v>
      </c>
      <c r="E101" s="4" t="n">
        <v>0.426172</v>
      </c>
      <c r="F101" s="4" t="n">
        <v>0.14627546</v>
      </c>
      <c r="G101" s="4" t="n">
        <v>0.7592599</v>
      </c>
      <c r="H101" s="4" t="n">
        <v>0.15107924</v>
      </c>
      <c r="I101" s="4" t="n">
        <v>9.165229</v>
      </c>
      <c r="J101" s="4" t="n">
        <v>64</v>
      </c>
      <c r="K101" s="5" t="n">
        <v>2.9132252E-013</v>
      </c>
      <c r="L101" s="5" t="n">
        <v>9.262891E-009</v>
      </c>
      <c r="N101" s="2" t="n">
        <f aca="false">IF(E101&gt;G101,1,0)</f>
        <v>0</v>
      </c>
      <c r="O101" s="2" t="n">
        <f aca="false">G101-E101</f>
        <v>0.3330879</v>
      </c>
      <c r="P101" s="2" t="str">
        <f aca="false">VLOOKUP(B101,[1]clusters!B$1:D$1048576,3,FALSE())</f>
        <v>+3N</v>
      </c>
    </row>
    <row r="102" customFormat="false" ht="14" hidden="false" customHeight="false" outlineLevel="0" collapsed="false">
      <c r="A102" s="3" t="n">
        <v>27504</v>
      </c>
      <c r="B102" s="4" t="s">
        <v>211</v>
      </c>
      <c r="C102" s="4" t="s">
        <v>212</v>
      </c>
      <c r="D102" s="4" t="s">
        <v>14</v>
      </c>
      <c r="E102" s="4" t="n">
        <v>0.047856223</v>
      </c>
      <c r="F102" s="4" t="n">
        <v>0.16720779</v>
      </c>
      <c r="G102" s="4" t="n">
        <v>0.37772098</v>
      </c>
      <c r="H102" s="4" t="n">
        <v>0.1379825</v>
      </c>
      <c r="I102" s="4" t="n">
        <v>8.760868</v>
      </c>
      <c r="J102" s="4" t="n">
        <v>60</v>
      </c>
      <c r="K102" s="5" t="n">
        <v>2.4980018E-012</v>
      </c>
      <c r="L102" s="5" t="n">
        <v>7.915168E-008</v>
      </c>
      <c r="N102" s="2" t="n">
        <f aca="false">IF(E102&gt;G102,1,0)</f>
        <v>0</v>
      </c>
      <c r="O102" s="2" t="n">
        <f aca="false">G102-E102</f>
        <v>0.329864757</v>
      </c>
      <c r="P102" s="2" t="str">
        <f aca="false">VLOOKUP(B102,[1]clusters!B$1:D$1048576,3,FALSE())</f>
        <v>+3N</v>
      </c>
    </row>
    <row r="103" customFormat="false" ht="14" hidden="false" customHeight="false" outlineLevel="0" collapsed="false">
      <c r="A103" s="3" t="n">
        <v>3798</v>
      </c>
      <c r="B103" s="4" t="s">
        <v>213</v>
      </c>
      <c r="C103" s="4" t="s">
        <v>214</v>
      </c>
      <c r="D103" s="4" t="s">
        <v>14</v>
      </c>
      <c r="E103" s="4" t="n">
        <v>-0.017527416</v>
      </c>
      <c r="F103" s="4" t="n">
        <v>0.20066772</v>
      </c>
      <c r="G103" s="4" t="n">
        <v>0.3121064</v>
      </c>
      <c r="H103" s="4" t="n">
        <v>0.15682371</v>
      </c>
      <c r="I103" s="4" t="n">
        <v>7.443701</v>
      </c>
      <c r="J103" s="4" t="n">
        <v>58</v>
      </c>
      <c r="K103" s="5" t="n">
        <v>5.2635096E-010</v>
      </c>
      <c r="L103" s="5" t="n">
        <v>1.6462152E-005</v>
      </c>
      <c r="N103" s="2" t="n">
        <f aca="false">IF(E103&gt;G103,1,0)</f>
        <v>0</v>
      </c>
      <c r="O103" s="2" t="n">
        <f aca="false">G103-E103</f>
        <v>0.329633816</v>
      </c>
      <c r="P103" s="2" t="str">
        <f aca="false">VLOOKUP(B103,[1]clusters!B$1:D$1048576,3,FALSE())</f>
        <v>+3N</v>
      </c>
    </row>
    <row r="104" customFormat="false" ht="14" hidden="false" customHeight="false" outlineLevel="0" collapsed="false">
      <c r="A104" s="3" t="n">
        <v>33053</v>
      </c>
      <c r="B104" s="4" t="s">
        <v>215</v>
      </c>
      <c r="C104" s="4" t="s">
        <v>216</v>
      </c>
      <c r="D104" s="4" t="s">
        <v>14</v>
      </c>
      <c r="E104" s="4" t="n">
        <v>-1.1178389</v>
      </c>
      <c r="F104" s="4" t="n">
        <v>0.23274048</v>
      </c>
      <c r="G104" s="4" t="n">
        <v>-0.7932507</v>
      </c>
      <c r="H104" s="4" t="n">
        <v>0.16108967</v>
      </c>
      <c r="I104" s="4" t="n">
        <v>6.5789475</v>
      </c>
      <c r="J104" s="4" t="n">
        <v>54</v>
      </c>
      <c r="K104" s="5" t="n">
        <v>1.9864444E-008</v>
      </c>
      <c r="L104" s="5" t="n">
        <v>0.00061168586</v>
      </c>
      <c r="N104" s="2" t="n">
        <f aca="false">IF(E104&gt;G104,1,0)</f>
        <v>0</v>
      </c>
      <c r="O104" s="2" t="n">
        <f aca="false">G104-E104</f>
        <v>0.3245882</v>
      </c>
      <c r="P104" s="2" t="str">
        <f aca="false">VLOOKUP(B104,[1]clusters!B$1:D$1048576,3,FALSE())</f>
        <v>+3N</v>
      </c>
    </row>
    <row r="105" customFormat="false" ht="14" hidden="false" customHeight="false" outlineLevel="0" collapsed="false">
      <c r="A105" s="3" t="n">
        <v>11752</v>
      </c>
      <c r="B105" s="4" t="s">
        <v>217</v>
      </c>
      <c r="C105" s="4" t="s">
        <v>46</v>
      </c>
      <c r="D105" s="4" t="s">
        <v>14</v>
      </c>
      <c r="E105" s="4" t="n">
        <v>-0.6024974</v>
      </c>
      <c r="F105" s="4" t="n">
        <v>0.22233376</v>
      </c>
      <c r="G105" s="4" t="n">
        <v>-0.2780414</v>
      </c>
      <c r="H105" s="4" t="n">
        <v>0.22387123</v>
      </c>
      <c r="I105" s="4" t="n">
        <v>5.946856</v>
      </c>
      <c r="J105" s="4" t="n">
        <v>64</v>
      </c>
      <c r="K105" s="5" t="n">
        <v>1.248973E-007</v>
      </c>
      <c r="L105" s="4" t="n">
        <v>0.0037993756</v>
      </c>
      <c r="N105" s="2" t="n">
        <f aca="false">IF(E105&gt;G105,1,0)</f>
        <v>0</v>
      </c>
      <c r="O105" s="2" t="n">
        <f aca="false">G105-E105</f>
        <v>0.324456</v>
      </c>
      <c r="P105" s="2" t="str">
        <f aca="false">VLOOKUP(B105,[1]clusters!B$1:D$1048576,3,FALSE())</f>
        <v>+3N</v>
      </c>
    </row>
    <row r="106" customFormat="false" ht="14" hidden="false" customHeight="false" outlineLevel="0" collapsed="false">
      <c r="A106" s="3" t="n">
        <v>36124</v>
      </c>
      <c r="B106" s="4" t="s">
        <v>218</v>
      </c>
      <c r="C106" s="4" t="s">
        <v>219</v>
      </c>
      <c r="D106" s="4" t="s">
        <v>14</v>
      </c>
      <c r="E106" s="4" t="n">
        <v>-0.15733804</v>
      </c>
      <c r="F106" s="4" t="n">
        <v>0.2517942</v>
      </c>
      <c r="G106" s="4" t="n">
        <v>0.16544867</v>
      </c>
      <c r="H106" s="4" t="n">
        <v>0.1836357</v>
      </c>
      <c r="I106" s="4" t="n">
        <v>5.9482822</v>
      </c>
      <c r="J106" s="4" t="n">
        <v>56</v>
      </c>
      <c r="K106" s="5" t="n">
        <v>1.8447875E-007</v>
      </c>
      <c r="L106" s="4" t="n">
        <v>0.005595794</v>
      </c>
      <c r="N106" s="2" t="n">
        <f aca="false">IF(E106&gt;G106,1,0)</f>
        <v>0</v>
      </c>
      <c r="O106" s="2" t="n">
        <f aca="false">G106-E106</f>
        <v>0.32278671</v>
      </c>
      <c r="P106" s="2" t="str">
        <f aca="false">VLOOKUP(B106,[1]clusters!B$1:D$1048576,3,FALSE())</f>
        <v>+3N</v>
      </c>
    </row>
    <row r="107" customFormat="false" ht="14" hidden="false" customHeight="false" outlineLevel="0" collapsed="false">
      <c r="A107" s="3" t="n">
        <v>10801</v>
      </c>
      <c r="B107" s="4" t="s">
        <v>220</v>
      </c>
      <c r="C107" s="4" t="s">
        <v>221</v>
      </c>
      <c r="D107" s="4" t="s">
        <v>14</v>
      </c>
      <c r="E107" s="4" t="n">
        <v>0.403442</v>
      </c>
      <c r="F107" s="4" t="n">
        <v>0.17637095</v>
      </c>
      <c r="G107" s="4" t="n">
        <v>0.7235736</v>
      </c>
      <c r="H107" s="4" t="n">
        <v>0.15572399</v>
      </c>
      <c r="I107" s="4" t="n">
        <v>7.845655</v>
      </c>
      <c r="J107" s="4" t="n">
        <v>62</v>
      </c>
      <c r="K107" s="5" t="n">
        <v>7.332446E-011</v>
      </c>
      <c r="L107" s="5" t="n">
        <v>2.3059076E-006</v>
      </c>
      <c r="N107" s="2" t="n">
        <f aca="false">IF(E107&gt;G107,1,0)</f>
        <v>0</v>
      </c>
      <c r="O107" s="2" t="n">
        <f aca="false">G107-E107</f>
        <v>0.3201316</v>
      </c>
      <c r="P107" s="2" t="str">
        <f aca="false">VLOOKUP(B107,[1]clusters!B$1:D$1048576,3,FALSE())</f>
        <v>+3N</v>
      </c>
    </row>
    <row r="108" customFormat="false" ht="14" hidden="false" customHeight="false" outlineLevel="0" collapsed="false">
      <c r="A108" s="3" t="n">
        <v>35647</v>
      </c>
      <c r="B108" s="4" t="s">
        <v>222</v>
      </c>
      <c r="C108" s="4" t="s">
        <v>223</v>
      </c>
      <c r="D108" s="4" t="s">
        <v>14</v>
      </c>
      <c r="E108" s="4" t="n">
        <v>-0.24588922</v>
      </c>
      <c r="F108" s="4" t="n">
        <v>0.25073147</v>
      </c>
      <c r="G108" s="4" t="n">
        <v>0.070165165</v>
      </c>
      <c r="H108" s="4" t="n">
        <v>0.16689943</v>
      </c>
      <c r="I108" s="4" t="n">
        <v>6.0155125</v>
      </c>
      <c r="J108" s="4" t="n">
        <v>53</v>
      </c>
      <c r="K108" s="5" t="n">
        <v>1.7105026E-007</v>
      </c>
      <c r="L108" s="4" t="n">
        <v>0.0051913755</v>
      </c>
      <c r="N108" s="2" t="n">
        <f aca="false">IF(E108&gt;G108,1,0)</f>
        <v>0</v>
      </c>
      <c r="O108" s="2" t="n">
        <f aca="false">G108-E108</f>
        <v>0.316054385</v>
      </c>
      <c r="P108" s="2" t="str">
        <f aca="false">VLOOKUP(B108,[1]clusters!B$1:D$1048576,3,FALSE())</f>
        <v>+3N</v>
      </c>
    </row>
    <row r="109" customFormat="false" ht="14" hidden="false" customHeight="false" outlineLevel="0" collapsed="false">
      <c r="A109" s="3" t="n">
        <v>13415</v>
      </c>
      <c r="B109" s="4" t="s">
        <v>224</v>
      </c>
      <c r="C109" s="4" t="s">
        <v>225</v>
      </c>
      <c r="D109" s="4" t="s">
        <v>14</v>
      </c>
      <c r="E109" s="4" t="n">
        <v>0.5179077</v>
      </c>
      <c r="F109" s="4" t="n">
        <v>0.18215063</v>
      </c>
      <c r="G109" s="4" t="n">
        <v>0.8296061</v>
      </c>
      <c r="H109" s="4" t="n">
        <v>0.130526</v>
      </c>
      <c r="I109" s="4" t="n">
        <v>7.9854145</v>
      </c>
      <c r="J109" s="4" t="n">
        <v>55</v>
      </c>
      <c r="K109" s="5" t="n">
        <v>9.2117425E-011</v>
      </c>
      <c r="L109" s="5" t="n">
        <v>2.8954348E-006</v>
      </c>
      <c r="N109" s="2" t="n">
        <f aca="false">IF(E109&gt;G109,1,0)</f>
        <v>0</v>
      </c>
      <c r="O109" s="2" t="n">
        <f aca="false">G109-E109</f>
        <v>0.3116984</v>
      </c>
      <c r="P109" s="2" t="str">
        <f aca="false">VLOOKUP(B109,[1]clusters!B$1:D$1048576,3,FALSE())</f>
        <v>+3N</v>
      </c>
    </row>
    <row r="110" customFormat="false" ht="14" hidden="false" customHeight="false" outlineLevel="0" collapsed="false">
      <c r="A110" s="3" t="n">
        <v>27859</v>
      </c>
      <c r="B110" s="4" t="s">
        <v>226</v>
      </c>
      <c r="C110" s="4" t="s">
        <v>227</v>
      </c>
      <c r="D110" s="4" t="s">
        <v>14</v>
      </c>
      <c r="E110" s="4" t="n">
        <v>1.5592237</v>
      </c>
      <c r="F110" s="4" t="n">
        <v>0.24718809</v>
      </c>
      <c r="G110" s="4" t="n">
        <v>1.8700333</v>
      </c>
      <c r="H110" s="4" t="n">
        <v>0.15973552</v>
      </c>
      <c r="I110" s="4" t="n">
        <v>6.0509024</v>
      </c>
      <c r="J110" s="4" t="n">
        <v>52</v>
      </c>
      <c r="K110" s="5" t="n">
        <v>1.599936E-007</v>
      </c>
      <c r="L110" s="4" t="n">
        <v>0.004858046</v>
      </c>
      <c r="N110" s="2" t="n">
        <f aca="false">IF(E110&gt;G110,1,0)</f>
        <v>0</v>
      </c>
      <c r="O110" s="2" t="n">
        <f aca="false">G110-E110</f>
        <v>0.3108096</v>
      </c>
      <c r="P110" s="2" t="str">
        <f aca="false">VLOOKUP(B110,[1]clusters!B$1:D$1048576,3,FALSE())</f>
        <v>+3N</v>
      </c>
    </row>
    <row r="111" customFormat="false" ht="14" hidden="false" customHeight="false" outlineLevel="0" collapsed="false">
      <c r="A111" s="3" t="n">
        <v>23215</v>
      </c>
      <c r="B111" s="4" t="s">
        <v>228</v>
      </c>
      <c r="C111" s="4" t="s">
        <v>229</v>
      </c>
      <c r="D111" s="4" t="s">
        <v>14</v>
      </c>
      <c r="E111" s="4" t="n">
        <v>0.12351131</v>
      </c>
      <c r="F111" s="4" t="n">
        <v>0.18899508</v>
      </c>
      <c r="G111" s="4" t="n">
        <v>0.43364167</v>
      </c>
      <c r="H111" s="4" t="n">
        <v>0.16991818</v>
      </c>
      <c r="I111" s="4" t="n">
        <v>7.039074</v>
      </c>
      <c r="J111" s="4" t="n">
        <v>62</v>
      </c>
      <c r="K111" s="5" t="n">
        <v>1.840117E-009</v>
      </c>
      <c r="L111" s="5" t="n">
        <v>5.730124E-005</v>
      </c>
      <c r="N111" s="2" t="n">
        <f aca="false">IF(E111&gt;G111,1,0)</f>
        <v>0</v>
      </c>
      <c r="O111" s="2" t="n">
        <f aca="false">G111-E111</f>
        <v>0.31013036</v>
      </c>
      <c r="P111" s="2" t="str">
        <f aca="false">VLOOKUP(B111,[1]clusters!B$1:D$1048576,3,FALSE())</f>
        <v>+3N</v>
      </c>
    </row>
    <row r="112" customFormat="false" ht="14" hidden="false" customHeight="false" outlineLevel="0" collapsed="false">
      <c r="A112" s="3" t="n">
        <v>951</v>
      </c>
      <c r="B112" s="4" t="s">
        <v>230</v>
      </c>
      <c r="C112" s="4" t="s">
        <v>231</v>
      </c>
      <c r="D112" s="4" t="s">
        <v>14</v>
      </c>
      <c r="E112" s="4" t="n">
        <v>-0.28825212</v>
      </c>
      <c r="F112" s="4" t="n">
        <v>0.17197923</v>
      </c>
      <c r="G112" s="4" t="n">
        <v>0.021316532</v>
      </c>
      <c r="H112" s="4" t="n">
        <v>0.23924094</v>
      </c>
      <c r="I112" s="4" t="n">
        <v>6.1188684</v>
      </c>
      <c r="J112" s="4" t="n">
        <v>61</v>
      </c>
      <c r="K112" s="5" t="n">
        <v>7.371562E-008</v>
      </c>
      <c r="L112" s="4" t="n">
        <v>0.0022513487</v>
      </c>
      <c r="N112" s="2" t="n">
        <f aca="false">IF(E112&gt;G112,1,0)</f>
        <v>0</v>
      </c>
      <c r="O112" s="2" t="n">
        <f aca="false">G112-E112</f>
        <v>0.309568652</v>
      </c>
      <c r="P112" s="2" t="str">
        <f aca="false">VLOOKUP(B112,[1]clusters!B$1:D$1048576,3,FALSE())</f>
        <v>+3N</v>
      </c>
    </row>
    <row r="113" customFormat="false" ht="14" hidden="false" customHeight="false" outlineLevel="0" collapsed="false">
      <c r="A113" s="3" t="n">
        <v>39219</v>
      </c>
      <c r="B113" s="4" t="s">
        <v>232</v>
      </c>
      <c r="C113" s="4" t="s">
        <v>233</v>
      </c>
      <c r="D113" s="4" t="s">
        <v>14</v>
      </c>
      <c r="E113" s="4" t="n">
        <v>-0.7850194</v>
      </c>
      <c r="F113" s="4" t="n">
        <v>0.22226043</v>
      </c>
      <c r="G113" s="4" t="n">
        <v>-0.47637847</v>
      </c>
      <c r="H113" s="4" t="n">
        <v>0.14574444</v>
      </c>
      <c r="I113" s="4" t="n">
        <v>6.6553326</v>
      </c>
      <c r="J113" s="4" t="n">
        <v>52</v>
      </c>
      <c r="K113" s="5" t="n">
        <v>1.7541108E-008</v>
      </c>
      <c r="L113" s="5" t="n">
        <v>0.0005405643</v>
      </c>
      <c r="N113" s="2" t="n">
        <f aca="false">IF(E113&gt;G113,1,0)</f>
        <v>0</v>
      </c>
      <c r="O113" s="2" t="n">
        <f aca="false">G113-E113</f>
        <v>0.30864093</v>
      </c>
      <c r="P113" s="2" t="str">
        <f aca="false">VLOOKUP(B113,[1]clusters!B$1:D$1048576,3,FALSE())</f>
        <v>+3N</v>
      </c>
    </row>
    <row r="114" customFormat="false" ht="14" hidden="false" customHeight="false" outlineLevel="0" collapsed="false">
      <c r="A114" s="3" t="n">
        <v>10000</v>
      </c>
      <c r="B114" s="4" t="s">
        <v>234</v>
      </c>
      <c r="C114" s="4" t="s">
        <v>235</v>
      </c>
      <c r="D114" s="4" t="s">
        <v>14</v>
      </c>
      <c r="E114" s="4" t="n">
        <v>1.3683289</v>
      </c>
      <c r="F114" s="4" t="n">
        <v>0.16365305</v>
      </c>
      <c r="G114" s="4" t="n">
        <v>1.6743126</v>
      </c>
      <c r="H114" s="4" t="n">
        <v>0.13068646</v>
      </c>
      <c r="I114" s="4" t="n">
        <v>8.40628</v>
      </c>
      <c r="J114" s="4" t="n">
        <v>59</v>
      </c>
      <c r="K114" s="5" t="n">
        <v>1.1285861E-011</v>
      </c>
      <c r="L114" s="5" t="n">
        <v>3.5654293E-007</v>
      </c>
      <c r="N114" s="2" t="n">
        <f aca="false">IF(E114&gt;G114,1,0)</f>
        <v>0</v>
      </c>
      <c r="O114" s="2" t="n">
        <f aca="false">G114-E114</f>
        <v>0.3059837</v>
      </c>
      <c r="P114" s="2" t="str">
        <f aca="false">VLOOKUP(B114,[1]clusters!B$1:D$1048576,3,FALSE())</f>
        <v>+3N</v>
      </c>
    </row>
    <row r="115" customFormat="false" ht="14" hidden="false" customHeight="false" outlineLevel="0" collapsed="false">
      <c r="A115" s="3" t="n">
        <v>37608</v>
      </c>
      <c r="B115" s="4" t="s">
        <v>236</v>
      </c>
      <c r="C115" s="4" t="s">
        <v>237</v>
      </c>
      <c r="D115" s="4" t="s">
        <v>14</v>
      </c>
      <c r="E115" s="4" t="n">
        <v>0.6489866</v>
      </c>
      <c r="F115" s="4" t="n">
        <v>0.22965126</v>
      </c>
      <c r="G115" s="4" t="n">
        <v>0.9547936</v>
      </c>
      <c r="H115" s="4" t="n">
        <v>0.122313604</v>
      </c>
      <c r="I115" s="4" t="n">
        <v>6.712427</v>
      </c>
      <c r="J115" s="4" t="n">
        <v>46</v>
      </c>
      <c r="K115" s="5" t="n">
        <v>2.462786E-008</v>
      </c>
      <c r="L115" s="5" t="n">
        <v>0.00075765146</v>
      </c>
      <c r="N115" s="2" t="n">
        <f aca="false">IF(E115&gt;G115,1,0)</f>
        <v>0</v>
      </c>
      <c r="O115" s="2" t="n">
        <f aca="false">G115-E115</f>
        <v>0.305807</v>
      </c>
      <c r="P115" s="2" t="str">
        <f aca="false">VLOOKUP(B115,[1]clusters!B$1:D$1048576,3,FALSE())</f>
        <v>+3N</v>
      </c>
    </row>
    <row r="116" customFormat="false" ht="14" hidden="false" customHeight="false" outlineLevel="0" collapsed="false">
      <c r="A116" s="3" t="n">
        <v>36425</v>
      </c>
      <c r="B116" s="4" t="s">
        <v>238</v>
      </c>
      <c r="C116" s="4" t="s">
        <v>239</v>
      </c>
      <c r="D116" s="4" t="s">
        <v>14</v>
      </c>
      <c r="E116" s="4" t="n">
        <v>-1.37109</v>
      </c>
      <c r="F116" s="4" t="n">
        <v>0.23874179</v>
      </c>
      <c r="G116" s="4" t="n">
        <v>-1.06564</v>
      </c>
      <c r="H116" s="4" t="n">
        <v>0.17067964</v>
      </c>
      <c r="I116" s="4" t="n">
        <v>5.97487</v>
      </c>
      <c r="J116" s="4" t="n">
        <v>55</v>
      </c>
      <c r="K116" s="5" t="n">
        <v>1.766424E-007</v>
      </c>
      <c r="L116" s="4" t="n">
        <v>0.0053598606</v>
      </c>
      <c r="N116" s="2" t="n">
        <f aca="false">IF(E116&gt;G116,1,0)</f>
        <v>0</v>
      </c>
      <c r="O116" s="2" t="n">
        <f aca="false">G116-E116</f>
        <v>0.30545</v>
      </c>
      <c r="P116" s="2" t="str">
        <f aca="false">VLOOKUP(B116,[1]clusters!B$1:D$1048576,3,FALSE())</f>
        <v>+3N</v>
      </c>
    </row>
    <row r="117" customFormat="false" ht="14" hidden="false" customHeight="false" outlineLevel="0" collapsed="false">
      <c r="A117" s="3" t="n">
        <v>7818</v>
      </c>
      <c r="B117" s="4" t="s">
        <v>240</v>
      </c>
      <c r="C117" s="4" t="s">
        <v>241</v>
      </c>
      <c r="D117" s="4" t="s">
        <v>14</v>
      </c>
      <c r="E117" s="4" t="n">
        <v>-0.766489</v>
      </c>
      <c r="F117" s="4" t="n">
        <v>0.1576873</v>
      </c>
      <c r="G117" s="4" t="n">
        <v>-0.46214753</v>
      </c>
      <c r="H117" s="4" t="n">
        <v>0.18541464</v>
      </c>
      <c r="I117" s="4" t="n">
        <v>7.2559285</v>
      </c>
      <c r="J117" s="4" t="n">
        <v>64</v>
      </c>
      <c r="K117" s="5" t="n">
        <v>6.604741E-010</v>
      </c>
      <c r="L117" s="5" t="n">
        <v>2.0643118E-005</v>
      </c>
      <c r="N117" s="2" t="n">
        <f aca="false">IF(E117&gt;G117,1,0)</f>
        <v>0</v>
      </c>
      <c r="O117" s="2" t="n">
        <f aca="false">G117-E117</f>
        <v>0.30434147</v>
      </c>
      <c r="P117" s="2" t="str">
        <f aca="false">VLOOKUP(B117,[1]clusters!B$1:D$1048576,3,FALSE())</f>
        <v>+3N</v>
      </c>
    </row>
    <row r="118" customFormat="false" ht="14" hidden="false" customHeight="false" outlineLevel="0" collapsed="false">
      <c r="A118" s="3" t="n">
        <v>36083</v>
      </c>
      <c r="B118" s="4" t="s">
        <v>242</v>
      </c>
      <c r="C118" s="4" t="s">
        <v>243</v>
      </c>
      <c r="D118" s="4" t="s">
        <v>14</v>
      </c>
      <c r="E118" s="4" t="n">
        <v>0.6360574</v>
      </c>
      <c r="F118" s="4" t="n">
        <v>0.15061375</v>
      </c>
      <c r="G118" s="4" t="n">
        <v>0.93960875</v>
      </c>
      <c r="H118" s="4" t="n">
        <v>0.14269093</v>
      </c>
      <c r="I118" s="4" t="n">
        <v>8.449522</v>
      </c>
      <c r="J118" s="4" t="n">
        <v>63</v>
      </c>
      <c r="K118" s="5" t="n">
        <v>5.853318E-012</v>
      </c>
      <c r="L118" s="5" t="n">
        <v>1.8519312E-007</v>
      </c>
      <c r="N118" s="2" t="n">
        <f aca="false">IF(E118&gt;G118,1,0)</f>
        <v>0</v>
      </c>
      <c r="O118" s="2" t="n">
        <f aca="false">G118-E118</f>
        <v>0.30355135</v>
      </c>
      <c r="P118" s="2" t="str">
        <f aca="false">VLOOKUP(B118,[1]clusters!B$1:D$1048576,3,FALSE())</f>
        <v>+3N</v>
      </c>
    </row>
    <row r="119" customFormat="false" ht="14" hidden="false" customHeight="false" outlineLevel="0" collapsed="false">
      <c r="A119" s="3" t="n">
        <v>33772</v>
      </c>
      <c r="B119" s="4" t="s">
        <v>244</v>
      </c>
      <c r="C119" s="4" t="s">
        <v>245</v>
      </c>
      <c r="D119" s="4" t="s">
        <v>14</v>
      </c>
      <c r="E119" s="4" t="n">
        <v>-0.13769083</v>
      </c>
      <c r="F119" s="4" t="n">
        <v>0.14964513</v>
      </c>
      <c r="G119" s="4" t="n">
        <v>0.16550356</v>
      </c>
      <c r="H119" s="4" t="n">
        <v>0.25446045</v>
      </c>
      <c r="I119" s="4" t="n">
        <v>6.004373</v>
      </c>
      <c r="J119" s="4" t="n">
        <v>55</v>
      </c>
      <c r="K119" s="5" t="n">
        <v>1.5829062E-007</v>
      </c>
      <c r="L119" s="4" t="n">
        <v>0.0048068115</v>
      </c>
      <c r="N119" s="2" t="n">
        <f aca="false">IF(E119&gt;G119,1,0)</f>
        <v>0</v>
      </c>
      <c r="O119" s="2" t="n">
        <f aca="false">G119-E119</f>
        <v>0.30319439</v>
      </c>
      <c r="P119" s="2" t="str">
        <f aca="false">VLOOKUP(B119,[1]clusters!B$1:D$1048576,3,FALSE())</f>
        <v>+3N</v>
      </c>
    </row>
    <row r="120" customFormat="false" ht="14" hidden="false" customHeight="false" outlineLevel="0" collapsed="false">
      <c r="A120" s="3" t="n">
        <v>14723</v>
      </c>
      <c r="B120" s="4" t="s">
        <v>246</v>
      </c>
      <c r="C120" s="4" t="s">
        <v>247</v>
      </c>
      <c r="D120" s="4" t="s">
        <v>14</v>
      </c>
      <c r="E120" s="4" t="n">
        <v>1.7843924</v>
      </c>
      <c r="F120" s="4" t="n">
        <v>0.10461986</v>
      </c>
      <c r="G120" s="4" t="n">
        <v>2.087213</v>
      </c>
      <c r="H120" s="4" t="n">
        <v>0.18309537</v>
      </c>
      <c r="I120" s="4" t="n">
        <v>8.399163</v>
      </c>
      <c r="J120" s="4" t="n">
        <v>54</v>
      </c>
      <c r="K120" s="5" t="n">
        <v>2.2497781E-011</v>
      </c>
      <c r="L120" s="5" t="n">
        <v>7.0969253E-007</v>
      </c>
      <c r="N120" s="2" t="n">
        <f aca="false">IF(E120&gt;G120,1,0)</f>
        <v>0</v>
      </c>
      <c r="O120" s="2" t="n">
        <f aca="false">G120-E120</f>
        <v>0.3028206</v>
      </c>
      <c r="P120" s="2" t="str">
        <f aca="false">VLOOKUP(B120,[1]clusters!B$1:D$1048576,3,FALSE())</f>
        <v>+3N</v>
      </c>
    </row>
    <row r="121" customFormat="false" ht="14" hidden="false" customHeight="false" outlineLevel="0" collapsed="false">
      <c r="A121" s="3" t="n">
        <v>9201</v>
      </c>
      <c r="B121" s="4" t="s">
        <v>248</v>
      </c>
      <c r="C121" s="4" t="s">
        <v>249</v>
      </c>
      <c r="D121" s="4" t="s">
        <v>14</v>
      </c>
      <c r="E121" s="4" t="n">
        <v>0.49457613</v>
      </c>
      <c r="F121" s="4" t="n">
        <v>0.22979182</v>
      </c>
      <c r="G121" s="4" t="n">
        <v>0.7969943</v>
      </c>
      <c r="H121" s="4" t="n">
        <v>0.13911325</v>
      </c>
      <c r="I121" s="4" t="n">
        <v>6.443095</v>
      </c>
      <c r="J121" s="4" t="n">
        <v>50</v>
      </c>
      <c r="K121" s="5" t="n">
        <v>4.461714E-008</v>
      </c>
      <c r="L121" s="4" t="n">
        <v>0.0013680061</v>
      </c>
      <c r="N121" s="2" t="n">
        <f aca="false">IF(E121&gt;G121,1,0)</f>
        <v>0</v>
      </c>
      <c r="O121" s="2" t="n">
        <f aca="false">G121-E121</f>
        <v>0.30241817</v>
      </c>
      <c r="P121" s="2" t="str">
        <f aca="false">VLOOKUP(B121,[1]clusters!B$1:D$1048576,3,FALSE())</f>
        <v>+3N</v>
      </c>
    </row>
    <row r="122" customFormat="false" ht="14" hidden="false" customHeight="false" outlineLevel="0" collapsed="false">
      <c r="A122" s="3" t="n">
        <v>44075</v>
      </c>
      <c r="B122" s="4" t="s">
        <v>250</v>
      </c>
      <c r="C122" s="4" t="s">
        <v>251</v>
      </c>
      <c r="D122" s="4" t="s">
        <v>14</v>
      </c>
      <c r="E122" s="4" t="n">
        <v>-0.082902424</v>
      </c>
      <c r="F122" s="4" t="n">
        <v>0.16915654</v>
      </c>
      <c r="G122" s="4" t="n">
        <v>0.21769837</v>
      </c>
      <c r="H122" s="4" t="n">
        <v>0.19879064</v>
      </c>
      <c r="I122" s="4" t="n">
        <v>6.682884</v>
      </c>
      <c r="J122" s="4" t="n">
        <v>64</v>
      </c>
      <c r="K122" s="5" t="n">
        <v>6.678139E-009</v>
      </c>
      <c r="L122" s="5" t="n">
        <v>0.0002068353</v>
      </c>
      <c r="N122" s="2" t="n">
        <f aca="false">IF(E122&gt;G122,1,0)</f>
        <v>0</v>
      </c>
      <c r="O122" s="2" t="n">
        <f aca="false">G122-E122</f>
        <v>0.300600794</v>
      </c>
      <c r="P122" s="2" t="str">
        <f aca="false">VLOOKUP(B122,[1]clusters!B$1:D$1048576,3,FALSE())</f>
        <v>+3N</v>
      </c>
    </row>
    <row r="123" customFormat="false" ht="14" hidden="false" customHeight="false" outlineLevel="0" collapsed="false">
      <c r="A123" s="3" t="n">
        <v>41874</v>
      </c>
      <c r="B123" s="4" t="s">
        <v>252</v>
      </c>
      <c r="C123" s="4" t="s">
        <v>253</v>
      </c>
      <c r="D123" s="4" t="s">
        <v>14</v>
      </c>
      <c r="E123" s="4" t="n">
        <v>-0.41604003</v>
      </c>
      <c r="F123" s="4" t="n">
        <v>0.13900085</v>
      </c>
      <c r="G123" s="4" t="n">
        <v>-0.115445614</v>
      </c>
      <c r="H123" s="4" t="n">
        <v>0.202454</v>
      </c>
      <c r="I123" s="4" t="n">
        <v>7.135073</v>
      </c>
      <c r="J123" s="4" t="n">
        <v>60</v>
      </c>
      <c r="K123" s="5" t="n">
        <v>1.471415E-009</v>
      </c>
      <c r="L123" s="5" t="n">
        <v>4.5861063E-005</v>
      </c>
      <c r="N123" s="2" t="n">
        <f aca="false">IF(E123&gt;G123,1,0)</f>
        <v>0</v>
      </c>
      <c r="O123" s="2" t="n">
        <f aca="false">G123-E123</f>
        <v>0.300594416</v>
      </c>
      <c r="P123" s="2" t="str">
        <f aca="false">VLOOKUP(B123,[1]clusters!B$1:D$1048576,3,FALSE())</f>
        <v>+3N</v>
      </c>
    </row>
    <row r="124" customFormat="false" ht="14" hidden="false" customHeight="false" outlineLevel="0" collapsed="false">
      <c r="A124" s="3" t="n">
        <v>44568</v>
      </c>
      <c r="B124" s="4" t="s">
        <v>254</v>
      </c>
      <c r="C124" s="4" t="s">
        <v>255</v>
      </c>
      <c r="D124" s="4" t="s">
        <v>14</v>
      </c>
      <c r="E124" s="4" t="n">
        <v>0.73861456</v>
      </c>
      <c r="F124" s="4" t="n">
        <v>0.23416327</v>
      </c>
      <c r="G124" s="4" t="n">
        <v>1.0361462</v>
      </c>
      <c r="H124" s="4" t="n">
        <v>0.12089886</v>
      </c>
      <c r="I124" s="4" t="n">
        <v>6.445079</v>
      </c>
      <c r="J124" s="4" t="n">
        <v>45</v>
      </c>
      <c r="K124" s="5" t="n">
        <v>6.804516E-008</v>
      </c>
      <c r="L124" s="4" t="n">
        <v>0.00207946</v>
      </c>
      <c r="N124" s="2" t="n">
        <f aca="false">IF(E124&gt;G124,1,0)</f>
        <v>0</v>
      </c>
      <c r="O124" s="2" t="n">
        <f aca="false">G124-E124</f>
        <v>0.29753164</v>
      </c>
      <c r="P124" s="2" t="str">
        <f aca="false">VLOOKUP(B124,[1]clusters!B$1:D$1048576,3,FALSE())</f>
        <v>+3N</v>
      </c>
    </row>
    <row r="125" customFormat="false" ht="14" hidden="false" customHeight="false" outlineLevel="0" collapsed="false">
      <c r="A125" s="3" t="n">
        <v>363</v>
      </c>
      <c r="B125" s="4" t="s">
        <v>256</v>
      </c>
      <c r="C125" s="4" t="s">
        <v>202</v>
      </c>
      <c r="D125" s="4" t="s">
        <v>14</v>
      </c>
      <c r="E125" s="4" t="n">
        <v>0.8994042</v>
      </c>
      <c r="F125" s="4" t="n">
        <v>0.20020261</v>
      </c>
      <c r="G125" s="4" t="n">
        <v>1.1948316</v>
      </c>
      <c r="H125" s="4" t="n">
        <v>0.16523923</v>
      </c>
      <c r="I125" s="4" t="n">
        <v>6.55269</v>
      </c>
      <c r="J125" s="4" t="n">
        <v>60</v>
      </c>
      <c r="K125" s="5" t="n">
        <v>1.4418325E-008</v>
      </c>
      <c r="L125" s="5" t="n">
        <v>0.00044473325</v>
      </c>
      <c r="N125" s="2" t="n">
        <f aca="false">IF(E125&gt;G125,1,0)</f>
        <v>0</v>
      </c>
      <c r="O125" s="2" t="n">
        <f aca="false">G125-E125</f>
        <v>0.2954274</v>
      </c>
      <c r="P125" s="2" t="str">
        <f aca="false">VLOOKUP(B125,[1]clusters!B$1:D$1048576,3,FALSE())</f>
        <v>+3N</v>
      </c>
    </row>
    <row r="126" customFormat="false" ht="14" hidden="false" customHeight="false" outlineLevel="0" collapsed="false">
      <c r="A126" s="3" t="n">
        <v>2682</v>
      </c>
      <c r="B126" s="4" t="s">
        <v>257</v>
      </c>
      <c r="C126" s="4" t="s">
        <v>258</v>
      </c>
      <c r="D126" s="4" t="s">
        <v>14</v>
      </c>
      <c r="E126" s="4" t="n">
        <v>0.41313553</v>
      </c>
      <c r="F126" s="4" t="n">
        <v>0.19931847</v>
      </c>
      <c r="G126" s="4" t="n">
        <v>0.7074208</v>
      </c>
      <c r="H126" s="4" t="n">
        <v>0.11347358</v>
      </c>
      <c r="I126" s="4" t="n">
        <v>7.3356423</v>
      </c>
      <c r="J126" s="4" t="n">
        <v>48</v>
      </c>
      <c r="K126" s="5" t="n">
        <v>2.25282E-009</v>
      </c>
      <c r="L126" s="5" t="n">
        <v>7.008298E-005</v>
      </c>
      <c r="N126" s="2" t="n">
        <f aca="false">IF(E126&gt;G126,1,0)</f>
        <v>0</v>
      </c>
      <c r="O126" s="2" t="n">
        <f aca="false">G126-E126</f>
        <v>0.29428527</v>
      </c>
      <c r="P126" s="2" t="str">
        <f aca="false">VLOOKUP(B126,[1]clusters!B$1:D$1048576,3,FALSE())</f>
        <v>+3N</v>
      </c>
    </row>
    <row r="127" customFormat="false" ht="14" hidden="false" customHeight="false" outlineLevel="0" collapsed="false">
      <c r="A127" s="3" t="n">
        <v>20676</v>
      </c>
      <c r="B127" s="4" t="s">
        <v>259</v>
      </c>
      <c r="C127" s="4" t="s">
        <v>260</v>
      </c>
      <c r="D127" s="4" t="s">
        <v>14</v>
      </c>
      <c r="E127" s="4" t="n">
        <v>0.39593133</v>
      </c>
      <c r="F127" s="4" t="n">
        <v>0.20231956</v>
      </c>
      <c r="G127" s="4" t="n">
        <v>0.6897169</v>
      </c>
      <c r="H127" s="4" t="n">
        <v>0.11258604</v>
      </c>
      <c r="I127" s="4" t="n">
        <v>7.251592</v>
      </c>
      <c r="J127" s="4" t="n">
        <v>47</v>
      </c>
      <c r="K127" s="5" t="n">
        <v>3.3987961E-009</v>
      </c>
      <c r="L127" s="5" t="n">
        <v>0.0001055734</v>
      </c>
      <c r="N127" s="2" t="n">
        <f aca="false">IF(E127&gt;G127,1,0)</f>
        <v>0</v>
      </c>
      <c r="O127" s="2" t="n">
        <f aca="false">G127-E127</f>
        <v>0.29378557</v>
      </c>
      <c r="P127" s="2" t="str">
        <f aca="false">VLOOKUP(B127,[1]clusters!B$1:D$1048576,3,FALSE())</f>
        <v>+3N</v>
      </c>
    </row>
    <row r="128" customFormat="false" ht="14" hidden="false" customHeight="false" outlineLevel="0" collapsed="false">
      <c r="A128" s="3" t="n">
        <v>44572</v>
      </c>
      <c r="B128" s="4" t="s">
        <v>261</v>
      </c>
      <c r="C128" s="4" t="s">
        <v>262</v>
      </c>
      <c r="D128" s="4" t="s">
        <v>14</v>
      </c>
      <c r="E128" s="4" t="n">
        <v>0.14798616</v>
      </c>
      <c r="F128" s="4" t="n">
        <v>0.20997103</v>
      </c>
      <c r="G128" s="4" t="n">
        <v>0.44074792</v>
      </c>
      <c r="H128" s="4" t="n">
        <v>0.16788484</v>
      </c>
      <c r="I128" s="4" t="n">
        <v>6.2659006</v>
      </c>
      <c r="J128" s="4" t="n">
        <v>59</v>
      </c>
      <c r="K128" s="5" t="n">
        <v>4.6620595E-008</v>
      </c>
      <c r="L128" s="4" t="n">
        <v>0.0014288747</v>
      </c>
      <c r="N128" s="2" t="n">
        <f aca="false">IF(E128&gt;G128,1,0)</f>
        <v>0</v>
      </c>
      <c r="O128" s="2" t="n">
        <f aca="false">G128-E128</f>
        <v>0.29276176</v>
      </c>
      <c r="P128" s="2" t="str">
        <f aca="false">VLOOKUP(B128,[1]clusters!B$1:D$1048576,3,FALSE())</f>
        <v>+3N</v>
      </c>
    </row>
    <row r="129" customFormat="false" ht="14" hidden="false" customHeight="false" outlineLevel="0" collapsed="false">
      <c r="A129" s="3" t="n">
        <v>29330</v>
      </c>
      <c r="B129" s="4" t="s">
        <v>263</v>
      </c>
      <c r="C129" s="4" t="s">
        <v>264</v>
      </c>
      <c r="D129" s="4" t="s">
        <v>14</v>
      </c>
      <c r="E129" s="4" t="n">
        <v>0.4419052</v>
      </c>
      <c r="F129" s="4" t="n">
        <v>0.15012024</v>
      </c>
      <c r="G129" s="4" t="n">
        <v>0.7337543</v>
      </c>
      <c r="H129" s="4" t="n">
        <v>0.17724785</v>
      </c>
      <c r="I129" s="4" t="n">
        <v>7.291954</v>
      </c>
      <c r="J129" s="4" t="n">
        <v>64</v>
      </c>
      <c r="K129" s="5" t="n">
        <v>5.707559E-010</v>
      </c>
      <c r="L129" s="5" t="n">
        <v>1.7845254E-005</v>
      </c>
      <c r="N129" s="2" t="n">
        <f aca="false">IF(E129&gt;G129,1,0)</f>
        <v>0</v>
      </c>
      <c r="O129" s="2" t="n">
        <f aca="false">G129-E129</f>
        <v>0.2918491</v>
      </c>
      <c r="P129" s="2" t="str">
        <f aca="false">VLOOKUP(B129,[1]clusters!B$1:D$1048576,3,FALSE())</f>
        <v>+3N</v>
      </c>
    </row>
    <row r="130" customFormat="false" ht="14" hidden="false" customHeight="false" outlineLevel="0" collapsed="false">
      <c r="A130" s="3" t="n">
        <v>31101</v>
      </c>
      <c r="B130" s="4" t="s">
        <v>265</v>
      </c>
      <c r="C130" s="4" t="s">
        <v>266</v>
      </c>
      <c r="D130" s="4" t="s">
        <v>14</v>
      </c>
      <c r="E130" s="4" t="n">
        <v>-1.1052096</v>
      </c>
      <c r="F130" s="4" t="n">
        <v>0.21739474</v>
      </c>
      <c r="G130" s="4" t="n">
        <v>-0.8141712</v>
      </c>
      <c r="H130" s="4" t="n">
        <v>0.15496303</v>
      </c>
      <c r="I130" s="4" t="n">
        <v>6.2578177</v>
      </c>
      <c r="J130" s="4" t="n">
        <v>55</v>
      </c>
      <c r="K130" s="5" t="n">
        <v>6.1485956E-008</v>
      </c>
      <c r="L130" s="4" t="n">
        <v>0.0018808554</v>
      </c>
      <c r="N130" s="2" t="n">
        <f aca="false">IF(E130&gt;G130,1,0)</f>
        <v>0</v>
      </c>
      <c r="O130" s="2" t="n">
        <f aca="false">G130-E130</f>
        <v>0.2910384</v>
      </c>
      <c r="P130" s="2" t="str">
        <f aca="false">VLOOKUP(B130,[1]clusters!B$1:D$1048576,3,FALSE())</f>
        <v>+3N</v>
      </c>
    </row>
    <row r="131" customFormat="false" ht="14" hidden="false" customHeight="false" outlineLevel="0" collapsed="false">
      <c r="A131" s="3" t="n">
        <v>36585</v>
      </c>
      <c r="B131" s="4" t="s">
        <v>267</v>
      </c>
      <c r="C131" s="4" t="s">
        <v>268</v>
      </c>
      <c r="D131" s="4" t="s">
        <v>14</v>
      </c>
      <c r="E131" s="4" t="n">
        <v>-0.68443704</v>
      </c>
      <c r="F131" s="4" t="n">
        <v>0.11880129</v>
      </c>
      <c r="G131" s="4" t="n">
        <v>-0.39442125</v>
      </c>
      <c r="H131" s="4" t="n">
        <v>0.21802585</v>
      </c>
      <c r="I131" s="4" t="n">
        <v>6.8372474</v>
      </c>
      <c r="J131" s="4" t="n">
        <v>53</v>
      </c>
      <c r="K131" s="5" t="n">
        <v>8.243887E-009</v>
      </c>
      <c r="L131" s="5" t="n">
        <v>0.00025504114</v>
      </c>
      <c r="N131" s="2" t="n">
        <f aca="false">IF(E131&gt;G131,1,0)</f>
        <v>0</v>
      </c>
      <c r="O131" s="2" t="n">
        <f aca="false">G131-E131</f>
        <v>0.29001579</v>
      </c>
      <c r="P131" s="2" t="str">
        <f aca="false">VLOOKUP(B131,[1]clusters!B$1:D$1048576,3,FALSE())</f>
        <v>+3N</v>
      </c>
    </row>
    <row r="132" customFormat="false" ht="14" hidden="false" customHeight="false" outlineLevel="0" collapsed="false">
      <c r="A132" s="3" t="n">
        <v>33643</v>
      </c>
      <c r="B132" s="4" t="s">
        <v>269</v>
      </c>
      <c r="C132" s="4" t="s">
        <v>270</v>
      </c>
      <c r="D132" s="4" t="s">
        <v>14</v>
      </c>
      <c r="E132" s="4" t="n">
        <v>0.13671918</v>
      </c>
      <c r="F132" s="4" t="n">
        <v>0.19645365</v>
      </c>
      <c r="G132" s="4" t="n">
        <v>0.42423955</v>
      </c>
      <c r="H132" s="4" t="n">
        <v>0.18148051</v>
      </c>
      <c r="I132" s="4" t="n">
        <v>6.2050548</v>
      </c>
      <c r="J132" s="4" t="n">
        <v>63</v>
      </c>
      <c r="K132" s="5" t="n">
        <v>4.7411795E-008</v>
      </c>
      <c r="L132" s="4" t="n">
        <v>0.0014527922</v>
      </c>
      <c r="N132" s="2" t="n">
        <f aca="false">IF(E132&gt;G132,1,0)</f>
        <v>0</v>
      </c>
      <c r="O132" s="2" t="n">
        <f aca="false">G132-E132</f>
        <v>0.28752037</v>
      </c>
      <c r="P132" s="2" t="str">
        <f aca="false">VLOOKUP(B132,[1]clusters!B$1:D$1048576,3,FALSE())</f>
        <v>+3N</v>
      </c>
    </row>
    <row r="133" customFormat="false" ht="14" hidden="false" customHeight="false" outlineLevel="0" collapsed="false">
      <c r="A133" s="3" t="n">
        <v>18262</v>
      </c>
      <c r="B133" s="4" t="s">
        <v>271</v>
      </c>
      <c r="C133" s="4" t="s">
        <v>272</v>
      </c>
      <c r="D133" s="4" t="s">
        <v>14</v>
      </c>
      <c r="E133" s="4" t="n">
        <v>-0.028530842</v>
      </c>
      <c r="F133" s="4" t="n">
        <v>0.15297495</v>
      </c>
      <c r="G133" s="4" t="n">
        <v>0.25411433</v>
      </c>
      <c r="H133" s="4" t="n">
        <v>0.13517001</v>
      </c>
      <c r="I133" s="4" t="n">
        <v>7.9838223</v>
      </c>
      <c r="J133" s="4" t="n">
        <v>62</v>
      </c>
      <c r="K133" s="5" t="n">
        <v>4.2214454E-011</v>
      </c>
      <c r="L133" s="5" t="n">
        <v>1.3293331E-006</v>
      </c>
      <c r="N133" s="2" t="n">
        <f aca="false">IF(E133&gt;G133,1,0)</f>
        <v>0</v>
      </c>
      <c r="O133" s="2" t="n">
        <f aca="false">G133-E133</f>
        <v>0.282645172</v>
      </c>
      <c r="P133" s="2" t="str">
        <f aca="false">VLOOKUP(B133,[1]clusters!B$1:D$1048576,3,FALSE())</f>
        <v>+3N</v>
      </c>
    </row>
    <row r="134" customFormat="false" ht="14" hidden="false" customHeight="false" outlineLevel="0" collapsed="false">
      <c r="A134" s="3" t="n">
        <v>4043</v>
      </c>
      <c r="B134" s="4" t="s">
        <v>273</v>
      </c>
      <c r="C134" s="4" t="s">
        <v>274</v>
      </c>
      <c r="D134" s="4" t="s">
        <v>14</v>
      </c>
      <c r="E134" s="4" t="n">
        <v>0.08011254</v>
      </c>
      <c r="F134" s="4" t="n">
        <v>0.18706046</v>
      </c>
      <c r="G134" s="4" t="n">
        <v>0.36130196</v>
      </c>
      <c r="H134" s="4" t="n">
        <v>0.19498073</v>
      </c>
      <c r="I134" s="4" t="n">
        <v>6.0228276</v>
      </c>
      <c r="J134" s="4" t="n">
        <v>64</v>
      </c>
      <c r="K134" s="5" t="n">
        <v>9.261421E-008</v>
      </c>
      <c r="L134" s="4" t="n">
        <v>0.0028234369</v>
      </c>
      <c r="N134" s="2" t="n">
        <f aca="false">IF(E134&gt;G134,1,0)</f>
        <v>0</v>
      </c>
      <c r="O134" s="2" t="n">
        <f aca="false">G134-E134</f>
        <v>0.28118942</v>
      </c>
      <c r="P134" s="2" t="str">
        <f aca="false">VLOOKUP(B134,[1]clusters!B$1:D$1048576,3,FALSE())</f>
        <v>+3N</v>
      </c>
    </row>
    <row r="135" customFormat="false" ht="14" hidden="false" customHeight="false" outlineLevel="0" collapsed="false">
      <c r="A135" s="3" t="n">
        <v>33258</v>
      </c>
      <c r="B135" s="4" t="s">
        <v>275</v>
      </c>
      <c r="C135" s="4" t="s">
        <v>276</v>
      </c>
      <c r="D135" s="4" t="s">
        <v>14</v>
      </c>
      <c r="E135" s="4" t="n">
        <v>-0.7627016</v>
      </c>
      <c r="F135" s="4" t="n">
        <v>0.21398945</v>
      </c>
      <c r="G135" s="4" t="n">
        <v>-0.48329914</v>
      </c>
      <c r="H135" s="4" t="n">
        <v>0.15881515</v>
      </c>
      <c r="I135" s="4" t="n">
        <v>6.0234795</v>
      </c>
      <c r="J135" s="4" t="n">
        <v>56</v>
      </c>
      <c r="K135" s="5" t="n">
        <v>1.3921036E-007</v>
      </c>
      <c r="L135" s="4" t="n">
        <v>0.004231716</v>
      </c>
      <c r="N135" s="2" t="n">
        <f aca="false">IF(E135&gt;G135,1,0)</f>
        <v>0</v>
      </c>
      <c r="O135" s="2" t="n">
        <f aca="false">G135-E135</f>
        <v>0.27940246</v>
      </c>
      <c r="P135" s="2" t="str">
        <f aca="false">VLOOKUP(B135,[1]clusters!B$1:D$1048576,3,FALSE())</f>
        <v>+3N</v>
      </c>
    </row>
    <row r="136" customFormat="false" ht="14" hidden="false" customHeight="false" outlineLevel="0" collapsed="false">
      <c r="A136" s="3" t="n">
        <v>28306</v>
      </c>
      <c r="B136" s="4" t="s">
        <v>277</v>
      </c>
      <c r="C136" s="4" t="s">
        <v>278</v>
      </c>
      <c r="D136" s="4" t="s">
        <v>14</v>
      </c>
      <c r="E136" s="4" t="n">
        <v>1.0517663</v>
      </c>
      <c r="F136" s="4" t="n">
        <v>0.16386542</v>
      </c>
      <c r="G136" s="4" t="n">
        <v>1.3303177</v>
      </c>
      <c r="H136" s="4" t="n">
        <v>0.10980054</v>
      </c>
      <c r="I136" s="4" t="n">
        <v>8.096664</v>
      </c>
      <c r="J136" s="4" t="n">
        <v>53</v>
      </c>
      <c r="K136" s="5" t="n">
        <v>7.8446805E-011</v>
      </c>
      <c r="L136" s="5" t="n">
        <v>2.4666813E-006</v>
      </c>
      <c r="N136" s="2" t="n">
        <f aca="false">IF(E136&gt;G136,1,0)</f>
        <v>0</v>
      </c>
      <c r="O136" s="2" t="n">
        <f aca="false">G136-E136</f>
        <v>0.2785514</v>
      </c>
      <c r="P136" s="2" t="str">
        <f aca="false">VLOOKUP(B136,[1]clusters!B$1:D$1048576,3,FALSE())</f>
        <v>+3N</v>
      </c>
    </row>
    <row r="137" customFormat="false" ht="14" hidden="false" customHeight="false" outlineLevel="0" collapsed="false">
      <c r="A137" s="3" t="n">
        <v>27673</v>
      </c>
      <c r="B137" s="4" t="s">
        <v>279</v>
      </c>
      <c r="C137" s="4" t="s">
        <v>280</v>
      </c>
      <c r="D137" s="4" t="s">
        <v>14</v>
      </c>
      <c r="E137" s="4" t="n">
        <v>0.5113879</v>
      </c>
      <c r="F137" s="4" t="n">
        <v>0.2141014</v>
      </c>
      <c r="G137" s="4" t="n">
        <v>0.78833073</v>
      </c>
      <c r="H137" s="4" t="n">
        <v>0.110854395</v>
      </c>
      <c r="I137" s="4" t="n">
        <v>6.5575705</v>
      </c>
      <c r="J137" s="4" t="n">
        <v>45</v>
      </c>
      <c r="K137" s="5" t="n">
        <v>4.6286054E-008</v>
      </c>
      <c r="L137" s="4" t="n">
        <v>0.0014186676</v>
      </c>
      <c r="N137" s="2" t="n">
        <f aca="false">IF(E137&gt;G137,1,0)</f>
        <v>0</v>
      </c>
      <c r="O137" s="2" t="n">
        <f aca="false">G137-E137</f>
        <v>0.27694283</v>
      </c>
      <c r="P137" s="2" t="str">
        <f aca="false">VLOOKUP(B137,[1]clusters!B$1:D$1048576,3,FALSE())</f>
        <v>+3N</v>
      </c>
    </row>
    <row r="138" customFormat="false" ht="14" hidden="false" customHeight="false" outlineLevel="0" collapsed="false">
      <c r="A138" s="3" t="n">
        <v>28206</v>
      </c>
      <c r="B138" s="4" t="s">
        <v>281</v>
      </c>
      <c r="C138" s="4" t="s">
        <v>282</v>
      </c>
      <c r="D138" s="4" t="s">
        <v>14</v>
      </c>
      <c r="E138" s="4" t="n">
        <v>-0.02880439</v>
      </c>
      <c r="F138" s="4" t="n">
        <v>0.15307823</v>
      </c>
      <c r="G138" s="4" t="n">
        <v>0.24635838</v>
      </c>
      <c r="H138" s="4" t="n">
        <v>0.12110117</v>
      </c>
      <c r="I138" s="4" t="n">
        <v>8.109548</v>
      </c>
      <c r="J138" s="4" t="n">
        <v>59</v>
      </c>
      <c r="K138" s="5" t="n">
        <v>3.5724756E-011</v>
      </c>
      <c r="L138" s="5" t="n">
        <v>1.1255084E-006</v>
      </c>
      <c r="N138" s="2" t="n">
        <f aca="false">IF(E138&gt;G138,1,0)</f>
        <v>0</v>
      </c>
      <c r="O138" s="2" t="n">
        <f aca="false">G138-E138</f>
        <v>0.27516277</v>
      </c>
      <c r="P138" s="2" t="str">
        <f aca="false">VLOOKUP(B138,[1]clusters!B$1:D$1048576,3,FALSE())</f>
        <v>+3N</v>
      </c>
    </row>
    <row r="139" customFormat="false" ht="14" hidden="false" customHeight="false" outlineLevel="0" collapsed="false">
      <c r="A139" s="3" t="n">
        <v>35561</v>
      </c>
      <c r="B139" s="4" t="s">
        <v>283</v>
      </c>
      <c r="C139" s="4" t="s">
        <v>284</v>
      </c>
      <c r="D139" s="4" t="s">
        <v>14</v>
      </c>
      <c r="E139" s="4" t="n">
        <v>-0.21535404</v>
      </c>
      <c r="F139" s="4" t="n">
        <v>0.15233403</v>
      </c>
      <c r="G139" s="4" t="n">
        <v>0.059646763</v>
      </c>
      <c r="H139" s="4" t="n">
        <v>0.16987008</v>
      </c>
      <c r="I139" s="4" t="n">
        <v>6.9858627</v>
      </c>
      <c r="J139" s="4" t="n">
        <v>64</v>
      </c>
      <c r="K139" s="5" t="n">
        <v>1.969837E-009</v>
      </c>
      <c r="L139" s="5" t="n">
        <v>6.131511E-005</v>
      </c>
      <c r="N139" s="2" t="n">
        <f aca="false">IF(E139&gt;G139,1,0)</f>
        <v>0</v>
      </c>
      <c r="O139" s="2" t="n">
        <f aca="false">G139-E139</f>
        <v>0.275000803</v>
      </c>
      <c r="P139" s="2" t="str">
        <f aca="false">VLOOKUP(B139,[1]clusters!B$1:D$1048576,3,FALSE())</f>
        <v>+3N</v>
      </c>
    </row>
    <row r="140" customFormat="false" ht="14" hidden="false" customHeight="false" outlineLevel="0" collapsed="false">
      <c r="A140" s="3" t="n">
        <v>16047</v>
      </c>
      <c r="B140" s="4" t="s">
        <v>285</v>
      </c>
      <c r="C140" s="4" t="s">
        <v>286</v>
      </c>
      <c r="D140" s="4" t="s">
        <v>14</v>
      </c>
      <c r="E140" s="4" t="n">
        <v>0.8691572</v>
      </c>
      <c r="F140" s="4" t="n">
        <v>0.18895607</v>
      </c>
      <c r="G140" s="4" t="n">
        <v>1.1439114</v>
      </c>
      <c r="H140" s="4" t="n">
        <v>0.114620365</v>
      </c>
      <c r="I140" s="4" t="n">
        <v>7.115193</v>
      </c>
      <c r="J140" s="4" t="n">
        <v>50</v>
      </c>
      <c r="K140" s="5" t="n">
        <v>3.9632093E-009</v>
      </c>
      <c r="L140" s="5" t="n">
        <v>0.00012301802</v>
      </c>
      <c r="N140" s="2" t="n">
        <f aca="false">IF(E140&gt;G140,1,0)</f>
        <v>0</v>
      </c>
      <c r="O140" s="2" t="n">
        <f aca="false">G140-E140</f>
        <v>0.2747542</v>
      </c>
      <c r="P140" s="2" t="str">
        <f aca="false">VLOOKUP(B140,[1]clusters!B$1:D$1048576,3,FALSE())</f>
        <v>+3N</v>
      </c>
    </row>
    <row r="141" customFormat="false" ht="14" hidden="false" customHeight="false" outlineLevel="0" collapsed="false">
      <c r="A141" s="3" t="n">
        <v>1242</v>
      </c>
      <c r="B141" s="4" t="s">
        <v>287</v>
      </c>
      <c r="C141" s="4" t="s">
        <v>288</v>
      </c>
      <c r="D141" s="4" t="s">
        <v>14</v>
      </c>
      <c r="E141" s="4" t="n">
        <v>-0.38672432</v>
      </c>
      <c r="F141" s="4" t="n">
        <v>0.14359336</v>
      </c>
      <c r="G141" s="4" t="n">
        <v>-0.115350805</v>
      </c>
      <c r="H141" s="4" t="n">
        <v>0.13925579</v>
      </c>
      <c r="I141" s="4" t="n">
        <v>7.839082</v>
      </c>
      <c r="J141" s="4" t="n">
        <v>64</v>
      </c>
      <c r="K141" s="5" t="n">
        <v>6.195555E-011</v>
      </c>
      <c r="L141" s="5" t="n">
        <v>1.9489357E-006</v>
      </c>
      <c r="N141" s="2" t="n">
        <f aca="false">IF(E141&gt;G141,1,0)</f>
        <v>0</v>
      </c>
      <c r="O141" s="2" t="n">
        <f aca="false">G141-E141</f>
        <v>0.271373515</v>
      </c>
      <c r="P141" s="2" t="str">
        <f aca="false">VLOOKUP(B141,[1]clusters!B$1:D$1048576,3,FALSE())</f>
        <v>+3N</v>
      </c>
    </row>
    <row r="142" customFormat="false" ht="14" hidden="false" customHeight="false" outlineLevel="0" collapsed="false">
      <c r="A142" s="3" t="n">
        <v>40042</v>
      </c>
      <c r="B142" s="4" t="s">
        <v>289</v>
      </c>
      <c r="C142" s="4" t="s">
        <v>290</v>
      </c>
      <c r="D142" s="4" t="s">
        <v>14</v>
      </c>
      <c r="E142" s="4" t="n">
        <v>0.7369461</v>
      </c>
      <c r="F142" s="4" t="n">
        <v>0.18488556</v>
      </c>
      <c r="G142" s="4" t="n">
        <v>1.0077888</v>
      </c>
      <c r="H142" s="4" t="n">
        <v>0.11037185</v>
      </c>
      <c r="I142" s="4" t="n">
        <v>7.196892</v>
      </c>
      <c r="J142" s="4" t="n">
        <v>49</v>
      </c>
      <c r="K142" s="5" t="n">
        <v>3.2884964E-009</v>
      </c>
      <c r="L142" s="5" t="n">
        <v>0.000102163714</v>
      </c>
      <c r="N142" s="2" t="n">
        <f aca="false">IF(E142&gt;G142,1,0)</f>
        <v>0</v>
      </c>
      <c r="O142" s="2" t="n">
        <f aca="false">G142-E142</f>
        <v>0.2708427</v>
      </c>
      <c r="P142" s="2" t="str">
        <f aca="false">VLOOKUP(B142,[1]clusters!B$1:D$1048576,3,FALSE())</f>
        <v>+3N</v>
      </c>
    </row>
    <row r="143" customFormat="false" ht="14" hidden="false" customHeight="false" outlineLevel="0" collapsed="false">
      <c r="A143" s="3" t="n">
        <v>24322</v>
      </c>
      <c r="B143" s="4" t="s">
        <v>291</v>
      </c>
      <c r="C143" s="4" t="s">
        <v>111</v>
      </c>
      <c r="D143" s="4" t="s">
        <v>14</v>
      </c>
      <c r="E143" s="4" t="n">
        <v>0.614815</v>
      </c>
      <c r="F143" s="4" t="n">
        <v>0.15820192</v>
      </c>
      <c r="G143" s="4" t="n">
        <v>0.8845554</v>
      </c>
      <c r="H143" s="4" t="n">
        <v>0.18172504</v>
      </c>
      <c r="I143" s="4" t="n">
        <v>6.4933386</v>
      </c>
      <c r="J143" s="4" t="n">
        <v>64</v>
      </c>
      <c r="K143" s="5" t="n">
        <v>1.42806025E-008</v>
      </c>
      <c r="L143" s="5" t="n">
        <v>0.00044049948</v>
      </c>
      <c r="N143" s="2" t="n">
        <f aca="false">IF(E143&gt;G143,1,0)</f>
        <v>0</v>
      </c>
      <c r="O143" s="2" t="n">
        <f aca="false">G143-E143</f>
        <v>0.2697404</v>
      </c>
      <c r="P143" s="2" t="str">
        <f aca="false">VLOOKUP(B143,[1]clusters!B$1:D$1048576,3,FALSE())</f>
        <v>+3N</v>
      </c>
    </row>
    <row r="144" customFormat="false" ht="14" hidden="false" customHeight="false" outlineLevel="0" collapsed="false">
      <c r="A144" s="3" t="n">
        <v>22215</v>
      </c>
      <c r="B144" s="4" t="s">
        <v>292</v>
      </c>
      <c r="C144" s="4" t="s">
        <v>293</v>
      </c>
      <c r="D144" s="4" t="s">
        <v>14</v>
      </c>
      <c r="E144" s="4" t="n">
        <v>1.2365603</v>
      </c>
      <c r="F144" s="4" t="n">
        <v>0.11296441</v>
      </c>
      <c r="G144" s="4" t="n">
        <v>1.5046347</v>
      </c>
      <c r="H144" s="4" t="n">
        <v>0.11796837</v>
      </c>
      <c r="I144" s="4" t="n">
        <v>9.499287</v>
      </c>
      <c r="J144" s="4" t="n">
        <v>64</v>
      </c>
      <c r="K144" s="5" t="n">
        <v>7.660539E-014</v>
      </c>
      <c r="L144" s="5" t="n">
        <v>2.4388092E-009</v>
      </c>
      <c r="N144" s="2" t="n">
        <f aca="false">IF(E144&gt;G144,1,0)</f>
        <v>0</v>
      </c>
      <c r="O144" s="2" t="n">
        <f aca="false">G144-E144</f>
        <v>0.2680744</v>
      </c>
      <c r="P144" s="2" t="str">
        <f aca="false">VLOOKUP(B144,[1]clusters!B$1:D$1048576,3,FALSE())</f>
        <v>+3N</v>
      </c>
    </row>
    <row r="145" customFormat="false" ht="14" hidden="false" customHeight="false" outlineLevel="0" collapsed="false">
      <c r="A145" s="3" t="n">
        <v>41761</v>
      </c>
      <c r="B145" s="4" t="s">
        <v>294</v>
      </c>
      <c r="C145" s="4" t="s">
        <v>295</v>
      </c>
      <c r="D145" s="4" t="s">
        <v>14</v>
      </c>
      <c r="E145" s="4" t="n">
        <v>0.57106864</v>
      </c>
      <c r="F145" s="4" t="n">
        <v>0.10654509</v>
      </c>
      <c r="G145" s="4" t="n">
        <v>0.8390575</v>
      </c>
      <c r="H145" s="4" t="n">
        <v>0.11039942</v>
      </c>
      <c r="I145" s="4" t="n">
        <v>10.107572</v>
      </c>
      <c r="J145" s="4" t="n">
        <v>64</v>
      </c>
      <c r="K145" s="5" t="n">
        <v>6.8833828E-015</v>
      </c>
      <c r="L145" s="5" t="n">
        <v>2.1953861E-010</v>
      </c>
      <c r="N145" s="2" t="n">
        <f aca="false">IF(E145&gt;G145,1,0)</f>
        <v>0</v>
      </c>
      <c r="O145" s="2" t="n">
        <f aca="false">G145-E145</f>
        <v>0.26798886</v>
      </c>
      <c r="P145" s="2" t="str">
        <f aca="false">VLOOKUP(B145,[1]clusters!B$1:D$1048576,3,FALSE())</f>
        <v>+3N</v>
      </c>
    </row>
    <row r="146" customFormat="false" ht="14" hidden="false" customHeight="false" outlineLevel="0" collapsed="false">
      <c r="A146" s="3" t="n">
        <v>19912</v>
      </c>
      <c r="B146" s="4" t="s">
        <v>296</v>
      </c>
      <c r="C146" s="4" t="s">
        <v>297</v>
      </c>
      <c r="D146" s="4" t="s">
        <v>14</v>
      </c>
      <c r="E146" s="4" t="n">
        <v>0.6579625</v>
      </c>
      <c r="F146" s="4" t="n">
        <v>0.098280326</v>
      </c>
      <c r="G146" s="4" t="n">
        <v>0.92413986</v>
      </c>
      <c r="H146" s="4" t="n">
        <v>0.11635257</v>
      </c>
      <c r="I146" s="4" t="n">
        <v>10.143184</v>
      </c>
      <c r="J146" s="4" t="n">
        <v>64</v>
      </c>
      <c r="K146" s="5" t="n">
        <v>5.9952043E-015</v>
      </c>
      <c r="L146" s="5" t="n">
        <v>1.9122304E-010</v>
      </c>
      <c r="N146" s="2" t="n">
        <f aca="false">IF(E146&gt;G146,1,0)</f>
        <v>0</v>
      </c>
      <c r="O146" s="2" t="n">
        <f aca="false">G146-E146</f>
        <v>0.26617736</v>
      </c>
      <c r="P146" s="2" t="str">
        <f aca="false">VLOOKUP(B146,[1]clusters!B$1:D$1048576,3,FALSE())</f>
        <v>+3N</v>
      </c>
    </row>
    <row r="147" customFormat="false" ht="14" hidden="false" customHeight="false" outlineLevel="0" collapsed="false">
      <c r="A147" s="3" t="n">
        <v>918</v>
      </c>
      <c r="B147" s="4" t="s">
        <v>298</v>
      </c>
      <c r="C147" s="4" t="s">
        <v>299</v>
      </c>
      <c r="D147" s="4" t="s">
        <v>14</v>
      </c>
      <c r="E147" s="4" t="n">
        <v>-0.4328741</v>
      </c>
      <c r="F147" s="4" t="n">
        <v>0.1788097</v>
      </c>
      <c r="G147" s="4" t="n">
        <v>-0.16751067</v>
      </c>
      <c r="H147" s="4" t="n">
        <v>0.16773917</v>
      </c>
      <c r="I147" s="4" t="n">
        <v>6.249382</v>
      </c>
      <c r="J147" s="4" t="n">
        <v>63</v>
      </c>
      <c r="K147" s="5" t="n">
        <v>3.9802124E-008</v>
      </c>
      <c r="L147" s="4" t="n">
        <v>0.0012212088</v>
      </c>
      <c r="N147" s="2" t="n">
        <f aca="false">IF(E147&gt;G147,1,0)</f>
        <v>0</v>
      </c>
      <c r="O147" s="2" t="n">
        <f aca="false">G147-E147</f>
        <v>0.26536343</v>
      </c>
      <c r="P147" s="2" t="str">
        <f aca="false">VLOOKUP(B147,[1]clusters!B$1:D$1048576,3,FALSE())</f>
        <v>+3N</v>
      </c>
    </row>
    <row r="148" customFormat="false" ht="14" hidden="false" customHeight="false" outlineLevel="0" collapsed="false">
      <c r="A148" s="3" t="n">
        <v>24808</v>
      </c>
      <c r="B148" s="4" t="s">
        <v>300</v>
      </c>
      <c r="C148" s="4" t="s">
        <v>301</v>
      </c>
      <c r="D148" s="4" t="s">
        <v>14</v>
      </c>
      <c r="E148" s="4" t="n">
        <v>0.82244503</v>
      </c>
      <c r="F148" s="4" t="n">
        <v>0.19004291</v>
      </c>
      <c r="G148" s="4" t="n">
        <v>1.0871384</v>
      </c>
      <c r="H148" s="4" t="n">
        <v>0.10806543</v>
      </c>
      <c r="I148" s="4" t="n">
        <v>6.9219027</v>
      </c>
      <c r="J148" s="4" t="n">
        <v>48</v>
      </c>
      <c r="K148" s="5" t="n">
        <v>9.687455E-009</v>
      </c>
      <c r="L148" s="5" t="n">
        <v>0.00029942955</v>
      </c>
      <c r="N148" s="2" t="n">
        <f aca="false">IF(E148&gt;G148,1,0)</f>
        <v>0</v>
      </c>
      <c r="O148" s="2" t="n">
        <f aca="false">G148-E148</f>
        <v>0.26469337</v>
      </c>
      <c r="P148" s="2" t="str">
        <f aca="false">VLOOKUP(B148,[1]clusters!B$1:D$1048576,3,FALSE())</f>
        <v>+3N</v>
      </c>
    </row>
    <row r="149" customFormat="false" ht="14" hidden="false" customHeight="false" outlineLevel="0" collapsed="false">
      <c r="A149" s="3" t="n">
        <v>36756</v>
      </c>
      <c r="B149" s="4" t="s">
        <v>302</v>
      </c>
      <c r="C149" s="4" t="s">
        <v>303</v>
      </c>
      <c r="D149" s="4" t="s">
        <v>14</v>
      </c>
      <c r="E149" s="4" t="n">
        <v>-0.37743822</v>
      </c>
      <c r="F149" s="4" t="n">
        <v>0.10854697</v>
      </c>
      <c r="G149" s="4" t="n">
        <v>-0.112858586</v>
      </c>
      <c r="H149" s="4" t="n">
        <v>0.17237836</v>
      </c>
      <c r="I149" s="4" t="n">
        <v>7.583658</v>
      </c>
      <c r="J149" s="4" t="n">
        <v>57</v>
      </c>
      <c r="K149" s="5" t="n">
        <v>3.3870107E-010</v>
      </c>
      <c r="L149" s="5" t="n">
        <v>1.0604392E-005</v>
      </c>
      <c r="N149" s="2" t="n">
        <f aca="false">IF(E149&gt;G149,1,0)</f>
        <v>0</v>
      </c>
      <c r="O149" s="2" t="n">
        <f aca="false">G149-E149</f>
        <v>0.264579634</v>
      </c>
      <c r="P149" s="2" t="str">
        <f aca="false">VLOOKUP(B149,[1]clusters!B$1:D$1048576,3,FALSE())</f>
        <v>+3N</v>
      </c>
    </row>
    <row r="150" customFormat="false" ht="14" hidden="false" customHeight="false" outlineLevel="0" collapsed="false">
      <c r="A150" s="3" t="n">
        <v>38846</v>
      </c>
      <c r="B150" s="4" t="s">
        <v>304</v>
      </c>
      <c r="C150" s="4" t="s">
        <v>305</v>
      </c>
      <c r="D150" s="4" t="s">
        <v>14</v>
      </c>
      <c r="E150" s="4" t="n">
        <v>0.028722368</v>
      </c>
      <c r="F150" s="4" t="n">
        <v>0.17511845</v>
      </c>
      <c r="G150" s="4" t="n">
        <v>0.2930785</v>
      </c>
      <c r="H150" s="4" t="n">
        <v>0.11193309</v>
      </c>
      <c r="I150" s="4" t="n">
        <v>7.286385</v>
      </c>
      <c r="J150" s="4" t="n">
        <v>51</v>
      </c>
      <c r="K150" s="5" t="n">
        <v>1.9214361E-009</v>
      </c>
      <c r="L150" s="5" t="n">
        <v>5.9821992E-005</v>
      </c>
      <c r="N150" s="2" t="n">
        <f aca="false">IF(E150&gt;G150,1,0)</f>
        <v>0</v>
      </c>
      <c r="O150" s="2" t="n">
        <f aca="false">G150-E150</f>
        <v>0.264356132</v>
      </c>
      <c r="P150" s="2" t="str">
        <f aca="false">VLOOKUP(B150,[1]clusters!B$1:D$1048576,3,FALSE())</f>
        <v>+3N</v>
      </c>
    </row>
    <row r="151" customFormat="false" ht="14" hidden="false" customHeight="false" outlineLevel="0" collapsed="false">
      <c r="A151" s="3" t="n">
        <v>29061</v>
      </c>
      <c r="B151" s="4" t="s">
        <v>306</v>
      </c>
      <c r="C151" s="4" t="s">
        <v>307</v>
      </c>
      <c r="D151" s="4" t="s">
        <v>14</v>
      </c>
      <c r="E151" s="4" t="n">
        <v>0.6163987</v>
      </c>
      <c r="F151" s="4" t="n">
        <v>0.15569155</v>
      </c>
      <c r="G151" s="4" t="n">
        <v>0.8807332</v>
      </c>
      <c r="H151" s="4" t="n">
        <v>0.19163048</v>
      </c>
      <c r="I151" s="4" t="n">
        <v>6.218857</v>
      </c>
      <c r="J151" s="4" t="n">
        <v>64</v>
      </c>
      <c r="K151" s="5" t="n">
        <v>4.2645816E-008</v>
      </c>
      <c r="L151" s="4" t="n">
        <v>0.0013079045</v>
      </c>
      <c r="N151" s="2" t="n">
        <f aca="false">IF(E151&gt;G151,1,0)</f>
        <v>0</v>
      </c>
      <c r="O151" s="2" t="n">
        <f aca="false">G151-E151</f>
        <v>0.2643345</v>
      </c>
      <c r="P151" s="2" t="str">
        <f aca="false">VLOOKUP(B151,[1]clusters!B$1:D$1048576,3,FALSE())</f>
        <v>+3N</v>
      </c>
    </row>
    <row r="152" customFormat="false" ht="14" hidden="false" customHeight="false" outlineLevel="0" collapsed="false">
      <c r="A152" s="3" t="n">
        <v>35138</v>
      </c>
      <c r="B152" s="4" t="s">
        <v>308</v>
      </c>
      <c r="C152" s="4" t="s">
        <v>280</v>
      </c>
      <c r="D152" s="4" t="s">
        <v>14</v>
      </c>
      <c r="E152" s="4" t="n">
        <v>0.86505055</v>
      </c>
      <c r="F152" s="4" t="n">
        <v>0.1802</v>
      </c>
      <c r="G152" s="4" t="n">
        <v>1.1272111</v>
      </c>
      <c r="H152" s="4" t="n">
        <v>0.09696747</v>
      </c>
      <c r="I152" s="4" t="n">
        <v>7.3178988</v>
      </c>
      <c r="J152" s="4" t="n">
        <v>46</v>
      </c>
      <c r="K152" s="5" t="n">
        <v>3.0457212E-009</v>
      </c>
      <c r="L152" s="5" t="n">
        <v>9.463665E-005</v>
      </c>
      <c r="N152" s="2" t="n">
        <f aca="false">IF(E152&gt;G152,1,0)</f>
        <v>0</v>
      </c>
      <c r="O152" s="2" t="n">
        <f aca="false">G152-E152</f>
        <v>0.26216055</v>
      </c>
      <c r="P152" s="2" t="str">
        <f aca="false">VLOOKUP(B152,[1]clusters!B$1:D$1048576,3,FALSE())</f>
        <v>+3N</v>
      </c>
    </row>
    <row r="153" customFormat="false" ht="14" hidden="false" customHeight="false" outlineLevel="0" collapsed="false">
      <c r="A153" s="3" t="n">
        <v>27026</v>
      </c>
      <c r="B153" s="4" t="s">
        <v>309</v>
      </c>
      <c r="C153" s="4" t="s">
        <v>310</v>
      </c>
      <c r="D153" s="4" t="s">
        <v>14</v>
      </c>
      <c r="E153" s="4" t="n">
        <v>0.65886074</v>
      </c>
      <c r="F153" s="4" t="n">
        <v>0.117626965</v>
      </c>
      <c r="G153" s="4" t="n">
        <v>0.9208954</v>
      </c>
      <c r="H153" s="4" t="n">
        <v>0.16761519</v>
      </c>
      <c r="I153" s="4" t="n">
        <v>7.456066</v>
      </c>
      <c r="J153" s="4" t="n">
        <v>61</v>
      </c>
      <c r="K153" s="5" t="n">
        <v>3.802858E-010</v>
      </c>
      <c r="L153" s="5" t="n">
        <v>1.1902565E-005</v>
      </c>
      <c r="N153" s="2" t="n">
        <f aca="false">IF(E153&gt;G153,1,0)</f>
        <v>0</v>
      </c>
      <c r="O153" s="2" t="n">
        <f aca="false">G153-E153</f>
        <v>0.26203466</v>
      </c>
      <c r="P153" s="2" t="str">
        <f aca="false">VLOOKUP(B153,[1]clusters!B$1:D$1048576,3,FALSE())</f>
        <v>+3N</v>
      </c>
    </row>
    <row r="154" customFormat="false" ht="14" hidden="false" customHeight="false" outlineLevel="0" collapsed="false">
      <c r="A154" s="3" t="n">
        <v>37172</v>
      </c>
      <c r="B154" s="4" t="s">
        <v>311</v>
      </c>
      <c r="C154" s="4" t="s">
        <v>312</v>
      </c>
      <c r="D154" s="4" t="s">
        <v>14</v>
      </c>
      <c r="E154" s="4" t="n">
        <v>1.1004413</v>
      </c>
      <c r="F154" s="4" t="n">
        <v>0.09917108</v>
      </c>
      <c r="G154" s="4" t="n">
        <v>1.3623663</v>
      </c>
      <c r="H154" s="4" t="n">
        <v>0.16064377</v>
      </c>
      <c r="I154" s="4" t="n">
        <v>8.103786</v>
      </c>
      <c r="J154" s="4" t="n">
        <v>57</v>
      </c>
      <c r="K154" s="5" t="n">
        <v>4.6223025E-011</v>
      </c>
      <c r="L154" s="5" t="n">
        <v>1.4550546E-006</v>
      </c>
      <c r="N154" s="2" t="n">
        <f aca="false">IF(E154&gt;G154,1,0)</f>
        <v>0</v>
      </c>
      <c r="O154" s="2" t="n">
        <f aca="false">G154-E154</f>
        <v>0.261925</v>
      </c>
      <c r="P154" s="2" t="str">
        <f aca="false">VLOOKUP(B154,[1]clusters!B$1:D$1048576,3,FALSE())</f>
        <v>+3N</v>
      </c>
    </row>
    <row r="155" customFormat="false" ht="14" hidden="false" customHeight="false" outlineLevel="0" collapsed="false">
      <c r="A155" s="3" t="n">
        <v>44252</v>
      </c>
      <c r="B155" s="4" t="s">
        <v>313</v>
      </c>
      <c r="C155" s="4" t="s">
        <v>314</v>
      </c>
      <c r="D155" s="4" t="s">
        <v>14</v>
      </c>
      <c r="E155" s="4" t="n">
        <v>-0.117956266</v>
      </c>
      <c r="F155" s="4" t="n">
        <v>0.18759403</v>
      </c>
      <c r="G155" s="4" t="n">
        <v>0.1430716</v>
      </c>
      <c r="H155" s="4" t="n">
        <v>0.116573796</v>
      </c>
      <c r="I155" s="4" t="n">
        <v>6.7668214</v>
      </c>
      <c r="J155" s="4" t="n">
        <v>50</v>
      </c>
      <c r="K155" s="5" t="n">
        <v>1.3903312E-008</v>
      </c>
      <c r="L155" s="5" t="n">
        <v>0.00042893106</v>
      </c>
      <c r="N155" s="2" t="n">
        <f aca="false">IF(E155&gt;G155,1,0)</f>
        <v>0</v>
      </c>
      <c r="O155" s="2" t="n">
        <f aca="false">G155-E155</f>
        <v>0.261027866</v>
      </c>
      <c r="P155" s="2" t="str">
        <f aca="false">VLOOKUP(B155,[1]clusters!B$1:D$1048576,3,FALSE())</f>
        <v>+3N</v>
      </c>
    </row>
    <row r="156" customFormat="false" ht="14" hidden="false" customHeight="false" outlineLevel="0" collapsed="false">
      <c r="A156" s="3" t="n">
        <v>19642</v>
      </c>
      <c r="B156" s="4" t="s">
        <v>315</v>
      </c>
      <c r="C156" s="4" t="s">
        <v>316</v>
      </c>
      <c r="D156" s="4" t="s">
        <v>14</v>
      </c>
      <c r="E156" s="4" t="n">
        <v>0.21661447</v>
      </c>
      <c r="F156" s="4" t="n">
        <v>0.14274554</v>
      </c>
      <c r="G156" s="4" t="n">
        <v>0.4761649</v>
      </c>
      <c r="H156" s="4" t="n">
        <v>0.1704044</v>
      </c>
      <c r="I156" s="4" t="n">
        <v>6.7778916</v>
      </c>
      <c r="J156" s="4" t="n">
        <v>64</v>
      </c>
      <c r="K156" s="5" t="n">
        <v>4.557169E-009</v>
      </c>
      <c r="L156" s="5" t="n">
        <v>0.0001413816</v>
      </c>
      <c r="N156" s="2" t="n">
        <f aca="false">IF(E156&gt;G156,1,0)</f>
        <v>0</v>
      </c>
      <c r="O156" s="2" t="n">
        <f aca="false">G156-E156</f>
        <v>0.25955043</v>
      </c>
      <c r="P156" s="2" t="str">
        <f aca="false">VLOOKUP(B156,[1]clusters!B$1:D$1048576,3,FALSE())</f>
        <v>+3N</v>
      </c>
    </row>
    <row r="157" customFormat="false" ht="14" hidden="false" customHeight="false" outlineLevel="0" collapsed="false">
      <c r="A157" s="3" t="n">
        <v>31742</v>
      </c>
      <c r="B157" s="4" t="s">
        <v>317</v>
      </c>
      <c r="C157" s="4" t="s">
        <v>318</v>
      </c>
      <c r="D157" s="4" t="s">
        <v>14</v>
      </c>
      <c r="E157" s="4" t="n">
        <v>1.4360538</v>
      </c>
      <c r="F157" s="4" t="n">
        <v>0.15041353</v>
      </c>
      <c r="G157" s="4" t="n">
        <v>1.6943913</v>
      </c>
      <c r="H157" s="4" t="n">
        <v>0.17929906</v>
      </c>
      <c r="I157" s="4" t="n">
        <v>6.407528</v>
      </c>
      <c r="J157" s="4" t="n">
        <v>64</v>
      </c>
      <c r="K157" s="5" t="n">
        <v>2.0122531E-008</v>
      </c>
      <c r="L157" s="5" t="n">
        <v>0.0006195929</v>
      </c>
      <c r="N157" s="2" t="n">
        <f aca="false">IF(E157&gt;G157,1,0)</f>
        <v>0</v>
      </c>
      <c r="O157" s="2" t="n">
        <f aca="false">G157-E157</f>
        <v>0.2583375</v>
      </c>
      <c r="P157" s="2" t="str">
        <f aca="false">VLOOKUP(B157,[1]clusters!B$1:D$1048576,3,FALSE())</f>
        <v>+3N</v>
      </c>
    </row>
    <row r="158" customFormat="false" ht="14" hidden="false" customHeight="false" outlineLevel="0" collapsed="false">
      <c r="A158" s="3" t="n">
        <v>42627</v>
      </c>
      <c r="B158" s="4" t="s">
        <v>319</v>
      </c>
      <c r="C158" s="4" t="s">
        <v>320</v>
      </c>
      <c r="D158" s="4" t="s">
        <v>14</v>
      </c>
      <c r="E158" s="4" t="n">
        <v>0.41977784</v>
      </c>
      <c r="F158" s="4" t="n">
        <v>0.19550626</v>
      </c>
      <c r="G158" s="4" t="n">
        <v>0.6780016</v>
      </c>
      <c r="H158" s="4" t="n">
        <v>0.16981621</v>
      </c>
      <c r="I158" s="4" t="n">
        <v>5.747695</v>
      </c>
      <c r="J158" s="4" t="n">
        <v>61</v>
      </c>
      <c r="K158" s="5" t="n">
        <v>3.088904E-007</v>
      </c>
      <c r="L158" s="4" t="n">
        <v>0.009326946</v>
      </c>
      <c r="N158" s="2" t="n">
        <f aca="false">IF(E158&gt;G158,1,0)</f>
        <v>0</v>
      </c>
      <c r="O158" s="2" t="n">
        <f aca="false">G158-E158</f>
        <v>0.25822376</v>
      </c>
      <c r="P158" s="2" t="str">
        <f aca="false">VLOOKUP(B158,[1]clusters!B$1:D$1048576,3,FALSE())</f>
        <v>+3N</v>
      </c>
    </row>
    <row r="159" customFormat="false" ht="14" hidden="false" customHeight="false" outlineLevel="0" collapsed="false">
      <c r="A159" s="3" t="n">
        <v>34494</v>
      </c>
      <c r="B159" s="4" t="s">
        <v>321</v>
      </c>
      <c r="C159" s="4" t="s">
        <v>322</v>
      </c>
      <c r="D159" s="4" t="s">
        <v>14</v>
      </c>
      <c r="E159" s="4" t="n">
        <v>0.5398719</v>
      </c>
      <c r="F159" s="4" t="n">
        <v>0.19245751</v>
      </c>
      <c r="G159" s="4" t="n">
        <v>0.7980573</v>
      </c>
      <c r="H159" s="4" t="n">
        <v>0.15984453</v>
      </c>
      <c r="I159" s="4" t="n">
        <v>5.9427543</v>
      </c>
      <c r="J159" s="4" t="n">
        <v>60</v>
      </c>
      <c r="K159" s="5" t="n">
        <v>1.5309774E-007</v>
      </c>
      <c r="L159" s="4" t="n">
        <v>0.004650191</v>
      </c>
      <c r="N159" s="2" t="n">
        <f aca="false">IF(E159&gt;G159,1,0)</f>
        <v>0</v>
      </c>
      <c r="O159" s="2" t="n">
        <f aca="false">G159-E159</f>
        <v>0.2581854</v>
      </c>
      <c r="P159" s="2" t="str">
        <f aca="false">VLOOKUP(B159,[1]clusters!B$1:D$1048576,3,FALSE())</f>
        <v>+3N</v>
      </c>
    </row>
    <row r="160" customFormat="false" ht="14" hidden="false" customHeight="false" outlineLevel="0" collapsed="false">
      <c r="A160" s="3" t="n">
        <v>33084</v>
      </c>
      <c r="B160" s="4" t="s">
        <v>323</v>
      </c>
      <c r="C160" s="4" t="s">
        <v>324</v>
      </c>
      <c r="D160" s="4" t="s">
        <v>14</v>
      </c>
      <c r="E160" s="4" t="n">
        <v>0.96681994</v>
      </c>
      <c r="F160" s="4" t="n">
        <v>0.15035242</v>
      </c>
      <c r="G160" s="4" t="n">
        <v>1.2229798</v>
      </c>
      <c r="H160" s="4" t="n">
        <v>0.20013455</v>
      </c>
      <c r="I160" s="4" t="n">
        <v>5.9542627</v>
      </c>
      <c r="J160" s="4" t="n">
        <v>62</v>
      </c>
      <c r="K160" s="5" t="n">
        <v>1.329996E-007</v>
      </c>
      <c r="L160" s="4" t="n">
        <v>0.004044385</v>
      </c>
      <c r="N160" s="2" t="n">
        <f aca="false">IF(E160&gt;G160,1,0)</f>
        <v>0</v>
      </c>
      <c r="O160" s="2" t="n">
        <f aca="false">G160-E160</f>
        <v>0.25615986</v>
      </c>
      <c r="P160" s="2" t="str">
        <f aca="false">VLOOKUP(B160,[1]clusters!B$1:D$1048576,3,FALSE())</f>
        <v>+3N</v>
      </c>
    </row>
    <row r="161" customFormat="false" ht="14" hidden="false" customHeight="false" outlineLevel="0" collapsed="false">
      <c r="A161" s="3" t="n">
        <v>32912</v>
      </c>
      <c r="B161" s="4" t="s">
        <v>325</v>
      </c>
      <c r="C161" s="4" t="s">
        <v>326</v>
      </c>
      <c r="D161" s="4" t="s">
        <v>14</v>
      </c>
      <c r="E161" s="4" t="n">
        <v>0.7234825</v>
      </c>
      <c r="F161" s="4" t="n">
        <v>0.1803315</v>
      </c>
      <c r="G161" s="4" t="n">
        <v>0.97927225</v>
      </c>
      <c r="H161" s="4" t="n">
        <v>0.14863144</v>
      </c>
      <c r="I161" s="4" t="n">
        <v>6.302051</v>
      </c>
      <c r="J161" s="4" t="n">
        <v>60</v>
      </c>
      <c r="K161" s="5" t="n">
        <v>3.8242376E-008</v>
      </c>
      <c r="L161" s="4" t="n">
        <v>0.0011736203</v>
      </c>
      <c r="N161" s="2" t="n">
        <f aca="false">IF(E161&gt;G161,1,0)</f>
        <v>0</v>
      </c>
      <c r="O161" s="2" t="n">
        <f aca="false">G161-E161</f>
        <v>0.25578975</v>
      </c>
      <c r="P161" s="2" t="str">
        <f aca="false">VLOOKUP(B161,[1]clusters!B$1:D$1048576,3,FALSE())</f>
        <v>+3N</v>
      </c>
    </row>
    <row r="162" customFormat="false" ht="14" hidden="false" customHeight="false" outlineLevel="0" collapsed="false">
      <c r="A162" s="3" t="n">
        <v>21853</v>
      </c>
      <c r="B162" s="4" t="s">
        <v>327</v>
      </c>
      <c r="C162" s="4" t="s">
        <v>328</v>
      </c>
      <c r="D162" s="4" t="s">
        <v>14</v>
      </c>
      <c r="E162" s="4" t="n">
        <v>0.8170226</v>
      </c>
      <c r="F162" s="4" t="n">
        <v>0.09475078</v>
      </c>
      <c r="G162" s="4" t="n">
        <v>1.0717105</v>
      </c>
      <c r="H162" s="4" t="n">
        <v>0.15359092</v>
      </c>
      <c r="I162" s="4" t="n">
        <v>8.243412</v>
      </c>
      <c r="J162" s="4" t="n">
        <v>57</v>
      </c>
      <c r="K162" s="5" t="n">
        <v>2.713052E-011</v>
      </c>
      <c r="L162" s="5" t="n">
        <v>8.553439E-007</v>
      </c>
      <c r="N162" s="2" t="n">
        <f aca="false">IF(E162&gt;G162,1,0)</f>
        <v>0</v>
      </c>
      <c r="O162" s="2" t="n">
        <f aca="false">G162-E162</f>
        <v>0.2546879</v>
      </c>
      <c r="P162" s="2" t="str">
        <f aca="false">VLOOKUP(B162,[1]clusters!B$1:D$1048576,3,FALSE())</f>
        <v>+3N</v>
      </c>
    </row>
    <row r="163" customFormat="false" ht="14" hidden="false" customHeight="false" outlineLevel="0" collapsed="false">
      <c r="A163" s="3" t="n">
        <v>42649</v>
      </c>
      <c r="B163" s="4" t="s">
        <v>329</v>
      </c>
      <c r="C163" s="4" t="s">
        <v>330</v>
      </c>
      <c r="D163" s="4" t="s">
        <v>14</v>
      </c>
      <c r="E163" s="4" t="n">
        <v>0.25637466</v>
      </c>
      <c r="F163" s="4" t="n">
        <v>0.13407697</v>
      </c>
      <c r="G163" s="4" t="n">
        <v>0.50984496</v>
      </c>
      <c r="H163" s="4" t="n">
        <v>0.16614032</v>
      </c>
      <c r="I163" s="4" t="n">
        <v>6.8975263</v>
      </c>
      <c r="J163" s="4" t="n">
        <v>64</v>
      </c>
      <c r="K163" s="5" t="n">
        <v>2.8138618E-009</v>
      </c>
      <c r="L163" s="5" t="n">
        <v>8.7449196E-005</v>
      </c>
      <c r="N163" s="2" t="n">
        <f aca="false">IF(E163&gt;G163,1,0)</f>
        <v>0</v>
      </c>
      <c r="O163" s="2" t="n">
        <f aca="false">G163-E163</f>
        <v>0.2534703</v>
      </c>
      <c r="P163" s="2" t="str">
        <f aca="false">VLOOKUP(B163,[1]clusters!B$1:D$1048576,3,FALSE())</f>
        <v>+3N</v>
      </c>
    </row>
    <row r="164" customFormat="false" ht="14" hidden="false" customHeight="false" outlineLevel="0" collapsed="false">
      <c r="A164" s="3" t="n">
        <v>28983</v>
      </c>
      <c r="B164" s="4" t="s">
        <v>331</v>
      </c>
      <c r="C164" s="4" t="s">
        <v>332</v>
      </c>
      <c r="D164" s="4" t="s">
        <v>14</v>
      </c>
      <c r="E164" s="4" t="n">
        <v>-0.13108572</v>
      </c>
      <c r="F164" s="4" t="n">
        <v>0.13737407</v>
      </c>
      <c r="G164" s="4" t="n">
        <v>0.12104371</v>
      </c>
      <c r="H164" s="4" t="n">
        <v>0.08993085</v>
      </c>
      <c r="I164" s="4" t="n">
        <v>8.800387</v>
      </c>
      <c r="J164" s="4" t="n">
        <v>52</v>
      </c>
      <c r="K164" s="5" t="n">
        <v>7.0772277E-012</v>
      </c>
      <c r="L164" s="5" t="n">
        <v>2.2384563E-007</v>
      </c>
      <c r="N164" s="2" t="n">
        <f aca="false">IF(E164&gt;G164,1,0)</f>
        <v>0</v>
      </c>
      <c r="O164" s="2" t="n">
        <f aca="false">G164-E164</f>
        <v>0.25212943</v>
      </c>
      <c r="P164" s="2" t="str">
        <f aca="false">VLOOKUP(B164,[1]clusters!B$1:D$1048576,3,FALSE())</f>
        <v>+3N</v>
      </c>
    </row>
    <row r="165" customFormat="false" ht="14" hidden="false" customHeight="false" outlineLevel="0" collapsed="false">
      <c r="A165" s="3" t="n">
        <v>34831</v>
      </c>
      <c r="B165" s="4" t="s">
        <v>333</v>
      </c>
      <c r="C165" s="4" t="s">
        <v>334</v>
      </c>
      <c r="D165" s="4" t="s">
        <v>14</v>
      </c>
      <c r="E165" s="4" t="n">
        <v>-1.0223169</v>
      </c>
      <c r="F165" s="4" t="n">
        <v>0.19939165</v>
      </c>
      <c r="G165" s="4" t="n">
        <v>-0.7706115</v>
      </c>
      <c r="H165" s="4" t="n">
        <v>0.15141577</v>
      </c>
      <c r="I165" s="4" t="n">
        <v>5.7783866</v>
      </c>
      <c r="J165" s="4" t="n">
        <v>57</v>
      </c>
      <c r="K165" s="5" t="n">
        <v>3.308235E-007</v>
      </c>
      <c r="L165" s="4" t="n">
        <v>0.009984253</v>
      </c>
      <c r="N165" s="2" t="n">
        <f aca="false">IF(E165&gt;G165,1,0)</f>
        <v>0</v>
      </c>
      <c r="O165" s="2" t="n">
        <f aca="false">G165-E165</f>
        <v>0.2517054</v>
      </c>
      <c r="P165" s="2" t="str">
        <f aca="false">VLOOKUP(B165,[1]clusters!B$1:D$1048576,3,FALSE())</f>
        <v>+3N</v>
      </c>
    </row>
    <row r="166" customFormat="false" ht="14" hidden="false" customHeight="false" outlineLevel="0" collapsed="false">
      <c r="A166" s="3" t="n">
        <v>8331</v>
      </c>
      <c r="B166" s="4" t="s">
        <v>335</v>
      </c>
      <c r="C166" s="4" t="s">
        <v>336</v>
      </c>
      <c r="D166" s="4" t="s">
        <v>14</v>
      </c>
      <c r="E166" s="4" t="n">
        <v>-0.3752833</v>
      </c>
      <c r="F166" s="4" t="n">
        <v>0.15117465</v>
      </c>
      <c r="G166" s="4" t="n">
        <v>-0.12505436</v>
      </c>
      <c r="H166" s="4" t="n">
        <v>0.13982593</v>
      </c>
      <c r="I166" s="4" t="n">
        <v>7.013897</v>
      </c>
      <c r="J166" s="4" t="n">
        <v>63</v>
      </c>
      <c r="K166" s="5" t="n">
        <v>1.8900914E-009</v>
      </c>
      <c r="L166" s="5" t="n">
        <v>5.8849888E-005</v>
      </c>
      <c r="N166" s="2" t="n">
        <f aca="false">IF(E166&gt;G166,1,0)</f>
        <v>0</v>
      </c>
      <c r="O166" s="2" t="n">
        <f aca="false">G166-E166</f>
        <v>0.25022894</v>
      </c>
      <c r="P166" s="2" t="str">
        <f aca="false">VLOOKUP(B166,[1]clusters!B$1:D$1048576,3,FALSE())</f>
        <v>+3N</v>
      </c>
    </row>
    <row r="167" customFormat="false" ht="14" hidden="false" customHeight="false" outlineLevel="0" collapsed="false">
      <c r="A167" s="3" t="n">
        <v>54</v>
      </c>
      <c r="B167" s="4" t="s">
        <v>337</v>
      </c>
      <c r="C167" s="4" t="s">
        <v>338</v>
      </c>
      <c r="D167" s="4" t="s">
        <v>14</v>
      </c>
      <c r="E167" s="4" t="n">
        <v>-0.590347</v>
      </c>
      <c r="F167" s="4" t="n">
        <v>0.1917209</v>
      </c>
      <c r="G167" s="4" t="n">
        <v>-0.34127155</v>
      </c>
      <c r="H167" s="4" t="n">
        <v>0.15541127</v>
      </c>
      <c r="I167" s="4" t="n">
        <v>5.808607</v>
      </c>
      <c r="J167" s="4" t="n">
        <v>59</v>
      </c>
      <c r="K167" s="5" t="n">
        <v>2.6811085E-007</v>
      </c>
      <c r="L167" s="4" t="n">
        <v>0.008104723</v>
      </c>
      <c r="N167" s="2" t="n">
        <f aca="false">IF(E167&gt;G167,1,0)</f>
        <v>0</v>
      </c>
      <c r="O167" s="2" t="n">
        <f aca="false">G167-E167</f>
        <v>0.24907545</v>
      </c>
      <c r="P167" s="2" t="str">
        <f aca="false">VLOOKUP(B167,[1]clusters!B$1:D$1048576,3,FALSE())</f>
        <v>+3N</v>
      </c>
    </row>
    <row r="168" customFormat="false" ht="14" hidden="false" customHeight="false" outlineLevel="0" collapsed="false">
      <c r="A168" s="3" t="n">
        <v>19296</v>
      </c>
      <c r="B168" s="4" t="s">
        <v>339</v>
      </c>
      <c r="C168" s="4" t="s">
        <v>340</v>
      </c>
      <c r="D168" s="4" t="s">
        <v>14</v>
      </c>
      <c r="E168" s="4" t="n">
        <v>1.3467296</v>
      </c>
      <c r="F168" s="4" t="n">
        <v>0.16789292</v>
      </c>
      <c r="G168" s="4" t="n">
        <v>1.5935667</v>
      </c>
      <c r="H168" s="4" t="n">
        <v>0.17126778</v>
      </c>
      <c r="I168" s="4" t="n">
        <v>5.9535837</v>
      </c>
      <c r="J168" s="4" t="n">
        <v>64</v>
      </c>
      <c r="K168" s="5" t="n">
        <v>1.2163753E-007</v>
      </c>
      <c r="L168" s="4" t="n">
        <v>0.003701308</v>
      </c>
      <c r="N168" s="2" t="n">
        <f aca="false">IF(E168&gt;G168,1,0)</f>
        <v>0</v>
      </c>
      <c r="O168" s="2" t="n">
        <f aca="false">G168-E168</f>
        <v>0.2468371</v>
      </c>
      <c r="P168" s="2" t="str">
        <f aca="false">VLOOKUP(B168,[1]clusters!B$1:D$1048576,3,FALSE())</f>
        <v>+3N</v>
      </c>
    </row>
    <row r="169" customFormat="false" ht="14" hidden="false" customHeight="false" outlineLevel="0" collapsed="false">
      <c r="A169" s="3" t="n">
        <v>36199</v>
      </c>
      <c r="B169" s="4" t="s">
        <v>341</v>
      </c>
      <c r="C169" s="4" t="s">
        <v>342</v>
      </c>
      <c r="D169" s="4" t="s">
        <v>14</v>
      </c>
      <c r="E169" s="4" t="n">
        <v>-0.5186016</v>
      </c>
      <c r="F169" s="4" t="n">
        <v>0.07848418</v>
      </c>
      <c r="G169" s="4" t="n">
        <v>-0.27215236</v>
      </c>
      <c r="H169" s="4" t="n">
        <v>0.21365473</v>
      </c>
      <c r="I169" s="4" t="n">
        <v>6.370237</v>
      </c>
      <c r="J169" s="4" t="n">
        <v>43</v>
      </c>
      <c r="K169" s="5" t="n">
        <v>1.0574223E-007</v>
      </c>
      <c r="L169" s="4" t="n">
        <v>0.0032205912</v>
      </c>
      <c r="N169" s="2" t="n">
        <f aca="false">IF(E169&gt;G169,1,0)</f>
        <v>0</v>
      </c>
      <c r="O169" s="2" t="n">
        <f aca="false">G169-E169</f>
        <v>0.24644924</v>
      </c>
      <c r="P169" s="2" t="str">
        <f aca="false">VLOOKUP(B169,[1]clusters!B$1:D$1048576,3,FALSE())</f>
        <v>+3N</v>
      </c>
    </row>
    <row r="170" customFormat="false" ht="14" hidden="false" customHeight="false" outlineLevel="0" collapsed="false">
      <c r="A170" s="3" t="n">
        <v>27528</v>
      </c>
      <c r="B170" s="4" t="s">
        <v>343</v>
      </c>
      <c r="C170" s="4" t="s">
        <v>344</v>
      </c>
      <c r="D170" s="4" t="s">
        <v>14</v>
      </c>
      <c r="E170" s="4" t="n">
        <v>0.50899893</v>
      </c>
      <c r="F170" s="4" t="n">
        <v>0.1379319</v>
      </c>
      <c r="G170" s="4" t="n">
        <v>0.755156</v>
      </c>
      <c r="H170" s="4" t="n">
        <v>0.15059505</v>
      </c>
      <c r="I170" s="4" t="n">
        <v>6.9833393</v>
      </c>
      <c r="J170" s="4" t="n">
        <v>64</v>
      </c>
      <c r="K170" s="5" t="n">
        <v>1.9900188E-009</v>
      </c>
      <c r="L170" s="5" t="n">
        <v>6.1941326E-005</v>
      </c>
      <c r="N170" s="2" t="n">
        <f aca="false">IF(E170&gt;G170,1,0)</f>
        <v>0</v>
      </c>
      <c r="O170" s="2" t="n">
        <f aca="false">G170-E170</f>
        <v>0.24615707</v>
      </c>
      <c r="P170" s="2" t="str">
        <f aca="false">VLOOKUP(B170,[1]clusters!B$1:D$1048576,3,FALSE())</f>
        <v>+3N</v>
      </c>
    </row>
    <row r="171" customFormat="false" ht="14" hidden="false" customHeight="false" outlineLevel="0" collapsed="false">
      <c r="A171" s="3" t="n">
        <v>622</v>
      </c>
      <c r="B171" s="4" t="s">
        <v>345</v>
      </c>
      <c r="C171" s="4" t="s">
        <v>346</v>
      </c>
      <c r="D171" s="4" t="s">
        <v>14</v>
      </c>
      <c r="E171" s="4" t="n">
        <v>1.244726</v>
      </c>
      <c r="F171" s="4" t="n">
        <v>0.1635809</v>
      </c>
      <c r="G171" s="4" t="n">
        <v>1.4852712</v>
      </c>
      <c r="H171" s="4" t="n">
        <v>0.1230272</v>
      </c>
      <c r="I171" s="4" t="n">
        <v>6.7534323</v>
      </c>
      <c r="J171" s="4" t="n">
        <v>57</v>
      </c>
      <c r="K171" s="5" t="n">
        <v>8.18579E-009</v>
      </c>
      <c r="L171" s="5" t="n">
        <v>0.00025325196</v>
      </c>
      <c r="N171" s="2" t="n">
        <f aca="false">IF(E171&gt;G171,1,0)</f>
        <v>0</v>
      </c>
      <c r="O171" s="2" t="n">
        <f aca="false">G171-E171</f>
        <v>0.2405452</v>
      </c>
      <c r="P171" s="2" t="str">
        <f aca="false">VLOOKUP(B171,[1]clusters!B$1:D$1048576,3,FALSE())</f>
        <v>+3N</v>
      </c>
    </row>
    <row r="172" customFormat="false" ht="14" hidden="false" customHeight="false" outlineLevel="0" collapsed="false">
      <c r="A172" s="3" t="n">
        <v>6037</v>
      </c>
      <c r="B172" s="4" t="s">
        <v>347</v>
      </c>
      <c r="C172" s="4" t="s">
        <v>208</v>
      </c>
      <c r="D172" s="4" t="s">
        <v>14</v>
      </c>
      <c r="E172" s="4" t="n">
        <v>0.56662965</v>
      </c>
      <c r="F172" s="4" t="n">
        <v>0.17814232</v>
      </c>
      <c r="G172" s="4" t="n">
        <v>0.8068801</v>
      </c>
      <c r="H172" s="4" t="n">
        <v>0.15189037</v>
      </c>
      <c r="I172" s="4" t="n">
        <v>5.9129963</v>
      </c>
      <c r="J172" s="4" t="n">
        <v>61</v>
      </c>
      <c r="K172" s="5" t="n">
        <v>1.6358729E-007</v>
      </c>
      <c r="L172" s="4" t="n">
        <v>0.00496651</v>
      </c>
      <c r="N172" s="2" t="n">
        <f aca="false">IF(E172&gt;G172,1,0)</f>
        <v>0</v>
      </c>
      <c r="O172" s="2" t="n">
        <f aca="false">G172-E172</f>
        <v>0.24025045</v>
      </c>
      <c r="P172" s="2" t="str">
        <f aca="false">VLOOKUP(B172,[1]clusters!B$1:D$1048576,3,FALSE())</f>
        <v>+3N</v>
      </c>
    </row>
    <row r="173" customFormat="false" ht="14" hidden="false" customHeight="false" outlineLevel="0" collapsed="false">
      <c r="A173" s="3" t="n">
        <v>25272</v>
      </c>
      <c r="B173" s="4" t="s">
        <v>348</v>
      </c>
      <c r="C173" s="4" t="s">
        <v>349</v>
      </c>
      <c r="D173" s="4" t="s">
        <v>14</v>
      </c>
      <c r="E173" s="4" t="n">
        <v>-0.020207211</v>
      </c>
      <c r="F173" s="4" t="n">
        <v>0.16294739</v>
      </c>
      <c r="G173" s="4" t="n">
        <v>0.21863437</v>
      </c>
      <c r="H173" s="4" t="n">
        <v>0.121605024</v>
      </c>
      <c r="I173" s="4" t="n">
        <v>6.749379</v>
      </c>
      <c r="J173" s="4" t="n">
        <v>57</v>
      </c>
      <c r="K173" s="5" t="n">
        <v>8.313787E-009</v>
      </c>
      <c r="L173" s="5" t="n">
        <v>0.00025717868</v>
      </c>
      <c r="N173" s="2" t="n">
        <f aca="false">IF(E173&gt;G173,1,0)</f>
        <v>0</v>
      </c>
      <c r="O173" s="2" t="n">
        <f aca="false">G173-E173</f>
        <v>0.238841581</v>
      </c>
      <c r="P173" s="2" t="str">
        <f aca="false">VLOOKUP(B173,[1]clusters!B$1:D$1048576,3,FALSE())</f>
        <v>+3N</v>
      </c>
    </row>
    <row r="174" customFormat="false" ht="14" hidden="false" customHeight="false" outlineLevel="0" collapsed="false">
      <c r="A174" s="3" t="n">
        <v>11829</v>
      </c>
      <c r="B174" s="4" t="s">
        <v>350</v>
      </c>
      <c r="C174" s="4" t="s">
        <v>278</v>
      </c>
      <c r="D174" s="4" t="s">
        <v>14</v>
      </c>
      <c r="E174" s="4" t="n">
        <v>0.50758976</v>
      </c>
      <c r="F174" s="4" t="n">
        <v>0.1557012</v>
      </c>
      <c r="G174" s="4" t="n">
        <v>0.7456152</v>
      </c>
      <c r="H174" s="4" t="n">
        <v>0.12388784</v>
      </c>
      <c r="I174" s="4" t="n">
        <v>6.882368</v>
      </c>
      <c r="J174" s="4" t="n">
        <v>59</v>
      </c>
      <c r="K174" s="5" t="n">
        <v>4.27762E-009</v>
      </c>
      <c r="L174" s="5" t="n">
        <v>0.00013274311</v>
      </c>
      <c r="N174" s="2" t="n">
        <f aca="false">IF(E174&gt;G174,1,0)</f>
        <v>0</v>
      </c>
      <c r="O174" s="2" t="n">
        <f aca="false">G174-E174</f>
        <v>0.23802544</v>
      </c>
      <c r="P174" s="2" t="str">
        <f aca="false">VLOOKUP(B174,[1]clusters!B$1:D$1048576,3,FALSE())</f>
        <v>+3N</v>
      </c>
    </row>
    <row r="175" customFormat="false" ht="14" hidden="false" customHeight="false" outlineLevel="0" collapsed="false">
      <c r="A175" s="3" t="n">
        <v>41594</v>
      </c>
      <c r="B175" s="4" t="s">
        <v>351</v>
      </c>
      <c r="C175" s="4" t="s">
        <v>352</v>
      </c>
      <c r="D175" s="4" t="s">
        <v>14</v>
      </c>
      <c r="E175" s="4" t="n">
        <v>0.1868688</v>
      </c>
      <c r="F175" s="4" t="n">
        <v>0.16266462</v>
      </c>
      <c r="G175" s="4" t="n">
        <v>0.4225837</v>
      </c>
      <c r="H175" s="4" t="n">
        <v>0.14659506</v>
      </c>
      <c r="I175" s="4" t="n">
        <v>6.2097545</v>
      </c>
      <c r="J175" s="4" t="n">
        <v>62</v>
      </c>
      <c r="K175" s="5" t="n">
        <v>4.9049635E-008</v>
      </c>
      <c r="L175" s="4" t="n">
        <v>0.0015027827</v>
      </c>
      <c r="N175" s="2" t="n">
        <f aca="false">IF(E175&gt;G175,1,0)</f>
        <v>0</v>
      </c>
      <c r="O175" s="2" t="n">
        <f aca="false">G175-E175</f>
        <v>0.2357149</v>
      </c>
      <c r="P175" s="2" t="str">
        <f aca="false">VLOOKUP(B175,[1]clusters!B$1:D$1048576,3,FALSE())</f>
        <v>+3N</v>
      </c>
    </row>
    <row r="176" customFormat="false" ht="14" hidden="false" customHeight="false" outlineLevel="0" collapsed="false">
      <c r="A176" s="3" t="n">
        <v>41209</v>
      </c>
      <c r="B176" s="4" t="s">
        <v>353</v>
      </c>
      <c r="C176" s="4" t="s">
        <v>208</v>
      </c>
      <c r="D176" s="4" t="s">
        <v>14</v>
      </c>
      <c r="E176" s="4" t="n">
        <v>0.9037077</v>
      </c>
      <c r="F176" s="4" t="n">
        <v>0.15911698</v>
      </c>
      <c r="G176" s="4" t="n">
        <v>1.1389784</v>
      </c>
      <c r="H176" s="4" t="n">
        <v>0.14352046</v>
      </c>
      <c r="I176" s="4" t="n">
        <v>6.333935</v>
      </c>
      <c r="J176" s="4" t="n">
        <v>62</v>
      </c>
      <c r="K176" s="5" t="n">
        <v>3.011696E-008</v>
      </c>
      <c r="L176" s="5" t="n">
        <v>0.0009252835</v>
      </c>
      <c r="N176" s="2" t="n">
        <f aca="false">IF(E176&gt;G176,1,0)</f>
        <v>0</v>
      </c>
      <c r="O176" s="2" t="n">
        <f aca="false">G176-E176</f>
        <v>0.2352707</v>
      </c>
      <c r="P176" s="2" t="str">
        <f aca="false">VLOOKUP(B176,[1]clusters!B$1:D$1048576,3,FALSE())</f>
        <v>+3N</v>
      </c>
    </row>
    <row r="177" customFormat="false" ht="14" hidden="false" customHeight="false" outlineLevel="0" collapsed="false">
      <c r="A177" s="3" t="n">
        <v>35118</v>
      </c>
      <c r="B177" s="4" t="s">
        <v>354</v>
      </c>
      <c r="C177" s="4" t="s">
        <v>355</v>
      </c>
      <c r="D177" s="4" t="s">
        <v>14</v>
      </c>
      <c r="E177" s="4" t="n">
        <v>0.4364628</v>
      </c>
      <c r="F177" s="4" t="n">
        <v>0.14189185</v>
      </c>
      <c r="G177" s="4" t="n">
        <v>0.66914797</v>
      </c>
      <c r="H177" s="4" t="n">
        <v>0.12991987</v>
      </c>
      <c r="I177" s="4" t="n">
        <v>6.9795613</v>
      </c>
      <c r="J177" s="4" t="n">
        <v>62</v>
      </c>
      <c r="K177" s="5" t="n">
        <v>2.3326E-009</v>
      </c>
      <c r="L177" s="5" t="n">
        <v>7.255785E-005</v>
      </c>
      <c r="N177" s="2" t="n">
        <f aca="false">IF(E177&gt;G177,1,0)</f>
        <v>0</v>
      </c>
      <c r="O177" s="2" t="n">
        <f aca="false">G177-E177</f>
        <v>0.23268517</v>
      </c>
      <c r="P177" s="2" t="str">
        <f aca="false">VLOOKUP(B177,[1]clusters!B$1:D$1048576,3,FALSE())</f>
        <v>+3N</v>
      </c>
    </row>
    <row r="178" customFormat="false" ht="14" hidden="false" customHeight="false" outlineLevel="0" collapsed="false">
      <c r="A178" s="3" t="n">
        <v>9764</v>
      </c>
      <c r="B178" s="4" t="s">
        <v>356</v>
      </c>
      <c r="C178" s="4" t="s">
        <v>357</v>
      </c>
      <c r="D178" s="4" t="s">
        <v>14</v>
      </c>
      <c r="E178" s="4" t="n">
        <v>0.52242446</v>
      </c>
      <c r="F178" s="4" t="n">
        <v>0.091925755</v>
      </c>
      <c r="G178" s="4" t="n">
        <v>0.7535643</v>
      </c>
      <c r="H178" s="4" t="n">
        <v>0.11595511</v>
      </c>
      <c r="I178" s="4" t="n">
        <v>9.0784</v>
      </c>
      <c r="J178" s="4" t="n">
        <v>63</v>
      </c>
      <c r="K178" s="5" t="n">
        <v>4.738432E-013</v>
      </c>
      <c r="L178" s="5" t="n">
        <v>1.5058262E-008</v>
      </c>
      <c r="N178" s="2" t="n">
        <f aca="false">IF(E178&gt;G178,1,0)</f>
        <v>0</v>
      </c>
      <c r="O178" s="2" t="n">
        <f aca="false">G178-E178</f>
        <v>0.23113984</v>
      </c>
      <c r="P178" s="2" t="str">
        <f aca="false">VLOOKUP(B178,[1]clusters!B$1:D$1048576,3,FALSE())</f>
        <v>+3N</v>
      </c>
    </row>
    <row r="179" customFormat="false" ht="14" hidden="false" customHeight="false" outlineLevel="0" collapsed="false">
      <c r="A179" s="3" t="n">
        <v>31034</v>
      </c>
      <c r="B179" s="4" t="s">
        <v>358</v>
      </c>
      <c r="C179" s="4" t="s">
        <v>359</v>
      </c>
      <c r="D179" s="4" t="s">
        <v>14</v>
      </c>
      <c r="E179" s="4" t="n">
        <v>1.3031768</v>
      </c>
      <c r="F179" s="4" t="n">
        <v>0.16818611</v>
      </c>
      <c r="G179" s="4" t="n">
        <v>1.5339795</v>
      </c>
      <c r="H179" s="4" t="n">
        <v>0.1366736</v>
      </c>
      <c r="I179" s="4" t="n">
        <v>6.129922</v>
      </c>
      <c r="J179" s="4" t="n">
        <v>59</v>
      </c>
      <c r="K179" s="5" t="n">
        <v>7.863143E-008</v>
      </c>
      <c r="L179" s="4" t="n">
        <v>0.0023999885</v>
      </c>
      <c r="N179" s="2" t="n">
        <f aca="false">IF(E179&gt;G179,1,0)</f>
        <v>0</v>
      </c>
      <c r="O179" s="2" t="n">
        <f aca="false">G179-E179</f>
        <v>0.2308027</v>
      </c>
      <c r="P179" s="2" t="str">
        <f aca="false">VLOOKUP(B179,[1]clusters!B$1:D$1048576,3,FALSE())</f>
        <v>+3N</v>
      </c>
    </row>
    <row r="180" customFormat="false" ht="14" hidden="false" customHeight="false" outlineLevel="0" collapsed="false">
      <c r="A180" s="3" t="n">
        <v>8151</v>
      </c>
      <c r="B180" s="4" t="s">
        <v>360</v>
      </c>
      <c r="C180" s="4" t="s">
        <v>361</v>
      </c>
      <c r="D180" s="4" t="s">
        <v>14</v>
      </c>
      <c r="E180" s="4" t="n">
        <v>0.7576144</v>
      </c>
      <c r="F180" s="4" t="n">
        <v>0.17910247</v>
      </c>
      <c r="G180" s="4" t="n">
        <v>0.98840266</v>
      </c>
      <c r="H180" s="4" t="n">
        <v>0.12731618</v>
      </c>
      <c r="I180" s="4" t="n">
        <v>6.02855</v>
      </c>
      <c r="J180" s="4" t="n">
        <v>55</v>
      </c>
      <c r="K180" s="5" t="n">
        <v>1.446729E-007</v>
      </c>
      <c r="L180" s="4" t="n">
        <v>0.0043964647</v>
      </c>
      <c r="N180" s="2" t="n">
        <f aca="false">IF(E180&gt;G180,1,0)</f>
        <v>0</v>
      </c>
      <c r="O180" s="2" t="n">
        <f aca="false">G180-E180</f>
        <v>0.23078826</v>
      </c>
      <c r="P180" s="2" t="str">
        <f aca="false">VLOOKUP(B180,[1]clusters!B$1:D$1048576,3,FALSE())</f>
        <v>+3N</v>
      </c>
    </row>
    <row r="181" customFormat="false" ht="14" hidden="false" customHeight="false" outlineLevel="0" collapsed="false">
      <c r="A181" s="3" t="n">
        <v>28489</v>
      </c>
      <c r="B181" s="4" t="s">
        <v>362</v>
      </c>
      <c r="C181" s="4" t="s">
        <v>363</v>
      </c>
      <c r="D181" s="4" t="s">
        <v>14</v>
      </c>
      <c r="E181" s="4" t="n">
        <v>0.84441084</v>
      </c>
      <c r="F181" s="4" t="n">
        <v>0.12844211</v>
      </c>
      <c r="G181" s="4" t="n">
        <v>1.0733294</v>
      </c>
      <c r="H181" s="4" t="n">
        <v>0.15801625</v>
      </c>
      <c r="I181" s="4" t="n">
        <v>6.5300207</v>
      </c>
      <c r="J181" s="4" t="n">
        <v>64</v>
      </c>
      <c r="K181" s="5" t="n">
        <v>1.23304655E-008</v>
      </c>
      <c r="L181" s="5" t="n">
        <v>0.00038062915</v>
      </c>
      <c r="N181" s="2" t="n">
        <f aca="false">IF(E181&gt;G181,1,0)</f>
        <v>0</v>
      </c>
      <c r="O181" s="2" t="n">
        <f aca="false">G181-E181</f>
        <v>0.22891856</v>
      </c>
      <c r="P181" s="2" t="str">
        <f aca="false">VLOOKUP(B181,[1]clusters!B$1:D$1048576,3,FALSE())</f>
        <v>+3N</v>
      </c>
    </row>
    <row r="182" customFormat="false" ht="14" hidden="false" customHeight="false" outlineLevel="0" collapsed="false">
      <c r="A182" s="3" t="n">
        <v>10503</v>
      </c>
      <c r="B182" s="4" t="s">
        <v>364</v>
      </c>
      <c r="C182" s="4" t="s">
        <v>365</v>
      </c>
      <c r="D182" s="4" t="s">
        <v>14</v>
      </c>
      <c r="E182" s="4" t="n">
        <v>0.23044813</v>
      </c>
      <c r="F182" s="4" t="n">
        <v>0.08234061</v>
      </c>
      <c r="G182" s="4" t="n">
        <v>0.4585128</v>
      </c>
      <c r="H182" s="4" t="n">
        <v>0.1987031</v>
      </c>
      <c r="I182" s="4" t="n">
        <v>6.230351</v>
      </c>
      <c r="J182" s="4" t="n">
        <v>46</v>
      </c>
      <c r="K182" s="5" t="n">
        <v>1.3063777E-007</v>
      </c>
      <c r="L182" s="4" t="n">
        <v>0.0039730864</v>
      </c>
      <c r="N182" s="2" t="n">
        <f aca="false">IF(E182&gt;G182,1,0)</f>
        <v>0</v>
      </c>
      <c r="O182" s="2" t="n">
        <f aca="false">G182-E182</f>
        <v>0.22806467</v>
      </c>
      <c r="P182" s="2" t="str">
        <f aca="false">VLOOKUP(B182,[1]clusters!B$1:D$1048576,3,FALSE())</f>
        <v>+3N</v>
      </c>
    </row>
    <row r="183" customFormat="false" ht="14" hidden="false" customHeight="false" outlineLevel="0" collapsed="false">
      <c r="A183" s="3" t="n">
        <v>43548</v>
      </c>
      <c r="B183" s="4" t="s">
        <v>366</v>
      </c>
      <c r="C183" s="4" t="s">
        <v>367</v>
      </c>
      <c r="D183" s="4" t="s">
        <v>14</v>
      </c>
      <c r="E183" s="4" t="n">
        <v>1.328924</v>
      </c>
      <c r="F183" s="4" t="n">
        <v>0.1277978</v>
      </c>
      <c r="G183" s="4" t="n">
        <v>1.5557615</v>
      </c>
      <c r="H183" s="4" t="n">
        <v>0.16458513</v>
      </c>
      <c r="I183" s="4" t="n">
        <v>6.329594</v>
      </c>
      <c r="J183" s="4" t="n">
        <v>63</v>
      </c>
      <c r="K183" s="5" t="n">
        <v>2.8984042E-008</v>
      </c>
      <c r="L183" s="5" t="n">
        <v>0.00089082454</v>
      </c>
      <c r="N183" s="2" t="n">
        <f aca="false">IF(E183&gt;G183,1,0)</f>
        <v>0</v>
      </c>
      <c r="O183" s="2" t="n">
        <f aca="false">G183-E183</f>
        <v>0.2268375</v>
      </c>
      <c r="P183" s="2" t="str">
        <f aca="false">VLOOKUP(B183,[1]clusters!B$1:D$1048576,3,FALSE())</f>
        <v>+3N</v>
      </c>
    </row>
    <row r="184" customFormat="false" ht="14" hidden="false" customHeight="false" outlineLevel="0" collapsed="false">
      <c r="A184" s="3" t="n">
        <v>27637</v>
      </c>
      <c r="B184" s="4" t="s">
        <v>368</v>
      </c>
      <c r="C184" s="4" t="s">
        <v>369</v>
      </c>
      <c r="D184" s="4" t="s">
        <v>14</v>
      </c>
      <c r="E184" s="4" t="n">
        <v>0.76703346</v>
      </c>
      <c r="F184" s="4" t="n">
        <v>0.1475588</v>
      </c>
      <c r="G184" s="4" t="n">
        <v>0.99259025</v>
      </c>
      <c r="H184" s="4" t="n">
        <v>0.15337938</v>
      </c>
      <c r="I184" s="4" t="n">
        <v>6.1330333</v>
      </c>
      <c r="J184" s="4" t="n">
        <v>64</v>
      </c>
      <c r="K184" s="5" t="n">
        <v>5.992614E-008</v>
      </c>
      <c r="L184" s="4" t="n">
        <v>0.0018336199</v>
      </c>
      <c r="N184" s="2" t="n">
        <f aca="false">IF(E184&gt;G184,1,0)</f>
        <v>0</v>
      </c>
      <c r="O184" s="2" t="n">
        <f aca="false">G184-E184</f>
        <v>0.22555679</v>
      </c>
      <c r="P184" s="2" t="str">
        <f aca="false">VLOOKUP(B184,[1]clusters!B$1:D$1048576,3,FALSE())</f>
        <v>+3N</v>
      </c>
    </row>
    <row r="185" customFormat="false" ht="14" hidden="false" customHeight="false" outlineLevel="0" collapsed="false">
      <c r="A185" s="3" t="n">
        <v>31647</v>
      </c>
      <c r="B185" s="4" t="s">
        <v>370</v>
      </c>
      <c r="C185" s="4" t="s">
        <v>371</v>
      </c>
      <c r="D185" s="4" t="s">
        <v>14</v>
      </c>
      <c r="E185" s="4" t="n">
        <v>1.2420864</v>
      </c>
      <c r="F185" s="4" t="n">
        <v>0.13589191</v>
      </c>
      <c r="G185" s="4" t="n">
        <v>1.4651114</v>
      </c>
      <c r="H185" s="4" t="n">
        <v>0.09001903</v>
      </c>
      <c r="I185" s="4" t="n">
        <v>7.8430405</v>
      </c>
      <c r="J185" s="4" t="n">
        <v>53</v>
      </c>
      <c r="K185" s="5" t="n">
        <v>1.9941715E-010</v>
      </c>
      <c r="L185" s="5" t="n">
        <v>6.2549184E-006</v>
      </c>
      <c r="N185" s="2" t="n">
        <f aca="false">IF(E185&gt;G185,1,0)</f>
        <v>0</v>
      </c>
      <c r="O185" s="2" t="n">
        <f aca="false">G185-E185</f>
        <v>0.223025</v>
      </c>
      <c r="P185" s="2" t="str">
        <f aca="false">VLOOKUP(B185,[1]clusters!B$1:D$1048576,3,FALSE())</f>
        <v>+3N</v>
      </c>
    </row>
    <row r="186" customFormat="false" ht="14" hidden="false" customHeight="false" outlineLevel="0" collapsed="false">
      <c r="A186" s="3" t="n">
        <v>15572</v>
      </c>
      <c r="B186" s="4" t="s">
        <v>372</v>
      </c>
      <c r="C186" s="4" t="s">
        <v>373</v>
      </c>
      <c r="D186" s="4" t="s">
        <v>14</v>
      </c>
      <c r="E186" s="4" t="n">
        <v>1.0501789</v>
      </c>
      <c r="F186" s="4" t="n">
        <v>0.12788929</v>
      </c>
      <c r="G186" s="4" t="n">
        <v>1.2708377</v>
      </c>
      <c r="H186" s="4" t="n">
        <v>0.11248647</v>
      </c>
      <c r="I186" s="4" t="n">
        <v>7.469731</v>
      </c>
      <c r="J186" s="4" t="n">
        <v>62</v>
      </c>
      <c r="K186" s="5" t="n">
        <v>3.2961167E-010</v>
      </c>
      <c r="L186" s="5" t="n">
        <v>1.0320471E-005</v>
      </c>
      <c r="N186" s="2" t="n">
        <f aca="false">IF(E186&gt;G186,1,0)</f>
        <v>0</v>
      </c>
      <c r="O186" s="2" t="n">
        <f aca="false">G186-E186</f>
        <v>0.2206588</v>
      </c>
      <c r="P186" s="2" t="str">
        <f aca="false">VLOOKUP(B186,[1]clusters!B$1:D$1048576,3,FALSE())</f>
        <v>+3N</v>
      </c>
    </row>
    <row r="187" customFormat="false" ht="14" hidden="false" customHeight="false" outlineLevel="0" collapsed="false">
      <c r="A187" s="3" t="n">
        <v>6799</v>
      </c>
      <c r="B187" s="4" t="s">
        <v>374</v>
      </c>
      <c r="C187" s="4" t="s">
        <v>375</v>
      </c>
      <c r="D187" s="4" t="s">
        <v>14</v>
      </c>
      <c r="E187" s="4" t="n">
        <v>-0.22100385</v>
      </c>
      <c r="F187" s="4" t="n">
        <v>0.14840835</v>
      </c>
      <c r="G187" s="4" t="n">
        <v>-0.0011217399</v>
      </c>
      <c r="H187" s="4" t="n">
        <v>0.14678456</v>
      </c>
      <c r="I187" s="4" t="n">
        <v>6.0893655</v>
      </c>
      <c r="J187" s="4" t="n">
        <v>64</v>
      </c>
      <c r="K187" s="5" t="n">
        <v>7.1223E-008</v>
      </c>
      <c r="L187" s="4" t="n">
        <v>0.002175649</v>
      </c>
      <c r="N187" s="2" t="n">
        <f aca="false">IF(E187&gt;G187,1,0)</f>
        <v>0</v>
      </c>
      <c r="O187" s="2" t="n">
        <f aca="false">G187-E187</f>
        <v>0.2198821101</v>
      </c>
      <c r="P187" s="2" t="str">
        <f aca="false">VLOOKUP(B187,[1]clusters!B$1:D$1048576,3,FALSE())</f>
        <v>+3N</v>
      </c>
    </row>
    <row r="188" customFormat="false" ht="14" hidden="false" customHeight="false" outlineLevel="0" collapsed="false">
      <c r="A188" s="3" t="n">
        <v>2143</v>
      </c>
      <c r="B188" s="4" t="s">
        <v>376</v>
      </c>
      <c r="C188" s="4" t="s">
        <v>377</v>
      </c>
      <c r="D188" s="4" t="s">
        <v>14</v>
      </c>
      <c r="E188" s="4" t="n">
        <v>-0.86754924</v>
      </c>
      <c r="F188" s="4" t="n">
        <v>0.14459303</v>
      </c>
      <c r="G188" s="4" t="n">
        <v>-0.6492104</v>
      </c>
      <c r="H188" s="4" t="n">
        <v>0.16047816</v>
      </c>
      <c r="I188" s="4" t="n">
        <v>5.8580847</v>
      </c>
      <c r="J188" s="4" t="n">
        <v>64</v>
      </c>
      <c r="K188" s="5" t="n">
        <v>1.7693172E-007</v>
      </c>
      <c r="L188" s="4" t="n">
        <v>0.0053682853</v>
      </c>
      <c r="N188" s="2" t="n">
        <f aca="false">IF(E188&gt;G188,1,0)</f>
        <v>0</v>
      </c>
      <c r="O188" s="2" t="n">
        <f aca="false">G188-E188</f>
        <v>0.21833884</v>
      </c>
      <c r="P188" s="2" t="str">
        <f aca="false">VLOOKUP(B188,[1]clusters!B$1:D$1048576,3,FALSE())</f>
        <v>+3N</v>
      </c>
    </row>
    <row r="189" customFormat="false" ht="14" hidden="false" customHeight="false" outlineLevel="0" collapsed="false">
      <c r="A189" s="3" t="n">
        <v>10974</v>
      </c>
      <c r="B189" s="4" t="s">
        <v>378</v>
      </c>
      <c r="C189" s="4" t="s">
        <v>379</v>
      </c>
      <c r="D189" s="4" t="s">
        <v>14</v>
      </c>
      <c r="E189" s="4" t="n">
        <v>0.15475337</v>
      </c>
      <c r="F189" s="4" t="n">
        <v>0.18116246</v>
      </c>
      <c r="G189" s="4" t="n">
        <v>0.37240857</v>
      </c>
      <c r="H189" s="4" t="n">
        <v>0.09773673</v>
      </c>
      <c r="I189" s="4" t="n">
        <v>6.040044</v>
      </c>
      <c r="J189" s="4" t="n">
        <v>46</v>
      </c>
      <c r="K189" s="5" t="n">
        <v>2.52189E-007</v>
      </c>
      <c r="L189" s="4" t="n">
        <v>0.0076279608</v>
      </c>
      <c r="N189" s="2" t="n">
        <f aca="false">IF(E189&gt;G189,1,0)</f>
        <v>0</v>
      </c>
      <c r="O189" s="2" t="n">
        <f aca="false">G189-E189</f>
        <v>0.2176552</v>
      </c>
      <c r="P189" s="2" t="str">
        <f aca="false">VLOOKUP(B189,[1]clusters!B$1:D$1048576,3,FALSE())</f>
        <v>+3N</v>
      </c>
    </row>
    <row r="190" customFormat="false" ht="14" hidden="false" customHeight="false" outlineLevel="0" collapsed="false">
      <c r="A190" s="3" t="n">
        <v>42992</v>
      </c>
      <c r="B190" s="4" t="s">
        <v>380</v>
      </c>
      <c r="C190" s="4" t="s">
        <v>50</v>
      </c>
      <c r="D190" s="4" t="s">
        <v>14</v>
      </c>
      <c r="E190" s="4" t="n">
        <v>0.9405383</v>
      </c>
      <c r="F190" s="4" t="n">
        <v>0.13424231</v>
      </c>
      <c r="G190" s="4" t="n">
        <v>1.156782</v>
      </c>
      <c r="H190" s="4" t="n">
        <v>0.14575128</v>
      </c>
      <c r="I190" s="4" t="n">
        <v>6.3216424</v>
      </c>
      <c r="J190" s="4" t="n">
        <v>64</v>
      </c>
      <c r="K190" s="5" t="n">
        <v>2.8339871E-008</v>
      </c>
      <c r="L190" s="5" t="n">
        <v>0.0008712527</v>
      </c>
      <c r="N190" s="2" t="n">
        <f aca="false">IF(E190&gt;G190,1,0)</f>
        <v>0</v>
      </c>
      <c r="O190" s="2" t="n">
        <f aca="false">G190-E190</f>
        <v>0.2162437</v>
      </c>
      <c r="P190" s="2" t="str">
        <f aca="false">VLOOKUP(B190,[1]clusters!B$1:D$1048576,3,FALSE())</f>
        <v>+3N</v>
      </c>
    </row>
    <row r="191" customFormat="false" ht="14" hidden="false" customHeight="false" outlineLevel="0" collapsed="false">
      <c r="A191" s="3" t="n">
        <v>26352</v>
      </c>
      <c r="B191" s="4" t="s">
        <v>381</v>
      </c>
      <c r="C191" s="4" t="s">
        <v>295</v>
      </c>
      <c r="D191" s="4" t="s">
        <v>14</v>
      </c>
      <c r="E191" s="4" t="n">
        <v>0.9529488</v>
      </c>
      <c r="F191" s="4" t="n">
        <v>0.14816931</v>
      </c>
      <c r="G191" s="4" t="n">
        <v>1.1686268</v>
      </c>
      <c r="H191" s="4" t="n">
        <v>0.12399929</v>
      </c>
      <c r="I191" s="4" t="n">
        <v>6.4292</v>
      </c>
      <c r="J191" s="4" t="n">
        <v>60</v>
      </c>
      <c r="K191" s="5" t="n">
        <v>2.333087E-008</v>
      </c>
      <c r="L191" s="5" t="n">
        <v>0.0007178675</v>
      </c>
      <c r="N191" s="2" t="n">
        <f aca="false">IF(E191&gt;G191,1,0)</f>
        <v>0</v>
      </c>
      <c r="O191" s="2" t="n">
        <f aca="false">G191-E191</f>
        <v>0.215678</v>
      </c>
      <c r="P191" s="2" t="str">
        <f aca="false">VLOOKUP(B191,[1]clusters!B$1:D$1048576,3,FALSE())</f>
        <v>+3N</v>
      </c>
    </row>
    <row r="192" customFormat="false" ht="14" hidden="false" customHeight="false" outlineLevel="0" collapsed="false">
      <c r="A192" s="3" t="n">
        <v>13880</v>
      </c>
      <c r="B192" s="4" t="s">
        <v>382</v>
      </c>
      <c r="C192" s="4" t="s">
        <v>383</v>
      </c>
      <c r="D192" s="4" t="s">
        <v>14</v>
      </c>
      <c r="E192" s="4" t="n">
        <v>-0.14205608</v>
      </c>
      <c r="F192" s="4" t="n">
        <v>0.11913168</v>
      </c>
      <c r="G192" s="4" t="n">
        <v>0.07350818</v>
      </c>
      <c r="H192" s="4" t="n">
        <v>0.0944162</v>
      </c>
      <c r="I192" s="4" t="n">
        <v>8.158007</v>
      </c>
      <c r="J192" s="4" t="n">
        <v>59</v>
      </c>
      <c r="K192" s="5" t="n">
        <v>2.9588776E-011</v>
      </c>
      <c r="L192" s="5" t="n">
        <v>9.326382E-007</v>
      </c>
      <c r="N192" s="2" t="n">
        <f aca="false">IF(E192&gt;G192,1,0)</f>
        <v>0</v>
      </c>
      <c r="O192" s="2" t="n">
        <f aca="false">G192-E192</f>
        <v>0.21556426</v>
      </c>
      <c r="P192" s="2" t="str">
        <f aca="false">VLOOKUP(B192,[1]clusters!B$1:D$1048576,3,FALSE())</f>
        <v>+3N</v>
      </c>
    </row>
    <row r="193" customFormat="false" ht="14" hidden="false" customHeight="false" outlineLevel="0" collapsed="false">
      <c r="A193" s="3" t="n">
        <v>36227</v>
      </c>
      <c r="B193" s="4" t="s">
        <v>384</v>
      </c>
      <c r="C193" s="4" t="s">
        <v>385</v>
      </c>
      <c r="D193" s="4" t="s">
        <v>14</v>
      </c>
      <c r="E193" s="4" t="n">
        <v>-0.8439751</v>
      </c>
      <c r="F193" s="4" t="n">
        <v>0.138843</v>
      </c>
      <c r="G193" s="4" t="n">
        <v>-0.6286465</v>
      </c>
      <c r="H193" s="4" t="n">
        <v>0.1169279</v>
      </c>
      <c r="I193" s="4" t="n">
        <v>6.833074</v>
      </c>
      <c r="J193" s="4" t="n">
        <v>60</v>
      </c>
      <c r="K193" s="5" t="n">
        <v>4.8153526E-009</v>
      </c>
      <c r="L193" s="5" t="n">
        <v>0.00014935297</v>
      </c>
      <c r="N193" s="2" t="n">
        <f aca="false">IF(E193&gt;G193,1,0)</f>
        <v>0</v>
      </c>
      <c r="O193" s="2" t="n">
        <f aca="false">G193-E193</f>
        <v>0.2153286</v>
      </c>
      <c r="P193" s="2" t="str">
        <f aca="false">VLOOKUP(B193,[1]clusters!B$1:D$1048576,3,FALSE())</f>
        <v>+3N</v>
      </c>
    </row>
    <row r="194" customFormat="false" ht="14" hidden="false" customHeight="false" outlineLevel="0" collapsed="false">
      <c r="A194" s="3" t="n">
        <v>19900</v>
      </c>
      <c r="B194" s="4" t="s">
        <v>386</v>
      </c>
      <c r="C194" s="4" t="s">
        <v>387</v>
      </c>
      <c r="D194" s="4" t="s">
        <v>14</v>
      </c>
      <c r="E194" s="4" t="n">
        <v>1.0288031</v>
      </c>
      <c r="F194" s="4" t="n">
        <v>0.14911199</v>
      </c>
      <c r="G194" s="4" t="n">
        <v>1.2439352</v>
      </c>
      <c r="H194" s="4" t="n">
        <v>0.15637557</v>
      </c>
      <c r="I194" s="4" t="n">
        <v>5.7630606</v>
      </c>
      <c r="J194" s="4" t="n">
        <v>64</v>
      </c>
      <c r="K194" s="5" t="n">
        <v>2.564913E-007</v>
      </c>
      <c r="L194" s="4" t="n">
        <v>0.007755784</v>
      </c>
      <c r="N194" s="2" t="n">
        <f aca="false">IF(E194&gt;G194,1,0)</f>
        <v>0</v>
      </c>
      <c r="O194" s="2" t="n">
        <f aca="false">G194-E194</f>
        <v>0.2151321</v>
      </c>
      <c r="P194" s="2" t="str">
        <f aca="false">VLOOKUP(B194,[1]clusters!B$1:D$1048576,3,FALSE())</f>
        <v>+3N</v>
      </c>
    </row>
    <row r="195" customFormat="false" ht="14" hidden="false" customHeight="false" outlineLevel="0" collapsed="false">
      <c r="A195" s="3" t="n">
        <v>7750</v>
      </c>
      <c r="B195" s="4" t="s">
        <v>388</v>
      </c>
      <c r="C195" s="4" t="s">
        <v>389</v>
      </c>
      <c r="D195" s="4" t="s">
        <v>14</v>
      </c>
      <c r="E195" s="4" t="n">
        <v>0.27954423</v>
      </c>
      <c r="F195" s="4" t="n">
        <v>0.097886086</v>
      </c>
      <c r="G195" s="4" t="n">
        <v>0.4946337</v>
      </c>
      <c r="H195" s="4" t="n">
        <v>0.15419374</v>
      </c>
      <c r="I195" s="4" t="n">
        <v>6.8752246</v>
      </c>
      <c r="J195" s="4" t="n">
        <v>58</v>
      </c>
      <c r="K195" s="5" t="n">
        <v>4.747526E-009</v>
      </c>
      <c r="L195" s="5" t="n">
        <v>0.0001472635</v>
      </c>
      <c r="N195" s="2" t="n">
        <f aca="false">IF(E195&gt;G195,1,0)</f>
        <v>0</v>
      </c>
      <c r="O195" s="2" t="n">
        <f aca="false">G195-E195</f>
        <v>0.21508947</v>
      </c>
      <c r="P195" s="2" t="str">
        <f aca="false">VLOOKUP(B195,[1]clusters!B$1:D$1048576,3,FALSE())</f>
        <v>+3N</v>
      </c>
    </row>
    <row r="196" customFormat="false" ht="14" hidden="false" customHeight="false" outlineLevel="0" collapsed="false">
      <c r="A196" s="3" t="n">
        <v>38011</v>
      </c>
      <c r="B196" s="4" t="s">
        <v>390</v>
      </c>
      <c r="C196" s="4" t="s">
        <v>391</v>
      </c>
      <c r="D196" s="4" t="s">
        <v>14</v>
      </c>
      <c r="E196" s="4" t="n">
        <v>1.2239467</v>
      </c>
      <c r="F196" s="4" t="n">
        <v>0.092418805</v>
      </c>
      <c r="G196" s="4" t="n">
        <v>1.4379308</v>
      </c>
      <c r="H196" s="4" t="n">
        <v>0.12189728</v>
      </c>
      <c r="I196" s="4" t="n">
        <v>8.137661</v>
      </c>
      <c r="J196" s="4" t="n">
        <v>62</v>
      </c>
      <c r="K196" s="5" t="n">
        <v>2.2839286E-011</v>
      </c>
      <c r="L196" s="5" t="n">
        <v>7.204196E-007</v>
      </c>
      <c r="N196" s="2" t="n">
        <f aca="false">IF(E196&gt;G196,1,0)</f>
        <v>0</v>
      </c>
      <c r="O196" s="2" t="n">
        <f aca="false">G196-E196</f>
        <v>0.2139841</v>
      </c>
      <c r="P196" s="2" t="str">
        <f aca="false">VLOOKUP(B196,[1]clusters!B$1:D$1048576,3,FALSE())</f>
        <v>+3N</v>
      </c>
    </row>
    <row r="197" customFormat="false" ht="14" hidden="false" customHeight="false" outlineLevel="0" collapsed="false">
      <c r="A197" s="3" t="n">
        <v>13413</v>
      </c>
      <c r="B197" s="4" t="s">
        <v>392</v>
      </c>
      <c r="C197" s="4" t="s">
        <v>393</v>
      </c>
      <c r="D197" s="4" t="s">
        <v>14</v>
      </c>
      <c r="E197" s="4" t="n">
        <v>0.78997064</v>
      </c>
      <c r="F197" s="4" t="n">
        <v>0.16023302</v>
      </c>
      <c r="G197" s="4" t="n">
        <v>1.0036246</v>
      </c>
      <c r="H197" s="4" t="n">
        <v>0.117078885</v>
      </c>
      <c r="I197" s="4" t="n">
        <v>6.1832027</v>
      </c>
      <c r="J197" s="4" t="n">
        <v>56</v>
      </c>
      <c r="K197" s="5" t="n">
        <v>7.640704E-008</v>
      </c>
      <c r="L197" s="4" t="n">
        <v>0.0023327833</v>
      </c>
      <c r="N197" s="2" t="n">
        <f aca="false">IF(E197&gt;G197,1,0)</f>
        <v>0</v>
      </c>
      <c r="O197" s="2" t="n">
        <f aca="false">G197-E197</f>
        <v>0.21365396</v>
      </c>
      <c r="P197" s="2" t="str">
        <f aca="false">VLOOKUP(B197,[1]clusters!B$1:D$1048576,3,FALSE())</f>
        <v>+3N</v>
      </c>
    </row>
    <row r="198" customFormat="false" ht="14" hidden="false" customHeight="false" outlineLevel="0" collapsed="false">
      <c r="A198" s="3" t="n">
        <v>640</v>
      </c>
      <c r="B198" s="4" t="s">
        <v>394</v>
      </c>
      <c r="C198" s="4" t="s">
        <v>395</v>
      </c>
      <c r="D198" s="4" t="s">
        <v>14</v>
      </c>
      <c r="E198" s="4" t="n">
        <v>0.0392444</v>
      </c>
      <c r="F198" s="4" t="n">
        <v>0.14172256</v>
      </c>
      <c r="G198" s="4" t="n">
        <v>0.25058743</v>
      </c>
      <c r="H198" s="4" t="n">
        <v>0.124228835</v>
      </c>
      <c r="I198" s="4" t="n">
        <v>6.465169</v>
      </c>
      <c r="J198" s="4" t="n">
        <v>61</v>
      </c>
      <c r="K198" s="5" t="n">
        <v>1.906918E-008</v>
      </c>
      <c r="L198" s="5" t="n">
        <v>0.00058738794</v>
      </c>
      <c r="N198" s="2" t="n">
        <f aca="false">IF(E198&gt;G198,1,0)</f>
        <v>0</v>
      </c>
      <c r="O198" s="2" t="n">
        <f aca="false">G198-E198</f>
        <v>0.21134303</v>
      </c>
      <c r="P198" s="2" t="str">
        <f aca="false">VLOOKUP(B198,[1]clusters!B$1:D$1048576,3,FALSE())</f>
        <v>+3N</v>
      </c>
    </row>
    <row r="199" customFormat="false" ht="14" hidden="false" customHeight="false" outlineLevel="0" collapsed="false">
      <c r="A199" s="3" t="n">
        <v>31785</v>
      </c>
      <c r="B199" s="4" t="s">
        <v>396</v>
      </c>
      <c r="C199" s="4" t="s">
        <v>397</v>
      </c>
      <c r="D199" s="4" t="s">
        <v>14</v>
      </c>
      <c r="E199" s="4" t="n">
        <v>-0.8113839</v>
      </c>
      <c r="F199" s="4" t="n">
        <v>0.09930027</v>
      </c>
      <c r="G199" s="4" t="n">
        <v>-0.60101795</v>
      </c>
      <c r="H199" s="4" t="n">
        <v>0.14762037</v>
      </c>
      <c r="I199" s="4" t="n">
        <v>6.8953395</v>
      </c>
      <c r="J199" s="4" t="n">
        <v>59</v>
      </c>
      <c r="K199" s="5" t="n">
        <v>4.066975E-009</v>
      </c>
      <c r="L199" s="5" t="n">
        <v>0.00012622264</v>
      </c>
      <c r="N199" s="2" t="n">
        <f aca="false">IF(E199&gt;G199,1,0)</f>
        <v>0</v>
      </c>
      <c r="O199" s="2" t="n">
        <f aca="false">G199-E199</f>
        <v>0.21036595</v>
      </c>
      <c r="P199" s="2" t="str">
        <f aca="false">VLOOKUP(B199,[1]clusters!B$1:D$1048576,3,FALSE())</f>
        <v>+3N</v>
      </c>
    </row>
    <row r="200" customFormat="false" ht="14" hidden="false" customHeight="false" outlineLevel="0" collapsed="false">
      <c r="A200" s="3" t="n">
        <v>24444</v>
      </c>
      <c r="B200" s="4" t="s">
        <v>398</v>
      </c>
      <c r="C200" s="4" t="s">
        <v>399</v>
      </c>
      <c r="D200" s="4" t="s">
        <v>14</v>
      </c>
      <c r="E200" s="4" t="n">
        <v>0.96529424</v>
      </c>
      <c r="F200" s="4" t="n">
        <v>0.07411901</v>
      </c>
      <c r="G200" s="4" t="n">
        <v>1.17561</v>
      </c>
      <c r="H200" s="4" t="n">
        <v>0.12992223</v>
      </c>
      <c r="I200" s="4" t="n">
        <v>8.224276</v>
      </c>
      <c r="J200" s="4" t="n">
        <v>54</v>
      </c>
      <c r="K200" s="5" t="n">
        <v>4.2940984E-011</v>
      </c>
      <c r="L200" s="5" t="n">
        <v>1.3519968E-006</v>
      </c>
      <c r="N200" s="2" t="n">
        <f aca="false">IF(E200&gt;G200,1,0)</f>
        <v>0</v>
      </c>
      <c r="O200" s="2" t="n">
        <f aca="false">G200-E200</f>
        <v>0.21031576</v>
      </c>
      <c r="P200" s="2" t="str">
        <f aca="false">VLOOKUP(B200,[1]clusters!B$1:D$1048576,3,FALSE())</f>
        <v>+3N</v>
      </c>
    </row>
    <row r="201" customFormat="false" ht="14" hidden="false" customHeight="false" outlineLevel="0" collapsed="false">
      <c r="A201" s="3" t="n">
        <v>43842</v>
      </c>
      <c r="B201" s="4" t="s">
        <v>400</v>
      </c>
      <c r="C201" s="4" t="s">
        <v>401</v>
      </c>
      <c r="D201" s="4" t="s">
        <v>14</v>
      </c>
      <c r="E201" s="4" t="n">
        <v>-0.0120151695</v>
      </c>
      <c r="F201" s="4" t="n">
        <v>0.13808444</v>
      </c>
      <c r="G201" s="4" t="n">
        <v>0.19809279</v>
      </c>
      <c r="H201" s="4" t="n">
        <v>0.15229422</v>
      </c>
      <c r="I201" s="4" t="n">
        <v>5.922587</v>
      </c>
      <c r="J201" s="4" t="n">
        <v>64</v>
      </c>
      <c r="K201" s="5" t="n">
        <v>1.3739125E-007</v>
      </c>
      <c r="L201" s="4" t="n">
        <v>0.0041771065</v>
      </c>
      <c r="N201" s="2" t="n">
        <f aca="false">IF(E201&gt;G201,1,0)</f>
        <v>0</v>
      </c>
      <c r="O201" s="2" t="n">
        <f aca="false">G201-E201</f>
        <v>0.2101079595</v>
      </c>
      <c r="P201" s="2" t="str">
        <f aca="false">VLOOKUP(B201,[1]clusters!B$1:D$1048576,3,FALSE())</f>
        <v>+3N</v>
      </c>
    </row>
    <row r="202" customFormat="false" ht="14" hidden="false" customHeight="false" outlineLevel="0" collapsed="false">
      <c r="A202" s="3" t="n">
        <v>42482</v>
      </c>
      <c r="B202" s="4" t="s">
        <v>402</v>
      </c>
      <c r="C202" s="4" t="s">
        <v>403</v>
      </c>
      <c r="D202" s="4" t="s">
        <v>14</v>
      </c>
      <c r="E202" s="4" t="n">
        <v>-0.6266026</v>
      </c>
      <c r="F202" s="4" t="n">
        <v>0.09915231</v>
      </c>
      <c r="G202" s="4" t="n">
        <v>-0.4172502</v>
      </c>
      <c r="H202" s="4" t="n">
        <v>0.13836578</v>
      </c>
      <c r="I202" s="4" t="n">
        <v>7.16294</v>
      </c>
      <c r="J202" s="4" t="n">
        <v>61</v>
      </c>
      <c r="K202" s="5" t="n">
        <v>1.2156947E-009</v>
      </c>
      <c r="L202" s="5" t="n">
        <v>3.7909005E-005</v>
      </c>
      <c r="N202" s="2" t="n">
        <f aca="false">IF(E202&gt;G202,1,0)</f>
        <v>0</v>
      </c>
      <c r="O202" s="2" t="n">
        <f aca="false">G202-E202</f>
        <v>0.2093524</v>
      </c>
      <c r="P202" s="2" t="str">
        <f aca="false">VLOOKUP(B202,[1]clusters!B$1:D$1048576,3,FALSE())</f>
        <v>+3N</v>
      </c>
    </row>
    <row r="203" customFormat="false" ht="14" hidden="false" customHeight="false" outlineLevel="0" collapsed="false">
      <c r="A203" s="3" t="n">
        <v>21648</v>
      </c>
      <c r="B203" s="4" t="s">
        <v>404</v>
      </c>
      <c r="C203" s="4" t="s">
        <v>405</v>
      </c>
      <c r="D203" s="4" t="s">
        <v>14</v>
      </c>
      <c r="E203" s="4" t="n">
        <v>1.269612</v>
      </c>
      <c r="F203" s="4" t="n">
        <v>0.08548866</v>
      </c>
      <c r="G203" s="4" t="n">
        <v>1.4771914</v>
      </c>
      <c r="H203" s="4" t="n">
        <v>0.1131904</v>
      </c>
      <c r="I203" s="4" t="n">
        <v>8.51391</v>
      </c>
      <c r="J203" s="4" t="n">
        <v>62</v>
      </c>
      <c r="K203" s="5" t="n">
        <v>5.1010307E-012</v>
      </c>
      <c r="L203" s="5" t="n">
        <v>1.6143741E-007</v>
      </c>
      <c r="N203" s="2" t="n">
        <f aca="false">IF(E203&gt;G203,1,0)</f>
        <v>0</v>
      </c>
      <c r="O203" s="2" t="n">
        <f aca="false">G203-E203</f>
        <v>0.2075794</v>
      </c>
      <c r="P203" s="2" t="str">
        <f aca="false">VLOOKUP(B203,[1]clusters!B$1:D$1048576,3,FALSE())</f>
        <v>+3N</v>
      </c>
    </row>
    <row r="204" customFormat="false" ht="14" hidden="false" customHeight="false" outlineLevel="0" collapsed="false">
      <c r="A204" s="3" t="n">
        <v>37010</v>
      </c>
      <c r="B204" s="4" t="s">
        <v>406</v>
      </c>
      <c r="C204" s="4" t="s">
        <v>407</v>
      </c>
      <c r="D204" s="4" t="s">
        <v>14</v>
      </c>
      <c r="E204" s="4" t="n">
        <v>-0.99386644</v>
      </c>
      <c r="F204" s="4" t="n">
        <v>0.14537437</v>
      </c>
      <c r="G204" s="4" t="n">
        <v>-0.7868538</v>
      </c>
      <c r="H204" s="4" t="n">
        <v>0.13158132</v>
      </c>
      <c r="I204" s="4" t="n">
        <v>6.0909686</v>
      </c>
      <c r="J204" s="4" t="n">
        <v>62</v>
      </c>
      <c r="K204" s="5" t="n">
        <v>7.807563E-008</v>
      </c>
      <c r="L204" s="4" t="n">
        <v>0.0023832584</v>
      </c>
      <c r="N204" s="2" t="n">
        <f aca="false">IF(E204&gt;G204,1,0)</f>
        <v>0</v>
      </c>
      <c r="O204" s="2" t="n">
        <f aca="false">G204-E204</f>
        <v>0.20701264</v>
      </c>
      <c r="P204" s="2" t="str">
        <f aca="false">VLOOKUP(B204,[1]clusters!B$1:D$1048576,3,FALSE())</f>
        <v>+3N</v>
      </c>
    </row>
    <row r="205" customFormat="false" ht="14" hidden="false" customHeight="false" outlineLevel="0" collapsed="false">
      <c r="A205" s="3" t="n">
        <v>41213</v>
      </c>
      <c r="B205" s="4" t="s">
        <v>408</v>
      </c>
      <c r="C205" s="4" t="s">
        <v>111</v>
      </c>
      <c r="D205" s="4" t="s">
        <v>14</v>
      </c>
      <c r="E205" s="4" t="n">
        <v>1.2349879</v>
      </c>
      <c r="F205" s="4" t="n">
        <v>0.13253213</v>
      </c>
      <c r="G205" s="4" t="n">
        <v>1.4416783</v>
      </c>
      <c r="H205" s="4" t="n">
        <v>0.13390525</v>
      </c>
      <c r="I205" s="4" t="n">
        <v>6.344849</v>
      </c>
      <c r="J205" s="4" t="n">
        <v>64</v>
      </c>
      <c r="K205" s="5" t="n">
        <v>2.5837496E-008</v>
      </c>
      <c r="L205" s="5" t="n">
        <v>0.000794658</v>
      </c>
      <c r="N205" s="2" t="n">
        <f aca="false">IF(E205&gt;G205,1,0)</f>
        <v>0</v>
      </c>
      <c r="O205" s="2" t="n">
        <f aca="false">G205-E205</f>
        <v>0.2066904</v>
      </c>
      <c r="P205" s="2" t="str">
        <f aca="false">VLOOKUP(B205,[1]clusters!B$1:D$1048576,3,FALSE())</f>
        <v>+3N</v>
      </c>
    </row>
    <row r="206" customFormat="false" ht="14" hidden="false" customHeight="false" outlineLevel="0" collapsed="false">
      <c r="A206" s="3" t="n">
        <v>28032</v>
      </c>
      <c r="B206" s="4" t="s">
        <v>409</v>
      </c>
      <c r="C206" s="4" t="s">
        <v>410</v>
      </c>
      <c r="D206" s="4" t="s">
        <v>14</v>
      </c>
      <c r="E206" s="4" t="n">
        <v>0.64361775</v>
      </c>
      <c r="F206" s="4" t="n">
        <v>0.16400433</v>
      </c>
      <c r="G206" s="4" t="n">
        <v>0.8493036</v>
      </c>
      <c r="H206" s="4" t="n">
        <v>0.11618677</v>
      </c>
      <c r="I206" s="4" t="n">
        <v>5.8737655</v>
      </c>
      <c r="J206" s="4" t="n">
        <v>55</v>
      </c>
      <c r="K206" s="5" t="n">
        <v>2.5707095E-007</v>
      </c>
      <c r="L206" s="4" t="n">
        <v>0.0077727973</v>
      </c>
      <c r="N206" s="2" t="n">
        <f aca="false">IF(E206&gt;G206,1,0)</f>
        <v>0</v>
      </c>
      <c r="O206" s="2" t="n">
        <f aca="false">G206-E206</f>
        <v>0.20568585</v>
      </c>
      <c r="P206" s="2" t="str">
        <f aca="false">VLOOKUP(B206,[1]clusters!B$1:D$1048576,3,FALSE())</f>
        <v>+3N</v>
      </c>
    </row>
    <row r="207" customFormat="false" ht="14" hidden="false" customHeight="false" outlineLevel="0" collapsed="false">
      <c r="A207" s="3" t="n">
        <v>20091</v>
      </c>
      <c r="B207" s="4" t="s">
        <v>411</v>
      </c>
      <c r="C207" s="4" t="s">
        <v>412</v>
      </c>
      <c r="D207" s="4" t="s">
        <v>14</v>
      </c>
      <c r="E207" s="4" t="n">
        <v>1.1829091</v>
      </c>
      <c r="F207" s="4" t="n">
        <v>0.079943664</v>
      </c>
      <c r="G207" s="4" t="n">
        <v>1.3868471</v>
      </c>
      <c r="H207" s="4" t="n">
        <v>0.08670725</v>
      </c>
      <c r="I207" s="4" t="n">
        <v>10.0166855</v>
      </c>
      <c r="J207" s="4" t="n">
        <v>64</v>
      </c>
      <c r="K207" s="5" t="n">
        <v>9.769963E-015</v>
      </c>
      <c r="L207" s="5" t="n">
        <v>3.1154457E-010</v>
      </c>
      <c r="N207" s="2" t="n">
        <f aca="false">IF(E207&gt;G207,1,0)</f>
        <v>0</v>
      </c>
      <c r="O207" s="2" t="n">
        <f aca="false">G207-E207</f>
        <v>0.203938</v>
      </c>
      <c r="P207" s="2" t="str">
        <f aca="false">VLOOKUP(B207,[1]clusters!B$1:D$1048576,3,FALSE())</f>
        <v>+3N</v>
      </c>
    </row>
    <row r="208" customFormat="false" ht="14" hidden="false" customHeight="false" outlineLevel="0" collapsed="false">
      <c r="A208" s="3" t="n">
        <v>14797</v>
      </c>
      <c r="B208" s="4" t="s">
        <v>413</v>
      </c>
      <c r="C208" s="4" t="s">
        <v>414</v>
      </c>
      <c r="D208" s="4" t="s">
        <v>14</v>
      </c>
      <c r="E208" s="4" t="n">
        <v>1.0626545</v>
      </c>
      <c r="F208" s="4" t="n">
        <v>0.14356208</v>
      </c>
      <c r="G208" s="4" t="n">
        <v>1.266564</v>
      </c>
      <c r="H208" s="4" t="n">
        <v>0.12518841</v>
      </c>
      <c r="I208" s="4" t="n">
        <v>6.1710343</v>
      </c>
      <c r="J208" s="4" t="n">
        <v>61</v>
      </c>
      <c r="K208" s="5" t="n">
        <v>6.018162E-008</v>
      </c>
      <c r="L208" s="4" t="n">
        <v>0.0018412567</v>
      </c>
      <c r="N208" s="2" t="n">
        <f aca="false">IF(E208&gt;G208,1,0)</f>
        <v>0</v>
      </c>
      <c r="O208" s="2" t="n">
        <f aca="false">G208-E208</f>
        <v>0.2039095</v>
      </c>
      <c r="P208" s="2" t="str">
        <f aca="false">VLOOKUP(B208,[1]clusters!B$1:D$1048576,3,FALSE())</f>
        <v>+3N</v>
      </c>
    </row>
    <row r="209" customFormat="false" ht="14" hidden="false" customHeight="false" outlineLevel="0" collapsed="false">
      <c r="A209" s="3" t="n">
        <v>32665</v>
      </c>
      <c r="B209" s="4" t="s">
        <v>415</v>
      </c>
      <c r="C209" s="4" t="s">
        <v>416</v>
      </c>
      <c r="D209" s="4" t="s">
        <v>14</v>
      </c>
      <c r="E209" s="4" t="n">
        <v>0.21892682</v>
      </c>
      <c r="F209" s="4" t="n">
        <v>0.15435065</v>
      </c>
      <c r="G209" s="4" t="n">
        <v>0.42257962</v>
      </c>
      <c r="H209" s="4" t="n">
        <v>0.12914093</v>
      </c>
      <c r="I209" s="4" t="n">
        <v>5.8281736</v>
      </c>
      <c r="J209" s="4" t="n">
        <v>60</v>
      </c>
      <c r="K209" s="5" t="n">
        <v>2.3745679E-007</v>
      </c>
      <c r="L209" s="4" t="n">
        <v>0.0071873423</v>
      </c>
      <c r="N209" s="2" t="n">
        <f aca="false">IF(E209&gt;G209,1,0)</f>
        <v>0</v>
      </c>
      <c r="O209" s="2" t="n">
        <f aca="false">G209-E209</f>
        <v>0.2036528</v>
      </c>
      <c r="P209" s="2" t="str">
        <f aca="false">VLOOKUP(B209,[1]clusters!B$1:D$1048576,3,FALSE())</f>
        <v>+3N</v>
      </c>
    </row>
    <row r="210" customFormat="false" ht="14" hidden="false" customHeight="false" outlineLevel="0" collapsed="false">
      <c r="A210" s="3" t="n">
        <v>14724</v>
      </c>
      <c r="B210" s="4" t="s">
        <v>417</v>
      </c>
      <c r="C210" s="4" t="s">
        <v>418</v>
      </c>
      <c r="D210" s="4" t="s">
        <v>14</v>
      </c>
      <c r="E210" s="4" t="n">
        <v>0.8951381</v>
      </c>
      <c r="F210" s="4" t="n">
        <v>0.14916469</v>
      </c>
      <c r="G210" s="4" t="n">
        <v>1.096754</v>
      </c>
      <c r="H210" s="4" t="n">
        <v>0.117217325</v>
      </c>
      <c r="I210" s="4" t="n">
        <v>6.112704</v>
      </c>
      <c r="J210" s="4" t="n">
        <v>58</v>
      </c>
      <c r="K210" s="5" t="n">
        <v>8.878062E-008</v>
      </c>
      <c r="L210" s="4" t="n">
        <v>0.0027074537</v>
      </c>
      <c r="N210" s="2" t="n">
        <f aca="false">IF(E210&gt;G210,1,0)</f>
        <v>0</v>
      </c>
      <c r="O210" s="2" t="n">
        <f aca="false">G210-E210</f>
        <v>0.2016159</v>
      </c>
      <c r="P210" s="2" t="str">
        <f aca="false">VLOOKUP(B210,[1]clusters!B$1:D$1048576,3,FALSE())</f>
        <v>+3N</v>
      </c>
    </row>
    <row r="211" customFormat="false" ht="14" hidden="false" customHeight="false" outlineLevel="0" collapsed="false">
      <c r="A211" s="3" t="n">
        <v>42584</v>
      </c>
      <c r="B211" s="4" t="s">
        <v>419</v>
      </c>
      <c r="C211" s="4" t="s">
        <v>420</v>
      </c>
      <c r="D211" s="4" t="s">
        <v>14</v>
      </c>
      <c r="E211" s="4" t="n">
        <v>-0.22656444</v>
      </c>
      <c r="F211" s="4" t="n">
        <v>0.10364399</v>
      </c>
      <c r="G211" s="4" t="n">
        <v>-0.02505623</v>
      </c>
      <c r="H211" s="4" t="n">
        <v>0.09241733</v>
      </c>
      <c r="I211" s="4" t="n">
        <v>8.369212</v>
      </c>
      <c r="J211" s="4" t="n">
        <v>62</v>
      </c>
      <c r="K211" s="5" t="n">
        <v>9.0727426E-012</v>
      </c>
      <c r="L211" s="5" t="n">
        <v>2.867803E-007</v>
      </c>
      <c r="N211" s="2" t="n">
        <f aca="false">IF(E211&gt;G211,1,0)</f>
        <v>0</v>
      </c>
      <c r="O211" s="2" t="n">
        <f aca="false">G211-E211</f>
        <v>0.20150821</v>
      </c>
      <c r="P211" s="2" t="str">
        <f aca="false">VLOOKUP(B211,[1]clusters!B$1:D$1048576,3,FALSE())</f>
        <v>+3N</v>
      </c>
    </row>
    <row r="212" customFormat="false" ht="14" hidden="false" customHeight="false" outlineLevel="0" collapsed="false">
      <c r="A212" s="3" t="n">
        <v>37358</v>
      </c>
      <c r="B212" s="4" t="s">
        <v>421</v>
      </c>
      <c r="C212" s="4" t="s">
        <v>235</v>
      </c>
      <c r="D212" s="4" t="s">
        <v>14</v>
      </c>
      <c r="E212" s="4" t="n">
        <v>-0.058305796</v>
      </c>
      <c r="F212" s="4" t="n">
        <v>0.111887105</v>
      </c>
      <c r="G212" s="4" t="n">
        <v>0.14283983</v>
      </c>
      <c r="H212" s="4" t="n">
        <v>0.13320489</v>
      </c>
      <c r="I212" s="4" t="n">
        <v>6.711687</v>
      </c>
      <c r="J212" s="4" t="n">
        <v>64</v>
      </c>
      <c r="K212" s="5" t="n">
        <v>5.9480567E-009</v>
      </c>
      <c r="L212" s="5" t="n">
        <v>0.00018432432</v>
      </c>
      <c r="N212" s="2" t="n">
        <f aca="false">IF(E212&gt;G212,1,0)</f>
        <v>0</v>
      </c>
      <c r="O212" s="2" t="n">
        <f aca="false">G212-E212</f>
        <v>0.201145626</v>
      </c>
      <c r="P212" s="2" t="str">
        <f aca="false">VLOOKUP(B212,[1]clusters!B$1:D$1048576,3,FALSE())</f>
        <v>+3N</v>
      </c>
    </row>
    <row r="213" customFormat="false" ht="14" hidden="false" customHeight="false" outlineLevel="0" collapsed="false">
      <c r="A213" s="3" t="n">
        <v>45006</v>
      </c>
      <c r="B213" s="4" t="s">
        <v>422</v>
      </c>
      <c r="C213" s="4" t="s">
        <v>423</v>
      </c>
      <c r="D213" s="4" t="s">
        <v>14</v>
      </c>
      <c r="E213" s="4" t="n">
        <v>-0.3704324</v>
      </c>
      <c r="F213" s="4" t="n">
        <v>0.1389192</v>
      </c>
      <c r="G213" s="4" t="n">
        <v>-0.17050889</v>
      </c>
      <c r="H213" s="4" t="n">
        <v>0.11565423</v>
      </c>
      <c r="I213" s="4" t="n">
        <v>6.369291</v>
      </c>
      <c r="J213" s="4" t="n">
        <v>60</v>
      </c>
      <c r="K213" s="5" t="n">
        <v>2.9453156E-008</v>
      </c>
      <c r="L213" s="5" t="n">
        <v>0.00090512494</v>
      </c>
      <c r="N213" s="2" t="n">
        <f aca="false">IF(E213&gt;G213,1,0)</f>
        <v>0</v>
      </c>
      <c r="O213" s="2" t="n">
        <f aca="false">G213-E213</f>
        <v>0.19992351</v>
      </c>
      <c r="P213" s="2" t="str">
        <f aca="false">VLOOKUP(B213,[1]clusters!B$1:D$1048576,3,FALSE())</f>
        <v>+3N</v>
      </c>
    </row>
    <row r="214" customFormat="false" ht="14" hidden="false" customHeight="false" outlineLevel="0" collapsed="false">
      <c r="A214" s="3" t="n">
        <v>40991</v>
      </c>
      <c r="B214" s="4" t="s">
        <v>424</v>
      </c>
      <c r="C214" s="4" t="s">
        <v>425</v>
      </c>
      <c r="D214" s="4" t="s">
        <v>14</v>
      </c>
      <c r="E214" s="4" t="n">
        <v>-0.06398041</v>
      </c>
      <c r="F214" s="4" t="n">
        <v>0.07691906</v>
      </c>
      <c r="G214" s="4" t="n">
        <v>0.13563173</v>
      </c>
      <c r="H214" s="4" t="n">
        <v>0.16703506</v>
      </c>
      <c r="I214" s="4" t="n">
        <v>6.369701</v>
      </c>
      <c r="J214" s="4" t="n">
        <v>48</v>
      </c>
      <c r="K214" s="5" t="n">
        <v>6.8137446E-008</v>
      </c>
      <c r="L214" s="4" t="n">
        <v>0.0020822121</v>
      </c>
      <c r="N214" s="2" t="n">
        <f aca="false">IF(E214&gt;G214,1,0)</f>
        <v>0</v>
      </c>
      <c r="O214" s="2" t="n">
        <f aca="false">G214-E214</f>
        <v>0.19961214</v>
      </c>
      <c r="P214" s="2" t="str">
        <f aca="false">VLOOKUP(B214,[1]clusters!B$1:D$1048576,3,FALSE())</f>
        <v>+3N</v>
      </c>
    </row>
    <row r="215" customFormat="false" ht="14" hidden="false" customHeight="false" outlineLevel="0" collapsed="false">
      <c r="A215" s="3" t="n">
        <v>38555</v>
      </c>
      <c r="B215" s="4" t="s">
        <v>426</v>
      </c>
      <c r="C215" s="4" t="s">
        <v>427</v>
      </c>
      <c r="D215" s="4" t="s">
        <v>14</v>
      </c>
      <c r="E215" s="4" t="n">
        <v>1.3384906</v>
      </c>
      <c r="F215" s="4" t="n">
        <v>0.08168606</v>
      </c>
      <c r="G215" s="4" t="n">
        <v>1.5380201</v>
      </c>
      <c r="H215" s="4" t="n">
        <v>0.08052333</v>
      </c>
      <c r="I215" s="4" t="n">
        <v>10.055006</v>
      </c>
      <c r="J215" s="4" t="n">
        <v>64</v>
      </c>
      <c r="K215" s="5" t="n">
        <v>8.437695E-015</v>
      </c>
      <c r="L215" s="5" t="n">
        <v>2.690781E-010</v>
      </c>
      <c r="N215" s="2" t="n">
        <f aca="false">IF(E215&gt;G215,1,0)</f>
        <v>0</v>
      </c>
      <c r="O215" s="2" t="n">
        <f aca="false">G215-E215</f>
        <v>0.1995295</v>
      </c>
      <c r="P215" s="2" t="str">
        <f aca="false">VLOOKUP(B215,[1]clusters!B$1:D$1048576,3,FALSE())</f>
        <v>+3N</v>
      </c>
    </row>
    <row r="216" customFormat="false" ht="14" hidden="false" customHeight="false" outlineLevel="0" collapsed="false">
      <c r="A216" s="3" t="n">
        <v>36727</v>
      </c>
      <c r="B216" s="4" t="s">
        <v>428</v>
      </c>
      <c r="C216" s="4" t="s">
        <v>429</v>
      </c>
      <c r="D216" s="4" t="s">
        <v>14</v>
      </c>
      <c r="E216" s="4" t="n">
        <v>-1.0198294</v>
      </c>
      <c r="F216" s="4" t="n">
        <v>0.12277641</v>
      </c>
      <c r="G216" s="4" t="n">
        <v>-0.8213806</v>
      </c>
      <c r="H216" s="4" t="n">
        <v>0.15629011</v>
      </c>
      <c r="I216" s="4" t="n">
        <v>5.8042665</v>
      </c>
      <c r="J216" s="4" t="n">
        <v>63</v>
      </c>
      <c r="K216" s="5" t="n">
        <v>2.2779328E-007</v>
      </c>
      <c r="L216" s="4" t="n">
        <v>0.0068987194</v>
      </c>
      <c r="N216" s="2" t="n">
        <f aca="false">IF(E216&gt;G216,1,0)</f>
        <v>0</v>
      </c>
      <c r="O216" s="2" t="n">
        <f aca="false">G216-E216</f>
        <v>0.1984488</v>
      </c>
      <c r="P216" s="2" t="str">
        <f aca="false">VLOOKUP(B216,[1]clusters!B$1:D$1048576,3,FALSE())</f>
        <v>+3N</v>
      </c>
    </row>
    <row r="217" customFormat="false" ht="14" hidden="false" customHeight="false" outlineLevel="0" collapsed="false">
      <c r="A217" s="3" t="n">
        <v>31257</v>
      </c>
      <c r="B217" s="4" t="s">
        <v>430</v>
      </c>
      <c r="C217" s="4" t="s">
        <v>431</v>
      </c>
      <c r="D217" s="4" t="s">
        <v>14</v>
      </c>
      <c r="E217" s="4" t="n">
        <v>-0.5508457</v>
      </c>
      <c r="F217" s="4" t="n">
        <v>0.12587292</v>
      </c>
      <c r="G217" s="4" t="n">
        <v>-0.35279343</v>
      </c>
      <c r="H217" s="4" t="n">
        <v>0.122820035</v>
      </c>
      <c r="I217" s="4" t="n">
        <v>6.5079865</v>
      </c>
      <c r="J217" s="4" t="n">
        <v>64</v>
      </c>
      <c r="K217" s="5" t="n">
        <v>1.3467592E-008</v>
      </c>
      <c r="L217" s="5" t="n">
        <v>0.00041554257</v>
      </c>
      <c r="N217" s="2" t="n">
        <f aca="false">IF(E217&gt;G217,1,0)</f>
        <v>0</v>
      </c>
      <c r="O217" s="2" t="n">
        <f aca="false">G217-E217</f>
        <v>0.19805227</v>
      </c>
      <c r="P217" s="2" t="str">
        <f aca="false">VLOOKUP(B217,[1]clusters!B$1:D$1048576,3,FALSE())</f>
        <v>+3N</v>
      </c>
    </row>
    <row r="218" customFormat="false" ht="14" hidden="false" customHeight="false" outlineLevel="0" collapsed="false">
      <c r="A218" s="3" t="n">
        <v>18223</v>
      </c>
      <c r="B218" s="4" t="s">
        <v>432</v>
      </c>
      <c r="C218" s="4" t="s">
        <v>433</v>
      </c>
      <c r="D218" s="4" t="s">
        <v>14</v>
      </c>
      <c r="E218" s="4" t="n">
        <v>0.80035675</v>
      </c>
      <c r="F218" s="4" t="n">
        <v>0.12918052</v>
      </c>
      <c r="G218" s="4" t="n">
        <v>0.9981166</v>
      </c>
      <c r="H218" s="4" t="n">
        <v>0.08670299</v>
      </c>
      <c r="I218" s="4" t="n">
        <v>7.2881846</v>
      </c>
      <c r="J218" s="4" t="n">
        <v>53</v>
      </c>
      <c r="K218" s="5" t="n">
        <v>1.5502661E-009</v>
      </c>
      <c r="L218" s="5" t="n">
        <v>4.8312493E-005</v>
      </c>
      <c r="N218" s="2" t="n">
        <f aca="false">IF(E218&gt;G218,1,0)</f>
        <v>0</v>
      </c>
      <c r="O218" s="2" t="n">
        <f aca="false">G218-E218</f>
        <v>0.19775985</v>
      </c>
      <c r="P218" s="2" t="str">
        <f aca="false">VLOOKUP(B218,[1]clusters!B$1:D$1048576,3,FALSE())</f>
        <v>+3N</v>
      </c>
    </row>
    <row r="219" customFormat="false" ht="14" hidden="false" customHeight="false" outlineLevel="0" collapsed="false">
      <c r="A219" s="3" t="n">
        <v>40544</v>
      </c>
      <c r="B219" s="4" t="s">
        <v>434</v>
      </c>
      <c r="C219" s="4" t="s">
        <v>435</v>
      </c>
      <c r="D219" s="4" t="s">
        <v>14</v>
      </c>
      <c r="E219" s="4" t="n">
        <v>0.29749987</v>
      </c>
      <c r="F219" s="4" t="n">
        <v>0.14136226</v>
      </c>
      <c r="G219" s="4" t="n">
        <v>0.4947788</v>
      </c>
      <c r="H219" s="4" t="n">
        <v>0.12696372</v>
      </c>
      <c r="I219" s="4" t="n">
        <v>5.9890404</v>
      </c>
      <c r="J219" s="4" t="n">
        <v>62</v>
      </c>
      <c r="K219" s="5" t="n">
        <v>1.1617347E-007</v>
      </c>
      <c r="L219" s="4" t="n">
        <v>0.0035357396</v>
      </c>
      <c r="N219" s="2" t="n">
        <f aca="false">IF(E219&gt;G219,1,0)</f>
        <v>0</v>
      </c>
      <c r="O219" s="2" t="n">
        <f aca="false">G219-E219</f>
        <v>0.19727893</v>
      </c>
      <c r="P219" s="2" t="str">
        <f aca="false">VLOOKUP(B219,[1]clusters!B$1:D$1048576,3,FALSE())</f>
        <v>+3N</v>
      </c>
    </row>
    <row r="220" customFormat="false" ht="14" hidden="false" customHeight="false" outlineLevel="0" collapsed="false">
      <c r="A220" s="3" t="n">
        <v>34666</v>
      </c>
      <c r="B220" s="4" t="s">
        <v>436</v>
      </c>
      <c r="C220" s="4" t="s">
        <v>437</v>
      </c>
      <c r="D220" s="4" t="s">
        <v>14</v>
      </c>
      <c r="E220" s="4" t="n">
        <v>-0.63938034</v>
      </c>
      <c r="F220" s="4" t="n">
        <v>0.12188415</v>
      </c>
      <c r="G220" s="4" t="n">
        <v>-0.44361988</v>
      </c>
      <c r="H220" s="4" t="n">
        <v>0.118768856</v>
      </c>
      <c r="I220" s="4" t="n">
        <v>6.6473317</v>
      </c>
      <c r="J220" s="4" t="n">
        <v>64</v>
      </c>
      <c r="K220" s="5" t="n">
        <v>7.703302E-009</v>
      </c>
      <c r="L220" s="5" t="n">
        <v>0.00023837868</v>
      </c>
      <c r="N220" s="2" t="n">
        <f aca="false">IF(E220&gt;G220,1,0)</f>
        <v>0</v>
      </c>
      <c r="O220" s="2" t="n">
        <f aca="false">G220-E220</f>
        <v>0.19576046</v>
      </c>
      <c r="P220" s="2" t="str">
        <f aca="false">VLOOKUP(B220,[1]clusters!B$1:D$1048576,3,FALSE())</f>
        <v>+3N</v>
      </c>
    </row>
    <row r="221" customFormat="false" ht="14" hidden="false" customHeight="false" outlineLevel="0" collapsed="false">
      <c r="A221" s="3" t="n">
        <v>28007</v>
      </c>
      <c r="B221" s="4" t="s">
        <v>438</v>
      </c>
      <c r="C221" s="4" t="s">
        <v>439</v>
      </c>
      <c r="D221" s="4" t="s">
        <v>14</v>
      </c>
      <c r="E221" s="4" t="n">
        <v>2.074119</v>
      </c>
      <c r="F221" s="4" t="n">
        <v>0.10691182</v>
      </c>
      <c r="G221" s="4" t="n">
        <v>2.2697093</v>
      </c>
      <c r="H221" s="4" t="n">
        <v>0.15287264</v>
      </c>
      <c r="I221" s="4" t="n">
        <v>6.1094894</v>
      </c>
      <c r="J221" s="4" t="n">
        <v>60</v>
      </c>
      <c r="K221" s="5" t="n">
        <v>8.057948E-008</v>
      </c>
      <c r="L221" s="4" t="n">
        <v>0.0024587216</v>
      </c>
      <c r="N221" s="2" t="n">
        <f aca="false">IF(E221&gt;G221,1,0)</f>
        <v>0</v>
      </c>
      <c r="O221" s="2" t="n">
        <f aca="false">G221-E221</f>
        <v>0.1955903</v>
      </c>
      <c r="P221" s="2" t="str">
        <f aca="false">VLOOKUP(B221,[1]clusters!B$1:D$1048576,3,FALSE())</f>
        <v>+3N</v>
      </c>
    </row>
    <row r="222" customFormat="false" ht="14" hidden="false" customHeight="false" outlineLevel="0" collapsed="false">
      <c r="A222" s="3" t="n">
        <v>44952</v>
      </c>
      <c r="B222" s="4" t="s">
        <v>440</v>
      </c>
      <c r="C222" s="4" t="s">
        <v>441</v>
      </c>
      <c r="D222" s="4" t="s">
        <v>14</v>
      </c>
      <c r="E222" s="4" t="n">
        <v>0.8152304</v>
      </c>
      <c r="F222" s="4" t="n">
        <v>0.15316734</v>
      </c>
      <c r="G222" s="4" t="n">
        <v>1.0106474</v>
      </c>
      <c r="H222" s="4" t="n">
        <v>0.09245921</v>
      </c>
      <c r="I222" s="4" t="n">
        <v>6.250725</v>
      </c>
      <c r="J222" s="4" t="n">
        <v>50</v>
      </c>
      <c r="K222" s="5" t="n">
        <v>8.9099636E-008</v>
      </c>
      <c r="L222" s="4" t="n">
        <v>0.0027170936</v>
      </c>
      <c r="N222" s="2" t="n">
        <f aca="false">IF(E222&gt;G222,1,0)</f>
        <v>0</v>
      </c>
      <c r="O222" s="2" t="n">
        <f aca="false">G222-E222</f>
        <v>0.195417</v>
      </c>
      <c r="P222" s="2" t="str">
        <f aca="false">VLOOKUP(B222,[1]clusters!B$1:D$1048576,3,FALSE())</f>
        <v>+3N</v>
      </c>
    </row>
    <row r="223" customFormat="false" ht="14" hidden="false" customHeight="false" outlineLevel="0" collapsed="false">
      <c r="A223" s="3" t="n">
        <v>6017</v>
      </c>
      <c r="B223" s="4" t="s">
        <v>442</v>
      </c>
      <c r="C223" s="4" t="s">
        <v>443</v>
      </c>
      <c r="D223" s="4" t="s">
        <v>14</v>
      </c>
      <c r="E223" s="4" t="n">
        <v>0.25022355</v>
      </c>
      <c r="F223" s="4" t="n">
        <v>0.106833294</v>
      </c>
      <c r="G223" s="4" t="n">
        <v>0.4439489</v>
      </c>
      <c r="H223" s="4" t="n">
        <v>0.13809064</v>
      </c>
      <c r="I223" s="4" t="n">
        <v>6.4521494</v>
      </c>
      <c r="J223" s="4" t="n">
        <v>63</v>
      </c>
      <c r="K223" s="5" t="n">
        <v>1.7827876E-008</v>
      </c>
      <c r="L223" s="5" t="n">
        <v>0.000549366</v>
      </c>
      <c r="N223" s="2" t="n">
        <f aca="false">IF(E223&gt;G223,1,0)</f>
        <v>0</v>
      </c>
      <c r="O223" s="2" t="n">
        <f aca="false">G223-E223</f>
        <v>0.19372535</v>
      </c>
      <c r="P223" s="2" t="str">
        <f aca="false">VLOOKUP(B223,[1]clusters!B$1:D$1048576,3,FALSE())</f>
        <v>+3N</v>
      </c>
    </row>
    <row r="224" customFormat="false" ht="14" hidden="false" customHeight="false" outlineLevel="0" collapsed="false">
      <c r="A224" s="3" t="n">
        <v>34567</v>
      </c>
      <c r="B224" s="4" t="s">
        <v>444</v>
      </c>
      <c r="C224" s="4" t="s">
        <v>445</v>
      </c>
      <c r="D224" s="4" t="s">
        <v>14</v>
      </c>
      <c r="E224" s="4" t="n">
        <v>-0.17282444</v>
      </c>
      <c r="F224" s="4" t="n">
        <v>0.12812051</v>
      </c>
      <c r="G224" s="4" t="n">
        <v>0.018895766</v>
      </c>
      <c r="H224" s="4" t="n">
        <v>0.100359626</v>
      </c>
      <c r="I224" s="4" t="n">
        <v>6.7752104</v>
      </c>
      <c r="J224" s="4" t="n">
        <v>58</v>
      </c>
      <c r="K224" s="5" t="n">
        <v>6.9849566E-009</v>
      </c>
      <c r="L224" s="5" t="n">
        <v>0.00021628918</v>
      </c>
      <c r="N224" s="2" t="n">
        <f aca="false">IF(E224&gt;G224,1,0)</f>
        <v>0</v>
      </c>
      <c r="O224" s="2" t="n">
        <f aca="false">G224-E224</f>
        <v>0.191720206</v>
      </c>
      <c r="P224" s="2" t="str">
        <f aca="false">VLOOKUP(B224,[1]clusters!B$1:D$1048576,3,FALSE())</f>
        <v>+3N</v>
      </c>
    </row>
    <row r="225" customFormat="false" ht="14" hidden="false" customHeight="false" outlineLevel="0" collapsed="false">
      <c r="A225" s="3" t="n">
        <v>43827</v>
      </c>
      <c r="B225" s="4" t="s">
        <v>446</v>
      </c>
      <c r="C225" s="4" t="s">
        <v>447</v>
      </c>
      <c r="D225" s="4" t="s">
        <v>14</v>
      </c>
      <c r="E225" s="4" t="n">
        <v>0.63252985</v>
      </c>
      <c r="F225" s="4" t="n">
        <v>0.13229561</v>
      </c>
      <c r="G225" s="4" t="n">
        <v>0.8219995</v>
      </c>
      <c r="H225" s="4" t="n">
        <v>0.1251703</v>
      </c>
      <c r="I225" s="4" t="n">
        <v>6.0078373</v>
      </c>
      <c r="J225" s="4" t="n">
        <v>63</v>
      </c>
      <c r="K225" s="5" t="n">
        <v>1.02940284E-007</v>
      </c>
      <c r="L225" s="4" t="n">
        <v>0.003135973</v>
      </c>
      <c r="N225" s="2" t="n">
        <f aca="false">IF(E225&gt;G225,1,0)</f>
        <v>0</v>
      </c>
      <c r="O225" s="2" t="n">
        <f aca="false">G225-E225</f>
        <v>0.18946965</v>
      </c>
      <c r="P225" s="2" t="str">
        <f aca="false">VLOOKUP(B225,[1]clusters!B$1:D$1048576,3,FALSE())</f>
        <v>+3N</v>
      </c>
    </row>
    <row r="226" customFormat="false" ht="14" hidden="false" customHeight="false" outlineLevel="0" collapsed="false">
      <c r="A226" s="3" t="n">
        <v>15522</v>
      </c>
      <c r="B226" s="4" t="s">
        <v>448</v>
      </c>
      <c r="C226" s="4" t="s">
        <v>208</v>
      </c>
      <c r="D226" s="4" t="s">
        <v>14</v>
      </c>
      <c r="E226" s="4" t="n">
        <v>0.5168446</v>
      </c>
      <c r="F226" s="4" t="n">
        <v>0.1390639</v>
      </c>
      <c r="G226" s="4" t="n">
        <v>0.70556146</v>
      </c>
      <c r="H226" s="4" t="n">
        <v>0.11842214</v>
      </c>
      <c r="I226" s="4" t="n">
        <v>5.9528394</v>
      </c>
      <c r="J226" s="4" t="n">
        <v>61</v>
      </c>
      <c r="K226" s="5" t="n">
        <v>1.402638E-007</v>
      </c>
      <c r="L226" s="4" t="n">
        <v>0.0042631775</v>
      </c>
      <c r="N226" s="2" t="n">
        <f aca="false">IF(E226&gt;G226,1,0)</f>
        <v>0</v>
      </c>
      <c r="O226" s="2" t="n">
        <f aca="false">G226-E226</f>
        <v>0.18871686</v>
      </c>
      <c r="P226" s="2" t="str">
        <f aca="false">VLOOKUP(B226,[1]clusters!B$1:D$1048576,3,FALSE())</f>
        <v>+3N</v>
      </c>
    </row>
    <row r="227" customFormat="false" ht="14" hidden="false" customHeight="false" outlineLevel="0" collapsed="false">
      <c r="A227" s="3" t="n">
        <v>17880</v>
      </c>
      <c r="B227" s="4" t="s">
        <v>449</v>
      </c>
      <c r="C227" s="4" t="s">
        <v>450</v>
      </c>
      <c r="D227" s="4" t="s">
        <v>14</v>
      </c>
      <c r="E227" s="4" t="n">
        <v>0.3445122</v>
      </c>
      <c r="F227" s="4" t="n">
        <v>0.07193333</v>
      </c>
      <c r="G227" s="4" t="n">
        <v>0.5320892</v>
      </c>
      <c r="H227" s="4" t="n">
        <v>0.12438036</v>
      </c>
      <c r="I227" s="4" t="n">
        <v>7.634209</v>
      </c>
      <c r="J227" s="4" t="n">
        <v>55</v>
      </c>
      <c r="K227" s="5" t="n">
        <v>3.449958E-010</v>
      </c>
      <c r="L227" s="5" t="n">
        <v>1.0800439E-005</v>
      </c>
      <c r="N227" s="2" t="n">
        <f aca="false">IF(E227&gt;G227,1,0)</f>
        <v>0</v>
      </c>
      <c r="O227" s="2" t="n">
        <f aca="false">G227-E227</f>
        <v>0.187577</v>
      </c>
      <c r="P227" s="2" t="str">
        <f aca="false">VLOOKUP(B227,[1]clusters!B$1:D$1048576,3,FALSE())</f>
        <v>+3N</v>
      </c>
    </row>
    <row r="228" customFormat="false" ht="14" hidden="false" customHeight="false" outlineLevel="0" collapsed="false">
      <c r="A228" s="3" t="n">
        <v>17127</v>
      </c>
      <c r="B228" s="4" t="s">
        <v>451</v>
      </c>
      <c r="C228" s="4" t="s">
        <v>452</v>
      </c>
      <c r="D228" s="4" t="s">
        <v>14</v>
      </c>
      <c r="E228" s="4" t="n">
        <v>1.8843255</v>
      </c>
      <c r="F228" s="4" t="n">
        <v>0.10315213</v>
      </c>
      <c r="G228" s="4" t="n">
        <v>2.0685542</v>
      </c>
      <c r="H228" s="4" t="n">
        <v>0.12535848</v>
      </c>
      <c r="I228" s="4" t="n">
        <v>6.590093</v>
      </c>
      <c r="J228" s="4" t="n">
        <v>64</v>
      </c>
      <c r="K228" s="5" t="n">
        <v>9.692354E-009</v>
      </c>
      <c r="L228" s="5" t="n">
        <v>0.00029957126</v>
      </c>
      <c r="N228" s="2" t="n">
        <f aca="false">IF(E228&gt;G228,1,0)</f>
        <v>0</v>
      </c>
      <c r="O228" s="2" t="n">
        <f aca="false">G228-E228</f>
        <v>0.1842287</v>
      </c>
      <c r="P228" s="2" t="str">
        <f aca="false">VLOOKUP(B228,[1]clusters!B$1:D$1048576,3,FALSE())</f>
        <v>+3N</v>
      </c>
    </row>
    <row r="229" customFormat="false" ht="14" hidden="false" customHeight="false" outlineLevel="0" collapsed="false">
      <c r="A229" s="3" t="n">
        <v>41136</v>
      </c>
      <c r="B229" s="4" t="s">
        <v>453</v>
      </c>
      <c r="C229" s="4" t="s">
        <v>454</v>
      </c>
      <c r="D229" s="4" t="s">
        <v>14</v>
      </c>
      <c r="E229" s="4" t="n">
        <v>0.44197845</v>
      </c>
      <c r="F229" s="4" t="n">
        <v>0.107262544</v>
      </c>
      <c r="G229" s="4" t="n">
        <v>0.6250692</v>
      </c>
      <c r="H229" s="4" t="n">
        <v>0.1009496</v>
      </c>
      <c r="I229" s="4" t="n">
        <v>7.177516</v>
      </c>
      <c r="J229" s="4" t="n">
        <v>63</v>
      </c>
      <c r="K229" s="5" t="n">
        <v>9.79564E-010</v>
      </c>
      <c r="L229" s="5" t="n">
        <v>3.0568273E-005</v>
      </c>
      <c r="N229" s="2" t="n">
        <f aca="false">IF(E229&gt;G229,1,0)</f>
        <v>0</v>
      </c>
      <c r="O229" s="2" t="n">
        <f aca="false">G229-E229</f>
        <v>0.18309075</v>
      </c>
      <c r="P229" s="2" t="str">
        <f aca="false">VLOOKUP(B229,[1]clusters!B$1:D$1048576,3,FALSE())</f>
        <v>+3N</v>
      </c>
    </row>
    <row r="230" customFormat="false" ht="14" hidden="false" customHeight="false" outlineLevel="0" collapsed="false">
      <c r="A230" s="3" t="n">
        <v>25835</v>
      </c>
      <c r="B230" s="4" t="s">
        <v>455</v>
      </c>
      <c r="C230" s="4" t="s">
        <v>456</v>
      </c>
      <c r="D230" s="4" t="s">
        <v>14</v>
      </c>
      <c r="E230" s="4" t="n">
        <v>-0.2921998</v>
      </c>
      <c r="F230" s="4" t="n">
        <v>0.11449173</v>
      </c>
      <c r="G230" s="4" t="n">
        <v>-0.10939519</v>
      </c>
      <c r="H230" s="4" t="n">
        <v>0.13961667</v>
      </c>
      <c r="I230" s="4" t="n">
        <v>5.879896</v>
      </c>
      <c r="J230" s="4" t="n">
        <v>64</v>
      </c>
      <c r="K230" s="5" t="n">
        <v>1.6244051E-007</v>
      </c>
      <c r="L230" s="4" t="n">
        <v>0.004932019</v>
      </c>
      <c r="N230" s="2" t="n">
        <f aca="false">IF(E230&gt;G230,1,0)</f>
        <v>0</v>
      </c>
      <c r="O230" s="2" t="n">
        <f aca="false">G230-E230</f>
        <v>0.18280461</v>
      </c>
      <c r="P230" s="2" t="str">
        <f aca="false">VLOOKUP(B230,[1]clusters!B$1:D$1048576,3,FALSE())</f>
        <v>+3N</v>
      </c>
    </row>
    <row r="231" customFormat="false" ht="14" hidden="false" customHeight="false" outlineLevel="0" collapsed="false">
      <c r="A231" s="3" t="n">
        <v>27635</v>
      </c>
      <c r="B231" s="4" t="s">
        <v>457</v>
      </c>
      <c r="C231" s="4" t="s">
        <v>458</v>
      </c>
      <c r="D231" s="4" t="s">
        <v>14</v>
      </c>
      <c r="E231" s="4" t="n">
        <v>0.7265515</v>
      </c>
      <c r="F231" s="4" t="n">
        <v>0.1020235</v>
      </c>
      <c r="G231" s="4" t="n">
        <v>0.90758437</v>
      </c>
      <c r="H231" s="4" t="n">
        <v>0.087871484</v>
      </c>
      <c r="I231" s="4" t="n">
        <v>7.7483</v>
      </c>
      <c r="J231" s="4" t="n">
        <v>61</v>
      </c>
      <c r="K231" s="5" t="n">
        <v>1.1930124E-010</v>
      </c>
      <c r="L231" s="5" t="n">
        <v>3.748445E-006</v>
      </c>
      <c r="N231" s="2" t="n">
        <f aca="false">IF(E231&gt;G231,1,0)</f>
        <v>0</v>
      </c>
      <c r="O231" s="2" t="n">
        <f aca="false">G231-E231</f>
        <v>0.18103287</v>
      </c>
      <c r="P231" s="2" t="str">
        <f aca="false">VLOOKUP(B231,[1]clusters!B$1:D$1048576,3,FALSE())</f>
        <v>+3N</v>
      </c>
    </row>
    <row r="232" customFormat="false" ht="14" hidden="false" customHeight="false" outlineLevel="0" collapsed="false">
      <c r="A232" s="3" t="n">
        <v>3101</v>
      </c>
      <c r="B232" s="4" t="s">
        <v>459</v>
      </c>
      <c r="C232" s="4" t="s">
        <v>46</v>
      </c>
      <c r="D232" s="4" t="s">
        <v>14</v>
      </c>
      <c r="E232" s="4" t="n">
        <v>-0.6639005</v>
      </c>
      <c r="F232" s="4" t="n">
        <v>0.09622834</v>
      </c>
      <c r="G232" s="4" t="n">
        <v>-0.4830778</v>
      </c>
      <c r="H232" s="4" t="n">
        <v>0.12143593</v>
      </c>
      <c r="I232" s="4" t="n">
        <v>6.782786</v>
      </c>
      <c r="J232" s="4" t="n">
        <v>63</v>
      </c>
      <c r="K232" s="5" t="n">
        <v>4.771508E-009</v>
      </c>
      <c r="L232" s="5" t="n">
        <v>0.00014800264</v>
      </c>
      <c r="N232" s="2" t="n">
        <f aca="false">IF(E232&gt;G232,1,0)</f>
        <v>0</v>
      </c>
      <c r="O232" s="2" t="n">
        <f aca="false">G232-E232</f>
        <v>0.1808227</v>
      </c>
      <c r="P232" s="2" t="str">
        <f aca="false">VLOOKUP(B232,[1]clusters!B$1:D$1048576,3,FALSE())</f>
        <v>+3N</v>
      </c>
    </row>
    <row r="233" customFormat="false" ht="14" hidden="false" customHeight="false" outlineLevel="0" collapsed="false">
      <c r="A233" s="3" t="n">
        <v>43768</v>
      </c>
      <c r="B233" s="4" t="s">
        <v>460</v>
      </c>
      <c r="C233" s="4" t="s">
        <v>461</v>
      </c>
      <c r="D233" s="4" t="s">
        <v>14</v>
      </c>
      <c r="E233" s="4" t="n">
        <v>0.03385884</v>
      </c>
      <c r="F233" s="4" t="n">
        <v>0.1212331</v>
      </c>
      <c r="G233" s="4" t="n">
        <v>0.21381235</v>
      </c>
      <c r="H233" s="4" t="n">
        <v>0.11497487</v>
      </c>
      <c r="I233" s="4" t="n">
        <v>6.2201486</v>
      </c>
      <c r="J233" s="4" t="n">
        <v>63</v>
      </c>
      <c r="K233" s="5" t="n">
        <v>4.467106E-008</v>
      </c>
      <c r="L233" s="4" t="n">
        <v>0.0013696147</v>
      </c>
      <c r="N233" s="2" t="n">
        <f aca="false">IF(E233&gt;G233,1,0)</f>
        <v>0</v>
      </c>
      <c r="O233" s="2" t="n">
        <f aca="false">G233-E233</f>
        <v>0.17995351</v>
      </c>
      <c r="P233" s="2" t="str">
        <f aca="false">VLOOKUP(B233,[1]clusters!B$1:D$1048576,3,FALSE())</f>
        <v>+3N</v>
      </c>
    </row>
    <row r="234" customFormat="false" ht="14" hidden="false" customHeight="false" outlineLevel="0" collapsed="false">
      <c r="A234" s="3" t="n">
        <v>30037</v>
      </c>
      <c r="B234" s="4" t="s">
        <v>462</v>
      </c>
      <c r="C234" s="4" t="s">
        <v>463</v>
      </c>
      <c r="D234" s="4" t="s">
        <v>14</v>
      </c>
      <c r="E234" s="4" t="n">
        <v>1.0353602</v>
      </c>
      <c r="F234" s="4" t="n">
        <v>0.11633557</v>
      </c>
      <c r="G234" s="4" t="n">
        <v>1.2143991</v>
      </c>
      <c r="H234" s="4" t="n">
        <v>0.12334379</v>
      </c>
      <c r="I234" s="4" t="n">
        <v>6.1136646</v>
      </c>
      <c r="J234" s="4" t="n">
        <v>64</v>
      </c>
      <c r="K234" s="5" t="n">
        <v>6.46991E-008</v>
      </c>
      <c r="L234" s="4" t="n">
        <v>0.0019783045</v>
      </c>
      <c r="N234" s="2" t="n">
        <f aca="false">IF(E234&gt;G234,1,0)</f>
        <v>0</v>
      </c>
      <c r="O234" s="2" t="n">
        <f aca="false">G234-E234</f>
        <v>0.1790389</v>
      </c>
      <c r="P234" s="2" t="str">
        <f aca="false">VLOOKUP(B234,[1]clusters!B$1:D$1048576,3,FALSE())</f>
        <v>+3N</v>
      </c>
    </row>
    <row r="235" customFormat="false" ht="14" hidden="false" customHeight="false" outlineLevel="0" collapsed="false">
      <c r="A235" s="3" t="n">
        <v>68</v>
      </c>
      <c r="B235" s="4" t="s">
        <v>464</v>
      </c>
      <c r="C235" s="4" t="s">
        <v>465</v>
      </c>
      <c r="D235" s="4" t="s">
        <v>14</v>
      </c>
      <c r="E235" s="4" t="n">
        <v>0.27426785</v>
      </c>
      <c r="F235" s="4" t="n">
        <v>0.12279264</v>
      </c>
      <c r="G235" s="4" t="n">
        <v>0.45165002</v>
      </c>
      <c r="H235" s="4" t="n">
        <v>0.08137439</v>
      </c>
      <c r="I235" s="4" t="n">
        <v>6.902591</v>
      </c>
      <c r="J235" s="4" t="n">
        <v>53</v>
      </c>
      <c r="K235" s="5" t="n">
        <v>6.4710655E-009</v>
      </c>
      <c r="L235" s="5" t="n">
        <v>0.00020044125</v>
      </c>
      <c r="N235" s="2" t="n">
        <f aca="false">IF(E235&gt;G235,1,0)</f>
        <v>0</v>
      </c>
      <c r="O235" s="2" t="n">
        <f aca="false">G235-E235</f>
        <v>0.17738217</v>
      </c>
      <c r="P235" s="2" t="str">
        <f aca="false">VLOOKUP(B235,[1]clusters!B$1:D$1048576,3,FALSE())</f>
        <v>+3N</v>
      </c>
    </row>
    <row r="236" customFormat="false" ht="14" hidden="false" customHeight="false" outlineLevel="0" collapsed="false">
      <c r="A236" s="3" t="n">
        <v>38120</v>
      </c>
      <c r="B236" s="4" t="s">
        <v>466</v>
      </c>
      <c r="C236" s="4" t="s">
        <v>467</v>
      </c>
      <c r="D236" s="4" t="s">
        <v>14</v>
      </c>
      <c r="E236" s="4" t="n">
        <v>0.24001971</v>
      </c>
      <c r="F236" s="4" t="n">
        <v>0.13948125</v>
      </c>
      <c r="G236" s="4" t="n">
        <v>0.41705543</v>
      </c>
      <c r="H236" s="4" t="n">
        <v>0.10680632</v>
      </c>
      <c r="I236" s="4" t="n">
        <v>5.793094</v>
      </c>
      <c r="J236" s="4" t="n">
        <v>57</v>
      </c>
      <c r="K236" s="5" t="n">
        <v>3.1309386E-007</v>
      </c>
      <c r="L236" s="4" t="n">
        <v>0.009453556</v>
      </c>
      <c r="N236" s="2" t="n">
        <f aca="false">IF(E236&gt;G236,1,0)</f>
        <v>0</v>
      </c>
      <c r="O236" s="2" t="n">
        <f aca="false">G236-E236</f>
        <v>0.17703572</v>
      </c>
      <c r="P236" s="2" t="str">
        <f aca="false">VLOOKUP(B236,[1]clusters!B$1:D$1048576,3,FALSE())</f>
        <v>+3N</v>
      </c>
    </row>
    <row r="237" customFormat="false" ht="14" hidden="false" customHeight="false" outlineLevel="0" collapsed="false">
      <c r="A237" s="3" t="n">
        <v>300</v>
      </c>
      <c r="B237" s="4" t="s">
        <v>468</v>
      </c>
      <c r="C237" s="4" t="s">
        <v>469</v>
      </c>
      <c r="D237" s="4" t="s">
        <v>14</v>
      </c>
      <c r="E237" s="4" t="n">
        <v>-0.6982714</v>
      </c>
      <c r="F237" s="4" t="n">
        <v>0.12414153</v>
      </c>
      <c r="G237" s="4" t="n">
        <v>-0.52127606</v>
      </c>
      <c r="H237" s="4" t="n">
        <v>0.12548311</v>
      </c>
      <c r="I237" s="4" t="n">
        <v>5.799282</v>
      </c>
      <c r="J237" s="4" t="n">
        <v>64</v>
      </c>
      <c r="K237" s="5" t="n">
        <v>2.2267997E-007</v>
      </c>
      <c r="L237" s="4" t="n">
        <v>0.006745422</v>
      </c>
      <c r="N237" s="2" t="n">
        <f aca="false">IF(E237&gt;G237,1,0)</f>
        <v>0</v>
      </c>
      <c r="O237" s="2" t="n">
        <f aca="false">G237-E237</f>
        <v>0.17699534</v>
      </c>
      <c r="P237" s="2" t="str">
        <f aca="false">VLOOKUP(B237,[1]clusters!B$1:D$1048576,3,FALSE())</f>
        <v>+3N</v>
      </c>
    </row>
    <row r="238" customFormat="false" ht="14" hidden="false" customHeight="false" outlineLevel="0" collapsed="false">
      <c r="A238" s="3" t="n">
        <v>22767</v>
      </c>
      <c r="B238" s="4" t="s">
        <v>470</v>
      </c>
      <c r="C238" s="4" t="s">
        <v>471</v>
      </c>
      <c r="D238" s="4" t="s">
        <v>14</v>
      </c>
      <c r="E238" s="4" t="n">
        <v>1.1571074</v>
      </c>
      <c r="F238" s="4" t="n">
        <v>0.084077574</v>
      </c>
      <c r="G238" s="4" t="n">
        <v>1.33118</v>
      </c>
      <c r="H238" s="4" t="n">
        <v>0.07294449</v>
      </c>
      <c r="I238" s="4" t="n">
        <v>9.013947</v>
      </c>
      <c r="J238" s="4" t="n">
        <v>61</v>
      </c>
      <c r="K238" s="5" t="n">
        <v>8.097967E-013</v>
      </c>
      <c r="L238" s="5" t="n">
        <v>2.5706186E-008</v>
      </c>
      <c r="N238" s="2" t="n">
        <f aca="false">IF(E238&gt;G238,1,0)</f>
        <v>0</v>
      </c>
      <c r="O238" s="2" t="n">
        <f aca="false">G238-E238</f>
        <v>0.1740726</v>
      </c>
      <c r="P238" s="2" t="str">
        <f aca="false">VLOOKUP(B238,[1]clusters!B$1:D$1048576,3,FALSE())</f>
        <v>+3N</v>
      </c>
    </row>
    <row r="239" customFormat="false" ht="14" hidden="false" customHeight="false" outlineLevel="0" collapsed="false">
      <c r="A239" s="3" t="n">
        <v>37020</v>
      </c>
      <c r="B239" s="4" t="s">
        <v>472</v>
      </c>
      <c r="C239" s="4" t="s">
        <v>473</v>
      </c>
      <c r="D239" s="4" t="s">
        <v>14</v>
      </c>
      <c r="E239" s="4" t="n">
        <v>0.053668585</v>
      </c>
      <c r="F239" s="4" t="n">
        <v>0.09579037</v>
      </c>
      <c r="G239" s="4" t="n">
        <v>0.22696614</v>
      </c>
      <c r="H239" s="4" t="n">
        <v>0.12703642</v>
      </c>
      <c r="I239" s="4" t="n">
        <v>6.3370786</v>
      </c>
      <c r="J239" s="4" t="n">
        <v>62</v>
      </c>
      <c r="K239" s="5" t="n">
        <v>2.9746712E-008</v>
      </c>
      <c r="L239" s="5" t="n">
        <v>0.00091405696</v>
      </c>
      <c r="N239" s="2" t="n">
        <f aca="false">IF(E239&gt;G239,1,0)</f>
        <v>0</v>
      </c>
      <c r="O239" s="2" t="n">
        <f aca="false">G239-E239</f>
        <v>0.173297555</v>
      </c>
      <c r="P239" s="2" t="str">
        <f aca="false">VLOOKUP(B239,[1]clusters!B$1:D$1048576,3,FALSE())</f>
        <v>+3N</v>
      </c>
    </row>
    <row r="240" customFormat="false" ht="14" hidden="false" customHeight="false" outlineLevel="0" collapsed="false">
      <c r="A240" s="3" t="n">
        <v>34594</v>
      </c>
      <c r="B240" s="4" t="s">
        <v>474</v>
      </c>
      <c r="C240" s="4" t="s">
        <v>475</v>
      </c>
      <c r="D240" s="4" t="s">
        <v>14</v>
      </c>
      <c r="E240" s="4" t="n">
        <v>-0.37726983</v>
      </c>
      <c r="F240" s="4" t="n">
        <v>0.11634945</v>
      </c>
      <c r="G240" s="4" t="n">
        <v>-0.20402408</v>
      </c>
      <c r="H240" s="4" t="n">
        <v>0.110988975</v>
      </c>
      <c r="I240" s="4" t="n">
        <v>6.2231874</v>
      </c>
      <c r="J240" s="4" t="n">
        <v>63</v>
      </c>
      <c r="K240" s="5" t="n">
        <v>4.4138574E-008</v>
      </c>
      <c r="L240" s="4" t="n">
        <v>0.0013534211</v>
      </c>
      <c r="N240" s="2" t="n">
        <f aca="false">IF(E240&gt;G240,1,0)</f>
        <v>0</v>
      </c>
      <c r="O240" s="2" t="n">
        <f aca="false">G240-E240</f>
        <v>0.17324575</v>
      </c>
      <c r="P240" s="2" t="str">
        <f aca="false">VLOOKUP(B240,[1]clusters!B$1:D$1048576,3,FALSE())</f>
        <v>+3N</v>
      </c>
    </row>
    <row r="241" customFormat="false" ht="14" hidden="false" customHeight="false" outlineLevel="0" collapsed="false">
      <c r="A241" s="3" t="n">
        <v>43640</v>
      </c>
      <c r="B241" s="4" t="s">
        <v>476</v>
      </c>
      <c r="C241" s="4" t="s">
        <v>477</v>
      </c>
      <c r="D241" s="4" t="s">
        <v>14</v>
      </c>
      <c r="E241" s="4" t="n">
        <v>0.9470435</v>
      </c>
      <c r="F241" s="4" t="n">
        <v>0.107806936</v>
      </c>
      <c r="G241" s="4" t="n">
        <v>1.1197633</v>
      </c>
      <c r="H241" s="4" t="n">
        <v>0.110843256</v>
      </c>
      <c r="I241" s="4" t="n">
        <v>6.4628205</v>
      </c>
      <c r="J241" s="4" t="n">
        <v>64</v>
      </c>
      <c r="K241" s="5" t="n">
        <v>1.6134415E-008</v>
      </c>
      <c r="L241" s="5" t="n">
        <v>0.00049748854</v>
      </c>
      <c r="N241" s="2" t="n">
        <f aca="false">IF(E241&gt;G241,1,0)</f>
        <v>0</v>
      </c>
      <c r="O241" s="2" t="n">
        <f aca="false">G241-E241</f>
        <v>0.1727198</v>
      </c>
      <c r="P241" s="2" t="str">
        <f aca="false">VLOOKUP(B241,[1]clusters!B$1:D$1048576,3,FALSE())</f>
        <v>+3N</v>
      </c>
    </row>
    <row r="242" customFormat="false" ht="14" hidden="false" customHeight="false" outlineLevel="0" collapsed="false">
      <c r="A242" s="3" t="n">
        <v>42837</v>
      </c>
      <c r="B242" s="4" t="s">
        <v>478</v>
      </c>
      <c r="C242" s="4" t="s">
        <v>479</v>
      </c>
      <c r="D242" s="4" t="s">
        <v>14</v>
      </c>
      <c r="E242" s="4" t="n">
        <v>0.19515617</v>
      </c>
      <c r="F242" s="4" t="n">
        <v>0.13395086</v>
      </c>
      <c r="G242" s="4" t="n">
        <v>0.36577696</v>
      </c>
      <c r="H242" s="4" t="n">
        <v>0.0834903</v>
      </c>
      <c r="I242" s="4" t="n">
        <v>6.189578</v>
      </c>
      <c r="J242" s="4" t="n">
        <v>51</v>
      </c>
      <c r="K242" s="5" t="n">
        <v>1.0338983E-007</v>
      </c>
      <c r="L242" s="4" t="n">
        <v>0.003149461</v>
      </c>
      <c r="N242" s="2" t="n">
        <f aca="false">IF(E242&gt;G242,1,0)</f>
        <v>0</v>
      </c>
      <c r="O242" s="2" t="n">
        <f aca="false">G242-E242</f>
        <v>0.17062079</v>
      </c>
      <c r="P242" s="2" t="str">
        <f aca="false">VLOOKUP(B242,[1]clusters!B$1:D$1048576,3,FALSE())</f>
        <v>+3N</v>
      </c>
    </row>
    <row r="243" customFormat="false" ht="14" hidden="false" customHeight="false" outlineLevel="0" collapsed="false">
      <c r="A243" s="3" t="n">
        <v>13986</v>
      </c>
      <c r="B243" s="4" t="s">
        <v>480</v>
      </c>
      <c r="C243" s="4" t="s">
        <v>481</v>
      </c>
      <c r="D243" s="4" t="s">
        <v>14</v>
      </c>
      <c r="E243" s="4" t="n">
        <v>1.4857264</v>
      </c>
      <c r="F243" s="4" t="n">
        <v>0.09110169</v>
      </c>
      <c r="G243" s="4" t="n">
        <v>1.6549579</v>
      </c>
      <c r="H243" s="4" t="n">
        <v>0.13077356</v>
      </c>
      <c r="I243" s="4" t="n">
        <v>6.1877975</v>
      </c>
      <c r="J243" s="4" t="n">
        <v>60</v>
      </c>
      <c r="K243" s="5" t="n">
        <v>5.953964E-008</v>
      </c>
      <c r="L243" s="4" t="n">
        <v>0.0018219725</v>
      </c>
      <c r="N243" s="2" t="n">
        <f aca="false">IF(E243&gt;G243,1,0)</f>
        <v>0</v>
      </c>
      <c r="O243" s="2" t="n">
        <f aca="false">G243-E243</f>
        <v>0.1692315</v>
      </c>
      <c r="P243" s="2" t="str">
        <f aca="false">VLOOKUP(B243,[1]clusters!B$1:D$1048576,3,FALSE())</f>
        <v>+3N</v>
      </c>
    </row>
    <row r="244" customFormat="false" ht="14" hidden="false" customHeight="false" outlineLevel="0" collapsed="false">
      <c r="A244" s="3" t="n">
        <v>11589</v>
      </c>
      <c r="B244" s="4" t="s">
        <v>482</v>
      </c>
      <c r="C244" s="4" t="s">
        <v>483</v>
      </c>
      <c r="D244" s="4" t="s">
        <v>14</v>
      </c>
      <c r="E244" s="4" t="n">
        <v>0.7759162</v>
      </c>
      <c r="F244" s="4" t="n">
        <v>0.10043589</v>
      </c>
      <c r="G244" s="4" t="n">
        <v>0.94077235</v>
      </c>
      <c r="H244" s="4" t="n">
        <v>0.10302614</v>
      </c>
      <c r="I244" s="4" t="n">
        <v>6.6288137</v>
      </c>
      <c r="J244" s="4" t="n">
        <v>64</v>
      </c>
      <c r="K244" s="5" t="n">
        <v>8.297799E-009</v>
      </c>
      <c r="L244" s="5" t="n">
        <v>0.0002567007</v>
      </c>
      <c r="N244" s="2" t="n">
        <f aca="false">IF(E244&gt;G244,1,0)</f>
        <v>0</v>
      </c>
      <c r="O244" s="2" t="n">
        <f aca="false">G244-E244</f>
        <v>0.16485615</v>
      </c>
      <c r="P244" s="2" t="str">
        <f aca="false">VLOOKUP(B244,[1]clusters!B$1:D$1048576,3,FALSE())</f>
        <v>+3N</v>
      </c>
    </row>
    <row r="245" customFormat="false" ht="14" hidden="false" customHeight="false" outlineLevel="0" collapsed="false">
      <c r="A245" s="3" t="n">
        <v>44361</v>
      </c>
      <c r="B245" s="4" t="s">
        <v>484</v>
      </c>
      <c r="C245" s="4" t="s">
        <v>485</v>
      </c>
      <c r="D245" s="4" t="s">
        <v>14</v>
      </c>
      <c r="E245" s="4" t="n">
        <v>-0.07715501</v>
      </c>
      <c r="F245" s="4" t="n">
        <v>0.084192604</v>
      </c>
      <c r="G245" s="4" t="n">
        <v>0.087615125</v>
      </c>
      <c r="H245" s="4" t="n">
        <v>0.122185744</v>
      </c>
      <c r="I245" s="4" t="n">
        <v>6.4724555</v>
      </c>
      <c r="J245" s="4" t="n">
        <v>60</v>
      </c>
      <c r="K245" s="5" t="n">
        <v>1.9714182E-008</v>
      </c>
      <c r="L245" s="5" t="n">
        <v>0.00060711795</v>
      </c>
      <c r="N245" s="2" t="n">
        <f aca="false">IF(E245&gt;G245,1,0)</f>
        <v>0</v>
      </c>
      <c r="O245" s="2" t="n">
        <f aca="false">G245-E245</f>
        <v>0.164770135</v>
      </c>
      <c r="P245" s="2" t="str">
        <f aca="false">VLOOKUP(B245,[1]clusters!B$1:D$1048576,3,FALSE())</f>
        <v>+3N</v>
      </c>
    </row>
    <row r="246" customFormat="false" ht="14" hidden="false" customHeight="false" outlineLevel="0" collapsed="false">
      <c r="A246" s="3" t="n">
        <v>29082</v>
      </c>
      <c r="B246" s="4" t="s">
        <v>486</v>
      </c>
      <c r="C246" s="4" t="s">
        <v>487</v>
      </c>
      <c r="D246" s="4" t="s">
        <v>14</v>
      </c>
      <c r="E246" s="4" t="n">
        <v>1.5675007</v>
      </c>
      <c r="F246" s="4" t="n">
        <v>0.091473706</v>
      </c>
      <c r="G246" s="4" t="n">
        <v>1.72764</v>
      </c>
      <c r="H246" s="4" t="n">
        <v>0.09529715</v>
      </c>
      <c r="I246" s="4" t="n">
        <v>7.0161324</v>
      </c>
      <c r="J246" s="4" t="n">
        <v>64</v>
      </c>
      <c r="K246" s="5" t="n">
        <v>1.7430732E-009</v>
      </c>
      <c r="L246" s="5" t="n">
        <v>5.429499E-005</v>
      </c>
      <c r="N246" s="2" t="n">
        <f aca="false">IF(E246&gt;G246,1,0)</f>
        <v>0</v>
      </c>
      <c r="O246" s="2" t="n">
        <f aca="false">G246-E246</f>
        <v>0.1601393</v>
      </c>
      <c r="P246" s="2" t="str">
        <f aca="false">VLOOKUP(B246,[1]clusters!B$1:D$1048576,3,FALSE())</f>
        <v>+3N</v>
      </c>
    </row>
    <row r="247" customFormat="false" ht="14" hidden="false" customHeight="false" outlineLevel="0" collapsed="false">
      <c r="A247" s="3" t="n">
        <v>40112</v>
      </c>
      <c r="B247" s="4" t="s">
        <v>488</v>
      </c>
      <c r="C247" s="4" t="s">
        <v>489</v>
      </c>
      <c r="D247" s="4" t="s">
        <v>14</v>
      </c>
      <c r="E247" s="4" t="n">
        <v>1.3037697</v>
      </c>
      <c r="F247" s="4" t="n">
        <v>0.094124876</v>
      </c>
      <c r="G247" s="4" t="n">
        <v>1.4623907</v>
      </c>
      <c r="H247" s="4" t="n">
        <v>0.100760154</v>
      </c>
      <c r="I247" s="4" t="n">
        <v>6.661844</v>
      </c>
      <c r="J247" s="4" t="n">
        <v>64</v>
      </c>
      <c r="K247" s="5" t="n">
        <v>7.267185E-009</v>
      </c>
      <c r="L247" s="5" t="n">
        <v>0.00022498477</v>
      </c>
      <c r="N247" s="2" t="n">
        <f aca="false">IF(E247&gt;G247,1,0)</f>
        <v>0</v>
      </c>
      <c r="O247" s="2" t="n">
        <f aca="false">G247-E247</f>
        <v>0.158621</v>
      </c>
      <c r="P247" s="2" t="str">
        <f aca="false">VLOOKUP(B247,[1]clusters!B$1:D$1048576,3,FALSE())</f>
        <v>+3N</v>
      </c>
    </row>
    <row r="248" customFormat="false" ht="14" hidden="false" customHeight="false" outlineLevel="0" collapsed="false">
      <c r="A248" s="3" t="n">
        <v>41218</v>
      </c>
      <c r="B248" s="4" t="s">
        <v>490</v>
      </c>
      <c r="C248" s="4" t="s">
        <v>491</v>
      </c>
      <c r="D248" s="4" t="s">
        <v>14</v>
      </c>
      <c r="E248" s="4" t="n">
        <v>-0.6129591</v>
      </c>
      <c r="F248" s="4" t="n">
        <v>0.12083386</v>
      </c>
      <c r="G248" s="4" t="n">
        <v>-0.45566967</v>
      </c>
      <c r="H248" s="4" t="n">
        <v>0.09433844</v>
      </c>
      <c r="I248" s="4" t="n">
        <v>5.9006653</v>
      </c>
      <c r="J248" s="4" t="n">
        <v>58</v>
      </c>
      <c r="K248" s="5" t="n">
        <v>1.9862163E-007</v>
      </c>
      <c r="L248" s="4" t="n">
        <v>0.0060212146</v>
      </c>
      <c r="N248" s="2" t="n">
        <f aca="false">IF(E248&gt;G248,1,0)</f>
        <v>0</v>
      </c>
      <c r="O248" s="2" t="n">
        <f aca="false">G248-E248</f>
        <v>0.15728943</v>
      </c>
      <c r="P248" s="2" t="str">
        <f aca="false">VLOOKUP(B248,[1]clusters!B$1:D$1048576,3,FALSE())</f>
        <v>+3N</v>
      </c>
    </row>
    <row r="249" customFormat="false" ht="14" hidden="false" customHeight="false" outlineLevel="0" collapsed="false">
      <c r="A249" s="3" t="n">
        <v>15816</v>
      </c>
      <c r="B249" s="4" t="s">
        <v>492</v>
      </c>
      <c r="C249" s="4" t="s">
        <v>42</v>
      </c>
      <c r="D249" s="4" t="s">
        <v>14</v>
      </c>
      <c r="E249" s="4" t="n">
        <v>1.1061937</v>
      </c>
      <c r="F249" s="4" t="n">
        <v>0.095985144</v>
      </c>
      <c r="G249" s="4" t="n">
        <v>1.2622046</v>
      </c>
      <c r="H249" s="4" t="n">
        <v>0.11274968</v>
      </c>
      <c r="I249" s="4" t="n">
        <v>6.1139665</v>
      </c>
      <c r="J249" s="4" t="n">
        <v>64</v>
      </c>
      <c r="K249" s="5" t="n">
        <v>6.462191E-008</v>
      </c>
      <c r="L249" s="4" t="n">
        <v>0.0019760088</v>
      </c>
      <c r="N249" s="2" t="n">
        <f aca="false">IF(E249&gt;G249,1,0)</f>
        <v>0</v>
      </c>
      <c r="O249" s="2" t="n">
        <f aca="false">G249-E249</f>
        <v>0.1560109</v>
      </c>
      <c r="P249" s="2" t="str">
        <f aca="false">VLOOKUP(B249,[1]clusters!B$1:D$1048576,3,FALSE())</f>
        <v>+3N</v>
      </c>
    </row>
    <row r="250" customFormat="false" ht="14" hidden="false" customHeight="false" outlineLevel="0" collapsed="false">
      <c r="A250" s="3" t="n">
        <v>37095</v>
      </c>
      <c r="B250" s="4" t="s">
        <v>493</v>
      </c>
      <c r="C250" s="4" t="s">
        <v>494</v>
      </c>
      <c r="D250" s="4" t="s">
        <v>14</v>
      </c>
      <c r="E250" s="4" t="n">
        <v>1.4717135</v>
      </c>
      <c r="F250" s="4" t="n">
        <v>0.1092077</v>
      </c>
      <c r="G250" s="4" t="n">
        <v>1.6272651</v>
      </c>
      <c r="H250" s="4" t="n">
        <v>0.07514106</v>
      </c>
      <c r="I250" s="4" t="n">
        <v>6.7312675</v>
      </c>
      <c r="J250" s="4" t="n">
        <v>54</v>
      </c>
      <c r="K250" s="5" t="n">
        <v>1.1249833E-008</v>
      </c>
      <c r="L250" s="5" t="n">
        <v>0.00034742858</v>
      </c>
      <c r="N250" s="2" t="n">
        <f aca="false">IF(E250&gt;G250,1,0)</f>
        <v>0</v>
      </c>
      <c r="O250" s="2" t="n">
        <f aca="false">G250-E250</f>
        <v>0.1555516</v>
      </c>
      <c r="P250" s="2" t="str">
        <f aca="false">VLOOKUP(B250,[1]clusters!B$1:D$1048576,3,FALSE())</f>
        <v>+3N</v>
      </c>
    </row>
    <row r="251" customFormat="false" ht="14" hidden="false" customHeight="false" outlineLevel="0" collapsed="false">
      <c r="A251" s="3" t="n">
        <v>40783</v>
      </c>
      <c r="B251" s="4" t="s">
        <v>495</v>
      </c>
      <c r="C251" s="4" t="s">
        <v>496</v>
      </c>
      <c r="D251" s="4" t="s">
        <v>14</v>
      </c>
      <c r="E251" s="4" t="n">
        <v>1.3528247</v>
      </c>
      <c r="F251" s="4" t="n">
        <v>0.083531134</v>
      </c>
      <c r="G251" s="4" t="n">
        <v>1.5072573</v>
      </c>
      <c r="H251" s="4" t="n">
        <v>0.12652431</v>
      </c>
      <c r="I251" s="4" t="n">
        <v>5.9422307</v>
      </c>
      <c r="J251" s="4" t="n">
        <v>59</v>
      </c>
      <c r="K251" s="5" t="n">
        <v>1.6124014E-007</v>
      </c>
      <c r="L251" s="4" t="n">
        <v>0.0048957346</v>
      </c>
      <c r="N251" s="2" t="n">
        <f aca="false">IF(E251&gt;G251,1,0)</f>
        <v>0</v>
      </c>
      <c r="O251" s="2" t="n">
        <f aca="false">G251-E251</f>
        <v>0.1544326</v>
      </c>
      <c r="P251" s="2" t="str">
        <f aca="false">VLOOKUP(B251,[1]clusters!B$1:D$1048576,3,FALSE())</f>
        <v>+3N</v>
      </c>
    </row>
    <row r="252" customFormat="false" ht="14" hidden="false" customHeight="false" outlineLevel="0" collapsed="false">
      <c r="A252" s="3" t="n">
        <v>42384</v>
      </c>
      <c r="B252" s="4" t="s">
        <v>497</v>
      </c>
      <c r="C252" s="4" t="s">
        <v>498</v>
      </c>
      <c r="D252" s="4" t="s">
        <v>14</v>
      </c>
      <c r="E252" s="4" t="n">
        <v>1.6424444</v>
      </c>
      <c r="F252" s="4" t="n">
        <v>0.09314504</v>
      </c>
      <c r="G252" s="4" t="n">
        <v>1.7955575</v>
      </c>
      <c r="H252" s="4" t="n">
        <v>0.100696474</v>
      </c>
      <c r="I252" s="4" t="n">
        <v>6.465404</v>
      </c>
      <c r="J252" s="4" t="n">
        <v>64</v>
      </c>
      <c r="K252" s="5" t="n">
        <v>1.5968626E-008</v>
      </c>
      <c r="L252" s="5" t="n">
        <v>0.0004924085</v>
      </c>
      <c r="N252" s="2" t="n">
        <f aca="false">IF(E252&gt;G252,1,0)</f>
        <v>0</v>
      </c>
      <c r="O252" s="2" t="n">
        <f aca="false">G252-E252</f>
        <v>0.1531131</v>
      </c>
      <c r="P252" s="2" t="str">
        <f aca="false">VLOOKUP(B252,[1]clusters!B$1:D$1048576,3,FALSE())</f>
        <v>+3N</v>
      </c>
    </row>
    <row r="253" customFormat="false" ht="14" hidden="false" customHeight="false" outlineLevel="0" collapsed="false">
      <c r="A253" s="3" t="n">
        <v>6571</v>
      </c>
      <c r="B253" s="4" t="s">
        <v>499</v>
      </c>
      <c r="C253" s="4" t="s">
        <v>500</v>
      </c>
      <c r="D253" s="4" t="s">
        <v>14</v>
      </c>
      <c r="E253" s="4" t="n">
        <v>0.27422222</v>
      </c>
      <c r="F253" s="4" t="n">
        <v>0.0990782</v>
      </c>
      <c r="G253" s="4" t="n">
        <v>0.42590666</v>
      </c>
      <c r="H253" s="4" t="n">
        <v>0.1174687</v>
      </c>
      <c r="I253" s="4" t="n">
        <v>5.7289624</v>
      </c>
      <c r="J253" s="4" t="n">
        <v>64</v>
      </c>
      <c r="K253" s="5" t="n">
        <v>2.929354E-007</v>
      </c>
      <c r="L253" s="4" t="n">
        <v>0.008848406</v>
      </c>
      <c r="N253" s="2" t="n">
        <f aca="false">IF(E253&gt;G253,1,0)</f>
        <v>0</v>
      </c>
      <c r="O253" s="2" t="n">
        <f aca="false">G253-E253</f>
        <v>0.15168444</v>
      </c>
      <c r="P253" s="2" t="str">
        <f aca="false">VLOOKUP(B253,[1]clusters!B$1:D$1048576,3,FALSE())</f>
        <v>+3N</v>
      </c>
    </row>
    <row r="254" customFormat="false" ht="14" hidden="false" customHeight="false" outlineLevel="0" collapsed="false">
      <c r="A254" s="3" t="n">
        <v>42916</v>
      </c>
      <c r="B254" s="4" t="s">
        <v>501</v>
      </c>
      <c r="C254" s="4" t="s">
        <v>502</v>
      </c>
      <c r="D254" s="4" t="s">
        <v>14</v>
      </c>
      <c r="E254" s="4" t="n">
        <v>1.6133393</v>
      </c>
      <c r="F254" s="4" t="n">
        <v>0.11815714</v>
      </c>
      <c r="G254" s="4" t="n">
        <v>1.7636892</v>
      </c>
      <c r="H254" s="4" t="n">
        <v>0.08485738</v>
      </c>
      <c r="I254" s="4" t="n">
        <v>5.9337378</v>
      </c>
      <c r="J254" s="4" t="n">
        <v>55</v>
      </c>
      <c r="K254" s="5" t="n">
        <v>2.0580161E-007</v>
      </c>
      <c r="L254" s="4" t="n">
        <v>0.0062372293</v>
      </c>
      <c r="N254" s="2" t="n">
        <f aca="false">IF(E254&gt;G254,1,0)</f>
        <v>0</v>
      </c>
      <c r="O254" s="2" t="n">
        <f aca="false">G254-E254</f>
        <v>0.1503499</v>
      </c>
      <c r="P254" s="2" t="str">
        <f aca="false">VLOOKUP(B254,[1]clusters!B$1:D$1048576,3,FALSE())</f>
        <v>+3N</v>
      </c>
    </row>
    <row r="255" customFormat="false" ht="14" hidden="false" customHeight="false" outlineLevel="0" collapsed="false">
      <c r="A255" s="3" t="n">
        <v>27071</v>
      </c>
      <c r="B255" s="4" t="s">
        <v>503</v>
      </c>
      <c r="C255" s="4" t="s">
        <v>504</v>
      </c>
      <c r="D255" s="4" t="s">
        <v>14</v>
      </c>
      <c r="E255" s="4" t="n">
        <v>0.72201437</v>
      </c>
      <c r="F255" s="4" t="n">
        <v>0.08580026</v>
      </c>
      <c r="G255" s="4" t="n">
        <v>0.8698963</v>
      </c>
      <c r="H255" s="4" t="n">
        <v>0.068833664</v>
      </c>
      <c r="I255" s="4" t="n">
        <v>7.7359786</v>
      </c>
      <c r="J255" s="4" t="n">
        <v>59</v>
      </c>
      <c r="K255" s="5" t="n">
        <v>1.5312396E-010</v>
      </c>
      <c r="L255" s="5" t="n">
        <v>4.8061015E-006</v>
      </c>
      <c r="N255" s="2" t="n">
        <f aca="false">IF(E255&gt;G255,1,0)</f>
        <v>0</v>
      </c>
      <c r="O255" s="2" t="n">
        <f aca="false">G255-E255</f>
        <v>0.14788193</v>
      </c>
      <c r="P255" s="2" t="str">
        <f aca="false">VLOOKUP(B255,[1]clusters!B$1:D$1048576,3,FALSE())</f>
        <v>+3N</v>
      </c>
    </row>
    <row r="256" customFormat="false" ht="14" hidden="false" customHeight="false" outlineLevel="0" collapsed="false">
      <c r="A256" s="3" t="n">
        <v>45017</v>
      </c>
      <c r="B256" s="4" t="s">
        <v>505</v>
      </c>
      <c r="C256" s="4" t="s">
        <v>506</v>
      </c>
      <c r="D256" s="4" t="s">
        <v>14</v>
      </c>
      <c r="E256" s="4" t="n">
        <v>1.8840841</v>
      </c>
      <c r="F256" s="4" t="n">
        <v>0.083801255</v>
      </c>
      <c r="G256" s="4" t="n">
        <v>2.0308087</v>
      </c>
      <c r="H256" s="4" t="n">
        <v>0.09758455</v>
      </c>
      <c r="I256" s="4" t="n">
        <v>6.6179748</v>
      </c>
      <c r="J256" s="4" t="n">
        <v>64</v>
      </c>
      <c r="K256" s="5" t="n">
        <v>8.666715E-009</v>
      </c>
      <c r="L256" s="5" t="n">
        <v>0.00026804415</v>
      </c>
      <c r="N256" s="2" t="n">
        <f aca="false">IF(E256&gt;G256,1,0)</f>
        <v>0</v>
      </c>
      <c r="O256" s="2" t="n">
        <f aca="false">G256-E256</f>
        <v>0.1467246</v>
      </c>
      <c r="P256" s="2" t="str">
        <f aca="false">VLOOKUP(B256,[1]clusters!B$1:D$1048576,3,FALSE())</f>
        <v>+3N</v>
      </c>
    </row>
    <row r="257" customFormat="false" ht="14" hidden="false" customHeight="false" outlineLevel="0" collapsed="false">
      <c r="A257" s="3" t="n">
        <v>36566</v>
      </c>
      <c r="B257" s="4" t="s">
        <v>507</v>
      </c>
      <c r="C257" s="4" t="s">
        <v>508</v>
      </c>
      <c r="D257" s="4" t="s">
        <v>14</v>
      </c>
      <c r="E257" s="4" t="n">
        <v>1.4138947</v>
      </c>
      <c r="F257" s="4" t="n">
        <v>0.108966224</v>
      </c>
      <c r="G257" s="4" t="n">
        <v>1.5533392</v>
      </c>
      <c r="H257" s="4" t="n">
        <v>0.07809527</v>
      </c>
      <c r="I257" s="4" t="n">
        <v>5.971481</v>
      </c>
      <c r="J257" s="4" t="n">
        <v>55</v>
      </c>
      <c r="K257" s="5" t="n">
        <v>1.7888152E-007</v>
      </c>
      <c r="L257" s="4" t="n">
        <v>0.005426908</v>
      </c>
      <c r="N257" s="2" t="n">
        <f aca="false">IF(E257&gt;G257,1,0)</f>
        <v>0</v>
      </c>
      <c r="O257" s="2" t="n">
        <f aca="false">G257-E257</f>
        <v>0.1394445</v>
      </c>
      <c r="P257" s="2" t="str">
        <f aca="false">VLOOKUP(B257,[1]clusters!B$1:D$1048576,3,FALSE())</f>
        <v>+3N</v>
      </c>
    </row>
    <row r="258" customFormat="false" ht="14" hidden="false" customHeight="false" outlineLevel="0" collapsed="false">
      <c r="A258" s="3" t="n">
        <v>13860</v>
      </c>
      <c r="B258" s="4" t="s">
        <v>509</v>
      </c>
      <c r="C258" s="4" t="s">
        <v>510</v>
      </c>
      <c r="D258" s="4" t="s">
        <v>14</v>
      </c>
      <c r="E258" s="4" t="n">
        <v>0.8355113</v>
      </c>
      <c r="F258" s="4" t="n">
        <v>0.09163554</v>
      </c>
      <c r="G258" s="4" t="n">
        <v>0.97381186</v>
      </c>
      <c r="H258" s="4" t="n">
        <v>0.102385</v>
      </c>
      <c r="I258" s="4" t="n">
        <v>5.834303</v>
      </c>
      <c r="J258" s="4" t="n">
        <v>64</v>
      </c>
      <c r="K258" s="5" t="n">
        <v>1.941913E-007</v>
      </c>
      <c r="L258" s="4" t="n">
        <v>0.005888269</v>
      </c>
      <c r="N258" s="2" t="n">
        <f aca="false">IF(E258&gt;G258,1,0)</f>
        <v>0</v>
      </c>
      <c r="O258" s="2" t="n">
        <f aca="false">G258-E258</f>
        <v>0.13830056</v>
      </c>
      <c r="P258" s="2" t="str">
        <f aca="false">VLOOKUP(B258,[1]clusters!B$1:D$1048576,3,FALSE())</f>
        <v>+3N</v>
      </c>
    </row>
    <row r="259" customFormat="false" ht="14" hidden="false" customHeight="false" outlineLevel="0" collapsed="false">
      <c r="A259" s="3" t="n">
        <v>15478</v>
      </c>
      <c r="B259" s="4" t="s">
        <v>511</v>
      </c>
      <c r="C259" s="4" t="s">
        <v>506</v>
      </c>
      <c r="D259" s="4" t="s">
        <v>14</v>
      </c>
      <c r="E259" s="4" t="n">
        <v>1.9411256</v>
      </c>
      <c r="F259" s="4" t="n">
        <v>0.08958166</v>
      </c>
      <c r="G259" s="4" t="n">
        <v>2.0711126</v>
      </c>
      <c r="H259" s="4" t="n">
        <v>0.09150412</v>
      </c>
      <c r="I259" s="4" t="n">
        <v>5.872178</v>
      </c>
      <c r="J259" s="4" t="n">
        <v>64</v>
      </c>
      <c r="K259" s="5" t="n">
        <v>1.6742887E-007</v>
      </c>
      <c r="L259" s="4" t="n">
        <v>0.0050821356</v>
      </c>
      <c r="N259" s="2" t="n">
        <f aca="false">IF(E259&gt;G259,1,0)</f>
        <v>0</v>
      </c>
      <c r="O259" s="2" t="n">
        <f aca="false">G259-E259</f>
        <v>0.129987</v>
      </c>
      <c r="P259" s="2" t="str">
        <f aca="false">VLOOKUP(B259,[1]clusters!B$1:D$1048576,3,FALSE())</f>
        <v>+3N</v>
      </c>
    </row>
    <row r="260" customFormat="false" ht="14" hidden="false" customHeight="false" outlineLevel="0" collapsed="false">
      <c r="A260" s="3" t="n">
        <v>39926</v>
      </c>
      <c r="B260" s="4" t="s">
        <v>512</v>
      </c>
      <c r="C260" s="4" t="s">
        <v>513</v>
      </c>
      <c r="D260" s="4" t="s">
        <v>14</v>
      </c>
      <c r="E260" s="4" t="n">
        <v>-0.7324407</v>
      </c>
      <c r="F260" s="4" t="n">
        <v>0.08120868</v>
      </c>
      <c r="G260" s="4" t="n">
        <v>-0.6063996</v>
      </c>
      <c r="H260" s="4" t="n">
        <v>0.07999097</v>
      </c>
      <c r="I260" s="4" t="n">
        <v>6.3913193</v>
      </c>
      <c r="J260" s="4" t="n">
        <v>64</v>
      </c>
      <c r="K260" s="5" t="n">
        <v>2.1467251E-008</v>
      </c>
      <c r="L260" s="5" t="n">
        <v>0.0006608049</v>
      </c>
      <c r="N260" s="2" t="n">
        <f aca="false">IF(E260&gt;G260,1,0)</f>
        <v>0</v>
      </c>
      <c r="O260" s="2" t="n">
        <f aca="false">G260-E260</f>
        <v>0.1260411</v>
      </c>
      <c r="P260" s="2" t="str">
        <f aca="false">VLOOKUP(B260,[1]clusters!B$1:D$1048576,3,FALSE())</f>
        <v>+3N</v>
      </c>
    </row>
    <row r="261" customFormat="false" ht="14" hidden="false" customHeight="false" outlineLevel="0" collapsed="false">
      <c r="A261" s="3" t="n">
        <v>15703</v>
      </c>
      <c r="B261" s="4" t="s">
        <v>514</v>
      </c>
      <c r="C261" s="4" t="s">
        <v>471</v>
      </c>
      <c r="D261" s="4" t="s">
        <v>14</v>
      </c>
      <c r="E261" s="4" t="n">
        <v>1.1988343</v>
      </c>
      <c r="F261" s="4" t="n">
        <v>0.07638288</v>
      </c>
      <c r="G261" s="4" t="n">
        <v>1.309216</v>
      </c>
      <c r="H261" s="4" t="n">
        <v>0.05950023</v>
      </c>
      <c r="I261" s="4" t="n">
        <v>6.5560236</v>
      </c>
      <c r="J261" s="4" t="n">
        <v>58</v>
      </c>
      <c r="K261" s="5" t="n">
        <v>1.6253733E-008</v>
      </c>
      <c r="L261" s="5" t="n">
        <v>0.00050111883</v>
      </c>
      <c r="N261" s="2" t="n">
        <f aca="false">IF(E261&gt;G261,1,0)</f>
        <v>0</v>
      </c>
      <c r="O261" s="2" t="n">
        <f aca="false">G261-E261</f>
        <v>0.1103817</v>
      </c>
      <c r="P261" s="2" t="str">
        <f aca="false">VLOOKUP(B261,[1]clusters!B$1:D$1048576,3,FALSE())</f>
        <v>+3N</v>
      </c>
    </row>
    <row r="262" customFormat="false" ht="14" hidden="false" customHeight="false" outlineLevel="0" collapsed="false">
      <c r="A262" s="3" t="n">
        <v>36094</v>
      </c>
      <c r="B262" s="4" t="s">
        <v>515</v>
      </c>
      <c r="C262" s="4" t="n">
        <v>0</v>
      </c>
      <c r="D262" s="4" t="s">
        <v>14</v>
      </c>
      <c r="E262" s="4" t="n">
        <v>-0.52068436</v>
      </c>
      <c r="F262" s="4" t="n">
        <v>0.11341176</v>
      </c>
      <c r="G262" s="4" t="n">
        <v>-0.30300316</v>
      </c>
      <c r="H262" s="4" t="n">
        <v>0.15422505</v>
      </c>
      <c r="I262" s="4" t="n">
        <v>6.6191516</v>
      </c>
      <c r="J262" s="4" t="n">
        <v>62</v>
      </c>
      <c r="K262" s="5" t="n">
        <v>9.766408E-009</v>
      </c>
      <c r="L262" s="5" t="n">
        <v>0.0003018406</v>
      </c>
      <c r="N262" s="2" t="n">
        <f aca="false">IF(E262&gt;G262,1,0)</f>
        <v>0</v>
      </c>
      <c r="P262" s="2" t="str">
        <f aca="false">VLOOKUP(B262,[1]clusters!B$1:D$1048576,3,FALSE())</f>
        <v>+3N</v>
      </c>
    </row>
    <row r="263" customFormat="false" ht="14" hidden="false" customHeight="false" outlineLevel="0" collapsed="false">
      <c r="A263" s="3" t="n">
        <v>35335</v>
      </c>
      <c r="B263" s="4" t="s">
        <v>516</v>
      </c>
      <c r="C263" s="4" t="n">
        <v>0</v>
      </c>
      <c r="D263" s="4" t="s">
        <v>14</v>
      </c>
      <c r="E263" s="4" t="n">
        <v>-1.6423385</v>
      </c>
      <c r="F263" s="4" t="n">
        <v>0.3244452</v>
      </c>
      <c r="G263" s="4" t="n">
        <v>-1.1214966</v>
      </c>
      <c r="H263" s="4" t="n">
        <v>0.27632177</v>
      </c>
      <c r="I263" s="4" t="n">
        <v>7.0415845</v>
      </c>
      <c r="J263" s="4" t="n">
        <v>61</v>
      </c>
      <c r="K263" s="5" t="n">
        <v>1.9656785E-009</v>
      </c>
      <c r="L263" s="5" t="n">
        <v>6.11896E-005</v>
      </c>
      <c r="N263" s="2" t="n">
        <f aca="false">IF(E263&gt;G263,1,0)</f>
        <v>0</v>
      </c>
      <c r="P263" s="2" t="str">
        <f aca="false">VLOOKUP(B263,[1]clusters!B$1:D$1048576,3,FALSE())</f>
        <v>+3N</v>
      </c>
    </row>
    <row r="264" customFormat="false" ht="14" hidden="false" customHeight="false" outlineLevel="0" collapsed="false">
      <c r="A264" s="3" t="n">
        <v>29868</v>
      </c>
      <c r="B264" s="4" t="s">
        <v>517</v>
      </c>
      <c r="C264" s="4" t="n">
        <v>0</v>
      </c>
      <c r="D264" s="4" t="s">
        <v>14</v>
      </c>
      <c r="E264" s="4" t="n">
        <v>-0.8657723</v>
      </c>
      <c r="F264" s="4" t="n">
        <v>0.7928004</v>
      </c>
      <c r="G264" s="4" t="n">
        <v>0.5504422</v>
      </c>
      <c r="H264" s="4" t="n">
        <v>1.0175036</v>
      </c>
      <c r="I264" s="4" t="n">
        <v>6.383359</v>
      </c>
      <c r="J264" s="4" t="n">
        <v>63</v>
      </c>
      <c r="K264" s="5" t="n">
        <v>2.342355E-008</v>
      </c>
      <c r="L264" s="5" t="n">
        <v>0.00072069577</v>
      </c>
      <c r="N264" s="2" t="n">
        <f aca="false">IF(E264&gt;G264,1,0)</f>
        <v>0</v>
      </c>
      <c r="P264" s="2" t="str">
        <f aca="false">VLOOKUP(B264,[1]clusters!B$1:D$1048576,3,FALSE())</f>
        <v>+3N</v>
      </c>
    </row>
    <row r="265" customFormat="false" ht="14" hidden="false" customHeight="false" outlineLevel="0" collapsed="false">
      <c r="A265" s="3" t="n">
        <v>10985</v>
      </c>
      <c r="B265" s="4" t="s">
        <v>518</v>
      </c>
      <c r="C265" s="4" t="n">
        <v>0</v>
      </c>
      <c r="D265" s="4" t="s">
        <v>14</v>
      </c>
      <c r="E265" s="4" t="n">
        <v>-0.67272216</v>
      </c>
      <c r="F265" s="4" t="n">
        <v>0.19835795</v>
      </c>
      <c r="G265" s="4" t="n">
        <v>-0.24927126</v>
      </c>
      <c r="H265" s="4" t="n">
        <v>0.18774018</v>
      </c>
      <c r="I265" s="4" t="n">
        <v>8.9538355</v>
      </c>
      <c r="J265" s="4" t="n">
        <v>63</v>
      </c>
      <c r="K265" s="5" t="n">
        <v>7.7826634E-013</v>
      </c>
      <c r="L265" s="5" t="n">
        <v>2.4706843E-008</v>
      </c>
      <c r="N265" s="2" t="n">
        <f aca="false">IF(E265&gt;G265,1,0)</f>
        <v>0</v>
      </c>
      <c r="P265" s="2" t="str">
        <f aca="false">VLOOKUP(B265,[1]clusters!B$1:D$1048576,3,FALSE())</f>
        <v>+3N</v>
      </c>
    </row>
    <row r="266" customFormat="false" ht="14" hidden="false" customHeight="false" outlineLevel="0" collapsed="false">
      <c r="A266" s="3" t="n">
        <v>38435</v>
      </c>
      <c r="B266" s="4" t="s">
        <v>519</v>
      </c>
      <c r="C266" s="4" t="n">
        <v>0</v>
      </c>
      <c r="D266" s="4" t="s">
        <v>14</v>
      </c>
      <c r="E266" s="4" t="n">
        <v>-0.0068845693</v>
      </c>
      <c r="F266" s="4" t="n">
        <v>0.40469486</v>
      </c>
      <c r="G266" s="4" t="n">
        <v>0.6979179</v>
      </c>
      <c r="H266" s="4" t="n">
        <v>0.26705682</v>
      </c>
      <c r="I266" s="4" t="n">
        <v>8.331816</v>
      </c>
      <c r="J266" s="4" t="n">
        <v>52</v>
      </c>
      <c r="K266" s="5" t="n">
        <v>3.819789E-011</v>
      </c>
      <c r="L266" s="5" t="n">
        <v>1.2032335E-006</v>
      </c>
      <c r="N266" s="2" t="n">
        <f aca="false">IF(E266&gt;G266,1,0)</f>
        <v>0</v>
      </c>
      <c r="P266" s="2" t="str">
        <f aca="false">VLOOKUP(B266,[1]clusters!B$1:D$1048576,3,FALSE())</f>
        <v>+3N</v>
      </c>
    </row>
    <row r="267" customFormat="false" ht="14" hidden="false" customHeight="false" outlineLevel="0" collapsed="false">
      <c r="A267" s="3" t="n">
        <v>35018</v>
      </c>
      <c r="B267" s="4" t="s">
        <v>520</v>
      </c>
      <c r="C267" s="4" t="n">
        <v>0</v>
      </c>
      <c r="D267" s="4" t="s">
        <v>14</v>
      </c>
      <c r="E267" s="4" t="n">
        <v>-0.68029475</v>
      </c>
      <c r="F267" s="4" t="n">
        <v>0.1224186</v>
      </c>
      <c r="G267" s="4" t="n">
        <v>-0.43384907</v>
      </c>
      <c r="H267" s="4" t="n">
        <v>0.14816126</v>
      </c>
      <c r="I267" s="4" t="n">
        <v>7.4458103</v>
      </c>
      <c r="J267" s="4" t="n">
        <v>64</v>
      </c>
      <c r="K267" s="5" t="n">
        <v>3.0582492E-010</v>
      </c>
      <c r="L267" s="5" t="n">
        <v>9.578743E-006</v>
      </c>
      <c r="N267" s="2" t="n">
        <f aca="false">IF(E267&gt;G267,1,0)</f>
        <v>0</v>
      </c>
      <c r="P267" s="2" t="str">
        <f aca="false">VLOOKUP(B267,[1]clusters!B$1:D$1048576,3,FALSE())</f>
        <v>+3N</v>
      </c>
    </row>
    <row r="268" customFormat="false" ht="14" hidden="false" customHeight="false" outlineLevel="0" collapsed="false">
      <c r="A268" s="3" t="n">
        <v>16109</v>
      </c>
      <c r="B268" s="4" t="s">
        <v>521</v>
      </c>
      <c r="C268" s="4" t="n">
        <v>0</v>
      </c>
      <c r="D268" s="4" t="s">
        <v>14</v>
      </c>
      <c r="E268" s="4" t="n">
        <v>0.4223184</v>
      </c>
      <c r="F268" s="4" t="n">
        <v>0.24591124</v>
      </c>
      <c r="G268" s="4" t="n">
        <v>0.71997434</v>
      </c>
      <c r="H268" s="4" t="n">
        <v>0.14639853</v>
      </c>
      <c r="I268" s="4" t="n">
        <v>5.950598</v>
      </c>
      <c r="J268" s="4" t="n">
        <v>49</v>
      </c>
      <c r="K268" s="5" t="n">
        <v>2.788448E-007</v>
      </c>
      <c r="L268" s="4" t="n">
        <v>0.008426411</v>
      </c>
      <c r="N268" s="2" t="n">
        <f aca="false">IF(E268&gt;G268,1,0)</f>
        <v>0</v>
      </c>
      <c r="P268" s="2" t="str">
        <f aca="false">VLOOKUP(B268,[1]clusters!B$1:D$1048576,3,FALSE())</f>
        <v>+3N</v>
      </c>
    </row>
    <row r="269" customFormat="false" ht="14" hidden="false" customHeight="false" outlineLevel="0" collapsed="false">
      <c r="A269" s="3" t="n">
        <v>27696</v>
      </c>
      <c r="B269" s="4" t="s">
        <v>522</v>
      </c>
      <c r="C269" s="4" t="n">
        <v>0</v>
      </c>
      <c r="D269" s="4" t="s">
        <v>14</v>
      </c>
      <c r="E269" s="4" t="n">
        <v>-1.2426615</v>
      </c>
      <c r="F269" s="4" t="n">
        <v>0.68675077</v>
      </c>
      <c r="G269" s="4" t="n">
        <v>-0.24439631</v>
      </c>
      <c r="H269" s="4" t="n">
        <v>0.6150602</v>
      </c>
      <c r="I269" s="4" t="n">
        <v>6.245641</v>
      </c>
      <c r="J269" s="4" t="n">
        <v>62</v>
      </c>
      <c r="K269" s="5" t="n">
        <v>4.260874E-008</v>
      </c>
      <c r="L269" s="4" t="n">
        <v>0.0013068101</v>
      </c>
      <c r="N269" s="2" t="n">
        <f aca="false">IF(E269&gt;G269,1,0)</f>
        <v>0</v>
      </c>
      <c r="P269" s="2" t="str">
        <f aca="false">VLOOKUP(B269,[1]clusters!B$1:D$1048576,3,FALSE())</f>
        <v>+3N</v>
      </c>
    </row>
    <row r="270" customFormat="false" ht="14" hidden="false" customHeight="false" outlineLevel="0" collapsed="false">
      <c r="A270" s="3" t="n">
        <v>7628</v>
      </c>
      <c r="B270" s="4" t="s">
        <v>523</v>
      </c>
      <c r="C270" s="4" t="n">
        <v>0</v>
      </c>
      <c r="D270" s="4" t="s">
        <v>14</v>
      </c>
      <c r="E270" s="4" t="n">
        <v>-0.3164673</v>
      </c>
      <c r="F270" s="4" t="n">
        <v>0.48328385</v>
      </c>
      <c r="G270" s="4" t="n">
        <v>0.47456986</v>
      </c>
      <c r="H270" s="4" t="n">
        <v>0.43698063</v>
      </c>
      <c r="I270" s="4" t="n">
        <v>7.004272</v>
      </c>
      <c r="J270" s="4" t="n">
        <v>62</v>
      </c>
      <c r="K270" s="5" t="n">
        <v>2.1138955E-009</v>
      </c>
      <c r="L270" s="5" t="n">
        <v>6.5775974E-005</v>
      </c>
      <c r="N270" s="2" t="n">
        <f aca="false">IF(E270&gt;G270,1,0)</f>
        <v>0</v>
      </c>
      <c r="P270" s="2" t="str">
        <f aca="false">VLOOKUP(B270,[1]clusters!B$1:D$1048576,3,FALSE())</f>
        <v>+3N</v>
      </c>
    </row>
    <row r="271" customFormat="false" ht="14" hidden="false" customHeight="false" outlineLevel="0" collapsed="false">
      <c r="A271" s="3" t="n">
        <v>41278</v>
      </c>
      <c r="B271" s="4" t="s">
        <v>524</v>
      </c>
      <c r="C271" s="4" t="n">
        <v>0</v>
      </c>
      <c r="D271" s="4" t="s">
        <v>14</v>
      </c>
      <c r="E271" s="4" t="n">
        <v>-0.73140407</v>
      </c>
      <c r="F271" s="4" t="n">
        <v>0.10808403</v>
      </c>
      <c r="G271" s="4" t="n">
        <v>-0.52640766</v>
      </c>
      <c r="H271" s="4" t="n">
        <v>0.09705535</v>
      </c>
      <c r="I271" s="4" t="n">
        <v>8.140144</v>
      </c>
      <c r="J271" s="4" t="n">
        <v>62</v>
      </c>
      <c r="K271" s="5" t="n">
        <v>2.2614133E-011</v>
      </c>
      <c r="L271" s="5" t="n">
        <v>7.133402E-007</v>
      </c>
      <c r="N271" s="2" t="n">
        <f aca="false">IF(E271&gt;G271,1,0)</f>
        <v>0</v>
      </c>
      <c r="P271" s="2" t="str">
        <f aca="false">VLOOKUP(B271,[1]clusters!B$1:D$1048576,3,FALSE())</f>
        <v>+3N</v>
      </c>
    </row>
    <row r="272" customFormat="false" ht="14" hidden="false" customHeight="false" outlineLevel="0" collapsed="false">
      <c r="A272" s="3" t="n">
        <v>25736</v>
      </c>
      <c r="B272" s="4" t="s">
        <v>525</v>
      </c>
      <c r="C272" s="4" t="n">
        <v>0</v>
      </c>
      <c r="D272" s="4" t="s">
        <v>14</v>
      </c>
      <c r="E272" s="4" t="n">
        <v>0.85556054</v>
      </c>
      <c r="F272" s="4" t="n">
        <v>0.21937703</v>
      </c>
      <c r="G272" s="4" t="n">
        <v>1.1692332</v>
      </c>
      <c r="H272" s="4" t="n">
        <v>0.16706103</v>
      </c>
      <c r="I272" s="4" t="n">
        <v>6.538598</v>
      </c>
      <c r="J272" s="4" t="n">
        <v>57</v>
      </c>
      <c r="K272" s="5" t="n">
        <v>1.861049E-008</v>
      </c>
      <c r="L272" s="5" t="n">
        <v>0.0005732961</v>
      </c>
      <c r="N272" s="2" t="n">
        <f aca="false">IF(E272&gt;G272,1,0)</f>
        <v>0</v>
      </c>
      <c r="P272" s="2" t="str">
        <f aca="false">VLOOKUP(B272,[1]clusters!B$1:D$1048576,3,FALSE())</f>
        <v>+3N</v>
      </c>
    </row>
    <row r="273" customFormat="false" ht="14" hidden="false" customHeight="false" outlineLevel="0" collapsed="false">
      <c r="A273" s="3" t="n">
        <v>587</v>
      </c>
      <c r="B273" s="4" t="s">
        <v>526</v>
      </c>
      <c r="C273" s="4" t="n">
        <v>0</v>
      </c>
      <c r="D273" s="4" t="s">
        <v>14</v>
      </c>
      <c r="E273" s="4" t="n">
        <v>-0.71800524</v>
      </c>
      <c r="F273" s="4" t="n">
        <v>0.3978263</v>
      </c>
      <c r="G273" s="4" t="n">
        <v>0.037201148</v>
      </c>
      <c r="H273" s="4" t="n">
        <v>0.3209813</v>
      </c>
      <c r="I273" s="4" t="n">
        <v>8.502393</v>
      </c>
      <c r="J273" s="4" t="n">
        <v>59</v>
      </c>
      <c r="K273" s="5" t="n">
        <v>7.777778E-012</v>
      </c>
      <c r="L273" s="5" t="n">
        <v>2.4594112E-007</v>
      </c>
      <c r="N273" s="2" t="n">
        <f aca="false">IF(E273&gt;G273,1,0)</f>
        <v>0</v>
      </c>
      <c r="P273" s="2" t="str">
        <f aca="false">VLOOKUP(B273,[1]clusters!B$1:D$1048576,3,FALSE())</f>
        <v>+3N</v>
      </c>
    </row>
    <row r="274" customFormat="false" ht="14" hidden="false" customHeight="false" outlineLevel="0" collapsed="false">
      <c r="A274" s="3" t="n">
        <v>17143</v>
      </c>
      <c r="B274" s="4" t="s">
        <v>527</v>
      </c>
      <c r="C274" s="4" t="n">
        <v>0</v>
      </c>
      <c r="D274" s="4" t="s">
        <v>14</v>
      </c>
      <c r="E274" s="4" t="n">
        <v>1.0467738</v>
      </c>
      <c r="F274" s="4" t="n">
        <v>0.15535921</v>
      </c>
      <c r="G274" s="4" t="n">
        <v>1.2656996</v>
      </c>
      <c r="H274" s="4" t="n">
        <v>0.12523557</v>
      </c>
      <c r="I274" s="4" t="n">
        <v>6.313592</v>
      </c>
      <c r="J274" s="4" t="n">
        <v>59</v>
      </c>
      <c r="K274" s="5" t="n">
        <v>3.8794283E-008</v>
      </c>
      <c r="L274" s="4" t="n">
        <v>0.0011904413</v>
      </c>
      <c r="N274" s="2" t="n">
        <f aca="false">IF(E274&gt;G274,1,0)</f>
        <v>0</v>
      </c>
      <c r="P274" s="2" t="str">
        <f aca="false">VLOOKUP(B274,[1]clusters!B$1:D$1048576,3,FALSE())</f>
        <v>+3N</v>
      </c>
    </row>
    <row r="275" customFormat="false" ht="14" hidden="false" customHeight="false" outlineLevel="0" collapsed="false">
      <c r="A275" s="3" t="n">
        <v>36477</v>
      </c>
      <c r="B275" s="4" t="s">
        <v>528</v>
      </c>
      <c r="C275" s="4" t="n">
        <v>0</v>
      </c>
      <c r="D275" s="4" t="s">
        <v>14</v>
      </c>
      <c r="E275" s="4" t="n">
        <v>-0.436243</v>
      </c>
      <c r="F275" s="4" t="n">
        <v>0.18630612</v>
      </c>
      <c r="G275" s="4" t="n">
        <v>-0.17449956</v>
      </c>
      <c r="H275" s="4" t="n">
        <v>0.18365334</v>
      </c>
      <c r="I275" s="4" t="n">
        <v>5.78326</v>
      </c>
      <c r="J275" s="4" t="n">
        <v>64</v>
      </c>
      <c r="K275" s="5" t="n">
        <v>2.370552E-007</v>
      </c>
      <c r="L275" s="4" t="n">
        <v>0.007175661</v>
      </c>
      <c r="N275" s="2" t="n">
        <f aca="false">IF(E275&gt;G275,1,0)</f>
        <v>0</v>
      </c>
      <c r="P275" s="2" t="str">
        <f aca="false">VLOOKUP(B275,[1]clusters!B$1:D$1048576,3,FALSE())</f>
        <v>+3N</v>
      </c>
    </row>
    <row r="276" customFormat="false" ht="14" hidden="false" customHeight="false" outlineLevel="0" collapsed="false">
      <c r="A276" s="3" t="n">
        <v>39627</v>
      </c>
      <c r="B276" s="4" t="s">
        <v>529</v>
      </c>
      <c r="C276" s="4" t="n">
        <v>0</v>
      </c>
      <c r="D276" s="4" t="s">
        <v>14</v>
      </c>
      <c r="E276" s="4" t="n">
        <v>-1.4768571</v>
      </c>
      <c r="F276" s="4" t="n">
        <v>0.47229338</v>
      </c>
      <c r="G276" s="4" t="n">
        <v>-0.4814553</v>
      </c>
      <c r="H276" s="4" t="n">
        <v>0.8080516</v>
      </c>
      <c r="I276" s="4" t="n">
        <v>6.218068</v>
      </c>
      <c r="J276" s="4" t="n">
        <v>55</v>
      </c>
      <c r="K276" s="5" t="n">
        <v>7.1341155E-008</v>
      </c>
      <c r="L276" s="4" t="n">
        <v>0.0021791868</v>
      </c>
      <c r="N276" s="2" t="n">
        <f aca="false">IF(E276&gt;G276,1,0)</f>
        <v>0</v>
      </c>
      <c r="P276" s="2" t="str">
        <f aca="false">VLOOKUP(B276,[1]clusters!B$1:D$1048576,3,FALSE())</f>
        <v>+3N</v>
      </c>
    </row>
    <row r="277" customFormat="false" ht="14" hidden="false" customHeight="false" outlineLevel="0" collapsed="false">
      <c r="A277" s="3" t="n">
        <v>38750</v>
      </c>
      <c r="B277" s="4" t="s">
        <v>530</v>
      </c>
      <c r="C277" s="4" t="n">
        <v>0</v>
      </c>
      <c r="D277" s="4" t="s">
        <v>14</v>
      </c>
      <c r="E277" s="4" t="n">
        <v>-0.8467757</v>
      </c>
      <c r="F277" s="4" t="n">
        <v>0.488987</v>
      </c>
      <c r="G277" s="4" t="n">
        <v>-0.26118696</v>
      </c>
      <c r="H277" s="4" t="n">
        <v>0.24839984</v>
      </c>
      <c r="I277" s="4" t="n">
        <v>6.093584</v>
      </c>
      <c r="J277" s="4" t="n">
        <v>45</v>
      </c>
      <c r="K277" s="5" t="n">
        <v>2.267272E-007</v>
      </c>
      <c r="L277" s="4" t="n">
        <v>0.00686666</v>
      </c>
      <c r="N277" s="2" t="n">
        <f aca="false">IF(E277&gt;G277,1,0)</f>
        <v>0</v>
      </c>
      <c r="P277" s="2" t="str">
        <f aca="false">VLOOKUP(B277,[1]clusters!B$1:D$1048576,3,FALSE())</f>
        <v>+3N</v>
      </c>
    </row>
    <row r="278" customFormat="false" ht="14" hidden="false" customHeight="false" outlineLevel="0" collapsed="false">
      <c r="A278" s="3" t="n">
        <v>33070</v>
      </c>
      <c r="B278" s="4" t="s">
        <v>531</v>
      </c>
      <c r="C278" s="4" t="n">
        <v>0</v>
      </c>
      <c r="D278" s="4" t="s">
        <v>14</v>
      </c>
      <c r="E278" s="4" t="n">
        <v>-1.7981067</v>
      </c>
      <c r="F278" s="4" t="n">
        <v>0.31596768</v>
      </c>
      <c r="G278" s="4" t="n">
        <v>-1.2474669</v>
      </c>
      <c r="H278" s="4" t="n">
        <v>0.40535414</v>
      </c>
      <c r="I278" s="4" t="n">
        <v>6.228985</v>
      </c>
      <c r="J278" s="4" t="n">
        <v>63</v>
      </c>
      <c r="K278" s="5" t="n">
        <v>4.3140133E-008</v>
      </c>
      <c r="L278" s="4" t="n">
        <v>0.0013229784</v>
      </c>
      <c r="N278" s="2" t="n">
        <f aca="false">IF(E278&gt;G278,1,0)</f>
        <v>0</v>
      </c>
      <c r="P278" s="2" t="str">
        <f aca="false">VLOOKUP(B278,[1]clusters!B$1:D$1048576,3,FALSE())</f>
        <v>+3N</v>
      </c>
    </row>
    <row r="279" customFormat="false" ht="14" hidden="false" customHeight="false" outlineLevel="0" collapsed="false">
      <c r="A279" s="3" t="n">
        <v>43565</v>
      </c>
      <c r="B279" s="4" t="s">
        <v>532</v>
      </c>
      <c r="C279" s="4" t="n">
        <v>0</v>
      </c>
      <c r="D279" s="4" t="s">
        <v>14</v>
      </c>
      <c r="E279" s="4" t="n">
        <v>-0.25108284</v>
      </c>
      <c r="F279" s="4" t="n">
        <v>0.09170522</v>
      </c>
      <c r="G279" s="4" t="n">
        <v>-0.06156914</v>
      </c>
      <c r="H279" s="4" t="n">
        <v>0.124551356</v>
      </c>
      <c r="I279" s="4" t="n">
        <v>7.132253</v>
      </c>
      <c r="J279" s="4" t="n">
        <v>62</v>
      </c>
      <c r="K279" s="5" t="n">
        <v>1.2689834E-009</v>
      </c>
      <c r="L279" s="5" t="n">
        <v>3.95669E-005</v>
      </c>
      <c r="N279" s="2" t="n">
        <f aca="false">IF(E279&gt;G279,1,0)</f>
        <v>0</v>
      </c>
      <c r="P279" s="2" t="str">
        <f aca="false">VLOOKUP(B279,[1]clusters!B$1:D$1048576,3,FALSE())</f>
        <v>+3N</v>
      </c>
    </row>
    <row r="280" customFormat="false" ht="14" hidden="false" customHeight="false" outlineLevel="0" collapsed="false">
      <c r="A280" s="3" t="n">
        <v>29774</v>
      </c>
      <c r="B280" s="4" t="s">
        <v>533</v>
      </c>
      <c r="C280" s="4" t="n">
        <v>0</v>
      </c>
      <c r="D280" s="4" t="s">
        <v>14</v>
      </c>
      <c r="E280" s="4" t="n">
        <v>0.8923685</v>
      </c>
      <c r="F280" s="4" t="n">
        <v>0.15414888</v>
      </c>
      <c r="G280" s="4" t="n">
        <v>1.0901735</v>
      </c>
      <c r="H280" s="4" t="n">
        <v>0.09242502</v>
      </c>
      <c r="I280" s="4" t="n">
        <v>6.297393</v>
      </c>
      <c r="J280" s="4" t="n">
        <v>49</v>
      </c>
      <c r="K280" s="5" t="n">
        <v>8.131428E-008</v>
      </c>
      <c r="L280" s="4" t="n">
        <v>0.0024809802</v>
      </c>
      <c r="N280" s="2" t="n">
        <f aca="false">IF(E280&gt;G280,1,0)</f>
        <v>0</v>
      </c>
      <c r="P280" s="2" t="str">
        <f aca="false">VLOOKUP(B280,[1]clusters!B$1:D$1048576,3,FALSE())</f>
        <v>+3N</v>
      </c>
    </row>
    <row r="281" customFormat="false" ht="14" hidden="false" customHeight="false" outlineLevel="0" collapsed="false">
      <c r="A281" s="3" t="n">
        <v>535</v>
      </c>
      <c r="B281" s="4" t="s">
        <v>534</v>
      </c>
      <c r="C281" s="4" t="n">
        <v>0</v>
      </c>
      <c r="D281" s="4" t="s">
        <v>14</v>
      </c>
      <c r="E281" s="4" t="n">
        <v>-0.048977923</v>
      </c>
      <c r="F281" s="4" t="n">
        <v>0.20053479</v>
      </c>
      <c r="G281" s="4" t="n">
        <v>0.28344655</v>
      </c>
      <c r="H281" s="4" t="n">
        <v>0.26671645</v>
      </c>
      <c r="I281" s="4" t="n">
        <v>5.796261</v>
      </c>
      <c r="J281" s="4" t="n">
        <v>62</v>
      </c>
      <c r="K281" s="5" t="n">
        <v>2.4532204E-007</v>
      </c>
      <c r="L281" s="4" t="n">
        <v>0.0074231992</v>
      </c>
      <c r="N281" s="2" t="n">
        <f aca="false">IF(E281&gt;G281,1,0)</f>
        <v>0</v>
      </c>
      <c r="P281" s="2" t="str">
        <f aca="false">VLOOKUP(B281,[1]clusters!B$1:D$1048576,3,FALSE())</f>
        <v>+3N</v>
      </c>
    </row>
    <row r="282" customFormat="false" ht="14" hidden="false" customHeight="false" outlineLevel="0" collapsed="false">
      <c r="A282" s="3" t="n">
        <v>31960</v>
      </c>
      <c r="B282" s="4" t="s">
        <v>535</v>
      </c>
      <c r="C282" s="4" t="n">
        <v>0</v>
      </c>
      <c r="D282" s="4" t="s">
        <v>14</v>
      </c>
      <c r="E282" s="4" t="n">
        <v>0.5170011</v>
      </c>
      <c r="F282" s="4" t="n">
        <v>0.16549434</v>
      </c>
      <c r="G282" s="4" t="n">
        <v>0.75946015</v>
      </c>
      <c r="H282" s="4" t="n">
        <v>0.14324033</v>
      </c>
      <c r="I282" s="4" t="n">
        <v>6.3846827</v>
      </c>
      <c r="J282" s="4" t="n">
        <v>61</v>
      </c>
      <c r="K282" s="5" t="n">
        <v>2.6138878E-008</v>
      </c>
      <c r="L282" s="5" t="n">
        <v>0.00080387504</v>
      </c>
      <c r="N282" s="2" t="n">
        <f aca="false">IF(E282&gt;G282,1,0)</f>
        <v>0</v>
      </c>
      <c r="P282" s="2" t="str">
        <f aca="false">VLOOKUP(B282,[1]clusters!B$1:D$1048576,3,FALSE())</f>
        <v>+3N</v>
      </c>
    </row>
    <row r="283" customFormat="false" ht="14" hidden="false" customHeight="false" outlineLevel="0" collapsed="false">
      <c r="A283" s="3" t="n">
        <v>473</v>
      </c>
      <c r="B283" s="4" t="s">
        <v>536</v>
      </c>
      <c r="C283" s="4" t="n">
        <v>0</v>
      </c>
      <c r="D283" s="4" t="s">
        <v>14</v>
      </c>
      <c r="E283" s="4" t="n">
        <v>-0.5466134</v>
      </c>
      <c r="F283" s="4" t="n">
        <v>0.20337339</v>
      </c>
      <c r="G283" s="4" t="n">
        <v>-0.26002556</v>
      </c>
      <c r="H283" s="4" t="n">
        <v>0.14304382</v>
      </c>
      <c r="I283" s="4" t="n">
        <v>6.614692</v>
      </c>
      <c r="J283" s="4" t="n">
        <v>55</v>
      </c>
      <c r="K283" s="5" t="n">
        <v>1.6111583E-008</v>
      </c>
      <c r="L283" s="5" t="n">
        <v>0.0004968007</v>
      </c>
      <c r="N283" s="2" t="n">
        <f aca="false">IF(E283&gt;G283,1,0)</f>
        <v>0</v>
      </c>
      <c r="P283" s="2" t="str">
        <f aca="false">VLOOKUP(B283,[1]clusters!B$1:D$1048576,3,FALSE())</f>
        <v>+3N</v>
      </c>
    </row>
    <row r="284" customFormat="false" ht="14" hidden="false" customHeight="false" outlineLevel="0" collapsed="false">
      <c r="A284" s="3" t="n">
        <v>44442</v>
      </c>
      <c r="B284" s="4" t="s">
        <v>537</v>
      </c>
      <c r="C284" s="4" t="n">
        <v>0</v>
      </c>
      <c r="D284" s="4" t="s">
        <v>14</v>
      </c>
      <c r="E284" s="4" t="n">
        <v>-0.42334154</v>
      </c>
      <c r="F284" s="4" t="n">
        <v>0.10229159</v>
      </c>
      <c r="G284" s="4" t="n">
        <v>-0.28145605</v>
      </c>
      <c r="H284" s="4" t="n">
        <v>0.09060296</v>
      </c>
      <c r="I284" s="4" t="n">
        <v>5.9876013</v>
      </c>
      <c r="J284" s="4" t="n">
        <v>62</v>
      </c>
      <c r="K284" s="5" t="n">
        <v>1.1682593E-007</v>
      </c>
      <c r="L284" s="4" t="n">
        <v>0.0035554804</v>
      </c>
      <c r="N284" s="2" t="n">
        <f aca="false">IF(E284&gt;G284,1,0)</f>
        <v>0</v>
      </c>
      <c r="P284" s="2" t="str">
        <f aca="false">VLOOKUP(B284,[1]clusters!B$1:D$1048576,3,FALSE())</f>
        <v>+3N</v>
      </c>
    </row>
    <row r="285" customFormat="false" ht="14" hidden="false" customHeight="false" outlineLevel="0" collapsed="false">
      <c r="A285" s="3" t="n">
        <v>1671</v>
      </c>
      <c r="B285" s="4" t="s">
        <v>538</v>
      </c>
      <c r="C285" s="4" t="n">
        <v>0</v>
      </c>
      <c r="D285" s="4" t="s">
        <v>14</v>
      </c>
      <c r="E285" s="4" t="n">
        <v>-1.3152815</v>
      </c>
      <c r="F285" s="4" t="n">
        <v>0.35287014</v>
      </c>
      <c r="G285" s="4" t="n">
        <v>-0.8342299</v>
      </c>
      <c r="H285" s="4" t="n">
        <v>0.29927993</v>
      </c>
      <c r="I285" s="4" t="n">
        <v>5.98967</v>
      </c>
      <c r="J285" s="4" t="n">
        <v>61</v>
      </c>
      <c r="K285" s="5" t="n">
        <v>1.2164844E-007</v>
      </c>
      <c r="L285" s="4" t="n">
        <v>0.003701519</v>
      </c>
      <c r="N285" s="2" t="n">
        <f aca="false">IF(E285&gt;G285,1,0)</f>
        <v>0</v>
      </c>
      <c r="P285" s="2" t="str">
        <f aca="false">VLOOKUP(B285,[1]clusters!B$1:D$1048576,3,FALSE())</f>
        <v>+3N</v>
      </c>
    </row>
    <row r="286" customFormat="false" ht="14" hidden="false" customHeight="false" outlineLevel="0" collapsed="false">
      <c r="A286" s="3" t="n">
        <v>33308</v>
      </c>
      <c r="B286" s="4" t="s">
        <v>539</v>
      </c>
      <c r="C286" s="4" t="n">
        <v>0</v>
      </c>
      <c r="D286" s="4" t="s">
        <v>14</v>
      </c>
      <c r="E286" s="4" t="n">
        <v>-1.1292511</v>
      </c>
      <c r="F286" s="4" t="n">
        <v>0.20040464</v>
      </c>
      <c r="G286" s="4" t="n">
        <v>-0.8052804</v>
      </c>
      <c r="H286" s="4" t="n">
        <v>0.13669232</v>
      </c>
      <c r="I286" s="4" t="n">
        <v>7.659687</v>
      </c>
      <c r="J286" s="4" t="n">
        <v>54</v>
      </c>
      <c r="K286" s="5" t="n">
        <v>3.50167E-010</v>
      </c>
      <c r="L286" s="5" t="n">
        <v>1.0961628E-005</v>
      </c>
      <c r="N286" s="2" t="n">
        <f aca="false">IF(E286&gt;G286,1,0)</f>
        <v>0</v>
      </c>
      <c r="P286" s="2" t="str">
        <f aca="false">VLOOKUP(B286,[1]clusters!B$1:D$1048576,3,FALSE())</f>
        <v>+3N</v>
      </c>
    </row>
    <row r="287" customFormat="false" ht="14" hidden="false" customHeight="false" outlineLevel="0" collapsed="false">
      <c r="A287" s="3" t="n">
        <v>34858</v>
      </c>
      <c r="B287" s="4" t="s">
        <v>540</v>
      </c>
      <c r="C287" s="4" t="n">
        <v>0</v>
      </c>
      <c r="D287" s="4" t="s">
        <v>14</v>
      </c>
      <c r="E287" s="4" t="n">
        <v>0.34525928</v>
      </c>
      <c r="F287" s="4" t="n">
        <v>0.18667975</v>
      </c>
      <c r="G287" s="4" t="n">
        <v>0.60917354</v>
      </c>
      <c r="H287" s="4" t="n">
        <v>0.185474</v>
      </c>
      <c r="I287" s="4" t="n">
        <v>5.797981</v>
      </c>
      <c r="J287" s="4" t="n">
        <v>64</v>
      </c>
      <c r="K287" s="5" t="n">
        <v>2.2381462E-007</v>
      </c>
      <c r="L287" s="4" t="n">
        <v>0.006779121</v>
      </c>
      <c r="N287" s="2" t="n">
        <f aca="false">IF(E287&gt;G287,1,0)</f>
        <v>0</v>
      </c>
      <c r="P287" s="2" t="str">
        <f aca="false">VLOOKUP(B287,[1]clusters!B$1:D$1048576,3,FALSE())</f>
        <v>+3N</v>
      </c>
    </row>
    <row r="288" customFormat="false" ht="14" hidden="false" customHeight="false" outlineLevel="0" collapsed="false">
      <c r="A288" s="3" t="n">
        <v>181</v>
      </c>
      <c r="B288" s="4" t="s">
        <v>541</v>
      </c>
      <c r="C288" s="4" t="n">
        <v>0</v>
      </c>
      <c r="D288" s="4" t="s">
        <v>14</v>
      </c>
      <c r="E288" s="4" t="n">
        <v>-0.1755157</v>
      </c>
      <c r="F288" s="4" t="n">
        <v>0.23453446</v>
      </c>
      <c r="G288" s="4" t="n">
        <v>0.23298474</v>
      </c>
      <c r="H288" s="4" t="n">
        <v>0.14567126</v>
      </c>
      <c r="I288" s="4" t="n">
        <v>8.471468</v>
      </c>
      <c r="J288" s="4" t="n">
        <v>50</v>
      </c>
      <c r="K288" s="5" t="n">
        <v>3.1301406E-011</v>
      </c>
      <c r="L288" s="5" t="n">
        <v>9.864638E-007</v>
      </c>
      <c r="N288" s="2" t="n">
        <f aca="false">IF(E288&gt;G288,1,0)</f>
        <v>0</v>
      </c>
      <c r="P288" s="2" t="str">
        <f aca="false">VLOOKUP(B288,[1]clusters!B$1:D$1048576,3,FALSE())</f>
        <v>+3N</v>
      </c>
    </row>
    <row r="289" customFormat="false" ht="14" hidden="false" customHeight="false" outlineLevel="0" collapsed="false">
      <c r="A289" s="3" t="n">
        <v>16240</v>
      </c>
      <c r="B289" s="4" t="s">
        <v>542</v>
      </c>
      <c r="C289" s="4" t="n">
        <v>0</v>
      </c>
      <c r="D289" s="4" t="s">
        <v>14</v>
      </c>
      <c r="E289" s="4" t="n">
        <v>0.14630096</v>
      </c>
      <c r="F289" s="4" t="n">
        <v>0.0786713</v>
      </c>
      <c r="G289" s="4" t="n">
        <v>0.31472957</v>
      </c>
      <c r="H289" s="4" t="n">
        <v>0.088982284</v>
      </c>
      <c r="I289" s="4" t="n">
        <v>8.222039</v>
      </c>
      <c r="J289" s="4" t="n">
        <v>64</v>
      </c>
      <c r="K289" s="5" t="n">
        <v>1.3096191E-011</v>
      </c>
      <c r="L289" s="5" t="n">
        <v>4.13617E-007</v>
      </c>
      <c r="N289" s="2" t="n">
        <f aca="false">IF(E289&gt;G289,1,0)</f>
        <v>0</v>
      </c>
      <c r="P289" s="2" t="str">
        <f aca="false">VLOOKUP(B289,[1]clusters!B$1:D$1048576,3,FALSE())</f>
        <v>+3N</v>
      </c>
    </row>
    <row r="290" customFormat="false" ht="14" hidden="false" customHeight="false" outlineLevel="0" collapsed="false">
      <c r="A290" s="3" t="n">
        <v>30341</v>
      </c>
      <c r="B290" s="4" t="s">
        <v>543</v>
      </c>
      <c r="C290" s="4" t="n">
        <v>0</v>
      </c>
      <c r="D290" s="4" t="s">
        <v>14</v>
      </c>
      <c r="E290" s="4" t="n">
        <v>-0.92488396</v>
      </c>
      <c r="F290" s="4" t="n">
        <v>0.21243604</v>
      </c>
      <c r="G290" s="4" t="n">
        <v>-0.60552883</v>
      </c>
      <c r="H290" s="4" t="n">
        <v>0.20451035</v>
      </c>
      <c r="I290" s="4" t="n">
        <v>6.256733</v>
      </c>
      <c r="J290" s="4" t="n">
        <v>63</v>
      </c>
      <c r="K290" s="5" t="n">
        <v>3.866306E-008</v>
      </c>
      <c r="L290" s="4" t="n">
        <v>0.0011864534</v>
      </c>
      <c r="N290" s="2" t="n">
        <f aca="false">IF(E290&gt;G290,1,0)</f>
        <v>0</v>
      </c>
      <c r="P290" s="2" t="str">
        <f aca="false">VLOOKUP(B290,[1]clusters!B$1:D$1048576,3,FALSE())</f>
        <v>+3N</v>
      </c>
    </row>
    <row r="291" customFormat="false" ht="14" hidden="false" customHeight="false" outlineLevel="0" collapsed="false">
      <c r="A291" s="3" t="n">
        <v>26255</v>
      </c>
      <c r="B291" s="4" t="s">
        <v>544</v>
      </c>
      <c r="C291" s="4" t="n">
        <v>0</v>
      </c>
      <c r="D291" s="4" t="s">
        <v>14</v>
      </c>
      <c r="E291" s="4" t="n">
        <v>-0.5726548</v>
      </c>
      <c r="F291" s="4" t="n">
        <v>0.11956629</v>
      </c>
      <c r="G291" s="4" t="n">
        <v>-0.3265494</v>
      </c>
      <c r="H291" s="4" t="n">
        <v>0.14839515</v>
      </c>
      <c r="I291" s="4" t="n">
        <v>7.502906</v>
      </c>
      <c r="J291" s="4" t="n">
        <v>64</v>
      </c>
      <c r="K291" s="5" t="n">
        <v>2.4257818E-010</v>
      </c>
      <c r="L291" s="5" t="n">
        <v>7.603613E-006</v>
      </c>
      <c r="N291" s="2" t="n">
        <f aca="false">IF(E291&gt;G291,1,0)</f>
        <v>0</v>
      </c>
      <c r="P291" s="2" t="str">
        <f aca="false">VLOOKUP(B291,[1]clusters!B$1:D$1048576,3,FALSE())</f>
        <v>+3N</v>
      </c>
    </row>
    <row r="292" customFormat="false" ht="14" hidden="false" customHeight="false" outlineLevel="0" collapsed="false">
      <c r="A292" s="3" t="n">
        <v>39978</v>
      </c>
      <c r="B292" s="4" t="s">
        <v>545</v>
      </c>
      <c r="C292" s="4" t="n">
        <v>0</v>
      </c>
      <c r="D292" s="4" t="s">
        <v>14</v>
      </c>
      <c r="E292" s="4" t="n">
        <v>-0.21970387</v>
      </c>
      <c r="F292" s="4" t="n">
        <v>0.23661527</v>
      </c>
      <c r="G292" s="4" t="n">
        <v>0.12693661</v>
      </c>
      <c r="H292" s="4" t="n">
        <v>0.21623912</v>
      </c>
      <c r="I292" s="4" t="n">
        <v>6.240389</v>
      </c>
      <c r="J292" s="4" t="n">
        <v>62</v>
      </c>
      <c r="K292" s="5" t="n">
        <v>4.3496144E-008</v>
      </c>
      <c r="L292" s="4" t="n">
        <v>0.0013338092</v>
      </c>
      <c r="N292" s="2" t="n">
        <f aca="false">IF(E292&gt;G292,1,0)</f>
        <v>0</v>
      </c>
      <c r="P292" s="2" t="str">
        <f aca="false">VLOOKUP(B292,[1]clusters!B$1:D$1048576,3,FALSE())</f>
        <v>+3N</v>
      </c>
    </row>
    <row r="293" customFormat="false" ht="14" hidden="false" customHeight="false" outlineLevel="0" collapsed="false">
      <c r="A293" s="3" t="n">
        <v>38352</v>
      </c>
      <c r="B293" s="4" t="s">
        <v>546</v>
      </c>
      <c r="C293" s="4" t="n">
        <v>0</v>
      </c>
      <c r="D293" s="4" t="s">
        <v>14</v>
      </c>
      <c r="E293" s="4" t="n">
        <v>-0.34294245</v>
      </c>
      <c r="F293" s="4" t="n">
        <v>0.1516591</v>
      </c>
      <c r="G293" s="4" t="n">
        <v>-0.13088164</v>
      </c>
      <c r="H293" s="4" t="n">
        <v>0.12737225</v>
      </c>
      <c r="I293" s="4" t="n">
        <v>6.1673236</v>
      </c>
      <c r="J293" s="4" t="n">
        <v>60</v>
      </c>
      <c r="K293" s="5" t="n">
        <v>6.444588E-008</v>
      </c>
      <c r="L293" s="4" t="n">
        <v>0.001970755</v>
      </c>
      <c r="N293" s="2" t="n">
        <f aca="false">IF(E293&gt;G293,1,0)</f>
        <v>0</v>
      </c>
      <c r="P293" s="2" t="str">
        <f aca="false">VLOOKUP(B293,[1]clusters!B$1:D$1048576,3,FALSE())</f>
        <v>+3N</v>
      </c>
    </row>
    <row r="294" customFormat="false" ht="14" hidden="false" customHeight="false" outlineLevel="0" collapsed="false">
      <c r="A294" s="3" t="n">
        <v>42075</v>
      </c>
      <c r="B294" s="4" t="s">
        <v>547</v>
      </c>
      <c r="C294" s="4" t="n">
        <v>0</v>
      </c>
      <c r="D294" s="4" t="s">
        <v>14</v>
      </c>
      <c r="E294" s="4" t="n">
        <v>0.3278486</v>
      </c>
      <c r="F294" s="4" t="n">
        <v>0.12667726</v>
      </c>
      <c r="G294" s="4" t="n">
        <v>0.5541544</v>
      </c>
      <c r="H294" s="4" t="n">
        <v>0.11075864</v>
      </c>
      <c r="I294" s="4" t="n">
        <v>7.7532353</v>
      </c>
      <c r="J294" s="4" t="n">
        <v>61</v>
      </c>
      <c r="K294" s="5" t="n">
        <v>1.1698864E-010</v>
      </c>
      <c r="L294" s="5" t="n">
        <v>3.676017E-006</v>
      </c>
      <c r="N294" s="2" t="n">
        <f aca="false">IF(E294&gt;G294,1,0)</f>
        <v>0</v>
      </c>
      <c r="P294" s="2" t="str">
        <f aca="false">VLOOKUP(B294,[1]clusters!B$1:D$1048576,3,FALSE())</f>
        <v>+3N</v>
      </c>
    </row>
    <row r="295" customFormat="false" ht="14" hidden="false" customHeight="false" outlineLevel="0" collapsed="false">
      <c r="A295" s="3" t="n">
        <v>45016</v>
      </c>
      <c r="B295" s="4" t="s">
        <v>548</v>
      </c>
      <c r="C295" s="4" t="n">
        <v>0</v>
      </c>
      <c r="D295" s="4" t="s">
        <v>14</v>
      </c>
      <c r="E295" s="4" t="n">
        <v>-0.45413414</v>
      </c>
      <c r="F295" s="4" t="n">
        <v>0.19763741</v>
      </c>
      <c r="G295" s="4" t="n">
        <v>-0.07304209</v>
      </c>
      <c r="H295" s="4" t="n">
        <v>0.16968906</v>
      </c>
      <c r="I295" s="4" t="n">
        <v>8.430624</v>
      </c>
      <c r="J295" s="4" t="n">
        <v>61</v>
      </c>
      <c r="K295" s="5" t="n">
        <v>8.013146E-012</v>
      </c>
      <c r="L295" s="5" t="n">
        <v>2.5334361E-007</v>
      </c>
      <c r="N295" s="2" t="n">
        <f aca="false">IF(E295&gt;G295,1,0)</f>
        <v>0</v>
      </c>
      <c r="P295" s="2" t="str">
        <f aca="false">VLOOKUP(B295,[1]clusters!B$1:D$1048576,3,FALSE())</f>
        <v>+3N</v>
      </c>
    </row>
    <row r="296" customFormat="false" ht="14" hidden="false" customHeight="false" outlineLevel="0" collapsed="false">
      <c r="A296" s="3" t="n">
        <v>4078</v>
      </c>
      <c r="B296" s="4" t="s">
        <v>549</v>
      </c>
      <c r="C296" s="4" t="n">
        <v>0</v>
      </c>
      <c r="D296" s="4" t="s">
        <v>14</v>
      </c>
      <c r="E296" s="4" t="n">
        <v>-0.06556903</v>
      </c>
      <c r="F296" s="4" t="n">
        <v>0.1057066</v>
      </c>
      <c r="G296" s="4" t="n">
        <v>0.15154837</v>
      </c>
      <c r="H296" s="4" t="n">
        <v>0.16292849</v>
      </c>
      <c r="I296" s="4" t="n">
        <v>6.523743</v>
      </c>
      <c r="J296" s="4" t="n">
        <v>58</v>
      </c>
      <c r="K296" s="5" t="n">
        <v>1.840219E-008</v>
      </c>
      <c r="L296" s="5" t="n">
        <v>0.00056695304</v>
      </c>
      <c r="N296" s="2" t="n">
        <f aca="false">IF(E296&gt;G296,1,0)</f>
        <v>0</v>
      </c>
      <c r="P296" s="2" t="str">
        <f aca="false">VLOOKUP(B296,[1]clusters!B$1:D$1048576,3,FALSE())</f>
        <v>+3N</v>
      </c>
    </row>
    <row r="297" customFormat="false" ht="14" hidden="false" customHeight="false" outlineLevel="0" collapsed="false">
      <c r="A297" s="3" t="n">
        <v>26837</v>
      </c>
      <c r="B297" s="4" t="s">
        <v>550</v>
      </c>
      <c r="C297" s="4" t="n">
        <v>0</v>
      </c>
      <c r="D297" s="4" t="s">
        <v>14</v>
      </c>
      <c r="E297" s="4" t="n">
        <v>-0.34097716</v>
      </c>
      <c r="F297" s="4" t="n">
        <v>0.51640916</v>
      </c>
      <c r="G297" s="4" t="n">
        <v>0.33892068</v>
      </c>
      <c r="H297" s="4" t="n">
        <v>0.38079655</v>
      </c>
      <c r="I297" s="4" t="n">
        <v>6.0868597</v>
      </c>
      <c r="J297" s="4" t="n">
        <v>56</v>
      </c>
      <c r="K297" s="5" t="n">
        <v>1.09752314E-007</v>
      </c>
      <c r="L297" s="4" t="n">
        <v>0.003341519</v>
      </c>
      <c r="N297" s="2" t="n">
        <f aca="false">IF(E297&gt;G297,1,0)</f>
        <v>0</v>
      </c>
      <c r="P297" s="2" t="str">
        <f aca="false">VLOOKUP(B297,[1]clusters!B$1:D$1048576,3,FALSE())</f>
        <v>+3N</v>
      </c>
    </row>
    <row r="298" customFormat="false" ht="14" hidden="false" customHeight="false" outlineLevel="0" collapsed="false">
      <c r="A298" s="3" t="n">
        <v>42690</v>
      </c>
      <c r="B298" s="4" t="s">
        <v>551</v>
      </c>
      <c r="C298" s="4" t="n">
        <v>0</v>
      </c>
      <c r="D298" s="4" t="s">
        <v>14</v>
      </c>
      <c r="E298" s="4" t="n">
        <v>0.41208106</v>
      </c>
      <c r="F298" s="4" t="n">
        <v>0.15843686</v>
      </c>
      <c r="G298" s="4" t="n">
        <v>0.6493512</v>
      </c>
      <c r="H298" s="4" t="n">
        <v>0.18039286</v>
      </c>
      <c r="I298" s="4" t="n">
        <v>5.7307534</v>
      </c>
      <c r="J298" s="4" t="n">
        <v>64</v>
      </c>
      <c r="K298" s="5" t="n">
        <v>2.9089983E-007</v>
      </c>
      <c r="L298" s="4" t="n">
        <v>0.008787503</v>
      </c>
      <c r="N298" s="2" t="n">
        <f aca="false">IF(E298&gt;G298,1,0)</f>
        <v>0</v>
      </c>
      <c r="P298" s="2" t="str">
        <f aca="false">VLOOKUP(B298,[1]clusters!B$1:D$1048576,3,FALSE())</f>
        <v>+3N</v>
      </c>
    </row>
    <row r="299" customFormat="false" ht="14" hidden="false" customHeight="false" outlineLevel="0" collapsed="false">
      <c r="A299" s="3" t="n">
        <v>33029</v>
      </c>
      <c r="B299" s="4" t="s">
        <v>552</v>
      </c>
      <c r="C299" s="4" t="n">
        <v>0</v>
      </c>
      <c r="D299" s="4" t="s">
        <v>14</v>
      </c>
      <c r="E299" s="4" t="n">
        <v>-0.34763762</v>
      </c>
      <c r="F299" s="4" t="n">
        <v>0.18980856</v>
      </c>
      <c r="G299" s="4" t="n">
        <v>-0.011492266</v>
      </c>
      <c r="H299" s="4" t="n">
        <v>0.22783014</v>
      </c>
      <c r="I299" s="4" t="n">
        <v>6.581102</v>
      </c>
      <c r="J299" s="4" t="n">
        <v>64</v>
      </c>
      <c r="K299" s="5" t="n">
        <v>1.0048171E-008</v>
      </c>
      <c r="L299" s="5" t="n">
        <v>0.00031047844</v>
      </c>
      <c r="N299" s="2" t="n">
        <f aca="false">IF(E299&gt;G299,1,0)</f>
        <v>0</v>
      </c>
      <c r="P299" s="2" t="str">
        <f aca="false">VLOOKUP(B299,[1]clusters!B$1:D$1048576,3,FALSE())</f>
        <v>+3N</v>
      </c>
    </row>
    <row r="300" customFormat="false" ht="14" hidden="false" customHeight="false" outlineLevel="0" collapsed="false">
      <c r="A300" s="3" t="n">
        <v>36667</v>
      </c>
      <c r="B300" s="4" t="s">
        <v>553</v>
      </c>
      <c r="C300" s="4" t="n">
        <v>0</v>
      </c>
      <c r="D300" s="4" t="s">
        <v>14</v>
      </c>
      <c r="E300" s="4" t="n">
        <v>-1.5336821</v>
      </c>
      <c r="F300" s="4" t="n">
        <v>0.24260494</v>
      </c>
      <c r="G300" s="4" t="n">
        <v>-0.939835</v>
      </c>
      <c r="H300" s="4" t="n">
        <v>0.20892797</v>
      </c>
      <c r="I300" s="4" t="n">
        <v>10.689187</v>
      </c>
      <c r="J300" s="4" t="n">
        <v>61</v>
      </c>
      <c r="K300" s="5" t="n">
        <v>1.3322676E-015</v>
      </c>
      <c r="L300" s="5" t="n">
        <v>4.2515325E-011</v>
      </c>
      <c r="N300" s="2" t="n">
        <f aca="false">IF(E300&gt;G300,1,0)</f>
        <v>0</v>
      </c>
      <c r="P300" s="2" t="str">
        <f aca="false">VLOOKUP(B300,[1]clusters!B$1:D$1048576,3,FALSE())</f>
        <v>+3N</v>
      </c>
    </row>
    <row r="301" customFormat="false" ht="14" hidden="false" customHeight="false" outlineLevel="0" collapsed="false">
      <c r="A301" s="3" t="n">
        <v>18682</v>
      </c>
      <c r="B301" s="4" t="s">
        <v>554</v>
      </c>
      <c r="C301" s="4" t="n">
        <v>0</v>
      </c>
      <c r="D301" s="4" t="s">
        <v>14</v>
      </c>
      <c r="E301" s="4" t="n">
        <v>-0.73395574</v>
      </c>
      <c r="F301" s="4" t="n">
        <v>0.19185363</v>
      </c>
      <c r="G301" s="4" t="n">
        <v>-0.4544215</v>
      </c>
      <c r="H301" s="4" t="n">
        <v>0.20406617</v>
      </c>
      <c r="I301" s="4" t="n">
        <v>5.7786045</v>
      </c>
      <c r="J301" s="4" t="n">
        <v>64</v>
      </c>
      <c r="K301" s="5" t="n">
        <v>2.4140138E-007</v>
      </c>
      <c r="L301" s="4" t="n">
        <v>0.00730553</v>
      </c>
      <c r="N301" s="2" t="n">
        <f aca="false">IF(E301&gt;G301,1,0)</f>
        <v>0</v>
      </c>
      <c r="P301" s="2" t="str">
        <f aca="false">VLOOKUP(B301,[1]clusters!B$1:D$1048576,3,FALSE())</f>
        <v>+3N</v>
      </c>
    </row>
    <row r="302" customFormat="false" ht="14" hidden="false" customHeight="false" outlineLevel="0" collapsed="false">
      <c r="A302" s="3" t="n">
        <v>31635</v>
      </c>
      <c r="B302" s="4" t="s">
        <v>555</v>
      </c>
      <c r="C302" s="4" t="n">
        <v>0</v>
      </c>
      <c r="D302" s="4" t="s">
        <v>14</v>
      </c>
      <c r="E302" s="4" t="n">
        <v>0.19043133</v>
      </c>
      <c r="F302" s="4" t="n">
        <v>0.42171684</v>
      </c>
      <c r="G302" s="4" t="n">
        <v>0.759467</v>
      </c>
      <c r="H302" s="4" t="n">
        <v>0.32838133</v>
      </c>
      <c r="I302" s="4" t="n">
        <v>6.122331</v>
      </c>
      <c r="J302" s="4" t="n">
        <v>58</v>
      </c>
      <c r="K302" s="5" t="n">
        <v>8.558303E-008</v>
      </c>
      <c r="L302" s="4" t="n">
        <v>0.0026101968</v>
      </c>
      <c r="N302" s="2" t="n">
        <f aca="false">IF(E302&gt;G302,1,0)</f>
        <v>0</v>
      </c>
      <c r="P302" s="2" t="str">
        <f aca="false">VLOOKUP(B302,[1]clusters!B$1:D$1048576,3,FALSE())</f>
        <v>+3N</v>
      </c>
    </row>
    <row r="303" customFormat="false" ht="14" hidden="false" customHeight="false" outlineLevel="0" collapsed="false">
      <c r="A303" s="3" t="n">
        <v>38007</v>
      </c>
      <c r="B303" s="4" t="s">
        <v>556</v>
      </c>
      <c r="C303" s="4" t="n">
        <v>0</v>
      </c>
      <c r="D303" s="4" t="s">
        <v>14</v>
      </c>
      <c r="E303" s="4" t="n">
        <v>0.2849899</v>
      </c>
      <c r="F303" s="4" t="n">
        <v>0.19998737</v>
      </c>
      <c r="G303" s="4" t="n">
        <v>0.62675446</v>
      </c>
      <c r="H303" s="4" t="n">
        <v>0.12735447</v>
      </c>
      <c r="I303" s="4" t="n">
        <v>8.256901</v>
      </c>
      <c r="J303" s="4" t="n">
        <v>51</v>
      </c>
      <c r="K303" s="5" t="n">
        <v>5.775047E-011</v>
      </c>
      <c r="L303" s="5" t="n">
        <v>1.8170608E-006</v>
      </c>
      <c r="N303" s="2" t="n">
        <f aca="false">IF(E303&gt;G303,1,0)</f>
        <v>0</v>
      </c>
      <c r="P303" s="2" t="str">
        <f aca="false">VLOOKUP(B303,[1]clusters!B$1:D$1048576,3,FALSE())</f>
        <v>+3N</v>
      </c>
    </row>
    <row r="304" customFormat="false" ht="14" hidden="false" customHeight="false" outlineLevel="0" collapsed="false">
      <c r="A304" s="3" t="n">
        <v>34944</v>
      </c>
      <c r="B304" s="4" t="s">
        <v>557</v>
      </c>
      <c r="C304" s="4" t="n">
        <v>0</v>
      </c>
      <c r="D304" s="4" t="s">
        <v>14</v>
      </c>
      <c r="E304" s="4" t="n">
        <v>-1.2732776</v>
      </c>
      <c r="F304" s="4" t="n">
        <v>0.3436689</v>
      </c>
      <c r="G304" s="4" t="n">
        <v>-0.7916214</v>
      </c>
      <c r="H304" s="4" t="n">
        <v>0.3385153</v>
      </c>
      <c r="I304" s="4" t="n">
        <v>5.771356</v>
      </c>
      <c r="J304" s="4" t="n">
        <v>64</v>
      </c>
      <c r="K304" s="5" t="n">
        <v>2.4832562E-007</v>
      </c>
      <c r="L304" s="4" t="n">
        <v>0.007512595</v>
      </c>
      <c r="N304" s="2" t="n">
        <f aca="false">IF(E304&gt;G304,1,0)</f>
        <v>0</v>
      </c>
      <c r="P304" s="2" t="str">
        <f aca="false">VLOOKUP(B304,[1]clusters!B$1:D$1048576,3,FALSE())</f>
        <v>+3N</v>
      </c>
    </row>
    <row r="305" customFormat="false" ht="14" hidden="false" customHeight="false" outlineLevel="0" collapsed="false">
      <c r="A305" s="3" t="n">
        <v>32122</v>
      </c>
      <c r="B305" s="4" t="s">
        <v>558</v>
      </c>
      <c r="C305" s="4" t="n">
        <v>0</v>
      </c>
      <c r="D305" s="4" t="s">
        <v>14</v>
      </c>
      <c r="E305" s="4" t="n">
        <v>-0.8138812</v>
      </c>
      <c r="F305" s="4" t="n">
        <v>0.1873804</v>
      </c>
      <c r="G305" s="4" t="n">
        <v>-0.57650936</v>
      </c>
      <c r="H305" s="4" t="n">
        <v>0.1290823</v>
      </c>
      <c r="I305" s="4" t="n">
        <v>5.9844475</v>
      </c>
      <c r="J305" s="4" t="n">
        <v>54</v>
      </c>
      <c r="K305" s="5" t="n">
        <v>1.8061525E-007</v>
      </c>
      <c r="L305" s="4" t="n">
        <v>0.005479144</v>
      </c>
      <c r="N305" s="2" t="n">
        <f aca="false">IF(E305&gt;G305,1,0)</f>
        <v>0</v>
      </c>
      <c r="P305" s="2" t="str">
        <f aca="false">VLOOKUP(B305,[1]clusters!B$1:D$1048576,3,FALSE())</f>
        <v>+3N</v>
      </c>
    </row>
    <row r="306" customFormat="false" ht="14" hidden="false" customHeight="false" outlineLevel="0" collapsed="false">
      <c r="A306" s="3" t="n">
        <v>35562</v>
      </c>
      <c r="B306" s="4" t="s">
        <v>559</v>
      </c>
      <c r="C306" s="4" t="n">
        <v>0</v>
      </c>
      <c r="D306" s="4" t="s">
        <v>14</v>
      </c>
      <c r="E306" s="4" t="n">
        <v>-1.7814116</v>
      </c>
      <c r="F306" s="4" t="n">
        <v>0.37542537</v>
      </c>
      <c r="G306" s="4" t="n">
        <v>-1.059437</v>
      </c>
      <c r="H306" s="4" t="n">
        <v>0.28513482</v>
      </c>
      <c r="I306" s="4" t="n">
        <v>8.802332</v>
      </c>
      <c r="J306" s="4" t="n">
        <v>57</v>
      </c>
      <c r="K306" s="5" t="n">
        <v>3.2520653E-012</v>
      </c>
      <c r="L306" s="5" t="n">
        <v>1.0300266E-007</v>
      </c>
      <c r="N306" s="2" t="n">
        <f aca="false">IF(E306&gt;G306,1,0)</f>
        <v>0</v>
      </c>
      <c r="P306" s="2" t="str">
        <f aca="false">VLOOKUP(B306,[1]clusters!B$1:D$1048576,3,FALSE())</f>
        <v>+3N</v>
      </c>
    </row>
    <row r="307" customFormat="false" ht="14" hidden="false" customHeight="false" outlineLevel="0" collapsed="false">
      <c r="A307" s="3" t="n">
        <v>40714</v>
      </c>
      <c r="B307" s="4" t="s">
        <v>560</v>
      </c>
      <c r="C307" s="4" t="n">
        <v>0</v>
      </c>
      <c r="D307" s="4" t="s">
        <v>14</v>
      </c>
      <c r="E307" s="4" t="n">
        <v>-0.33780852</v>
      </c>
      <c r="F307" s="4" t="n">
        <v>0.13910738</v>
      </c>
      <c r="G307" s="4" t="n">
        <v>-0.13757595</v>
      </c>
      <c r="H307" s="4" t="n">
        <v>0.10642181</v>
      </c>
      <c r="I307" s="4" t="n">
        <v>6.5718827</v>
      </c>
      <c r="J307" s="4" t="n">
        <v>57</v>
      </c>
      <c r="K307" s="5" t="n">
        <v>1.6389382E-008</v>
      </c>
      <c r="L307" s="5" t="n">
        <v>0.0005052519</v>
      </c>
      <c r="N307" s="2" t="n">
        <f aca="false">IF(E307&gt;G307,1,0)</f>
        <v>0</v>
      </c>
      <c r="P307" s="2" t="str">
        <f aca="false">VLOOKUP(B307,[1]clusters!B$1:D$1048576,3,FALSE())</f>
        <v>+3N</v>
      </c>
    </row>
    <row r="308" customFormat="false" ht="14" hidden="false" customHeight="false" outlineLevel="0" collapsed="false">
      <c r="A308" s="3" t="n">
        <v>35278</v>
      </c>
      <c r="B308" s="4" t="s">
        <v>561</v>
      </c>
      <c r="C308" s="4" t="n">
        <v>0</v>
      </c>
      <c r="D308" s="4" t="s">
        <v>14</v>
      </c>
      <c r="E308" s="4" t="n">
        <v>-1.4917052</v>
      </c>
      <c r="F308" s="4" t="n">
        <v>0.26417473</v>
      </c>
      <c r="G308" s="4" t="n">
        <v>-0.9725817</v>
      </c>
      <c r="H308" s="4" t="n">
        <v>0.24720864</v>
      </c>
      <c r="I308" s="4" t="n">
        <v>8.284061</v>
      </c>
      <c r="J308" s="4" t="n">
        <v>63</v>
      </c>
      <c r="K308" s="5" t="n">
        <v>1.13771215E-011</v>
      </c>
      <c r="L308" s="5" t="n">
        <v>3.5940326E-007</v>
      </c>
      <c r="N308" s="2" t="n">
        <f aca="false">IF(E308&gt;G308,1,0)</f>
        <v>0</v>
      </c>
      <c r="P308" s="2" t="str">
        <f aca="false">VLOOKUP(B308,[1]clusters!B$1:D$1048576,3,FALSE())</f>
        <v>+3N</v>
      </c>
    </row>
    <row r="309" customFormat="false" ht="14" hidden="false" customHeight="false" outlineLevel="0" collapsed="false">
      <c r="A309" s="3" t="n">
        <v>17862</v>
      </c>
      <c r="B309" s="4" t="s">
        <v>562</v>
      </c>
      <c r="C309" s="4" t="n">
        <v>0</v>
      </c>
      <c r="D309" s="4" t="s">
        <v>14</v>
      </c>
      <c r="E309" s="4" t="n">
        <v>-1.6247622</v>
      </c>
      <c r="F309" s="4" t="n">
        <v>0.34706074</v>
      </c>
      <c r="G309" s="4" t="n">
        <v>-0.42140388</v>
      </c>
      <c r="H309" s="4" t="n">
        <v>0.8834459</v>
      </c>
      <c r="I309" s="4" t="n">
        <v>7.453824</v>
      </c>
      <c r="J309" s="4" t="n">
        <v>45</v>
      </c>
      <c r="K309" s="5" t="n">
        <v>2.1742879E-009</v>
      </c>
      <c r="L309" s="5" t="n">
        <v>6.76421E-005</v>
      </c>
      <c r="N309" s="2" t="n">
        <f aca="false">IF(E309&gt;G309,1,0)</f>
        <v>0</v>
      </c>
      <c r="P309" s="2" t="str">
        <f aca="false">VLOOKUP(B309,[1]clusters!B$1:D$1048576,3,FALSE())</f>
        <v>+3N</v>
      </c>
    </row>
    <row r="310" customFormat="false" ht="14" hidden="false" customHeight="false" outlineLevel="0" collapsed="false">
      <c r="A310" s="3" t="n">
        <v>33457</v>
      </c>
      <c r="B310" s="4" t="s">
        <v>563</v>
      </c>
      <c r="C310" s="4" t="n">
        <v>0</v>
      </c>
      <c r="D310" s="4" t="s">
        <v>14</v>
      </c>
      <c r="E310" s="4" t="n">
        <v>-1.5597184</v>
      </c>
      <c r="F310" s="4" t="n">
        <v>0.37586695</v>
      </c>
      <c r="G310" s="4" t="n">
        <v>-1.0146263</v>
      </c>
      <c r="H310" s="4" t="n">
        <v>0.3299846</v>
      </c>
      <c r="I310" s="4" t="n">
        <v>6.2832947</v>
      </c>
      <c r="J310" s="4" t="n">
        <v>62</v>
      </c>
      <c r="K310" s="5" t="n">
        <v>3.6752148E-008</v>
      </c>
      <c r="L310" s="4" t="n">
        <v>0.001128144</v>
      </c>
      <c r="N310" s="2" t="n">
        <f aca="false">IF(E310&gt;G310,1,0)</f>
        <v>0</v>
      </c>
      <c r="P310" s="2" t="str">
        <f aca="false">VLOOKUP(B310,[1]clusters!B$1:D$1048576,3,FALSE())</f>
        <v>+3N</v>
      </c>
    </row>
    <row r="311" customFormat="false" ht="14" hidden="false" customHeight="false" outlineLevel="0" collapsed="false">
      <c r="A311" s="3" t="n">
        <v>34951</v>
      </c>
      <c r="B311" s="4" t="s">
        <v>564</v>
      </c>
      <c r="C311" s="4" t="n">
        <v>0</v>
      </c>
      <c r="D311" s="4" t="s">
        <v>14</v>
      </c>
      <c r="E311" s="4" t="n">
        <v>-0.048134334</v>
      </c>
      <c r="F311" s="4" t="n">
        <v>0.18498403</v>
      </c>
      <c r="G311" s="4" t="n">
        <v>0.3135372</v>
      </c>
      <c r="H311" s="4" t="n">
        <v>0.17050922</v>
      </c>
      <c r="I311" s="4" t="n">
        <v>8.297281</v>
      </c>
      <c r="J311" s="4" t="n">
        <v>63</v>
      </c>
      <c r="K311" s="5" t="n">
        <v>1.0788481E-011</v>
      </c>
      <c r="L311" s="5" t="n">
        <v>3.4089442E-007</v>
      </c>
      <c r="N311" s="2" t="n">
        <f aca="false">IF(E311&gt;G311,1,0)</f>
        <v>0</v>
      </c>
      <c r="P311" s="2" t="str">
        <f aca="false">VLOOKUP(B311,[1]clusters!B$1:D$1048576,3,FALSE())</f>
        <v>+3N</v>
      </c>
    </row>
    <row r="312" customFormat="false" ht="14" hidden="false" customHeight="false" outlineLevel="0" collapsed="false">
      <c r="A312" s="3" t="n">
        <v>38144</v>
      </c>
      <c r="B312" s="4" t="s">
        <v>565</v>
      </c>
      <c r="C312" s="4" t="n">
        <v>0</v>
      </c>
      <c r="D312" s="4" t="s">
        <v>14</v>
      </c>
      <c r="E312" s="4" t="n">
        <v>-0.29494834</v>
      </c>
      <c r="F312" s="4" t="n">
        <v>0.08473138</v>
      </c>
      <c r="G312" s="4" t="n">
        <v>-0.054217726</v>
      </c>
      <c r="H312" s="4" t="n">
        <v>0.14565344</v>
      </c>
      <c r="I312" s="4" t="n">
        <v>8.35338</v>
      </c>
      <c r="J312" s="4" t="n">
        <v>55</v>
      </c>
      <c r="K312" s="5" t="n">
        <v>2.3241409E-011</v>
      </c>
      <c r="L312" s="5" t="n">
        <v>7.330805E-007</v>
      </c>
      <c r="N312" s="2" t="n">
        <f aca="false">IF(E312&gt;G312,1,0)</f>
        <v>0</v>
      </c>
      <c r="P312" s="2" t="str">
        <f aca="false">VLOOKUP(B312,[1]clusters!B$1:D$1048576,3,FALSE())</f>
        <v>+3N</v>
      </c>
    </row>
    <row r="313" customFormat="false" ht="14" hidden="false" customHeight="false" outlineLevel="0" collapsed="false">
      <c r="A313" s="3" t="n">
        <v>35026</v>
      </c>
      <c r="B313" s="4" t="s">
        <v>566</v>
      </c>
      <c r="C313" s="4" t="n">
        <v>0</v>
      </c>
      <c r="D313" s="4" t="s">
        <v>14</v>
      </c>
      <c r="E313" s="4" t="n">
        <v>-1.5452225</v>
      </c>
      <c r="F313" s="4" t="n">
        <v>0.28684103</v>
      </c>
      <c r="G313" s="4" t="n">
        <v>-0.7665262</v>
      </c>
      <c r="H313" s="4" t="n">
        <v>0.3805279</v>
      </c>
      <c r="I313" s="4" t="n">
        <v>9.507356</v>
      </c>
      <c r="J313" s="4" t="n">
        <v>62</v>
      </c>
      <c r="K313" s="5" t="n">
        <v>1.0125234E-013</v>
      </c>
      <c r="L313" s="5" t="n">
        <v>3.2226595E-009</v>
      </c>
      <c r="N313" s="2" t="n">
        <f aca="false">IF(E313&gt;G313,1,0)</f>
        <v>0</v>
      </c>
      <c r="P313" s="2" t="str">
        <f aca="false">VLOOKUP(B313,[1]clusters!B$1:D$1048576,3,FALSE())</f>
        <v>+3N</v>
      </c>
    </row>
    <row r="314" customFormat="false" ht="14" hidden="false" customHeight="false" outlineLevel="0" collapsed="false">
      <c r="A314" s="3" t="n">
        <v>25244</v>
      </c>
      <c r="B314" s="4" t="s">
        <v>567</v>
      </c>
      <c r="C314" s="4" t="n">
        <v>0</v>
      </c>
      <c r="D314" s="4" t="s">
        <v>14</v>
      </c>
      <c r="E314" s="4" t="n">
        <v>-0.57300186</v>
      </c>
      <c r="F314" s="4" t="n">
        <v>0.1892411</v>
      </c>
      <c r="G314" s="4" t="n">
        <v>-0.29651913</v>
      </c>
      <c r="H314" s="4" t="n">
        <v>0.14727537</v>
      </c>
      <c r="I314" s="4" t="n">
        <v>6.6303644</v>
      </c>
      <c r="J314" s="4" t="n">
        <v>58</v>
      </c>
      <c r="K314" s="5" t="n">
        <v>1.2208955E-008</v>
      </c>
      <c r="L314" s="5" t="n">
        <v>0.00037690264</v>
      </c>
      <c r="N314" s="2" t="n">
        <f aca="false">IF(E314&gt;G314,1,0)</f>
        <v>0</v>
      </c>
      <c r="P314" s="2" t="str">
        <f aca="false">VLOOKUP(B314,[1]clusters!B$1:D$1048576,3,FALSE())</f>
        <v>+3N</v>
      </c>
    </row>
    <row r="315" customFormat="false" ht="14" hidden="false" customHeight="false" outlineLevel="0" collapsed="false">
      <c r="A315" s="3" t="n">
        <v>784</v>
      </c>
      <c r="B315" s="4" t="s">
        <v>568</v>
      </c>
      <c r="C315" s="4" t="n">
        <v>0</v>
      </c>
      <c r="D315" s="4" t="s">
        <v>14</v>
      </c>
      <c r="E315" s="4" t="n">
        <v>-0.08753906</v>
      </c>
      <c r="F315" s="4" t="n">
        <v>0.14534678</v>
      </c>
      <c r="G315" s="4" t="n">
        <v>0.1906231</v>
      </c>
      <c r="H315" s="4" t="n">
        <v>0.15498398</v>
      </c>
      <c r="I315" s="4" t="n">
        <v>7.5805492</v>
      </c>
      <c r="J315" s="4" t="n">
        <v>64</v>
      </c>
      <c r="K315" s="5" t="n">
        <v>1.7700286E-010</v>
      </c>
      <c r="L315" s="5" t="n">
        <v>5.5538185E-006</v>
      </c>
      <c r="N315" s="2" t="n">
        <f aca="false">IF(E315&gt;G315,1,0)</f>
        <v>0</v>
      </c>
      <c r="P315" s="2" t="str">
        <f aca="false">VLOOKUP(B315,[1]clusters!B$1:D$1048576,3,FALSE())</f>
        <v>+3N</v>
      </c>
    </row>
    <row r="316" customFormat="false" ht="14" hidden="false" customHeight="false" outlineLevel="0" collapsed="false">
      <c r="A316" s="3" t="n">
        <v>35621</v>
      </c>
      <c r="B316" s="4" t="s">
        <v>569</v>
      </c>
      <c r="C316" s="4" t="n">
        <v>0</v>
      </c>
      <c r="D316" s="4" t="s">
        <v>14</v>
      </c>
      <c r="E316" s="4" t="n">
        <v>-1.4463046</v>
      </c>
      <c r="F316" s="4" t="n">
        <v>0.36607093</v>
      </c>
      <c r="G316" s="4" t="n">
        <v>-0.97447497</v>
      </c>
      <c r="H316" s="4" t="n">
        <v>0.22059889</v>
      </c>
      <c r="I316" s="4" t="n">
        <v>6.317428</v>
      </c>
      <c r="J316" s="4" t="n">
        <v>49</v>
      </c>
      <c r="K316" s="5" t="n">
        <v>7.5713935E-008</v>
      </c>
      <c r="L316" s="4" t="n">
        <v>0.0023117736</v>
      </c>
      <c r="N316" s="2" t="n">
        <f aca="false">IF(E316&gt;G316,1,0)</f>
        <v>0</v>
      </c>
      <c r="P316" s="2" t="str">
        <f aca="false">VLOOKUP(B316,[1]clusters!B$1:D$1048576,3,FALSE())</f>
        <v>+3N</v>
      </c>
    </row>
    <row r="317" customFormat="false" ht="14" hidden="false" customHeight="false" outlineLevel="0" collapsed="false">
      <c r="A317" s="3" t="n">
        <v>33192</v>
      </c>
      <c r="B317" s="4" t="s">
        <v>570</v>
      </c>
      <c r="C317" s="4" t="n">
        <v>0</v>
      </c>
      <c r="D317" s="4" t="s">
        <v>14</v>
      </c>
      <c r="E317" s="4" t="n">
        <v>-0.97794425</v>
      </c>
      <c r="F317" s="4" t="n">
        <v>0.14809516</v>
      </c>
      <c r="G317" s="4" t="n">
        <v>-0.7394071</v>
      </c>
      <c r="H317" s="4" t="n">
        <v>0.17803273</v>
      </c>
      <c r="I317" s="4" t="n">
        <v>5.980327</v>
      </c>
      <c r="J317" s="4" t="n">
        <v>64</v>
      </c>
      <c r="K317" s="5" t="n">
        <v>1.0949164E-007</v>
      </c>
      <c r="L317" s="4" t="n">
        <v>0.0033336917</v>
      </c>
      <c r="N317" s="2" t="n">
        <f aca="false">IF(E317&gt;G317,1,0)</f>
        <v>0</v>
      </c>
      <c r="P317" s="2" t="str">
        <f aca="false">VLOOKUP(B317,[1]clusters!B$1:D$1048576,3,FALSE())</f>
        <v>+3N</v>
      </c>
    </row>
    <row r="318" customFormat="false" ht="14" hidden="false" customHeight="false" outlineLevel="0" collapsed="false">
      <c r="A318" s="3" t="n">
        <v>37581</v>
      </c>
      <c r="B318" s="4" t="s">
        <v>571</v>
      </c>
      <c r="C318" s="4" t="n">
        <v>0</v>
      </c>
      <c r="D318" s="4" t="s">
        <v>14</v>
      </c>
      <c r="E318" s="4" t="n">
        <v>-0.39566854</v>
      </c>
      <c r="F318" s="4" t="n">
        <v>0.5661682</v>
      </c>
      <c r="G318" s="4" t="n">
        <v>0.5923393</v>
      </c>
      <c r="H318" s="4" t="n">
        <v>0.4816493</v>
      </c>
      <c r="I318" s="4" t="n">
        <v>7.657998</v>
      </c>
      <c r="J318" s="4" t="n">
        <v>61</v>
      </c>
      <c r="K318" s="5" t="n">
        <v>1.7068902E-010</v>
      </c>
      <c r="L318" s="5" t="n">
        <v>5.356392E-006</v>
      </c>
      <c r="N318" s="2" t="n">
        <f aca="false">IF(E318&gt;G318,1,0)</f>
        <v>0</v>
      </c>
      <c r="P318" s="2" t="str">
        <f aca="false">VLOOKUP(B318,[1]clusters!B$1:D$1048576,3,FALSE())</f>
        <v>+3N</v>
      </c>
    </row>
    <row r="319" customFormat="false" ht="14" hidden="false" customHeight="false" outlineLevel="0" collapsed="false">
      <c r="A319" s="3" t="n">
        <v>36108</v>
      </c>
      <c r="B319" s="4" t="s">
        <v>572</v>
      </c>
      <c r="C319" s="4" t="n">
        <v>0</v>
      </c>
      <c r="D319" s="4" t="s">
        <v>14</v>
      </c>
      <c r="E319" s="4" t="n">
        <v>-1.1941923</v>
      </c>
      <c r="F319" s="4" t="n">
        <v>0.2297325</v>
      </c>
      <c r="G319" s="4" t="n">
        <v>-0.8896393</v>
      </c>
      <c r="H319" s="4" t="n">
        <v>0.15605858</v>
      </c>
      <c r="I319" s="4" t="n">
        <v>6.2889833</v>
      </c>
      <c r="J319" s="4" t="n">
        <v>53</v>
      </c>
      <c r="K319" s="5" t="n">
        <v>6.25912E-008</v>
      </c>
      <c r="L319" s="4" t="n">
        <v>0.0019144143</v>
      </c>
      <c r="N319" s="2" t="n">
        <f aca="false">IF(E319&gt;G319,1,0)</f>
        <v>0</v>
      </c>
      <c r="P319" s="2" t="str">
        <f aca="false">VLOOKUP(B319,[1]clusters!B$1:D$1048576,3,FALSE())</f>
        <v>+3N</v>
      </c>
    </row>
    <row r="320" customFormat="false" ht="14" hidden="false" customHeight="false" outlineLevel="0" collapsed="false">
      <c r="A320" s="3" t="n">
        <v>36488</v>
      </c>
      <c r="B320" s="4" t="s">
        <v>573</v>
      </c>
      <c r="C320" s="4" t="n">
        <v>0</v>
      </c>
      <c r="D320" s="4" t="s">
        <v>14</v>
      </c>
      <c r="E320" s="4" t="n">
        <v>-1.0461129</v>
      </c>
      <c r="F320" s="4" t="n">
        <v>0.1626887</v>
      </c>
      <c r="G320" s="4" t="n">
        <v>-0.7713336</v>
      </c>
      <c r="H320" s="4" t="n">
        <v>0.20469256</v>
      </c>
      <c r="I320" s="4" t="n">
        <v>6.107371</v>
      </c>
      <c r="J320" s="4" t="n">
        <v>63</v>
      </c>
      <c r="K320" s="5" t="n">
        <v>6.9653396E-008</v>
      </c>
      <c r="L320" s="4" t="n">
        <v>0.0021280507</v>
      </c>
      <c r="N320" s="2" t="n">
        <f aca="false">IF(E320&gt;G320,1,0)</f>
        <v>0</v>
      </c>
      <c r="P320" s="2" t="str">
        <f aca="false">VLOOKUP(B320,[1]clusters!B$1:D$1048576,3,FALSE())</f>
        <v>+3N</v>
      </c>
    </row>
    <row r="321" customFormat="false" ht="14" hidden="false" customHeight="false" outlineLevel="0" collapsed="false">
      <c r="A321" s="3" t="n">
        <v>45171</v>
      </c>
      <c r="B321" s="4" t="s">
        <v>574</v>
      </c>
      <c r="C321" s="4" t="n">
        <v>0</v>
      </c>
      <c r="D321" s="4" t="s">
        <v>14</v>
      </c>
      <c r="E321" s="4" t="n">
        <v>-0.32494813</v>
      </c>
      <c r="F321" s="4" t="n">
        <v>0.2501175</v>
      </c>
      <c r="G321" s="4" t="n">
        <v>0.020784464</v>
      </c>
      <c r="H321" s="4" t="n">
        <v>0.19361635</v>
      </c>
      <c r="I321" s="4" t="n">
        <v>6.284981</v>
      </c>
      <c r="J321" s="4" t="n">
        <v>58</v>
      </c>
      <c r="K321" s="5" t="n">
        <v>4.5987708E-008</v>
      </c>
      <c r="L321" s="4" t="n">
        <v>0.0014097531</v>
      </c>
      <c r="N321" s="2" t="n">
        <f aca="false">IF(E321&gt;G321,1,0)</f>
        <v>0</v>
      </c>
      <c r="P321" s="2" t="str">
        <f aca="false">VLOOKUP(B321,[1]clusters!B$1:D$1048576,3,FALSE())</f>
        <v>+3N</v>
      </c>
    </row>
    <row r="322" customFormat="false" ht="14" hidden="false" customHeight="false" outlineLevel="0" collapsed="false">
      <c r="A322" s="3" t="n">
        <v>37093</v>
      </c>
      <c r="B322" s="4" t="s">
        <v>575</v>
      </c>
      <c r="C322" s="4" t="n">
        <v>0</v>
      </c>
      <c r="D322" s="4" t="s">
        <v>14</v>
      </c>
      <c r="E322" s="4" t="n">
        <v>-1.3924863</v>
      </c>
      <c r="F322" s="4" t="n">
        <v>0.28106388</v>
      </c>
      <c r="G322" s="4" t="n">
        <v>-0.93886524</v>
      </c>
      <c r="H322" s="4" t="n">
        <v>0.22989441</v>
      </c>
      <c r="I322" s="4" t="n">
        <v>7.1915574</v>
      </c>
      <c r="J322" s="4" t="n">
        <v>60</v>
      </c>
      <c r="K322" s="5" t="n">
        <v>1.1783945E-009</v>
      </c>
      <c r="L322" s="5" t="n">
        <v>3.674941E-005</v>
      </c>
      <c r="N322" s="2" t="n">
        <f aca="false">IF(E322&gt;G322,1,0)</f>
        <v>0</v>
      </c>
      <c r="P322" s="2" t="str">
        <f aca="false">VLOOKUP(B322,[1]clusters!B$1:D$1048576,3,FALSE())</f>
        <v>+3N</v>
      </c>
    </row>
    <row r="323" customFormat="false" ht="14" hidden="false" customHeight="false" outlineLevel="0" collapsed="false">
      <c r="A323" s="3" t="n">
        <v>34929</v>
      </c>
      <c r="B323" s="4" t="s">
        <v>576</v>
      </c>
      <c r="C323" s="4" t="n">
        <v>0</v>
      </c>
      <c r="D323" s="4" t="s">
        <v>14</v>
      </c>
      <c r="E323" s="4" t="n">
        <v>0.83791745</v>
      </c>
      <c r="F323" s="4" t="n">
        <v>0.3135561</v>
      </c>
      <c r="G323" s="4" t="n">
        <v>1.26771</v>
      </c>
      <c r="H323" s="4" t="n">
        <v>0.116200246</v>
      </c>
      <c r="I323" s="4" t="n">
        <v>7.3085876</v>
      </c>
      <c r="J323" s="4" t="n">
        <v>38</v>
      </c>
      <c r="K323" s="5" t="n">
        <v>9.439744E-009</v>
      </c>
      <c r="L323" s="5" t="n">
        <v>0.0002917825</v>
      </c>
      <c r="N323" s="2" t="n">
        <f aca="false">IF(E323&gt;G323,1,0)</f>
        <v>0</v>
      </c>
      <c r="P323" s="2" t="str">
        <f aca="false">VLOOKUP(B323,[1]clusters!B$1:D$1048576,3,FALSE())</f>
        <v>+3N</v>
      </c>
    </row>
    <row r="324" customFormat="false" ht="14" hidden="false" customHeight="false" outlineLevel="0" collapsed="false">
      <c r="A324" s="3" t="n">
        <v>44250</v>
      </c>
      <c r="B324" s="4" t="s">
        <v>577</v>
      </c>
      <c r="C324" s="4" t="n">
        <v>0</v>
      </c>
      <c r="D324" s="4" t="s">
        <v>14</v>
      </c>
      <c r="E324" s="4" t="n">
        <v>-0.092450626</v>
      </c>
      <c r="F324" s="4" t="n">
        <v>0.17539072</v>
      </c>
      <c r="G324" s="4" t="n">
        <v>0.19279875</v>
      </c>
      <c r="H324" s="4" t="n">
        <v>0.1288156</v>
      </c>
      <c r="I324" s="4" t="n">
        <v>7.5289946</v>
      </c>
      <c r="J324" s="4" t="n">
        <v>56</v>
      </c>
      <c r="K324" s="5" t="n">
        <v>4.6229642E-010</v>
      </c>
      <c r="L324" s="5" t="n">
        <v>1.4461557E-005</v>
      </c>
      <c r="N324" s="2" t="n">
        <f aca="false">IF(E324&gt;G324,1,0)</f>
        <v>0</v>
      </c>
      <c r="P324" s="2" t="str">
        <f aca="false">VLOOKUP(B324,[1]clusters!B$1:D$1048576,3,FALSE())</f>
        <v>+3N</v>
      </c>
    </row>
    <row r="325" customFormat="false" ht="14" hidden="false" customHeight="false" outlineLevel="0" collapsed="false">
      <c r="A325" s="3" t="n">
        <v>35254</v>
      </c>
      <c r="B325" s="4" t="s">
        <v>578</v>
      </c>
      <c r="C325" s="4" t="n">
        <v>0</v>
      </c>
      <c r="D325" s="4" t="s">
        <v>14</v>
      </c>
      <c r="E325" s="4" t="n">
        <v>-1.4426031</v>
      </c>
      <c r="F325" s="4" t="n">
        <v>0.26920107</v>
      </c>
      <c r="G325" s="4" t="n">
        <v>-0.9891852</v>
      </c>
      <c r="H325" s="4" t="n">
        <v>0.18105568</v>
      </c>
      <c r="I325" s="4" t="n">
        <v>8.013784</v>
      </c>
      <c r="J325" s="4" t="n">
        <v>53</v>
      </c>
      <c r="K325" s="5" t="n">
        <v>1.0636869E-010</v>
      </c>
      <c r="L325" s="5" t="n">
        <v>3.342849E-006</v>
      </c>
      <c r="N325" s="2" t="n">
        <f aca="false">IF(E325&gt;G325,1,0)</f>
        <v>0</v>
      </c>
      <c r="P325" s="2" t="str">
        <f aca="false">VLOOKUP(B325,[1]clusters!B$1:D$1048576,3,FALSE())</f>
        <v>+3N</v>
      </c>
    </row>
    <row r="326" customFormat="false" ht="14" hidden="false" customHeight="false" outlineLevel="0" collapsed="false">
      <c r="A326" s="3" t="n">
        <v>2880</v>
      </c>
      <c r="B326" s="4" t="s">
        <v>579</v>
      </c>
      <c r="C326" s="4" t="n">
        <v>0</v>
      </c>
      <c r="D326" s="4" t="s">
        <v>14</v>
      </c>
      <c r="E326" s="4" t="n">
        <v>-0.37691915</v>
      </c>
      <c r="F326" s="4" t="n">
        <v>0.522212</v>
      </c>
      <c r="G326" s="4" t="n">
        <v>0.32861167</v>
      </c>
      <c r="H326" s="4" t="n">
        <v>0.29695496</v>
      </c>
      <c r="I326" s="4" t="n">
        <v>6.7143083</v>
      </c>
      <c r="J326" s="4" t="n">
        <v>48</v>
      </c>
      <c r="K326" s="5" t="n">
        <v>2.0169285E-008</v>
      </c>
      <c r="L326" s="5" t="n">
        <v>0.0006210123</v>
      </c>
      <c r="N326" s="2" t="n">
        <f aca="false">IF(E326&gt;G326,1,0)</f>
        <v>0</v>
      </c>
      <c r="P326" s="2" t="str">
        <f aca="false">VLOOKUP(B326,[1]clusters!B$1:D$1048576,3,FALSE())</f>
        <v>+3N</v>
      </c>
    </row>
    <row r="327" customFormat="false" ht="14" hidden="false" customHeight="false" outlineLevel="0" collapsed="false">
      <c r="A327" s="3" t="n">
        <v>44164</v>
      </c>
      <c r="B327" s="4" t="s">
        <v>580</v>
      </c>
      <c r="C327" s="4" t="n">
        <v>0</v>
      </c>
      <c r="D327" s="4" t="s">
        <v>14</v>
      </c>
      <c r="E327" s="4" t="n">
        <v>0.16708255</v>
      </c>
      <c r="F327" s="4" t="n">
        <v>0.13216853</v>
      </c>
      <c r="G327" s="4" t="n">
        <v>0.3453267</v>
      </c>
      <c r="H327" s="4" t="n">
        <v>0.11284367</v>
      </c>
      <c r="I327" s="4" t="n">
        <v>5.9096737</v>
      </c>
      <c r="J327" s="4" t="n">
        <v>61</v>
      </c>
      <c r="K327" s="5" t="n">
        <v>1.6569753E-007</v>
      </c>
      <c r="L327" s="4" t="n">
        <v>0.0050302455</v>
      </c>
      <c r="N327" s="2" t="n">
        <f aca="false">IF(E327&gt;G327,1,0)</f>
        <v>0</v>
      </c>
      <c r="P327" s="2" t="str">
        <f aca="false">VLOOKUP(B327,[1]clusters!B$1:D$1048576,3,FALSE())</f>
        <v>+3N</v>
      </c>
    </row>
    <row r="328" customFormat="false" ht="14" hidden="false" customHeight="false" outlineLevel="0" collapsed="false">
      <c r="A328" s="3" t="n">
        <v>7867</v>
      </c>
      <c r="B328" s="4" t="s">
        <v>581</v>
      </c>
      <c r="C328" s="4" t="n">
        <v>0</v>
      </c>
      <c r="D328" s="4" t="s">
        <v>14</v>
      </c>
      <c r="E328" s="4" t="n">
        <v>-0.20366475</v>
      </c>
      <c r="F328" s="4" t="n">
        <v>0.57776636</v>
      </c>
      <c r="G328" s="4" t="n">
        <v>0.5817654</v>
      </c>
      <c r="H328" s="4" t="n">
        <v>0.31290388</v>
      </c>
      <c r="I328" s="4" t="n">
        <v>6.828774</v>
      </c>
      <c r="J328" s="4" t="n">
        <v>46</v>
      </c>
      <c r="K328" s="5" t="n">
        <v>1.6467368E-008</v>
      </c>
      <c r="L328" s="5" t="n">
        <v>0.0005076231</v>
      </c>
      <c r="N328" s="2" t="n">
        <f aca="false">IF(E328&gt;G328,1,0)</f>
        <v>0</v>
      </c>
      <c r="P328" s="2" t="str">
        <f aca="false">VLOOKUP(B328,[1]clusters!B$1:D$1048576,3,FALSE())</f>
        <v>+3N</v>
      </c>
    </row>
    <row r="329" customFormat="false" ht="14" hidden="false" customHeight="false" outlineLevel="0" collapsed="false">
      <c r="A329" s="3" t="n">
        <v>147</v>
      </c>
      <c r="B329" s="4" t="s">
        <v>582</v>
      </c>
      <c r="C329" s="4" t="n">
        <v>0</v>
      </c>
      <c r="D329" s="4" t="s">
        <v>14</v>
      </c>
      <c r="E329" s="4" t="n">
        <v>-0.29319927</v>
      </c>
      <c r="F329" s="4" t="n">
        <v>0.16607054</v>
      </c>
      <c r="G329" s="4" t="n">
        <v>-0.048776347</v>
      </c>
      <c r="H329" s="4" t="n">
        <v>0.073026076</v>
      </c>
      <c r="I329" s="4" t="n">
        <v>7.6749444</v>
      </c>
      <c r="J329" s="4" t="n">
        <v>41</v>
      </c>
      <c r="K329" s="5" t="n">
        <v>1.8680613E-009</v>
      </c>
      <c r="L329" s="5" t="n">
        <v>5.816956E-005</v>
      </c>
      <c r="N329" s="2" t="n">
        <f aca="false">IF(E329&gt;G329,1,0)</f>
        <v>0</v>
      </c>
      <c r="P329" s="2" t="str">
        <f aca="false">VLOOKUP(B329,[1]clusters!B$1:D$1048576,3,FALSE())</f>
        <v>+3N</v>
      </c>
    </row>
    <row r="330" customFormat="false" ht="14" hidden="false" customHeight="false" outlineLevel="0" collapsed="false">
      <c r="A330" s="3" t="n">
        <v>44918</v>
      </c>
      <c r="B330" s="4" t="s">
        <v>583</v>
      </c>
      <c r="C330" s="4" t="n">
        <v>0</v>
      </c>
      <c r="D330" s="4" t="s">
        <v>14</v>
      </c>
      <c r="E330" s="4" t="n">
        <v>0.099475294</v>
      </c>
      <c r="F330" s="4" t="n">
        <v>0.17148153</v>
      </c>
      <c r="G330" s="4" t="n">
        <v>0.31680742</v>
      </c>
      <c r="H330" s="4" t="n">
        <v>0.084476516</v>
      </c>
      <c r="I330" s="4" t="n">
        <v>6.4858546</v>
      </c>
      <c r="J330" s="4" t="n">
        <v>44</v>
      </c>
      <c r="K330" s="5" t="n">
        <v>6.507808E-008</v>
      </c>
      <c r="L330" s="4" t="n">
        <v>0.0019897625</v>
      </c>
      <c r="N330" s="2" t="n">
        <f aca="false">IF(E330&gt;G330,1,0)</f>
        <v>0</v>
      </c>
      <c r="P330" s="2" t="str">
        <f aca="false">VLOOKUP(B330,[1]clusters!B$1:D$1048576,3,FALSE())</f>
        <v>+3N</v>
      </c>
    </row>
    <row r="331" customFormat="false" ht="14" hidden="false" customHeight="false" outlineLevel="0" collapsed="false">
      <c r="A331" s="3" t="n">
        <v>31349</v>
      </c>
      <c r="B331" s="4" t="s">
        <v>584</v>
      </c>
      <c r="C331" s="4" t="n">
        <v>0</v>
      </c>
      <c r="D331" s="4" t="s">
        <v>14</v>
      </c>
      <c r="E331" s="4" t="n">
        <v>-0.4380346</v>
      </c>
      <c r="F331" s="4" t="n">
        <v>0.08981804</v>
      </c>
      <c r="G331" s="4" t="n">
        <v>-0.286542</v>
      </c>
      <c r="H331" s="4" t="n">
        <v>0.063959084</v>
      </c>
      <c r="I331" s="4" t="n">
        <v>7.8865876</v>
      </c>
      <c r="J331" s="4" t="n">
        <v>55</v>
      </c>
      <c r="K331" s="5" t="n">
        <v>1.335041E-010</v>
      </c>
      <c r="L331" s="5" t="n">
        <v>4.1928297E-006</v>
      </c>
      <c r="N331" s="2" t="n">
        <f aca="false">IF(E331&gt;G331,1,0)</f>
        <v>0</v>
      </c>
      <c r="P331" s="2" t="str">
        <f aca="false">VLOOKUP(B331,[1]clusters!B$1:D$1048576,3,FALSE())</f>
        <v>+3N</v>
      </c>
    </row>
    <row r="332" customFormat="false" ht="14" hidden="false" customHeight="false" outlineLevel="0" collapsed="false">
      <c r="A332" s="3" t="n">
        <v>37157</v>
      </c>
      <c r="B332" s="4" t="s">
        <v>585</v>
      </c>
      <c r="C332" s="4" t="n">
        <v>0</v>
      </c>
      <c r="D332" s="4" t="s">
        <v>14</v>
      </c>
      <c r="E332" s="4" t="n">
        <v>-0.94394547</v>
      </c>
      <c r="F332" s="4" t="n">
        <v>0.17812277</v>
      </c>
      <c r="G332" s="4" t="n">
        <v>-0.6739369</v>
      </c>
      <c r="H332" s="4" t="n">
        <v>0.19025806</v>
      </c>
      <c r="I332" s="4" t="n">
        <v>5.999119</v>
      </c>
      <c r="J332" s="4" t="n">
        <v>64</v>
      </c>
      <c r="K332" s="5" t="n">
        <v>1.0168333E-007</v>
      </c>
      <c r="L332" s="4" t="n">
        <v>0.003097986</v>
      </c>
      <c r="N332" s="2" t="n">
        <f aca="false">IF(E332&gt;G332,1,0)</f>
        <v>0</v>
      </c>
      <c r="P332" s="2" t="str">
        <f aca="false">VLOOKUP(B332,[1]clusters!B$1:D$1048576,3,FALSE())</f>
        <v>+3N</v>
      </c>
    </row>
    <row r="333" customFormat="false" ht="14" hidden="false" customHeight="false" outlineLevel="0" collapsed="false">
      <c r="A333" s="3" t="n">
        <v>37074</v>
      </c>
      <c r="B333" s="4" t="s">
        <v>586</v>
      </c>
      <c r="C333" s="4" t="n">
        <v>0</v>
      </c>
      <c r="D333" s="4" t="s">
        <v>14</v>
      </c>
      <c r="E333" s="4" t="n">
        <v>-1.227951</v>
      </c>
      <c r="F333" s="4" t="n">
        <v>0.28711632</v>
      </c>
      <c r="G333" s="4" t="n">
        <v>-0.67037374</v>
      </c>
      <c r="H333" s="4" t="n">
        <v>0.15802503</v>
      </c>
      <c r="I333" s="4" t="n">
        <v>9.721503</v>
      </c>
      <c r="J333" s="4" t="n">
        <v>47</v>
      </c>
      <c r="K333" s="5" t="n">
        <v>7.904788E-013</v>
      </c>
      <c r="L333" s="5" t="n">
        <v>2.509375E-008</v>
      </c>
      <c r="N333" s="2" t="n">
        <f aca="false">IF(E333&gt;G333,1,0)</f>
        <v>0</v>
      </c>
      <c r="P333" s="2" t="str">
        <f aca="false">VLOOKUP(B333,[1]clusters!B$1:D$1048576,3,FALSE())</f>
        <v>+3N</v>
      </c>
    </row>
    <row r="334" customFormat="false" ht="14" hidden="false" customHeight="false" outlineLevel="0" collapsed="false">
      <c r="A334" s="3" t="n">
        <v>45162</v>
      </c>
      <c r="B334" s="4" t="s">
        <v>587</v>
      </c>
      <c r="C334" s="4" t="n">
        <v>0</v>
      </c>
      <c r="D334" s="4" t="s">
        <v>14</v>
      </c>
      <c r="E334" s="4" t="n">
        <v>0.9714877</v>
      </c>
      <c r="F334" s="4" t="n">
        <v>0.18143071</v>
      </c>
      <c r="G334" s="4" t="n">
        <v>1.3046707</v>
      </c>
      <c r="H334" s="4" t="n">
        <v>0.091809504</v>
      </c>
      <c r="I334" s="4" t="n">
        <v>9.351227</v>
      </c>
      <c r="J334" s="4" t="n">
        <v>44</v>
      </c>
      <c r="K334" s="5" t="n">
        <v>5.071943E-012</v>
      </c>
      <c r="L334" s="5" t="n">
        <v>1.6052192E-007</v>
      </c>
      <c r="N334" s="2" t="n">
        <f aca="false">IF(E334&gt;G334,1,0)</f>
        <v>0</v>
      </c>
      <c r="P334" s="2" t="str">
        <f aca="false">VLOOKUP(B334,[1]clusters!B$1:D$1048576,3,FALSE())</f>
        <v>+3N</v>
      </c>
    </row>
    <row r="335" customFormat="false" ht="14" hidden="false" customHeight="false" outlineLevel="0" collapsed="false">
      <c r="A335" s="3" t="n">
        <v>38682</v>
      </c>
      <c r="B335" s="4" t="s">
        <v>588</v>
      </c>
      <c r="C335" s="4" t="n">
        <v>0</v>
      </c>
      <c r="D335" s="4" t="s">
        <v>14</v>
      </c>
      <c r="E335" s="4" t="n">
        <v>-0.58955425</v>
      </c>
      <c r="F335" s="4" t="n">
        <v>0.21607806</v>
      </c>
      <c r="G335" s="4" t="n">
        <v>-0.20481674</v>
      </c>
      <c r="H335" s="4" t="n">
        <v>0.22818924</v>
      </c>
      <c r="I335" s="4" t="n">
        <v>7.0874634</v>
      </c>
      <c r="J335" s="4" t="n">
        <v>64</v>
      </c>
      <c r="K335" s="5" t="n">
        <v>1.3063695E-009</v>
      </c>
      <c r="L335" s="5" t="n">
        <v>4.0727373E-005</v>
      </c>
      <c r="N335" s="2" t="n">
        <f aca="false">IF(E335&gt;G335,1,0)</f>
        <v>0</v>
      </c>
      <c r="P335" s="2" t="str">
        <f aca="false">VLOOKUP(B335,[1]clusters!B$1:D$1048576,3,FALSE())</f>
        <v>+3N</v>
      </c>
    </row>
    <row r="336" customFormat="false" ht="14" hidden="false" customHeight="false" outlineLevel="0" collapsed="false">
      <c r="A336" s="3" t="n">
        <v>34496</v>
      </c>
      <c r="B336" s="4" t="s">
        <v>589</v>
      </c>
      <c r="C336" s="4" t="n">
        <v>0</v>
      </c>
      <c r="D336" s="4" t="s">
        <v>14</v>
      </c>
      <c r="E336" s="4" t="n">
        <v>-1.0910947</v>
      </c>
      <c r="F336" s="4" t="n">
        <v>0.2958943</v>
      </c>
      <c r="G336" s="4" t="n">
        <v>-0.37341037</v>
      </c>
      <c r="H336" s="4" t="n">
        <v>0.26390234</v>
      </c>
      <c r="I336" s="4" t="n">
        <v>10.439794</v>
      </c>
      <c r="J336" s="4" t="n">
        <v>62</v>
      </c>
      <c r="K336" s="5" t="n">
        <v>2.6645353E-015</v>
      </c>
      <c r="L336" s="5" t="n">
        <v>8.5017327E-011</v>
      </c>
      <c r="N336" s="2" t="n">
        <f aca="false">IF(E336&gt;G336,1,0)</f>
        <v>0</v>
      </c>
      <c r="P336" s="2" t="str">
        <f aca="false">VLOOKUP(B336,[1]clusters!B$1:D$1048576,3,FALSE())</f>
        <v>+3N</v>
      </c>
    </row>
    <row r="337" customFormat="false" ht="14" hidden="false" customHeight="false" outlineLevel="0" collapsed="false">
      <c r="A337" s="3" t="n">
        <v>119</v>
      </c>
      <c r="B337" s="4" t="s">
        <v>590</v>
      </c>
      <c r="C337" s="4" t="n">
        <v>0</v>
      </c>
      <c r="D337" s="4" t="s">
        <v>14</v>
      </c>
      <c r="E337" s="4" t="n">
        <v>-0.49118263</v>
      </c>
      <c r="F337" s="4" t="n">
        <v>0.35834602</v>
      </c>
      <c r="G337" s="4" t="n">
        <v>0.06602787</v>
      </c>
      <c r="H337" s="4" t="n">
        <v>0.37729073</v>
      </c>
      <c r="I337" s="4" t="n">
        <v>6.1988993</v>
      </c>
      <c r="J337" s="4" t="n">
        <v>64</v>
      </c>
      <c r="K337" s="5" t="n">
        <v>4.6160437E-008</v>
      </c>
      <c r="L337" s="4" t="n">
        <v>0.0014149558</v>
      </c>
      <c r="N337" s="2" t="n">
        <f aca="false">IF(E337&gt;G337,1,0)</f>
        <v>0</v>
      </c>
      <c r="P337" s="2" t="str">
        <f aca="false">VLOOKUP(B337,[1]clusters!B$1:D$1048576,3,FALSE())</f>
        <v>+3N</v>
      </c>
    </row>
    <row r="338" customFormat="false" ht="14" hidden="false" customHeight="false" outlineLevel="0" collapsed="false">
      <c r="A338" s="3" t="n">
        <v>13342</v>
      </c>
      <c r="B338" s="4" t="s">
        <v>591</v>
      </c>
      <c r="C338" s="4" t="n">
        <v>0</v>
      </c>
      <c r="D338" s="4" t="s">
        <v>14</v>
      </c>
      <c r="E338" s="4" t="n">
        <v>0.30042753</v>
      </c>
      <c r="F338" s="4" t="n">
        <v>0.18314311</v>
      </c>
      <c r="G338" s="4" t="n">
        <v>0.57608575</v>
      </c>
      <c r="H338" s="4" t="n">
        <v>0.18627475</v>
      </c>
      <c r="I338" s="4" t="n">
        <v>6.1038513</v>
      </c>
      <c r="J338" s="4" t="n">
        <v>64</v>
      </c>
      <c r="K338" s="5" t="n">
        <v>6.725928E-008</v>
      </c>
      <c r="L338" s="4" t="n">
        <v>0.0020556455</v>
      </c>
      <c r="N338" s="2" t="n">
        <f aca="false">IF(E338&gt;G338,1,0)</f>
        <v>0</v>
      </c>
      <c r="P338" s="2" t="str">
        <f aca="false">VLOOKUP(B338,[1]clusters!B$1:D$1048576,3,FALSE())</f>
        <v>+3N</v>
      </c>
    </row>
    <row r="339" customFormat="false" ht="14" hidden="false" customHeight="false" outlineLevel="0" collapsed="false">
      <c r="A339" s="3" t="n">
        <v>1423</v>
      </c>
      <c r="B339" s="4" t="s">
        <v>592</v>
      </c>
      <c r="C339" s="4" t="n">
        <v>0</v>
      </c>
      <c r="D339" s="4" t="s">
        <v>14</v>
      </c>
      <c r="E339" s="4" t="n">
        <v>-0.5337678</v>
      </c>
      <c r="F339" s="4" t="n">
        <v>0.16839983</v>
      </c>
      <c r="G339" s="4" t="n">
        <v>-0.23639862</v>
      </c>
      <c r="H339" s="4" t="n">
        <v>0.19102243</v>
      </c>
      <c r="I339" s="4" t="n">
        <v>6.771059</v>
      </c>
      <c r="J339" s="4" t="n">
        <v>64</v>
      </c>
      <c r="K339" s="5" t="n">
        <v>4.684255E-009</v>
      </c>
      <c r="L339" s="5" t="n">
        <v>0.00014531027</v>
      </c>
      <c r="N339" s="2" t="n">
        <f aca="false">IF(E339&gt;G339,1,0)</f>
        <v>0</v>
      </c>
      <c r="P339" s="2" t="str">
        <f aca="false">VLOOKUP(B339,[1]clusters!B$1:D$1048576,3,FALSE())</f>
        <v>+3N</v>
      </c>
    </row>
    <row r="340" customFormat="false" ht="14" hidden="false" customHeight="false" outlineLevel="0" collapsed="false">
      <c r="A340" s="3" t="n">
        <v>36487</v>
      </c>
      <c r="B340" s="4" t="s">
        <v>593</v>
      </c>
      <c r="C340" s="4" t="n">
        <v>0</v>
      </c>
      <c r="D340" s="4" t="s">
        <v>14</v>
      </c>
      <c r="E340" s="4" t="n">
        <v>0.25971472</v>
      </c>
      <c r="F340" s="4" t="n">
        <v>0.14747028</v>
      </c>
      <c r="G340" s="4" t="n">
        <v>0.51749444</v>
      </c>
      <c r="H340" s="4" t="n">
        <v>0.15964335</v>
      </c>
      <c r="I340" s="4" t="n">
        <v>6.870389</v>
      </c>
      <c r="J340" s="4" t="n">
        <v>64</v>
      </c>
      <c r="K340" s="5" t="n">
        <v>3.1393341E-009</v>
      </c>
      <c r="L340" s="5" t="n">
        <v>9.754225E-005</v>
      </c>
      <c r="N340" s="2" t="n">
        <f aca="false">IF(E340&gt;G340,1,0)</f>
        <v>0</v>
      </c>
      <c r="P340" s="2" t="str">
        <f aca="false">VLOOKUP(B340,[1]clusters!B$1:D$1048576,3,FALSE())</f>
        <v>+3N</v>
      </c>
    </row>
    <row r="341" customFormat="false" ht="14" hidden="false" customHeight="false" outlineLevel="0" collapsed="false">
      <c r="A341" s="3" t="n">
        <v>38378</v>
      </c>
      <c r="B341" s="4" t="s">
        <v>594</v>
      </c>
      <c r="C341" s="4" t="n">
        <v>0</v>
      </c>
      <c r="D341" s="4" t="s">
        <v>14</v>
      </c>
      <c r="E341" s="4" t="n">
        <v>-1.1826034</v>
      </c>
      <c r="F341" s="4" t="n">
        <v>0.29119542</v>
      </c>
      <c r="G341" s="4" t="n">
        <v>-0.8196439</v>
      </c>
      <c r="H341" s="4" t="n">
        <v>0.20594072</v>
      </c>
      <c r="I341" s="4" t="n">
        <v>5.8408313</v>
      </c>
      <c r="J341" s="4" t="n">
        <v>55</v>
      </c>
      <c r="K341" s="5" t="n">
        <v>2.9042187E-007</v>
      </c>
      <c r="L341" s="4" t="n">
        <v>0.008773644</v>
      </c>
      <c r="N341" s="2" t="n">
        <f aca="false">IF(E341&gt;G341,1,0)</f>
        <v>0</v>
      </c>
      <c r="P341" s="2" t="str">
        <f aca="false">VLOOKUP(B341,[1]clusters!B$1:D$1048576,3,FALSE())</f>
        <v>+3N</v>
      </c>
    </row>
    <row r="342" customFormat="false" ht="14" hidden="false" customHeight="false" outlineLevel="0" collapsed="false">
      <c r="A342" s="3" t="n">
        <v>16022</v>
      </c>
      <c r="B342" s="4" t="s">
        <v>595</v>
      </c>
      <c r="C342" s="4" t="n">
        <v>0</v>
      </c>
      <c r="D342" s="4" t="s">
        <v>14</v>
      </c>
      <c r="E342" s="4" t="n">
        <v>1.2818803</v>
      </c>
      <c r="F342" s="4" t="n">
        <v>0.1353765</v>
      </c>
      <c r="G342" s="4" t="n">
        <v>1.5072504</v>
      </c>
      <c r="H342" s="4" t="n">
        <v>0.15312903</v>
      </c>
      <c r="I342" s="4" t="n">
        <v>6.3932047</v>
      </c>
      <c r="J342" s="4" t="n">
        <v>64</v>
      </c>
      <c r="K342" s="5" t="n">
        <v>2.1306356E-008</v>
      </c>
      <c r="L342" s="5" t="n">
        <v>0.0006559375</v>
      </c>
      <c r="N342" s="2" t="n">
        <f aca="false">IF(E342&gt;G342,1,0)</f>
        <v>0</v>
      </c>
      <c r="P342" s="2" t="str">
        <f aca="false">VLOOKUP(B342,[1]clusters!B$1:D$1048576,3,FALSE())</f>
        <v>+3N</v>
      </c>
    </row>
    <row r="343" customFormat="false" ht="14" hidden="false" customHeight="false" outlineLevel="0" collapsed="false">
      <c r="A343" s="3" t="n">
        <v>35006</v>
      </c>
      <c r="B343" s="4" t="s">
        <v>596</v>
      </c>
      <c r="C343" s="4" t="n">
        <v>0</v>
      </c>
      <c r="D343" s="4" t="s">
        <v>14</v>
      </c>
      <c r="E343" s="4" t="n">
        <v>-1.6696142</v>
      </c>
      <c r="F343" s="4" t="n">
        <v>0.34450355</v>
      </c>
      <c r="G343" s="4" t="n">
        <v>-1.1661984</v>
      </c>
      <c r="H343" s="4" t="n">
        <v>0.24243839</v>
      </c>
      <c r="I343" s="4" t="n">
        <v>6.8581448</v>
      </c>
      <c r="J343" s="4" t="n">
        <v>55</v>
      </c>
      <c r="K343" s="5" t="n">
        <v>6.440425E-009</v>
      </c>
      <c r="L343" s="5" t="n">
        <v>0.00019950504</v>
      </c>
      <c r="N343" s="2" t="n">
        <f aca="false">IF(E343&gt;G343,1,0)</f>
        <v>0</v>
      </c>
      <c r="P343" s="2" t="str">
        <f aca="false">VLOOKUP(B343,[1]clusters!B$1:D$1048576,3,FALSE())</f>
        <v>+3N</v>
      </c>
    </row>
    <row r="344" customFormat="false" ht="14" hidden="false" customHeight="false" outlineLevel="0" collapsed="false">
      <c r="A344" s="3" t="n">
        <v>33572</v>
      </c>
      <c r="B344" s="4" t="s">
        <v>597</v>
      </c>
      <c r="C344" s="4" t="n">
        <v>0</v>
      </c>
      <c r="D344" s="4" t="s">
        <v>14</v>
      </c>
      <c r="E344" s="4" t="n">
        <v>-0.7580141</v>
      </c>
      <c r="F344" s="4" t="n">
        <v>0.14542262</v>
      </c>
      <c r="G344" s="4" t="n">
        <v>-0.5584685</v>
      </c>
      <c r="H344" s="4" t="n">
        <v>0.1345727</v>
      </c>
      <c r="I344" s="4" t="n">
        <v>5.813209</v>
      </c>
      <c r="J344" s="4" t="n">
        <v>63</v>
      </c>
      <c r="K344" s="5" t="n">
        <v>2.2001294E-007</v>
      </c>
      <c r="L344" s="4" t="n">
        <v>0.006665732</v>
      </c>
      <c r="N344" s="2" t="n">
        <f aca="false">IF(E344&gt;G344,1,0)</f>
        <v>0</v>
      </c>
      <c r="P344" s="2" t="str">
        <f aca="false">VLOOKUP(B344,[1]clusters!B$1:D$1048576,3,FALSE())</f>
        <v>+3N</v>
      </c>
    </row>
    <row r="345" customFormat="false" ht="14" hidden="false" customHeight="false" outlineLevel="0" collapsed="false">
      <c r="A345" s="3" t="n">
        <v>39920</v>
      </c>
      <c r="B345" s="4" t="s">
        <v>598</v>
      </c>
      <c r="C345" s="4" t="n">
        <v>0</v>
      </c>
      <c r="D345" s="4" t="s">
        <v>14</v>
      </c>
      <c r="E345" s="4" t="n">
        <v>0.8367</v>
      </c>
      <c r="F345" s="4" t="n">
        <v>0.13019483</v>
      </c>
      <c r="G345" s="4" t="n">
        <v>1.0580372</v>
      </c>
      <c r="H345" s="4" t="n">
        <v>0.11348718</v>
      </c>
      <c r="I345" s="4" t="n">
        <v>7.38739</v>
      </c>
      <c r="J345" s="4" t="n">
        <v>61</v>
      </c>
      <c r="K345" s="5" t="n">
        <v>4.993581E-010</v>
      </c>
      <c r="L345" s="5" t="n">
        <v>1.5618423E-005</v>
      </c>
      <c r="N345" s="2" t="n">
        <f aca="false">IF(E345&gt;G345,1,0)</f>
        <v>0</v>
      </c>
      <c r="P345" s="2" t="str">
        <f aca="false">VLOOKUP(B345,[1]clusters!B$1:D$1048576,3,FALSE())</f>
        <v>+3N</v>
      </c>
    </row>
    <row r="346" customFormat="false" ht="14" hidden="false" customHeight="false" outlineLevel="0" collapsed="false">
      <c r="A346" s="3" t="n">
        <v>34333</v>
      </c>
      <c r="B346" s="4" t="s">
        <v>599</v>
      </c>
      <c r="C346" s="4" t="n">
        <v>0</v>
      </c>
      <c r="D346" s="4" t="s">
        <v>14</v>
      </c>
      <c r="E346" s="4" t="n">
        <v>-0.46813095</v>
      </c>
      <c r="F346" s="4" t="n">
        <v>0.56013733</v>
      </c>
      <c r="G346" s="4" t="n">
        <v>0.40729526</v>
      </c>
      <c r="H346" s="4" t="n">
        <v>0.3081294</v>
      </c>
      <c r="I346" s="4" t="n">
        <v>7.8245792</v>
      </c>
      <c r="J346" s="4" t="n">
        <v>47</v>
      </c>
      <c r="K346" s="5" t="n">
        <v>4.66023E-010</v>
      </c>
      <c r="L346" s="5" t="n">
        <v>1.4577199E-005</v>
      </c>
      <c r="N346" s="2" t="n">
        <f aca="false">IF(E346&gt;G346,1,0)</f>
        <v>0</v>
      </c>
      <c r="P346" s="2" t="str">
        <f aca="false">VLOOKUP(B346,[1]clusters!B$1:D$1048576,3,FALSE())</f>
        <v>+3N</v>
      </c>
    </row>
    <row r="347" customFormat="false" ht="14" hidden="false" customHeight="false" outlineLevel="0" collapsed="false">
      <c r="A347" s="3" t="n">
        <v>6090</v>
      </c>
      <c r="B347" s="4" t="s">
        <v>600</v>
      </c>
      <c r="C347" s="4" t="n">
        <v>0</v>
      </c>
      <c r="D347" s="4" t="s">
        <v>14</v>
      </c>
      <c r="E347" s="4" t="n">
        <v>-1.2341238</v>
      </c>
      <c r="F347" s="4" t="n">
        <v>0.69472003</v>
      </c>
      <c r="G347" s="4" t="n">
        <v>-0.2546555</v>
      </c>
      <c r="H347" s="4" t="n">
        <v>0.25569758</v>
      </c>
      <c r="I347" s="4" t="n">
        <v>7.52316</v>
      </c>
      <c r="J347" s="4" t="n">
        <v>38</v>
      </c>
      <c r="K347" s="5" t="n">
        <v>4.873578E-009</v>
      </c>
      <c r="L347" s="5" t="n">
        <v>0.00015115403</v>
      </c>
      <c r="N347" s="2" t="n">
        <f aca="false">IF(E347&gt;G347,1,0)</f>
        <v>0</v>
      </c>
      <c r="P347" s="2" t="str">
        <f aca="false">VLOOKUP(B347,[1]clusters!B$1:D$1048576,3,FALSE())</f>
        <v>+3N</v>
      </c>
    </row>
    <row r="348" customFormat="false" ht="14" hidden="false" customHeight="false" outlineLevel="0" collapsed="false">
      <c r="A348" s="3" t="n">
        <v>29582</v>
      </c>
      <c r="B348" s="4" t="s">
        <v>601</v>
      </c>
      <c r="C348" s="4" t="n">
        <v>0</v>
      </c>
      <c r="D348" s="4" t="s">
        <v>14</v>
      </c>
      <c r="E348" s="4" t="n">
        <v>0.77145034</v>
      </c>
      <c r="F348" s="4" t="n">
        <v>0.12701018</v>
      </c>
      <c r="G348" s="4" t="n">
        <v>0.927365</v>
      </c>
      <c r="H348" s="4" t="n">
        <v>0.07120764</v>
      </c>
      <c r="I348" s="4" t="n">
        <v>6.1202602</v>
      </c>
      <c r="J348" s="4" t="n">
        <v>47</v>
      </c>
      <c r="K348" s="5" t="n">
        <v>1.7697472E-007</v>
      </c>
      <c r="L348" s="4" t="n">
        <v>0.005369413</v>
      </c>
      <c r="N348" s="2" t="n">
        <f aca="false">IF(E348&gt;G348,1,0)</f>
        <v>0</v>
      </c>
      <c r="P348" s="2" t="str">
        <f aca="false">VLOOKUP(B348,[1]clusters!B$1:D$1048576,3,FALSE())</f>
        <v>+3N</v>
      </c>
    </row>
    <row r="349" customFormat="false" ht="14" hidden="false" customHeight="false" outlineLevel="0" collapsed="false">
      <c r="A349" s="3" t="n">
        <v>41677</v>
      </c>
      <c r="B349" s="4" t="s">
        <v>602</v>
      </c>
      <c r="C349" s="4" t="n">
        <v>0</v>
      </c>
      <c r="D349" s="4" t="s">
        <v>14</v>
      </c>
      <c r="E349" s="4" t="n">
        <v>-1.541062</v>
      </c>
      <c r="F349" s="4" t="n">
        <v>0.47550634</v>
      </c>
      <c r="G349" s="4" t="n">
        <v>-0.77765447</v>
      </c>
      <c r="H349" s="4" t="n">
        <v>0.3490991</v>
      </c>
      <c r="I349" s="4" t="n">
        <v>7.433185</v>
      </c>
      <c r="J349" s="4" t="n">
        <v>56</v>
      </c>
      <c r="K349" s="5" t="n">
        <v>6.6559824E-010</v>
      </c>
      <c r="L349" s="5" t="n">
        <v>2.0802607E-005</v>
      </c>
      <c r="N349" s="2" t="n">
        <f aca="false">IF(E349&gt;G349,1,0)</f>
        <v>0</v>
      </c>
      <c r="P349" s="2" t="str">
        <f aca="false">VLOOKUP(B349,[1]clusters!B$1:D$1048576,3,FALSE())</f>
        <v>+3N</v>
      </c>
    </row>
    <row r="350" customFormat="false" ht="14" hidden="false" customHeight="false" outlineLevel="0" collapsed="false">
      <c r="A350" s="3" t="n">
        <v>14711</v>
      </c>
      <c r="B350" s="4" t="s">
        <v>603</v>
      </c>
      <c r="C350" s="4" t="n">
        <v>0</v>
      </c>
      <c r="D350" s="4" t="s">
        <v>14</v>
      </c>
      <c r="E350" s="4" t="n">
        <v>1.5486084</v>
      </c>
      <c r="F350" s="4" t="n">
        <v>0.13393438</v>
      </c>
      <c r="G350" s="4" t="n">
        <v>1.7321844</v>
      </c>
      <c r="H350" s="4" t="n">
        <v>0.1283181</v>
      </c>
      <c r="I350" s="4" t="n">
        <v>5.7171874</v>
      </c>
      <c r="J350" s="4" t="n">
        <v>63</v>
      </c>
      <c r="K350" s="5" t="n">
        <v>3.192968E-007</v>
      </c>
      <c r="L350" s="4" t="n">
        <v>0.009638931</v>
      </c>
      <c r="N350" s="2" t="n">
        <f aca="false">IF(E350&gt;G350,1,0)</f>
        <v>0</v>
      </c>
      <c r="P350" s="2" t="str">
        <f aca="false">VLOOKUP(B350,[1]clusters!B$1:D$1048576,3,FALSE())</f>
        <v>+3N</v>
      </c>
    </row>
    <row r="351" customFormat="false" ht="14" hidden="false" customHeight="false" outlineLevel="0" collapsed="false">
      <c r="A351" s="3" t="n">
        <v>32549</v>
      </c>
      <c r="B351" s="4" t="s">
        <v>604</v>
      </c>
      <c r="C351" s="4" t="n">
        <v>0</v>
      </c>
      <c r="D351" s="4" t="s">
        <v>14</v>
      </c>
      <c r="E351" s="4" t="n">
        <v>-0.543821</v>
      </c>
      <c r="F351" s="4" t="n">
        <v>0.15368246</v>
      </c>
      <c r="G351" s="4" t="n">
        <v>-0.3214082</v>
      </c>
      <c r="H351" s="4" t="n">
        <v>0.12903178</v>
      </c>
      <c r="I351" s="4" t="n">
        <v>6.3839974</v>
      </c>
      <c r="J351" s="4" t="n">
        <v>60</v>
      </c>
      <c r="K351" s="5" t="n">
        <v>2.7816457E-008</v>
      </c>
      <c r="L351" s="5" t="n">
        <v>0.000855217</v>
      </c>
      <c r="N351" s="2" t="n">
        <f aca="false">IF(E351&gt;G351,1,0)</f>
        <v>0</v>
      </c>
      <c r="P351" s="2" t="str">
        <f aca="false">VLOOKUP(B351,[1]clusters!B$1:D$1048576,3,FALSE())</f>
        <v>+3N</v>
      </c>
    </row>
    <row r="352" customFormat="false" ht="14" hidden="false" customHeight="false" outlineLevel="0" collapsed="false">
      <c r="A352" s="3" t="n">
        <v>10007</v>
      </c>
      <c r="B352" s="4" t="s">
        <v>605</v>
      </c>
      <c r="C352" s="4" t="n">
        <v>0</v>
      </c>
      <c r="D352" s="4" t="s">
        <v>14</v>
      </c>
      <c r="E352" s="4" t="n">
        <v>1.0886929</v>
      </c>
      <c r="F352" s="4" t="n">
        <v>0.052349713</v>
      </c>
      <c r="G352" s="4" t="n">
        <v>1.2210492</v>
      </c>
      <c r="H352" s="4" t="n">
        <v>0.0867665</v>
      </c>
      <c r="I352" s="4" t="n">
        <v>7.6322083</v>
      </c>
      <c r="J352" s="4" t="n">
        <v>56</v>
      </c>
      <c r="K352" s="5" t="n">
        <v>3.1223468E-010</v>
      </c>
      <c r="L352" s="5" t="n">
        <v>9.778253E-006</v>
      </c>
      <c r="N352" s="2" t="n">
        <f aca="false">IF(E352&gt;G352,1,0)</f>
        <v>0</v>
      </c>
      <c r="P352" s="2" t="str">
        <f aca="false">VLOOKUP(B352,[1]clusters!B$1:D$1048576,3,FALSE())</f>
        <v>+3N</v>
      </c>
    </row>
    <row r="353" customFormat="false" ht="14" hidden="false" customHeight="false" outlineLevel="0" collapsed="false">
      <c r="A353" s="3" t="n">
        <v>1884</v>
      </c>
      <c r="B353" s="4" t="s">
        <v>606</v>
      </c>
      <c r="C353" s="4" t="n">
        <v>0</v>
      </c>
      <c r="D353" s="4" t="s">
        <v>14</v>
      </c>
      <c r="E353" s="4" t="n">
        <v>-1.4228382</v>
      </c>
      <c r="F353" s="4" t="n">
        <v>0.31674737</v>
      </c>
      <c r="G353" s="4" t="n">
        <v>-1.0184968</v>
      </c>
      <c r="H353" s="4" t="n">
        <v>0.16503695</v>
      </c>
      <c r="I353" s="4" t="n">
        <v>6.4634814</v>
      </c>
      <c r="J353" s="4" t="n">
        <v>45</v>
      </c>
      <c r="K353" s="5" t="n">
        <v>6.3887995E-008</v>
      </c>
      <c r="L353" s="4" t="n">
        <v>0.0019538226</v>
      </c>
      <c r="N353" s="2" t="n">
        <f aca="false">IF(E353&gt;G353,1,0)</f>
        <v>0</v>
      </c>
      <c r="P353" s="2" t="str">
        <f aca="false">VLOOKUP(B353,[1]clusters!B$1:D$1048576,3,FALSE())</f>
        <v>+3N</v>
      </c>
    </row>
    <row r="354" customFormat="false" ht="14" hidden="false" customHeight="false" outlineLevel="0" collapsed="false">
      <c r="A354" s="3" t="n">
        <v>12131</v>
      </c>
      <c r="B354" s="4" t="s">
        <v>607</v>
      </c>
      <c r="C354" s="4" t="n">
        <v>0</v>
      </c>
      <c r="D354" s="4" t="s">
        <v>14</v>
      </c>
      <c r="E354" s="4" t="n">
        <v>-0.3168407</v>
      </c>
      <c r="F354" s="4" t="n">
        <v>0.14848273</v>
      </c>
      <c r="G354" s="4" t="n">
        <v>-0.09604737</v>
      </c>
      <c r="H354" s="4" t="n">
        <v>0.11714837</v>
      </c>
      <c r="I354" s="4" t="n">
        <v>6.7151723</v>
      </c>
      <c r="J354" s="4" t="n">
        <v>58</v>
      </c>
      <c r="K354" s="5" t="n">
        <v>8.8052285E-009</v>
      </c>
      <c r="L354" s="5" t="n">
        <v>0.0002723193</v>
      </c>
      <c r="N354" s="2" t="n">
        <f aca="false">IF(E354&gt;G354,1,0)</f>
        <v>0</v>
      </c>
      <c r="P354" s="2" t="str">
        <f aca="false">VLOOKUP(B354,[1]clusters!B$1:D$1048576,3,FALSE())</f>
        <v>+3N</v>
      </c>
    </row>
    <row r="355" customFormat="false" ht="14" hidden="false" customHeight="false" outlineLevel="0" collapsed="false">
      <c r="A355" s="3" t="n">
        <v>36771</v>
      </c>
      <c r="B355" s="4" t="s">
        <v>608</v>
      </c>
      <c r="C355" s="4" t="n">
        <v>0</v>
      </c>
      <c r="D355" s="4" t="s">
        <v>14</v>
      </c>
      <c r="E355" s="4" t="n">
        <v>-0.13789831</v>
      </c>
      <c r="F355" s="4" t="n">
        <v>0.085493594</v>
      </c>
      <c r="G355" s="4" t="n">
        <v>0.017383406</v>
      </c>
      <c r="H355" s="4" t="n">
        <v>0.092551865</v>
      </c>
      <c r="I355" s="4" t="n">
        <v>7.1387324</v>
      </c>
      <c r="J355" s="4" t="n">
        <v>64</v>
      </c>
      <c r="K355" s="5" t="n">
        <v>1.061637E-009</v>
      </c>
      <c r="L355" s="5" t="n">
        <v>3.311989E-005</v>
      </c>
      <c r="N355" s="2" t="n">
        <f aca="false">IF(E355&gt;G355,1,0)</f>
        <v>0</v>
      </c>
      <c r="P355" s="2" t="str">
        <f aca="false">VLOOKUP(B355,[1]clusters!B$1:D$1048576,3,FALSE())</f>
        <v>+3N</v>
      </c>
    </row>
    <row r="356" customFormat="false" ht="14" hidden="false" customHeight="false" outlineLevel="0" collapsed="false">
      <c r="A356" s="3" t="n">
        <v>35617</v>
      </c>
      <c r="B356" s="4" t="s">
        <v>609</v>
      </c>
      <c r="C356" s="4" t="n">
        <v>0</v>
      </c>
      <c r="D356" s="4" t="s">
        <v>14</v>
      </c>
      <c r="E356" s="4" t="n">
        <v>-1.3588471</v>
      </c>
      <c r="F356" s="4" t="n">
        <v>0.25581867</v>
      </c>
      <c r="G356" s="4" t="n">
        <v>-0.98917377</v>
      </c>
      <c r="H356" s="4" t="n">
        <v>0.22298282</v>
      </c>
      <c r="I356" s="4" t="n">
        <v>6.2794566</v>
      </c>
      <c r="J356" s="4" t="n">
        <v>61</v>
      </c>
      <c r="K356" s="5" t="n">
        <v>3.943932E-008</v>
      </c>
      <c r="L356" s="4" t="n">
        <v>0.0012101561</v>
      </c>
      <c r="N356" s="2" t="n">
        <f aca="false">IF(E356&gt;G356,1,0)</f>
        <v>0</v>
      </c>
      <c r="P356" s="2" t="str">
        <f aca="false">VLOOKUP(B356,[1]clusters!B$1:D$1048576,3,FALSE())</f>
        <v>+3N</v>
      </c>
    </row>
    <row r="357" customFormat="false" ht="14" hidden="false" customHeight="false" outlineLevel="0" collapsed="false">
      <c r="A357" s="3" t="n">
        <v>34551</v>
      </c>
      <c r="B357" s="4" t="s">
        <v>610</v>
      </c>
      <c r="C357" s="4" t="n">
        <v>0</v>
      </c>
      <c r="D357" s="4" t="s">
        <v>14</v>
      </c>
      <c r="E357" s="4" t="n">
        <v>-0.8363112</v>
      </c>
      <c r="F357" s="4" t="n">
        <v>0.32260525</v>
      </c>
      <c r="G357" s="4" t="n">
        <v>-0.26044565</v>
      </c>
      <c r="H357" s="4" t="n">
        <v>0.39672574</v>
      </c>
      <c r="I357" s="4" t="n">
        <v>6.5417256</v>
      </c>
      <c r="J357" s="4" t="n">
        <v>64</v>
      </c>
      <c r="K357" s="5" t="n">
        <v>1.1765758E-008</v>
      </c>
      <c r="L357" s="5" t="n">
        <v>0.0003633031</v>
      </c>
      <c r="N357" s="2" t="n">
        <f aca="false">IF(E357&gt;G357,1,0)</f>
        <v>0</v>
      </c>
      <c r="P357" s="2" t="str">
        <f aca="false">VLOOKUP(B357,[1]clusters!B$1:D$1048576,3,FALSE())</f>
        <v>+3N</v>
      </c>
    </row>
    <row r="358" customFormat="false" ht="14" hidden="false" customHeight="false" outlineLevel="0" collapsed="false">
      <c r="A358" s="3" t="n">
        <v>44618</v>
      </c>
      <c r="B358" s="4" t="s">
        <v>611</v>
      </c>
      <c r="C358" s="4" t="n">
        <v>0</v>
      </c>
      <c r="D358" s="4" t="s">
        <v>14</v>
      </c>
      <c r="E358" s="4" t="n">
        <v>-0.6180246</v>
      </c>
      <c r="F358" s="4" t="n">
        <v>0.16599604</v>
      </c>
      <c r="G358" s="4" t="n">
        <v>-0.40273124</v>
      </c>
      <c r="H358" s="4" t="n">
        <v>0.1312367</v>
      </c>
      <c r="I358" s="4" t="n">
        <v>5.8526716</v>
      </c>
      <c r="J358" s="4" t="n">
        <v>58</v>
      </c>
      <c r="K358" s="5" t="n">
        <v>2.3814884E-007</v>
      </c>
      <c r="L358" s="4" t="n">
        <v>0.0072080507</v>
      </c>
      <c r="N358" s="2" t="n">
        <f aca="false">IF(E358&gt;G358,1,0)</f>
        <v>0</v>
      </c>
      <c r="P358" s="2" t="str">
        <f aca="false">VLOOKUP(B358,[1]clusters!B$1:D$1048576,3,FALSE())</f>
        <v>+3N</v>
      </c>
    </row>
    <row r="359" customFormat="false" ht="14" hidden="false" customHeight="false" outlineLevel="0" collapsed="false">
      <c r="A359" s="3" t="n">
        <v>44615</v>
      </c>
      <c r="B359" s="4" t="s">
        <v>612</v>
      </c>
      <c r="C359" s="4" t="n">
        <v>0</v>
      </c>
      <c r="D359" s="4" t="s">
        <v>14</v>
      </c>
      <c r="E359" s="4" t="n">
        <v>1.6439036</v>
      </c>
      <c r="F359" s="4" t="n">
        <v>0.09034502</v>
      </c>
      <c r="G359" s="4" t="n">
        <v>1.801949</v>
      </c>
      <c r="H359" s="4" t="n">
        <v>0.10242553</v>
      </c>
      <c r="I359" s="4" t="n">
        <v>6.70979</v>
      </c>
      <c r="J359" s="4" t="n">
        <v>64</v>
      </c>
      <c r="K359" s="5" t="n">
        <v>5.9935936E-009</v>
      </c>
      <c r="L359" s="5" t="n">
        <v>0.00018572948</v>
      </c>
      <c r="N359" s="2" t="n">
        <f aca="false">IF(E359&gt;G359,1,0)</f>
        <v>0</v>
      </c>
      <c r="P359" s="2" t="str">
        <f aca="false">VLOOKUP(B359,[1]clusters!B$1:D$1048576,3,FALSE())</f>
        <v>+3N</v>
      </c>
    </row>
    <row r="360" customFormat="false" ht="14" hidden="false" customHeight="false" outlineLevel="0" collapsed="false">
      <c r="A360" s="3" t="n">
        <v>13362</v>
      </c>
      <c r="B360" s="4" t="s">
        <v>613</v>
      </c>
      <c r="C360" s="4" t="n">
        <v>0</v>
      </c>
      <c r="D360" s="4" t="s">
        <v>14</v>
      </c>
      <c r="E360" s="4" t="n">
        <v>-0.8632796</v>
      </c>
      <c r="F360" s="4" t="n">
        <v>0.30656278</v>
      </c>
      <c r="G360" s="4" t="n">
        <v>-0.38523203</v>
      </c>
      <c r="H360" s="4" t="n">
        <v>0.3320313</v>
      </c>
      <c r="I360" s="4" t="n">
        <v>6.1274304</v>
      </c>
      <c r="J360" s="4" t="n">
        <v>64</v>
      </c>
      <c r="K360" s="5" t="n">
        <v>6.126976E-008</v>
      </c>
      <c r="L360" s="4" t="n">
        <v>0.0018743646</v>
      </c>
      <c r="N360" s="2" t="n">
        <f aca="false">IF(E360&gt;G360,1,0)</f>
        <v>0</v>
      </c>
      <c r="P360" s="2" t="str">
        <f aca="false">VLOOKUP(B360,[1]clusters!B$1:D$1048576,3,FALSE())</f>
        <v>+3N</v>
      </c>
    </row>
    <row r="361" customFormat="false" ht="14" hidden="false" customHeight="false" outlineLevel="0" collapsed="false">
      <c r="A361" s="3" t="n">
        <v>33657</v>
      </c>
      <c r="B361" s="4" t="s">
        <v>614</v>
      </c>
      <c r="C361" s="4" t="n">
        <v>0</v>
      </c>
      <c r="D361" s="4" t="s">
        <v>14</v>
      </c>
      <c r="E361" s="4" t="n">
        <v>0.26155534</v>
      </c>
      <c r="F361" s="4" t="n">
        <v>0.24313742</v>
      </c>
      <c r="G361" s="4" t="n">
        <v>0.5950668</v>
      </c>
      <c r="H361" s="4" t="n">
        <v>0.19728221</v>
      </c>
      <c r="I361" s="4" t="n">
        <v>6.1307077</v>
      </c>
      <c r="J361" s="4" t="n">
        <v>59</v>
      </c>
      <c r="K361" s="5" t="n">
        <v>7.839469E-008</v>
      </c>
      <c r="L361" s="4" t="n">
        <v>0.0023929195</v>
      </c>
      <c r="N361" s="2" t="n">
        <f aca="false">IF(E361&gt;G361,1,0)</f>
        <v>0</v>
      </c>
      <c r="P361" s="2" t="str">
        <f aca="false">VLOOKUP(B361,[1]clusters!B$1:D$1048576,3,FALSE())</f>
        <v>+3N</v>
      </c>
    </row>
    <row r="362" customFormat="false" ht="14" hidden="false" customHeight="false" outlineLevel="0" collapsed="false">
      <c r="A362" s="3" t="n">
        <v>27459</v>
      </c>
      <c r="B362" s="4" t="s">
        <v>615</v>
      </c>
      <c r="C362" s="4" t="n">
        <v>0</v>
      </c>
      <c r="D362" s="4" t="s">
        <v>14</v>
      </c>
      <c r="E362" s="4" t="n">
        <v>-0.11262597</v>
      </c>
      <c r="F362" s="4" t="n">
        <v>0.27171862</v>
      </c>
      <c r="G362" s="4" t="n">
        <v>0.27484837</v>
      </c>
      <c r="H362" s="4" t="n">
        <v>0.18247747</v>
      </c>
      <c r="I362" s="4" t="n">
        <v>6.7877846</v>
      </c>
      <c r="J362" s="4" t="n">
        <v>53</v>
      </c>
      <c r="K362" s="5" t="n">
        <v>9.901822E-009</v>
      </c>
      <c r="L362" s="5" t="n">
        <v>0.00030599599</v>
      </c>
      <c r="N362" s="2" t="n">
        <f aca="false">IF(E362&gt;G362,1,0)</f>
        <v>0</v>
      </c>
      <c r="P362" s="2" t="str">
        <f aca="false">VLOOKUP(B362,[1]clusters!B$1:D$1048576,3,FALSE())</f>
        <v>+3N</v>
      </c>
    </row>
    <row r="363" customFormat="false" ht="14" hidden="false" customHeight="false" outlineLevel="0" collapsed="false">
      <c r="A363" s="3" t="n">
        <v>16303</v>
      </c>
      <c r="B363" s="4" t="s">
        <v>616</v>
      </c>
      <c r="C363" s="4" t="n">
        <v>0</v>
      </c>
      <c r="D363" s="4" t="s">
        <v>14</v>
      </c>
      <c r="E363" s="4" t="n">
        <v>1.1395229</v>
      </c>
      <c r="F363" s="4" t="n">
        <v>0.13787057</v>
      </c>
      <c r="G363" s="4" t="n">
        <v>1.3129399</v>
      </c>
      <c r="H363" s="4" t="n">
        <v>0.09489473</v>
      </c>
      <c r="I363" s="4" t="n">
        <v>5.9436264</v>
      </c>
      <c r="J363" s="4" t="n">
        <v>54</v>
      </c>
      <c r="K363" s="5" t="n">
        <v>2.0996518E-007</v>
      </c>
      <c r="L363" s="4" t="n">
        <v>0.006362995</v>
      </c>
      <c r="N363" s="2" t="n">
        <f aca="false">IF(E363&gt;G363,1,0)</f>
        <v>0</v>
      </c>
      <c r="P363" s="2" t="str">
        <f aca="false">VLOOKUP(B363,[1]clusters!B$1:D$1048576,3,FALSE())</f>
        <v>+3N</v>
      </c>
    </row>
    <row r="364" customFormat="false" ht="14" hidden="false" customHeight="false" outlineLevel="0" collapsed="false">
      <c r="A364" s="3" t="n">
        <v>22359</v>
      </c>
      <c r="B364" s="4" t="s">
        <v>617</v>
      </c>
      <c r="C364" s="4" t="n">
        <v>0</v>
      </c>
      <c r="D364" s="4" t="s">
        <v>14</v>
      </c>
      <c r="E364" s="4" t="n">
        <v>-0.39934978</v>
      </c>
      <c r="F364" s="4" t="n">
        <v>0.12779038</v>
      </c>
      <c r="G364" s="4" t="n">
        <v>-0.12774412</v>
      </c>
      <c r="H364" s="4" t="n">
        <v>0.1968009</v>
      </c>
      <c r="I364" s="4" t="n">
        <v>6.754536</v>
      </c>
      <c r="J364" s="4" t="n">
        <v>58</v>
      </c>
      <c r="K364" s="5" t="n">
        <v>7.564946E-009</v>
      </c>
      <c r="L364" s="5" t="n">
        <v>0.00023414263</v>
      </c>
      <c r="N364" s="2" t="n">
        <f aca="false">IF(E364&gt;G364,1,0)</f>
        <v>0</v>
      </c>
      <c r="P364" s="2" t="str">
        <f aca="false">VLOOKUP(B364,[1]clusters!B$1:D$1048576,3,FALSE())</f>
        <v>+3N</v>
      </c>
    </row>
    <row r="365" customFormat="false" ht="14" hidden="false" customHeight="false" outlineLevel="0" collapsed="false">
      <c r="A365" s="3" t="n">
        <v>34799</v>
      </c>
      <c r="B365" s="4" t="s">
        <v>618</v>
      </c>
      <c r="C365" s="4" t="n">
        <v>0</v>
      </c>
      <c r="D365" s="4" t="s">
        <v>14</v>
      </c>
      <c r="E365" s="4" t="n">
        <v>-1.4814497</v>
      </c>
      <c r="F365" s="4" t="n">
        <v>0.31397417</v>
      </c>
      <c r="G365" s="4" t="n">
        <v>-0.580384</v>
      </c>
      <c r="H365" s="4" t="n">
        <v>0.72949</v>
      </c>
      <c r="I365" s="4" t="n">
        <v>6.6635895</v>
      </c>
      <c r="J365" s="4" t="n">
        <v>47</v>
      </c>
      <c r="K365" s="5" t="n">
        <v>2.6490833E-008</v>
      </c>
      <c r="L365" s="5" t="n">
        <v>0.00081467256</v>
      </c>
      <c r="N365" s="2" t="n">
        <f aca="false">IF(E365&gt;G365,1,0)</f>
        <v>0</v>
      </c>
      <c r="P365" s="2" t="str">
        <f aca="false">VLOOKUP(B365,[1]clusters!B$1:D$1048576,3,FALSE())</f>
        <v>+3N</v>
      </c>
    </row>
    <row r="366" customFormat="false" ht="14" hidden="false" customHeight="false" outlineLevel="0" collapsed="false">
      <c r="A366" s="3" t="n">
        <v>15048</v>
      </c>
      <c r="B366" s="4" t="s">
        <v>619</v>
      </c>
      <c r="C366" s="4" t="n">
        <v>0</v>
      </c>
      <c r="D366" s="4" t="s">
        <v>14</v>
      </c>
      <c r="E366" s="4" t="n">
        <v>0.71238315</v>
      </c>
      <c r="F366" s="4" t="n">
        <v>0.1189289</v>
      </c>
      <c r="G366" s="4" t="n">
        <v>0.9202147</v>
      </c>
      <c r="H366" s="4" t="n">
        <v>0.12471017</v>
      </c>
      <c r="I366" s="4" t="n">
        <v>6.9808064</v>
      </c>
      <c r="J366" s="4" t="n">
        <v>64</v>
      </c>
      <c r="K366" s="5" t="n">
        <v>2.010484E-009</v>
      </c>
      <c r="L366" s="5" t="n">
        <v>6.25723E-005</v>
      </c>
      <c r="N366" s="2" t="n">
        <f aca="false">IF(E366&gt;G366,1,0)</f>
        <v>0</v>
      </c>
      <c r="P366" s="2" t="str">
        <f aca="false">VLOOKUP(B366,[1]clusters!B$1:D$1048576,3,FALSE())</f>
        <v>+3N</v>
      </c>
    </row>
    <row r="367" customFormat="false" ht="14" hidden="false" customHeight="false" outlineLevel="0" collapsed="false">
      <c r="A367" s="3" t="n">
        <v>34404</v>
      </c>
      <c r="B367" s="4" t="s">
        <v>620</v>
      </c>
      <c r="C367" s="4" t="n">
        <v>0</v>
      </c>
      <c r="D367" s="4" t="s">
        <v>14</v>
      </c>
      <c r="E367" s="4" t="n">
        <v>-1.3560627</v>
      </c>
      <c r="F367" s="4" t="n">
        <v>0.3622906</v>
      </c>
      <c r="G367" s="4" t="n">
        <v>-0.27183127</v>
      </c>
      <c r="H367" s="4" t="n">
        <v>0.66120267</v>
      </c>
      <c r="I367" s="4" t="n">
        <v>8.417089</v>
      </c>
      <c r="J367" s="4" t="n">
        <v>53</v>
      </c>
      <c r="K367" s="5" t="n">
        <v>2.4272584E-011</v>
      </c>
      <c r="L367" s="5" t="n">
        <v>7.6548446E-007</v>
      </c>
      <c r="N367" s="2" t="n">
        <f aca="false">IF(E367&gt;G367,1,0)</f>
        <v>0</v>
      </c>
      <c r="P367" s="2" t="str">
        <f aca="false">VLOOKUP(B367,[1]clusters!B$1:D$1048576,3,FALSE())</f>
        <v>+3N</v>
      </c>
    </row>
    <row r="368" customFormat="false" ht="14" hidden="false" customHeight="false" outlineLevel="0" collapsed="false">
      <c r="A368" s="3" t="n">
        <v>15994</v>
      </c>
      <c r="B368" s="4" t="s">
        <v>621</v>
      </c>
      <c r="C368" s="4" t="n">
        <v>0</v>
      </c>
      <c r="D368" s="4" t="s">
        <v>14</v>
      </c>
      <c r="E368" s="4" t="n">
        <v>0.56316334</v>
      </c>
      <c r="F368" s="4" t="n">
        <v>0.42283195</v>
      </c>
      <c r="G368" s="4" t="n">
        <v>1.1120715</v>
      </c>
      <c r="H368" s="4" t="n">
        <v>0.28433162</v>
      </c>
      <c r="I368" s="4" t="n">
        <v>6.176899</v>
      </c>
      <c r="J368" s="4" t="n">
        <v>53</v>
      </c>
      <c r="K368" s="5" t="n">
        <v>9.45678E-008</v>
      </c>
      <c r="L368" s="4" t="n">
        <v>0.0028824266</v>
      </c>
      <c r="N368" s="2" t="n">
        <f aca="false">IF(E368&gt;G368,1,0)</f>
        <v>0</v>
      </c>
      <c r="P368" s="2" t="str">
        <f aca="false">VLOOKUP(B368,[1]clusters!B$1:D$1048576,3,FALSE())</f>
        <v>+3N</v>
      </c>
    </row>
    <row r="369" customFormat="false" ht="14" hidden="false" customHeight="false" outlineLevel="0" collapsed="false">
      <c r="A369" s="3" t="n">
        <v>36703</v>
      </c>
      <c r="B369" s="4" t="s">
        <v>622</v>
      </c>
      <c r="C369" s="4" t="n">
        <v>0</v>
      </c>
      <c r="D369" s="4" t="s">
        <v>14</v>
      </c>
      <c r="E369" s="4" t="n">
        <v>-0.90781426</v>
      </c>
      <c r="F369" s="4" t="n">
        <v>0.1396331</v>
      </c>
      <c r="G369" s="4" t="n">
        <v>-0.6836692</v>
      </c>
      <c r="H369" s="4" t="n">
        <v>0.17682223</v>
      </c>
      <c r="I369" s="4" t="n">
        <v>5.78237</v>
      </c>
      <c r="J369" s="4" t="n">
        <v>63</v>
      </c>
      <c r="K369" s="5" t="n">
        <v>2.4801113E-007</v>
      </c>
      <c r="L369" s="4" t="n">
        <v>0.007503577</v>
      </c>
      <c r="N369" s="2" t="n">
        <f aca="false">IF(E369&gt;G369,1,0)</f>
        <v>0</v>
      </c>
      <c r="P369" s="2" t="str">
        <f aca="false">VLOOKUP(B369,[1]clusters!B$1:D$1048576,3,FALSE())</f>
        <v>+3N</v>
      </c>
    </row>
    <row r="370" customFormat="false" ht="14" hidden="false" customHeight="false" outlineLevel="0" collapsed="false">
      <c r="A370" s="3" t="n">
        <v>43413</v>
      </c>
      <c r="B370" s="4" t="s">
        <v>623</v>
      </c>
      <c r="C370" s="4" t="n">
        <v>0</v>
      </c>
      <c r="D370" s="4" t="s">
        <v>14</v>
      </c>
      <c r="E370" s="4" t="n">
        <v>0.0015260186</v>
      </c>
      <c r="F370" s="4" t="n">
        <v>0.49114898</v>
      </c>
      <c r="G370" s="4" t="n">
        <v>0.7280825</v>
      </c>
      <c r="H370" s="4" t="n">
        <v>0.15495859</v>
      </c>
      <c r="I370" s="4" t="n">
        <v>8.011556</v>
      </c>
      <c r="J370" s="4" t="n">
        <v>36</v>
      </c>
      <c r="K370" s="5" t="n">
        <v>1.6227482E-009</v>
      </c>
      <c r="L370" s="5" t="n">
        <v>5.055672E-005</v>
      </c>
      <c r="N370" s="2" t="n">
        <f aca="false">IF(E370&gt;G370,1,0)</f>
        <v>0</v>
      </c>
      <c r="P370" s="2" t="str">
        <f aca="false">VLOOKUP(B370,[1]clusters!B$1:D$1048576,3,FALSE())</f>
        <v>+3N</v>
      </c>
    </row>
    <row r="371" customFormat="false" ht="14" hidden="false" customHeight="false" outlineLevel="0" collapsed="false">
      <c r="A371" s="3" t="n">
        <v>5502</v>
      </c>
      <c r="B371" s="4" t="s">
        <v>624</v>
      </c>
      <c r="C371" s="4" t="n">
        <v>0</v>
      </c>
      <c r="D371" s="4" t="s">
        <v>14</v>
      </c>
      <c r="E371" s="4" t="n">
        <v>0.9689882</v>
      </c>
      <c r="F371" s="4" t="n">
        <v>0.15135667</v>
      </c>
      <c r="G371" s="4" t="n">
        <v>1.1974151</v>
      </c>
      <c r="H371" s="4" t="n">
        <v>0.11766716</v>
      </c>
      <c r="I371" s="4" t="n">
        <v>6.851644</v>
      </c>
      <c r="J371" s="4" t="n">
        <v>58</v>
      </c>
      <c r="K371" s="5" t="n">
        <v>5.200211E-009</v>
      </c>
      <c r="L371" s="5" t="n">
        <v>0.00016122214</v>
      </c>
      <c r="N371" s="2" t="n">
        <f aca="false">IF(E371&gt;G371,1,0)</f>
        <v>0</v>
      </c>
      <c r="P371" s="2" t="str">
        <f aca="false">VLOOKUP(B371,[1]clusters!B$1:D$1048576,3,FALSE())</f>
        <v>+3N</v>
      </c>
    </row>
    <row r="372" customFormat="false" ht="14" hidden="false" customHeight="false" outlineLevel="0" collapsed="false">
      <c r="A372" s="3" t="n">
        <v>18185</v>
      </c>
      <c r="B372" s="4" t="s">
        <v>625</v>
      </c>
      <c r="C372" s="4" t="n">
        <v>0</v>
      </c>
      <c r="D372" s="4" t="s">
        <v>14</v>
      </c>
      <c r="E372" s="4" t="n">
        <v>-1.4208128</v>
      </c>
      <c r="F372" s="4" t="n">
        <v>0.30139</v>
      </c>
      <c r="G372" s="4" t="n">
        <v>-0.7759809</v>
      </c>
      <c r="H372" s="4" t="n">
        <v>0.41302222</v>
      </c>
      <c r="I372" s="4" t="n">
        <v>7.342562</v>
      </c>
      <c r="J372" s="4" t="n">
        <v>62</v>
      </c>
      <c r="K372" s="5" t="n">
        <v>5.4795035E-010</v>
      </c>
      <c r="L372" s="5" t="n">
        <v>1.7135504E-005</v>
      </c>
      <c r="N372" s="2" t="n">
        <f aca="false">IF(E372&gt;G372,1,0)</f>
        <v>0</v>
      </c>
      <c r="P372" s="2" t="str">
        <f aca="false">VLOOKUP(B372,[1]clusters!B$1:D$1048576,3,FALSE())</f>
        <v>+3N</v>
      </c>
    </row>
    <row r="373" customFormat="false" ht="14" hidden="false" customHeight="false" outlineLevel="0" collapsed="false">
      <c r="A373" s="3" t="n">
        <v>31442</v>
      </c>
      <c r="B373" s="4" t="s">
        <v>626</v>
      </c>
      <c r="C373" s="4" t="n">
        <v>0</v>
      </c>
      <c r="D373" s="4" t="s">
        <v>14</v>
      </c>
      <c r="E373" s="4" t="n">
        <v>-0.6210656</v>
      </c>
      <c r="F373" s="4" t="n">
        <v>0.2996613</v>
      </c>
      <c r="G373" s="4" t="n">
        <v>-0.18733509</v>
      </c>
      <c r="H373" s="4" t="n">
        <v>0.21821477</v>
      </c>
      <c r="I373" s="4" t="n">
        <v>6.7193317</v>
      </c>
      <c r="J373" s="4" t="n">
        <v>56</v>
      </c>
      <c r="K373" s="5" t="n">
        <v>1.0057749E-008</v>
      </c>
      <c r="L373" s="5" t="n">
        <v>0.00031076436</v>
      </c>
      <c r="N373" s="2" t="n">
        <f aca="false">IF(E373&gt;G373,1,0)</f>
        <v>0</v>
      </c>
      <c r="P373" s="2" t="str">
        <f aca="false">VLOOKUP(B373,[1]clusters!B$1:D$1048576,3,FALSE())</f>
        <v>+3N</v>
      </c>
    </row>
    <row r="374" customFormat="false" ht="14" hidden="false" customHeight="false" outlineLevel="0" collapsed="false">
      <c r="A374" s="3" t="n">
        <v>36453</v>
      </c>
      <c r="B374" s="4" t="s">
        <v>627</v>
      </c>
      <c r="C374" s="4" t="n">
        <v>0</v>
      </c>
      <c r="D374" s="4" t="s">
        <v>14</v>
      </c>
      <c r="E374" s="4" t="n">
        <v>-1.0208263</v>
      </c>
      <c r="F374" s="4" t="n">
        <v>0.16775244</v>
      </c>
      <c r="G374" s="4" t="n">
        <v>-0.79715765</v>
      </c>
      <c r="H374" s="4" t="n">
        <v>0.13263954</v>
      </c>
      <c r="I374" s="4" t="n">
        <v>6.016455</v>
      </c>
      <c r="J374" s="4" t="n">
        <v>58</v>
      </c>
      <c r="K374" s="5" t="n">
        <v>1.2803852E-007</v>
      </c>
      <c r="L374" s="4" t="n">
        <v>0.0038948038</v>
      </c>
      <c r="N374" s="2" t="n">
        <f aca="false">IF(E374&gt;G374,1,0)</f>
        <v>0</v>
      </c>
      <c r="P374" s="2" t="str">
        <f aca="false">VLOOKUP(B374,[1]clusters!B$1:D$1048576,3,FALSE())</f>
        <v>+3N</v>
      </c>
    </row>
    <row r="375" customFormat="false" ht="14" hidden="false" customHeight="false" outlineLevel="0" collapsed="false">
      <c r="A375" s="3" t="n">
        <v>34754</v>
      </c>
      <c r="B375" s="4" t="s">
        <v>628</v>
      </c>
      <c r="C375" s="4" t="n">
        <v>0</v>
      </c>
      <c r="D375" s="4" t="s">
        <v>14</v>
      </c>
      <c r="E375" s="4" t="n">
        <v>1.2006404</v>
      </c>
      <c r="F375" s="4" t="n">
        <v>0.1335964</v>
      </c>
      <c r="G375" s="4" t="n">
        <v>1.4154398</v>
      </c>
      <c r="H375" s="4" t="n">
        <v>0.11767562</v>
      </c>
      <c r="I375" s="4" t="n">
        <v>6.956596</v>
      </c>
      <c r="J375" s="4" t="n">
        <v>62</v>
      </c>
      <c r="K375" s="5" t="n">
        <v>2.5560298E-009</v>
      </c>
      <c r="L375" s="5" t="n">
        <v>7.94593E-005</v>
      </c>
      <c r="N375" s="2" t="n">
        <f aca="false">IF(E375&gt;G375,1,0)</f>
        <v>0</v>
      </c>
      <c r="P375" s="2" t="str">
        <f aca="false">VLOOKUP(B375,[1]clusters!B$1:D$1048576,3,FALSE())</f>
        <v>+3N</v>
      </c>
    </row>
    <row r="376" customFormat="false" ht="14" hidden="false" customHeight="false" outlineLevel="0" collapsed="false">
      <c r="A376" s="3" t="n">
        <v>35975</v>
      </c>
      <c r="B376" s="4" t="s">
        <v>629</v>
      </c>
      <c r="C376" s="4" t="n">
        <v>0</v>
      </c>
      <c r="D376" s="4" t="s">
        <v>14</v>
      </c>
      <c r="E376" s="4" t="n">
        <v>-1.3465319</v>
      </c>
      <c r="F376" s="4" t="n">
        <v>0.24697846</v>
      </c>
      <c r="G376" s="4" t="n">
        <v>-0.9544279</v>
      </c>
      <c r="H376" s="4" t="n">
        <v>0.25274298</v>
      </c>
      <c r="I376" s="4" t="n">
        <v>6.4190445</v>
      </c>
      <c r="J376" s="4" t="n">
        <v>64</v>
      </c>
      <c r="K376" s="5" t="n">
        <v>1.9218248E-008</v>
      </c>
      <c r="L376" s="5" t="n">
        <v>0.0005918836</v>
      </c>
      <c r="N376" s="2" t="n">
        <f aca="false">IF(E376&gt;G376,1,0)</f>
        <v>0</v>
      </c>
      <c r="P376" s="2" t="str">
        <f aca="false">VLOOKUP(B376,[1]clusters!B$1:D$1048576,3,FALSE())</f>
        <v>+3N</v>
      </c>
    </row>
    <row r="377" customFormat="false" ht="14" hidden="false" customHeight="false" outlineLevel="0" collapsed="false">
      <c r="A377" s="3" t="n">
        <v>6708</v>
      </c>
      <c r="B377" s="4" t="s">
        <v>630</v>
      </c>
      <c r="C377" s="4" t="n">
        <v>0</v>
      </c>
      <c r="D377" s="4" t="s">
        <v>14</v>
      </c>
      <c r="E377" s="4" t="n">
        <v>-0.70935255</v>
      </c>
      <c r="F377" s="4" t="n">
        <v>0.18635403</v>
      </c>
      <c r="G377" s="4" t="n">
        <v>-0.41044992</v>
      </c>
      <c r="H377" s="4" t="n">
        <v>0.20531388</v>
      </c>
      <c r="I377" s="4" t="n">
        <v>6.2466373</v>
      </c>
      <c r="J377" s="4" t="n">
        <v>64</v>
      </c>
      <c r="K377" s="5" t="n">
        <v>3.8191292E-008</v>
      </c>
      <c r="L377" s="4" t="n">
        <v>0.001172129</v>
      </c>
      <c r="N377" s="2" t="n">
        <f aca="false">IF(E377&gt;G377,1,0)</f>
        <v>0</v>
      </c>
      <c r="P377" s="2" t="str">
        <f aca="false">VLOOKUP(B377,[1]clusters!B$1:D$1048576,3,FALSE())</f>
        <v>+3N</v>
      </c>
    </row>
    <row r="378" customFormat="false" ht="14" hidden="false" customHeight="false" outlineLevel="0" collapsed="false">
      <c r="A378" s="3" t="n">
        <v>39565</v>
      </c>
      <c r="B378" s="4" t="s">
        <v>631</v>
      </c>
      <c r="C378" s="4" t="n">
        <v>0</v>
      </c>
      <c r="D378" s="4" t="s">
        <v>14</v>
      </c>
      <c r="E378" s="4" t="n">
        <v>0.98760486</v>
      </c>
      <c r="F378" s="4" t="n">
        <v>0.14292218</v>
      </c>
      <c r="G378" s="4" t="n">
        <v>1.2399782</v>
      </c>
      <c r="H378" s="4" t="n">
        <v>0.09708851</v>
      </c>
      <c r="I378" s="4" t="n">
        <v>8.376894</v>
      </c>
      <c r="J378" s="4" t="n">
        <v>53</v>
      </c>
      <c r="K378" s="5" t="n">
        <v>2.8109737E-011</v>
      </c>
      <c r="L378" s="5" t="n">
        <v>8.8615946E-007</v>
      </c>
      <c r="N378" s="2" t="n">
        <f aca="false">IF(E378&gt;G378,1,0)</f>
        <v>0</v>
      </c>
      <c r="P378" s="2" t="str">
        <f aca="false">VLOOKUP(B378,[1]clusters!B$1:D$1048576,3,FALSE())</f>
        <v>+3N</v>
      </c>
    </row>
    <row r="379" customFormat="false" ht="14" hidden="false" customHeight="false" outlineLevel="0" collapsed="false">
      <c r="A379" s="3" t="n">
        <v>33224</v>
      </c>
      <c r="B379" s="4" t="s">
        <v>632</v>
      </c>
      <c r="C379" s="4" t="n">
        <v>0</v>
      </c>
      <c r="D379" s="4" t="s">
        <v>14</v>
      </c>
      <c r="E379" s="4" t="n">
        <v>-1.3629926</v>
      </c>
      <c r="F379" s="4" t="n">
        <v>0.22067927</v>
      </c>
      <c r="G379" s="4" t="n">
        <v>-0.9851645</v>
      </c>
      <c r="H379" s="4" t="n">
        <v>0.2147928</v>
      </c>
      <c r="I379" s="4" t="n">
        <v>7.089788</v>
      </c>
      <c r="J379" s="4" t="n">
        <v>64</v>
      </c>
      <c r="K379" s="5" t="n">
        <v>1.2941435E-009</v>
      </c>
      <c r="L379" s="5" t="n">
        <v>4.0348805E-005</v>
      </c>
      <c r="N379" s="2" t="n">
        <f aca="false">IF(E379&gt;G379,1,0)</f>
        <v>0</v>
      </c>
      <c r="P379" s="2" t="str">
        <f aca="false">VLOOKUP(B379,[1]clusters!B$1:D$1048576,3,FALSE())</f>
        <v>+3N</v>
      </c>
    </row>
    <row r="380" customFormat="false" ht="14" hidden="false" customHeight="false" outlineLevel="0" collapsed="false">
      <c r="A380" s="3" t="n">
        <v>35066</v>
      </c>
      <c r="B380" s="4" t="s">
        <v>633</v>
      </c>
      <c r="C380" s="4" t="n">
        <v>0</v>
      </c>
      <c r="D380" s="4" t="s">
        <v>14</v>
      </c>
      <c r="E380" s="4" t="n">
        <v>-0.52544093</v>
      </c>
      <c r="F380" s="4" t="n">
        <v>0.18742731</v>
      </c>
      <c r="G380" s="4" t="n">
        <v>-0.28626934</v>
      </c>
      <c r="H380" s="4" t="n">
        <v>0.1428324</v>
      </c>
      <c r="I380" s="4" t="n">
        <v>5.834027</v>
      </c>
      <c r="J380" s="4" t="n">
        <v>57</v>
      </c>
      <c r="K380" s="5" t="n">
        <v>2.6855403E-007</v>
      </c>
      <c r="L380" s="4" t="n">
        <v>0.008117852</v>
      </c>
      <c r="N380" s="2" t="n">
        <f aca="false">IF(E380&gt;G380,1,0)</f>
        <v>0</v>
      </c>
      <c r="P380" s="2" t="str">
        <f aca="false">VLOOKUP(B380,[1]clusters!B$1:D$1048576,3,FALSE())</f>
        <v>+3N</v>
      </c>
    </row>
    <row r="381" customFormat="false" ht="14" hidden="false" customHeight="false" outlineLevel="0" collapsed="false">
      <c r="A381" s="3" t="n">
        <v>274</v>
      </c>
      <c r="B381" s="4" t="s">
        <v>634</v>
      </c>
      <c r="C381" s="4" t="n">
        <v>0</v>
      </c>
      <c r="D381" s="4" t="s">
        <v>14</v>
      </c>
      <c r="E381" s="4" t="n">
        <v>1.1858608</v>
      </c>
      <c r="F381" s="4" t="n">
        <v>0.13176434</v>
      </c>
      <c r="G381" s="4" t="n">
        <v>1.3669908</v>
      </c>
      <c r="H381" s="4" t="n">
        <v>0.0925977</v>
      </c>
      <c r="I381" s="4" t="n">
        <v>6.454381</v>
      </c>
      <c r="J381" s="4" t="n">
        <v>55</v>
      </c>
      <c r="K381" s="5" t="n">
        <v>2.9431053E-008</v>
      </c>
      <c r="L381" s="5" t="n">
        <v>0.0009044751</v>
      </c>
      <c r="N381" s="2" t="n">
        <f aca="false">IF(E381&gt;G381,1,0)</f>
        <v>0</v>
      </c>
      <c r="P381" s="2" t="str">
        <f aca="false">VLOOKUP(B381,[1]clusters!B$1:D$1048576,3,FALSE())</f>
        <v>+3N</v>
      </c>
    </row>
    <row r="382" customFormat="false" ht="14" hidden="false" customHeight="false" outlineLevel="0" collapsed="false">
      <c r="A382" s="3" t="n">
        <v>39601</v>
      </c>
      <c r="B382" s="4" t="s">
        <v>635</v>
      </c>
      <c r="C382" s="4" t="n">
        <v>0</v>
      </c>
      <c r="D382" s="4" t="s">
        <v>14</v>
      </c>
      <c r="E382" s="4" t="n">
        <v>0.76020885</v>
      </c>
      <c r="F382" s="4" t="n">
        <v>0.14217432</v>
      </c>
      <c r="G382" s="4" t="n">
        <v>0.9657852</v>
      </c>
      <c r="H382" s="4" t="n">
        <v>0.13454488</v>
      </c>
      <c r="I382" s="4" t="n">
        <v>6.065064</v>
      </c>
      <c r="J382" s="4" t="n">
        <v>63</v>
      </c>
      <c r="K382" s="5" t="n">
        <v>8.224757E-008</v>
      </c>
      <c r="L382" s="4" t="n">
        <v>0.002508962</v>
      </c>
      <c r="N382" s="2" t="n">
        <f aca="false">IF(E382&gt;G382,1,0)</f>
        <v>0</v>
      </c>
      <c r="P382" s="2" t="str">
        <f aca="false">VLOOKUP(B382,[1]clusters!B$1:D$1048576,3,FALSE())</f>
        <v>+3N</v>
      </c>
    </row>
    <row r="383" customFormat="false" ht="14" hidden="false" customHeight="false" outlineLevel="0" collapsed="false">
      <c r="A383" s="3" t="n">
        <v>33949</v>
      </c>
      <c r="B383" s="4" t="s">
        <v>636</v>
      </c>
      <c r="C383" s="4" t="n">
        <v>0</v>
      </c>
      <c r="D383" s="4" t="s">
        <v>14</v>
      </c>
      <c r="E383" s="4" t="n">
        <v>-1.2599217</v>
      </c>
      <c r="F383" s="4" t="n">
        <v>0.50739753</v>
      </c>
      <c r="G383" s="4" t="n">
        <v>0.20420451</v>
      </c>
      <c r="H383" s="4" t="n">
        <v>0.88621134</v>
      </c>
      <c r="I383" s="4" t="n">
        <v>8.385688</v>
      </c>
      <c r="J383" s="4" t="n">
        <v>54</v>
      </c>
      <c r="K383" s="5" t="n">
        <v>2.3645086E-011</v>
      </c>
      <c r="L383" s="5" t="n">
        <v>7.4578963E-007</v>
      </c>
      <c r="N383" s="2" t="n">
        <f aca="false">IF(E383&gt;G383,1,0)</f>
        <v>0</v>
      </c>
      <c r="P383" s="2" t="str">
        <f aca="false">VLOOKUP(B383,[1]clusters!B$1:D$1048576,3,FALSE())</f>
        <v>+3N</v>
      </c>
    </row>
    <row r="384" customFormat="false" ht="14" hidden="false" customHeight="false" outlineLevel="0" collapsed="false">
      <c r="A384" s="3" t="n">
        <v>16384</v>
      </c>
      <c r="B384" s="4" t="s">
        <v>637</v>
      </c>
      <c r="C384" s="4" t="n">
        <v>0</v>
      </c>
      <c r="D384" s="4" t="s">
        <v>14</v>
      </c>
      <c r="E384" s="4" t="n">
        <v>0.6568249</v>
      </c>
      <c r="F384" s="4" t="n">
        <v>0.16063415</v>
      </c>
      <c r="G384" s="4" t="n">
        <v>0.90986806</v>
      </c>
      <c r="H384" s="4" t="n">
        <v>0.14507239</v>
      </c>
      <c r="I384" s="4" t="n">
        <v>6.744418</v>
      </c>
      <c r="J384" s="4" t="n">
        <v>62</v>
      </c>
      <c r="K384" s="5" t="n">
        <v>5.942884E-009</v>
      </c>
      <c r="L384" s="5" t="n">
        <v>0.00018416997</v>
      </c>
      <c r="N384" s="2" t="n">
        <f aca="false">IF(E384&gt;G384,1,0)</f>
        <v>0</v>
      </c>
      <c r="P384" s="2" t="str">
        <f aca="false">VLOOKUP(B384,[1]clusters!B$1:D$1048576,3,FALSE())</f>
        <v>+3N</v>
      </c>
    </row>
    <row r="385" customFormat="false" ht="14" hidden="false" customHeight="false" outlineLevel="0" collapsed="false">
      <c r="A385" s="3" t="n">
        <v>15364</v>
      </c>
      <c r="B385" s="4" t="s">
        <v>638</v>
      </c>
      <c r="C385" s="4" t="n">
        <v>0</v>
      </c>
      <c r="D385" s="4" t="s">
        <v>14</v>
      </c>
      <c r="E385" s="4" t="n">
        <v>-1.3518152</v>
      </c>
      <c r="F385" s="4" t="n">
        <v>0.54793835</v>
      </c>
      <c r="G385" s="4" t="n">
        <v>-0.3124086</v>
      </c>
      <c r="H385" s="4" t="n">
        <v>0.6278466</v>
      </c>
      <c r="I385" s="4" t="n">
        <v>7.2339926</v>
      </c>
      <c r="J385" s="4" t="n">
        <v>64</v>
      </c>
      <c r="K385" s="5" t="n">
        <v>7.21861E-010</v>
      </c>
      <c r="L385" s="5" t="n">
        <v>2.2552382E-005</v>
      </c>
      <c r="N385" s="2" t="n">
        <f aca="false">IF(E385&gt;G385,1,0)</f>
        <v>0</v>
      </c>
      <c r="P385" s="2" t="str">
        <f aca="false">VLOOKUP(B385,[1]clusters!B$1:D$1048576,3,FALSE())</f>
        <v>+3N</v>
      </c>
    </row>
    <row r="386" customFormat="false" ht="14" hidden="false" customHeight="false" outlineLevel="0" collapsed="false">
      <c r="A386" s="3" t="n">
        <v>25447</v>
      </c>
      <c r="B386" s="4" t="s">
        <v>639</v>
      </c>
      <c r="C386" s="4" t="n">
        <v>0</v>
      </c>
      <c r="D386" s="4" t="s">
        <v>14</v>
      </c>
      <c r="E386" s="4" t="n">
        <v>-1.1569272</v>
      </c>
      <c r="F386" s="4" t="n">
        <v>0.6519295</v>
      </c>
      <c r="G386" s="4" t="n">
        <v>-0.12186553</v>
      </c>
      <c r="H386" s="4" t="n">
        <v>0.24314061</v>
      </c>
      <c r="I386" s="4" t="n">
        <v>8.459512</v>
      </c>
      <c r="J386" s="4" t="n">
        <v>38</v>
      </c>
      <c r="K386" s="5" t="n">
        <v>2.8729796E-010</v>
      </c>
      <c r="L386" s="5" t="n">
        <v>9.000183E-006</v>
      </c>
      <c r="N386" s="2" t="n">
        <f aca="false">IF(E386&gt;G386,1,0)</f>
        <v>0</v>
      </c>
      <c r="P386" s="2" t="str">
        <f aca="false">VLOOKUP(B386,[1]clusters!B$1:D$1048576,3,FALSE())</f>
        <v>+3N</v>
      </c>
    </row>
    <row r="387" customFormat="false" ht="14" hidden="false" customHeight="false" outlineLevel="0" collapsed="false">
      <c r="A387" s="3" t="n">
        <v>6481</v>
      </c>
      <c r="B387" s="4" t="s">
        <v>640</v>
      </c>
      <c r="C387" s="4" t="n">
        <v>0</v>
      </c>
      <c r="D387" s="4" t="s">
        <v>14</v>
      </c>
      <c r="E387" s="4" t="n">
        <v>-0.49861422</v>
      </c>
      <c r="F387" s="4" t="n">
        <v>0.14893334</v>
      </c>
      <c r="G387" s="4" t="n">
        <v>-0.1496613</v>
      </c>
      <c r="H387" s="4" t="n">
        <v>0.29861593</v>
      </c>
      <c r="I387" s="4" t="n">
        <v>6.1296105</v>
      </c>
      <c r="J387" s="4" t="n">
        <v>50</v>
      </c>
      <c r="K387" s="5" t="n">
        <v>1.3760477E-007</v>
      </c>
      <c r="L387" s="4" t="n">
        <v>0.00418346</v>
      </c>
      <c r="N387" s="2" t="n">
        <f aca="false">IF(E387&gt;G387,1,0)</f>
        <v>0</v>
      </c>
      <c r="P387" s="2" t="str">
        <f aca="false">VLOOKUP(B387,[1]clusters!B$1:D$1048576,3,FALSE())</f>
        <v>+3N</v>
      </c>
    </row>
    <row r="388" customFormat="false" ht="14" hidden="false" customHeight="false" outlineLevel="0" collapsed="false">
      <c r="A388" s="3" t="n">
        <v>32860</v>
      </c>
      <c r="B388" s="4" t="s">
        <v>641</v>
      </c>
      <c r="C388" s="4" t="n">
        <v>0</v>
      </c>
      <c r="D388" s="4" t="s">
        <v>14</v>
      </c>
      <c r="E388" s="4" t="n">
        <v>-0.5273058</v>
      </c>
      <c r="F388" s="4" t="n">
        <v>0.5678918</v>
      </c>
      <c r="G388" s="4" t="n">
        <v>0.24822022</v>
      </c>
      <c r="H388" s="4" t="n">
        <v>0.37735713</v>
      </c>
      <c r="I388" s="4" t="n">
        <v>6.520322</v>
      </c>
      <c r="J388" s="4" t="n">
        <v>53</v>
      </c>
      <c r="K388" s="5" t="n">
        <v>2.6645502E-008</v>
      </c>
      <c r="L388" s="5" t="n">
        <v>0.0008193758</v>
      </c>
      <c r="N388" s="2" t="n">
        <f aca="false">IF(E388&gt;G388,1,0)</f>
        <v>0</v>
      </c>
      <c r="P388" s="2" t="str">
        <f aca="false">VLOOKUP(B388,[1]clusters!B$1:D$1048576,3,FALSE())</f>
        <v>+3N</v>
      </c>
    </row>
    <row r="389" customFormat="false" ht="14" hidden="false" customHeight="false" outlineLevel="0" collapsed="false">
      <c r="A389" s="3" t="n">
        <v>29644</v>
      </c>
      <c r="B389" s="4" t="s">
        <v>642</v>
      </c>
      <c r="C389" s="4" t="n">
        <v>0</v>
      </c>
      <c r="D389" s="4" t="s">
        <v>14</v>
      </c>
      <c r="E389" s="4" t="n">
        <v>0.65426123</v>
      </c>
      <c r="F389" s="4" t="n">
        <v>0.14165103</v>
      </c>
      <c r="G389" s="4" t="n">
        <v>0.8481281</v>
      </c>
      <c r="H389" s="4" t="n">
        <v>0.10204319</v>
      </c>
      <c r="I389" s="4" t="n">
        <v>6.375886</v>
      </c>
      <c r="J389" s="4" t="n">
        <v>55</v>
      </c>
      <c r="K389" s="5" t="n">
        <v>3.9510375E-008</v>
      </c>
      <c r="L389" s="4" t="n">
        <v>0.0012122969</v>
      </c>
      <c r="N389" s="2" t="n">
        <f aca="false">IF(E389&gt;G389,1,0)</f>
        <v>0</v>
      </c>
      <c r="P389" s="2" t="str">
        <f aca="false">VLOOKUP(B389,[1]clusters!B$1:D$1048576,3,FALSE())</f>
        <v>+3N</v>
      </c>
    </row>
    <row r="390" customFormat="false" ht="14" hidden="false" customHeight="false" outlineLevel="0" collapsed="false">
      <c r="A390" s="3" t="n">
        <v>2157</v>
      </c>
      <c r="B390" s="4" t="s">
        <v>643</v>
      </c>
      <c r="C390" s="4" t="n">
        <v>0</v>
      </c>
      <c r="D390" s="4" t="s">
        <v>14</v>
      </c>
      <c r="E390" s="4" t="n">
        <v>-0.5457703</v>
      </c>
      <c r="F390" s="4" t="n">
        <v>0.265971</v>
      </c>
      <c r="G390" s="4" t="n">
        <v>-0.16098925</v>
      </c>
      <c r="H390" s="4" t="n">
        <v>0.27699816</v>
      </c>
      <c r="I390" s="4" t="n">
        <v>5.7989006</v>
      </c>
      <c r="J390" s="4" t="n">
        <v>64</v>
      </c>
      <c r="K390" s="5" t="n">
        <v>2.23012E-007</v>
      </c>
      <c r="L390" s="4" t="n">
        <v>0.0067550335</v>
      </c>
      <c r="N390" s="2" t="n">
        <f aca="false">IF(E390&gt;G390,1,0)</f>
        <v>0</v>
      </c>
      <c r="P390" s="2" t="str">
        <f aca="false">VLOOKUP(B390,[1]clusters!B$1:D$1048576,3,FALSE())</f>
        <v>+3N</v>
      </c>
    </row>
    <row r="391" customFormat="false" ht="14" hidden="false" customHeight="false" outlineLevel="0" collapsed="false">
      <c r="A391" s="3" t="n">
        <v>44069</v>
      </c>
      <c r="B391" s="4" t="s">
        <v>644</v>
      </c>
      <c r="C391" s="4" t="n">
        <v>0</v>
      </c>
      <c r="D391" s="4" t="s">
        <v>14</v>
      </c>
      <c r="E391" s="4" t="n">
        <v>0.875885</v>
      </c>
      <c r="F391" s="4" t="n">
        <v>0.110825986</v>
      </c>
      <c r="G391" s="4" t="n">
        <v>1.0181509</v>
      </c>
      <c r="H391" s="4" t="n">
        <v>0.07843162</v>
      </c>
      <c r="I391" s="4" t="n">
        <v>6.0140734</v>
      </c>
      <c r="J391" s="4" t="n">
        <v>55</v>
      </c>
      <c r="K391" s="5" t="n">
        <v>1.5268043E-007</v>
      </c>
      <c r="L391" s="4" t="n">
        <v>0.004637668</v>
      </c>
      <c r="N391" s="2" t="n">
        <f aca="false">IF(E391&gt;G391,1,0)</f>
        <v>0</v>
      </c>
      <c r="P391" s="2" t="str">
        <f aca="false">VLOOKUP(B391,[1]clusters!B$1:D$1048576,3,FALSE())</f>
        <v>+3N</v>
      </c>
    </row>
    <row r="392" customFormat="false" ht="14" hidden="false" customHeight="false" outlineLevel="0" collapsed="false">
      <c r="A392" s="3" t="n">
        <v>41776</v>
      </c>
      <c r="B392" s="4" t="s">
        <v>645</v>
      </c>
      <c r="C392" s="4" t="n">
        <v>0</v>
      </c>
      <c r="D392" s="4" t="s">
        <v>14</v>
      </c>
      <c r="E392" s="4" t="n">
        <v>-0.51409894</v>
      </c>
      <c r="F392" s="4" t="n">
        <v>0.35784367</v>
      </c>
      <c r="G392" s="4" t="n">
        <v>-0.02475298</v>
      </c>
      <c r="H392" s="4" t="n">
        <v>0.33766705</v>
      </c>
      <c r="I392" s="4" t="n">
        <v>5.7433887</v>
      </c>
      <c r="J392" s="4" t="n">
        <v>63</v>
      </c>
      <c r="K392" s="5" t="n">
        <v>2.884884E-007</v>
      </c>
      <c r="L392" s="4" t="n">
        <v>0.0087161</v>
      </c>
      <c r="N392" s="2" t="n">
        <f aca="false">IF(E392&gt;G392,1,0)</f>
        <v>0</v>
      </c>
      <c r="P392" s="2" t="str">
        <f aca="false">VLOOKUP(B392,[1]clusters!B$1:D$1048576,3,FALSE())</f>
        <v>+3N</v>
      </c>
    </row>
    <row r="393" customFormat="false" ht="14" hidden="false" customHeight="false" outlineLevel="0" collapsed="false">
      <c r="A393" s="3" t="n">
        <v>32203</v>
      </c>
      <c r="B393" s="4" t="s">
        <v>646</v>
      </c>
      <c r="C393" s="4" t="n">
        <v>0</v>
      </c>
      <c r="D393" s="4" t="s">
        <v>14</v>
      </c>
      <c r="E393" s="4" t="n">
        <v>-1.1347159</v>
      </c>
      <c r="F393" s="4" t="n">
        <v>0.20699665</v>
      </c>
      <c r="G393" s="4" t="n">
        <v>-0.83111763</v>
      </c>
      <c r="H393" s="4" t="n">
        <v>0.12949006</v>
      </c>
      <c r="I393" s="4" t="n">
        <v>7.1202407</v>
      </c>
      <c r="J393" s="4" t="n">
        <v>51</v>
      </c>
      <c r="K393" s="5" t="n">
        <v>3.5146432E-009</v>
      </c>
      <c r="L393" s="5" t="n">
        <v>0.000109147244</v>
      </c>
      <c r="N393" s="2" t="n">
        <f aca="false">IF(E393&gt;G393,1,0)</f>
        <v>0</v>
      </c>
      <c r="P393" s="2" t="str">
        <f aca="false">VLOOKUP(B393,[1]clusters!B$1:D$1048576,3,FALSE())</f>
        <v>+3N</v>
      </c>
    </row>
    <row r="394" customFormat="false" ht="14" hidden="false" customHeight="false" outlineLevel="0" collapsed="false">
      <c r="A394" s="3" t="n">
        <v>36584</v>
      </c>
      <c r="B394" s="4" t="s">
        <v>647</v>
      </c>
      <c r="C394" s="4" t="n">
        <v>0</v>
      </c>
      <c r="D394" s="4" t="s">
        <v>14</v>
      </c>
      <c r="E394" s="4" t="n">
        <v>-1.2147382</v>
      </c>
      <c r="F394" s="4" t="n">
        <v>0.29670426</v>
      </c>
      <c r="G394" s="4" t="n">
        <v>-0.84563863</v>
      </c>
      <c r="H394" s="4" t="n">
        <v>0.19660127</v>
      </c>
      <c r="I394" s="4" t="n">
        <v>5.94442</v>
      </c>
      <c r="J394" s="4" t="n">
        <v>53</v>
      </c>
      <c r="K394" s="5" t="n">
        <v>2.2192442E-007</v>
      </c>
      <c r="L394" s="4" t="n">
        <v>0.0067232004</v>
      </c>
      <c r="N394" s="2" t="n">
        <f aca="false">IF(E394&gt;G394,1,0)</f>
        <v>0</v>
      </c>
      <c r="P394" s="2" t="str">
        <f aca="false">VLOOKUP(B394,[1]clusters!B$1:D$1048576,3,FALSE())</f>
        <v>+3N</v>
      </c>
    </row>
    <row r="395" customFormat="false" ht="14" hidden="false" customHeight="false" outlineLevel="0" collapsed="false">
      <c r="A395" s="3" t="n">
        <v>42753</v>
      </c>
      <c r="B395" s="4" t="s">
        <v>648</v>
      </c>
      <c r="C395" s="4" t="n">
        <v>0</v>
      </c>
      <c r="D395" s="4" t="s">
        <v>14</v>
      </c>
      <c r="E395" s="4" t="n">
        <v>-0.39005235</v>
      </c>
      <c r="F395" s="4" t="n">
        <v>0.116523206</v>
      </c>
      <c r="G395" s="4" t="n">
        <v>-0.1941552</v>
      </c>
      <c r="H395" s="4" t="n">
        <v>0.12619804</v>
      </c>
      <c r="I395" s="4" t="n">
        <v>6.606211</v>
      </c>
      <c r="J395" s="4" t="n">
        <v>64</v>
      </c>
      <c r="K395" s="5" t="n">
        <v>9.085577E-009</v>
      </c>
      <c r="L395" s="5" t="n">
        <v>0.00028090784</v>
      </c>
      <c r="N395" s="2" t="n">
        <f aca="false">IF(E395&gt;G395,1,0)</f>
        <v>0</v>
      </c>
      <c r="P395" s="2" t="str">
        <f aca="false">VLOOKUP(B395,[1]clusters!B$1:D$1048576,3,FALSE())</f>
        <v>+3N</v>
      </c>
    </row>
    <row r="396" customFormat="false" ht="14" hidden="false" customHeight="false" outlineLevel="0" collapsed="false">
      <c r="A396" s="3" t="n">
        <v>16188</v>
      </c>
      <c r="B396" s="4" t="s">
        <v>649</v>
      </c>
      <c r="C396" s="4" t="n">
        <v>0</v>
      </c>
      <c r="D396" s="4" t="s">
        <v>14</v>
      </c>
      <c r="E396" s="4" t="n">
        <v>0.021354329</v>
      </c>
      <c r="F396" s="4" t="n">
        <v>0.2452244</v>
      </c>
      <c r="G396" s="4" t="n">
        <v>0.481019</v>
      </c>
      <c r="H396" s="4" t="n">
        <v>0.24683367</v>
      </c>
      <c r="I396" s="4" t="n">
        <v>7.6398997</v>
      </c>
      <c r="J396" s="4" t="n">
        <v>64</v>
      </c>
      <c r="K396" s="5" t="n">
        <v>1.3910206E-010</v>
      </c>
      <c r="L396" s="5" t="n">
        <v>4.3678046E-006</v>
      </c>
      <c r="N396" s="2" t="n">
        <f aca="false">IF(E396&gt;G396,1,0)</f>
        <v>0</v>
      </c>
      <c r="P396" s="2" t="str">
        <f aca="false">VLOOKUP(B396,[1]clusters!B$1:D$1048576,3,FALSE())</f>
        <v>+3N</v>
      </c>
    </row>
    <row r="397" customFormat="false" ht="14" hidden="false" customHeight="false" outlineLevel="0" collapsed="false">
      <c r="A397" s="3" t="n">
        <v>44345</v>
      </c>
      <c r="B397" s="4" t="s">
        <v>650</v>
      </c>
      <c r="C397" s="4" t="n">
        <v>0</v>
      </c>
      <c r="D397" s="4" t="s">
        <v>14</v>
      </c>
      <c r="E397" s="4" t="n">
        <v>1.7479017</v>
      </c>
      <c r="F397" s="4" t="n">
        <v>0.24216717</v>
      </c>
      <c r="G397" s="4" t="n">
        <v>2.1535823</v>
      </c>
      <c r="H397" s="4" t="n">
        <v>0.26210928</v>
      </c>
      <c r="I397" s="4" t="n">
        <v>6.5848675</v>
      </c>
      <c r="J397" s="4" t="n">
        <v>64</v>
      </c>
      <c r="K397" s="5" t="n">
        <v>9.897599E-009</v>
      </c>
      <c r="L397" s="5" t="n">
        <v>0.0003058754</v>
      </c>
      <c r="N397" s="2" t="n">
        <f aca="false">IF(E397&gt;G397,1,0)</f>
        <v>0</v>
      </c>
      <c r="P397" s="2" t="str">
        <f aca="false">VLOOKUP(B397,[1]clusters!B$1:D$1048576,3,FALSE())</f>
        <v>+3N</v>
      </c>
    </row>
    <row r="398" customFormat="false" ht="14" hidden="false" customHeight="false" outlineLevel="0" collapsed="false">
      <c r="A398" s="3" t="n">
        <v>13695</v>
      </c>
      <c r="B398" s="4" t="s">
        <v>651</v>
      </c>
      <c r="C398" s="4" t="n">
        <v>0</v>
      </c>
      <c r="D398" s="4" t="s">
        <v>14</v>
      </c>
      <c r="E398" s="4" t="n">
        <v>-0.18483001</v>
      </c>
      <c r="F398" s="4" t="n">
        <v>0.1638579</v>
      </c>
      <c r="G398" s="4" t="n">
        <v>0.19250122</v>
      </c>
      <c r="H398" s="4" t="n">
        <v>0.27610633</v>
      </c>
      <c r="I398" s="4" t="n">
        <v>6.869455</v>
      </c>
      <c r="J398" s="4" t="n">
        <v>56</v>
      </c>
      <c r="K398" s="5" t="n">
        <v>5.6858838E-009</v>
      </c>
      <c r="L398" s="5" t="n">
        <v>0.00017622828</v>
      </c>
      <c r="N398" s="2" t="n">
        <f aca="false">IF(E398&gt;G398,1,0)</f>
        <v>0</v>
      </c>
      <c r="P398" s="2" t="str">
        <f aca="false">VLOOKUP(B398,[1]clusters!B$1:D$1048576,3,FALSE())</f>
        <v>+3N</v>
      </c>
    </row>
    <row r="399" customFormat="false" ht="14" hidden="false" customHeight="false" outlineLevel="0" collapsed="false">
      <c r="A399" s="3" t="n">
        <v>21999</v>
      </c>
      <c r="B399" s="4" t="s">
        <v>652</v>
      </c>
      <c r="C399" s="4" t="n">
        <v>0</v>
      </c>
      <c r="D399" s="4" t="s">
        <v>14</v>
      </c>
      <c r="E399" s="4" t="n">
        <v>-1.2755914</v>
      </c>
      <c r="F399" s="4" t="n">
        <v>0.48857263</v>
      </c>
      <c r="G399" s="4" t="n">
        <v>-0.50294214</v>
      </c>
      <c r="H399" s="4" t="n">
        <v>0.5868005</v>
      </c>
      <c r="I399" s="4" t="n">
        <v>5.874748</v>
      </c>
      <c r="J399" s="4" t="n">
        <v>64</v>
      </c>
      <c r="K399" s="5" t="n">
        <v>1.6575112E-007</v>
      </c>
      <c r="L399" s="4" t="n">
        <v>0.0050317068</v>
      </c>
      <c r="N399" s="2" t="n">
        <f aca="false">IF(E399&gt;G399,1,0)</f>
        <v>0</v>
      </c>
      <c r="P399" s="2" t="str">
        <f aca="false">VLOOKUP(B399,[1]clusters!B$1:D$1048576,3,FALSE())</f>
        <v>+3N</v>
      </c>
    </row>
    <row r="400" customFormat="false" ht="14" hidden="false" customHeight="false" outlineLevel="0" collapsed="false">
      <c r="A400" s="3" t="n">
        <v>36140</v>
      </c>
      <c r="B400" s="4" t="s">
        <v>653</v>
      </c>
      <c r="C400" s="4" t="n">
        <v>0</v>
      </c>
      <c r="D400" s="4" t="s">
        <v>14</v>
      </c>
      <c r="E400" s="4" t="n">
        <v>-1.8286933</v>
      </c>
      <c r="F400" s="4" t="n">
        <v>0.41932523</v>
      </c>
      <c r="G400" s="4" t="n">
        <v>-1.27797</v>
      </c>
      <c r="H400" s="4" t="n">
        <v>0.34801444</v>
      </c>
      <c r="I400" s="4" t="n">
        <v>5.819635</v>
      </c>
      <c r="J400" s="4" t="n">
        <v>60</v>
      </c>
      <c r="K400" s="5" t="n">
        <v>2.4533333E-007</v>
      </c>
      <c r="L400" s="4" t="n">
        <v>0.007423296</v>
      </c>
      <c r="N400" s="2" t="n">
        <f aca="false">IF(E400&gt;G400,1,0)</f>
        <v>0</v>
      </c>
      <c r="P400" s="2" t="str">
        <f aca="false">VLOOKUP(B400,[1]clusters!B$1:D$1048576,3,FALSE())</f>
        <v>+3N</v>
      </c>
    </row>
    <row r="401" customFormat="false" ht="14" hidden="false" customHeight="false" outlineLevel="0" collapsed="false">
      <c r="A401" s="3" t="n">
        <v>38320</v>
      </c>
      <c r="B401" s="4" t="s">
        <v>654</v>
      </c>
      <c r="C401" s="4" t="n">
        <v>0</v>
      </c>
      <c r="D401" s="4" t="s">
        <v>14</v>
      </c>
      <c r="E401" s="4" t="n">
        <v>-0.6996201</v>
      </c>
      <c r="F401" s="4" t="n">
        <v>0.28042322</v>
      </c>
      <c r="G401" s="4" t="n">
        <v>-0.29181638</v>
      </c>
      <c r="H401" s="4" t="n">
        <v>0.27962837</v>
      </c>
      <c r="I401" s="4" t="n">
        <v>5.9538345</v>
      </c>
      <c r="J401" s="4" t="n">
        <v>64</v>
      </c>
      <c r="K401" s="5" t="n">
        <v>1.2151763E-007</v>
      </c>
      <c r="L401" s="4" t="n">
        <v>0.0036977816</v>
      </c>
      <c r="N401" s="2" t="n">
        <f aca="false">IF(E401&gt;G401,1,0)</f>
        <v>0</v>
      </c>
      <c r="P401" s="2" t="str">
        <f aca="false">VLOOKUP(B401,[1]clusters!B$1:D$1048576,3,FALSE())</f>
        <v>+3N</v>
      </c>
    </row>
    <row r="402" customFormat="false" ht="14" hidden="false" customHeight="false" outlineLevel="0" collapsed="false">
      <c r="A402" s="3" t="n">
        <v>20935</v>
      </c>
      <c r="B402" s="4" t="s">
        <v>655</v>
      </c>
      <c r="C402" s="4" t="n">
        <v>0</v>
      </c>
      <c r="D402" s="4" t="s">
        <v>14</v>
      </c>
      <c r="E402" s="4" t="n">
        <v>0.17144525</v>
      </c>
      <c r="F402" s="4" t="n">
        <v>0.19153397</v>
      </c>
      <c r="G402" s="4" t="n">
        <v>0.5776963</v>
      </c>
      <c r="H402" s="4" t="n">
        <v>0.2714481</v>
      </c>
      <c r="I402" s="4" t="n">
        <v>7.124281</v>
      </c>
      <c r="J402" s="4" t="n">
        <v>61</v>
      </c>
      <c r="K402" s="5" t="n">
        <v>1.41686E-009</v>
      </c>
      <c r="L402" s="5" t="n">
        <v>4.4166358E-005</v>
      </c>
      <c r="N402" s="2" t="n">
        <f aca="false">IF(E402&gt;G402,1,0)</f>
        <v>0</v>
      </c>
      <c r="P402" s="2" t="str">
        <f aca="false">VLOOKUP(B402,[1]clusters!B$1:D$1048576,3,FALSE())</f>
        <v>+3N</v>
      </c>
    </row>
    <row r="403" customFormat="false" ht="14" hidden="false" customHeight="false" outlineLevel="0" collapsed="false">
      <c r="A403" s="3" t="n">
        <v>45151</v>
      </c>
      <c r="B403" s="4" t="s">
        <v>656</v>
      </c>
      <c r="C403" s="4" t="n">
        <v>0</v>
      </c>
      <c r="D403" s="4" t="s">
        <v>14</v>
      </c>
      <c r="E403" s="4" t="n">
        <v>0.05088979</v>
      </c>
      <c r="F403" s="4" t="n">
        <v>0.33495653</v>
      </c>
      <c r="G403" s="4" t="n">
        <v>0.4950979</v>
      </c>
      <c r="H403" s="4" t="n">
        <v>0.11450027</v>
      </c>
      <c r="I403" s="4" t="n">
        <v>7.1306868</v>
      </c>
      <c r="J403" s="4" t="n">
        <v>37</v>
      </c>
      <c r="K403" s="5" t="n">
        <v>1.899653E-008</v>
      </c>
      <c r="L403" s="5" t="n">
        <v>0.0005851691</v>
      </c>
      <c r="N403" s="2" t="n">
        <f aca="false">IF(E403&gt;G403,1,0)</f>
        <v>0</v>
      </c>
      <c r="P403" s="2" t="str">
        <f aca="false">VLOOKUP(B403,[1]clusters!B$1:D$1048576,3,FALSE())</f>
        <v>+3N</v>
      </c>
    </row>
    <row r="404" customFormat="false" ht="14" hidden="false" customHeight="false" outlineLevel="0" collapsed="false">
      <c r="A404" s="3" t="n">
        <v>21478</v>
      </c>
      <c r="B404" s="4" t="s">
        <v>657</v>
      </c>
      <c r="C404" s="4" t="n">
        <v>0</v>
      </c>
      <c r="D404" s="4" t="s">
        <v>14</v>
      </c>
      <c r="E404" s="4" t="n">
        <v>1.5566467</v>
      </c>
      <c r="F404" s="4" t="n">
        <v>0.070931524</v>
      </c>
      <c r="G404" s="4" t="n">
        <v>1.6976604</v>
      </c>
      <c r="H404" s="4" t="n">
        <v>0.104900606</v>
      </c>
      <c r="I404" s="4" t="n">
        <v>6.493219</v>
      </c>
      <c r="J404" s="4" t="n">
        <v>60</v>
      </c>
      <c r="K404" s="5" t="n">
        <v>1.818195E-008</v>
      </c>
      <c r="L404" s="5" t="n">
        <v>0.00056022225</v>
      </c>
      <c r="N404" s="2" t="n">
        <f aca="false">IF(E404&gt;G404,1,0)</f>
        <v>0</v>
      </c>
      <c r="P404" s="2" t="str">
        <f aca="false">VLOOKUP(B404,[1]clusters!B$1:D$1048576,3,FALSE())</f>
        <v>+3N</v>
      </c>
    </row>
    <row r="405" customFormat="false" ht="14" hidden="false" customHeight="false" outlineLevel="0" collapsed="false">
      <c r="A405" s="3" t="n">
        <v>35886</v>
      </c>
      <c r="B405" s="4" t="s">
        <v>658</v>
      </c>
      <c r="C405" s="4" t="n">
        <v>0</v>
      </c>
      <c r="D405" s="4" t="s">
        <v>14</v>
      </c>
      <c r="E405" s="4" t="n">
        <v>-1.5084422</v>
      </c>
      <c r="F405" s="4" t="n">
        <v>0.5716415</v>
      </c>
      <c r="G405" s="4" t="n">
        <v>-0.61210185</v>
      </c>
      <c r="H405" s="4" t="n">
        <v>0.28933492</v>
      </c>
      <c r="I405" s="4" t="n">
        <v>7.9841137</v>
      </c>
      <c r="J405" s="4" t="n">
        <v>44</v>
      </c>
      <c r="K405" s="5" t="n">
        <v>4.2515635E-010</v>
      </c>
      <c r="L405" s="5" t="n">
        <v>1.3303993E-005</v>
      </c>
      <c r="N405" s="2" t="n">
        <f aca="false">IF(E405&gt;G405,1,0)</f>
        <v>0</v>
      </c>
      <c r="P405" s="2" t="str">
        <f aca="false">VLOOKUP(B405,[1]clusters!B$1:D$1048576,3,FALSE())</f>
        <v>+3N</v>
      </c>
    </row>
    <row r="406" customFormat="false" ht="14" hidden="false" customHeight="false" outlineLevel="0" collapsed="false">
      <c r="A406" s="3" t="n">
        <v>12343</v>
      </c>
      <c r="B406" s="4" t="s">
        <v>659</v>
      </c>
      <c r="C406" s="4" t="n">
        <v>0</v>
      </c>
      <c r="D406" s="4" t="s">
        <v>14</v>
      </c>
      <c r="E406" s="4" t="n">
        <v>-1.2285722</v>
      </c>
      <c r="F406" s="4" t="n">
        <v>0.32003772</v>
      </c>
      <c r="G406" s="4" t="n">
        <v>-0.5950216</v>
      </c>
      <c r="H406" s="4" t="n">
        <v>0.34089836</v>
      </c>
      <c r="I406" s="4" t="n">
        <v>7.8455124</v>
      </c>
      <c r="J406" s="4" t="n">
        <v>64</v>
      </c>
      <c r="K406" s="5" t="n">
        <v>6.035883E-011</v>
      </c>
      <c r="L406" s="5" t="n">
        <v>1.898768E-006</v>
      </c>
      <c r="N406" s="2" t="n">
        <f aca="false">IF(E406&gt;G406,1,0)</f>
        <v>0</v>
      </c>
      <c r="P406" s="2" t="str">
        <f aca="false">VLOOKUP(B406,[1]clusters!B$1:D$1048576,3,FALSE())</f>
        <v>+3N</v>
      </c>
    </row>
    <row r="407" customFormat="false" ht="14" hidden="false" customHeight="false" outlineLevel="0" collapsed="false">
      <c r="A407" s="3" t="n">
        <v>3571</v>
      </c>
      <c r="B407" s="4" t="s">
        <v>660</v>
      </c>
      <c r="C407" s="4" t="n">
        <v>0</v>
      </c>
      <c r="D407" s="4" t="s">
        <v>14</v>
      </c>
      <c r="E407" s="4" t="n">
        <v>0.6853524</v>
      </c>
      <c r="F407" s="4" t="n">
        <v>0.15663595</v>
      </c>
      <c r="G407" s="4" t="n">
        <v>0.94674206</v>
      </c>
      <c r="H407" s="4" t="n">
        <v>0.19209975</v>
      </c>
      <c r="I407" s="4" t="n">
        <v>6.1252766</v>
      </c>
      <c r="J407" s="4" t="n">
        <v>64</v>
      </c>
      <c r="K407" s="5" t="n">
        <v>6.1794196E-008</v>
      </c>
      <c r="L407" s="4" t="n">
        <v>0.0018901608</v>
      </c>
      <c r="N407" s="2" t="n">
        <f aca="false">IF(E407&gt;G407,1,0)</f>
        <v>0</v>
      </c>
      <c r="P407" s="2" t="str">
        <f aca="false">VLOOKUP(B407,[1]clusters!B$1:D$1048576,3,FALSE())</f>
        <v>+3N</v>
      </c>
    </row>
    <row r="408" customFormat="false" ht="14" hidden="false" customHeight="false" outlineLevel="0" collapsed="false">
      <c r="A408" s="3" t="n">
        <v>35836</v>
      </c>
      <c r="B408" s="4" t="s">
        <v>661</v>
      </c>
      <c r="C408" s="4" t="n">
        <v>0</v>
      </c>
      <c r="D408" s="4" t="s">
        <v>14</v>
      </c>
      <c r="E408" s="4" t="n">
        <v>1.8538363</v>
      </c>
      <c r="F408" s="4" t="n">
        <v>0.07355104</v>
      </c>
      <c r="G408" s="4" t="n">
        <v>2.0354433</v>
      </c>
      <c r="H408" s="4" t="n">
        <v>0.09181582</v>
      </c>
      <c r="I408" s="4" t="n">
        <v>8.969848</v>
      </c>
      <c r="J408" s="4" t="n">
        <v>63</v>
      </c>
      <c r="K408" s="5" t="n">
        <v>7.3008266E-013</v>
      </c>
      <c r="L408" s="5" t="n">
        <v>2.3182315E-008</v>
      </c>
      <c r="N408" s="2" t="n">
        <f aca="false">IF(E408&gt;G408,1,0)</f>
        <v>0</v>
      </c>
      <c r="P408" s="2" t="str">
        <f aca="false">VLOOKUP(B408,[1]clusters!B$1:D$1048576,3,FALSE())</f>
        <v>+3N</v>
      </c>
    </row>
    <row r="409" customFormat="false" ht="14" hidden="false" customHeight="false" outlineLevel="0" collapsed="false">
      <c r="A409" s="3" t="n">
        <v>11863</v>
      </c>
      <c r="B409" s="4" t="s">
        <v>662</v>
      </c>
      <c r="C409" s="4" t="n">
        <v>0</v>
      </c>
      <c r="D409" s="4" t="s">
        <v>14</v>
      </c>
      <c r="E409" s="4" t="n">
        <v>1.4530312</v>
      </c>
      <c r="F409" s="4" t="n">
        <v>0.16500571</v>
      </c>
      <c r="G409" s="4" t="n">
        <v>1.7770088</v>
      </c>
      <c r="H409" s="4" t="n">
        <v>0.25051734</v>
      </c>
      <c r="I409" s="4" t="n">
        <v>6.30069</v>
      </c>
      <c r="J409" s="4" t="n">
        <v>59</v>
      </c>
      <c r="K409" s="5" t="n">
        <v>4.0772527E-008</v>
      </c>
      <c r="L409" s="4" t="n">
        <v>0.0012508195</v>
      </c>
      <c r="N409" s="2" t="n">
        <f aca="false">IF(E409&gt;G409,1,0)</f>
        <v>0</v>
      </c>
      <c r="P409" s="2" t="str">
        <f aca="false">VLOOKUP(B409,[1]clusters!B$1:D$1048576,3,FALSE())</f>
        <v>+3N</v>
      </c>
    </row>
    <row r="410" customFormat="false" ht="14" hidden="false" customHeight="false" outlineLevel="0" collapsed="false">
      <c r="A410" s="3" t="n">
        <v>33257</v>
      </c>
      <c r="B410" s="4" t="s">
        <v>663</v>
      </c>
      <c r="C410" s="4" t="n">
        <v>0</v>
      </c>
      <c r="D410" s="4" t="s">
        <v>14</v>
      </c>
      <c r="E410" s="4" t="n">
        <v>-1.286787</v>
      </c>
      <c r="F410" s="4" t="n">
        <v>0.43930426</v>
      </c>
      <c r="G410" s="4" t="n">
        <v>-0.52266234</v>
      </c>
      <c r="H410" s="4" t="n">
        <v>0.35661048</v>
      </c>
      <c r="I410" s="4" t="n">
        <v>7.772811</v>
      </c>
      <c r="J410" s="4" t="n">
        <v>59</v>
      </c>
      <c r="K410" s="5" t="n">
        <v>1.3263302E-010</v>
      </c>
      <c r="L410" s="5" t="n">
        <v>4.1657377E-006</v>
      </c>
      <c r="N410" s="2" t="n">
        <f aca="false">IF(E410&gt;G410,1,0)</f>
        <v>0</v>
      </c>
      <c r="P410" s="2" t="str">
        <f aca="false">VLOOKUP(B410,[1]clusters!B$1:D$1048576,3,FALSE())</f>
        <v>+3N</v>
      </c>
    </row>
    <row r="411" customFormat="false" ht="14" hidden="false" customHeight="false" outlineLevel="0" collapsed="false">
      <c r="A411" s="3" t="n">
        <v>30660</v>
      </c>
      <c r="B411" s="4" t="s">
        <v>664</v>
      </c>
      <c r="C411" s="4" t="n">
        <v>0</v>
      </c>
      <c r="D411" s="4" t="s">
        <v>14</v>
      </c>
      <c r="E411" s="4" t="n">
        <v>-0.41102386</v>
      </c>
      <c r="F411" s="4" t="n">
        <v>0.82007194</v>
      </c>
      <c r="G411" s="4" t="n">
        <v>1.2584971</v>
      </c>
      <c r="H411" s="4" t="n">
        <v>0.7692521</v>
      </c>
      <c r="I411" s="4" t="n">
        <v>8.573118</v>
      </c>
      <c r="J411" s="4" t="n">
        <v>63</v>
      </c>
      <c r="K411" s="5" t="n">
        <v>3.5655923E-012</v>
      </c>
      <c r="L411" s="5" t="n">
        <v>1.12925875E-007</v>
      </c>
      <c r="N411" s="2" t="n">
        <f aca="false">IF(E411&gt;G411,1,0)</f>
        <v>0</v>
      </c>
      <c r="P411" s="2" t="str">
        <f aca="false">VLOOKUP(B411,[1]clusters!B$1:D$1048576,3,FALSE())</f>
        <v>+3N</v>
      </c>
    </row>
    <row r="412" customFormat="false" ht="14" hidden="false" customHeight="false" outlineLevel="0" collapsed="false">
      <c r="A412" s="3" t="n">
        <v>9406</v>
      </c>
      <c r="B412" s="4" t="s">
        <v>665</v>
      </c>
      <c r="C412" s="4" t="n">
        <v>0</v>
      </c>
      <c r="D412" s="4" t="s">
        <v>14</v>
      </c>
      <c r="E412" s="4" t="n">
        <v>-0.6016444</v>
      </c>
      <c r="F412" s="4" t="n">
        <v>0.5275896</v>
      </c>
      <c r="G412" s="4" t="n">
        <v>0.043712772</v>
      </c>
      <c r="H412" s="4" t="n">
        <v>0.3216855</v>
      </c>
      <c r="I412" s="4" t="n">
        <v>5.977816</v>
      </c>
      <c r="J412" s="4" t="n">
        <v>50</v>
      </c>
      <c r="K412" s="5" t="n">
        <v>2.3696904E-007</v>
      </c>
      <c r="L412" s="4" t="n">
        <v>0.0071735266</v>
      </c>
      <c r="N412" s="2" t="n">
        <f aca="false">IF(E412&gt;G412,1,0)</f>
        <v>0</v>
      </c>
      <c r="P412" s="2" t="str">
        <f aca="false">VLOOKUP(B412,[1]clusters!B$1:D$1048576,3,FALSE())</f>
        <v>+3N</v>
      </c>
    </row>
    <row r="413" customFormat="false" ht="14" hidden="false" customHeight="false" outlineLevel="0" collapsed="false">
      <c r="A413" s="3" t="n">
        <v>41581</v>
      </c>
      <c r="B413" s="4" t="s">
        <v>666</v>
      </c>
      <c r="C413" s="4" t="n">
        <v>0</v>
      </c>
      <c r="D413" s="4" t="s">
        <v>14</v>
      </c>
      <c r="E413" s="4" t="n">
        <v>0.052226484</v>
      </c>
      <c r="F413" s="4" t="n">
        <v>0.107779</v>
      </c>
      <c r="G413" s="4" t="n">
        <v>0.23675278</v>
      </c>
      <c r="H413" s="4" t="n">
        <v>0.14246076</v>
      </c>
      <c r="I413" s="4" t="n">
        <v>6.0094204</v>
      </c>
      <c r="J413" s="4" t="n">
        <v>62</v>
      </c>
      <c r="K413" s="5" t="n">
        <v>1.0731191E-007</v>
      </c>
      <c r="L413" s="4" t="n">
        <v>0.003268077</v>
      </c>
      <c r="N413" s="2" t="n">
        <f aca="false">IF(E413&gt;G413,1,0)</f>
        <v>0</v>
      </c>
      <c r="P413" s="2" t="str">
        <f aca="false">VLOOKUP(B413,[1]clusters!B$1:D$1048576,3,FALSE())</f>
        <v>+3N</v>
      </c>
    </row>
    <row r="414" customFormat="false" ht="14" hidden="false" customHeight="false" outlineLevel="0" collapsed="false">
      <c r="A414" s="3" t="n">
        <v>317</v>
      </c>
      <c r="B414" s="4" t="s">
        <v>667</v>
      </c>
      <c r="C414" s="4" t="n">
        <v>0</v>
      </c>
      <c r="D414" s="4" t="s">
        <v>14</v>
      </c>
      <c r="E414" s="4" t="n">
        <v>-0.602524</v>
      </c>
      <c r="F414" s="4" t="n">
        <v>0.17159615</v>
      </c>
      <c r="G414" s="4" t="n">
        <v>-0.30371487</v>
      </c>
      <c r="H414" s="4" t="n">
        <v>0.14769404</v>
      </c>
      <c r="I414" s="4" t="n">
        <v>7.6059513</v>
      </c>
      <c r="J414" s="4" t="n">
        <v>61</v>
      </c>
      <c r="K414" s="5" t="n">
        <v>2.0983393E-010</v>
      </c>
      <c r="L414" s="5" t="n">
        <v>6.5806016E-006</v>
      </c>
      <c r="N414" s="2" t="n">
        <f aca="false">IF(E414&gt;G414,1,0)</f>
        <v>0</v>
      </c>
      <c r="P414" s="2" t="str">
        <f aca="false">VLOOKUP(B414,[1]clusters!B$1:D$1048576,3,FALSE())</f>
        <v>+3N</v>
      </c>
    </row>
    <row r="415" customFormat="false" ht="14" hidden="false" customHeight="false" outlineLevel="0" collapsed="false">
      <c r="A415" s="3" t="n">
        <v>29778</v>
      </c>
      <c r="B415" s="4" t="s">
        <v>668</v>
      </c>
      <c r="C415" s="4" t="n">
        <v>0</v>
      </c>
      <c r="D415" s="4" t="s">
        <v>14</v>
      </c>
      <c r="E415" s="4" t="n">
        <v>-0.25906572</v>
      </c>
      <c r="F415" s="4" t="n">
        <v>0.31731954</v>
      </c>
      <c r="G415" s="4" t="n">
        <v>0.29231876</v>
      </c>
      <c r="H415" s="4" t="n">
        <v>0.43710232</v>
      </c>
      <c r="I415" s="4" t="n">
        <v>5.943856</v>
      </c>
      <c r="J415" s="4" t="n">
        <v>61</v>
      </c>
      <c r="K415" s="5" t="n">
        <v>1.4521676E-007</v>
      </c>
      <c r="L415" s="4" t="n">
        <v>0.004412702</v>
      </c>
      <c r="N415" s="2" t="n">
        <f aca="false">IF(E415&gt;G415,1,0)</f>
        <v>0</v>
      </c>
      <c r="P415" s="2" t="str">
        <f aca="false">VLOOKUP(B415,[1]clusters!B$1:D$1048576,3,FALSE())</f>
        <v>+3N</v>
      </c>
    </row>
    <row r="416" customFormat="false" ht="14" hidden="false" customHeight="false" outlineLevel="0" collapsed="false">
      <c r="A416" s="3" t="n">
        <v>34706</v>
      </c>
      <c r="B416" s="4" t="s">
        <v>669</v>
      </c>
      <c r="C416" s="4" t="n">
        <v>0</v>
      </c>
      <c r="D416" s="4" t="s">
        <v>14</v>
      </c>
      <c r="E416" s="4" t="n">
        <v>1.7979589</v>
      </c>
      <c r="F416" s="4" t="n">
        <v>0.060444992</v>
      </c>
      <c r="G416" s="4" t="n">
        <v>1.9109654</v>
      </c>
      <c r="H416" s="4" t="n">
        <v>0.060841728</v>
      </c>
      <c r="I416" s="4" t="n">
        <v>7.619973</v>
      </c>
      <c r="J416" s="4" t="n">
        <v>64</v>
      </c>
      <c r="K416" s="5" t="n">
        <v>1.508238E-010</v>
      </c>
      <c r="L416" s="5" t="n">
        <v>4.734962E-006</v>
      </c>
      <c r="N416" s="2" t="n">
        <f aca="false">IF(E416&gt;G416,1,0)</f>
        <v>0</v>
      </c>
      <c r="P416" s="2" t="str">
        <f aca="false">VLOOKUP(B416,[1]clusters!B$1:D$1048576,3,FALSE())</f>
        <v>+3N</v>
      </c>
    </row>
    <row r="417" customFormat="false" ht="14" hidden="false" customHeight="false" outlineLevel="0" collapsed="false">
      <c r="A417" s="3" t="n">
        <v>36582</v>
      </c>
      <c r="B417" s="4" t="s">
        <v>670</v>
      </c>
      <c r="C417" s="4" t="n">
        <v>0</v>
      </c>
      <c r="D417" s="4" t="s">
        <v>14</v>
      </c>
      <c r="E417" s="4" t="n">
        <v>0.86780506</v>
      </c>
      <c r="F417" s="4" t="n">
        <v>0.24675496</v>
      </c>
      <c r="G417" s="4" t="n">
        <v>1.2548546</v>
      </c>
      <c r="H417" s="4" t="n">
        <v>0.26512676</v>
      </c>
      <c r="I417" s="4" t="n">
        <v>6.188952</v>
      </c>
      <c r="J417" s="4" t="n">
        <v>64</v>
      </c>
      <c r="K417" s="5" t="n">
        <v>4.8017988E-008</v>
      </c>
      <c r="L417" s="4" t="n">
        <v>0.0014713192</v>
      </c>
      <c r="N417" s="2" t="n">
        <f aca="false">IF(E417&gt;G417,1,0)</f>
        <v>0</v>
      </c>
      <c r="P417" s="2" t="str">
        <f aca="false">VLOOKUP(B417,[1]clusters!B$1:D$1048576,3,FALSE())</f>
        <v>+3N</v>
      </c>
    </row>
    <row r="418" customFormat="false" ht="14" hidden="false" customHeight="false" outlineLevel="0" collapsed="false">
      <c r="A418" s="3" t="n">
        <v>43960</v>
      </c>
      <c r="B418" s="4" t="s">
        <v>671</v>
      </c>
      <c r="C418" s="4" t="n">
        <v>0</v>
      </c>
      <c r="D418" s="4" t="s">
        <v>14</v>
      </c>
      <c r="E418" s="4" t="n">
        <v>0.5829959</v>
      </c>
      <c r="F418" s="4" t="n">
        <v>0.11733751</v>
      </c>
      <c r="G418" s="4" t="n">
        <v>0.74102825</v>
      </c>
      <c r="H418" s="4" t="n">
        <v>0.10668529</v>
      </c>
      <c r="I418" s="4" t="n">
        <v>5.7496896</v>
      </c>
      <c r="J418" s="4" t="n">
        <v>62</v>
      </c>
      <c r="K418" s="5" t="n">
        <v>2.9361368E-007</v>
      </c>
      <c r="L418" s="4" t="n">
        <v>0.008868601</v>
      </c>
      <c r="N418" s="2" t="n">
        <f aca="false">IF(E418&gt;G418,1,0)</f>
        <v>0</v>
      </c>
      <c r="P418" s="2" t="str">
        <f aca="false">VLOOKUP(B418,[1]clusters!B$1:D$1048576,3,FALSE())</f>
        <v>+3N</v>
      </c>
    </row>
    <row r="419" customFormat="false" ht="14" hidden="false" customHeight="false" outlineLevel="0" collapsed="false">
      <c r="A419" s="3" t="n">
        <v>40342</v>
      </c>
      <c r="B419" s="4" t="s">
        <v>672</v>
      </c>
      <c r="C419" s="4" t="n">
        <v>0</v>
      </c>
      <c r="D419" s="4" t="s">
        <v>14</v>
      </c>
      <c r="E419" s="4" t="n">
        <v>1.0093656</v>
      </c>
      <c r="F419" s="4" t="n">
        <v>0.11183862</v>
      </c>
      <c r="G419" s="4" t="n">
        <v>1.2224064</v>
      </c>
      <c r="H419" s="4" t="n">
        <v>0.15746363</v>
      </c>
      <c r="I419" s="4" t="n">
        <v>6.4254856</v>
      </c>
      <c r="J419" s="4" t="n">
        <v>61</v>
      </c>
      <c r="K419" s="5" t="n">
        <v>2.2278666E-008</v>
      </c>
      <c r="L419" s="5" t="n">
        <v>0.0006856705</v>
      </c>
      <c r="N419" s="2" t="n">
        <f aca="false">IF(E419&gt;G419,1,0)</f>
        <v>0</v>
      </c>
      <c r="P419" s="2" t="str">
        <f aca="false">VLOOKUP(B419,[1]clusters!B$1:D$1048576,3,FALSE())</f>
        <v>+3N</v>
      </c>
    </row>
    <row r="420" customFormat="false" ht="14" hidden="false" customHeight="false" outlineLevel="0" collapsed="false">
      <c r="A420" s="3" t="n">
        <v>35228</v>
      </c>
      <c r="B420" s="4" t="s">
        <v>673</v>
      </c>
      <c r="C420" s="4" t="n">
        <v>0</v>
      </c>
      <c r="D420" s="4" t="s">
        <v>14</v>
      </c>
      <c r="E420" s="4" t="n">
        <v>0.6088563</v>
      </c>
      <c r="F420" s="4" t="n">
        <v>0.19092183</v>
      </c>
      <c r="G420" s="4" t="n">
        <v>0.8511973</v>
      </c>
      <c r="H420" s="4" t="n">
        <v>0.09995686</v>
      </c>
      <c r="I420" s="4" t="n">
        <v>6.420747</v>
      </c>
      <c r="J420" s="4" t="n">
        <v>45</v>
      </c>
      <c r="K420" s="5" t="n">
        <v>7.395999E-008</v>
      </c>
      <c r="L420" s="4" t="n">
        <v>0.0022585902</v>
      </c>
      <c r="N420" s="2" t="n">
        <f aca="false">IF(E420&gt;G420,1,0)</f>
        <v>0</v>
      </c>
      <c r="P420" s="2" t="str">
        <f aca="false">VLOOKUP(B420,[1]clusters!B$1:D$1048576,3,FALSE())</f>
        <v>+3N</v>
      </c>
    </row>
    <row r="421" customFormat="false" ht="14" hidden="false" customHeight="false" outlineLevel="0" collapsed="false">
      <c r="A421" s="3" t="n">
        <v>14090</v>
      </c>
      <c r="B421" s="4" t="s">
        <v>674</v>
      </c>
      <c r="C421" s="4" t="n">
        <v>0</v>
      </c>
      <c r="D421" s="4" t="s">
        <v>14</v>
      </c>
      <c r="E421" s="4" t="n">
        <v>0.69732356</v>
      </c>
      <c r="F421" s="4" t="n">
        <v>0.098517366</v>
      </c>
      <c r="G421" s="4" t="n">
        <v>0.8767608</v>
      </c>
      <c r="H421" s="4" t="n">
        <v>0.15127221</v>
      </c>
      <c r="I421" s="4" t="n">
        <v>5.8000474</v>
      </c>
      <c r="J421" s="4" t="n">
        <v>58</v>
      </c>
      <c r="K421" s="5" t="n">
        <v>2.904833E-007</v>
      </c>
      <c r="L421" s="4" t="n">
        <v>0.008775211</v>
      </c>
      <c r="N421" s="2" t="n">
        <f aca="false">IF(E421&gt;G421,1,0)</f>
        <v>0</v>
      </c>
      <c r="P421" s="2" t="str">
        <f aca="false">VLOOKUP(B421,[1]clusters!B$1:D$1048576,3,FALSE())</f>
        <v>+3N</v>
      </c>
    </row>
    <row r="422" customFormat="false" ht="14" hidden="false" customHeight="false" outlineLevel="0" collapsed="false">
      <c r="A422" s="3" t="n">
        <v>37601</v>
      </c>
      <c r="B422" s="4" t="s">
        <v>675</v>
      </c>
      <c r="C422" s="4" t="n">
        <v>0</v>
      </c>
      <c r="D422" s="4" t="s">
        <v>14</v>
      </c>
      <c r="E422" s="4" t="n">
        <v>-0.29934</v>
      </c>
      <c r="F422" s="4" t="n">
        <v>0.15765777</v>
      </c>
      <c r="G422" s="4" t="n">
        <v>0.09067478</v>
      </c>
      <c r="H422" s="4" t="n">
        <v>0.222802</v>
      </c>
      <c r="I422" s="4" t="n">
        <v>8.324503</v>
      </c>
      <c r="J422" s="4" t="n">
        <v>61</v>
      </c>
      <c r="K422" s="5" t="n">
        <v>1.2182921E-011</v>
      </c>
      <c r="L422" s="5" t="n">
        <v>3.8482193E-007</v>
      </c>
      <c r="N422" s="2" t="n">
        <f aca="false">IF(E422&gt;G422,1,0)</f>
        <v>0</v>
      </c>
      <c r="P422" s="2" t="str">
        <f aca="false">VLOOKUP(B422,[1]clusters!B$1:D$1048576,3,FALSE())</f>
        <v>+3N</v>
      </c>
    </row>
    <row r="423" customFormat="false" ht="14" hidden="false" customHeight="false" outlineLevel="0" collapsed="false">
      <c r="A423" s="3" t="n">
        <v>37616</v>
      </c>
      <c r="B423" s="4" t="s">
        <v>676</v>
      </c>
      <c r="C423" s="4" t="n">
        <v>0</v>
      </c>
      <c r="D423" s="4" t="s">
        <v>14</v>
      </c>
      <c r="E423" s="4" t="n">
        <v>-0.042413227</v>
      </c>
      <c r="F423" s="4" t="n">
        <v>0.1934661</v>
      </c>
      <c r="G423" s="4" t="n">
        <v>0.26292628</v>
      </c>
      <c r="H423" s="4" t="n">
        <v>0.115089186</v>
      </c>
      <c r="I423" s="4" t="n">
        <v>7.76038</v>
      </c>
      <c r="J423" s="4" t="n">
        <v>49</v>
      </c>
      <c r="K423" s="5" t="n">
        <v>4.4491766E-010</v>
      </c>
      <c r="L423" s="5" t="n">
        <v>1.3919694E-005</v>
      </c>
      <c r="N423" s="2" t="n">
        <f aca="false">IF(E423&gt;G423,1,0)</f>
        <v>0</v>
      </c>
      <c r="P423" s="2" t="str">
        <f aca="false">VLOOKUP(B423,[1]clusters!B$1:D$1048576,3,FALSE())</f>
        <v>+3N</v>
      </c>
    </row>
    <row r="424" customFormat="false" ht="14" hidden="false" customHeight="false" outlineLevel="0" collapsed="false">
      <c r="A424" s="3" t="n">
        <v>37170</v>
      </c>
      <c r="B424" s="4" t="s">
        <v>677</v>
      </c>
      <c r="C424" s="4" t="n">
        <v>0</v>
      </c>
      <c r="D424" s="4" t="s">
        <v>14</v>
      </c>
      <c r="E424" s="4" t="n">
        <v>1.1473517</v>
      </c>
      <c r="F424" s="4" t="n">
        <v>0.2319256</v>
      </c>
      <c r="G424" s="4" t="n">
        <v>1.4702166</v>
      </c>
      <c r="H424" s="4" t="n">
        <v>0.19703561</v>
      </c>
      <c r="I424" s="4" t="n">
        <v>6.112333</v>
      </c>
      <c r="J424" s="4" t="n">
        <v>61</v>
      </c>
      <c r="K424" s="5" t="n">
        <v>7.561124E-008</v>
      </c>
      <c r="L424" s="4" t="n">
        <v>0.0023087135</v>
      </c>
      <c r="N424" s="2" t="n">
        <f aca="false">IF(E424&gt;G424,1,0)</f>
        <v>0</v>
      </c>
      <c r="P424" s="2" t="str">
        <f aca="false">VLOOKUP(B424,[1]clusters!B$1:D$1048576,3,FALSE())</f>
        <v>+3N</v>
      </c>
    </row>
    <row r="425" customFormat="false" ht="14" hidden="false" customHeight="false" outlineLevel="0" collapsed="false">
      <c r="A425" s="3" t="n">
        <v>18959</v>
      </c>
      <c r="B425" s="4" t="s">
        <v>678</v>
      </c>
      <c r="C425" s="4" t="n">
        <v>0</v>
      </c>
      <c r="D425" s="4" t="s">
        <v>14</v>
      </c>
      <c r="E425" s="4" t="n">
        <v>0.41686007</v>
      </c>
      <c r="F425" s="4" t="n">
        <v>0.18962696</v>
      </c>
      <c r="G425" s="4" t="n">
        <v>0.6834385</v>
      </c>
      <c r="H425" s="4" t="n">
        <v>0.15731488</v>
      </c>
      <c r="I425" s="4" t="n">
        <v>6.2302623</v>
      </c>
      <c r="J425" s="4" t="n">
        <v>60</v>
      </c>
      <c r="K425" s="5" t="n">
        <v>5.0514654E-008</v>
      </c>
      <c r="L425" s="4" t="n">
        <v>0.0015473143</v>
      </c>
      <c r="N425" s="2" t="n">
        <f aca="false">IF(E425&gt;G425,1,0)</f>
        <v>0</v>
      </c>
      <c r="P425" s="2" t="str">
        <f aca="false">VLOOKUP(B425,[1]clusters!B$1:D$1048576,3,FALSE())</f>
        <v>+3N</v>
      </c>
    </row>
    <row r="426" customFormat="false" ht="14" hidden="false" customHeight="false" outlineLevel="0" collapsed="false">
      <c r="A426" s="3" t="n">
        <v>18821</v>
      </c>
      <c r="B426" s="4" t="s">
        <v>679</v>
      </c>
      <c r="C426" s="4" t="n">
        <v>0</v>
      </c>
      <c r="D426" s="4" t="s">
        <v>14</v>
      </c>
      <c r="E426" s="4" t="n">
        <v>0.68393004</v>
      </c>
      <c r="F426" s="4" t="n">
        <v>0.35646003</v>
      </c>
      <c r="G426" s="4" t="n">
        <v>1.1226556</v>
      </c>
      <c r="H426" s="4" t="n">
        <v>0.23121618</v>
      </c>
      <c r="I426" s="4" t="n">
        <v>5.916744</v>
      </c>
      <c r="J426" s="4" t="n">
        <v>52</v>
      </c>
      <c r="K426" s="5" t="n">
        <v>2.6053667E-007</v>
      </c>
      <c r="L426" s="4" t="n">
        <v>0.007876805</v>
      </c>
      <c r="N426" s="2" t="n">
        <f aca="false">IF(E426&gt;G426,1,0)</f>
        <v>0</v>
      </c>
      <c r="P426" s="2" t="str">
        <f aca="false">VLOOKUP(B426,[1]clusters!B$1:D$1048576,3,FALSE())</f>
        <v>+3N</v>
      </c>
    </row>
    <row r="427" customFormat="false" ht="14" hidden="false" customHeight="false" outlineLevel="0" collapsed="false">
      <c r="A427" s="3" t="n">
        <v>34464</v>
      </c>
      <c r="B427" s="4" t="s">
        <v>680</v>
      </c>
      <c r="C427" s="4" t="n">
        <v>0</v>
      </c>
      <c r="D427" s="4" t="s">
        <v>14</v>
      </c>
      <c r="E427" s="4" t="n">
        <v>-0.39962664</v>
      </c>
      <c r="F427" s="4" t="n">
        <v>0.0919577</v>
      </c>
      <c r="G427" s="4" t="n">
        <v>-0.25471374</v>
      </c>
      <c r="H427" s="4" t="n">
        <v>0.112584524</v>
      </c>
      <c r="I427" s="4" t="n">
        <v>5.79</v>
      </c>
      <c r="J427" s="4" t="n">
        <v>64</v>
      </c>
      <c r="K427" s="5" t="n">
        <v>2.3089946E-007</v>
      </c>
      <c r="L427" s="4" t="n">
        <v>0.006991174</v>
      </c>
      <c r="N427" s="2" t="n">
        <f aca="false">IF(E427&gt;G427,1,0)</f>
        <v>0</v>
      </c>
      <c r="P427" s="2" t="str">
        <f aca="false">VLOOKUP(B427,[1]clusters!B$1:D$1048576,3,FALSE())</f>
        <v>+3N</v>
      </c>
    </row>
    <row r="428" customFormat="false" ht="14" hidden="false" customHeight="false" outlineLevel="0" collapsed="false">
      <c r="A428" s="3" t="n">
        <v>33341</v>
      </c>
      <c r="B428" s="4" t="s">
        <v>681</v>
      </c>
      <c r="C428" s="4" t="n">
        <v>0</v>
      </c>
      <c r="D428" s="4" t="s">
        <v>14</v>
      </c>
      <c r="E428" s="4" t="n">
        <v>-0.7124689</v>
      </c>
      <c r="F428" s="4" t="n">
        <v>0.36262727</v>
      </c>
      <c r="G428" s="4" t="n">
        <v>-0.24990526</v>
      </c>
      <c r="H428" s="4" t="n">
        <v>0.21806179</v>
      </c>
      <c r="I428" s="4" t="n">
        <v>6.2554727</v>
      </c>
      <c r="J428" s="4" t="n">
        <v>49</v>
      </c>
      <c r="K428" s="5" t="n">
        <v>9.44039E-008</v>
      </c>
      <c r="L428" s="4" t="n">
        <v>0.0028775253</v>
      </c>
      <c r="N428" s="2" t="n">
        <f aca="false">IF(E428&gt;G428,1,0)</f>
        <v>0</v>
      </c>
      <c r="P428" s="2" t="str">
        <f aca="false">VLOOKUP(B428,[1]clusters!B$1:D$1048576,3,FALSE())</f>
        <v>+3N</v>
      </c>
    </row>
    <row r="429" customFormat="false" ht="14" hidden="false" customHeight="false" outlineLevel="0" collapsed="false">
      <c r="A429" s="3" t="n">
        <v>44946</v>
      </c>
      <c r="B429" s="4" t="s">
        <v>682</v>
      </c>
      <c r="C429" s="4" t="n">
        <v>0</v>
      </c>
      <c r="D429" s="4" t="s">
        <v>14</v>
      </c>
      <c r="E429" s="4" t="n">
        <v>1.1541696</v>
      </c>
      <c r="F429" s="4" t="n">
        <v>0.15048124</v>
      </c>
      <c r="G429" s="4" t="n">
        <v>1.383263</v>
      </c>
      <c r="H429" s="4" t="n">
        <v>0.14902283</v>
      </c>
      <c r="I429" s="4" t="n">
        <v>6.253335</v>
      </c>
      <c r="J429" s="4" t="n">
        <v>64</v>
      </c>
      <c r="K429" s="5" t="n">
        <v>3.718834E-008</v>
      </c>
      <c r="L429" s="4" t="n">
        <v>0.0011414961</v>
      </c>
      <c r="N429" s="2" t="n">
        <f aca="false">IF(E429&gt;G429,1,0)</f>
        <v>0</v>
      </c>
      <c r="P429" s="2" t="str">
        <f aca="false">VLOOKUP(B429,[1]clusters!B$1:D$1048576,3,FALSE())</f>
        <v>+3N</v>
      </c>
    </row>
    <row r="430" customFormat="false" ht="14" hidden="false" customHeight="false" outlineLevel="0" collapsed="false">
      <c r="A430" s="3" t="n">
        <v>20020</v>
      </c>
      <c r="B430" s="4" t="s">
        <v>683</v>
      </c>
      <c r="C430" s="4" t="n">
        <v>0</v>
      </c>
      <c r="D430" s="4" t="s">
        <v>14</v>
      </c>
      <c r="E430" s="4" t="n">
        <v>0.4778826</v>
      </c>
      <c r="F430" s="4" t="n">
        <v>0.25126636</v>
      </c>
      <c r="G430" s="4" t="n">
        <v>0.7793501</v>
      </c>
      <c r="H430" s="4" t="n">
        <v>0.13932337</v>
      </c>
      <c r="I430" s="4" t="n">
        <v>5.9963865</v>
      </c>
      <c r="J430" s="4" t="n">
        <v>47</v>
      </c>
      <c r="K430" s="5" t="n">
        <v>2.7257622E-007</v>
      </c>
      <c r="L430" s="4" t="n">
        <v>0.008238616</v>
      </c>
      <c r="N430" s="2" t="n">
        <f aca="false">IF(E430&gt;G430,1,0)</f>
        <v>0</v>
      </c>
      <c r="P430" s="2" t="str">
        <f aca="false">VLOOKUP(B430,[1]clusters!B$1:D$1048576,3,FALSE())</f>
        <v>+3N</v>
      </c>
    </row>
    <row r="431" customFormat="false" ht="14" hidden="false" customHeight="false" outlineLevel="0" collapsed="false">
      <c r="A431" s="3" t="n">
        <v>20248</v>
      </c>
      <c r="B431" s="4" t="s">
        <v>684</v>
      </c>
      <c r="C431" s="4" t="n">
        <v>0</v>
      </c>
      <c r="D431" s="4" t="s">
        <v>14</v>
      </c>
      <c r="E431" s="4" t="n">
        <v>1.451985</v>
      </c>
      <c r="F431" s="4" t="n">
        <v>0.062362365</v>
      </c>
      <c r="G431" s="4" t="n">
        <v>1.5605768</v>
      </c>
      <c r="H431" s="4" t="n">
        <v>0.076858535</v>
      </c>
      <c r="I431" s="4" t="n">
        <v>6.3733087</v>
      </c>
      <c r="J431" s="4" t="n">
        <v>64</v>
      </c>
      <c r="K431" s="5" t="n">
        <v>2.3066338E-008</v>
      </c>
      <c r="L431" s="5" t="n">
        <v>0.0007097973</v>
      </c>
      <c r="N431" s="2" t="n">
        <f aca="false">IF(E431&gt;G431,1,0)</f>
        <v>0</v>
      </c>
      <c r="P431" s="2" t="str">
        <f aca="false">VLOOKUP(B431,[1]clusters!B$1:D$1048576,3,FALSE())</f>
        <v>+3N</v>
      </c>
    </row>
    <row r="432" customFormat="false" ht="14" hidden="false" customHeight="false" outlineLevel="0" collapsed="false">
      <c r="A432" s="3" t="n">
        <v>41985</v>
      </c>
      <c r="B432" s="4" t="s">
        <v>685</v>
      </c>
      <c r="C432" s="4" t="n">
        <v>0</v>
      </c>
      <c r="D432" s="4" t="s">
        <v>14</v>
      </c>
      <c r="E432" s="4" t="n">
        <v>1.1610374</v>
      </c>
      <c r="F432" s="4" t="n">
        <v>0.104462676</v>
      </c>
      <c r="G432" s="4" t="n">
        <v>1.2942783</v>
      </c>
      <c r="H432" s="4" t="n">
        <v>0.07730518</v>
      </c>
      <c r="I432" s="4" t="n">
        <v>5.889851</v>
      </c>
      <c r="J432" s="4" t="n">
        <v>56</v>
      </c>
      <c r="K432" s="5" t="n">
        <v>2.2949372E-007</v>
      </c>
      <c r="L432" s="4" t="n">
        <v>0.0069492995</v>
      </c>
      <c r="N432" s="2" t="n">
        <f aca="false">IF(E432&gt;G432,1,0)</f>
        <v>0</v>
      </c>
      <c r="P432" s="2" t="str">
        <f aca="false">VLOOKUP(B432,[1]clusters!B$1:D$1048576,3,FALSE())</f>
        <v>+3N</v>
      </c>
    </row>
    <row r="433" customFormat="false" ht="14" hidden="false" customHeight="false" outlineLevel="0" collapsed="false">
      <c r="A433" s="3" t="n">
        <v>34081</v>
      </c>
      <c r="B433" s="4" t="s">
        <v>686</v>
      </c>
      <c r="C433" s="4" t="n">
        <v>0</v>
      </c>
      <c r="D433" s="4" t="s">
        <v>14</v>
      </c>
      <c r="E433" s="4" t="n">
        <v>-0.8538082</v>
      </c>
      <c r="F433" s="4" t="n">
        <v>0.10673519</v>
      </c>
      <c r="G433" s="4" t="n">
        <v>-0.6335749</v>
      </c>
      <c r="H433" s="4" t="n">
        <v>0.12179309</v>
      </c>
      <c r="I433" s="4" t="n">
        <v>7.886485</v>
      </c>
      <c r="J433" s="4" t="n">
        <v>64</v>
      </c>
      <c r="K433" s="5" t="n">
        <v>5.110823E-011</v>
      </c>
      <c r="L433" s="5" t="n">
        <v>1.6084782E-006</v>
      </c>
      <c r="N433" s="2" t="n">
        <f aca="false">IF(E433&gt;G433,1,0)</f>
        <v>0</v>
      </c>
      <c r="P433" s="2" t="str">
        <f aca="false">VLOOKUP(B433,[1]clusters!B$1:D$1048576,3,FALSE())</f>
        <v>+3N</v>
      </c>
    </row>
    <row r="434" customFormat="false" ht="14" hidden="false" customHeight="false" outlineLevel="0" collapsed="false">
      <c r="A434" s="3" t="n">
        <v>38509</v>
      </c>
      <c r="B434" s="4" t="s">
        <v>687</v>
      </c>
      <c r="C434" s="4" t="n">
        <v>0</v>
      </c>
      <c r="D434" s="4" t="s">
        <v>14</v>
      </c>
      <c r="E434" s="4" t="n">
        <v>0.560165</v>
      </c>
      <c r="F434" s="4" t="n">
        <v>0.10003782</v>
      </c>
      <c r="G434" s="4" t="n">
        <v>0.83249336</v>
      </c>
      <c r="H434" s="4" t="n">
        <v>0.124417864</v>
      </c>
      <c r="I434" s="4" t="n">
        <v>9.910935</v>
      </c>
      <c r="J434" s="4" t="n">
        <v>63</v>
      </c>
      <c r="K434" s="5" t="n">
        <v>1.7763568E-014</v>
      </c>
      <c r="L434" s="5" t="n">
        <v>5.6616045E-010</v>
      </c>
      <c r="N434" s="2" t="n">
        <f aca="false">IF(E434&gt;G434,1,0)</f>
        <v>0</v>
      </c>
      <c r="P434" s="2" t="str">
        <f aca="false">VLOOKUP(B434,[1]clusters!B$1:D$1048576,3,FALSE())</f>
        <v>+3N</v>
      </c>
    </row>
    <row r="435" customFormat="false" ht="14" hidden="false" customHeight="false" outlineLevel="0" collapsed="false">
      <c r="A435" s="3" t="n">
        <v>41955</v>
      </c>
      <c r="B435" s="4" t="s">
        <v>688</v>
      </c>
      <c r="C435" s="4" t="n">
        <v>0</v>
      </c>
      <c r="D435" s="4" t="s">
        <v>14</v>
      </c>
      <c r="E435" s="4" t="n">
        <v>0.81117827</v>
      </c>
      <c r="F435" s="4" t="n">
        <v>0.12851344</v>
      </c>
      <c r="G435" s="4" t="n">
        <v>1.0568619</v>
      </c>
      <c r="H435" s="4" t="n">
        <v>0.11289493</v>
      </c>
      <c r="I435" s="4" t="n">
        <v>8.280741</v>
      </c>
      <c r="J435" s="4" t="n">
        <v>62</v>
      </c>
      <c r="K435" s="5" t="n">
        <v>1.2907231E-011</v>
      </c>
      <c r="L435" s="5" t="n">
        <v>4.07662E-007</v>
      </c>
      <c r="N435" s="2" t="n">
        <f aca="false">IF(E435&gt;G435,1,0)</f>
        <v>0</v>
      </c>
      <c r="P435" s="2" t="str">
        <f aca="false">VLOOKUP(B435,[1]clusters!B$1:D$1048576,3,FALSE())</f>
        <v>+3N</v>
      </c>
    </row>
    <row r="436" customFormat="false" ht="14" hidden="false" customHeight="false" outlineLevel="0" collapsed="false">
      <c r="A436" s="3" t="n">
        <v>37740</v>
      </c>
      <c r="B436" s="4" t="s">
        <v>689</v>
      </c>
      <c r="C436" s="4" t="n">
        <v>0</v>
      </c>
      <c r="D436" s="4" t="s">
        <v>14</v>
      </c>
      <c r="E436" s="4" t="n">
        <v>-0.5229142</v>
      </c>
      <c r="F436" s="4" t="n">
        <v>0.12541421</v>
      </c>
      <c r="G436" s="4" t="n">
        <v>-0.3375871</v>
      </c>
      <c r="H436" s="4" t="n">
        <v>0.09388383</v>
      </c>
      <c r="I436" s="4" t="n">
        <v>6.7973623</v>
      </c>
      <c r="J436" s="4" t="n">
        <v>57</v>
      </c>
      <c r="K436" s="5" t="n">
        <v>6.918448E-009</v>
      </c>
      <c r="L436" s="5" t="n">
        <v>0.00021424358</v>
      </c>
      <c r="N436" s="2" t="n">
        <f aca="false">IF(E436&gt;G436,1,0)</f>
        <v>0</v>
      </c>
      <c r="P436" s="2" t="str">
        <f aca="false">VLOOKUP(B436,[1]clusters!B$1:D$1048576,3,FALSE())</f>
        <v>+3N</v>
      </c>
    </row>
    <row r="437" customFormat="false" ht="14" hidden="false" customHeight="false" outlineLevel="0" collapsed="false">
      <c r="A437" s="3" t="n">
        <v>27287</v>
      </c>
      <c r="B437" s="4" t="s">
        <v>690</v>
      </c>
      <c r="C437" s="4" t="n">
        <v>0</v>
      </c>
      <c r="D437" s="4" t="s">
        <v>14</v>
      </c>
      <c r="E437" s="4" t="n">
        <v>1.4870639</v>
      </c>
      <c r="F437" s="4" t="n">
        <v>0.062095433</v>
      </c>
      <c r="G437" s="4" t="n">
        <v>1.6217366</v>
      </c>
      <c r="H437" s="4" t="n">
        <v>0.10866783</v>
      </c>
      <c r="I437" s="4" t="n">
        <v>6.293626</v>
      </c>
      <c r="J437" s="4" t="n">
        <v>54</v>
      </c>
      <c r="K437" s="5" t="n">
        <v>5.7470096E-008</v>
      </c>
      <c r="L437" s="4" t="n">
        <v>0.001759332</v>
      </c>
      <c r="N437" s="2" t="n">
        <f aca="false">IF(E437&gt;G437,1,0)</f>
        <v>0</v>
      </c>
      <c r="P437" s="2" t="str">
        <f aca="false">VLOOKUP(B437,[1]clusters!B$1:D$1048576,3,FALSE())</f>
        <v>+3N</v>
      </c>
    </row>
    <row r="438" customFormat="false" ht="14" hidden="false" customHeight="false" outlineLevel="0" collapsed="false">
      <c r="A438" s="3" t="n">
        <v>23064</v>
      </c>
      <c r="B438" s="4" t="s">
        <v>691</v>
      </c>
      <c r="C438" s="4" t="n">
        <v>0</v>
      </c>
      <c r="D438" s="4" t="s">
        <v>14</v>
      </c>
      <c r="E438" s="4" t="n">
        <v>0.0067464933</v>
      </c>
      <c r="F438" s="4" t="n">
        <v>1.1456846</v>
      </c>
      <c r="G438" s="4" t="n">
        <v>1.5828748</v>
      </c>
      <c r="H438" s="4" t="n">
        <v>0.22832082</v>
      </c>
      <c r="I438" s="4" t="n">
        <v>7.6446276</v>
      </c>
      <c r="J438" s="4" t="n">
        <v>33</v>
      </c>
      <c r="K438" s="5" t="n">
        <v>8.444093E-009</v>
      </c>
      <c r="L438" s="5" t="n">
        <v>0.0002611927</v>
      </c>
      <c r="N438" s="2" t="n">
        <f aca="false">IF(E438&gt;G438,1,0)</f>
        <v>0</v>
      </c>
      <c r="P438" s="2" t="str">
        <f aca="false">VLOOKUP(B438,[1]clusters!B$1:D$1048576,3,FALSE())</f>
        <v>+3N</v>
      </c>
    </row>
    <row r="439" customFormat="false" ht="14" hidden="false" customHeight="false" outlineLevel="0" collapsed="false">
      <c r="A439" s="3" t="n">
        <v>10658</v>
      </c>
      <c r="B439" s="4" t="s">
        <v>692</v>
      </c>
      <c r="C439" s="4" t="n">
        <v>0</v>
      </c>
      <c r="D439" s="4" t="s">
        <v>14</v>
      </c>
      <c r="E439" s="4" t="n">
        <v>0.5213572</v>
      </c>
      <c r="F439" s="4" t="n">
        <v>0.185327</v>
      </c>
      <c r="G439" s="4" t="n">
        <v>0.7862638</v>
      </c>
      <c r="H439" s="4" t="n">
        <v>0.16184917</v>
      </c>
      <c r="I439" s="4" t="n">
        <v>6.2065268</v>
      </c>
      <c r="J439" s="4" t="n">
        <v>61</v>
      </c>
      <c r="K439" s="5" t="n">
        <v>5.2413878E-008</v>
      </c>
      <c r="L439" s="4" t="n">
        <v>0.0016051751</v>
      </c>
      <c r="N439" s="2" t="n">
        <f aca="false">IF(E439&gt;G439,1,0)</f>
        <v>0</v>
      </c>
      <c r="P439" s="2" t="str">
        <f aca="false">VLOOKUP(B439,[1]clusters!B$1:D$1048576,3,FALSE())</f>
        <v>+3N</v>
      </c>
    </row>
    <row r="440" customFormat="false" ht="14" hidden="false" customHeight="false" outlineLevel="0" collapsed="false">
      <c r="A440" s="3" t="n">
        <v>40792</v>
      </c>
      <c r="B440" s="4" t="s">
        <v>693</v>
      </c>
      <c r="C440" s="4" t="n">
        <v>0</v>
      </c>
      <c r="D440" s="4" t="s">
        <v>14</v>
      </c>
      <c r="E440" s="4" t="n">
        <v>-0.19017923</v>
      </c>
      <c r="F440" s="4" t="n">
        <v>0.24434787</v>
      </c>
      <c r="G440" s="4" t="n">
        <v>0.22475706</v>
      </c>
      <c r="H440" s="4" t="n">
        <v>0.30102155</v>
      </c>
      <c r="I440" s="4" t="n">
        <v>6.2168207</v>
      </c>
      <c r="J440" s="4" t="n">
        <v>64</v>
      </c>
      <c r="K440" s="5" t="n">
        <v>4.2991868E-008</v>
      </c>
      <c r="L440" s="4" t="n">
        <v>0.0013184746</v>
      </c>
      <c r="N440" s="2" t="n">
        <f aca="false">IF(E440&gt;G440,1,0)</f>
        <v>0</v>
      </c>
      <c r="P440" s="2" t="str">
        <f aca="false">VLOOKUP(B440,[1]clusters!B$1:D$1048576,3,FALSE())</f>
        <v>+3N</v>
      </c>
    </row>
    <row r="441" customFormat="false" ht="14" hidden="false" customHeight="false" outlineLevel="0" collapsed="false">
      <c r="A441" s="3" t="n">
        <v>9153</v>
      </c>
      <c r="B441" s="4" t="s">
        <v>694</v>
      </c>
      <c r="C441" s="4" t="n">
        <v>0</v>
      </c>
      <c r="D441" s="4" t="s">
        <v>14</v>
      </c>
      <c r="E441" s="4" t="n">
        <v>0.6579136</v>
      </c>
      <c r="F441" s="4" t="n">
        <v>0.12593266</v>
      </c>
      <c r="G441" s="4" t="n">
        <v>0.8522264</v>
      </c>
      <c r="H441" s="4" t="n">
        <v>0.103059426</v>
      </c>
      <c r="I441" s="4" t="n">
        <v>6.8740373</v>
      </c>
      <c r="J441" s="4" t="n">
        <v>60</v>
      </c>
      <c r="K441" s="5" t="n">
        <v>4.1009285E-009</v>
      </c>
      <c r="L441" s="5" t="n">
        <v>0.0001272723</v>
      </c>
      <c r="N441" s="2" t="n">
        <f aca="false">IF(E441&gt;G441,1,0)</f>
        <v>0</v>
      </c>
      <c r="P441" s="2" t="str">
        <f aca="false">VLOOKUP(B441,[1]clusters!B$1:D$1048576,3,FALSE())</f>
        <v>+3N</v>
      </c>
    </row>
    <row r="442" customFormat="false" ht="14" hidden="false" customHeight="false" outlineLevel="0" collapsed="false">
      <c r="A442" s="3" t="n">
        <v>34008</v>
      </c>
      <c r="B442" s="4" t="s">
        <v>695</v>
      </c>
      <c r="C442" s="4" t="n">
        <v>0</v>
      </c>
      <c r="D442" s="4" t="s">
        <v>14</v>
      </c>
      <c r="E442" s="4" t="n">
        <v>0.06593743</v>
      </c>
      <c r="F442" s="4" t="n">
        <v>0.17147504</v>
      </c>
      <c r="G442" s="4" t="n">
        <v>0.3466022</v>
      </c>
      <c r="H442" s="4" t="n">
        <v>0.12010301</v>
      </c>
      <c r="I442" s="4" t="n">
        <v>7.693054</v>
      </c>
      <c r="J442" s="4" t="n">
        <v>54</v>
      </c>
      <c r="K442" s="5" t="n">
        <v>3.09198E-010</v>
      </c>
      <c r="L442" s="5" t="n">
        <v>9.683772E-006</v>
      </c>
      <c r="N442" s="2" t="n">
        <f aca="false">IF(E442&gt;G442,1,0)</f>
        <v>0</v>
      </c>
      <c r="P442" s="2" t="str">
        <f aca="false">VLOOKUP(B442,[1]clusters!B$1:D$1048576,3,FALSE())</f>
        <v>+3N</v>
      </c>
    </row>
    <row r="443" customFormat="false" ht="14" hidden="false" customHeight="false" outlineLevel="0" collapsed="false">
      <c r="A443" s="3" t="n">
        <v>43749</v>
      </c>
      <c r="B443" s="4" t="s">
        <v>696</v>
      </c>
      <c r="C443" s="4" t="n">
        <v>0</v>
      </c>
      <c r="D443" s="4" t="s">
        <v>14</v>
      </c>
      <c r="E443" s="4" t="n">
        <v>-0.67762685</v>
      </c>
      <c r="F443" s="4" t="n">
        <v>0.1524684</v>
      </c>
      <c r="G443" s="4" t="n">
        <v>-0.44754356</v>
      </c>
      <c r="H443" s="4" t="n">
        <v>0.12597848</v>
      </c>
      <c r="I443" s="4" t="n">
        <v>6.698262</v>
      </c>
      <c r="J443" s="4" t="n">
        <v>60</v>
      </c>
      <c r="K443" s="5" t="n">
        <v>8.163855E-009</v>
      </c>
      <c r="L443" s="5" t="n">
        <v>0.00025258152</v>
      </c>
      <c r="N443" s="2" t="n">
        <f aca="false">IF(E443&gt;G443,1,0)</f>
        <v>0</v>
      </c>
      <c r="P443" s="2" t="str">
        <f aca="false">VLOOKUP(B443,[1]clusters!B$1:D$1048576,3,FALSE())</f>
        <v>+3N</v>
      </c>
    </row>
    <row r="444" customFormat="false" ht="14" hidden="false" customHeight="false" outlineLevel="0" collapsed="false">
      <c r="A444" s="3" t="n">
        <v>14636</v>
      </c>
      <c r="B444" s="4" t="s">
        <v>697</v>
      </c>
      <c r="C444" s="4" t="n">
        <v>0</v>
      </c>
      <c r="D444" s="4" t="s">
        <v>14</v>
      </c>
      <c r="E444" s="4" t="n">
        <v>-0.9910828</v>
      </c>
      <c r="F444" s="4" t="n">
        <v>0.3938319</v>
      </c>
      <c r="G444" s="4" t="n">
        <v>-0.46491215</v>
      </c>
      <c r="H444" s="4" t="n">
        <v>0.28455603</v>
      </c>
      <c r="I444" s="4" t="n">
        <v>6.2180705</v>
      </c>
      <c r="J444" s="4" t="n">
        <v>56</v>
      </c>
      <c r="K444" s="5" t="n">
        <v>6.7007434E-008</v>
      </c>
      <c r="L444" s="4" t="n">
        <v>0.0020480822</v>
      </c>
      <c r="N444" s="2" t="n">
        <f aca="false">IF(E444&gt;G444,1,0)</f>
        <v>0</v>
      </c>
      <c r="P444" s="2" t="str">
        <f aca="false">VLOOKUP(B444,[1]clusters!B$1:D$1048576,3,FALSE())</f>
        <v>+3N</v>
      </c>
    </row>
    <row r="445" customFormat="false" ht="14" hidden="false" customHeight="false" outlineLevel="0" collapsed="false">
      <c r="A445" s="3" t="n">
        <v>27940</v>
      </c>
      <c r="B445" s="4" t="s">
        <v>698</v>
      </c>
      <c r="C445" s="4" t="n">
        <v>0</v>
      </c>
      <c r="D445" s="4" t="s">
        <v>14</v>
      </c>
      <c r="E445" s="4" t="n">
        <v>-0.2804907</v>
      </c>
      <c r="F445" s="4" t="n">
        <v>0.071898706</v>
      </c>
      <c r="G445" s="4" t="n">
        <v>-0.12577945</v>
      </c>
      <c r="H445" s="4" t="n">
        <v>0.11847229</v>
      </c>
      <c r="I445" s="4" t="n">
        <v>6.5228276</v>
      </c>
      <c r="J445" s="4" t="n">
        <v>56</v>
      </c>
      <c r="K445" s="5" t="n">
        <v>2.1190491E-008</v>
      </c>
      <c r="L445" s="5" t="n">
        <v>0.0006524128</v>
      </c>
      <c r="N445" s="2" t="n">
        <f aca="false">IF(E445&gt;G445,1,0)</f>
        <v>0</v>
      </c>
      <c r="P445" s="2" t="str">
        <f aca="false">VLOOKUP(B445,[1]clusters!B$1:D$1048576,3,FALSE())</f>
        <v>+3N</v>
      </c>
    </row>
    <row r="446" customFormat="false" ht="14" hidden="false" customHeight="false" outlineLevel="0" collapsed="false">
      <c r="A446" s="3" t="n">
        <v>27176</v>
      </c>
      <c r="B446" s="4" t="s">
        <v>699</v>
      </c>
      <c r="C446" s="4" t="n">
        <v>0</v>
      </c>
      <c r="D446" s="4" t="s">
        <v>14</v>
      </c>
      <c r="E446" s="4" t="n">
        <v>0.6402796</v>
      </c>
      <c r="F446" s="4" t="n">
        <v>0.14888796</v>
      </c>
      <c r="G446" s="4" t="n">
        <v>0.85430074</v>
      </c>
      <c r="H446" s="4" t="n">
        <v>0.13179734</v>
      </c>
      <c r="I446" s="4" t="n">
        <v>6.2066684</v>
      </c>
      <c r="J446" s="4" t="n">
        <v>62</v>
      </c>
      <c r="K446" s="5" t="n">
        <v>4.964668E-008</v>
      </c>
      <c r="L446" s="4" t="n">
        <v>0.001520926</v>
      </c>
      <c r="N446" s="2" t="n">
        <f aca="false">IF(E446&gt;G446,1,0)</f>
        <v>0</v>
      </c>
      <c r="P446" s="2" t="str">
        <f aca="false">VLOOKUP(B446,[1]clusters!B$1:D$1048576,3,FALSE())</f>
        <v>+3N</v>
      </c>
    </row>
    <row r="447" customFormat="false" ht="14" hidden="false" customHeight="false" outlineLevel="0" collapsed="false">
      <c r="A447" s="3" t="n">
        <v>9971</v>
      </c>
      <c r="B447" s="4" t="s">
        <v>700</v>
      </c>
      <c r="C447" s="4" t="n">
        <v>0</v>
      </c>
      <c r="D447" s="4" t="s">
        <v>14</v>
      </c>
      <c r="E447" s="4" t="n">
        <v>0.38824993</v>
      </c>
      <c r="F447" s="4" t="n">
        <v>0.11235341</v>
      </c>
      <c r="G447" s="4" t="n">
        <v>0.56676793</v>
      </c>
      <c r="H447" s="4" t="n">
        <v>0.13422702</v>
      </c>
      <c r="I447" s="4" t="n">
        <v>5.9202666</v>
      </c>
      <c r="J447" s="4" t="n">
        <v>64</v>
      </c>
      <c r="K447" s="5" t="n">
        <v>1.3864864E-007</v>
      </c>
      <c r="L447" s="4" t="n">
        <v>0.004214919</v>
      </c>
      <c r="N447" s="2" t="n">
        <f aca="false">IF(E447&gt;G447,1,0)</f>
        <v>0</v>
      </c>
      <c r="P447" s="2" t="str">
        <f aca="false">VLOOKUP(B447,[1]clusters!B$1:D$1048576,3,FALSE())</f>
        <v>+3N</v>
      </c>
    </row>
    <row r="448" customFormat="false" ht="14" hidden="false" customHeight="false" outlineLevel="0" collapsed="false">
      <c r="A448" s="3" t="n">
        <v>2200</v>
      </c>
      <c r="B448" s="4" t="s">
        <v>701</v>
      </c>
      <c r="C448" s="4" t="n">
        <v>0</v>
      </c>
      <c r="D448" s="4" t="s">
        <v>14</v>
      </c>
      <c r="E448" s="4" t="n">
        <v>-0.30694142</v>
      </c>
      <c r="F448" s="4" t="n">
        <v>0.23174827</v>
      </c>
      <c r="G448" s="4" t="n">
        <v>0.051920366</v>
      </c>
      <c r="H448" s="4" t="n">
        <v>0.24695045</v>
      </c>
      <c r="I448" s="4" t="n">
        <v>6.135719</v>
      </c>
      <c r="J448" s="4" t="n">
        <v>64</v>
      </c>
      <c r="K448" s="5" t="n">
        <v>5.9292507E-008</v>
      </c>
      <c r="L448" s="4" t="n">
        <v>0.0018145286</v>
      </c>
      <c r="N448" s="2" t="n">
        <f aca="false">IF(E448&gt;G448,1,0)</f>
        <v>0</v>
      </c>
      <c r="P448" s="2" t="str">
        <f aca="false">VLOOKUP(B448,[1]clusters!B$1:D$1048576,3,FALSE())</f>
        <v>+3N</v>
      </c>
    </row>
    <row r="449" customFormat="false" ht="14" hidden="false" customHeight="false" outlineLevel="0" collapsed="false">
      <c r="A449" s="3" t="n">
        <v>13055</v>
      </c>
      <c r="B449" s="4" t="s">
        <v>702</v>
      </c>
      <c r="C449" s="4" t="n">
        <v>0</v>
      </c>
      <c r="D449" s="4" t="s">
        <v>14</v>
      </c>
      <c r="E449" s="4" t="n">
        <v>-1.0178283</v>
      </c>
      <c r="F449" s="4" t="n">
        <v>0.5473935</v>
      </c>
      <c r="G449" s="4" t="n">
        <v>-0.16439591</v>
      </c>
      <c r="H449" s="4" t="n">
        <v>0.42939168</v>
      </c>
      <c r="I449" s="4" t="n">
        <v>7.0554113</v>
      </c>
      <c r="J449" s="4" t="n">
        <v>58</v>
      </c>
      <c r="K449" s="5" t="n">
        <v>2.365749E-009</v>
      </c>
      <c r="L449" s="5" t="n">
        <v>7.357716E-005</v>
      </c>
      <c r="N449" s="2" t="n">
        <f aca="false">IF(E449&gt;G449,1,0)</f>
        <v>0</v>
      </c>
      <c r="P449" s="2" t="str">
        <f aca="false">VLOOKUP(B449,[1]clusters!B$1:D$1048576,3,FALSE())</f>
        <v>+3N</v>
      </c>
    </row>
    <row r="450" customFormat="false" ht="14" hidden="false" customHeight="false" outlineLevel="0" collapsed="false">
      <c r="A450" s="3" t="n">
        <v>35876</v>
      </c>
      <c r="B450" s="4" t="s">
        <v>703</v>
      </c>
      <c r="C450" s="4" t="n">
        <v>0</v>
      </c>
      <c r="D450" s="4" t="s">
        <v>14</v>
      </c>
      <c r="E450" s="4" t="n">
        <v>-1.7693316</v>
      </c>
      <c r="F450" s="4" t="n">
        <v>0.3973044</v>
      </c>
      <c r="G450" s="4" t="n">
        <v>-1.1231098</v>
      </c>
      <c r="H450" s="4" t="n">
        <v>0.24407084</v>
      </c>
      <c r="I450" s="4" t="n">
        <v>7.9335203</v>
      </c>
      <c r="J450" s="4" t="n">
        <v>50</v>
      </c>
      <c r="K450" s="5" t="n">
        <v>2.1077495E-010</v>
      </c>
      <c r="L450" s="5" t="n">
        <v>6.6099024E-006</v>
      </c>
      <c r="N450" s="2" t="n">
        <f aca="false">IF(E450&gt;G450,1,0)</f>
        <v>0</v>
      </c>
      <c r="P450" s="2" t="str">
        <f aca="false">VLOOKUP(B450,[1]clusters!B$1:D$1048576,3,FALSE())</f>
        <v>+3N</v>
      </c>
    </row>
    <row r="451" customFormat="false" ht="14" hidden="false" customHeight="false" outlineLevel="0" collapsed="false">
      <c r="A451" s="3" t="n">
        <v>8940</v>
      </c>
      <c r="B451" s="4" t="s">
        <v>704</v>
      </c>
      <c r="C451" s="4" t="n">
        <v>0</v>
      </c>
      <c r="D451" s="4" t="s">
        <v>14</v>
      </c>
      <c r="E451" s="4" t="n">
        <v>-1.2078928</v>
      </c>
      <c r="F451" s="4" t="n">
        <v>0.9802784</v>
      </c>
      <c r="G451" s="4" t="n">
        <v>0.41297144</v>
      </c>
      <c r="H451" s="4" t="n">
        <v>0.8461624</v>
      </c>
      <c r="I451" s="4" t="n">
        <v>7.21372</v>
      </c>
      <c r="J451" s="4" t="n">
        <v>61</v>
      </c>
      <c r="K451" s="5" t="n">
        <v>9.941317E-010</v>
      </c>
      <c r="L451" s="5" t="n">
        <v>3.1020885E-005</v>
      </c>
      <c r="N451" s="2" t="n">
        <f aca="false">IF(E451&gt;G451,1,0)</f>
        <v>0</v>
      </c>
      <c r="P451" s="2" t="str">
        <f aca="false">VLOOKUP(B451,[1]clusters!B$1:D$1048576,3,FALSE())</f>
        <v>+3N</v>
      </c>
    </row>
    <row r="452" customFormat="false" ht="14" hidden="false" customHeight="false" outlineLevel="0" collapsed="false">
      <c r="A452" s="3" t="n">
        <v>36139</v>
      </c>
      <c r="B452" s="4" t="s">
        <v>705</v>
      </c>
      <c r="C452" s="4" t="n">
        <v>0</v>
      </c>
      <c r="D452" s="4" t="s">
        <v>14</v>
      </c>
      <c r="E452" s="4" t="n">
        <v>-1.6587936</v>
      </c>
      <c r="F452" s="4" t="n">
        <v>0.40894282</v>
      </c>
      <c r="G452" s="4" t="n">
        <v>-1.0891955</v>
      </c>
      <c r="H452" s="4" t="n">
        <v>0.19353047</v>
      </c>
      <c r="I452" s="4" t="n">
        <v>7.1784353</v>
      </c>
      <c r="J452" s="4" t="n">
        <v>43</v>
      </c>
      <c r="K452" s="5" t="n">
        <v>7.104623E-009</v>
      </c>
      <c r="L452" s="5" t="n">
        <v>0.00021997334</v>
      </c>
      <c r="N452" s="2" t="n">
        <f aca="false">IF(E452&gt;G452,1,0)</f>
        <v>0</v>
      </c>
      <c r="P452" s="2" t="str">
        <f aca="false">VLOOKUP(B452,[1]clusters!B$1:D$1048576,3,FALSE())</f>
        <v>+3N</v>
      </c>
    </row>
    <row r="453" customFormat="false" ht="14" hidden="false" customHeight="false" outlineLevel="0" collapsed="false">
      <c r="A453" s="3" t="n">
        <v>34693</v>
      </c>
      <c r="B453" s="4" t="s">
        <v>706</v>
      </c>
      <c r="C453" s="4" t="n">
        <v>0</v>
      </c>
      <c r="D453" s="4" t="s">
        <v>14</v>
      </c>
      <c r="E453" s="4" t="n">
        <v>0.5135876</v>
      </c>
      <c r="F453" s="4" t="n">
        <v>0.14499491</v>
      </c>
      <c r="G453" s="4" t="n">
        <v>0.7667969</v>
      </c>
      <c r="H453" s="4" t="n">
        <v>0.15782888</v>
      </c>
      <c r="I453" s="4" t="n">
        <v>6.844249</v>
      </c>
      <c r="J453" s="4" t="n">
        <v>64</v>
      </c>
      <c r="K453" s="5" t="n">
        <v>3.4882348E-009</v>
      </c>
      <c r="L453" s="5" t="n">
        <v>0.0001083376</v>
      </c>
      <c r="N453" s="2" t="n">
        <f aca="false">IF(E453&gt;G453,1,0)</f>
        <v>0</v>
      </c>
      <c r="P453" s="2" t="str">
        <f aca="false">VLOOKUP(B453,[1]clusters!B$1:D$1048576,3,FALSE())</f>
        <v>+3N</v>
      </c>
    </row>
    <row r="454" customFormat="false" ht="14" hidden="false" customHeight="false" outlineLevel="0" collapsed="false">
      <c r="A454" s="3" t="n">
        <v>43031</v>
      </c>
      <c r="B454" s="4" t="s">
        <v>707</v>
      </c>
      <c r="C454" s="4" t="n">
        <v>0</v>
      </c>
      <c r="D454" s="4" t="s">
        <v>14</v>
      </c>
      <c r="E454" s="4" t="n">
        <v>0.27220932</v>
      </c>
      <c r="F454" s="4" t="n">
        <v>0.21200056</v>
      </c>
      <c r="G454" s="4" t="n">
        <v>0.54254395</v>
      </c>
      <c r="H454" s="4" t="n">
        <v>0.15004061</v>
      </c>
      <c r="I454" s="4" t="n">
        <v>5.9740267</v>
      </c>
      <c r="J454" s="4" t="n">
        <v>55</v>
      </c>
      <c r="K454" s="5" t="n">
        <v>1.7719705E-007</v>
      </c>
      <c r="L454" s="4" t="n">
        <v>0.0053759813</v>
      </c>
      <c r="N454" s="2" t="n">
        <f aca="false">IF(E454&gt;G454,1,0)</f>
        <v>0</v>
      </c>
      <c r="P454" s="2" t="str">
        <f aca="false">VLOOKUP(B454,[1]clusters!B$1:D$1048576,3,FALSE())</f>
        <v>+3N</v>
      </c>
    </row>
    <row r="455" customFormat="false" ht="14" hidden="false" customHeight="false" outlineLevel="0" collapsed="false">
      <c r="A455" s="3" t="n">
        <v>17157</v>
      </c>
      <c r="B455" s="4" t="s">
        <v>708</v>
      </c>
      <c r="C455" s="4" t="n">
        <v>0</v>
      </c>
      <c r="D455" s="4" t="s">
        <v>14</v>
      </c>
      <c r="E455" s="4" t="n">
        <v>0.18452491</v>
      </c>
      <c r="F455" s="4" t="n">
        <v>0.30596954</v>
      </c>
      <c r="G455" s="4" t="n">
        <v>0.6248694</v>
      </c>
      <c r="H455" s="4" t="n">
        <v>0.179162</v>
      </c>
      <c r="I455" s="4" t="n">
        <v>7.1035714</v>
      </c>
      <c r="J455" s="4" t="n">
        <v>49</v>
      </c>
      <c r="K455" s="5" t="n">
        <v>4.5855577E-009</v>
      </c>
      <c r="L455" s="5" t="n">
        <v>0.00014225776</v>
      </c>
      <c r="N455" s="2" t="n">
        <f aca="false">IF(E455&gt;G455,1,0)</f>
        <v>0</v>
      </c>
      <c r="P455" s="2" t="str">
        <f aca="false">VLOOKUP(B455,[1]clusters!B$1:D$1048576,3,FALSE())</f>
        <v>+3N</v>
      </c>
    </row>
    <row r="456" customFormat="false" ht="14" hidden="false" customHeight="false" outlineLevel="0" collapsed="false">
      <c r="A456" s="3" t="n">
        <v>41111</v>
      </c>
      <c r="B456" s="4" t="s">
        <v>709</v>
      </c>
      <c r="C456" s="4" t="n">
        <v>0</v>
      </c>
      <c r="D456" s="4" t="s">
        <v>14</v>
      </c>
      <c r="E456" s="4" t="n">
        <v>-0.29196787</v>
      </c>
      <c r="F456" s="4" t="n">
        <v>0.115882665</v>
      </c>
      <c r="G456" s="4" t="n">
        <v>-0.08193447</v>
      </c>
      <c r="H456" s="4" t="n">
        <v>0.14958045</v>
      </c>
      <c r="I456" s="4" t="n">
        <v>6.454427</v>
      </c>
      <c r="J456" s="4" t="n">
        <v>63</v>
      </c>
      <c r="K456" s="5" t="n">
        <v>1.7667341E-008</v>
      </c>
      <c r="L456" s="5" t="n">
        <v>0.0005444368</v>
      </c>
      <c r="N456" s="2" t="n">
        <f aca="false">IF(E456&gt;G456,1,0)</f>
        <v>0</v>
      </c>
      <c r="P456" s="2" t="str">
        <f aca="false">VLOOKUP(B456,[1]clusters!B$1:D$1048576,3,FALSE())</f>
        <v>+3N</v>
      </c>
    </row>
    <row r="457" customFormat="false" ht="14" hidden="false" customHeight="false" outlineLevel="0" collapsed="false">
      <c r="A457" s="3" t="n">
        <v>33095</v>
      </c>
      <c r="B457" s="4" t="s">
        <v>710</v>
      </c>
      <c r="C457" s="4" t="n">
        <v>0</v>
      </c>
      <c r="D457" s="4" t="s">
        <v>14</v>
      </c>
      <c r="E457" s="4" t="n">
        <v>-0.36211747</v>
      </c>
      <c r="F457" s="4" t="n">
        <v>0.16501679</v>
      </c>
      <c r="G457" s="4" t="n">
        <v>-0.101015225</v>
      </c>
      <c r="H457" s="4" t="n">
        <v>0.16475444</v>
      </c>
      <c r="I457" s="4" t="n">
        <v>6.474167</v>
      </c>
      <c r="J457" s="4" t="n">
        <v>64</v>
      </c>
      <c r="K457" s="5" t="n">
        <v>1.5418802E-008</v>
      </c>
      <c r="L457" s="5" t="n">
        <v>0.00047550045</v>
      </c>
      <c r="N457" s="2" t="n">
        <f aca="false">IF(E457&gt;G457,1,0)</f>
        <v>0</v>
      </c>
      <c r="P457" s="2" t="str">
        <f aca="false">VLOOKUP(B457,[1]clusters!B$1:D$1048576,3,FALSE())</f>
        <v>+3N</v>
      </c>
    </row>
    <row r="458" customFormat="false" ht="14" hidden="false" customHeight="false" outlineLevel="0" collapsed="false">
      <c r="A458" s="3" t="n">
        <v>39189</v>
      </c>
      <c r="B458" s="4" t="s">
        <v>711</v>
      </c>
      <c r="C458" s="4" t="n">
        <v>0</v>
      </c>
      <c r="D458" s="4" t="s">
        <v>14</v>
      </c>
      <c r="E458" s="4" t="n">
        <v>0.59397316</v>
      </c>
      <c r="F458" s="4" t="n">
        <v>0.22127776</v>
      </c>
      <c r="G458" s="4" t="n">
        <v>0.9293556</v>
      </c>
      <c r="H458" s="4" t="n">
        <v>0.13609442</v>
      </c>
      <c r="I458" s="4" t="n">
        <v>7.3905935</v>
      </c>
      <c r="J458" s="4" t="n">
        <v>50</v>
      </c>
      <c r="K458" s="5" t="n">
        <v>1.4718322E-009</v>
      </c>
      <c r="L458" s="5" t="n">
        <v>4.5872595E-005</v>
      </c>
      <c r="N458" s="2" t="n">
        <f aca="false">IF(E458&gt;G458,1,0)</f>
        <v>0</v>
      </c>
      <c r="P458" s="2" t="str">
        <f aca="false">VLOOKUP(B458,[1]clusters!B$1:D$1048576,3,FALSE())</f>
        <v>+3N</v>
      </c>
    </row>
    <row r="459" customFormat="false" ht="14" hidden="false" customHeight="false" outlineLevel="0" collapsed="false">
      <c r="A459" s="3" t="n">
        <v>30993</v>
      </c>
      <c r="B459" s="4" t="s">
        <v>712</v>
      </c>
      <c r="C459" s="4" t="n">
        <v>0</v>
      </c>
      <c r="D459" s="4" t="s">
        <v>14</v>
      </c>
      <c r="E459" s="4" t="n">
        <v>0.18777809</v>
      </c>
      <c r="F459" s="4" t="n">
        <v>0.19950567</v>
      </c>
      <c r="G459" s="4" t="n">
        <v>0.6324805</v>
      </c>
      <c r="H459" s="4" t="n">
        <v>0.28165522</v>
      </c>
      <c r="I459" s="4" t="n">
        <v>7.5057096</v>
      </c>
      <c r="J459" s="4" t="n">
        <v>61</v>
      </c>
      <c r="K459" s="5" t="n">
        <v>3.1230818E-010</v>
      </c>
      <c r="L459" s="5" t="n">
        <v>9.780243E-006</v>
      </c>
      <c r="N459" s="2" t="n">
        <f aca="false">IF(E459&gt;G459,1,0)</f>
        <v>0</v>
      </c>
      <c r="P459" s="2" t="str">
        <f aca="false">VLOOKUP(B459,[1]clusters!B$1:D$1048576,3,FALSE())</f>
        <v>+3N</v>
      </c>
    </row>
    <row r="460" customFormat="false" ht="14" hidden="false" customHeight="false" outlineLevel="0" collapsed="false">
      <c r="A460" s="3" t="n">
        <v>17643</v>
      </c>
      <c r="B460" s="4" t="s">
        <v>713</v>
      </c>
      <c r="C460" s="4" t="n">
        <v>0</v>
      </c>
      <c r="D460" s="4" t="s">
        <v>14</v>
      </c>
      <c r="E460" s="4" t="n">
        <v>-0.21935251</v>
      </c>
      <c r="F460" s="4" t="n">
        <v>0.29623368</v>
      </c>
      <c r="G460" s="4" t="n">
        <v>0.21100439</v>
      </c>
      <c r="H460" s="4" t="n">
        <v>0.29934093</v>
      </c>
      <c r="I460" s="4" t="n">
        <v>5.9100313</v>
      </c>
      <c r="J460" s="4" t="n">
        <v>64</v>
      </c>
      <c r="K460" s="5" t="n">
        <v>1.4433257E-007</v>
      </c>
      <c r="L460" s="4" t="n">
        <v>0.004386267</v>
      </c>
      <c r="N460" s="2" t="n">
        <f aca="false">IF(E460&gt;G460,1,0)</f>
        <v>0</v>
      </c>
      <c r="P460" s="2" t="str">
        <f aca="false">VLOOKUP(B460,[1]clusters!B$1:D$1048576,3,FALSE())</f>
        <v>+3N</v>
      </c>
    </row>
    <row r="461" customFormat="false" ht="14" hidden="false" customHeight="false" outlineLevel="0" collapsed="false">
      <c r="A461" s="3" t="n">
        <v>2647</v>
      </c>
      <c r="B461" s="4" t="s">
        <v>714</v>
      </c>
      <c r="C461" s="4" t="n">
        <v>0</v>
      </c>
      <c r="D461" s="4" t="s">
        <v>14</v>
      </c>
      <c r="E461" s="4" t="n">
        <v>-0.22752799</v>
      </c>
      <c r="F461" s="4" t="n">
        <v>0.45005888</v>
      </c>
      <c r="G461" s="4" t="n">
        <v>0.36035162</v>
      </c>
      <c r="H461" s="4" t="n">
        <v>0.22365429</v>
      </c>
      <c r="I461" s="4" t="n">
        <v>6.674007</v>
      </c>
      <c r="J461" s="4" t="n">
        <v>44</v>
      </c>
      <c r="K461" s="5" t="n">
        <v>3.440947E-008</v>
      </c>
      <c r="L461" s="4" t="n">
        <v>0.0010564739</v>
      </c>
      <c r="N461" s="2" t="n">
        <f aca="false">IF(E461&gt;G461,1,0)</f>
        <v>0</v>
      </c>
      <c r="P461" s="2" t="str">
        <f aca="false">VLOOKUP(B461,[1]clusters!B$1:D$1048576,3,FALSE())</f>
        <v>+3N</v>
      </c>
    </row>
    <row r="462" customFormat="false" ht="14" hidden="false" customHeight="false" outlineLevel="0" collapsed="false">
      <c r="A462" s="3" t="n">
        <v>33737</v>
      </c>
      <c r="B462" s="4" t="s">
        <v>715</v>
      </c>
      <c r="C462" s="4" t="n">
        <v>0</v>
      </c>
      <c r="D462" s="4" t="s">
        <v>14</v>
      </c>
      <c r="E462" s="4" t="n">
        <v>-0.22189477</v>
      </c>
      <c r="F462" s="4" t="n">
        <v>0.34706107</v>
      </c>
      <c r="G462" s="4" t="n">
        <v>0.19654538</v>
      </c>
      <c r="H462" s="4" t="n">
        <v>0.1936321</v>
      </c>
      <c r="I462" s="4" t="n">
        <v>6.0175486</v>
      </c>
      <c r="J462" s="4" t="n">
        <v>47</v>
      </c>
      <c r="K462" s="5" t="n">
        <v>2.5320048E-007</v>
      </c>
      <c r="L462" s="4" t="n">
        <v>0.007657795</v>
      </c>
      <c r="N462" s="2" t="n">
        <f aca="false">IF(E462&gt;G462,1,0)</f>
        <v>0</v>
      </c>
      <c r="P462" s="2" t="str">
        <f aca="false">VLOOKUP(B462,[1]clusters!B$1:D$1048576,3,FALSE())</f>
        <v>+3N</v>
      </c>
    </row>
    <row r="463" customFormat="false" ht="14" hidden="false" customHeight="false" outlineLevel="0" collapsed="false">
      <c r="A463" s="3" t="n">
        <v>32507</v>
      </c>
      <c r="B463" s="4" t="s">
        <v>716</v>
      </c>
      <c r="C463" s="4" t="n">
        <v>0</v>
      </c>
      <c r="D463" s="4" t="s">
        <v>14</v>
      </c>
      <c r="E463" s="4" t="n">
        <v>-0.7908621</v>
      </c>
      <c r="F463" s="4" t="n">
        <v>0.44471604</v>
      </c>
      <c r="G463" s="4" t="n">
        <v>0.24200653</v>
      </c>
      <c r="H463" s="4" t="n">
        <v>0.22717534</v>
      </c>
      <c r="I463" s="4" t="n">
        <v>11.80524</v>
      </c>
      <c r="J463" s="4" t="n">
        <v>45</v>
      </c>
      <c r="K463" s="5" t="n">
        <v>2.220446E-015</v>
      </c>
      <c r="L463" s="5" t="n">
        <v>7.085221E-011</v>
      </c>
      <c r="N463" s="2" t="n">
        <f aca="false">IF(E463&gt;G463,1,0)</f>
        <v>0</v>
      </c>
      <c r="P463" s="2" t="str">
        <f aca="false">VLOOKUP(B463,[1]clusters!B$1:D$1048576,3,FALSE())</f>
        <v>+3N</v>
      </c>
    </row>
    <row r="464" customFormat="false" ht="14" hidden="false" customHeight="false" outlineLevel="0" collapsed="false">
      <c r="A464" s="3" t="n">
        <v>35198</v>
      </c>
      <c r="B464" s="4" t="s">
        <v>717</v>
      </c>
      <c r="C464" s="4" t="n">
        <v>0</v>
      </c>
      <c r="D464" s="4" t="s">
        <v>14</v>
      </c>
      <c r="E464" s="4" t="n">
        <v>0.0215087</v>
      </c>
      <c r="F464" s="4" t="n">
        <v>0.10407156</v>
      </c>
      <c r="G464" s="4" t="n">
        <v>0.23630007</v>
      </c>
      <c r="H464" s="4" t="n">
        <v>0.11503496</v>
      </c>
      <c r="I464" s="4" t="n">
        <v>8.024036</v>
      </c>
      <c r="J464" s="4" t="n">
        <v>64</v>
      </c>
      <c r="K464" s="5" t="n">
        <v>2.9240388E-011</v>
      </c>
      <c r="L464" s="5" t="n">
        <v>9.217155E-007</v>
      </c>
      <c r="N464" s="2" t="n">
        <f aca="false">IF(E464&gt;G464,1,0)</f>
        <v>0</v>
      </c>
      <c r="P464" s="2" t="str">
        <f aca="false">VLOOKUP(B464,[1]clusters!B$1:D$1048576,3,FALSE())</f>
        <v>+3N</v>
      </c>
    </row>
    <row r="465" customFormat="false" ht="14" hidden="false" customHeight="false" outlineLevel="0" collapsed="false">
      <c r="A465" s="3" t="n">
        <v>36779</v>
      </c>
      <c r="B465" s="4" t="s">
        <v>718</v>
      </c>
      <c r="C465" s="4" t="n">
        <v>0</v>
      </c>
      <c r="D465" s="4" t="s">
        <v>14</v>
      </c>
      <c r="E465" s="4" t="n">
        <v>1.3738812</v>
      </c>
      <c r="F465" s="4" t="n">
        <v>0.07288957</v>
      </c>
      <c r="G465" s="4" t="n">
        <v>1.4944031</v>
      </c>
      <c r="H465" s="4" t="n">
        <v>0.08275428</v>
      </c>
      <c r="I465" s="4" t="n">
        <v>6.3371816</v>
      </c>
      <c r="J465" s="4" t="n">
        <v>64</v>
      </c>
      <c r="K465" s="5" t="n">
        <v>2.6639018E-008</v>
      </c>
      <c r="L465" s="5" t="n">
        <v>0.0008192031</v>
      </c>
      <c r="N465" s="2" t="n">
        <f aca="false">IF(E465&gt;G465,1,0)</f>
        <v>0</v>
      </c>
      <c r="P465" s="2" t="str">
        <f aca="false">VLOOKUP(B465,[1]clusters!B$1:D$1048576,3,FALSE())</f>
        <v>+3N</v>
      </c>
    </row>
    <row r="466" customFormat="false" ht="14" hidden="false" customHeight="false" outlineLevel="0" collapsed="false">
      <c r="A466" s="3" t="n">
        <v>40858</v>
      </c>
      <c r="B466" s="4" t="s">
        <v>719</v>
      </c>
      <c r="C466" s="4" t="n">
        <v>0</v>
      </c>
      <c r="D466" s="4" t="s">
        <v>14</v>
      </c>
      <c r="E466" s="4" t="n">
        <v>1.3523766</v>
      </c>
      <c r="F466" s="4" t="n">
        <v>0.18655339</v>
      </c>
      <c r="G466" s="4" t="n">
        <v>1.654316</v>
      </c>
      <c r="H466" s="4" t="n">
        <v>0.14904751</v>
      </c>
      <c r="I466" s="4" t="n">
        <v>7.2755704</v>
      </c>
      <c r="J466" s="4" t="n">
        <v>59</v>
      </c>
      <c r="K466" s="5" t="n">
        <v>9.2350216E-010</v>
      </c>
      <c r="L466" s="5" t="n">
        <v>2.8826196E-005</v>
      </c>
      <c r="N466" s="2" t="n">
        <f aca="false">IF(E466&gt;G466,1,0)</f>
        <v>0</v>
      </c>
      <c r="P466" s="2" t="str">
        <f aca="false">VLOOKUP(B466,[1]clusters!B$1:D$1048576,3,FALSE())</f>
        <v>+3N</v>
      </c>
    </row>
    <row r="467" customFormat="false" ht="14" hidden="false" customHeight="false" outlineLevel="0" collapsed="false">
      <c r="A467" s="3" t="n">
        <v>34867</v>
      </c>
      <c r="B467" s="4" t="s">
        <v>720</v>
      </c>
      <c r="C467" s="4" t="n">
        <v>0</v>
      </c>
      <c r="D467" s="4" t="s">
        <v>14</v>
      </c>
      <c r="E467" s="4" t="n">
        <v>0.1582836</v>
      </c>
      <c r="F467" s="4" t="n">
        <v>0.15335914</v>
      </c>
      <c r="G467" s="4" t="n">
        <v>0.39467287</v>
      </c>
      <c r="H467" s="4" t="n">
        <v>0.15549153</v>
      </c>
      <c r="I467" s="4" t="n">
        <v>6.2604384</v>
      </c>
      <c r="J467" s="4" t="n">
        <v>64</v>
      </c>
      <c r="K467" s="5" t="n">
        <v>3.6153168E-008</v>
      </c>
      <c r="L467" s="4" t="n">
        <v>0.0011099023</v>
      </c>
      <c r="N467" s="2" t="n">
        <f aca="false">IF(E467&gt;G467,1,0)</f>
        <v>0</v>
      </c>
      <c r="P467" s="2" t="str">
        <f aca="false">VLOOKUP(B467,[1]clusters!B$1:D$1048576,3,FALSE())</f>
        <v>+3N</v>
      </c>
    </row>
    <row r="468" customFormat="false" ht="14" hidden="false" customHeight="false" outlineLevel="0" collapsed="false">
      <c r="A468" s="3" t="n">
        <v>37079</v>
      </c>
      <c r="B468" s="4" t="s">
        <v>721</v>
      </c>
      <c r="C468" s="4" t="n">
        <v>0</v>
      </c>
      <c r="D468" s="4" t="s">
        <v>14</v>
      </c>
      <c r="E468" s="4" t="n">
        <v>-0.51582205</v>
      </c>
      <c r="F468" s="4" t="n">
        <v>0.4095957</v>
      </c>
      <c r="G468" s="4" t="n">
        <v>0.029080683</v>
      </c>
      <c r="H468" s="4" t="n">
        <v>0.25942966</v>
      </c>
      <c r="I468" s="4" t="n">
        <v>6.437076</v>
      </c>
      <c r="J468" s="4" t="n">
        <v>51</v>
      </c>
      <c r="K468" s="5" t="n">
        <v>4.2148017E-008</v>
      </c>
      <c r="L468" s="4" t="n">
        <v>0.0012928904</v>
      </c>
      <c r="N468" s="2" t="n">
        <f aca="false">IF(E468&gt;G468,1,0)</f>
        <v>0</v>
      </c>
      <c r="P468" s="2" t="str">
        <f aca="false">VLOOKUP(B468,[1]clusters!B$1:D$1048576,3,FALSE())</f>
        <v>+3N</v>
      </c>
    </row>
    <row r="469" customFormat="false" ht="14" hidden="false" customHeight="false" outlineLevel="0" collapsed="false">
      <c r="A469" s="3" t="n">
        <v>41949</v>
      </c>
      <c r="B469" s="4" t="s">
        <v>722</v>
      </c>
      <c r="C469" s="4" t="n">
        <v>0</v>
      </c>
      <c r="D469" s="4" t="s">
        <v>14</v>
      </c>
      <c r="E469" s="4" t="n">
        <v>0.52179736</v>
      </c>
      <c r="F469" s="4" t="n">
        <v>0.12165978</v>
      </c>
      <c r="G469" s="4" t="n">
        <v>0.77469575</v>
      </c>
      <c r="H469" s="4" t="n">
        <v>0.1281673</v>
      </c>
      <c r="I469" s="4" t="n">
        <v>8.284526</v>
      </c>
      <c r="J469" s="4" t="n">
        <v>64</v>
      </c>
      <c r="K469" s="5" t="n">
        <v>1.0165868E-011</v>
      </c>
      <c r="L469" s="5" t="n">
        <v>3.212516E-007</v>
      </c>
      <c r="N469" s="2" t="n">
        <f aca="false">IF(E469&gt;G469,1,0)</f>
        <v>0</v>
      </c>
      <c r="P469" s="2" t="str">
        <f aca="false">VLOOKUP(B469,[1]clusters!B$1:D$1048576,3,FALSE())</f>
        <v>+3N</v>
      </c>
    </row>
    <row r="470" customFormat="false" ht="14" hidden="false" customHeight="false" outlineLevel="0" collapsed="false">
      <c r="A470" s="3" t="n">
        <v>33705</v>
      </c>
      <c r="B470" s="4" t="s">
        <v>723</v>
      </c>
      <c r="C470" s="4" t="n">
        <v>0</v>
      </c>
      <c r="D470" s="4" t="s">
        <v>14</v>
      </c>
      <c r="E470" s="4" t="n">
        <v>0.46860498</v>
      </c>
      <c r="F470" s="4" t="n">
        <v>0.13502955</v>
      </c>
      <c r="G470" s="4" t="n">
        <v>0.6962844</v>
      </c>
      <c r="H470" s="4" t="n">
        <v>0.14486523</v>
      </c>
      <c r="I470" s="4" t="n">
        <v>6.6580367</v>
      </c>
      <c r="J470" s="4" t="n">
        <v>64</v>
      </c>
      <c r="K470" s="5" t="n">
        <v>7.3791604E-009</v>
      </c>
      <c r="L470" s="5" t="n">
        <v>0.00022842191</v>
      </c>
      <c r="N470" s="2" t="n">
        <f aca="false">IF(E470&gt;G470,1,0)</f>
        <v>0</v>
      </c>
      <c r="P470" s="2" t="str">
        <f aca="false">VLOOKUP(B470,[1]clusters!B$1:D$1048576,3,FALSE())</f>
        <v>+3N</v>
      </c>
    </row>
    <row r="471" customFormat="false" ht="14" hidden="false" customHeight="false" outlineLevel="0" collapsed="false">
      <c r="A471" s="3" t="n">
        <v>31437</v>
      </c>
      <c r="B471" s="4" t="s">
        <v>724</v>
      </c>
      <c r="C471" s="4" t="n">
        <v>0</v>
      </c>
      <c r="D471" s="4" t="s">
        <v>14</v>
      </c>
      <c r="E471" s="4" t="n">
        <v>0.26982927</v>
      </c>
      <c r="F471" s="4" t="n">
        <v>0.095912</v>
      </c>
      <c r="G471" s="4" t="n">
        <v>0.47409624</v>
      </c>
      <c r="H471" s="4" t="n">
        <v>0.11510458</v>
      </c>
      <c r="I471" s="4" t="n">
        <v>7.9150834</v>
      </c>
      <c r="J471" s="4" t="n">
        <v>64</v>
      </c>
      <c r="K471" s="5" t="n">
        <v>4.5505377E-011</v>
      </c>
      <c r="L471" s="5" t="n">
        <v>1.4325548E-006</v>
      </c>
      <c r="N471" s="2" t="n">
        <f aca="false">IF(E471&gt;G471,1,0)</f>
        <v>0</v>
      </c>
      <c r="P471" s="2" t="str">
        <f aca="false">VLOOKUP(B471,[1]clusters!B$1:D$1048576,3,FALSE())</f>
        <v>+3N</v>
      </c>
    </row>
    <row r="472" customFormat="false" ht="14" hidden="false" customHeight="false" outlineLevel="0" collapsed="false">
      <c r="A472" s="3" t="n">
        <v>29014</v>
      </c>
      <c r="B472" s="4" t="s">
        <v>725</v>
      </c>
      <c r="C472" s="4" t="n">
        <v>0</v>
      </c>
      <c r="D472" s="4" t="s">
        <v>14</v>
      </c>
      <c r="E472" s="4" t="n">
        <v>0.17489211</v>
      </c>
      <c r="F472" s="4" t="n">
        <v>0.083669856</v>
      </c>
      <c r="G472" s="4" t="n">
        <v>0.3587023</v>
      </c>
      <c r="H472" s="4" t="n">
        <v>0.13241693</v>
      </c>
      <c r="I472" s="4" t="n">
        <v>6.851398</v>
      </c>
      <c r="J472" s="4" t="n">
        <v>58</v>
      </c>
      <c r="K472" s="5" t="n">
        <v>5.2051545E-009</v>
      </c>
      <c r="L472" s="5" t="n">
        <v>0.000161365</v>
      </c>
      <c r="N472" s="2" t="n">
        <f aca="false">IF(E472&gt;G472,1,0)</f>
        <v>0</v>
      </c>
      <c r="P472" s="2" t="str">
        <f aca="false">VLOOKUP(B472,[1]clusters!B$1:D$1048576,3,FALSE())</f>
        <v>+3N</v>
      </c>
    </row>
    <row r="473" customFormat="false" ht="14" hidden="false" customHeight="false" outlineLevel="0" collapsed="false">
      <c r="A473" s="3" t="n">
        <v>1344</v>
      </c>
      <c r="B473" s="4" t="s">
        <v>726</v>
      </c>
      <c r="C473" s="4" t="n">
        <v>0</v>
      </c>
      <c r="D473" s="4" t="s">
        <v>14</v>
      </c>
      <c r="E473" s="4" t="n">
        <v>-0.047167633</v>
      </c>
      <c r="F473" s="4" t="n">
        <v>0.25344235</v>
      </c>
      <c r="G473" s="4" t="n">
        <v>0.5529243</v>
      </c>
      <c r="H473" s="4" t="n">
        <v>0.2710604</v>
      </c>
      <c r="I473" s="4" t="n">
        <v>9.364405</v>
      </c>
      <c r="J473" s="4" t="n">
        <v>64</v>
      </c>
      <c r="K473" s="5" t="n">
        <v>1.314504E-013</v>
      </c>
      <c r="L473" s="5" t="n">
        <v>4.1828834E-009</v>
      </c>
      <c r="N473" s="2" t="n">
        <f aca="false">IF(E473&gt;G473,1,0)</f>
        <v>0</v>
      </c>
      <c r="P473" s="2" t="str">
        <f aca="false">VLOOKUP(B473,[1]clusters!B$1:D$1048576,3,FALSE())</f>
        <v>+3N</v>
      </c>
    </row>
    <row r="474" customFormat="false" ht="14" hidden="false" customHeight="false" outlineLevel="0" collapsed="false">
      <c r="A474" s="3" t="n">
        <v>38935</v>
      </c>
      <c r="B474" s="4" t="s">
        <v>727</v>
      </c>
      <c r="C474" s="4" t="n">
        <v>0</v>
      </c>
      <c r="D474" s="4" t="s">
        <v>14</v>
      </c>
      <c r="E474" s="4" t="n">
        <v>0.00857374</v>
      </c>
      <c r="F474" s="4" t="n">
        <v>0.1649219</v>
      </c>
      <c r="G474" s="4" t="n">
        <v>0.2536839</v>
      </c>
      <c r="H474" s="4" t="n">
        <v>0.1727431</v>
      </c>
      <c r="I474" s="4" t="n">
        <v>5.9403367</v>
      </c>
      <c r="J474" s="4" t="n">
        <v>64</v>
      </c>
      <c r="K474" s="5" t="n">
        <v>1.2813854E-007</v>
      </c>
      <c r="L474" s="4" t="n">
        <v>0.0038977182</v>
      </c>
      <c r="N474" s="2" t="n">
        <f aca="false">IF(E474&gt;G474,1,0)</f>
        <v>0</v>
      </c>
      <c r="P474" s="2" t="str">
        <f aca="false">VLOOKUP(B474,[1]clusters!B$1:D$1048576,3,FALSE())</f>
        <v>+3N</v>
      </c>
    </row>
    <row r="475" customFormat="false" ht="14" hidden="false" customHeight="false" outlineLevel="0" collapsed="false">
      <c r="A475" s="3" t="n">
        <v>41008</v>
      </c>
      <c r="B475" s="4" t="s">
        <v>728</v>
      </c>
      <c r="C475" s="4" t="n">
        <v>0</v>
      </c>
      <c r="D475" s="4" t="s">
        <v>14</v>
      </c>
      <c r="E475" s="4" t="n">
        <v>-0.3935284</v>
      </c>
      <c r="F475" s="4" t="n">
        <v>0.11423572</v>
      </c>
      <c r="G475" s="4" t="n">
        <v>-0.19467252</v>
      </c>
      <c r="H475" s="4" t="n">
        <v>0.13179022</v>
      </c>
      <c r="I475" s="4" t="n">
        <v>6.6136513</v>
      </c>
      <c r="J475" s="4" t="n">
        <v>64</v>
      </c>
      <c r="K475" s="5" t="n">
        <v>8.81838E-009</v>
      </c>
      <c r="L475" s="5" t="n">
        <v>0.0002727172</v>
      </c>
      <c r="N475" s="2" t="n">
        <f aca="false">IF(E475&gt;G475,1,0)</f>
        <v>0</v>
      </c>
      <c r="P475" s="2" t="str">
        <f aca="false">VLOOKUP(B475,[1]clusters!B$1:D$1048576,3,FALSE())</f>
        <v>+3N</v>
      </c>
    </row>
    <row r="476" customFormat="false" ht="14" hidden="false" customHeight="false" outlineLevel="0" collapsed="false">
      <c r="A476" s="3" t="n">
        <v>31153</v>
      </c>
      <c r="B476" s="4" t="s">
        <v>729</v>
      </c>
      <c r="C476" s="4" t="n">
        <v>0</v>
      </c>
      <c r="D476" s="4" t="s">
        <v>14</v>
      </c>
      <c r="E476" s="4" t="n">
        <v>0.47018176</v>
      </c>
      <c r="F476" s="4" t="n">
        <v>0.12499262</v>
      </c>
      <c r="G476" s="4" t="n">
        <v>0.7937763</v>
      </c>
      <c r="H476" s="4" t="n">
        <v>0.18636504</v>
      </c>
      <c r="I476" s="4" t="n">
        <v>8.409835</v>
      </c>
      <c r="J476" s="4" t="n">
        <v>59</v>
      </c>
      <c r="K476" s="5" t="n">
        <v>1.1131318E-011</v>
      </c>
      <c r="L476" s="5" t="n">
        <v>3.5169398E-007</v>
      </c>
      <c r="N476" s="2" t="n">
        <f aca="false">IF(E476&gt;G476,1,0)</f>
        <v>0</v>
      </c>
      <c r="P476" s="2" t="str">
        <f aca="false">VLOOKUP(B476,[1]clusters!B$1:D$1048576,3,FALSE())</f>
        <v>+3N</v>
      </c>
    </row>
    <row r="477" customFormat="false" ht="14" hidden="false" customHeight="false" outlineLevel="0" collapsed="false">
      <c r="A477" s="3" t="n">
        <v>40248</v>
      </c>
      <c r="B477" s="4" t="s">
        <v>730</v>
      </c>
      <c r="C477" s="4" t="n">
        <v>0</v>
      </c>
      <c r="D477" s="4" t="s">
        <v>14</v>
      </c>
      <c r="E477" s="4" t="n">
        <v>0.60455954</v>
      </c>
      <c r="F477" s="4" t="n">
        <v>0.18260747</v>
      </c>
      <c r="G477" s="4" t="n">
        <v>0.89144963</v>
      </c>
      <c r="H477" s="4" t="n">
        <v>0.15100196</v>
      </c>
      <c r="I477" s="4" t="n">
        <v>6.971405</v>
      </c>
      <c r="J477" s="4" t="n">
        <v>60</v>
      </c>
      <c r="K477" s="5" t="n">
        <v>2.7987723E-009</v>
      </c>
      <c r="L477" s="5" t="n">
        <v>8.698305E-005</v>
      </c>
      <c r="N477" s="2" t="n">
        <f aca="false">IF(E477&gt;G477,1,0)</f>
        <v>0</v>
      </c>
      <c r="P477" s="2" t="str">
        <f aca="false">VLOOKUP(B477,[1]clusters!B$1:D$1048576,3,FALSE())</f>
        <v>+3N</v>
      </c>
    </row>
    <row r="478" customFormat="false" ht="14" hidden="false" customHeight="false" outlineLevel="0" collapsed="false">
      <c r="A478" s="3" t="n">
        <v>35703</v>
      </c>
      <c r="B478" s="4" t="s">
        <v>731</v>
      </c>
      <c r="C478" s="4" t="n">
        <v>0</v>
      </c>
      <c r="D478" s="4" t="s">
        <v>14</v>
      </c>
      <c r="E478" s="4" t="n">
        <v>-1.6926272</v>
      </c>
      <c r="F478" s="4" t="n">
        <v>0.16980939</v>
      </c>
      <c r="G478" s="4" t="n">
        <v>-1.2233069</v>
      </c>
      <c r="H478" s="4" t="n">
        <v>0.28352487</v>
      </c>
      <c r="I478" s="4" t="n">
        <v>8.299273</v>
      </c>
      <c r="J478" s="4" t="n">
        <v>56</v>
      </c>
      <c r="K478" s="5" t="n">
        <v>2.4939162E-011</v>
      </c>
      <c r="L478" s="5" t="n">
        <v>7.863318E-007</v>
      </c>
      <c r="N478" s="2" t="n">
        <f aca="false">IF(E478&gt;G478,1,0)</f>
        <v>0</v>
      </c>
      <c r="P478" s="2" t="str">
        <f aca="false">VLOOKUP(B478,[1]clusters!B$1:D$1048576,3,FALSE())</f>
        <v>+3N</v>
      </c>
    </row>
    <row r="479" customFormat="false" ht="14" hidden="false" customHeight="false" outlineLevel="0" collapsed="false">
      <c r="A479" s="3" t="n">
        <v>44739</v>
      </c>
      <c r="B479" s="4" t="s">
        <v>732</v>
      </c>
      <c r="C479" s="4" t="n">
        <v>0</v>
      </c>
      <c r="D479" s="4" t="s">
        <v>14</v>
      </c>
      <c r="E479" s="4" t="n">
        <v>-0.8920081</v>
      </c>
      <c r="F479" s="4" t="n">
        <v>0.33209953</v>
      </c>
      <c r="G479" s="4" t="n">
        <v>-0.2713483</v>
      </c>
      <c r="H479" s="4" t="n">
        <v>0.49791864</v>
      </c>
      <c r="I479" s="4" t="n">
        <v>6.0483627</v>
      </c>
      <c r="J479" s="4" t="n">
        <v>59</v>
      </c>
      <c r="K479" s="5" t="n">
        <v>1.0748392E-007</v>
      </c>
      <c r="L479" s="4" t="n">
        <v>0.003273208</v>
      </c>
      <c r="N479" s="2" t="n">
        <f aca="false">IF(E479&gt;G479,1,0)</f>
        <v>0</v>
      </c>
      <c r="P479" s="2" t="str">
        <f aca="false">VLOOKUP(B479,[1]clusters!B$1:D$1048576,3,FALSE())</f>
        <v>+3N</v>
      </c>
    </row>
    <row r="480" customFormat="false" ht="14" hidden="false" customHeight="false" outlineLevel="0" collapsed="false">
      <c r="A480" s="3" t="n">
        <v>30516</v>
      </c>
      <c r="B480" s="4" t="s">
        <v>733</v>
      </c>
      <c r="C480" s="4" t="n">
        <v>0</v>
      </c>
      <c r="D480" s="4" t="s">
        <v>14</v>
      </c>
      <c r="E480" s="4" t="n">
        <v>0.78098905</v>
      </c>
      <c r="F480" s="4" t="n">
        <v>0.22212674</v>
      </c>
      <c r="G480" s="4" t="n">
        <v>1.157283</v>
      </c>
      <c r="H480" s="4" t="n">
        <v>0.23188648</v>
      </c>
      <c r="I480" s="4" t="n">
        <v>6.782319</v>
      </c>
      <c r="J480" s="4" t="n">
        <v>64</v>
      </c>
      <c r="K480" s="5" t="n">
        <v>4.4766564E-009</v>
      </c>
      <c r="L480" s="5" t="n">
        <v>0.00013889723</v>
      </c>
      <c r="N480" s="2" t="n">
        <f aca="false">IF(E480&gt;G480,1,0)</f>
        <v>0</v>
      </c>
      <c r="P480" s="2" t="str">
        <f aca="false">VLOOKUP(B480,[1]clusters!B$1:D$1048576,3,FALSE())</f>
        <v>+3N</v>
      </c>
    </row>
    <row r="481" customFormat="false" ht="14" hidden="false" customHeight="false" outlineLevel="0" collapsed="false">
      <c r="A481" s="3" t="n">
        <v>17535</v>
      </c>
      <c r="B481" s="4" t="s">
        <v>734</v>
      </c>
      <c r="C481" s="4" t="n">
        <v>0</v>
      </c>
      <c r="D481" s="4" t="s">
        <v>14</v>
      </c>
      <c r="E481" s="4" t="n">
        <v>-0.10245565</v>
      </c>
      <c r="F481" s="4" t="n">
        <v>0.3078448</v>
      </c>
      <c r="G481" s="4" t="n">
        <v>0.38450554</v>
      </c>
      <c r="H481" s="4" t="n">
        <v>0.31717205</v>
      </c>
      <c r="I481" s="4" t="n">
        <v>6.374501</v>
      </c>
      <c r="J481" s="4" t="n">
        <v>64</v>
      </c>
      <c r="K481" s="5" t="n">
        <v>2.2956891E-008</v>
      </c>
      <c r="L481" s="5" t="n">
        <v>0.0007064524</v>
      </c>
      <c r="N481" s="2" t="n">
        <f aca="false">IF(E481&gt;G481,1,0)</f>
        <v>0</v>
      </c>
      <c r="P481" s="2" t="str">
        <f aca="false">VLOOKUP(B481,[1]clusters!B$1:D$1048576,3,FALSE())</f>
        <v>+3N</v>
      </c>
    </row>
    <row r="482" customFormat="false" ht="14" hidden="false" customHeight="false" outlineLevel="0" collapsed="false">
      <c r="A482" s="3" t="n">
        <v>21112</v>
      </c>
      <c r="B482" s="4" t="s">
        <v>735</v>
      </c>
      <c r="C482" s="4" t="n">
        <v>0</v>
      </c>
      <c r="D482" s="4" t="s">
        <v>14</v>
      </c>
      <c r="E482" s="4" t="n">
        <v>-0.35297182</v>
      </c>
      <c r="F482" s="4" t="n">
        <v>0.3807767</v>
      </c>
      <c r="G482" s="4" t="n">
        <v>0.6408614</v>
      </c>
      <c r="H482" s="4" t="n">
        <v>0.50231797</v>
      </c>
      <c r="I482" s="4" t="n">
        <v>9.172246</v>
      </c>
      <c r="J482" s="4" t="n">
        <v>62</v>
      </c>
      <c r="K482" s="5" t="n">
        <v>3.768097E-013</v>
      </c>
      <c r="L482" s="5" t="n">
        <v>1.197765E-008</v>
      </c>
      <c r="N482" s="2" t="n">
        <f aca="false">IF(E482&gt;G482,1,0)</f>
        <v>0</v>
      </c>
      <c r="P482" s="2" t="str">
        <f aca="false">VLOOKUP(B482,[1]clusters!B$1:D$1048576,3,FALSE())</f>
        <v>+3N</v>
      </c>
    </row>
    <row r="483" customFormat="false" ht="14" hidden="false" customHeight="false" outlineLevel="0" collapsed="false">
      <c r="A483" s="3" t="n">
        <v>5331</v>
      </c>
      <c r="B483" s="4" t="s">
        <v>736</v>
      </c>
      <c r="C483" s="4" t="n">
        <v>0</v>
      </c>
      <c r="D483" s="4" t="s">
        <v>14</v>
      </c>
      <c r="E483" s="4" t="n">
        <v>0.24288142</v>
      </c>
      <c r="F483" s="4" t="n">
        <v>0.21842454</v>
      </c>
      <c r="G483" s="4" t="n">
        <v>0.5544681</v>
      </c>
      <c r="H483" s="4" t="n">
        <v>0.22152732</v>
      </c>
      <c r="I483" s="4" t="n">
        <v>5.7929754</v>
      </c>
      <c r="J483" s="4" t="n">
        <v>64</v>
      </c>
      <c r="K483" s="5" t="n">
        <v>2.282325E-007</v>
      </c>
      <c r="L483" s="4" t="n">
        <v>0.0069115646</v>
      </c>
      <c r="N483" s="2" t="n">
        <f aca="false">IF(E483&gt;G483,1,0)</f>
        <v>0</v>
      </c>
      <c r="P483" s="2" t="str">
        <f aca="false">VLOOKUP(B483,[1]clusters!B$1:D$1048576,3,FALSE())</f>
        <v>+3N</v>
      </c>
    </row>
    <row r="484" customFormat="false" ht="14" hidden="false" customHeight="false" outlineLevel="0" collapsed="false">
      <c r="A484" s="3" t="n">
        <v>7959</v>
      </c>
      <c r="B484" s="4" t="s">
        <v>737</v>
      </c>
      <c r="C484" s="4" t="n">
        <v>0</v>
      </c>
      <c r="D484" s="4" t="s">
        <v>14</v>
      </c>
      <c r="E484" s="4" t="n">
        <v>-0.35055304</v>
      </c>
      <c r="F484" s="4" t="n">
        <v>0.33103076</v>
      </c>
      <c r="G484" s="4" t="n">
        <v>0.09801336</v>
      </c>
      <c r="H484" s="4" t="n">
        <v>0.30098397</v>
      </c>
      <c r="I484" s="4" t="n">
        <v>5.784828</v>
      </c>
      <c r="J484" s="4" t="n">
        <v>62</v>
      </c>
      <c r="K484" s="5" t="n">
        <v>2.5639457E-007</v>
      </c>
      <c r="L484" s="4" t="n">
        <v>0.007753115</v>
      </c>
      <c r="N484" s="2" t="n">
        <f aca="false">IF(E484&gt;G484,1,0)</f>
        <v>0</v>
      </c>
      <c r="P484" s="2" t="str">
        <f aca="false">VLOOKUP(B484,[1]clusters!B$1:D$1048576,3,FALSE())</f>
        <v>+3N</v>
      </c>
    </row>
    <row r="485" customFormat="false" ht="14" hidden="false" customHeight="false" outlineLevel="0" collapsed="false">
      <c r="A485" s="3" t="n">
        <v>35059</v>
      </c>
      <c r="B485" s="4" t="s">
        <v>738</v>
      </c>
      <c r="C485" s="4" t="n">
        <v>0</v>
      </c>
      <c r="D485" s="4" t="s">
        <v>14</v>
      </c>
      <c r="E485" s="4" t="n">
        <v>0.32040215</v>
      </c>
      <c r="F485" s="4" t="n">
        <v>0.1588645</v>
      </c>
      <c r="G485" s="4" t="n">
        <v>0.5896228</v>
      </c>
      <c r="H485" s="4" t="n">
        <v>0.2007201</v>
      </c>
      <c r="I485" s="4" t="n">
        <v>6.1126757</v>
      </c>
      <c r="J485" s="4" t="n">
        <v>63</v>
      </c>
      <c r="K485" s="5" t="n">
        <v>6.821567E-008</v>
      </c>
      <c r="L485" s="4" t="n">
        <v>0.0020845346</v>
      </c>
      <c r="N485" s="2" t="n">
        <f aca="false">IF(E485&gt;G485,1,0)</f>
        <v>0</v>
      </c>
      <c r="P485" s="2" t="str">
        <f aca="false">VLOOKUP(B485,[1]clusters!B$1:D$1048576,3,FALSE())</f>
        <v>+3N</v>
      </c>
    </row>
    <row r="486" customFormat="false" ht="14" hidden="false" customHeight="false" outlineLevel="0" collapsed="false">
      <c r="A486" s="3" t="n">
        <v>40676</v>
      </c>
      <c r="B486" s="4" t="s">
        <v>739</v>
      </c>
      <c r="C486" s="4" t="n">
        <v>0</v>
      </c>
      <c r="D486" s="4" t="s">
        <v>14</v>
      </c>
      <c r="E486" s="4" t="n">
        <v>0.24817531</v>
      </c>
      <c r="F486" s="4" t="n">
        <v>0.1664831</v>
      </c>
      <c r="G486" s="4" t="n">
        <v>0.50241566</v>
      </c>
      <c r="H486" s="4" t="n">
        <v>0.17815065</v>
      </c>
      <c r="I486" s="4" t="n">
        <v>6.0380692</v>
      </c>
      <c r="J486" s="4" t="n">
        <v>64</v>
      </c>
      <c r="K486" s="5" t="n">
        <v>8.721191E-008</v>
      </c>
      <c r="L486" s="4" t="n">
        <v>0.0026597886</v>
      </c>
      <c r="N486" s="2" t="n">
        <f aca="false">IF(E486&gt;G486,1,0)</f>
        <v>0</v>
      </c>
      <c r="P486" s="2" t="str">
        <f aca="false">VLOOKUP(B486,[1]clusters!B$1:D$1048576,3,FALSE())</f>
        <v>+3N</v>
      </c>
    </row>
    <row r="487" customFormat="false" ht="14" hidden="false" customHeight="false" outlineLevel="0" collapsed="false">
      <c r="A487" s="3" t="n">
        <v>16790</v>
      </c>
      <c r="B487" s="4" t="s">
        <v>740</v>
      </c>
      <c r="C487" s="4" t="n">
        <v>0</v>
      </c>
      <c r="D487" s="4" t="s">
        <v>14</v>
      </c>
      <c r="E487" s="4" t="n">
        <v>1.2282335</v>
      </c>
      <c r="F487" s="4" t="n">
        <v>0.14657223</v>
      </c>
      <c r="G487" s="4" t="n">
        <v>1.416672</v>
      </c>
      <c r="H487" s="4" t="n">
        <v>0.116167836</v>
      </c>
      <c r="I487" s="4" t="n">
        <v>5.7962503</v>
      </c>
      <c r="J487" s="4" t="n">
        <v>59</v>
      </c>
      <c r="K487" s="5" t="n">
        <v>2.8098398E-007</v>
      </c>
      <c r="L487" s="4" t="n">
        <v>0.0084904935</v>
      </c>
      <c r="N487" s="2" t="n">
        <f aca="false">IF(E487&gt;G487,1,0)</f>
        <v>0</v>
      </c>
      <c r="P487" s="2" t="str">
        <f aca="false">VLOOKUP(B487,[1]clusters!B$1:D$1048576,3,FALSE())</f>
        <v>+3N</v>
      </c>
    </row>
    <row r="488" customFormat="false" ht="14" hidden="false" customHeight="false" outlineLevel="0" collapsed="false">
      <c r="A488" s="3" t="n">
        <v>34034</v>
      </c>
      <c r="B488" s="4" t="s">
        <v>741</v>
      </c>
      <c r="C488" s="4" t="n">
        <v>0</v>
      </c>
      <c r="D488" s="4" t="s">
        <v>14</v>
      </c>
      <c r="E488" s="4" t="n">
        <v>1.2538353</v>
      </c>
      <c r="F488" s="4" t="n">
        <v>0.115837686</v>
      </c>
      <c r="G488" s="4" t="n">
        <v>1.4275265</v>
      </c>
      <c r="H488" s="4" t="n">
        <v>0.09013384</v>
      </c>
      <c r="I488" s="4" t="n">
        <v>6.8051863</v>
      </c>
      <c r="J488" s="4" t="n">
        <v>58</v>
      </c>
      <c r="K488" s="5" t="n">
        <v>6.221871E-009</v>
      </c>
      <c r="L488" s="5" t="n">
        <v>0.000192766</v>
      </c>
      <c r="N488" s="2" t="n">
        <f aca="false">IF(E488&gt;G488,1,0)</f>
        <v>0</v>
      </c>
      <c r="P488" s="2" t="str">
        <f aca="false">VLOOKUP(B488,[1]clusters!B$1:D$1048576,3,FALSE())</f>
        <v>+3N</v>
      </c>
    </row>
    <row r="489" customFormat="false" ht="14" hidden="false" customHeight="false" outlineLevel="0" collapsed="false">
      <c r="A489" s="3" t="n">
        <v>36240</v>
      </c>
      <c r="B489" s="4" t="s">
        <v>742</v>
      </c>
      <c r="C489" s="4" t="n">
        <v>0</v>
      </c>
      <c r="D489" s="4" t="s">
        <v>14</v>
      </c>
      <c r="E489" s="4" t="n">
        <v>-0.5990195</v>
      </c>
      <c r="F489" s="4" t="n">
        <v>0.10390669</v>
      </c>
      <c r="G489" s="4" t="n">
        <v>-0.4330679</v>
      </c>
      <c r="H489" s="4" t="n">
        <v>0.11650332</v>
      </c>
      <c r="I489" s="4" t="n">
        <v>6.1624627</v>
      </c>
      <c r="J489" s="4" t="n">
        <v>64</v>
      </c>
      <c r="K489" s="5" t="n">
        <v>5.3333924E-008</v>
      </c>
      <c r="L489" s="4" t="n">
        <v>0.0016331382</v>
      </c>
      <c r="N489" s="2" t="n">
        <f aca="false">IF(E489&gt;G489,1,0)</f>
        <v>0</v>
      </c>
      <c r="P489" s="2" t="str">
        <f aca="false">VLOOKUP(B489,[1]clusters!B$1:D$1048576,3,FALSE())</f>
        <v>+3N</v>
      </c>
    </row>
    <row r="490" customFormat="false" ht="14" hidden="false" customHeight="false" outlineLevel="0" collapsed="false">
      <c r="A490" s="3" t="n">
        <v>8996</v>
      </c>
      <c r="B490" s="4" t="s">
        <v>743</v>
      </c>
      <c r="C490" s="4" t="n">
        <v>0</v>
      </c>
      <c r="D490" s="4" t="s">
        <v>14</v>
      </c>
      <c r="E490" s="4" t="n">
        <v>-0.53596693</v>
      </c>
      <c r="F490" s="4" t="n">
        <v>0.1477957</v>
      </c>
      <c r="G490" s="4" t="n">
        <v>-0.08943569</v>
      </c>
      <c r="H490" s="4" t="n">
        <v>0.21962167</v>
      </c>
      <c r="I490" s="4" t="n">
        <v>9.836548</v>
      </c>
      <c r="J490" s="4" t="n">
        <v>59</v>
      </c>
      <c r="K490" s="5" t="n">
        <v>4.7517545E-014</v>
      </c>
      <c r="L490" s="5" t="n">
        <v>1.5134813E-009</v>
      </c>
      <c r="N490" s="2" t="n">
        <f aca="false">IF(E490&gt;G490,1,0)</f>
        <v>0</v>
      </c>
      <c r="P490" s="2" t="str">
        <f aca="false">VLOOKUP(B490,[1]clusters!B$1:D$1048576,3,FALSE())</f>
        <v>+3N</v>
      </c>
    </row>
    <row r="491" customFormat="false" ht="14" hidden="false" customHeight="false" outlineLevel="0" collapsed="false">
      <c r="A491" s="3" t="n">
        <v>35861</v>
      </c>
      <c r="B491" s="4" t="s">
        <v>744</v>
      </c>
      <c r="C491" s="4" t="n">
        <v>0</v>
      </c>
      <c r="D491" s="4" t="s">
        <v>14</v>
      </c>
      <c r="E491" s="4" t="n">
        <v>-1.3208698</v>
      </c>
      <c r="F491" s="4" t="n">
        <v>0.63356036</v>
      </c>
      <c r="G491" s="4" t="n">
        <v>0.8364617</v>
      </c>
      <c r="H491" s="4" t="n">
        <v>0.8887643</v>
      </c>
      <c r="I491" s="4" t="n">
        <v>11.5129595</v>
      </c>
      <c r="J491" s="4" t="n">
        <v>61</v>
      </c>
      <c r="K491" s="4" t="n">
        <v>0</v>
      </c>
      <c r="L491" s="4" t="n">
        <v>0</v>
      </c>
      <c r="N491" s="2" t="n">
        <f aca="false">IF(E491&gt;G491,1,0)</f>
        <v>0</v>
      </c>
      <c r="P491" s="2" t="str">
        <f aca="false">VLOOKUP(B491,[1]clusters!B$1:D$1048576,3,FALSE())</f>
        <v>+3N</v>
      </c>
    </row>
    <row r="492" customFormat="false" ht="14" hidden="false" customHeight="false" outlineLevel="0" collapsed="false">
      <c r="A492" s="3" t="n">
        <v>69</v>
      </c>
      <c r="B492" s="4" t="s">
        <v>745</v>
      </c>
      <c r="C492" s="4" t="n">
        <v>0</v>
      </c>
      <c r="D492" s="4" t="s">
        <v>14</v>
      </c>
      <c r="E492" s="4" t="n">
        <v>-0.7820588</v>
      </c>
      <c r="F492" s="4" t="n">
        <v>0.27019462</v>
      </c>
      <c r="G492" s="4" t="n">
        <v>-0.44881782</v>
      </c>
      <c r="H492" s="4" t="n">
        <v>0.16365094</v>
      </c>
      <c r="I492" s="4" t="n">
        <v>6.0374103</v>
      </c>
      <c r="J492" s="4" t="n">
        <v>50</v>
      </c>
      <c r="K492" s="5" t="n">
        <v>1.9146617E-007</v>
      </c>
      <c r="L492" s="4" t="n">
        <v>0.005806786</v>
      </c>
      <c r="N492" s="2" t="n">
        <f aca="false">IF(E492&gt;G492,1,0)</f>
        <v>0</v>
      </c>
      <c r="P492" s="2" t="str">
        <f aca="false">VLOOKUP(B492,[1]clusters!B$1:D$1048576,3,FALSE())</f>
        <v>+3N</v>
      </c>
    </row>
    <row r="493" customFormat="false" ht="14" hidden="false" customHeight="false" outlineLevel="0" collapsed="false">
      <c r="A493" s="3" t="n">
        <v>2013</v>
      </c>
      <c r="B493" s="4" t="s">
        <v>746</v>
      </c>
      <c r="C493" s="4" t="n">
        <v>0</v>
      </c>
      <c r="D493" s="4" t="s">
        <v>14</v>
      </c>
      <c r="E493" s="4" t="n">
        <v>-1.1386064</v>
      </c>
      <c r="F493" s="4" t="n">
        <v>0.6232302</v>
      </c>
      <c r="G493" s="4" t="n">
        <v>0.0014915032</v>
      </c>
      <c r="H493" s="4" t="n">
        <v>0.59520406</v>
      </c>
      <c r="I493" s="4" t="n">
        <v>7.641528</v>
      </c>
      <c r="J493" s="4" t="n">
        <v>63</v>
      </c>
      <c r="K493" s="5" t="n">
        <v>1.5123613E-010</v>
      </c>
      <c r="L493" s="5" t="n">
        <v>4.747756E-006</v>
      </c>
      <c r="N493" s="2" t="n">
        <f aca="false">IF(E493&gt;G493,1,0)</f>
        <v>0</v>
      </c>
      <c r="P493" s="2" t="str">
        <f aca="false">VLOOKUP(B493,[1]clusters!B$1:D$1048576,3,FALSE())</f>
        <v>+3N</v>
      </c>
    </row>
    <row r="494" customFormat="false" ht="14" hidden="false" customHeight="false" outlineLevel="0" collapsed="false">
      <c r="A494" s="3" t="n">
        <v>4886</v>
      </c>
      <c r="B494" s="4" t="s">
        <v>747</v>
      </c>
      <c r="C494" s="4" t="n">
        <v>0</v>
      </c>
      <c r="D494" s="4" t="s">
        <v>14</v>
      </c>
      <c r="E494" s="4" t="n">
        <v>-0.05858707</v>
      </c>
      <c r="F494" s="4" t="n">
        <v>0.18442068</v>
      </c>
      <c r="G494" s="4" t="n">
        <v>0.35481328</v>
      </c>
      <c r="H494" s="4" t="n">
        <v>0.32439044</v>
      </c>
      <c r="I494" s="4" t="n">
        <v>6.4804645</v>
      </c>
      <c r="J494" s="4" t="n">
        <v>54</v>
      </c>
      <c r="K494" s="5" t="n">
        <v>2.8676494E-008</v>
      </c>
      <c r="L494" s="5" t="n">
        <v>0.0008814581</v>
      </c>
      <c r="N494" s="2" t="n">
        <f aca="false">IF(E494&gt;G494,1,0)</f>
        <v>0</v>
      </c>
      <c r="P494" s="2" t="str">
        <f aca="false">VLOOKUP(B494,[1]clusters!B$1:D$1048576,3,FALSE())</f>
        <v>+3N</v>
      </c>
    </row>
    <row r="495" customFormat="false" ht="14" hidden="false" customHeight="false" outlineLevel="0" collapsed="false">
      <c r="A495" s="3" t="n">
        <v>40105</v>
      </c>
      <c r="B495" s="4" t="s">
        <v>748</v>
      </c>
      <c r="C495" s="4" t="n">
        <v>0</v>
      </c>
      <c r="D495" s="4" t="s">
        <v>14</v>
      </c>
      <c r="E495" s="4" t="n">
        <v>-0.14717081</v>
      </c>
      <c r="F495" s="4" t="n">
        <v>0.13517894</v>
      </c>
      <c r="G495" s="4" t="n">
        <v>0.067174345</v>
      </c>
      <c r="H495" s="4" t="n">
        <v>0.13652694</v>
      </c>
      <c r="I495" s="4" t="n">
        <v>6.4521933</v>
      </c>
      <c r="J495" s="4" t="n">
        <v>64</v>
      </c>
      <c r="K495" s="5" t="n">
        <v>1.6834562E-008</v>
      </c>
      <c r="L495" s="5" t="n">
        <v>0.0005188749</v>
      </c>
      <c r="N495" s="2" t="n">
        <f aca="false">IF(E495&gt;G495,1,0)</f>
        <v>0</v>
      </c>
      <c r="P495" s="2" t="str">
        <f aca="false">VLOOKUP(B495,[1]clusters!B$1:D$1048576,3,FALSE())</f>
        <v>+3N</v>
      </c>
    </row>
    <row r="496" customFormat="false" ht="14" hidden="false" customHeight="false" outlineLevel="0" collapsed="false">
      <c r="A496" s="3" t="n">
        <v>29153</v>
      </c>
      <c r="B496" s="4" t="s">
        <v>749</v>
      </c>
      <c r="C496" s="4" t="n">
        <v>0</v>
      </c>
      <c r="D496" s="4" t="s">
        <v>14</v>
      </c>
      <c r="E496" s="4" t="n">
        <v>-0.68438137</v>
      </c>
      <c r="F496" s="4" t="n">
        <v>0.92717284</v>
      </c>
      <c r="G496" s="4" t="n">
        <v>0.82560825</v>
      </c>
      <c r="H496" s="4" t="n">
        <v>0.39985415</v>
      </c>
      <c r="I496" s="4" t="n">
        <v>8.517007</v>
      </c>
      <c r="J496" s="4" t="n">
        <v>41</v>
      </c>
      <c r="K496" s="5" t="n">
        <v>1.3068013E-010</v>
      </c>
      <c r="L496" s="5" t="n">
        <v>4.104663E-006</v>
      </c>
      <c r="N496" s="2" t="n">
        <f aca="false">IF(E496&gt;G496,1,0)</f>
        <v>0</v>
      </c>
      <c r="P496" s="2" t="str">
        <f aca="false">VLOOKUP(B496,[1]clusters!B$1:D$1048576,3,FALSE())</f>
        <v>+3N</v>
      </c>
    </row>
    <row r="497" customFormat="false" ht="14" hidden="false" customHeight="false" outlineLevel="0" collapsed="false">
      <c r="A497" s="3" t="n">
        <v>8967</v>
      </c>
      <c r="B497" s="4" t="s">
        <v>750</v>
      </c>
      <c r="C497" s="4" t="n">
        <v>0</v>
      </c>
      <c r="D497" s="4" t="s">
        <v>14</v>
      </c>
      <c r="E497" s="4" t="n">
        <v>0.22117017</v>
      </c>
      <c r="F497" s="4" t="n">
        <v>0.13329203</v>
      </c>
      <c r="G497" s="4" t="n">
        <v>0.42483225</v>
      </c>
      <c r="H497" s="4" t="n">
        <v>0.11828248</v>
      </c>
      <c r="I497" s="4" t="n">
        <v>6.590533</v>
      </c>
      <c r="J497" s="4" t="n">
        <v>62</v>
      </c>
      <c r="K497" s="5" t="n">
        <v>1.0938313E-008</v>
      </c>
      <c r="L497" s="5" t="n">
        <v>0.0003378736</v>
      </c>
      <c r="N497" s="2" t="n">
        <f aca="false">IF(E497&gt;G497,1,0)</f>
        <v>0</v>
      </c>
      <c r="P497" s="2" t="str">
        <f aca="false">VLOOKUP(B497,[1]clusters!B$1:D$1048576,3,FALSE())</f>
        <v>+3N</v>
      </c>
    </row>
    <row r="498" customFormat="false" ht="14" hidden="false" customHeight="false" outlineLevel="0" collapsed="false">
      <c r="A498" s="3" t="n">
        <v>210</v>
      </c>
      <c r="B498" s="4" t="s">
        <v>751</v>
      </c>
      <c r="C498" s="4" t="n">
        <v>0</v>
      </c>
      <c r="D498" s="4" t="s">
        <v>14</v>
      </c>
      <c r="E498" s="4" t="n">
        <v>-0.07629858</v>
      </c>
      <c r="F498" s="4" t="n">
        <v>0.1711041</v>
      </c>
      <c r="G498" s="4" t="n">
        <v>0.17062224</v>
      </c>
      <c r="H498" s="4" t="n">
        <v>0.068916366</v>
      </c>
      <c r="I498" s="4" t="n">
        <v>7.6179905</v>
      </c>
      <c r="J498" s="4" t="n">
        <v>40</v>
      </c>
      <c r="K498" s="5" t="n">
        <v>2.6233686E-009</v>
      </c>
      <c r="L498" s="5" t="n">
        <v>8.154479E-005</v>
      </c>
      <c r="N498" s="2" t="n">
        <f aca="false">IF(E498&gt;G498,1,0)</f>
        <v>0</v>
      </c>
      <c r="P498" s="2" t="str">
        <f aca="false">VLOOKUP(B498,[1]clusters!B$1:D$1048576,3,FALSE())</f>
        <v>+3N</v>
      </c>
    </row>
    <row r="499" customFormat="false" ht="14" hidden="false" customHeight="false" outlineLevel="0" collapsed="false">
      <c r="A499" s="3" t="n">
        <v>5842</v>
      </c>
      <c r="B499" s="4" t="s">
        <v>752</v>
      </c>
      <c r="C499" s="4" t="n">
        <v>0</v>
      </c>
      <c r="D499" s="4" t="s">
        <v>14</v>
      </c>
      <c r="E499" s="4" t="n">
        <v>-0.46863234</v>
      </c>
      <c r="F499" s="4" t="n">
        <v>0.24673994</v>
      </c>
      <c r="G499" s="4" t="n">
        <v>-0.04695577</v>
      </c>
      <c r="H499" s="4" t="n">
        <v>0.26789686</v>
      </c>
      <c r="I499" s="4" t="n">
        <v>6.7067657</v>
      </c>
      <c r="J499" s="4" t="n">
        <v>64</v>
      </c>
      <c r="K499" s="5" t="n">
        <v>6.066922E-009</v>
      </c>
      <c r="L499" s="5" t="n">
        <v>0.00018798964</v>
      </c>
      <c r="N499" s="2" t="n">
        <f aca="false">IF(E499&gt;G499,1,0)</f>
        <v>0</v>
      </c>
      <c r="P499" s="2" t="str">
        <f aca="false">VLOOKUP(B499,[1]clusters!B$1:D$1048576,3,FALSE())</f>
        <v>+3N</v>
      </c>
    </row>
    <row r="500" customFormat="false" ht="14" hidden="false" customHeight="false" outlineLevel="0" collapsed="false">
      <c r="A500" s="3" t="n">
        <v>40276</v>
      </c>
      <c r="B500" s="4" t="s">
        <v>753</v>
      </c>
      <c r="C500" s="4" t="n">
        <v>0</v>
      </c>
      <c r="D500" s="4" t="s">
        <v>14</v>
      </c>
      <c r="E500" s="4" t="n">
        <v>-0.4373656</v>
      </c>
      <c r="F500" s="4" t="n">
        <v>0.07301335</v>
      </c>
      <c r="G500" s="4" t="n">
        <v>-0.21108073</v>
      </c>
      <c r="H500" s="4" t="n">
        <v>0.11112068</v>
      </c>
      <c r="I500" s="4" t="n">
        <v>9.929106</v>
      </c>
      <c r="J500" s="4" t="n">
        <v>59</v>
      </c>
      <c r="K500" s="5" t="n">
        <v>3.3528735E-014</v>
      </c>
      <c r="L500" s="5" t="n">
        <v>1.0682255E-009</v>
      </c>
      <c r="N500" s="2" t="n">
        <f aca="false">IF(E500&gt;G500,1,0)</f>
        <v>0</v>
      </c>
      <c r="P500" s="2" t="str">
        <f aca="false">VLOOKUP(B500,[1]clusters!B$1:D$1048576,3,FALSE())</f>
        <v>+3N</v>
      </c>
    </row>
    <row r="501" customFormat="false" ht="14" hidden="false" customHeight="false" outlineLevel="0" collapsed="false">
      <c r="A501" s="3" t="n">
        <v>27195</v>
      </c>
      <c r="B501" s="4" t="s">
        <v>754</v>
      </c>
      <c r="C501" s="4" t="n">
        <v>0</v>
      </c>
      <c r="D501" s="4" t="s">
        <v>14</v>
      </c>
      <c r="E501" s="4" t="n">
        <v>-0.027602457</v>
      </c>
      <c r="F501" s="4" t="n">
        <v>0.24374226</v>
      </c>
      <c r="G501" s="4" t="n">
        <v>0.3255661</v>
      </c>
      <c r="H501" s="4" t="n">
        <v>0.14373977</v>
      </c>
      <c r="I501" s="4" t="n">
        <v>7.1396165</v>
      </c>
      <c r="J501" s="4" t="n">
        <v>49</v>
      </c>
      <c r="K501" s="5" t="n">
        <v>4.0328048E-009</v>
      </c>
      <c r="L501" s="5" t="n">
        <v>0.00012517019</v>
      </c>
      <c r="N501" s="2" t="n">
        <f aca="false">IF(E501&gt;G501,1,0)</f>
        <v>0</v>
      </c>
      <c r="P501" s="2" t="str">
        <f aca="false">VLOOKUP(B501,[1]clusters!B$1:D$1048576,3,FALSE())</f>
        <v>+3N</v>
      </c>
    </row>
    <row r="502" customFormat="false" ht="14" hidden="false" customHeight="false" outlineLevel="0" collapsed="false">
      <c r="A502" s="3" t="n">
        <v>13062</v>
      </c>
      <c r="B502" s="4" t="s">
        <v>755</v>
      </c>
      <c r="C502" s="4" t="n">
        <v>0</v>
      </c>
      <c r="D502" s="4" t="s">
        <v>14</v>
      </c>
      <c r="E502" s="4" t="n">
        <v>-0.89886856</v>
      </c>
      <c r="F502" s="4" t="n">
        <v>1.1759627</v>
      </c>
      <c r="G502" s="4" t="n">
        <v>0.7052426</v>
      </c>
      <c r="H502" s="4" t="n">
        <v>0.5796099</v>
      </c>
      <c r="I502" s="4" t="n">
        <v>6.9800887</v>
      </c>
      <c r="J502" s="4" t="n">
        <v>44</v>
      </c>
      <c r="K502" s="5" t="n">
        <v>1.2226177E-008</v>
      </c>
      <c r="L502" s="5" t="n">
        <v>0.00037742208</v>
      </c>
      <c r="N502" s="2" t="n">
        <f aca="false">IF(E502&gt;G502,1,0)</f>
        <v>0</v>
      </c>
      <c r="P502" s="2" t="str">
        <f aca="false">VLOOKUP(B502,[1]clusters!B$1:D$1048576,3,FALSE())</f>
        <v>+3N</v>
      </c>
    </row>
    <row r="503" customFormat="false" ht="14" hidden="false" customHeight="false" outlineLevel="0" collapsed="false">
      <c r="A503" s="3" t="n">
        <v>31908</v>
      </c>
      <c r="B503" s="4" t="s">
        <v>756</v>
      </c>
      <c r="C503" s="4" t="n">
        <v>0</v>
      </c>
      <c r="D503" s="4" t="s">
        <v>14</v>
      </c>
      <c r="E503" s="4" t="n">
        <v>-0.8277689</v>
      </c>
      <c r="F503" s="4" t="n">
        <v>0.22785598</v>
      </c>
      <c r="G503" s="4" t="n">
        <v>-0.404493</v>
      </c>
      <c r="H503" s="4" t="n">
        <v>0.29944396</v>
      </c>
      <c r="I503" s="4" t="n">
        <v>6.543489</v>
      </c>
      <c r="J503" s="4" t="n">
        <v>62</v>
      </c>
      <c r="K503" s="5" t="n">
        <v>1.3176127E-008</v>
      </c>
      <c r="L503" s="5" t="n">
        <v>0.00040662845</v>
      </c>
      <c r="N503" s="2" t="n">
        <f aca="false">IF(E503&gt;G503,1,0)</f>
        <v>0</v>
      </c>
      <c r="P503" s="2" t="str">
        <f aca="false">VLOOKUP(B503,[1]clusters!B$1:D$1048576,3,FALSE())</f>
        <v>+3N</v>
      </c>
    </row>
    <row r="504" customFormat="false" ht="14" hidden="false" customHeight="false" outlineLevel="0" collapsed="false">
      <c r="A504" s="3" t="n">
        <v>38255</v>
      </c>
      <c r="B504" s="4" t="s">
        <v>757</v>
      </c>
      <c r="C504" s="4" t="n">
        <v>0</v>
      </c>
      <c r="D504" s="4" t="s">
        <v>14</v>
      </c>
      <c r="E504" s="4" t="n">
        <v>0.58048004</v>
      </c>
      <c r="F504" s="4" t="n">
        <v>0.17413482</v>
      </c>
      <c r="G504" s="4" t="n">
        <v>0.8843328</v>
      </c>
      <c r="H504" s="4" t="n">
        <v>0.1700726</v>
      </c>
      <c r="I504" s="4" t="n">
        <v>7.214146</v>
      </c>
      <c r="J504" s="4" t="n">
        <v>64</v>
      </c>
      <c r="K504" s="5" t="n">
        <v>7.822907E-010</v>
      </c>
      <c r="L504" s="5" t="n">
        <v>2.4433284E-005</v>
      </c>
      <c r="N504" s="2" t="n">
        <f aca="false">IF(E504&gt;G504,1,0)</f>
        <v>0</v>
      </c>
      <c r="P504" s="2" t="str">
        <f aca="false">VLOOKUP(B504,[1]clusters!B$1:D$1048576,3,FALSE())</f>
        <v>+3N</v>
      </c>
    </row>
    <row r="505" customFormat="false" ht="14" hidden="false" customHeight="false" outlineLevel="0" collapsed="false">
      <c r="A505" s="3" t="n">
        <v>19292</v>
      </c>
      <c r="B505" s="4" t="s">
        <v>758</v>
      </c>
      <c r="C505" s="4" t="n">
        <v>0</v>
      </c>
      <c r="D505" s="4" t="s">
        <v>14</v>
      </c>
      <c r="E505" s="4" t="n">
        <v>-0.07749445</v>
      </c>
      <c r="F505" s="4" t="n">
        <v>0.22934657</v>
      </c>
      <c r="G505" s="4" t="n">
        <v>0.25956598</v>
      </c>
      <c r="H505" s="4" t="n">
        <v>0.21164864</v>
      </c>
      <c r="I505" s="4" t="n">
        <v>6.233734</v>
      </c>
      <c r="J505" s="4" t="n">
        <v>63</v>
      </c>
      <c r="K505" s="5" t="n">
        <v>4.233892E-008</v>
      </c>
      <c r="L505" s="4" t="n">
        <v>0.0012986193</v>
      </c>
      <c r="N505" s="2" t="n">
        <f aca="false">IF(E505&gt;G505,1,0)</f>
        <v>0</v>
      </c>
      <c r="P505" s="2" t="str">
        <f aca="false">VLOOKUP(B505,[1]clusters!B$1:D$1048576,3,FALSE())</f>
        <v>+3N</v>
      </c>
    </row>
    <row r="506" customFormat="false" ht="14" hidden="false" customHeight="false" outlineLevel="0" collapsed="false">
      <c r="A506" s="3" t="n">
        <v>36816</v>
      </c>
      <c r="B506" s="4" t="s">
        <v>759</v>
      </c>
      <c r="C506" s="4" t="n">
        <v>0</v>
      </c>
      <c r="D506" s="4" t="s">
        <v>14</v>
      </c>
      <c r="E506" s="4" t="n">
        <v>-1.3047103</v>
      </c>
      <c r="F506" s="4" t="n">
        <v>0.2760921</v>
      </c>
      <c r="G506" s="4" t="n">
        <v>-0.9371496</v>
      </c>
      <c r="H506" s="4" t="n">
        <v>0.1138746</v>
      </c>
      <c r="I506" s="4" t="n">
        <v>7.0058126</v>
      </c>
      <c r="J506" s="4" t="n">
        <v>40</v>
      </c>
      <c r="K506" s="5" t="n">
        <v>1.8408508E-008</v>
      </c>
      <c r="L506" s="5" t="n">
        <v>0.00056712935</v>
      </c>
      <c r="N506" s="2" t="n">
        <f aca="false">IF(E506&gt;G506,1,0)</f>
        <v>0</v>
      </c>
      <c r="P506" s="2" t="str">
        <f aca="false">VLOOKUP(B506,[1]clusters!B$1:D$1048576,3,FALSE())</f>
        <v>+3N</v>
      </c>
    </row>
    <row r="507" customFormat="false" ht="14" hidden="false" customHeight="false" outlineLevel="0" collapsed="false">
      <c r="A507" s="3" t="n">
        <v>37546</v>
      </c>
      <c r="B507" s="4" t="s">
        <v>760</v>
      </c>
      <c r="C507" s="4" t="s">
        <v>761</v>
      </c>
      <c r="D507" s="4" t="s">
        <v>762</v>
      </c>
      <c r="E507" s="4" t="n">
        <v>1.4380778</v>
      </c>
      <c r="F507" s="4" t="n">
        <v>0.91728085</v>
      </c>
      <c r="G507" s="4" t="n">
        <v>-0.37417522</v>
      </c>
      <c r="H507" s="4" t="n">
        <v>1.3481064</v>
      </c>
      <c r="I507" s="4" t="n">
        <v>6.479803</v>
      </c>
      <c r="J507" s="4" t="n">
        <v>60</v>
      </c>
      <c r="K507" s="5" t="n">
        <v>1.9157817E-008</v>
      </c>
      <c r="L507" s="5" t="n">
        <v>0.0005900416</v>
      </c>
      <c r="N507" s="2" t="n">
        <f aca="false">IF(E507&gt;G507,1,0)</f>
        <v>1</v>
      </c>
      <c r="O507" s="2" t="n">
        <f aca="false">G507-E507</f>
        <v>-1.81225302</v>
      </c>
      <c r="P507" s="2" t="str">
        <f aca="false">VLOOKUP(B507,[1]clusters!B$1:D$1048576,3,FALSE())</f>
        <v>-3N</v>
      </c>
    </row>
    <row r="508" customFormat="false" ht="14" hidden="false" customHeight="false" outlineLevel="0" collapsed="false">
      <c r="A508" s="3" t="n">
        <v>26515</v>
      </c>
      <c r="B508" s="4" t="s">
        <v>763</v>
      </c>
      <c r="C508" s="4" t="s">
        <v>111</v>
      </c>
      <c r="D508" s="4" t="s">
        <v>762</v>
      </c>
      <c r="E508" s="4" t="n">
        <v>0.78863484</v>
      </c>
      <c r="F508" s="4" t="n">
        <v>0.26219755</v>
      </c>
      <c r="G508" s="4" t="n">
        <v>-0.4376285</v>
      </c>
      <c r="H508" s="4" t="n">
        <v>1.1082153</v>
      </c>
      <c r="I508" s="4" t="n">
        <v>6.3546247</v>
      </c>
      <c r="J508" s="4" t="n">
        <v>38</v>
      </c>
      <c r="K508" s="5" t="n">
        <v>1.8593511E-007</v>
      </c>
      <c r="L508" s="4" t="n">
        <v>0.005639598</v>
      </c>
      <c r="N508" s="2" t="n">
        <f aca="false">IF(E508&gt;G508,1,0)</f>
        <v>1</v>
      </c>
      <c r="O508" s="2" t="n">
        <f aca="false">G508-E508</f>
        <v>-1.22626334</v>
      </c>
      <c r="P508" s="2" t="str">
        <f aca="false">VLOOKUP(B508,[1]clusters!B$1:D$1048576,3,FALSE())</f>
        <v>-3N</v>
      </c>
    </row>
    <row r="509" customFormat="false" ht="14" hidden="false" customHeight="false" outlineLevel="0" collapsed="false">
      <c r="A509" s="3" t="n">
        <v>39223</v>
      </c>
      <c r="B509" s="4" t="s">
        <v>764</v>
      </c>
      <c r="C509" s="4" t="s">
        <v>765</v>
      </c>
      <c r="D509" s="4" t="s">
        <v>762</v>
      </c>
      <c r="E509" s="4" t="n">
        <v>1.2808123</v>
      </c>
      <c r="F509" s="4" t="n">
        <v>0.6010387</v>
      </c>
      <c r="G509" s="4" t="n">
        <v>0.2982805</v>
      </c>
      <c r="H509" s="4" t="n">
        <v>0.63703096</v>
      </c>
      <c r="I509" s="4" t="n">
        <v>6.4950914</v>
      </c>
      <c r="J509" s="4" t="n">
        <v>64</v>
      </c>
      <c r="K509" s="5" t="n">
        <v>1.41808005E-008</v>
      </c>
      <c r="L509" s="5" t="n">
        <v>0.00043746352</v>
      </c>
      <c r="N509" s="2" t="n">
        <f aca="false">IF(E509&gt;G509,1,0)</f>
        <v>1</v>
      </c>
      <c r="O509" s="2" t="n">
        <f aca="false">G509-E509</f>
        <v>-0.9825318</v>
      </c>
      <c r="P509" s="2" t="str">
        <f aca="false">VLOOKUP(B509,[1]clusters!B$1:D$1048576,3,FALSE())</f>
        <v>-3N</v>
      </c>
    </row>
    <row r="510" customFormat="false" ht="14" hidden="false" customHeight="false" outlineLevel="0" collapsed="false">
      <c r="A510" s="3" t="n">
        <v>39803</v>
      </c>
      <c r="B510" s="4" t="s">
        <v>766</v>
      </c>
      <c r="C510" s="4" t="s">
        <v>767</v>
      </c>
      <c r="D510" s="4" t="s">
        <v>762</v>
      </c>
      <c r="E510" s="4" t="n">
        <v>1.0192088</v>
      </c>
      <c r="F510" s="4" t="n">
        <v>0.63269496</v>
      </c>
      <c r="G510" s="4" t="n">
        <v>0.106285125</v>
      </c>
      <c r="H510" s="4" t="n">
        <v>0.6628364</v>
      </c>
      <c r="I510" s="4" t="n">
        <v>5.7666464</v>
      </c>
      <c r="J510" s="4" t="n">
        <v>64</v>
      </c>
      <c r="K510" s="5" t="n">
        <v>2.5292957E-007</v>
      </c>
      <c r="L510" s="4" t="n">
        <v>0.0076498543</v>
      </c>
      <c r="N510" s="2" t="n">
        <f aca="false">IF(E510&gt;G510,1,0)</f>
        <v>1</v>
      </c>
      <c r="O510" s="2" t="n">
        <f aca="false">G510-E510</f>
        <v>-0.912923675</v>
      </c>
      <c r="P510" s="2" t="str">
        <f aca="false">VLOOKUP(B510,[1]clusters!B$1:D$1048576,3,FALSE())</f>
        <v>-3N</v>
      </c>
    </row>
    <row r="511" customFormat="false" ht="14" hidden="false" customHeight="false" outlineLevel="0" collapsed="false">
      <c r="A511" s="3" t="n">
        <v>31144</v>
      </c>
      <c r="B511" s="4" t="s">
        <v>768</v>
      </c>
      <c r="C511" s="4" t="s">
        <v>769</v>
      </c>
      <c r="D511" s="4" t="s">
        <v>762</v>
      </c>
      <c r="E511" s="4" t="n">
        <v>1.3709812</v>
      </c>
      <c r="F511" s="4" t="n">
        <v>0.21194999</v>
      </c>
      <c r="G511" s="4" t="n">
        <v>0.55425406</v>
      </c>
      <c r="H511" s="4" t="n">
        <v>0.40054047</v>
      </c>
      <c r="I511" s="4" t="n">
        <v>10.55479</v>
      </c>
      <c r="J511" s="4" t="n">
        <v>52</v>
      </c>
      <c r="K511" s="5" t="n">
        <v>1.5543122E-014</v>
      </c>
      <c r="L511" s="5" t="n">
        <v>4.954681E-010</v>
      </c>
      <c r="N511" s="2" t="n">
        <f aca="false">IF(E511&gt;G511,1,0)</f>
        <v>1</v>
      </c>
      <c r="O511" s="2" t="n">
        <f aca="false">G511-E511</f>
        <v>-0.81672714</v>
      </c>
      <c r="P511" s="2" t="str">
        <f aca="false">VLOOKUP(B511,[1]clusters!B$1:D$1048576,3,FALSE())</f>
        <v>-3N</v>
      </c>
    </row>
    <row r="512" customFormat="false" ht="14" hidden="false" customHeight="false" outlineLevel="0" collapsed="false">
      <c r="A512" s="3" t="n">
        <v>21924</v>
      </c>
      <c r="B512" s="4" t="s">
        <v>770</v>
      </c>
      <c r="C512" s="4" t="s">
        <v>771</v>
      </c>
      <c r="D512" s="4" t="s">
        <v>762</v>
      </c>
      <c r="E512" s="4" t="n">
        <v>-0.2362755</v>
      </c>
      <c r="F512" s="4" t="n">
        <v>0.5795717</v>
      </c>
      <c r="G512" s="4" t="n">
        <v>-1.03176</v>
      </c>
      <c r="H512" s="4" t="n">
        <v>0.30039096</v>
      </c>
      <c r="I512" s="4" t="n">
        <v>6.9567904</v>
      </c>
      <c r="J512" s="4" t="n">
        <v>45</v>
      </c>
      <c r="K512" s="5" t="n">
        <v>1.1810181E-008</v>
      </c>
      <c r="L512" s="5" t="n">
        <v>0.00036465118</v>
      </c>
      <c r="N512" s="2" t="n">
        <f aca="false">IF(E512&gt;G512,1,0)</f>
        <v>1</v>
      </c>
      <c r="O512" s="2" t="n">
        <f aca="false">G512-E512</f>
        <v>-0.7954845</v>
      </c>
      <c r="P512" s="2" t="str">
        <f aca="false">VLOOKUP(B512,[1]clusters!B$1:D$1048576,3,FALSE())</f>
        <v>-3N</v>
      </c>
    </row>
    <row r="513" customFormat="false" ht="14" hidden="false" customHeight="false" outlineLevel="0" collapsed="false">
      <c r="A513" s="3" t="n">
        <v>43610</v>
      </c>
      <c r="B513" s="4" t="s">
        <v>772</v>
      </c>
      <c r="C513" s="4" t="s">
        <v>773</v>
      </c>
      <c r="D513" s="4" t="s">
        <v>762</v>
      </c>
      <c r="E513" s="4" t="n">
        <v>-0.81807286</v>
      </c>
      <c r="F513" s="4" t="n">
        <v>0.2776073</v>
      </c>
      <c r="G513" s="4" t="n">
        <v>-1.4859022</v>
      </c>
      <c r="H513" s="4" t="n">
        <v>0.5870455</v>
      </c>
      <c r="I513" s="4" t="n">
        <v>6.0327435</v>
      </c>
      <c r="J513" s="4" t="n">
        <v>49</v>
      </c>
      <c r="K513" s="5" t="n">
        <v>2.083735E-007</v>
      </c>
      <c r="L513" s="4" t="n">
        <v>0.0063149673</v>
      </c>
      <c r="N513" s="2" t="n">
        <f aca="false">IF(E513&gt;G513,1,0)</f>
        <v>1</v>
      </c>
      <c r="O513" s="2" t="n">
        <f aca="false">G513-E513</f>
        <v>-0.66782934</v>
      </c>
      <c r="P513" s="2" t="str">
        <f aca="false">VLOOKUP(B513,[1]clusters!B$1:D$1048576,3,FALSE())</f>
        <v>-3N</v>
      </c>
    </row>
    <row r="514" customFormat="false" ht="14" hidden="false" customHeight="false" outlineLevel="0" collapsed="false">
      <c r="A514" s="3" t="n">
        <v>19524</v>
      </c>
      <c r="B514" s="4" t="s">
        <v>774</v>
      </c>
      <c r="C514" s="4" t="s">
        <v>775</v>
      </c>
      <c r="D514" s="4" t="s">
        <v>762</v>
      </c>
      <c r="E514" s="4" t="n">
        <v>0.71906346</v>
      </c>
      <c r="F514" s="4" t="n">
        <v>0.4997328</v>
      </c>
      <c r="G514" s="4" t="n">
        <v>0.05223713</v>
      </c>
      <c r="H514" s="4" t="n">
        <v>0.33534572</v>
      </c>
      <c r="I514" s="4" t="n">
        <v>6.352974</v>
      </c>
      <c r="J514" s="4" t="n">
        <v>53</v>
      </c>
      <c r="K514" s="5" t="n">
        <v>4.9435517E-008</v>
      </c>
      <c r="L514" s="4" t="n">
        <v>0.0015145065</v>
      </c>
      <c r="N514" s="2" t="n">
        <f aca="false">IF(E514&gt;G514,1,0)</f>
        <v>1</v>
      </c>
      <c r="O514" s="2" t="n">
        <f aca="false">G514-E514</f>
        <v>-0.66682633</v>
      </c>
      <c r="P514" s="2" t="str">
        <f aca="false">VLOOKUP(B514,[1]clusters!B$1:D$1048576,3,FALSE())</f>
        <v>-3N</v>
      </c>
    </row>
    <row r="515" customFormat="false" ht="14" hidden="false" customHeight="false" outlineLevel="0" collapsed="false">
      <c r="A515" s="3" t="n">
        <v>19094</v>
      </c>
      <c r="B515" s="4" t="s">
        <v>776</v>
      </c>
      <c r="C515" s="4" t="s">
        <v>777</v>
      </c>
      <c r="D515" s="4" t="s">
        <v>762</v>
      </c>
      <c r="E515" s="4" t="n">
        <v>2.3580813</v>
      </c>
      <c r="F515" s="4" t="n">
        <v>0.23915313</v>
      </c>
      <c r="G515" s="4" t="n">
        <v>1.7254169</v>
      </c>
      <c r="H515" s="4" t="n">
        <v>0.28412732</v>
      </c>
      <c r="I515" s="4" t="n">
        <v>9.887986</v>
      </c>
      <c r="J515" s="4" t="n">
        <v>64</v>
      </c>
      <c r="K515" s="5" t="n">
        <v>1.64313E-014</v>
      </c>
      <c r="L515" s="5" t="n">
        <v>5.2376414E-010</v>
      </c>
      <c r="N515" s="2" t="n">
        <f aca="false">IF(E515&gt;G515,1,0)</f>
        <v>1</v>
      </c>
      <c r="O515" s="2" t="n">
        <f aca="false">G515-E515</f>
        <v>-0.6326644</v>
      </c>
      <c r="P515" s="2" t="str">
        <f aca="false">VLOOKUP(B515,[1]clusters!B$1:D$1048576,3,FALSE())</f>
        <v>-3N</v>
      </c>
    </row>
    <row r="516" customFormat="false" ht="14" hidden="false" customHeight="false" outlineLevel="0" collapsed="false">
      <c r="A516" s="3" t="n">
        <v>15051</v>
      </c>
      <c r="B516" s="4" t="s">
        <v>778</v>
      </c>
      <c r="C516" s="4" t="s">
        <v>779</v>
      </c>
      <c r="D516" s="4" t="s">
        <v>762</v>
      </c>
      <c r="E516" s="4" t="n">
        <v>0.14523008</v>
      </c>
      <c r="F516" s="4" t="n">
        <v>0.23133767</v>
      </c>
      <c r="G516" s="4" t="n">
        <v>-0.48020303</v>
      </c>
      <c r="H516" s="4" t="n">
        <v>0.54648095</v>
      </c>
      <c r="I516" s="4" t="n">
        <v>6.191187</v>
      </c>
      <c r="J516" s="4" t="n">
        <v>46</v>
      </c>
      <c r="K516" s="5" t="n">
        <v>1.4958657E-007</v>
      </c>
      <c r="L516" s="4" t="n">
        <v>0.0045444397</v>
      </c>
      <c r="N516" s="2" t="n">
        <f aca="false">IF(E516&gt;G516,1,0)</f>
        <v>1</v>
      </c>
      <c r="O516" s="2" t="n">
        <f aca="false">G516-E516</f>
        <v>-0.62543311</v>
      </c>
      <c r="P516" s="2" t="str">
        <f aca="false">VLOOKUP(B516,[1]clusters!B$1:D$1048576,3,FALSE())</f>
        <v>-3N</v>
      </c>
    </row>
    <row r="517" customFormat="false" ht="14" hidden="false" customHeight="false" outlineLevel="0" collapsed="false">
      <c r="A517" s="3" t="n">
        <v>5415</v>
      </c>
      <c r="B517" s="4" t="s">
        <v>780</v>
      </c>
      <c r="C517" s="4" t="s">
        <v>781</v>
      </c>
      <c r="D517" s="4" t="s">
        <v>762</v>
      </c>
      <c r="E517" s="4" t="n">
        <v>0.5136802</v>
      </c>
      <c r="F517" s="4" t="n">
        <v>0.5047447</v>
      </c>
      <c r="G517" s="4" t="n">
        <v>-0.100552365</v>
      </c>
      <c r="H517" s="4" t="n">
        <v>0.32361233</v>
      </c>
      <c r="I517" s="4" t="n">
        <v>5.8688645</v>
      </c>
      <c r="J517" s="4" t="n">
        <v>51</v>
      </c>
      <c r="K517" s="5" t="n">
        <v>3.289397E-007</v>
      </c>
      <c r="L517" s="4" t="n">
        <v>0.009928058</v>
      </c>
      <c r="N517" s="2" t="n">
        <f aca="false">IF(E517&gt;G517,1,0)</f>
        <v>1</v>
      </c>
      <c r="O517" s="2" t="n">
        <f aca="false">G517-E517</f>
        <v>-0.614232565</v>
      </c>
      <c r="P517" s="2" t="str">
        <f aca="false">VLOOKUP(B517,[1]clusters!B$1:D$1048576,3,FALSE())</f>
        <v>-3N</v>
      </c>
    </row>
    <row r="518" customFormat="false" ht="14" hidden="false" customHeight="false" outlineLevel="0" collapsed="false">
      <c r="A518" s="3" t="n">
        <v>27178</v>
      </c>
      <c r="B518" s="4" t="s">
        <v>782</v>
      </c>
      <c r="C518" s="4" t="s">
        <v>783</v>
      </c>
      <c r="D518" s="4" t="s">
        <v>762</v>
      </c>
      <c r="E518" s="4" t="n">
        <v>0.18392028</v>
      </c>
      <c r="F518" s="4" t="n">
        <v>0.38588065</v>
      </c>
      <c r="G518" s="4" t="n">
        <v>-0.4286226</v>
      </c>
      <c r="H518" s="4" t="n">
        <v>0.478802</v>
      </c>
      <c r="I518" s="4" t="n">
        <v>5.7871375</v>
      </c>
      <c r="J518" s="4" t="n">
        <v>64</v>
      </c>
      <c r="K518" s="5" t="n">
        <v>2.334942E-007</v>
      </c>
      <c r="L518" s="4" t="n">
        <v>0.0070692706</v>
      </c>
      <c r="N518" s="2" t="n">
        <f aca="false">IF(E518&gt;G518,1,0)</f>
        <v>1</v>
      </c>
      <c r="O518" s="2" t="n">
        <f aca="false">G518-E518</f>
        <v>-0.61254288</v>
      </c>
      <c r="P518" s="2" t="str">
        <f aca="false">VLOOKUP(B518,[1]clusters!B$1:D$1048576,3,FALSE())</f>
        <v>-3N</v>
      </c>
    </row>
    <row r="519" customFormat="false" ht="14" hidden="false" customHeight="false" outlineLevel="0" collapsed="false">
      <c r="A519" s="3" t="n">
        <v>41838</v>
      </c>
      <c r="B519" s="4" t="s">
        <v>784</v>
      </c>
      <c r="C519" s="4" t="s">
        <v>785</v>
      </c>
      <c r="D519" s="4" t="s">
        <v>762</v>
      </c>
      <c r="E519" s="4" t="n">
        <v>0.12083728</v>
      </c>
      <c r="F519" s="4" t="n">
        <v>0.33273613</v>
      </c>
      <c r="G519" s="4" t="n">
        <v>-0.4802584</v>
      </c>
      <c r="H519" s="4" t="n">
        <v>0.32294104</v>
      </c>
      <c r="I519" s="4" t="n">
        <v>7.4905972</v>
      </c>
      <c r="J519" s="4" t="n">
        <v>64</v>
      </c>
      <c r="K519" s="5" t="n">
        <v>2.5500335E-010</v>
      </c>
      <c r="L519" s="5" t="n">
        <v>7.991295E-006</v>
      </c>
      <c r="N519" s="2" t="n">
        <f aca="false">IF(E519&gt;G519,1,0)</f>
        <v>1</v>
      </c>
      <c r="O519" s="2" t="n">
        <f aca="false">G519-E519</f>
        <v>-0.60109568</v>
      </c>
      <c r="P519" s="2" t="str">
        <f aca="false">VLOOKUP(B519,[1]clusters!B$1:D$1048576,3,FALSE())</f>
        <v>-3N</v>
      </c>
    </row>
    <row r="520" customFormat="false" ht="14" hidden="false" customHeight="false" outlineLevel="0" collapsed="false">
      <c r="A520" s="3" t="n">
        <v>24244</v>
      </c>
      <c r="B520" s="4" t="s">
        <v>786</v>
      </c>
      <c r="C520" s="4" t="s">
        <v>787</v>
      </c>
      <c r="D520" s="4" t="s">
        <v>762</v>
      </c>
      <c r="E520" s="4" t="n">
        <v>0.7860765</v>
      </c>
      <c r="F520" s="4" t="n">
        <v>0.21810533</v>
      </c>
      <c r="G520" s="4" t="n">
        <v>0.19332732</v>
      </c>
      <c r="H520" s="4" t="n">
        <v>0.25808626</v>
      </c>
      <c r="I520" s="4" t="n">
        <v>10.181056</v>
      </c>
      <c r="J520" s="4" t="n">
        <v>64</v>
      </c>
      <c r="K520" s="5" t="n">
        <v>5.107026E-015</v>
      </c>
      <c r="L520" s="5" t="n">
        <v>1.628988E-010</v>
      </c>
      <c r="N520" s="2" t="n">
        <f aca="false">IF(E520&gt;G520,1,0)</f>
        <v>1</v>
      </c>
      <c r="O520" s="2" t="n">
        <f aca="false">G520-E520</f>
        <v>-0.59274918</v>
      </c>
      <c r="P520" s="2" t="str">
        <f aca="false">VLOOKUP(B520,[1]clusters!B$1:D$1048576,3,FALSE())</f>
        <v>-3N</v>
      </c>
    </row>
    <row r="521" customFormat="false" ht="14" hidden="false" customHeight="false" outlineLevel="0" collapsed="false">
      <c r="A521" s="3" t="n">
        <v>44769</v>
      </c>
      <c r="B521" s="4" t="s">
        <v>788</v>
      </c>
      <c r="C521" s="4" t="s">
        <v>789</v>
      </c>
      <c r="D521" s="4" t="s">
        <v>762</v>
      </c>
      <c r="E521" s="4" t="n">
        <v>2.4672928</v>
      </c>
      <c r="F521" s="4" t="n">
        <v>0.10948197</v>
      </c>
      <c r="G521" s="4" t="n">
        <v>1.8747914</v>
      </c>
      <c r="H521" s="4" t="n">
        <v>0.29427102</v>
      </c>
      <c r="I521" s="4" t="n">
        <v>11.1010475</v>
      </c>
      <c r="J521" s="4" t="n">
        <v>43</v>
      </c>
      <c r="K521" s="5" t="n">
        <v>3.3084646E-014</v>
      </c>
      <c r="L521" s="5" t="n">
        <v>1.0541099E-009</v>
      </c>
      <c r="N521" s="2" t="n">
        <f aca="false">IF(E521&gt;G521,1,0)</f>
        <v>1</v>
      </c>
      <c r="O521" s="2" t="n">
        <f aca="false">G521-E521</f>
        <v>-0.5925014</v>
      </c>
      <c r="P521" s="2" t="str">
        <f aca="false">VLOOKUP(B521,[1]clusters!B$1:D$1048576,3,FALSE())</f>
        <v>-3N</v>
      </c>
    </row>
    <row r="522" customFormat="false" ht="14" hidden="false" customHeight="false" outlineLevel="0" collapsed="false">
      <c r="A522" s="3" t="n">
        <v>14761</v>
      </c>
      <c r="B522" s="4" t="s">
        <v>790</v>
      </c>
      <c r="C522" s="4" t="s">
        <v>791</v>
      </c>
      <c r="D522" s="4" t="s">
        <v>762</v>
      </c>
      <c r="E522" s="4" t="n">
        <v>0.69015557</v>
      </c>
      <c r="F522" s="4" t="n">
        <v>0.2353126</v>
      </c>
      <c r="G522" s="4" t="n">
        <v>0.10994607</v>
      </c>
      <c r="H522" s="4" t="n">
        <v>0.38362223</v>
      </c>
      <c r="I522" s="4" t="n">
        <v>7.5313034</v>
      </c>
      <c r="J522" s="4" t="n">
        <v>57</v>
      </c>
      <c r="K522" s="5" t="n">
        <v>4.1405368E-010</v>
      </c>
      <c r="L522" s="5" t="n">
        <v>1.2956982E-005</v>
      </c>
      <c r="N522" s="2" t="n">
        <f aca="false">IF(E522&gt;G522,1,0)</f>
        <v>1</v>
      </c>
      <c r="O522" s="2" t="n">
        <f aca="false">G522-E522</f>
        <v>-0.5802095</v>
      </c>
      <c r="P522" s="2" t="str">
        <f aca="false">VLOOKUP(B522,[1]clusters!B$1:D$1048576,3,FALSE())</f>
        <v>-3N</v>
      </c>
    </row>
    <row r="523" customFormat="false" ht="14" hidden="false" customHeight="false" outlineLevel="0" collapsed="false">
      <c r="A523" s="3" t="n">
        <v>5032</v>
      </c>
      <c r="B523" s="4" t="s">
        <v>792</v>
      </c>
      <c r="C523" s="4" t="s">
        <v>793</v>
      </c>
      <c r="D523" s="4" t="s">
        <v>762</v>
      </c>
      <c r="E523" s="4" t="n">
        <v>0.9755637</v>
      </c>
      <c r="F523" s="4" t="n">
        <v>0.2896805</v>
      </c>
      <c r="G523" s="4" t="n">
        <v>0.415134</v>
      </c>
      <c r="H523" s="4" t="n">
        <v>0.19437014</v>
      </c>
      <c r="I523" s="4" t="n">
        <v>9.211219</v>
      </c>
      <c r="J523" s="4" t="n">
        <v>53</v>
      </c>
      <c r="K523" s="5" t="n">
        <v>1.3729018E-012</v>
      </c>
      <c r="L523" s="5" t="n">
        <v>4.353746E-008</v>
      </c>
      <c r="N523" s="2" t="n">
        <f aca="false">IF(E523&gt;G523,1,0)</f>
        <v>1</v>
      </c>
      <c r="O523" s="2" t="n">
        <f aca="false">G523-E523</f>
        <v>-0.5604297</v>
      </c>
      <c r="P523" s="2" t="str">
        <f aca="false">VLOOKUP(B523,[1]clusters!B$1:D$1048576,3,FALSE())</f>
        <v>-3N</v>
      </c>
    </row>
    <row r="524" customFormat="false" ht="14" hidden="false" customHeight="false" outlineLevel="0" collapsed="false">
      <c r="A524" s="3" t="n">
        <v>39666</v>
      </c>
      <c r="B524" s="4" t="s">
        <v>794</v>
      </c>
      <c r="C524" s="4" t="s">
        <v>795</v>
      </c>
      <c r="D524" s="4" t="s">
        <v>762</v>
      </c>
      <c r="E524" s="4" t="n">
        <v>-0.699026</v>
      </c>
      <c r="F524" s="4" t="n">
        <v>0.29711655</v>
      </c>
      <c r="G524" s="4" t="n">
        <v>-1.2586738</v>
      </c>
      <c r="H524" s="4" t="n">
        <v>0.39496616</v>
      </c>
      <c r="I524" s="4" t="n">
        <v>6.588293</v>
      </c>
      <c r="J524" s="4" t="n">
        <v>62</v>
      </c>
      <c r="K524" s="5" t="n">
        <v>1.1035723E-008</v>
      </c>
      <c r="L524" s="5" t="n">
        <v>0.0003408383</v>
      </c>
      <c r="N524" s="2" t="n">
        <f aca="false">IF(E524&gt;G524,1,0)</f>
        <v>1</v>
      </c>
      <c r="O524" s="2" t="n">
        <f aca="false">G524-E524</f>
        <v>-0.5596478</v>
      </c>
      <c r="P524" s="2" t="str">
        <f aca="false">VLOOKUP(B524,[1]clusters!B$1:D$1048576,3,FALSE())</f>
        <v>-3N</v>
      </c>
    </row>
    <row r="525" customFormat="false" ht="14" hidden="false" customHeight="false" outlineLevel="0" collapsed="false">
      <c r="A525" s="3" t="n">
        <v>27769</v>
      </c>
      <c r="B525" s="4" t="s">
        <v>796</v>
      </c>
      <c r="C525" s="4" t="s">
        <v>797</v>
      </c>
      <c r="D525" s="4" t="s">
        <v>762</v>
      </c>
      <c r="E525" s="4" t="n">
        <v>-0.75481576</v>
      </c>
      <c r="F525" s="4" t="n">
        <v>0.3924568</v>
      </c>
      <c r="G525" s="4" t="n">
        <v>-1.2956223</v>
      </c>
      <c r="H525" s="4" t="n">
        <v>0.3504217</v>
      </c>
      <c r="I525" s="4" t="n">
        <v>5.928401</v>
      </c>
      <c r="J525" s="4" t="n">
        <v>62</v>
      </c>
      <c r="K525" s="5" t="n">
        <v>1.4705647E-007</v>
      </c>
      <c r="L525" s="4" t="n">
        <v>0.004468017</v>
      </c>
      <c r="N525" s="2" t="n">
        <f aca="false">IF(E525&gt;G525,1,0)</f>
        <v>1</v>
      </c>
      <c r="O525" s="2" t="n">
        <f aca="false">G525-E525</f>
        <v>-0.54080654</v>
      </c>
      <c r="P525" s="2" t="str">
        <f aca="false">VLOOKUP(B525,[1]clusters!B$1:D$1048576,3,FALSE())</f>
        <v>-3N</v>
      </c>
    </row>
    <row r="526" customFormat="false" ht="14" hidden="false" customHeight="false" outlineLevel="0" collapsed="false">
      <c r="A526" s="3" t="n">
        <v>13157</v>
      </c>
      <c r="B526" s="4" t="s">
        <v>798</v>
      </c>
      <c r="C526" s="4" t="s">
        <v>799</v>
      </c>
      <c r="D526" s="4" t="s">
        <v>762</v>
      </c>
      <c r="E526" s="4" t="n">
        <v>1.6585863</v>
      </c>
      <c r="F526" s="4" t="n">
        <v>0.26990247</v>
      </c>
      <c r="G526" s="4" t="n">
        <v>1.1181762</v>
      </c>
      <c r="H526" s="4" t="n">
        <v>0.19659147</v>
      </c>
      <c r="I526" s="4" t="n">
        <v>9.294354</v>
      </c>
      <c r="J526" s="4" t="n">
        <v>56</v>
      </c>
      <c r="K526" s="5" t="n">
        <v>6.052936E-013</v>
      </c>
      <c r="L526" s="5" t="n">
        <v>1.9225336E-008</v>
      </c>
      <c r="N526" s="2" t="n">
        <f aca="false">IF(E526&gt;G526,1,0)</f>
        <v>1</v>
      </c>
      <c r="O526" s="2" t="n">
        <f aca="false">G526-E526</f>
        <v>-0.5404101</v>
      </c>
      <c r="P526" s="2" t="str">
        <f aca="false">VLOOKUP(B526,[1]clusters!B$1:D$1048576,3,FALSE())</f>
        <v>-3N</v>
      </c>
    </row>
    <row r="527" customFormat="false" ht="14" hidden="false" customHeight="false" outlineLevel="0" collapsed="false">
      <c r="A527" s="3" t="n">
        <v>17086</v>
      </c>
      <c r="B527" s="4" t="s">
        <v>800</v>
      </c>
      <c r="C527" s="4" t="s">
        <v>801</v>
      </c>
      <c r="D527" s="4" t="s">
        <v>762</v>
      </c>
      <c r="E527" s="4" t="n">
        <v>-0.72115916</v>
      </c>
      <c r="F527" s="4" t="n">
        <v>0.35248938</v>
      </c>
      <c r="G527" s="4" t="n">
        <v>-1.2579845</v>
      </c>
      <c r="H527" s="4" t="n">
        <v>0.41231158</v>
      </c>
      <c r="I527" s="4" t="n">
        <v>5.742206</v>
      </c>
      <c r="J527" s="4" t="n">
        <v>64</v>
      </c>
      <c r="K527" s="5" t="n">
        <v>2.782098E-007</v>
      </c>
      <c r="L527" s="4" t="n">
        <v>0.008407501</v>
      </c>
      <c r="N527" s="2" t="n">
        <f aca="false">IF(E527&gt;G527,1,0)</f>
        <v>1</v>
      </c>
      <c r="O527" s="2" t="n">
        <f aca="false">G527-E527</f>
        <v>-0.53682534</v>
      </c>
      <c r="P527" s="2" t="str">
        <f aca="false">VLOOKUP(B527,[1]clusters!B$1:D$1048576,3,FALSE())</f>
        <v>-3N</v>
      </c>
    </row>
    <row r="528" customFormat="false" ht="14" hidden="false" customHeight="false" outlineLevel="0" collapsed="false">
      <c r="A528" s="3" t="n">
        <v>10515</v>
      </c>
      <c r="B528" s="4" t="s">
        <v>802</v>
      </c>
      <c r="C528" s="4" t="s">
        <v>803</v>
      </c>
      <c r="D528" s="4" t="s">
        <v>762</v>
      </c>
      <c r="E528" s="4" t="n">
        <v>1.5236433</v>
      </c>
      <c r="F528" s="4" t="n">
        <v>0.1809422</v>
      </c>
      <c r="G528" s="4" t="n">
        <v>0.98722064</v>
      </c>
      <c r="H528" s="4" t="n">
        <v>0.17504437</v>
      </c>
      <c r="I528" s="4" t="n">
        <v>12.311008</v>
      </c>
      <c r="J528" s="4" t="n">
        <v>64</v>
      </c>
      <c r="K528" s="4" t="n">
        <v>0</v>
      </c>
      <c r="L528" s="4" t="n">
        <v>0</v>
      </c>
      <c r="N528" s="2" t="n">
        <f aca="false">IF(E528&gt;G528,1,0)</f>
        <v>1</v>
      </c>
      <c r="O528" s="2" t="n">
        <f aca="false">G528-E528</f>
        <v>-0.53642266</v>
      </c>
      <c r="P528" s="2" t="str">
        <f aca="false">VLOOKUP(B528,[1]clusters!B$1:D$1048576,3,FALSE())</f>
        <v>-3N</v>
      </c>
    </row>
    <row r="529" customFormat="false" ht="14" hidden="false" customHeight="false" outlineLevel="0" collapsed="false">
      <c r="A529" s="3" t="n">
        <v>25139</v>
      </c>
      <c r="B529" s="4" t="s">
        <v>804</v>
      </c>
      <c r="C529" s="4" t="s">
        <v>805</v>
      </c>
      <c r="D529" s="4" t="s">
        <v>762</v>
      </c>
      <c r="E529" s="4" t="n">
        <v>1.1520277</v>
      </c>
      <c r="F529" s="4" t="n">
        <v>0.19812739</v>
      </c>
      <c r="G529" s="4" t="n">
        <v>0.6307875</v>
      </c>
      <c r="H529" s="4" t="n">
        <v>0.18875918</v>
      </c>
      <c r="I529" s="4" t="n">
        <v>11.001668</v>
      </c>
      <c r="J529" s="4" t="n">
        <v>63</v>
      </c>
      <c r="K529" s="5" t="n">
        <v>2.220446E-016</v>
      </c>
      <c r="L529" s="5" t="n">
        <v>7.0869977E-012</v>
      </c>
      <c r="N529" s="2" t="n">
        <f aca="false">IF(E529&gt;G529,1,0)</f>
        <v>1</v>
      </c>
      <c r="O529" s="2" t="n">
        <f aca="false">G529-E529</f>
        <v>-0.5212402</v>
      </c>
      <c r="P529" s="2" t="str">
        <f aca="false">VLOOKUP(B529,[1]clusters!B$1:D$1048576,3,FALSE())</f>
        <v>-3N</v>
      </c>
    </row>
    <row r="530" customFormat="false" ht="14" hidden="false" customHeight="false" outlineLevel="0" collapsed="false">
      <c r="A530" s="3" t="n">
        <v>16358</v>
      </c>
      <c r="B530" s="4" t="s">
        <v>806</v>
      </c>
      <c r="C530" s="4" t="s">
        <v>793</v>
      </c>
      <c r="D530" s="4" t="s">
        <v>762</v>
      </c>
      <c r="E530" s="4" t="n">
        <v>1.5170755</v>
      </c>
      <c r="F530" s="4" t="n">
        <v>0.25982985</v>
      </c>
      <c r="G530" s="4" t="n">
        <v>0.9959901</v>
      </c>
      <c r="H530" s="4" t="n">
        <v>0.21281077</v>
      </c>
      <c r="I530" s="4" t="n">
        <v>8.931695</v>
      </c>
      <c r="J530" s="4" t="n">
        <v>60</v>
      </c>
      <c r="K530" s="5" t="n">
        <v>1.2863044E-012</v>
      </c>
      <c r="L530" s="5" t="n">
        <v>4.079643E-008</v>
      </c>
      <c r="N530" s="2" t="n">
        <f aca="false">IF(E530&gt;G530,1,0)</f>
        <v>1</v>
      </c>
      <c r="O530" s="2" t="n">
        <f aca="false">G530-E530</f>
        <v>-0.5210854</v>
      </c>
      <c r="P530" s="2" t="str">
        <f aca="false">VLOOKUP(B530,[1]clusters!B$1:D$1048576,3,FALSE())</f>
        <v>-3N</v>
      </c>
    </row>
    <row r="531" customFormat="false" ht="14" hidden="false" customHeight="false" outlineLevel="0" collapsed="false">
      <c r="A531" s="3" t="n">
        <v>3272</v>
      </c>
      <c r="B531" s="4" t="s">
        <v>807</v>
      </c>
      <c r="C531" s="4" t="s">
        <v>808</v>
      </c>
      <c r="D531" s="4" t="s">
        <v>762</v>
      </c>
      <c r="E531" s="4" t="n">
        <v>0.47665286</v>
      </c>
      <c r="F531" s="4" t="n">
        <v>0.19637896</v>
      </c>
      <c r="G531" s="4" t="n">
        <v>-0.030444117</v>
      </c>
      <c r="H531" s="4" t="n">
        <v>0.4586794</v>
      </c>
      <c r="I531" s="4" t="n">
        <v>5.9694843</v>
      </c>
      <c r="J531" s="4" t="n">
        <v>46</v>
      </c>
      <c r="K531" s="5" t="n">
        <v>3.217334E-007</v>
      </c>
      <c r="L531" s="4" t="n">
        <v>0.009711845</v>
      </c>
      <c r="N531" s="2" t="n">
        <f aca="false">IF(E531&gt;G531,1,0)</f>
        <v>1</v>
      </c>
      <c r="O531" s="2" t="n">
        <f aca="false">G531-E531</f>
        <v>-0.507096977</v>
      </c>
      <c r="P531" s="2" t="str">
        <f aca="false">VLOOKUP(B531,[1]clusters!B$1:D$1048576,3,FALSE())</f>
        <v>-3N</v>
      </c>
    </row>
    <row r="532" customFormat="false" ht="14" hidden="false" customHeight="false" outlineLevel="0" collapsed="false">
      <c r="A532" s="3" t="n">
        <v>8315</v>
      </c>
      <c r="B532" s="4" t="s">
        <v>809</v>
      </c>
      <c r="C532" s="4" t="s">
        <v>810</v>
      </c>
      <c r="D532" s="4" t="s">
        <v>762</v>
      </c>
      <c r="E532" s="4" t="n">
        <v>0.59467596</v>
      </c>
      <c r="F532" s="4" t="n">
        <v>0.27615586</v>
      </c>
      <c r="G532" s="4" t="n">
        <v>0.08802007</v>
      </c>
      <c r="H532" s="4" t="n">
        <v>0.18114075</v>
      </c>
      <c r="I532" s="4" t="n">
        <v>8.792249</v>
      </c>
      <c r="J532" s="4" t="n">
        <v>52</v>
      </c>
      <c r="K532" s="5" t="n">
        <v>7.286394E-012</v>
      </c>
      <c r="L532" s="5" t="n">
        <v>2.3043948E-007</v>
      </c>
      <c r="N532" s="2" t="n">
        <f aca="false">IF(E532&gt;G532,1,0)</f>
        <v>1</v>
      </c>
      <c r="O532" s="2" t="n">
        <f aca="false">G532-E532</f>
        <v>-0.50665589</v>
      </c>
      <c r="P532" s="2" t="str">
        <f aca="false">VLOOKUP(B532,[1]clusters!B$1:D$1048576,3,FALSE())</f>
        <v>-3N</v>
      </c>
    </row>
    <row r="533" customFormat="false" ht="14" hidden="false" customHeight="false" outlineLevel="0" collapsed="false">
      <c r="A533" s="3" t="n">
        <v>32790</v>
      </c>
      <c r="B533" s="4" t="s">
        <v>811</v>
      </c>
      <c r="C533" s="4" t="s">
        <v>793</v>
      </c>
      <c r="D533" s="4" t="s">
        <v>762</v>
      </c>
      <c r="E533" s="4" t="n">
        <v>1.2932589</v>
      </c>
      <c r="F533" s="4" t="n">
        <v>0.22017924</v>
      </c>
      <c r="G533" s="4" t="n">
        <v>0.79269356</v>
      </c>
      <c r="H533" s="4" t="n">
        <v>0.17406443</v>
      </c>
      <c r="I533" s="4" t="n">
        <v>10.259221</v>
      </c>
      <c r="J533" s="4" t="n">
        <v>58</v>
      </c>
      <c r="K533" s="5" t="n">
        <v>1.1990409E-014</v>
      </c>
      <c r="L533" s="5" t="n">
        <v>3.823022E-010</v>
      </c>
      <c r="N533" s="2" t="n">
        <f aca="false">IF(E533&gt;G533,1,0)</f>
        <v>1</v>
      </c>
      <c r="O533" s="2" t="n">
        <f aca="false">G533-E533</f>
        <v>-0.50056534</v>
      </c>
      <c r="P533" s="2" t="n">
        <f aca="false">VLOOKUP(B533,[1]clusters!B$1:D$1048576,3,FALSE())</f>
        <v>1</v>
      </c>
    </row>
    <row r="534" customFormat="false" ht="14" hidden="false" customHeight="false" outlineLevel="0" collapsed="false">
      <c r="A534" s="3" t="n">
        <v>21283</v>
      </c>
      <c r="B534" s="4" t="s">
        <v>812</v>
      </c>
      <c r="C534" s="4" t="s">
        <v>813</v>
      </c>
      <c r="D534" s="4" t="s">
        <v>762</v>
      </c>
      <c r="E534" s="4" t="n">
        <v>-0.50100625</v>
      </c>
      <c r="F534" s="4" t="n">
        <v>0.3105928</v>
      </c>
      <c r="G534" s="4" t="n">
        <v>-0.9948942</v>
      </c>
      <c r="H534" s="4" t="n">
        <v>0.36061034</v>
      </c>
      <c r="I534" s="4" t="n">
        <v>6.0203185</v>
      </c>
      <c r="J534" s="4" t="n">
        <v>64</v>
      </c>
      <c r="K534" s="5" t="n">
        <v>9.353478E-008</v>
      </c>
      <c r="L534" s="4" t="n">
        <v>0.0028512208</v>
      </c>
      <c r="N534" s="2" t="n">
        <f aca="false">IF(E534&gt;G534,1,0)</f>
        <v>1</v>
      </c>
      <c r="O534" s="2" t="n">
        <f aca="false">G534-E534</f>
        <v>-0.49388795</v>
      </c>
      <c r="P534" s="2" t="str">
        <f aca="false">VLOOKUP(B534,[1]clusters!B$1:D$1048576,3,FALSE())</f>
        <v>-3N</v>
      </c>
    </row>
    <row r="535" customFormat="false" ht="14" hidden="false" customHeight="false" outlineLevel="0" collapsed="false">
      <c r="A535" s="3" t="n">
        <v>4364</v>
      </c>
      <c r="B535" s="4" t="s">
        <v>814</v>
      </c>
      <c r="C535" s="4" t="s">
        <v>799</v>
      </c>
      <c r="D535" s="4" t="s">
        <v>762</v>
      </c>
      <c r="E535" s="4" t="n">
        <v>1.4133954</v>
      </c>
      <c r="F535" s="4" t="n">
        <v>0.25847188</v>
      </c>
      <c r="G535" s="4" t="n">
        <v>0.926887</v>
      </c>
      <c r="H535" s="4" t="n">
        <v>0.17949559</v>
      </c>
      <c r="I535" s="4" t="n">
        <v>8.870164</v>
      </c>
      <c r="J535" s="4" t="n">
        <v>54</v>
      </c>
      <c r="K535" s="5" t="n">
        <v>3.9896975E-012</v>
      </c>
      <c r="L535" s="5" t="n">
        <v>1.2633377E-007</v>
      </c>
      <c r="N535" s="2" t="n">
        <f aca="false">IF(E535&gt;G535,1,0)</f>
        <v>1</v>
      </c>
      <c r="O535" s="2" t="n">
        <f aca="false">G535-E535</f>
        <v>-0.4865084</v>
      </c>
      <c r="P535" s="2" t="str">
        <f aca="false">VLOOKUP(B535,[1]clusters!B$1:D$1048576,3,FALSE())</f>
        <v>-3N</v>
      </c>
    </row>
    <row r="536" customFormat="false" ht="14" hidden="false" customHeight="false" outlineLevel="0" collapsed="false">
      <c r="A536" s="3" t="n">
        <v>43673</v>
      </c>
      <c r="B536" s="4" t="s">
        <v>815</v>
      </c>
      <c r="C536" s="4" t="s">
        <v>816</v>
      </c>
      <c r="D536" s="4" t="s">
        <v>762</v>
      </c>
      <c r="E536" s="4" t="n">
        <v>-1.1919272</v>
      </c>
      <c r="F536" s="4" t="n">
        <v>0.23352715</v>
      </c>
      <c r="G536" s="4" t="n">
        <v>-1.6762519</v>
      </c>
      <c r="H536" s="4" t="n">
        <v>0.3749252</v>
      </c>
      <c r="I536" s="4" t="n">
        <v>6.4035487</v>
      </c>
      <c r="J536" s="4" t="n">
        <v>57</v>
      </c>
      <c r="K536" s="5" t="n">
        <v>3.114571E-008</v>
      </c>
      <c r="L536" s="5" t="n">
        <v>0.00095673394</v>
      </c>
      <c r="N536" s="2" t="n">
        <f aca="false">IF(E536&gt;G536,1,0)</f>
        <v>1</v>
      </c>
      <c r="O536" s="2" t="n">
        <f aca="false">G536-E536</f>
        <v>-0.4843247</v>
      </c>
      <c r="P536" s="2" t="str">
        <f aca="false">VLOOKUP(B536,[1]clusters!B$1:D$1048576,3,FALSE())</f>
        <v>-3N</v>
      </c>
    </row>
    <row r="537" customFormat="false" ht="14" hidden="false" customHeight="false" outlineLevel="0" collapsed="false">
      <c r="A537" s="3" t="n">
        <v>15845</v>
      </c>
      <c r="B537" s="4" t="s">
        <v>817</v>
      </c>
      <c r="C537" s="4" t="s">
        <v>818</v>
      </c>
      <c r="D537" s="4" t="s">
        <v>762</v>
      </c>
      <c r="E537" s="4" t="n">
        <v>0.053367548</v>
      </c>
      <c r="F537" s="4" t="n">
        <v>0.27883124</v>
      </c>
      <c r="G537" s="4" t="n">
        <v>-0.42987183</v>
      </c>
      <c r="H537" s="4" t="n">
        <v>0.29099748</v>
      </c>
      <c r="I537" s="4" t="n">
        <v>6.939625</v>
      </c>
      <c r="J537" s="4" t="n">
        <v>64</v>
      </c>
      <c r="K537" s="5" t="n">
        <v>2.374219E-009</v>
      </c>
      <c r="L537" s="5" t="n">
        <v>7.3838215E-005</v>
      </c>
      <c r="N537" s="2" t="n">
        <f aca="false">IF(E537&gt;G537,1,0)</f>
        <v>1</v>
      </c>
      <c r="O537" s="2" t="n">
        <f aca="false">G537-E537</f>
        <v>-0.483239378</v>
      </c>
      <c r="P537" s="2" t="str">
        <f aca="false">VLOOKUP(B537,[1]clusters!B$1:D$1048576,3,FALSE())</f>
        <v>-3N</v>
      </c>
    </row>
    <row r="538" customFormat="false" ht="14" hidden="false" customHeight="false" outlineLevel="0" collapsed="false">
      <c r="A538" s="3" t="n">
        <v>34864</v>
      </c>
      <c r="B538" s="4" t="s">
        <v>819</v>
      </c>
      <c r="C538" s="4" t="s">
        <v>820</v>
      </c>
      <c r="D538" s="4" t="s">
        <v>762</v>
      </c>
      <c r="E538" s="4" t="n">
        <v>0.6795019</v>
      </c>
      <c r="F538" s="4" t="n">
        <v>0.2061512</v>
      </c>
      <c r="G538" s="4" t="n">
        <v>0.19659741</v>
      </c>
      <c r="H538" s="4" t="n">
        <v>0.13045524</v>
      </c>
      <c r="I538" s="4" t="n">
        <v>11.337169</v>
      </c>
      <c r="J538" s="4" t="n">
        <v>51</v>
      </c>
      <c r="K538" s="5" t="n">
        <v>1.5543122E-015</v>
      </c>
      <c r="L538" s="5" t="n">
        <v>4.9599658E-011</v>
      </c>
      <c r="N538" s="2" t="n">
        <f aca="false">IF(E538&gt;G538,1,0)</f>
        <v>1</v>
      </c>
      <c r="O538" s="2" t="n">
        <f aca="false">G538-E538</f>
        <v>-0.48290449</v>
      </c>
      <c r="P538" s="2" t="str">
        <f aca="false">VLOOKUP(B538,[1]clusters!B$1:D$1048576,3,FALSE())</f>
        <v>-3N</v>
      </c>
    </row>
    <row r="539" customFormat="false" ht="14" hidden="false" customHeight="false" outlineLevel="0" collapsed="false">
      <c r="A539" s="3" t="n">
        <v>14925</v>
      </c>
      <c r="B539" s="4" t="s">
        <v>821</v>
      </c>
      <c r="C539" s="4" t="s">
        <v>793</v>
      </c>
      <c r="D539" s="4" t="s">
        <v>762</v>
      </c>
      <c r="E539" s="4" t="n">
        <v>0.93277663</v>
      </c>
      <c r="F539" s="4" t="n">
        <v>0.2561121</v>
      </c>
      <c r="G539" s="4" t="n">
        <v>0.45320392</v>
      </c>
      <c r="H539" s="4" t="n">
        <v>0.18773969</v>
      </c>
      <c r="I539" s="4" t="n">
        <v>8.67399</v>
      </c>
      <c r="J539" s="4" t="n">
        <v>56</v>
      </c>
      <c r="K539" s="5" t="n">
        <v>6.093792E-012</v>
      </c>
      <c r="L539" s="5" t="n">
        <v>1.927832E-007</v>
      </c>
      <c r="N539" s="2" t="n">
        <f aca="false">IF(E539&gt;G539,1,0)</f>
        <v>1</v>
      </c>
      <c r="O539" s="2" t="n">
        <f aca="false">G539-E539</f>
        <v>-0.47957271</v>
      </c>
      <c r="P539" s="2" t="str">
        <f aca="false">VLOOKUP(B539,[1]clusters!B$1:D$1048576,3,FALSE())</f>
        <v>-3N</v>
      </c>
    </row>
    <row r="540" customFormat="false" ht="14" hidden="false" customHeight="false" outlineLevel="0" collapsed="false">
      <c r="A540" s="3" t="n">
        <v>44386</v>
      </c>
      <c r="B540" s="4" t="s">
        <v>822</v>
      </c>
      <c r="C540" s="4" t="s">
        <v>823</v>
      </c>
      <c r="D540" s="4" t="s">
        <v>762</v>
      </c>
      <c r="E540" s="4" t="n">
        <v>-0.9498693</v>
      </c>
      <c r="F540" s="4" t="n">
        <v>0.24785593</v>
      </c>
      <c r="G540" s="4" t="n">
        <v>-1.4220209</v>
      </c>
      <c r="H540" s="4" t="n">
        <v>0.26026118</v>
      </c>
      <c r="I540" s="4" t="n">
        <v>7.6043987</v>
      </c>
      <c r="J540" s="4" t="n">
        <v>64</v>
      </c>
      <c r="K540" s="5" t="n">
        <v>1.6066859E-010</v>
      </c>
      <c r="L540" s="5" t="n">
        <v>5.042584E-006</v>
      </c>
      <c r="N540" s="2" t="n">
        <f aca="false">IF(E540&gt;G540,1,0)</f>
        <v>1</v>
      </c>
      <c r="O540" s="2" t="n">
        <f aca="false">G540-E540</f>
        <v>-0.4721516</v>
      </c>
      <c r="P540" s="2" t="str">
        <f aca="false">VLOOKUP(B540,[1]clusters!B$1:D$1048576,3,FALSE())</f>
        <v>-3N</v>
      </c>
    </row>
    <row r="541" customFormat="false" ht="14" hidden="false" customHeight="false" outlineLevel="0" collapsed="false">
      <c r="A541" s="3" t="n">
        <v>20865</v>
      </c>
      <c r="B541" s="4" t="s">
        <v>824</v>
      </c>
      <c r="C541" s="4" t="s">
        <v>825</v>
      </c>
      <c r="D541" s="4" t="s">
        <v>762</v>
      </c>
      <c r="E541" s="4" t="n">
        <v>0.13477412</v>
      </c>
      <c r="F541" s="4" t="n">
        <v>0.18390606</v>
      </c>
      <c r="G541" s="4" t="n">
        <v>-0.3246813</v>
      </c>
      <c r="H541" s="4" t="n">
        <v>0.38101292</v>
      </c>
      <c r="I541" s="4" t="n">
        <v>6.3686485</v>
      </c>
      <c r="J541" s="4" t="n">
        <v>49</v>
      </c>
      <c r="K541" s="5" t="n">
        <v>6.308429E-008</v>
      </c>
      <c r="L541" s="4" t="n">
        <v>0.0019294331</v>
      </c>
      <c r="N541" s="2" t="n">
        <f aca="false">IF(E541&gt;G541,1,0)</f>
        <v>1</v>
      </c>
      <c r="O541" s="2" t="n">
        <f aca="false">G541-E541</f>
        <v>-0.45945542</v>
      </c>
      <c r="P541" s="2" t="str">
        <f aca="false">VLOOKUP(B541,[1]clusters!B$1:D$1048576,3,FALSE())</f>
        <v>-3N</v>
      </c>
    </row>
    <row r="542" customFormat="false" ht="14" hidden="false" customHeight="false" outlineLevel="0" collapsed="false">
      <c r="A542" s="3" t="n">
        <v>30512</v>
      </c>
      <c r="B542" s="4" t="s">
        <v>826</v>
      </c>
      <c r="C542" s="4" t="s">
        <v>827</v>
      </c>
      <c r="D542" s="4" t="s">
        <v>762</v>
      </c>
      <c r="E542" s="4" t="n">
        <v>0.5119066</v>
      </c>
      <c r="F542" s="4" t="n">
        <v>0.29376426</v>
      </c>
      <c r="G542" s="4" t="n">
        <v>0.05292308</v>
      </c>
      <c r="H542" s="4" t="n">
        <v>0.1720239</v>
      </c>
      <c r="I542" s="4" t="n">
        <v>7.7117906</v>
      </c>
      <c r="J542" s="4" t="n">
        <v>49</v>
      </c>
      <c r="K542" s="5" t="n">
        <v>5.283425E-010</v>
      </c>
      <c r="L542" s="5" t="n">
        <v>1.652391E-005</v>
      </c>
      <c r="N542" s="2" t="n">
        <f aca="false">IF(E542&gt;G542,1,0)</f>
        <v>1</v>
      </c>
      <c r="O542" s="2" t="n">
        <f aca="false">G542-E542</f>
        <v>-0.45898352</v>
      </c>
      <c r="P542" s="2" t="str">
        <f aca="false">VLOOKUP(B542,[1]clusters!B$1:D$1048576,3,FALSE())</f>
        <v>-3N</v>
      </c>
    </row>
    <row r="543" customFormat="false" ht="14" hidden="false" customHeight="false" outlineLevel="0" collapsed="false">
      <c r="A543" s="3" t="n">
        <v>8019</v>
      </c>
      <c r="B543" s="4" t="s">
        <v>828</v>
      </c>
      <c r="C543" s="4" t="s">
        <v>785</v>
      </c>
      <c r="D543" s="4" t="s">
        <v>762</v>
      </c>
      <c r="E543" s="4" t="n">
        <v>0.20529042</v>
      </c>
      <c r="F543" s="4" t="n">
        <v>0.2056175</v>
      </c>
      <c r="G543" s="4" t="n">
        <v>-0.24779837</v>
      </c>
      <c r="H543" s="4" t="n">
        <v>0.110251695</v>
      </c>
      <c r="I543" s="4" t="n">
        <v>11.092254</v>
      </c>
      <c r="J543" s="4" t="n">
        <v>46</v>
      </c>
      <c r="K543" s="5" t="n">
        <v>1.3544721E-014</v>
      </c>
      <c r="L543" s="5" t="n">
        <v>4.318328E-010</v>
      </c>
      <c r="N543" s="2" t="n">
        <f aca="false">IF(E543&gt;G543,1,0)</f>
        <v>1</v>
      </c>
      <c r="O543" s="2" t="n">
        <f aca="false">G543-E543</f>
        <v>-0.45308879</v>
      </c>
      <c r="P543" s="2" t="str">
        <f aca="false">VLOOKUP(B543,[1]clusters!B$1:D$1048576,3,FALSE())</f>
        <v>-3N</v>
      </c>
    </row>
    <row r="544" customFormat="false" ht="14" hidden="false" customHeight="false" outlineLevel="0" collapsed="false">
      <c r="A544" s="3" t="n">
        <v>10925</v>
      </c>
      <c r="B544" s="4" t="s">
        <v>829</v>
      </c>
      <c r="C544" s="4" t="s">
        <v>830</v>
      </c>
      <c r="D544" s="4" t="s">
        <v>762</v>
      </c>
      <c r="E544" s="4" t="n">
        <v>0.9643805</v>
      </c>
      <c r="F544" s="4" t="n">
        <v>0.19772582</v>
      </c>
      <c r="G544" s="4" t="n">
        <v>0.5157203</v>
      </c>
      <c r="H544" s="4" t="n">
        <v>0.18654247</v>
      </c>
      <c r="I544" s="4" t="n">
        <v>9.530947</v>
      </c>
      <c r="J544" s="4" t="n">
        <v>63</v>
      </c>
      <c r="K544" s="5" t="n">
        <v>7.8825835E-014</v>
      </c>
      <c r="L544" s="5" t="n">
        <v>2.5092628E-009</v>
      </c>
      <c r="N544" s="2" t="n">
        <f aca="false">IF(E544&gt;G544,1,0)</f>
        <v>1</v>
      </c>
      <c r="O544" s="2" t="n">
        <f aca="false">G544-E544</f>
        <v>-0.4486602</v>
      </c>
      <c r="P544" s="2" t="str">
        <f aca="false">VLOOKUP(B544,[1]clusters!B$1:D$1048576,3,FALSE())</f>
        <v>-3N</v>
      </c>
    </row>
    <row r="545" customFormat="false" ht="14" hidden="false" customHeight="false" outlineLevel="0" collapsed="false">
      <c r="A545" s="3" t="n">
        <v>28013</v>
      </c>
      <c r="B545" s="4" t="s">
        <v>831</v>
      </c>
      <c r="C545" s="4" t="s">
        <v>832</v>
      </c>
      <c r="D545" s="4" t="s">
        <v>762</v>
      </c>
      <c r="E545" s="4" t="n">
        <v>-1.0635281</v>
      </c>
      <c r="F545" s="4" t="n">
        <v>0.21588516</v>
      </c>
      <c r="G545" s="4" t="n">
        <v>-1.506397</v>
      </c>
      <c r="H545" s="4" t="n">
        <v>0.36412695</v>
      </c>
      <c r="I545" s="4" t="n">
        <v>6.115265</v>
      </c>
      <c r="J545" s="4" t="n">
        <v>56</v>
      </c>
      <c r="K545" s="5" t="n">
        <v>9.864634E-008</v>
      </c>
      <c r="L545" s="4" t="n">
        <v>0.0030056552</v>
      </c>
      <c r="N545" s="2" t="n">
        <f aca="false">IF(E545&gt;G545,1,0)</f>
        <v>1</v>
      </c>
      <c r="O545" s="2" t="n">
        <f aca="false">G545-E545</f>
        <v>-0.4428689</v>
      </c>
      <c r="P545" s="2" t="str">
        <f aca="false">VLOOKUP(B545,[1]clusters!B$1:D$1048576,3,FALSE())</f>
        <v>-3N</v>
      </c>
    </row>
    <row r="546" customFormat="false" ht="14" hidden="false" customHeight="false" outlineLevel="0" collapsed="false">
      <c r="A546" s="3" t="n">
        <v>44907</v>
      </c>
      <c r="B546" s="4" t="s">
        <v>833</v>
      </c>
      <c r="C546" s="4" t="s">
        <v>834</v>
      </c>
      <c r="D546" s="4" t="s">
        <v>762</v>
      </c>
      <c r="E546" s="4" t="n">
        <v>-1.0594075</v>
      </c>
      <c r="F546" s="4" t="n">
        <v>0.23026407</v>
      </c>
      <c r="G546" s="4" t="n">
        <v>-1.4994743</v>
      </c>
      <c r="H546" s="4" t="n">
        <v>0.3465494</v>
      </c>
      <c r="I546" s="4" t="n">
        <v>6.169278</v>
      </c>
      <c r="J546" s="4" t="n">
        <v>59</v>
      </c>
      <c r="K546" s="5" t="n">
        <v>6.760461E-008</v>
      </c>
      <c r="L546" s="4" t="n">
        <v>0.0020661321</v>
      </c>
      <c r="N546" s="2" t="n">
        <f aca="false">IF(E546&gt;G546,1,0)</f>
        <v>1</v>
      </c>
      <c r="O546" s="2" t="n">
        <f aca="false">G546-E546</f>
        <v>-0.4400668</v>
      </c>
      <c r="P546" s="2" t="str">
        <f aca="false">VLOOKUP(B546,[1]clusters!B$1:D$1048576,3,FALSE())</f>
        <v>-3N</v>
      </c>
    </row>
    <row r="547" customFormat="false" ht="14" hidden="false" customHeight="false" outlineLevel="0" collapsed="false">
      <c r="A547" s="3" t="n">
        <v>19873</v>
      </c>
      <c r="B547" s="4" t="s">
        <v>835</v>
      </c>
      <c r="C547" s="4" t="s">
        <v>836</v>
      </c>
      <c r="D547" s="4" t="s">
        <v>762</v>
      </c>
      <c r="E547" s="4" t="n">
        <v>1.2803384</v>
      </c>
      <c r="F547" s="4" t="n">
        <v>0.16144994</v>
      </c>
      <c r="G547" s="4" t="n">
        <v>0.8417856</v>
      </c>
      <c r="H547" s="4" t="n">
        <v>0.10524313</v>
      </c>
      <c r="I547" s="4" t="n">
        <v>13.040242</v>
      </c>
      <c r="J547" s="4" t="n">
        <v>52</v>
      </c>
      <c r="K547" s="4" t="n">
        <v>0</v>
      </c>
      <c r="L547" s="4" t="n">
        <v>0</v>
      </c>
      <c r="N547" s="2" t="n">
        <f aca="false">IF(E547&gt;G547,1,0)</f>
        <v>1</v>
      </c>
      <c r="O547" s="2" t="n">
        <f aca="false">G547-E547</f>
        <v>-0.4385528</v>
      </c>
      <c r="P547" s="2" t="str">
        <f aca="false">VLOOKUP(B547,[1]clusters!B$1:D$1048576,3,FALSE())</f>
        <v>-3N</v>
      </c>
    </row>
    <row r="548" customFormat="false" ht="14" hidden="false" customHeight="false" outlineLevel="0" collapsed="false">
      <c r="A548" s="3" t="n">
        <v>16826</v>
      </c>
      <c r="B548" s="4" t="s">
        <v>837</v>
      </c>
      <c r="C548" s="4" t="s">
        <v>838</v>
      </c>
      <c r="D548" s="4" t="s">
        <v>762</v>
      </c>
      <c r="E548" s="4" t="n">
        <v>-0.053151943</v>
      </c>
      <c r="F548" s="4" t="n">
        <v>0.32680613</v>
      </c>
      <c r="G548" s="4" t="n">
        <v>-0.48913395</v>
      </c>
      <c r="H548" s="4" t="n">
        <v>0.16710325</v>
      </c>
      <c r="I548" s="4" t="n">
        <v>6.779702</v>
      </c>
      <c r="J548" s="4" t="n">
        <v>45</v>
      </c>
      <c r="K548" s="5" t="n">
        <v>2.163657E-008</v>
      </c>
      <c r="L548" s="5" t="n">
        <v>0.00066599523</v>
      </c>
      <c r="N548" s="2" t="n">
        <f aca="false">IF(E548&gt;G548,1,0)</f>
        <v>1</v>
      </c>
      <c r="O548" s="2" t="n">
        <f aca="false">G548-E548</f>
        <v>-0.435982007</v>
      </c>
      <c r="P548" s="2" t="str">
        <f aca="false">VLOOKUP(B548,[1]clusters!B$1:D$1048576,3,FALSE())</f>
        <v>-3N</v>
      </c>
    </row>
    <row r="549" customFormat="false" ht="14" hidden="false" customHeight="false" outlineLevel="0" collapsed="false">
      <c r="A549" s="3" t="n">
        <v>14193</v>
      </c>
      <c r="B549" s="4" t="s">
        <v>839</v>
      </c>
      <c r="C549" s="4" t="s">
        <v>840</v>
      </c>
      <c r="D549" s="4" t="s">
        <v>762</v>
      </c>
      <c r="E549" s="4" t="n">
        <v>0.7430477</v>
      </c>
      <c r="F549" s="4" t="n">
        <v>0.27802747</v>
      </c>
      <c r="G549" s="4" t="n">
        <v>0.30731338</v>
      </c>
      <c r="H549" s="4" t="n">
        <v>0.32473767</v>
      </c>
      <c r="I549" s="4" t="n">
        <v>5.9139585</v>
      </c>
      <c r="J549" s="4" t="n">
        <v>64</v>
      </c>
      <c r="K549" s="5" t="n">
        <v>1.4212493E-007</v>
      </c>
      <c r="L549" s="4" t="n">
        <v>0.004319603</v>
      </c>
      <c r="N549" s="2" t="n">
        <f aca="false">IF(E549&gt;G549,1,0)</f>
        <v>1</v>
      </c>
      <c r="O549" s="2" t="n">
        <f aca="false">G549-E549</f>
        <v>-0.43573432</v>
      </c>
      <c r="P549" s="2" t="str">
        <f aca="false">VLOOKUP(B549,[1]clusters!B$1:D$1048576,3,FALSE())</f>
        <v>-3N</v>
      </c>
    </row>
    <row r="550" customFormat="false" ht="14" hidden="false" customHeight="false" outlineLevel="0" collapsed="false">
      <c r="A550" s="3" t="n">
        <v>44072</v>
      </c>
      <c r="B550" s="4" t="s">
        <v>841</v>
      </c>
      <c r="C550" s="4" t="s">
        <v>842</v>
      </c>
      <c r="D550" s="4" t="s">
        <v>762</v>
      </c>
      <c r="E550" s="4" t="n">
        <v>-0.42796332</v>
      </c>
      <c r="F550" s="4" t="n">
        <v>0.25586525</v>
      </c>
      <c r="G550" s="4" t="n">
        <v>-0.8626107</v>
      </c>
      <c r="H550" s="4" t="n">
        <v>0.30390155</v>
      </c>
      <c r="I550" s="4" t="n">
        <v>6.350402</v>
      </c>
      <c r="J550" s="4" t="n">
        <v>64</v>
      </c>
      <c r="K550" s="5" t="n">
        <v>2.527203E-008</v>
      </c>
      <c r="L550" s="5" t="n">
        <v>0.00077734236</v>
      </c>
      <c r="N550" s="2" t="n">
        <f aca="false">IF(E550&gt;G550,1,0)</f>
        <v>1</v>
      </c>
      <c r="O550" s="2" t="n">
        <f aca="false">G550-E550</f>
        <v>-0.43464738</v>
      </c>
      <c r="P550" s="2" t="str">
        <f aca="false">VLOOKUP(B550,[1]clusters!B$1:D$1048576,3,FALSE())</f>
        <v>-3N</v>
      </c>
    </row>
    <row r="551" customFormat="false" ht="14" hidden="false" customHeight="false" outlineLevel="0" collapsed="false">
      <c r="A551" s="3" t="n">
        <v>27553</v>
      </c>
      <c r="B551" s="4" t="s">
        <v>843</v>
      </c>
      <c r="C551" s="4" t="s">
        <v>844</v>
      </c>
      <c r="D551" s="4" t="s">
        <v>762</v>
      </c>
      <c r="E551" s="4" t="n">
        <v>-0.043707836</v>
      </c>
      <c r="F551" s="4" t="n">
        <v>0.14448252</v>
      </c>
      <c r="G551" s="4" t="n">
        <v>-0.47360426</v>
      </c>
      <c r="H551" s="4" t="n">
        <v>0.15651663</v>
      </c>
      <c r="I551" s="4" t="n">
        <v>11.690443</v>
      </c>
      <c r="J551" s="4" t="n">
        <v>64</v>
      </c>
      <c r="K551" s="4" t="n">
        <v>0</v>
      </c>
      <c r="L551" s="4" t="n">
        <v>0</v>
      </c>
      <c r="N551" s="2" t="n">
        <f aca="false">IF(E551&gt;G551,1,0)</f>
        <v>1</v>
      </c>
      <c r="O551" s="2" t="n">
        <f aca="false">G551-E551</f>
        <v>-0.429896424</v>
      </c>
      <c r="P551" s="2" t="str">
        <f aca="false">VLOOKUP(B551,[1]clusters!B$1:D$1048576,3,FALSE())</f>
        <v>-3N</v>
      </c>
    </row>
    <row r="552" customFormat="false" ht="14" hidden="false" customHeight="false" outlineLevel="0" collapsed="false">
      <c r="A552" s="3" t="n">
        <v>40159</v>
      </c>
      <c r="B552" s="4" t="s">
        <v>845</v>
      </c>
      <c r="C552" s="4" t="s">
        <v>846</v>
      </c>
      <c r="D552" s="4" t="s">
        <v>762</v>
      </c>
      <c r="E552" s="4" t="n">
        <v>-1.1199785</v>
      </c>
      <c r="F552" s="4" t="n">
        <v>0.13509633</v>
      </c>
      <c r="G552" s="4" t="n">
        <v>-1.5476158</v>
      </c>
      <c r="H552" s="4" t="n">
        <v>0.30751064</v>
      </c>
      <c r="I552" s="4" t="n">
        <v>7.475834</v>
      </c>
      <c r="J552" s="4" t="n">
        <v>47</v>
      </c>
      <c r="K552" s="5" t="n">
        <v>1.5583081E-009</v>
      </c>
      <c r="L552" s="5" t="n">
        <v>4.8561556E-005</v>
      </c>
      <c r="N552" s="2" t="n">
        <f aca="false">IF(E552&gt;G552,1,0)</f>
        <v>1</v>
      </c>
      <c r="O552" s="2" t="n">
        <f aca="false">G552-E552</f>
        <v>-0.4276373</v>
      </c>
      <c r="P552" s="2" t="str">
        <f aca="false">VLOOKUP(B552,[1]clusters!B$1:D$1048576,3,FALSE())</f>
        <v>-3N</v>
      </c>
    </row>
    <row r="553" customFormat="false" ht="14" hidden="false" customHeight="false" outlineLevel="0" collapsed="false">
      <c r="A553" s="3" t="n">
        <v>11986</v>
      </c>
      <c r="B553" s="4" t="s">
        <v>847</v>
      </c>
      <c r="C553" s="4" t="s">
        <v>848</v>
      </c>
      <c r="D553" s="4" t="s">
        <v>762</v>
      </c>
      <c r="E553" s="4" t="n">
        <v>-1.0424607</v>
      </c>
      <c r="F553" s="4" t="n">
        <v>0.2099447</v>
      </c>
      <c r="G553" s="4" t="n">
        <v>-1.4693185</v>
      </c>
      <c r="H553" s="4" t="n">
        <v>0.36773458</v>
      </c>
      <c r="I553" s="4" t="n">
        <v>5.8962107</v>
      </c>
      <c r="J553" s="4" t="n">
        <v>54</v>
      </c>
      <c r="K553" s="5" t="n">
        <v>2.5004246E-007</v>
      </c>
      <c r="L553" s="4" t="n">
        <v>0.007563534</v>
      </c>
      <c r="N553" s="2" t="n">
        <f aca="false">IF(E553&gt;G553,1,0)</f>
        <v>1</v>
      </c>
      <c r="O553" s="2" t="n">
        <f aca="false">G553-E553</f>
        <v>-0.4268578</v>
      </c>
      <c r="P553" s="2" t="str">
        <f aca="false">VLOOKUP(B553,[1]clusters!B$1:D$1048576,3,FALSE())</f>
        <v>-3N</v>
      </c>
    </row>
    <row r="554" customFormat="false" ht="14" hidden="false" customHeight="false" outlineLevel="0" collapsed="false">
      <c r="A554" s="3" t="n">
        <v>6602</v>
      </c>
      <c r="B554" s="4" t="s">
        <v>849</v>
      </c>
      <c r="C554" s="4" t="s">
        <v>850</v>
      </c>
      <c r="D554" s="4" t="s">
        <v>762</v>
      </c>
      <c r="E554" s="4" t="n">
        <v>1.3515993</v>
      </c>
      <c r="F554" s="4" t="n">
        <v>0.3018879</v>
      </c>
      <c r="G554" s="4" t="n">
        <v>0.92895156</v>
      </c>
      <c r="H554" s="4" t="n">
        <v>0.23677976</v>
      </c>
      <c r="I554" s="4" t="n">
        <v>6.33586</v>
      </c>
      <c r="J554" s="4" t="n">
        <v>58</v>
      </c>
      <c r="K554" s="5" t="n">
        <v>3.7848054E-008</v>
      </c>
      <c r="L554" s="4" t="n">
        <v>0.0011616703</v>
      </c>
      <c r="N554" s="2" t="n">
        <f aca="false">IF(E554&gt;G554,1,0)</f>
        <v>1</v>
      </c>
      <c r="O554" s="2" t="n">
        <f aca="false">G554-E554</f>
        <v>-0.42264774</v>
      </c>
      <c r="P554" s="2" t="str">
        <f aca="false">VLOOKUP(B554,[1]clusters!B$1:D$1048576,3,FALSE())</f>
        <v>-3N</v>
      </c>
    </row>
    <row r="555" customFormat="false" ht="14" hidden="false" customHeight="false" outlineLevel="0" collapsed="false">
      <c r="A555" s="3" t="n">
        <v>10109</v>
      </c>
      <c r="B555" s="4" t="s">
        <v>851</v>
      </c>
      <c r="C555" s="4" t="s">
        <v>793</v>
      </c>
      <c r="D555" s="4" t="s">
        <v>762</v>
      </c>
      <c r="E555" s="4" t="n">
        <v>0.005338853</v>
      </c>
      <c r="F555" s="4" t="n">
        <v>0.15691586</v>
      </c>
      <c r="G555" s="4" t="n">
        <v>-0.4171532</v>
      </c>
      <c r="H555" s="4" t="n">
        <v>0.124900736</v>
      </c>
      <c r="I555" s="4" t="n">
        <v>12.119899</v>
      </c>
      <c r="J555" s="4" t="n">
        <v>59</v>
      </c>
      <c r="K555" s="4" t="n">
        <v>0</v>
      </c>
      <c r="L555" s="4" t="n">
        <v>0</v>
      </c>
      <c r="N555" s="2" t="n">
        <f aca="false">IF(E555&gt;G555,1,0)</f>
        <v>1</v>
      </c>
      <c r="O555" s="2" t="n">
        <f aca="false">G555-E555</f>
        <v>-0.422492053</v>
      </c>
      <c r="P555" s="2" t="str">
        <f aca="false">VLOOKUP(B555,[1]clusters!B$1:D$1048576,3,FALSE())</f>
        <v>-3N</v>
      </c>
    </row>
    <row r="556" customFormat="false" ht="14" hidden="false" customHeight="false" outlineLevel="0" collapsed="false">
      <c r="A556" s="3" t="n">
        <v>31161</v>
      </c>
      <c r="B556" s="4" t="s">
        <v>852</v>
      </c>
      <c r="C556" s="4" t="s">
        <v>853</v>
      </c>
      <c r="D556" s="4" t="s">
        <v>762</v>
      </c>
      <c r="E556" s="4" t="n">
        <v>0.9362891</v>
      </c>
      <c r="F556" s="4" t="n">
        <v>0.24010435</v>
      </c>
      <c r="G556" s="4" t="n">
        <v>0.5146606</v>
      </c>
      <c r="H556" s="4" t="n">
        <v>0.32963485</v>
      </c>
      <c r="I556" s="4" t="n">
        <v>6.0195107</v>
      </c>
      <c r="J556" s="4" t="n">
        <v>62</v>
      </c>
      <c r="K556" s="5" t="n">
        <v>1.0317573E-007</v>
      </c>
      <c r="L556" s="4" t="n">
        <v>0.0031430423</v>
      </c>
      <c r="N556" s="2" t="n">
        <f aca="false">IF(E556&gt;G556,1,0)</f>
        <v>1</v>
      </c>
      <c r="O556" s="2" t="n">
        <f aca="false">G556-E556</f>
        <v>-0.4216285</v>
      </c>
      <c r="P556" s="2" t="str">
        <f aca="false">VLOOKUP(B556,[1]clusters!B$1:D$1048576,3,FALSE())</f>
        <v>-3N</v>
      </c>
    </row>
    <row r="557" customFormat="false" ht="14" hidden="false" customHeight="false" outlineLevel="0" collapsed="false">
      <c r="A557" s="3" t="n">
        <v>20050</v>
      </c>
      <c r="B557" s="4" t="s">
        <v>854</v>
      </c>
      <c r="C557" s="4" t="s">
        <v>855</v>
      </c>
      <c r="D557" s="4" t="s">
        <v>762</v>
      </c>
      <c r="E557" s="4" t="n">
        <v>1.6576605</v>
      </c>
      <c r="F557" s="4" t="n">
        <v>0.13831544</v>
      </c>
      <c r="G557" s="4" t="n">
        <v>1.23938</v>
      </c>
      <c r="H557" s="4" t="n">
        <v>0.16876358</v>
      </c>
      <c r="I557" s="4" t="n">
        <v>11.133005</v>
      </c>
      <c r="J557" s="4" t="n">
        <v>64</v>
      </c>
      <c r="K557" s="5" t="n">
        <v>2.220446E-016</v>
      </c>
      <c r="L557" s="5" t="n">
        <v>7.0869977E-012</v>
      </c>
      <c r="N557" s="2" t="n">
        <f aca="false">IF(E557&gt;G557,1,0)</f>
        <v>1</v>
      </c>
      <c r="O557" s="2" t="n">
        <f aca="false">G557-E557</f>
        <v>-0.4182805</v>
      </c>
      <c r="P557" s="2" t="str">
        <f aca="false">VLOOKUP(B557,[1]clusters!B$1:D$1048576,3,FALSE())</f>
        <v>-3N</v>
      </c>
    </row>
    <row r="558" customFormat="false" ht="14" hidden="false" customHeight="false" outlineLevel="0" collapsed="false">
      <c r="A558" s="3" t="n">
        <v>7071</v>
      </c>
      <c r="B558" s="4" t="s">
        <v>856</v>
      </c>
      <c r="C558" s="4" t="s">
        <v>857</v>
      </c>
      <c r="D558" s="4" t="s">
        <v>762</v>
      </c>
      <c r="E558" s="4" t="n">
        <v>0.6373967</v>
      </c>
      <c r="F558" s="4" t="n">
        <v>0.3087738</v>
      </c>
      <c r="G558" s="4" t="n">
        <v>0.21914616</v>
      </c>
      <c r="H558" s="4" t="n">
        <v>0.19681588</v>
      </c>
      <c r="I558" s="4" t="n">
        <v>6.54302</v>
      </c>
      <c r="J558" s="4" t="n">
        <v>51</v>
      </c>
      <c r="K558" s="5" t="n">
        <v>2.8684463E-008</v>
      </c>
      <c r="L558" s="5" t="n">
        <v>0.00088167435</v>
      </c>
      <c r="N558" s="2" t="n">
        <f aca="false">IF(E558&gt;G558,1,0)</f>
        <v>1</v>
      </c>
      <c r="O558" s="2" t="n">
        <f aca="false">G558-E558</f>
        <v>-0.41825054</v>
      </c>
      <c r="P558" s="2" t="str">
        <f aca="false">VLOOKUP(B558,[1]clusters!B$1:D$1048576,3,FALSE())</f>
        <v>-3N</v>
      </c>
    </row>
    <row r="559" customFormat="false" ht="14" hidden="false" customHeight="false" outlineLevel="0" collapsed="false">
      <c r="A559" s="3" t="n">
        <v>18015</v>
      </c>
      <c r="B559" s="4" t="s">
        <v>858</v>
      </c>
      <c r="C559" s="4" t="s">
        <v>859</v>
      </c>
      <c r="D559" s="4" t="s">
        <v>762</v>
      </c>
      <c r="E559" s="4" t="n">
        <v>1.8512641</v>
      </c>
      <c r="F559" s="4" t="n">
        <v>0.19673946</v>
      </c>
      <c r="G559" s="4" t="n">
        <v>1.4359777</v>
      </c>
      <c r="H559" s="4" t="n">
        <v>0.1850007</v>
      </c>
      <c r="I559" s="4" t="n">
        <v>8.879319</v>
      </c>
      <c r="J559" s="4" t="n">
        <v>63</v>
      </c>
      <c r="K559" s="5" t="n">
        <v>1.0476064E-012</v>
      </c>
      <c r="L559" s="5" t="n">
        <v>3.32416E-008</v>
      </c>
      <c r="N559" s="2" t="n">
        <f aca="false">IF(E559&gt;G559,1,0)</f>
        <v>1</v>
      </c>
      <c r="O559" s="2" t="n">
        <f aca="false">G559-E559</f>
        <v>-0.4152864</v>
      </c>
      <c r="P559" s="2" t="str">
        <f aca="false">VLOOKUP(B559,[1]clusters!B$1:D$1048576,3,FALSE())</f>
        <v>-3N</v>
      </c>
    </row>
    <row r="560" customFormat="false" ht="14" hidden="false" customHeight="false" outlineLevel="0" collapsed="false">
      <c r="A560" s="3" t="n">
        <v>35417</v>
      </c>
      <c r="B560" s="4" t="s">
        <v>860</v>
      </c>
      <c r="C560" s="4" t="s">
        <v>861</v>
      </c>
      <c r="D560" s="4" t="s">
        <v>762</v>
      </c>
      <c r="E560" s="4" t="n">
        <v>-0.07120067</v>
      </c>
      <c r="F560" s="4" t="n">
        <v>0.31255683</v>
      </c>
      <c r="G560" s="4" t="n">
        <v>-0.48474193</v>
      </c>
      <c r="H560" s="4" t="n">
        <v>0.14300625</v>
      </c>
      <c r="I560" s="4" t="n">
        <v>6.85704</v>
      </c>
      <c r="J560" s="4" t="n">
        <v>42</v>
      </c>
      <c r="K560" s="5" t="n">
        <v>2.3281277E-008</v>
      </c>
      <c r="L560" s="5" t="n">
        <v>0.00071636494</v>
      </c>
      <c r="N560" s="2" t="n">
        <f aca="false">IF(E560&gt;G560,1,0)</f>
        <v>1</v>
      </c>
      <c r="O560" s="2" t="n">
        <f aca="false">G560-E560</f>
        <v>-0.41354126</v>
      </c>
      <c r="P560" s="2" t="str">
        <f aca="false">VLOOKUP(B560,[1]clusters!B$1:D$1048576,3,FALSE())</f>
        <v>-3N</v>
      </c>
    </row>
    <row r="561" customFormat="false" ht="14" hidden="false" customHeight="false" outlineLevel="0" collapsed="false">
      <c r="A561" s="3" t="n">
        <v>43900</v>
      </c>
      <c r="B561" s="4" t="s">
        <v>862</v>
      </c>
      <c r="C561" s="4" t="s">
        <v>863</v>
      </c>
      <c r="D561" s="4" t="s">
        <v>762</v>
      </c>
      <c r="E561" s="4" t="n">
        <v>-1.1290148</v>
      </c>
      <c r="F561" s="4" t="n">
        <v>0.20502207</v>
      </c>
      <c r="G561" s="4" t="n">
        <v>-1.5395476</v>
      </c>
      <c r="H561" s="4" t="n">
        <v>0.29333386</v>
      </c>
      <c r="I561" s="4" t="n">
        <v>6.6844053</v>
      </c>
      <c r="J561" s="4" t="n">
        <v>60</v>
      </c>
      <c r="K561" s="5" t="n">
        <v>8.618567E-009</v>
      </c>
      <c r="L561" s="5" t="n">
        <v>0.0002665809</v>
      </c>
      <c r="N561" s="2" t="n">
        <f aca="false">IF(E561&gt;G561,1,0)</f>
        <v>1</v>
      </c>
      <c r="O561" s="2" t="n">
        <f aca="false">G561-E561</f>
        <v>-0.4105328</v>
      </c>
      <c r="P561" s="2" t="str">
        <f aca="false">VLOOKUP(B561,[1]clusters!B$1:D$1048576,3,FALSE())</f>
        <v>-3N</v>
      </c>
    </row>
    <row r="562" customFormat="false" ht="14" hidden="false" customHeight="false" outlineLevel="0" collapsed="false">
      <c r="A562" s="3" t="n">
        <v>17286</v>
      </c>
      <c r="B562" s="4" t="s">
        <v>864</v>
      </c>
      <c r="C562" s="4" t="s">
        <v>865</v>
      </c>
      <c r="D562" s="4" t="s">
        <v>762</v>
      </c>
      <c r="E562" s="4" t="n">
        <v>-1.1267273</v>
      </c>
      <c r="F562" s="4" t="n">
        <v>0.16761209</v>
      </c>
      <c r="G562" s="4" t="n">
        <v>-1.5367943</v>
      </c>
      <c r="H562" s="4" t="n">
        <v>0.37034178</v>
      </c>
      <c r="I562" s="4" t="n">
        <v>5.9209104</v>
      </c>
      <c r="J562" s="4" t="n">
        <v>48</v>
      </c>
      <c r="K562" s="5" t="n">
        <v>3.310523E-007</v>
      </c>
      <c r="L562" s="4" t="n">
        <v>0.009990827</v>
      </c>
      <c r="N562" s="2" t="n">
        <f aca="false">IF(E562&gt;G562,1,0)</f>
        <v>1</v>
      </c>
      <c r="O562" s="2" t="n">
        <f aca="false">G562-E562</f>
        <v>-0.410067</v>
      </c>
      <c r="P562" s="2" t="str">
        <f aca="false">VLOOKUP(B562,[1]clusters!B$1:D$1048576,3,FALSE())</f>
        <v>-3N</v>
      </c>
    </row>
    <row r="563" customFormat="false" ht="14" hidden="false" customHeight="false" outlineLevel="0" collapsed="false">
      <c r="A563" s="3" t="n">
        <v>16674</v>
      </c>
      <c r="B563" s="4" t="s">
        <v>866</v>
      </c>
      <c r="C563" s="4" t="s">
        <v>867</v>
      </c>
      <c r="D563" s="4" t="s">
        <v>762</v>
      </c>
      <c r="E563" s="4" t="n">
        <v>-0.38804358</v>
      </c>
      <c r="F563" s="4" t="n">
        <v>0.16765721</v>
      </c>
      <c r="G563" s="4" t="n">
        <v>-0.7979056</v>
      </c>
      <c r="H563" s="4" t="n">
        <v>0.19687137</v>
      </c>
      <c r="I563" s="4" t="n">
        <v>9.197536</v>
      </c>
      <c r="J563" s="4" t="n">
        <v>64</v>
      </c>
      <c r="K563" s="5" t="n">
        <v>2.5601743E-013</v>
      </c>
      <c r="L563" s="5" t="n">
        <v>8.1421225E-009</v>
      </c>
      <c r="N563" s="2" t="n">
        <f aca="false">IF(E563&gt;G563,1,0)</f>
        <v>1</v>
      </c>
      <c r="O563" s="2" t="n">
        <f aca="false">G563-E563</f>
        <v>-0.40986202</v>
      </c>
      <c r="P563" s="2" t="str">
        <f aca="false">VLOOKUP(B563,[1]clusters!B$1:D$1048576,3,FALSE())</f>
        <v>-3N</v>
      </c>
    </row>
    <row r="564" customFormat="false" ht="14" hidden="false" customHeight="false" outlineLevel="0" collapsed="false">
      <c r="A564" s="3" t="n">
        <v>7541</v>
      </c>
      <c r="B564" s="4" t="s">
        <v>868</v>
      </c>
      <c r="C564" s="4" t="s">
        <v>869</v>
      </c>
      <c r="D564" s="4" t="s">
        <v>762</v>
      </c>
      <c r="E564" s="4" t="n">
        <v>0.29584146</v>
      </c>
      <c r="F564" s="4" t="n">
        <v>0.28351924</v>
      </c>
      <c r="G564" s="4" t="n">
        <v>-0.11293307</v>
      </c>
      <c r="H564" s="4" t="n">
        <v>0.20134656</v>
      </c>
      <c r="I564" s="4" t="n">
        <v>6.747373</v>
      </c>
      <c r="J564" s="4" t="n">
        <v>55</v>
      </c>
      <c r="K564" s="5" t="n">
        <v>9.777068E-009</v>
      </c>
      <c r="L564" s="5" t="n">
        <v>0.00030216028</v>
      </c>
      <c r="N564" s="2" t="n">
        <f aca="false">IF(E564&gt;G564,1,0)</f>
        <v>1</v>
      </c>
      <c r="O564" s="2" t="n">
        <f aca="false">G564-E564</f>
        <v>-0.40877453</v>
      </c>
      <c r="P564" s="2" t="str">
        <f aca="false">VLOOKUP(B564,[1]clusters!B$1:D$1048576,3,FALSE())</f>
        <v>-3N</v>
      </c>
    </row>
    <row r="565" customFormat="false" ht="14" hidden="false" customHeight="false" outlineLevel="0" collapsed="false">
      <c r="A565" s="3" t="n">
        <v>43487</v>
      </c>
      <c r="B565" s="4" t="s">
        <v>870</v>
      </c>
      <c r="C565" s="4" t="s">
        <v>871</v>
      </c>
      <c r="D565" s="4" t="s">
        <v>762</v>
      </c>
      <c r="E565" s="4" t="n">
        <v>0.94337404</v>
      </c>
      <c r="F565" s="4" t="n">
        <v>0.2668416</v>
      </c>
      <c r="G565" s="4" t="n">
        <v>0.5383536</v>
      </c>
      <c r="H565" s="4" t="n">
        <v>0.25072667</v>
      </c>
      <c r="I565" s="4" t="n">
        <v>6.386993</v>
      </c>
      <c r="J565" s="4" t="n">
        <v>63</v>
      </c>
      <c r="K565" s="5" t="n">
        <v>2.3088479E-008</v>
      </c>
      <c r="L565" s="5" t="n">
        <v>0.0007104555</v>
      </c>
      <c r="N565" s="2" t="n">
        <f aca="false">IF(E565&gt;G565,1,0)</f>
        <v>1</v>
      </c>
      <c r="O565" s="2" t="n">
        <f aca="false">G565-E565</f>
        <v>-0.40502044</v>
      </c>
      <c r="P565" s="2" t="str">
        <f aca="false">VLOOKUP(B565,[1]clusters!B$1:D$1048576,3,FALSE())</f>
        <v>-3N</v>
      </c>
    </row>
    <row r="566" customFormat="false" ht="14" hidden="false" customHeight="false" outlineLevel="0" collapsed="false">
      <c r="A566" s="3" t="n">
        <v>30318</v>
      </c>
      <c r="B566" s="4" t="s">
        <v>872</v>
      </c>
      <c r="C566" s="4" t="s">
        <v>823</v>
      </c>
      <c r="D566" s="4" t="s">
        <v>762</v>
      </c>
      <c r="E566" s="4" t="n">
        <v>1.9888208</v>
      </c>
      <c r="F566" s="4" t="n">
        <v>0.24659117</v>
      </c>
      <c r="G566" s="4" t="n">
        <v>1.5838015</v>
      </c>
      <c r="H566" s="4" t="n">
        <v>0.119882286</v>
      </c>
      <c r="I566" s="4" t="n">
        <v>8.425392</v>
      </c>
      <c r="J566" s="4" t="n">
        <v>43</v>
      </c>
      <c r="K566" s="5" t="n">
        <v>1.1940227E-010</v>
      </c>
      <c r="L566" s="5" t="n">
        <v>3.7513803E-006</v>
      </c>
      <c r="N566" s="2" t="n">
        <f aca="false">IF(E566&gt;G566,1,0)</f>
        <v>1</v>
      </c>
      <c r="O566" s="2" t="n">
        <f aca="false">G566-E566</f>
        <v>-0.4050193</v>
      </c>
      <c r="P566" s="2" t="str">
        <f aca="false">VLOOKUP(B566,[1]clusters!B$1:D$1048576,3,FALSE())</f>
        <v>-3N</v>
      </c>
    </row>
    <row r="567" customFormat="false" ht="14" hidden="false" customHeight="false" outlineLevel="0" collapsed="false">
      <c r="A567" s="3" t="n">
        <v>15787</v>
      </c>
      <c r="B567" s="4" t="s">
        <v>873</v>
      </c>
      <c r="C567" s="4" t="s">
        <v>874</v>
      </c>
      <c r="D567" s="4" t="s">
        <v>762</v>
      </c>
      <c r="E567" s="4" t="n">
        <v>-1.3445683</v>
      </c>
      <c r="F567" s="4" t="n">
        <v>0.2794733</v>
      </c>
      <c r="G567" s="4" t="n">
        <v>-1.7491344</v>
      </c>
      <c r="H567" s="4" t="n">
        <v>0.27353665</v>
      </c>
      <c r="I567" s="4" t="n">
        <v>5.9789453</v>
      </c>
      <c r="J567" s="4" t="n">
        <v>64</v>
      </c>
      <c r="K567" s="5" t="n">
        <v>1.1008872E-007</v>
      </c>
      <c r="L567" s="4" t="n">
        <v>0.003351541</v>
      </c>
      <c r="N567" s="2" t="n">
        <f aca="false">IF(E567&gt;G567,1,0)</f>
        <v>1</v>
      </c>
      <c r="O567" s="2" t="n">
        <f aca="false">G567-E567</f>
        <v>-0.4045661</v>
      </c>
      <c r="P567" s="2" t="str">
        <f aca="false">VLOOKUP(B567,[1]clusters!B$1:D$1048576,3,FALSE())</f>
        <v>-3N</v>
      </c>
    </row>
    <row r="568" customFormat="false" ht="14" hidden="false" customHeight="false" outlineLevel="0" collapsed="false">
      <c r="A568" s="3" t="n">
        <v>39311</v>
      </c>
      <c r="B568" s="4" t="s">
        <v>875</v>
      </c>
      <c r="C568" s="4" t="s">
        <v>876</v>
      </c>
      <c r="D568" s="4" t="s">
        <v>762</v>
      </c>
      <c r="E568" s="4" t="n">
        <v>0.43894118</v>
      </c>
      <c r="F568" s="4" t="n">
        <v>0.24421027</v>
      </c>
      <c r="G568" s="4" t="n">
        <v>0.034903392</v>
      </c>
      <c r="H568" s="4" t="n">
        <v>0.19987047</v>
      </c>
      <c r="I568" s="4" t="n">
        <v>7.3704424</v>
      </c>
      <c r="J568" s="4" t="n">
        <v>60</v>
      </c>
      <c r="K568" s="5" t="n">
        <v>5.830163E-010</v>
      </c>
      <c r="L568" s="5" t="n">
        <v>1.822684E-005</v>
      </c>
      <c r="N568" s="2" t="n">
        <f aca="false">IF(E568&gt;G568,1,0)</f>
        <v>1</v>
      </c>
      <c r="O568" s="2" t="n">
        <f aca="false">G568-E568</f>
        <v>-0.404037788</v>
      </c>
      <c r="P568" s="2" t="str">
        <f aca="false">VLOOKUP(B568,[1]clusters!B$1:D$1048576,3,FALSE())</f>
        <v>-3N</v>
      </c>
    </row>
    <row r="569" customFormat="false" ht="14" hidden="false" customHeight="false" outlineLevel="0" collapsed="false">
      <c r="A569" s="3" t="n">
        <v>26516</v>
      </c>
      <c r="B569" s="4" t="s">
        <v>877</v>
      </c>
      <c r="C569" s="4" t="s">
        <v>878</v>
      </c>
      <c r="D569" s="4" t="s">
        <v>762</v>
      </c>
      <c r="E569" s="4" t="n">
        <v>0.3169182</v>
      </c>
      <c r="F569" s="4" t="n">
        <v>0.21711555</v>
      </c>
      <c r="G569" s="4" t="n">
        <v>-0.08682918</v>
      </c>
      <c r="H569" s="4" t="n">
        <v>0.15627961</v>
      </c>
      <c r="I569" s="4" t="n">
        <v>8.665408</v>
      </c>
      <c r="J569" s="4" t="n">
        <v>55</v>
      </c>
      <c r="K569" s="5" t="n">
        <v>7.278178E-012</v>
      </c>
      <c r="L569" s="5" t="n">
        <v>2.3019422E-007</v>
      </c>
      <c r="N569" s="2" t="n">
        <f aca="false">IF(E569&gt;G569,1,0)</f>
        <v>1</v>
      </c>
      <c r="O569" s="2" t="n">
        <f aca="false">G569-E569</f>
        <v>-0.40374738</v>
      </c>
      <c r="P569" s="2" t="str">
        <f aca="false">VLOOKUP(B569,[1]clusters!B$1:D$1048576,3,FALSE())</f>
        <v>-3N</v>
      </c>
    </row>
    <row r="570" customFormat="false" ht="14" hidden="false" customHeight="false" outlineLevel="0" collapsed="false">
      <c r="A570" s="3" t="n">
        <v>41078</v>
      </c>
      <c r="B570" s="4" t="s">
        <v>879</v>
      </c>
      <c r="C570" s="4" t="s">
        <v>880</v>
      </c>
      <c r="D570" s="4" t="s">
        <v>762</v>
      </c>
      <c r="E570" s="4" t="n">
        <v>-1.0188756</v>
      </c>
      <c r="F570" s="4" t="n">
        <v>0.21563512</v>
      </c>
      <c r="G570" s="4" t="n">
        <v>-1.4197528</v>
      </c>
      <c r="H570" s="4" t="n">
        <v>0.309737</v>
      </c>
      <c r="I570" s="4" t="n">
        <v>6.189993</v>
      </c>
      <c r="J570" s="4" t="n">
        <v>60</v>
      </c>
      <c r="K570" s="5" t="n">
        <v>5.9036093E-008</v>
      </c>
      <c r="L570" s="4" t="n">
        <v>0.0018067405</v>
      </c>
      <c r="N570" s="2" t="n">
        <f aca="false">IF(E570&gt;G570,1,0)</f>
        <v>1</v>
      </c>
      <c r="O570" s="2" t="n">
        <f aca="false">G570-E570</f>
        <v>-0.4008772</v>
      </c>
      <c r="P570" s="2" t="str">
        <f aca="false">VLOOKUP(B570,[1]clusters!B$1:D$1048576,3,FALSE())</f>
        <v>-3N</v>
      </c>
    </row>
    <row r="571" customFormat="false" ht="14" hidden="false" customHeight="false" outlineLevel="0" collapsed="false">
      <c r="A571" s="3" t="n">
        <v>14350</v>
      </c>
      <c r="B571" s="4" t="s">
        <v>881</v>
      </c>
      <c r="C571" s="4" t="s">
        <v>882</v>
      </c>
      <c r="D571" s="4" t="s">
        <v>762</v>
      </c>
      <c r="E571" s="4" t="n">
        <v>-0.37240067</v>
      </c>
      <c r="F571" s="4" t="n">
        <v>0.29139006</v>
      </c>
      <c r="G571" s="4" t="n">
        <v>-0.77264327</v>
      </c>
      <c r="H571" s="4" t="n">
        <v>0.21535715</v>
      </c>
      <c r="I571" s="4" t="n">
        <v>6.3454785</v>
      </c>
      <c r="J571" s="4" t="n">
        <v>56</v>
      </c>
      <c r="K571" s="5" t="n">
        <v>4.1442146E-008</v>
      </c>
      <c r="L571" s="4" t="n">
        <v>0.0012712793</v>
      </c>
      <c r="N571" s="2" t="n">
        <f aca="false">IF(E571&gt;G571,1,0)</f>
        <v>1</v>
      </c>
      <c r="O571" s="2" t="n">
        <f aca="false">G571-E571</f>
        <v>-0.4002426</v>
      </c>
      <c r="P571" s="2" t="str">
        <f aca="false">VLOOKUP(B571,[1]clusters!B$1:D$1048576,3,FALSE())</f>
        <v>-3N</v>
      </c>
    </row>
    <row r="572" customFormat="false" ht="14" hidden="false" customHeight="false" outlineLevel="0" collapsed="false">
      <c r="A572" s="3" t="n">
        <v>18439</v>
      </c>
      <c r="B572" s="4" t="s">
        <v>883</v>
      </c>
      <c r="C572" s="4" t="s">
        <v>884</v>
      </c>
      <c r="D572" s="4" t="s">
        <v>762</v>
      </c>
      <c r="E572" s="4" t="n">
        <v>1.0341369</v>
      </c>
      <c r="F572" s="4" t="n">
        <v>0.18218048</v>
      </c>
      <c r="G572" s="4" t="n">
        <v>0.640618</v>
      </c>
      <c r="H572" s="4" t="n">
        <v>0.19600704</v>
      </c>
      <c r="I572" s="4" t="n">
        <v>8.5168915</v>
      </c>
      <c r="J572" s="4" t="n">
        <v>64</v>
      </c>
      <c r="K572" s="5" t="n">
        <v>3.967937E-012</v>
      </c>
      <c r="L572" s="5" t="n">
        <v>1.256487E-007</v>
      </c>
      <c r="N572" s="2" t="n">
        <f aca="false">IF(E572&gt;G572,1,0)</f>
        <v>1</v>
      </c>
      <c r="O572" s="2" t="n">
        <f aca="false">G572-E572</f>
        <v>-0.3935189</v>
      </c>
      <c r="P572" s="2" t="str">
        <f aca="false">VLOOKUP(B572,[1]clusters!B$1:D$1048576,3,FALSE())</f>
        <v>-3N</v>
      </c>
    </row>
    <row r="573" customFormat="false" ht="14" hidden="false" customHeight="false" outlineLevel="0" collapsed="false">
      <c r="A573" s="3" t="n">
        <v>44087</v>
      </c>
      <c r="B573" s="4" t="s">
        <v>885</v>
      </c>
      <c r="C573" s="4" t="s">
        <v>886</v>
      </c>
      <c r="D573" s="4" t="s">
        <v>762</v>
      </c>
      <c r="E573" s="4" t="n">
        <v>1.0310799</v>
      </c>
      <c r="F573" s="4" t="n">
        <v>0.19583885</v>
      </c>
      <c r="G573" s="4" t="n">
        <v>0.6381319</v>
      </c>
      <c r="H573" s="4" t="n">
        <v>0.20694198</v>
      </c>
      <c r="I573" s="4" t="n">
        <v>7.984344</v>
      </c>
      <c r="J573" s="4" t="n">
        <v>64</v>
      </c>
      <c r="K573" s="5" t="n">
        <v>3.4352077E-011</v>
      </c>
      <c r="L573" s="5" t="n">
        <v>1.0824683E-006</v>
      </c>
      <c r="N573" s="2" t="n">
        <f aca="false">IF(E573&gt;G573,1,0)</f>
        <v>1</v>
      </c>
      <c r="O573" s="2" t="n">
        <f aca="false">G573-E573</f>
        <v>-0.392948</v>
      </c>
      <c r="P573" s="2" t="str">
        <f aca="false">VLOOKUP(B573,[1]clusters!B$1:D$1048576,3,FALSE())</f>
        <v>-3N</v>
      </c>
    </row>
    <row r="574" customFormat="false" ht="14" hidden="false" customHeight="false" outlineLevel="0" collapsed="false">
      <c r="A574" s="3" t="n">
        <v>19764</v>
      </c>
      <c r="B574" s="4" t="s">
        <v>887</v>
      </c>
      <c r="C574" s="4" t="s">
        <v>888</v>
      </c>
      <c r="D574" s="4" t="s">
        <v>762</v>
      </c>
      <c r="E574" s="4" t="n">
        <v>0.10629294</v>
      </c>
      <c r="F574" s="4" t="n">
        <v>0.24165435</v>
      </c>
      <c r="G574" s="4" t="n">
        <v>-0.28492224</v>
      </c>
      <c r="H574" s="4" t="n">
        <v>0.22816852</v>
      </c>
      <c r="I574" s="4" t="n">
        <v>6.79747</v>
      </c>
      <c r="J574" s="4" t="n">
        <v>63</v>
      </c>
      <c r="K574" s="5" t="n">
        <v>4.4993067E-009</v>
      </c>
      <c r="L574" s="5" t="n">
        <v>0.00013959549</v>
      </c>
      <c r="N574" s="2" t="n">
        <f aca="false">IF(E574&gt;G574,1,0)</f>
        <v>1</v>
      </c>
      <c r="O574" s="2" t="n">
        <f aca="false">G574-E574</f>
        <v>-0.39121518</v>
      </c>
      <c r="P574" s="2" t="str">
        <f aca="false">VLOOKUP(B574,[1]clusters!B$1:D$1048576,3,FALSE())</f>
        <v>-3N</v>
      </c>
    </row>
    <row r="575" customFormat="false" ht="14" hidden="false" customHeight="false" outlineLevel="0" collapsed="false">
      <c r="A575" s="3" t="n">
        <v>21042</v>
      </c>
      <c r="B575" s="4" t="s">
        <v>889</v>
      </c>
      <c r="C575" s="4" t="s">
        <v>890</v>
      </c>
      <c r="D575" s="4" t="s">
        <v>762</v>
      </c>
      <c r="E575" s="4" t="n">
        <v>0.356452</v>
      </c>
      <c r="F575" s="4" t="n">
        <v>0.23765832</v>
      </c>
      <c r="G575" s="4" t="n">
        <v>-0.034557164</v>
      </c>
      <c r="H575" s="4" t="n">
        <v>0.20470715</v>
      </c>
      <c r="I575" s="4" t="n">
        <v>7.1840615</v>
      </c>
      <c r="J575" s="4" t="n">
        <v>61</v>
      </c>
      <c r="K575" s="5" t="n">
        <v>1.1181056E-009</v>
      </c>
      <c r="L575" s="5" t="n">
        <v>3.487595E-005</v>
      </c>
      <c r="N575" s="2" t="n">
        <f aca="false">IF(E575&gt;G575,1,0)</f>
        <v>1</v>
      </c>
      <c r="O575" s="2" t="n">
        <f aca="false">G575-E575</f>
        <v>-0.391009164</v>
      </c>
      <c r="P575" s="2" t="str">
        <f aca="false">VLOOKUP(B575,[1]clusters!B$1:D$1048576,3,FALSE())</f>
        <v>-3N</v>
      </c>
    </row>
    <row r="576" customFormat="false" ht="14" hidden="false" customHeight="false" outlineLevel="0" collapsed="false">
      <c r="A576" s="3" t="n">
        <v>16932</v>
      </c>
      <c r="B576" s="4" t="s">
        <v>891</v>
      </c>
      <c r="C576" s="4" t="s">
        <v>892</v>
      </c>
      <c r="D576" s="4" t="s">
        <v>762</v>
      </c>
      <c r="E576" s="4" t="n">
        <v>0.72941166</v>
      </c>
      <c r="F576" s="4" t="n">
        <v>0.21797855</v>
      </c>
      <c r="G576" s="4" t="n">
        <v>0.34032422</v>
      </c>
      <c r="H576" s="4" t="n">
        <v>0.20543164</v>
      </c>
      <c r="I576" s="4" t="n">
        <v>7.501048</v>
      </c>
      <c r="J576" s="4" t="n">
        <v>63</v>
      </c>
      <c r="K576" s="5" t="n">
        <v>2.6636315E-010</v>
      </c>
      <c r="L576" s="5" t="n">
        <v>8.346223E-006</v>
      </c>
      <c r="N576" s="2" t="n">
        <f aca="false">IF(E576&gt;G576,1,0)</f>
        <v>1</v>
      </c>
      <c r="O576" s="2" t="n">
        <f aca="false">G576-E576</f>
        <v>-0.38908744</v>
      </c>
      <c r="P576" s="2" t="str">
        <f aca="false">VLOOKUP(B576,[1]clusters!B$1:D$1048576,3,FALSE())</f>
        <v>-3N</v>
      </c>
    </row>
    <row r="577" customFormat="false" ht="14" hidden="false" customHeight="false" outlineLevel="0" collapsed="false">
      <c r="A577" s="3" t="n">
        <v>10757</v>
      </c>
      <c r="B577" s="4" t="s">
        <v>893</v>
      </c>
      <c r="C577" s="4" t="s">
        <v>894</v>
      </c>
      <c r="D577" s="4" t="s">
        <v>762</v>
      </c>
      <c r="E577" s="4" t="n">
        <v>-0.3242884</v>
      </c>
      <c r="F577" s="4" t="n">
        <v>0.2192297</v>
      </c>
      <c r="G577" s="4" t="n">
        <v>-0.7115309</v>
      </c>
      <c r="H577" s="4" t="n">
        <v>0.15720542</v>
      </c>
      <c r="I577" s="4" t="n">
        <v>8.241016</v>
      </c>
      <c r="J577" s="4" t="n">
        <v>55</v>
      </c>
      <c r="K577" s="5" t="n">
        <v>3.5361936E-011</v>
      </c>
      <c r="L577" s="5" t="n">
        <v>1.1141485E-006</v>
      </c>
      <c r="N577" s="2" t="n">
        <f aca="false">IF(E577&gt;G577,1,0)</f>
        <v>1</v>
      </c>
      <c r="O577" s="2" t="n">
        <f aca="false">G577-E577</f>
        <v>-0.3872425</v>
      </c>
      <c r="P577" s="2" t="str">
        <f aca="false">VLOOKUP(B577,[1]clusters!B$1:D$1048576,3,FALSE())</f>
        <v>-3N</v>
      </c>
    </row>
    <row r="578" customFormat="false" ht="14" hidden="false" customHeight="false" outlineLevel="0" collapsed="false">
      <c r="A578" s="3" t="n">
        <v>44549</v>
      </c>
      <c r="B578" s="4" t="s">
        <v>895</v>
      </c>
      <c r="C578" s="4" t="s">
        <v>896</v>
      </c>
      <c r="D578" s="4" t="s">
        <v>762</v>
      </c>
      <c r="E578" s="4" t="n">
        <v>0.27328908</v>
      </c>
      <c r="F578" s="4" t="n">
        <v>0.25080574</v>
      </c>
      <c r="G578" s="4" t="n">
        <v>-0.11350232</v>
      </c>
      <c r="H578" s="4" t="n">
        <v>0.23508705</v>
      </c>
      <c r="I578" s="4" t="n">
        <v>6.496558</v>
      </c>
      <c r="J578" s="4" t="n">
        <v>63</v>
      </c>
      <c r="K578" s="5" t="n">
        <v>1.494362E-008</v>
      </c>
      <c r="L578" s="5" t="n">
        <v>0.0004608911</v>
      </c>
      <c r="N578" s="2" t="n">
        <f aca="false">IF(E578&gt;G578,1,0)</f>
        <v>1</v>
      </c>
      <c r="O578" s="2" t="n">
        <f aca="false">G578-E578</f>
        <v>-0.3867914</v>
      </c>
      <c r="P578" s="2" t="str">
        <f aca="false">VLOOKUP(B578,[1]clusters!B$1:D$1048576,3,FALSE())</f>
        <v>-3N</v>
      </c>
    </row>
    <row r="579" customFormat="false" ht="14" hidden="false" customHeight="false" outlineLevel="0" collapsed="false">
      <c r="A579" s="3" t="n">
        <v>17357</v>
      </c>
      <c r="B579" s="4" t="s">
        <v>897</v>
      </c>
      <c r="C579" s="4" t="s">
        <v>898</v>
      </c>
      <c r="D579" s="4" t="s">
        <v>762</v>
      </c>
      <c r="E579" s="4" t="n">
        <v>0.08316034</v>
      </c>
      <c r="F579" s="4" t="n">
        <v>0.30288053</v>
      </c>
      <c r="G579" s="4" t="n">
        <v>-0.30334336</v>
      </c>
      <c r="H579" s="4" t="n">
        <v>0.2190405</v>
      </c>
      <c r="I579" s="4" t="n">
        <v>5.937371</v>
      </c>
      <c r="J579" s="4" t="n">
        <v>56</v>
      </c>
      <c r="K579" s="5" t="n">
        <v>1.9216166E-007</v>
      </c>
      <c r="L579" s="4" t="n">
        <v>0.005827302</v>
      </c>
      <c r="N579" s="2" t="n">
        <f aca="false">IF(E579&gt;G579,1,0)</f>
        <v>1</v>
      </c>
      <c r="O579" s="2" t="n">
        <f aca="false">G579-E579</f>
        <v>-0.3865037</v>
      </c>
      <c r="P579" s="2" t="str">
        <f aca="false">VLOOKUP(B579,[1]clusters!B$1:D$1048576,3,FALSE())</f>
        <v>-3N</v>
      </c>
    </row>
    <row r="580" customFormat="false" ht="14" hidden="false" customHeight="false" outlineLevel="0" collapsed="false">
      <c r="A580" s="3" t="n">
        <v>42408</v>
      </c>
      <c r="B580" s="4" t="s">
        <v>899</v>
      </c>
      <c r="C580" s="4" t="s">
        <v>900</v>
      </c>
      <c r="D580" s="4" t="s">
        <v>762</v>
      </c>
      <c r="E580" s="4" t="n">
        <v>0.10832631</v>
      </c>
      <c r="F580" s="4" t="n">
        <v>0.2647139</v>
      </c>
      <c r="G580" s="4" t="n">
        <v>-0.2770993</v>
      </c>
      <c r="H580" s="4" t="n">
        <v>0.13219677</v>
      </c>
      <c r="I580" s="4" t="n">
        <v>7.4325247</v>
      </c>
      <c r="J580" s="4" t="n">
        <v>44</v>
      </c>
      <c r="K580" s="5" t="n">
        <v>2.6689677E-009</v>
      </c>
      <c r="L580" s="5" t="n">
        <v>8.295685E-005</v>
      </c>
      <c r="N580" s="2" t="n">
        <f aca="false">IF(E580&gt;G580,1,0)</f>
        <v>1</v>
      </c>
      <c r="O580" s="2" t="n">
        <f aca="false">G580-E580</f>
        <v>-0.38542561</v>
      </c>
      <c r="P580" s="2" t="str">
        <f aca="false">VLOOKUP(B580,[1]clusters!B$1:D$1048576,3,FALSE())</f>
        <v>-3N</v>
      </c>
    </row>
    <row r="581" customFormat="false" ht="14" hidden="false" customHeight="false" outlineLevel="0" collapsed="false">
      <c r="A581" s="3" t="n">
        <v>23308</v>
      </c>
      <c r="B581" s="4" t="s">
        <v>901</v>
      </c>
      <c r="C581" s="4" t="s">
        <v>902</v>
      </c>
      <c r="D581" s="4" t="s">
        <v>762</v>
      </c>
      <c r="E581" s="4" t="n">
        <v>-0.8342575</v>
      </c>
      <c r="F581" s="4" t="n">
        <v>0.17365663</v>
      </c>
      <c r="G581" s="4" t="n">
        <v>-1.2192357</v>
      </c>
      <c r="H581" s="4" t="n">
        <v>0.32943022</v>
      </c>
      <c r="I581" s="4" t="n">
        <v>6.0545173</v>
      </c>
      <c r="J581" s="4" t="n">
        <v>52</v>
      </c>
      <c r="K581" s="5" t="n">
        <v>1.5790208E-007</v>
      </c>
      <c r="L581" s="4" t="n">
        <v>0.004795486</v>
      </c>
      <c r="N581" s="2" t="n">
        <f aca="false">IF(E581&gt;G581,1,0)</f>
        <v>1</v>
      </c>
      <c r="O581" s="2" t="n">
        <f aca="false">G581-E581</f>
        <v>-0.3849782</v>
      </c>
      <c r="P581" s="2" t="str">
        <f aca="false">VLOOKUP(B581,[1]clusters!B$1:D$1048576,3,FALSE())</f>
        <v>-3N</v>
      </c>
    </row>
    <row r="582" customFormat="false" ht="14" hidden="false" customHeight="false" outlineLevel="0" collapsed="false">
      <c r="A582" s="3" t="n">
        <v>33025</v>
      </c>
      <c r="B582" s="4" t="s">
        <v>903</v>
      </c>
      <c r="C582" s="4" t="s">
        <v>904</v>
      </c>
      <c r="D582" s="4" t="s">
        <v>762</v>
      </c>
      <c r="E582" s="4" t="n">
        <v>0.3040656</v>
      </c>
      <c r="F582" s="4" t="n">
        <v>0.26061746</v>
      </c>
      <c r="G582" s="4" t="n">
        <v>-0.07882249</v>
      </c>
      <c r="H582" s="4" t="n">
        <v>0.23828892</v>
      </c>
      <c r="I582" s="4" t="n">
        <v>6.256811</v>
      </c>
      <c r="J582" s="4" t="n">
        <v>62</v>
      </c>
      <c r="K582" s="5" t="n">
        <v>4.078085E-008</v>
      </c>
      <c r="L582" s="4" t="n">
        <v>0.0012510342</v>
      </c>
      <c r="N582" s="2" t="n">
        <f aca="false">IF(E582&gt;G582,1,0)</f>
        <v>1</v>
      </c>
      <c r="O582" s="2" t="n">
        <f aca="false">G582-E582</f>
        <v>-0.38288809</v>
      </c>
      <c r="P582" s="2" t="str">
        <f aca="false">VLOOKUP(B582,[1]clusters!B$1:D$1048576,3,FALSE())</f>
        <v>-3N</v>
      </c>
    </row>
    <row r="583" customFormat="false" ht="14" hidden="false" customHeight="false" outlineLevel="0" collapsed="false">
      <c r="A583" s="3" t="n">
        <v>35062</v>
      </c>
      <c r="B583" s="4" t="s">
        <v>905</v>
      </c>
      <c r="C583" s="4" t="s">
        <v>906</v>
      </c>
      <c r="D583" s="4" t="s">
        <v>762</v>
      </c>
      <c r="E583" s="4" t="n">
        <v>0.63642955</v>
      </c>
      <c r="F583" s="4" t="n">
        <v>0.16044459</v>
      </c>
      <c r="G583" s="4" t="n">
        <v>0.256965</v>
      </c>
      <c r="H583" s="4" t="n">
        <v>0.14280416</v>
      </c>
      <c r="I583" s="4" t="n">
        <v>10.188629</v>
      </c>
      <c r="J583" s="4" t="n">
        <v>62</v>
      </c>
      <c r="K583" s="5" t="n">
        <v>7.1054274E-015</v>
      </c>
      <c r="L583" s="5" t="n">
        <v>2.266134E-010</v>
      </c>
      <c r="N583" s="2" t="n">
        <f aca="false">IF(E583&gt;G583,1,0)</f>
        <v>1</v>
      </c>
      <c r="O583" s="2" t="n">
        <f aca="false">G583-E583</f>
        <v>-0.37946455</v>
      </c>
      <c r="P583" s="2" t="str">
        <f aca="false">VLOOKUP(B583,[1]clusters!B$1:D$1048576,3,FALSE())</f>
        <v>-3N</v>
      </c>
    </row>
    <row r="584" customFormat="false" ht="14" hidden="false" customHeight="false" outlineLevel="0" collapsed="false">
      <c r="A584" s="3" t="n">
        <v>10157</v>
      </c>
      <c r="B584" s="4" t="s">
        <v>907</v>
      </c>
      <c r="C584" s="4" t="s">
        <v>908</v>
      </c>
      <c r="D584" s="4" t="s">
        <v>762</v>
      </c>
      <c r="E584" s="4" t="n">
        <v>0.32747507</v>
      </c>
      <c r="F584" s="4" t="n">
        <v>0.2995466</v>
      </c>
      <c r="G584" s="4" t="n">
        <v>-0.0517944</v>
      </c>
      <c r="H584" s="4" t="n">
        <v>0.20937765</v>
      </c>
      <c r="I584" s="4" t="n">
        <v>5.954833</v>
      </c>
      <c r="J584" s="4" t="n">
        <v>54</v>
      </c>
      <c r="K584" s="5" t="n">
        <v>2.0146611E-007</v>
      </c>
      <c r="L584" s="4" t="n">
        <v>0.0061066393</v>
      </c>
      <c r="N584" s="2" t="n">
        <f aca="false">IF(E584&gt;G584,1,0)</f>
        <v>1</v>
      </c>
      <c r="O584" s="2" t="n">
        <f aca="false">G584-E584</f>
        <v>-0.37926947</v>
      </c>
      <c r="P584" s="2" t="str">
        <f aca="false">VLOOKUP(B584,[1]clusters!B$1:D$1048576,3,FALSE())</f>
        <v>-3N</v>
      </c>
    </row>
    <row r="585" customFormat="false" ht="14" hidden="false" customHeight="false" outlineLevel="0" collapsed="false">
      <c r="A585" s="3" t="n">
        <v>11721</v>
      </c>
      <c r="B585" s="4" t="s">
        <v>909</v>
      </c>
      <c r="C585" s="4" t="s">
        <v>910</v>
      </c>
      <c r="D585" s="4" t="s">
        <v>762</v>
      </c>
      <c r="E585" s="4" t="n">
        <v>0.21838394</v>
      </c>
      <c r="F585" s="4" t="n">
        <v>0.1881274</v>
      </c>
      <c r="G585" s="4" t="n">
        <v>-0.16078681</v>
      </c>
      <c r="H585" s="4" t="n">
        <v>0.16152969</v>
      </c>
      <c r="I585" s="4" t="n">
        <v>8.81202</v>
      </c>
      <c r="J585" s="4" t="n">
        <v>61</v>
      </c>
      <c r="K585" s="5" t="n">
        <v>1.7863488E-012</v>
      </c>
      <c r="L585" s="5" t="n">
        <v>5.6634406E-008</v>
      </c>
      <c r="N585" s="2" t="n">
        <f aca="false">IF(E585&gt;G585,1,0)</f>
        <v>1</v>
      </c>
      <c r="O585" s="2" t="n">
        <f aca="false">G585-E585</f>
        <v>-0.37917075</v>
      </c>
      <c r="P585" s="2" t="str">
        <f aca="false">VLOOKUP(B585,[1]clusters!B$1:D$1048576,3,FALSE())</f>
        <v>-3N</v>
      </c>
    </row>
    <row r="586" customFormat="false" ht="14" hidden="false" customHeight="false" outlineLevel="0" collapsed="false">
      <c r="A586" s="3" t="n">
        <v>3007</v>
      </c>
      <c r="B586" s="4" t="s">
        <v>911</v>
      </c>
      <c r="C586" s="4" t="s">
        <v>912</v>
      </c>
      <c r="D586" s="4" t="s">
        <v>762</v>
      </c>
      <c r="E586" s="4" t="n">
        <v>-0.7037087</v>
      </c>
      <c r="F586" s="4" t="n">
        <v>0.22222494</v>
      </c>
      <c r="G586" s="4" t="n">
        <v>-1.0828456</v>
      </c>
      <c r="H586" s="4" t="n">
        <v>0.28677207</v>
      </c>
      <c r="I586" s="4" t="n">
        <v>6.076574</v>
      </c>
      <c r="J586" s="4" t="n">
        <v>63</v>
      </c>
      <c r="K586" s="5" t="n">
        <v>7.861336E-008</v>
      </c>
      <c r="L586" s="4" t="n">
        <v>0.0023995156</v>
      </c>
      <c r="N586" s="2" t="n">
        <f aca="false">IF(E586&gt;G586,1,0)</f>
        <v>1</v>
      </c>
      <c r="O586" s="2" t="n">
        <f aca="false">G586-E586</f>
        <v>-0.3791369</v>
      </c>
      <c r="P586" s="2" t="str">
        <f aca="false">VLOOKUP(B586,[1]clusters!B$1:D$1048576,3,FALSE())</f>
        <v>-3N</v>
      </c>
    </row>
    <row r="587" customFormat="false" ht="14" hidden="false" customHeight="false" outlineLevel="0" collapsed="false">
      <c r="A587" s="3" t="n">
        <v>5064</v>
      </c>
      <c r="B587" s="4" t="s">
        <v>913</v>
      </c>
      <c r="C587" s="4" t="s">
        <v>40</v>
      </c>
      <c r="D587" s="4" t="s">
        <v>762</v>
      </c>
      <c r="E587" s="4" t="n">
        <v>0.93020123</v>
      </c>
      <c r="F587" s="4" t="n">
        <v>0.21687655</v>
      </c>
      <c r="G587" s="4" t="n">
        <v>0.5516551</v>
      </c>
      <c r="H587" s="4" t="n">
        <v>0.15045048</v>
      </c>
      <c r="I587" s="4" t="n">
        <v>8.228132</v>
      </c>
      <c r="J587" s="4" t="n">
        <v>54</v>
      </c>
      <c r="K587" s="5" t="n">
        <v>4.2332138E-011</v>
      </c>
      <c r="L587" s="5" t="n">
        <v>1.3329967E-006</v>
      </c>
      <c r="N587" s="2" t="n">
        <f aca="false">IF(E587&gt;G587,1,0)</f>
        <v>1</v>
      </c>
      <c r="O587" s="2" t="n">
        <f aca="false">G587-E587</f>
        <v>-0.37854613</v>
      </c>
      <c r="P587" s="2" t="str">
        <f aca="false">VLOOKUP(B587,[1]clusters!B$1:D$1048576,3,FALSE())</f>
        <v>-3N</v>
      </c>
    </row>
    <row r="588" customFormat="false" ht="14" hidden="false" customHeight="false" outlineLevel="0" collapsed="false">
      <c r="A588" s="3" t="n">
        <v>14209</v>
      </c>
      <c r="B588" s="4" t="s">
        <v>914</v>
      </c>
      <c r="C588" s="4" t="s">
        <v>915</v>
      </c>
      <c r="D588" s="4" t="s">
        <v>762</v>
      </c>
      <c r="E588" s="4" t="n">
        <v>0.0120287705</v>
      </c>
      <c r="F588" s="4" t="n">
        <v>0.22568886</v>
      </c>
      <c r="G588" s="4" t="n">
        <v>-0.36359796</v>
      </c>
      <c r="H588" s="4" t="n">
        <v>0.21831135</v>
      </c>
      <c r="I588" s="4" t="n">
        <v>6.9118166</v>
      </c>
      <c r="J588" s="4" t="n">
        <v>64</v>
      </c>
      <c r="K588" s="5" t="n">
        <v>2.656213E-009</v>
      </c>
      <c r="L588" s="5" t="n">
        <v>8.256307E-005</v>
      </c>
      <c r="N588" s="2" t="n">
        <f aca="false">IF(E588&gt;G588,1,0)</f>
        <v>1</v>
      </c>
      <c r="O588" s="2" t="n">
        <f aca="false">G588-E588</f>
        <v>-0.3756267305</v>
      </c>
      <c r="P588" s="2" t="str">
        <f aca="false">VLOOKUP(B588,[1]clusters!B$1:D$1048576,3,FALSE())</f>
        <v>-3N</v>
      </c>
    </row>
    <row r="589" customFormat="false" ht="14" hidden="false" customHeight="false" outlineLevel="0" collapsed="false">
      <c r="A589" s="3" t="n">
        <v>14116</v>
      </c>
      <c r="B589" s="4" t="s">
        <v>916</v>
      </c>
      <c r="C589" s="4" t="s">
        <v>917</v>
      </c>
      <c r="D589" s="4" t="s">
        <v>762</v>
      </c>
      <c r="E589" s="4" t="n">
        <v>1.1246966</v>
      </c>
      <c r="F589" s="4" t="n">
        <v>0.20626958</v>
      </c>
      <c r="G589" s="4" t="n">
        <v>0.7516849</v>
      </c>
      <c r="H589" s="4" t="n">
        <v>0.26254514</v>
      </c>
      <c r="I589" s="4" t="n">
        <v>6.4942594</v>
      </c>
      <c r="J589" s="4" t="n">
        <v>63</v>
      </c>
      <c r="K589" s="5" t="n">
        <v>1.5080833E-008</v>
      </c>
      <c r="L589" s="5" t="n">
        <v>0.00046510797</v>
      </c>
      <c r="N589" s="2" t="n">
        <f aca="false">IF(E589&gt;G589,1,0)</f>
        <v>1</v>
      </c>
      <c r="O589" s="2" t="n">
        <f aca="false">G589-E589</f>
        <v>-0.3730117</v>
      </c>
      <c r="P589" s="2" t="str">
        <f aca="false">VLOOKUP(B589,[1]clusters!B$1:D$1048576,3,FALSE())</f>
        <v>-3N</v>
      </c>
    </row>
    <row r="590" customFormat="false" ht="14" hidden="false" customHeight="false" outlineLevel="0" collapsed="false">
      <c r="A590" s="3" t="n">
        <v>21799</v>
      </c>
      <c r="B590" s="4" t="s">
        <v>918</v>
      </c>
      <c r="C590" s="4" t="s">
        <v>919</v>
      </c>
      <c r="D590" s="4" t="s">
        <v>762</v>
      </c>
      <c r="E590" s="4" t="n">
        <v>1.5692273</v>
      </c>
      <c r="F590" s="4" t="n">
        <v>0.21122944</v>
      </c>
      <c r="G590" s="4" t="n">
        <v>1.1972117</v>
      </c>
      <c r="H590" s="4" t="n">
        <v>0.2209709</v>
      </c>
      <c r="I590" s="4" t="n">
        <v>7.0437818</v>
      </c>
      <c r="J590" s="4" t="n">
        <v>64</v>
      </c>
      <c r="K590" s="5" t="n">
        <v>1.558762E-009</v>
      </c>
      <c r="L590" s="5" t="n">
        <v>4.857414E-005</v>
      </c>
      <c r="N590" s="2" t="n">
        <f aca="false">IF(E590&gt;G590,1,0)</f>
        <v>1</v>
      </c>
      <c r="O590" s="2" t="n">
        <f aca="false">G590-E590</f>
        <v>-0.3720156</v>
      </c>
      <c r="P590" s="2" t="str">
        <f aca="false">VLOOKUP(B590,[1]clusters!B$1:D$1048576,3,FALSE())</f>
        <v>-3N</v>
      </c>
    </row>
    <row r="591" customFormat="false" ht="14" hidden="false" customHeight="false" outlineLevel="0" collapsed="false">
      <c r="A591" s="3" t="n">
        <v>24020</v>
      </c>
      <c r="B591" s="4" t="s">
        <v>920</v>
      </c>
      <c r="C591" s="4" t="s">
        <v>921</v>
      </c>
      <c r="D591" s="4" t="s">
        <v>762</v>
      </c>
      <c r="E591" s="4" t="n">
        <v>-0.96862364</v>
      </c>
      <c r="F591" s="4" t="n">
        <v>0.1540382</v>
      </c>
      <c r="G591" s="4" t="n">
        <v>-1.3385354</v>
      </c>
      <c r="H591" s="4" t="n">
        <v>0.30532154</v>
      </c>
      <c r="I591" s="4" t="n">
        <v>6.3393154</v>
      </c>
      <c r="J591" s="4" t="n">
        <v>51</v>
      </c>
      <c r="K591" s="5" t="n">
        <v>6.009654E-008</v>
      </c>
      <c r="L591" s="4" t="n">
        <v>0.0018387737</v>
      </c>
      <c r="N591" s="2" t="n">
        <f aca="false">IF(E591&gt;G591,1,0)</f>
        <v>1</v>
      </c>
      <c r="O591" s="2" t="n">
        <f aca="false">G591-E591</f>
        <v>-0.36991176</v>
      </c>
      <c r="P591" s="2" t="str">
        <f aca="false">VLOOKUP(B591,[1]clusters!B$1:D$1048576,3,FALSE())</f>
        <v>-3N</v>
      </c>
    </row>
    <row r="592" customFormat="false" ht="14" hidden="false" customHeight="false" outlineLevel="0" collapsed="false">
      <c r="A592" s="3" t="n">
        <v>24667</v>
      </c>
      <c r="B592" s="4" t="s">
        <v>922</v>
      </c>
      <c r="C592" s="4" t="s">
        <v>923</v>
      </c>
      <c r="D592" s="4" t="s">
        <v>762</v>
      </c>
      <c r="E592" s="4" t="n">
        <v>-0.4520213</v>
      </c>
      <c r="F592" s="4" t="n">
        <v>0.20431249</v>
      </c>
      <c r="G592" s="4" t="n">
        <v>-0.81983674</v>
      </c>
      <c r="H592" s="4" t="n">
        <v>0.19821368</v>
      </c>
      <c r="I592" s="4" t="n">
        <v>7.46609</v>
      </c>
      <c r="J592" s="4" t="n">
        <v>64</v>
      </c>
      <c r="K592" s="5" t="n">
        <v>2.8166713E-010</v>
      </c>
      <c r="L592" s="5" t="n">
        <v>8.82435E-006</v>
      </c>
      <c r="N592" s="2" t="n">
        <f aca="false">IF(E592&gt;G592,1,0)</f>
        <v>1</v>
      </c>
      <c r="O592" s="2" t="n">
        <f aca="false">G592-E592</f>
        <v>-0.36781544</v>
      </c>
      <c r="P592" s="2" t="str">
        <f aca="false">VLOOKUP(B592,[1]clusters!B$1:D$1048576,3,FALSE())</f>
        <v>-3N</v>
      </c>
    </row>
    <row r="593" customFormat="false" ht="14" hidden="false" customHeight="false" outlineLevel="0" collapsed="false">
      <c r="A593" s="3" t="n">
        <v>1624</v>
      </c>
      <c r="B593" s="4" t="s">
        <v>924</v>
      </c>
      <c r="C593" s="4" t="s">
        <v>925</v>
      </c>
      <c r="D593" s="4" t="s">
        <v>762</v>
      </c>
      <c r="E593" s="4" t="n">
        <v>0.5329721</v>
      </c>
      <c r="F593" s="4" t="n">
        <v>0.17913552</v>
      </c>
      <c r="G593" s="4" t="n">
        <v>0.16567433</v>
      </c>
      <c r="H593" s="4" t="n">
        <v>0.14722358</v>
      </c>
      <c r="I593" s="4" t="n">
        <v>9.1197405</v>
      </c>
      <c r="J593" s="4" t="n">
        <v>60</v>
      </c>
      <c r="K593" s="5" t="n">
        <v>6.2105876E-013</v>
      </c>
      <c r="L593" s="5" t="n">
        <v>1.9724826E-008</v>
      </c>
      <c r="N593" s="2" t="n">
        <f aca="false">IF(E593&gt;G593,1,0)</f>
        <v>1</v>
      </c>
      <c r="O593" s="2" t="n">
        <f aca="false">G593-E593</f>
        <v>-0.36729777</v>
      </c>
      <c r="P593" s="2" t="str">
        <f aca="false">VLOOKUP(B593,[1]clusters!B$1:D$1048576,3,FALSE())</f>
        <v>-3N</v>
      </c>
    </row>
    <row r="594" customFormat="false" ht="14" hidden="false" customHeight="false" outlineLevel="0" collapsed="false">
      <c r="A594" s="3" t="n">
        <v>8228</v>
      </c>
      <c r="B594" s="4" t="s">
        <v>926</v>
      </c>
      <c r="C594" s="4" t="s">
        <v>927</v>
      </c>
      <c r="D594" s="4" t="s">
        <v>762</v>
      </c>
      <c r="E594" s="4" t="n">
        <v>0.6640761</v>
      </c>
      <c r="F594" s="4" t="n">
        <v>0.20826274</v>
      </c>
      <c r="G594" s="4" t="n">
        <v>0.29787555</v>
      </c>
      <c r="H594" s="4" t="n">
        <v>0.11227113</v>
      </c>
      <c r="I594" s="4" t="n">
        <v>8.8413105</v>
      </c>
      <c r="J594" s="4" t="n">
        <v>46</v>
      </c>
      <c r="K594" s="5" t="n">
        <v>1.7565505E-011</v>
      </c>
      <c r="L594" s="5" t="n">
        <v>5.543849E-007</v>
      </c>
      <c r="N594" s="2" t="n">
        <f aca="false">IF(E594&gt;G594,1,0)</f>
        <v>1</v>
      </c>
      <c r="O594" s="2" t="n">
        <f aca="false">G594-E594</f>
        <v>-0.36620055</v>
      </c>
      <c r="P594" s="2" t="str">
        <f aca="false">VLOOKUP(B594,[1]clusters!B$1:D$1048576,3,FALSE())</f>
        <v>-3N</v>
      </c>
    </row>
    <row r="595" customFormat="false" ht="14" hidden="false" customHeight="false" outlineLevel="0" collapsed="false">
      <c r="A595" s="3" t="n">
        <v>38052</v>
      </c>
      <c r="B595" s="4" t="s">
        <v>928</v>
      </c>
      <c r="C595" s="4" t="s">
        <v>929</v>
      </c>
      <c r="D595" s="4" t="s">
        <v>762</v>
      </c>
      <c r="E595" s="4" t="n">
        <v>0.9243739</v>
      </c>
      <c r="F595" s="4" t="n">
        <v>0.2134867</v>
      </c>
      <c r="G595" s="4" t="n">
        <v>0.5618206</v>
      </c>
      <c r="H595" s="4" t="n">
        <v>0.17690165</v>
      </c>
      <c r="I595" s="4" t="n">
        <v>7.52972</v>
      </c>
      <c r="J595" s="4" t="n">
        <v>60</v>
      </c>
      <c r="K595" s="5" t="n">
        <v>3.1149971E-010</v>
      </c>
      <c r="L595" s="5" t="n">
        <v>9.7555485E-006</v>
      </c>
      <c r="N595" s="2" t="n">
        <f aca="false">IF(E595&gt;G595,1,0)</f>
        <v>1</v>
      </c>
      <c r="O595" s="2" t="n">
        <f aca="false">G595-E595</f>
        <v>-0.3625533</v>
      </c>
      <c r="P595" s="2" t="str">
        <f aca="false">VLOOKUP(B595,[1]clusters!B$1:D$1048576,3,FALSE())</f>
        <v>-3N</v>
      </c>
    </row>
    <row r="596" customFormat="false" ht="14" hidden="false" customHeight="false" outlineLevel="0" collapsed="false">
      <c r="A596" s="3" t="n">
        <v>42024</v>
      </c>
      <c r="B596" s="4" t="s">
        <v>930</v>
      </c>
      <c r="C596" s="4" t="s">
        <v>931</v>
      </c>
      <c r="D596" s="4" t="s">
        <v>762</v>
      </c>
      <c r="E596" s="4" t="n">
        <v>0.3402917</v>
      </c>
      <c r="F596" s="4" t="n">
        <v>0.27127635</v>
      </c>
      <c r="G596" s="4" t="n">
        <v>-0.019598937</v>
      </c>
      <c r="H596" s="4" t="n">
        <v>0.18777145</v>
      </c>
      <c r="I596" s="4" t="n">
        <v>6.258173</v>
      </c>
      <c r="J596" s="4" t="n">
        <v>54</v>
      </c>
      <c r="K596" s="5" t="n">
        <v>6.55583E-008</v>
      </c>
      <c r="L596" s="4" t="n">
        <v>0.0020042483</v>
      </c>
      <c r="N596" s="2" t="n">
        <f aca="false">IF(E596&gt;G596,1,0)</f>
        <v>1</v>
      </c>
      <c r="O596" s="2" t="n">
        <f aca="false">G596-E596</f>
        <v>-0.359890637</v>
      </c>
      <c r="P596" s="2" t="str">
        <f aca="false">VLOOKUP(B596,[1]clusters!B$1:D$1048576,3,FALSE())</f>
        <v>-3N</v>
      </c>
    </row>
    <row r="597" customFormat="false" ht="14" hidden="false" customHeight="false" outlineLevel="0" collapsed="false">
      <c r="A597" s="3" t="n">
        <v>14530</v>
      </c>
      <c r="B597" s="4" t="s">
        <v>932</v>
      </c>
      <c r="C597" s="4" t="s">
        <v>933</v>
      </c>
      <c r="D597" s="4" t="s">
        <v>762</v>
      </c>
      <c r="E597" s="4" t="n">
        <v>0.29775265</v>
      </c>
      <c r="F597" s="4" t="n">
        <v>0.17967464</v>
      </c>
      <c r="G597" s="4" t="n">
        <v>-0.06103098</v>
      </c>
      <c r="H597" s="4" t="n">
        <v>0.12742528</v>
      </c>
      <c r="I597" s="4" t="n">
        <v>9.349022</v>
      </c>
      <c r="J597" s="4" t="n">
        <v>55</v>
      </c>
      <c r="K597" s="5" t="n">
        <v>5.8775207E-013</v>
      </c>
      <c r="L597" s="5" t="n">
        <v>1.8669358E-008</v>
      </c>
      <c r="N597" s="2" t="n">
        <f aca="false">IF(E597&gt;G597,1,0)</f>
        <v>1</v>
      </c>
      <c r="O597" s="2" t="n">
        <f aca="false">G597-E597</f>
        <v>-0.35878363</v>
      </c>
      <c r="P597" s="2" t="str">
        <f aca="false">VLOOKUP(B597,[1]clusters!B$1:D$1048576,3,FALSE())</f>
        <v>-3N</v>
      </c>
    </row>
    <row r="598" customFormat="false" ht="14" hidden="false" customHeight="false" outlineLevel="0" collapsed="false">
      <c r="A598" s="3" t="n">
        <v>5360</v>
      </c>
      <c r="B598" s="4" t="s">
        <v>934</v>
      </c>
      <c r="C598" s="4" t="s">
        <v>935</v>
      </c>
      <c r="D598" s="4" t="s">
        <v>762</v>
      </c>
      <c r="E598" s="4" t="n">
        <v>1.048321</v>
      </c>
      <c r="F598" s="4" t="n">
        <v>0.1570269</v>
      </c>
      <c r="G598" s="4" t="n">
        <v>0.6910918</v>
      </c>
      <c r="H598" s="4" t="n">
        <v>0.089409105</v>
      </c>
      <c r="I598" s="4" t="n">
        <v>11.302545</v>
      </c>
      <c r="J598" s="4" t="n">
        <v>48</v>
      </c>
      <c r="K598" s="5" t="n">
        <v>3.996803E-015</v>
      </c>
      <c r="L598" s="5" t="n">
        <v>1.27506E-010</v>
      </c>
      <c r="N598" s="2" t="n">
        <f aca="false">IF(E598&gt;G598,1,0)</f>
        <v>1</v>
      </c>
      <c r="O598" s="2" t="n">
        <f aca="false">G598-E598</f>
        <v>-0.3572292</v>
      </c>
      <c r="P598" s="2" t="str">
        <f aca="false">VLOOKUP(B598,[1]clusters!B$1:D$1048576,3,FALSE())</f>
        <v>-3N</v>
      </c>
    </row>
    <row r="599" customFormat="false" ht="14" hidden="false" customHeight="false" outlineLevel="0" collapsed="false">
      <c r="A599" s="3" t="n">
        <v>27053</v>
      </c>
      <c r="B599" s="4" t="s">
        <v>936</v>
      </c>
      <c r="C599" s="4" t="s">
        <v>937</v>
      </c>
      <c r="D599" s="4" t="s">
        <v>762</v>
      </c>
      <c r="E599" s="4" t="n">
        <v>-0.48580247</v>
      </c>
      <c r="F599" s="4" t="n">
        <v>0.15623553</v>
      </c>
      <c r="G599" s="4" t="n">
        <v>-0.8424977</v>
      </c>
      <c r="H599" s="4" t="n">
        <v>0.3174979</v>
      </c>
      <c r="I599" s="4" t="n">
        <v>5.909781</v>
      </c>
      <c r="J599" s="4" t="n">
        <v>50</v>
      </c>
      <c r="K599" s="5" t="n">
        <v>3.02185E-007</v>
      </c>
      <c r="L599" s="4" t="n">
        <v>0.009125684</v>
      </c>
      <c r="N599" s="2" t="n">
        <f aca="false">IF(E599&gt;G599,1,0)</f>
        <v>1</v>
      </c>
      <c r="O599" s="2" t="n">
        <f aca="false">G599-E599</f>
        <v>-0.35669523</v>
      </c>
      <c r="P599" s="2" t="str">
        <f aca="false">VLOOKUP(B599,[1]clusters!B$1:D$1048576,3,FALSE())</f>
        <v>-3N</v>
      </c>
    </row>
    <row r="600" customFormat="false" ht="14" hidden="false" customHeight="false" outlineLevel="0" collapsed="false">
      <c r="A600" s="3" t="n">
        <v>31148</v>
      </c>
      <c r="B600" s="4" t="s">
        <v>938</v>
      </c>
      <c r="C600" s="4" t="s">
        <v>939</v>
      </c>
      <c r="D600" s="4" t="s">
        <v>762</v>
      </c>
      <c r="E600" s="4" t="n">
        <v>0.5589098</v>
      </c>
      <c r="F600" s="4" t="n">
        <v>0.14939258</v>
      </c>
      <c r="G600" s="4" t="n">
        <v>0.20269708</v>
      </c>
      <c r="H600" s="4" t="n">
        <v>0.08138731</v>
      </c>
      <c r="I600" s="4" t="n">
        <v>11.962502</v>
      </c>
      <c r="J600" s="4" t="n">
        <v>46</v>
      </c>
      <c r="K600" s="5" t="n">
        <v>1.110223E-015</v>
      </c>
      <c r="L600" s="5" t="n">
        <v>3.5430547E-011</v>
      </c>
      <c r="N600" s="2" t="n">
        <f aca="false">IF(E600&gt;G600,1,0)</f>
        <v>1</v>
      </c>
      <c r="O600" s="2" t="n">
        <f aca="false">G600-E600</f>
        <v>-0.35621272</v>
      </c>
      <c r="P600" s="2" t="str">
        <f aca="false">VLOOKUP(B600,[1]clusters!B$1:D$1048576,3,FALSE())</f>
        <v>-3N</v>
      </c>
    </row>
    <row r="601" customFormat="false" ht="14" hidden="false" customHeight="false" outlineLevel="0" collapsed="false">
      <c r="A601" s="3" t="n">
        <v>24171</v>
      </c>
      <c r="B601" s="4" t="s">
        <v>940</v>
      </c>
      <c r="C601" s="4" t="s">
        <v>941</v>
      </c>
      <c r="D601" s="4" t="s">
        <v>762</v>
      </c>
      <c r="E601" s="4" t="n">
        <v>-0.9834375</v>
      </c>
      <c r="F601" s="4" t="n">
        <v>0.197558</v>
      </c>
      <c r="G601" s="4" t="n">
        <v>-1.3383431</v>
      </c>
      <c r="H601" s="4" t="n">
        <v>0.22214617</v>
      </c>
      <c r="I601" s="4" t="n">
        <v>6.9209476</v>
      </c>
      <c r="J601" s="4" t="n">
        <v>64</v>
      </c>
      <c r="K601" s="5" t="n">
        <v>2.560121E-009</v>
      </c>
      <c r="L601" s="5" t="n">
        <v>7.958392E-005</v>
      </c>
      <c r="N601" s="2" t="n">
        <f aca="false">IF(E601&gt;G601,1,0)</f>
        <v>1</v>
      </c>
      <c r="O601" s="2" t="n">
        <f aca="false">G601-E601</f>
        <v>-0.3549056</v>
      </c>
      <c r="P601" s="2" t="str">
        <f aca="false">VLOOKUP(B601,[1]clusters!B$1:D$1048576,3,FALSE())</f>
        <v>-3N</v>
      </c>
    </row>
    <row r="602" customFormat="false" ht="14" hidden="false" customHeight="false" outlineLevel="0" collapsed="false">
      <c r="A602" s="3" t="n">
        <v>42741</v>
      </c>
      <c r="B602" s="4" t="s">
        <v>942</v>
      </c>
      <c r="C602" s="4" t="s">
        <v>943</v>
      </c>
      <c r="D602" s="4" t="s">
        <v>762</v>
      </c>
      <c r="E602" s="4" t="n">
        <v>0.3823171</v>
      </c>
      <c r="F602" s="4" t="n">
        <v>0.24305095</v>
      </c>
      <c r="G602" s="4" t="n">
        <v>0.02742569</v>
      </c>
      <c r="H602" s="4" t="n">
        <v>0.16765554</v>
      </c>
      <c r="I602" s="4" t="n">
        <v>6.895124</v>
      </c>
      <c r="J602" s="4" t="n">
        <v>54</v>
      </c>
      <c r="K602" s="5" t="n">
        <v>6.0983427E-009</v>
      </c>
      <c r="L602" s="5" t="n">
        <v>0.00018895105</v>
      </c>
      <c r="N602" s="2" t="n">
        <f aca="false">IF(E602&gt;G602,1,0)</f>
        <v>1</v>
      </c>
      <c r="O602" s="2" t="n">
        <f aca="false">G602-E602</f>
        <v>-0.35489141</v>
      </c>
      <c r="P602" s="2" t="str">
        <f aca="false">VLOOKUP(B602,[1]clusters!B$1:D$1048576,3,FALSE())</f>
        <v>-3N</v>
      </c>
    </row>
    <row r="603" customFormat="false" ht="14" hidden="false" customHeight="false" outlineLevel="0" collapsed="false">
      <c r="A603" s="3" t="n">
        <v>36126</v>
      </c>
      <c r="B603" s="4" t="s">
        <v>944</v>
      </c>
      <c r="C603" s="4" t="s">
        <v>945</v>
      </c>
      <c r="D603" s="4" t="s">
        <v>762</v>
      </c>
      <c r="E603" s="4" t="n">
        <v>0.81192434</v>
      </c>
      <c r="F603" s="4" t="n">
        <v>0.1972166</v>
      </c>
      <c r="G603" s="4" t="n">
        <v>0.4580207</v>
      </c>
      <c r="H603" s="4" t="n">
        <v>0.13092643</v>
      </c>
      <c r="I603" s="4" t="n">
        <v>8.570293</v>
      </c>
      <c r="J603" s="4" t="n">
        <v>53</v>
      </c>
      <c r="K603" s="5" t="n">
        <v>1.3888446E-011</v>
      </c>
      <c r="L603" s="5" t="n">
        <v>4.385971E-007</v>
      </c>
      <c r="N603" s="2" t="n">
        <f aca="false">IF(E603&gt;G603,1,0)</f>
        <v>1</v>
      </c>
      <c r="O603" s="2" t="n">
        <f aca="false">G603-E603</f>
        <v>-0.35390364</v>
      </c>
      <c r="P603" s="2" t="str">
        <f aca="false">VLOOKUP(B603,[1]clusters!B$1:D$1048576,3,FALSE())</f>
        <v>-3N</v>
      </c>
    </row>
    <row r="604" customFormat="false" ht="14" hidden="false" customHeight="false" outlineLevel="0" collapsed="false">
      <c r="A604" s="3" t="n">
        <v>26473</v>
      </c>
      <c r="B604" s="4" t="s">
        <v>946</v>
      </c>
      <c r="C604" s="4" t="s">
        <v>947</v>
      </c>
      <c r="D604" s="4" t="s">
        <v>762</v>
      </c>
      <c r="E604" s="4" t="n">
        <v>-0.6166459</v>
      </c>
      <c r="F604" s="4" t="n">
        <v>0.1419975</v>
      </c>
      <c r="G604" s="4" t="n">
        <v>-0.96933275</v>
      </c>
      <c r="H604" s="4" t="n">
        <v>0.20182875</v>
      </c>
      <c r="I604" s="4" t="n">
        <v>8.326902</v>
      </c>
      <c r="J604" s="4" t="n">
        <v>61</v>
      </c>
      <c r="K604" s="5" t="n">
        <v>1.2068124E-011</v>
      </c>
      <c r="L604" s="5" t="n">
        <v>3.812079E-007</v>
      </c>
      <c r="N604" s="2" t="n">
        <f aca="false">IF(E604&gt;G604,1,0)</f>
        <v>1</v>
      </c>
      <c r="O604" s="2" t="n">
        <f aca="false">G604-E604</f>
        <v>-0.35268685</v>
      </c>
      <c r="P604" s="2" t="str">
        <f aca="false">VLOOKUP(B604,[1]clusters!B$1:D$1048576,3,FALSE())</f>
        <v>-3N</v>
      </c>
    </row>
    <row r="605" customFormat="false" ht="14" hidden="false" customHeight="false" outlineLevel="0" collapsed="false">
      <c r="A605" s="3" t="n">
        <v>9570</v>
      </c>
      <c r="B605" s="4" t="s">
        <v>948</v>
      </c>
      <c r="C605" s="4" t="s">
        <v>949</v>
      </c>
      <c r="D605" s="4" t="s">
        <v>762</v>
      </c>
      <c r="E605" s="4" t="n">
        <v>1.2548629</v>
      </c>
      <c r="F605" s="4" t="n">
        <v>0.11404836</v>
      </c>
      <c r="G605" s="4" t="n">
        <v>0.9027882</v>
      </c>
      <c r="H605" s="4" t="n">
        <v>0.18099043</v>
      </c>
      <c r="I605" s="4" t="n">
        <v>9.609348</v>
      </c>
      <c r="J605" s="4" t="n">
        <v>57</v>
      </c>
      <c r="K605" s="5" t="n">
        <v>1.5876189E-013</v>
      </c>
      <c r="L605" s="5" t="n">
        <v>5.0506923E-009</v>
      </c>
      <c r="N605" s="2" t="n">
        <f aca="false">IF(E605&gt;G605,1,0)</f>
        <v>1</v>
      </c>
      <c r="O605" s="2" t="n">
        <f aca="false">G605-E605</f>
        <v>-0.3520747</v>
      </c>
      <c r="P605" s="2" t="str">
        <f aca="false">VLOOKUP(B605,[1]clusters!B$1:D$1048576,3,FALSE())</f>
        <v>-3N</v>
      </c>
    </row>
    <row r="606" customFormat="false" ht="14" hidden="false" customHeight="false" outlineLevel="0" collapsed="false">
      <c r="A606" s="3" t="n">
        <v>30723</v>
      </c>
      <c r="B606" s="4" t="s">
        <v>950</v>
      </c>
      <c r="C606" s="4" t="s">
        <v>951</v>
      </c>
      <c r="D606" s="4" t="s">
        <v>762</v>
      </c>
      <c r="E606" s="4" t="n">
        <v>0.34010425</v>
      </c>
      <c r="F606" s="4" t="n">
        <v>0.16981387</v>
      </c>
      <c r="G606" s="4" t="n">
        <v>-0.011599386</v>
      </c>
      <c r="H606" s="4" t="n">
        <v>0.18676792</v>
      </c>
      <c r="I606" s="4" t="n">
        <v>8.073343</v>
      </c>
      <c r="J606" s="4" t="n">
        <v>64</v>
      </c>
      <c r="K606" s="5" t="n">
        <v>2.393774E-011</v>
      </c>
      <c r="L606" s="5" t="n">
        <v>7.549724E-007</v>
      </c>
      <c r="N606" s="2" t="n">
        <f aca="false">IF(E606&gt;G606,1,0)</f>
        <v>1</v>
      </c>
      <c r="O606" s="2" t="n">
        <f aca="false">G606-E606</f>
        <v>-0.351703636</v>
      </c>
      <c r="P606" s="2" t="str">
        <f aca="false">VLOOKUP(B606,[1]clusters!B$1:D$1048576,3,FALSE())</f>
        <v>-3N</v>
      </c>
    </row>
    <row r="607" customFormat="false" ht="14" hidden="false" customHeight="false" outlineLevel="0" collapsed="false">
      <c r="A607" s="3" t="n">
        <v>28668</v>
      </c>
      <c r="B607" s="4" t="s">
        <v>952</v>
      </c>
      <c r="C607" s="4" t="s">
        <v>953</v>
      </c>
      <c r="D607" s="4" t="s">
        <v>762</v>
      </c>
      <c r="E607" s="4" t="n">
        <v>0.22962862</v>
      </c>
      <c r="F607" s="4" t="n">
        <v>0.1114552</v>
      </c>
      <c r="G607" s="4" t="n">
        <v>-0.12186598</v>
      </c>
      <c r="H607" s="4" t="n">
        <v>0.13708909</v>
      </c>
      <c r="I607" s="4" t="n">
        <v>11.556131</v>
      </c>
      <c r="J607" s="4" t="n">
        <v>64</v>
      </c>
      <c r="K607" s="4" t="n">
        <v>0</v>
      </c>
      <c r="L607" s="4" t="n">
        <v>0</v>
      </c>
      <c r="N607" s="2" t="n">
        <f aca="false">IF(E607&gt;G607,1,0)</f>
        <v>1</v>
      </c>
      <c r="O607" s="2" t="n">
        <f aca="false">G607-E607</f>
        <v>-0.3514946</v>
      </c>
      <c r="P607" s="2" t="str">
        <f aca="false">VLOOKUP(B607,[1]clusters!B$1:D$1048576,3,FALSE())</f>
        <v>-3N</v>
      </c>
    </row>
    <row r="608" customFormat="false" ht="14" hidden="false" customHeight="false" outlineLevel="0" collapsed="false">
      <c r="A608" s="3" t="n">
        <v>10048</v>
      </c>
      <c r="B608" s="4" t="s">
        <v>954</v>
      </c>
      <c r="C608" s="4" t="s">
        <v>955</v>
      </c>
      <c r="D608" s="4" t="s">
        <v>762</v>
      </c>
      <c r="E608" s="4" t="n">
        <v>-0.21586993</v>
      </c>
      <c r="F608" s="4" t="n">
        <v>0.259852</v>
      </c>
      <c r="G608" s="4" t="n">
        <v>-0.5651604</v>
      </c>
      <c r="H608" s="4" t="n">
        <v>0.23227042</v>
      </c>
      <c r="I608" s="4" t="n">
        <v>5.7803</v>
      </c>
      <c r="J608" s="4" t="n">
        <v>62</v>
      </c>
      <c r="K608" s="5" t="n">
        <v>2.6091536E-007</v>
      </c>
      <c r="L608" s="4" t="n">
        <v>0.007887993</v>
      </c>
      <c r="N608" s="2" t="n">
        <f aca="false">IF(E608&gt;G608,1,0)</f>
        <v>1</v>
      </c>
      <c r="O608" s="2" t="n">
        <f aca="false">G608-E608</f>
        <v>-0.34929047</v>
      </c>
      <c r="P608" s="2" t="str">
        <f aca="false">VLOOKUP(B608,[1]clusters!B$1:D$1048576,3,FALSE())</f>
        <v>-3N</v>
      </c>
    </row>
    <row r="609" customFormat="false" ht="14" hidden="false" customHeight="false" outlineLevel="0" collapsed="false">
      <c r="A609" s="3" t="n">
        <v>24579</v>
      </c>
      <c r="B609" s="4" t="s">
        <v>956</v>
      </c>
      <c r="C609" s="4" t="s">
        <v>957</v>
      </c>
      <c r="D609" s="4" t="s">
        <v>762</v>
      </c>
      <c r="E609" s="4" t="n">
        <v>1.0177716</v>
      </c>
      <c r="F609" s="4" t="n">
        <v>0.18351181</v>
      </c>
      <c r="G609" s="4" t="n">
        <v>0.6692352</v>
      </c>
      <c r="H609" s="4" t="n">
        <v>0.17373748</v>
      </c>
      <c r="I609" s="4" t="n">
        <v>7.964983</v>
      </c>
      <c r="J609" s="4" t="n">
        <v>63</v>
      </c>
      <c r="K609" s="5" t="n">
        <v>4.1082915E-011</v>
      </c>
      <c r="L609" s="5" t="n">
        <v>1.2937832E-006</v>
      </c>
      <c r="N609" s="2" t="n">
        <f aca="false">IF(E609&gt;G609,1,0)</f>
        <v>1</v>
      </c>
      <c r="O609" s="2" t="n">
        <f aca="false">G609-E609</f>
        <v>-0.3485364</v>
      </c>
      <c r="P609" s="2" t="str">
        <f aca="false">VLOOKUP(B609,[1]clusters!B$1:D$1048576,3,FALSE())</f>
        <v>-3N</v>
      </c>
    </row>
    <row r="610" customFormat="false" ht="14" hidden="false" customHeight="false" outlineLevel="0" collapsed="false">
      <c r="A610" s="3" t="n">
        <v>43809</v>
      </c>
      <c r="B610" s="4" t="s">
        <v>958</v>
      </c>
      <c r="C610" s="4" t="s">
        <v>959</v>
      </c>
      <c r="D610" s="4" t="s">
        <v>762</v>
      </c>
      <c r="E610" s="4" t="n">
        <v>0.70436674</v>
      </c>
      <c r="F610" s="4" t="n">
        <v>0.22180645</v>
      </c>
      <c r="G610" s="4" t="n">
        <v>0.35590032</v>
      </c>
      <c r="H610" s="4" t="n">
        <v>0.20617251</v>
      </c>
      <c r="I610" s="4" t="n">
        <v>6.642664</v>
      </c>
      <c r="J610" s="4" t="n">
        <v>63</v>
      </c>
      <c r="K610" s="5" t="n">
        <v>8.350993E-009</v>
      </c>
      <c r="L610" s="5" t="n">
        <v>0.00025832126</v>
      </c>
      <c r="N610" s="2" t="n">
        <f aca="false">IF(E610&gt;G610,1,0)</f>
        <v>1</v>
      </c>
      <c r="O610" s="2" t="n">
        <f aca="false">G610-E610</f>
        <v>-0.34846642</v>
      </c>
      <c r="P610" s="2" t="str">
        <f aca="false">VLOOKUP(B610,[1]clusters!B$1:D$1048576,3,FALSE())</f>
        <v>-3N</v>
      </c>
    </row>
    <row r="611" customFormat="false" ht="14" hidden="false" customHeight="false" outlineLevel="0" collapsed="false">
      <c r="A611" s="3" t="n">
        <v>6123</v>
      </c>
      <c r="B611" s="4" t="s">
        <v>960</v>
      </c>
      <c r="C611" s="4" t="s">
        <v>935</v>
      </c>
      <c r="D611" s="4" t="s">
        <v>762</v>
      </c>
      <c r="E611" s="4" t="n">
        <v>1.037875</v>
      </c>
      <c r="F611" s="4" t="n">
        <v>0.15871014</v>
      </c>
      <c r="G611" s="4" t="n">
        <v>0.6901462</v>
      </c>
      <c r="H611" s="4" t="n">
        <v>0.07991377</v>
      </c>
      <c r="I611" s="4" t="n">
        <v>11.167109</v>
      </c>
      <c r="J611" s="4" t="n">
        <v>44</v>
      </c>
      <c r="K611" s="5" t="n">
        <v>1.9984014E-014</v>
      </c>
      <c r="L611" s="5" t="n">
        <v>6.368506E-010</v>
      </c>
      <c r="N611" s="2" t="n">
        <f aca="false">IF(E611&gt;G611,1,0)</f>
        <v>1</v>
      </c>
      <c r="O611" s="2" t="n">
        <f aca="false">G611-E611</f>
        <v>-0.3477288</v>
      </c>
      <c r="P611" s="2" t="str">
        <f aca="false">VLOOKUP(B611,[1]clusters!B$1:D$1048576,3,FALSE())</f>
        <v>-3N</v>
      </c>
    </row>
    <row r="612" customFormat="false" ht="14" hidden="false" customHeight="false" outlineLevel="0" collapsed="false">
      <c r="A612" s="3" t="n">
        <v>18636</v>
      </c>
      <c r="B612" s="4" t="s">
        <v>961</v>
      </c>
      <c r="C612" s="4" t="s">
        <v>962</v>
      </c>
      <c r="D612" s="4" t="s">
        <v>762</v>
      </c>
      <c r="E612" s="4" t="n">
        <v>1.334617</v>
      </c>
      <c r="F612" s="4" t="n">
        <v>0.18411687</v>
      </c>
      <c r="G612" s="4" t="n">
        <v>0.9869618</v>
      </c>
      <c r="H612" s="4" t="n">
        <v>0.16857253</v>
      </c>
      <c r="I612" s="4" t="n">
        <v>8.036795</v>
      </c>
      <c r="J612" s="4" t="n">
        <v>62</v>
      </c>
      <c r="K612" s="5" t="n">
        <v>3.4164227E-011</v>
      </c>
      <c r="L612" s="5" t="n">
        <v>1.0765831E-006</v>
      </c>
      <c r="N612" s="2" t="n">
        <f aca="false">IF(E612&gt;G612,1,0)</f>
        <v>1</v>
      </c>
      <c r="O612" s="2" t="n">
        <f aca="false">G612-E612</f>
        <v>-0.3476552</v>
      </c>
      <c r="P612" s="2" t="str">
        <f aca="false">VLOOKUP(B612,[1]clusters!B$1:D$1048576,3,FALSE())</f>
        <v>-3N</v>
      </c>
    </row>
    <row r="613" customFormat="false" ht="14" hidden="false" customHeight="false" outlineLevel="0" collapsed="false">
      <c r="A613" s="3" t="n">
        <v>5616</v>
      </c>
      <c r="B613" s="4" t="s">
        <v>963</v>
      </c>
      <c r="C613" s="4" t="s">
        <v>964</v>
      </c>
      <c r="D613" s="4" t="s">
        <v>762</v>
      </c>
      <c r="E613" s="4" t="n">
        <v>0.47441772</v>
      </c>
      <c r="F613" s="4" t="n">
        <v>0.11085442</v>
      </c>
      <c r="G613" s="4" t="n">
        <v>0.12707216</v>
      </c>
      <c r="H613" s="4" t="n">
        <v>0.1481591</v>
      </c>
      <c r="I613" s="4" t="n">
        <v>10.92305</v>
      </c>
      <c r="J613" s="4" t="n">
        <v>62</v>
      </c>
      <c r="K613" s="5" t="n">
        <v>4.440892E-016</v>
      </c>
      <c r="L613" s="5" t="n">
        <v>1.4173551E-011</v>
      </c>
      <c r="N613" s="2" t="n">
        <f aca="false">IF(E613&gt;G613,1,0)</f>
        <v>1</v>
      </c>
      <c r="O613" s="2" t="n">
        <f aca="false">G613-E613</f>
        <v>-0.34734556</v>
      </c>
      <c r="P613" s="2" t="str">
        <f aca="false">VLOOKUP(B613,[1]clusters!B$1:D$1048576,3,FALSE())</f>
        <v>-3N</v>
      </c>
    </row>
    <row r="614" customFormat="false" ht="14" hidden="false" customHeight="false" outlineLevel="0" collapsed="false">
      <c r="A614" s="3" t="n">
        <v>31971</v>
      </c>
      <c r="B614" s="4" t="s">
        <v>965</v>
      </c>
      <c r="C614" s="4" t="s">
        <v>966</v>
      </c>
      <c r="D614" s="4" t="s">
        <v>762</v>
      </c>
      <c r="E614" s="4" t="n">
        <v>1.0164802</v>
      </c>
      <c r="F614" s="4" t="n">
        <v>0.21468276</v>
      </c>
      <c r="G614" s="4" t="n">
        <v>0.6706754</v>
      </c>
      <c r="H614" s="4" t="n">
        <v>0.21020177</v>
      </c>
      <c r="I614" s="4" t="n">
        <v>6.6516995</v>
      </c>
      <c r="J614" s="4" t="n">
        <v>64</v>
      </c>
      <c r="K614" s="5" t="n">
        <v>7.56937E-009</v>
      </c>
      <c r="L614" s="5" t="n">
        <v>0.00023427201</v>
      </c>
      <c r="N614" s="2" t="n">
        <f aca="false">IF(E614&gt;G614,1,0)</f>
        <v>1</v>
      </c>
      <c r="O614" s="2" t="n">
        <f aca="false">G614-E614</f>
        <v>-0.3458048</v>
      </c>
      <c r="P614" s="2" t="str">
        <f aca="false">VLOOKUP(B614,[1]clusters!B$1:D$1048576,3,FALSE())</f>
        <v>-3N</v>
      </c>
    </row>
    <row r="615" customFormat="false" ht="14" hidden="false" customHeight="false" outlineLevel="0" collapsed="false">
      <c r="A615" s="3" t="n">
        <v>2748</v>
      </c>
      <c r="B615" s="4" t="s">
        <v>967</v>
      </c>
      <c r="C615" s="4" t="s">
        <v>968</v>
      </c>
      <c r="D615" s="4" t="s">
        <v>762</v>
      </c>
      <c r="E615" s="4" t="n">
        <v>0.4441709</v>
      </c>
      <c r="F615" s="4" t="n">
        <v>0.06656725</v>
      </c>
      <c r="G615" s="4" t="n">
        <v>0.09906332</v>
      </c>
      <c r="H615" s="4" t="n">
        <v>0.113451704</v>
      </c>
      <c r="I615" s="4" t="n">
        <v>15.338476</v>
      </c>
      <c r="J615" s="4" t="n">
        <v>55</v>
      </c>
      <c r="K615" s="4" t="n">
        <v>0</v>
      </c>
      <c r="L615" s="4" t="n">
        <v>0</v>
      </c>
      <c r="N615" s="2" t="n">
        <f aca="false">IF(E615&gt;G615,1,0)</f>
        <v>1</v>
      </c>
      <c r="O615" s="2" t="n">
        <f aca="false">G615-E615</f>
        <v>-0.34510758</v>
      </c>
      <c r="P615" s="2" t="str">
        <f aca="false">VLOOKUP(B615,[1]clusters!B$1:D$1048576,3,FALSE())</f>
        <v>-3N</v>
      </c>
    </row>
    <row r="616" customFormat="false" ht="14" hidden="false" customHeight="false" outlineLevel="0" collapsed="false">
      <c r="A616" s="3" t="n">
        <v>19815</v>
      </c>
      <c r="B616" s="4" t="s">
        <v>969</v>
      </c>
      <c r="C616" s="4" t="s">
        <v>970</v>
      </c>
      <c r="D616" s="4" t="s">
        <v>762</v>
      </c>
      <c r="E616" s="4" t="n">
        <v>1.169847</v>
      </c>
      <c r="F616" s="4" t="n">
        <v>0.1934328</v>
      </c>
      <c r="G616" s="4" t="n">
        <v>0.82478493</v>
      </c>
      <c r="H616" s="4" t="n">
        <v>0.18543613</v>
      </c>
      <c r="I616" s="4" t="n">
        <v>7.4388065</v>
      </c>
      <c r="J616" s="4" t="n">
        <v>63</v>
      </c>
      <c r="K616" s="5" t="n">
        <v>3.4225978E-010</v>
      </c>
      <c r="L616" s="5" t="n">
        <v>1.0715127E-005</v>
      </c>
      <c r="N616" s="2" t="n">
        <f aca="false">IF(E616&gt;G616,1,0)</f>
        <v>1</v>
      </c>
      <c r="O616" s="2" t="n">
        <f aca="false">G616-E616</f>
        <v>-0.34506207</v>
      </c>
      <c r="P616" s="2" t="str">
        <f aca="false">VLOOKUP(B616,[1]clusters!B$1:D$1048576,3,FALSE())</f>
        <v>-3N</v>
      </c>
    </row>
    <row r="617" customFormat="false" ht="14" hidden="false" customHeight="false" outlineLevel="0" collapsed="false">
      <c r="A617" s="3" t="n">
        <v>40679</v>
      </c>
      <c r="B617" s="4" t="s">
        <v>971</v>
      </c>
      <c r="C617" s="4" t="s">
        <v>972</v>
      </c>
      <c r="D617" s="4" t="s">
        <v>762</v>
      </c>
      <c r="E617" s="4" t="n">
        <v>0.29190746</v>
      </c>
      <c r="F617" s="4" t="n">
        <v>0.172875</v>
      </c>
      <c r="G617" s="4" t="n">
        <v>-0.051609542</v>
      </c>
      <c r="H617" s="4" t="n">
        <v>0.25177196</v>
      </c>
      <c r="I617" s="4" t="n">
        <v>6.556518</v>
      </c>
      <c r="J617" s="4" t="n">
        <v>60</v>
      </c>
      <c r="K617" s="5" t="n">
        <v>1.4204543E-008</v>
      </c>
      <c r="L617" s="5" t="n">
        <v>0.00043818177</v>
      </c>
      <c r="N617" s="2" t="n">
        <f aca="false">IF(E617&gt;G617,1,0)</f>
        <v>1</v>
      </c>
      <c r="O617" s="2" t="n">
        <f aca="false">G617-E617</f>
        <v>-0.343517002</v>
      </c>
      <c r="P617" s="2" t="str">
        <f aca="false">VLOOKUP(B617,[1]clusters!B$1:D$1048576,3,FALSE())</f>
        <v>-3N</v>
      </c>
    </row>
    <row r="618" customFormat="false" ht="14" hidden="false" customHeight="false" outlineLevel="0" collapsed="false">
      <c r="A618" s="3" t="n">
        <v>8429</v>
      </c>
      <c r="B618" s="4" t="s">
        <v>973</v>
      </c>
      <c r="C618" s="4" t="s">
        <v>974</v>
      </c>
      <c r="D618" s="4" t="s">
        <v>762</v>
      </c>
      <c r="E618" s="4" t="n">
        <v>1.2345073</v>
      </c>
      <c r="F618" s="4" t="n">
        <v>0.17059813</v>
      </c>
      <c r="G618" s="4" t="n">
        <v>0.8940376</v>
      </c>
      <c r="H618" s="4" t="n">
        <v>0.18506211</v>
      </c>
      <c r="I618" s="4" t="n">
        <v>7.8356833</v>
      </c>
      <c r="J618" s="4" t="n">
        <v>64</v>
      </c>
      <c r="K618" s="5" t="n">
        <v>6.281642E-011</v>
      </c>
      <c r="L618" s="5" t="n">
        <v>1.9758277E-006</v>
      </c>
      <c r="N618" s="2" t="n">
        <f aca="false">IF(E618&gt;G618,1,0)</f>
        <v>1</v>
      </c>
      <c r="O618" s="2" t="n">
        <f aca="false">G618-E618</f>
        <v>-0.3404697</v>
      </c>
      <c r="P618" s="2" t="str">
        <f aca="false">VLOOKUP(B618,[1]clusters!B$1:D$1048576,3,FALSE())</f>
        <v>-3N</v>
      </c>
    </row>
    <row r="619" customFormat="false" ht="14" hidden="false" customHeight="false" outlineLevel="0" collapsed="false">
      <c r="A619" s="3" t="n">
        <v>19519</v>
      </c>
      <c r="B619" s="4" t="s">
        <v>975</v>
      </c>
      <c r="C619" s="4" t="s">
        <v>976</v>
      </c>
      <c r="D619" s="4" t="s">
        <v>762</v>
      </c>
      <c r="E619" s="4" t="n">
        <v>0.14803925</v>
      </c>
      <c r="F619" s="4" t="n">
        <v>0.17360482</v>
      </c>
      <c r="G619" s="4" t="n">
        <v>-0.191672</v>
      </c>
      <c r="H619" s="4" t="n">
        <v>0.13238607</v>
      </c>
      <c r="I619" s="4" t="n">
        <v>8.944177</v>
      </c>
      <c r="J619" s="4" t="n">
        <v>57</v>
      </c>
      <c r="K619" s="5" t="n">
        <v>1.9049207E-012</v>
      </c>
      <c r="L619" s="5" t="n">
        <v>6.037837E-008</v>
      </c>
      <c r="N619" s="2" t="n">
        <f aca="false">IF(E619&gt;G619,1,0)</f>
        <v>1</v>
      </c>
      <c r="O619" s="2" t="n">
        <f aca="false">G619-E619</f>
        <v>-0.33971125</v>
      </c>
      <c r="P619" s="2" t="str">
        <f aca="false">VLOOKUP(B619,[1]clusters!B$1:D$1048576,3,FALSE())</f>
        <v>-3N</v>
      </c>
    </row>
    <row r="620" customFormat="false" ht="14" hidden="false" customHeight="false" outlineLevel="0" collapsed="false">
      <c r="A620" s="3" t="n">
        <v>10134</v>
      </c>
      <c r="B620" s="4" t="s">
        <v>977</v>
      </c>
      <c r="C620" s="4" t="s">
        <v>978</v>
      </c>
      <c r="D620" s="4" t="s">
        <v>762</v>
      </c>
      <c r="E620" s="4" t="n">
        <v>0.38338697</v>
      </c>
      <c r="F620" s="4" t="n">
        <v>0.1440748</v>
      </c>
      <c r="G620" s="4" t="n">
        <v>0.044022925</v>
      </c>
      <c r="H620" s="4" t="n">
        <v>0.17067316</v>
      </c>
      <c r="I620" s="4" t="n">
        <v>8.818548</v>
      </c>
      <c r="J620" s="4" t="n">
        <v>64</v>
      </c>
      <c r="K620" s="5" t="n">
        <v>1.1739498E-012</v>
      </c>
      <c r="L620" s="5" t="n">
        <v>3.724356E-008</v>
      </c>
      <c r="N620" s="2" t="n">
        <f aca="false">IF(E620&gt;G620,1,0)</f>
        <v>1</v>
      </c>
      <c r="O620" s="2" t="n">
        <f aca="false">G620-E620</f>
        <v>-0.339364045</v>
      </c>
      <c r="P620" s="2" t="str">
        <f aca="false">VLOOKUP(B620,[1]clusters!B$1:D$1048576,3,FALSE())</f>
        <v>-3N</v>
      </c>
    </row>
    <row r="621" customFormat="false" ht="14" hidden="false" customHeight="false" outlineLevel="0" collapsed="false">
      <c r="A621" s="3" t="n">
        <v>28331</v>
      </c>
      <c r="B621" s="4" t="s">
        <v>979</v>
      </c>
      <c r="C621" s="4" t="s">
        <v>980</v>
      </c>
      <c r="D621" s="4" t="s">
        <v>762</v>
      </c>
      <c r="E621" s="4" t="n">
        <v>0.62209594</v>
      </c>
      <c r="F621" s="4" t="n">
        <v>0.1814708</v>
      </c>
      <c r="G621" s="4" t="n">
        <v>0.28464693</v>
      </c>
      <c r="H621" s="4" t="n">
        <v>0.1890733</v>
      </c>
      <c r="I621" s="4" t="n">
        <v>7.452082</v>
      </c>
      <c r="J621" s="4" t="n">
        <v>64</v>
      </c>
      <c r="K621" s="5" t="n">
        <v>2.9814062E-010</v>
      </c>
      <c r="L621" s="5" t="n">
        <v>9.338659E-006</v>
      </c>
      <c r="N621" s="2" t="n">
        <f aca="false">IF(E621&gt;G621,1,0)</f>
        <v>1</v>
      </c>
      <c r="O621" s="2" t="n">
        <f aca="false">G621-E621</f>
        <v>-0.33744901</v>
      </c>
      <c r="P621" s="2" t="str">
        <f aca="false">VLOOKUP(B621,[1]clusters!B$1:D$1048576,3,FALSE())</f>
        <v>-3N</v>
      </c>
    </row>
    <row r="622" customFormat="false" ht="14" hidden="false" customHeight="false" outlineLevel="0" collapsed="false">
      <c r="A622" s="3" t="n">
        <v>5265</v>
      </c>
      <c r="B622" s="4" t="s">
        <v>981</v>
      </c>
      <c r="C622" s="4" t="s">
        <v>982</v>
      </c>
      <c r="D622" s="4" t="s">
        <v>762</v>
      </c>
      <c r="E622" s="4" t="n">
        <v>0.43848205</v>
      </c>
      <c r="F622" s="4" t="n">
        <v>0.1691136</v>
      </c>
      <c r="G622" s="4" t="n">
        <v>0.10243667</v>
      </c>
      <c r="H622" s="4" t="n">
        <v>0.12765616</v>
      </c>
      <c r="I622" s="4" t="n">
        <v>9.114541</v>
      </c>
      <c r="J622" s="4" t="n">
        <v>57</v>
      </c>
      <c r="K622" s="5" t="n">
        <v>1.0040857E-012</v>
      </c>
      <c r="L622" s="5" t="n">
        <v>3.1865664E-008</v>
      </c>
      <c r="N622" s="2" t="n">
        <f aca="false">IF(E622&gt;G622,1,0)</f>
        <v>1</v>
      </c>
      <c r="O622" s="2" t="n">
        <f aca="false">G622-E622</f>
        <v>-0.33604538</v>
      </c>
      <c r="P622" s="2" t="str">
        <f aca="false">VLOOKUP(B622,[1]clusters!B$1:D$1048576,3,FALSE())</f>
        <v>-3N</v>
      </c>
    </row>
    <row r="623" customFormat="false" ht="14" hidden="false" customHeight="false" outlineLevel="0" collapsed="false">
      <c r="A623" s="3" t="n">
        <v>24707</v>
      </c>
      <c r="B623" s="4" t="s">
        <v>983</v>
      </c>
      <c r="C623" s="4" t="s">
        <v>984</v>
      </c>
      <c r="D623" s="4" t="s">
        <v>762</v>
      </c>
      <c r="E623" s="4" t="n">
        <v>0.33765915</v>
      </c>
      <c r="F623" s="4" t="n">
        <v>0.16811633</v>
      </c>
      <c r="G623" s="4" t="n">
        <v>0.0035884364</v>
      </c>
      <c r="H623" s="4" t="n">
        <v>0.20017126</v>
      </c>
      <c r="I623" s="4" t="n">
        <v>7.4182324</v>
      </c>
      <c r="J623" s="4" t="n">
        <v>64</v>
      </c>
      <c r="K623" s="5" t="n">
        <v>3.4202952E-010</v>
      </c>
      <c r="L623" s="5" t="n">
        <v>1.070826E-005</v>
      </c>
      <c r="N623" s="2" t="n">
        <f aca="false">IF(E623&gt;G623,1,0)</f>
        <v>1</v>
      </c>
      <c r="O623" s="2" t="n">
        <f aca="false">G623-E623</f>
        <v>-0.3340707136</v>
      </c>
      <c r="P623" s="2" t="str">
        <f aca="false">VLOOKUP(B623,[1]clusters!B$1:D$1048576,3,FALSE())</f>
        <v>-3N</v>
      </c>
    </row>
    <row r="624" customFormat="false" ht="14" hidden="false" customHeight="false" outlineLevel="0" collapsed="false">
      <c r="A624" s="3" t="n">
        <v>44081</v>
      </c>
      <c r="B624" s="4" t="s">
        <v>985</v>
      </c>
      <c r="C624" s="4" t="s">
        <v>986</v>
      </c>
      <c r="D624" s="4" t="s">
        <v>762</v>
      </c>
      <c r="E624" s="4" t="n">
        <v>-1.0762389</v>
      </c>
      <c r="F624" s="4" t="n">
        <v>0.24727014</v>
      </c>
      <c r="G624" s="4" t="n">
        <v>-1.4095454</v>
      </c>
      <c r="H624" s="4" t="n">
        <v>0.22706236</v>
      </c>
      <c r="I624" s="4" t="n">
        <v>5.7298527</v>
      </c>
      <c r="J624" s="4" t="n">
        <v>63</v>
      </c>
      <c r="K624" s="5" t="n">
        <v>3.0401867E-007</v>
      </c>
      <c r="L624" s="4" t="n">
        <v>0.009180755</v>
      </c>
      <c r="N624" s="2" t="n">
        <f aca="false">IF(E624&gt;G624,1,0)</f>
        <v>1</v>
      </c>
      <c r="O624" s="2" t="n">
        <f aca="false">G624-E624</f>
        <v>-0.3333065</v>
      </c>
      <c r="P624" s="2" t="str">
        <f aca="false">VLOOKUP(B624,[1]clusters!B$1:D$1048576,3,FALSE())</f>
        <v>-3N</v>
      </c>
    </row>
    <row r="625" customFormat="false" ht="14" hidden="false" customHeight="false" outlineLevel="0" collapsed="false">
      <c r="A625" s="3" t="n">
        <v>818</v>
      </c>
      <c r="B625" s="4" t="s">
        <v>987</v>
      </c>
      <c r="C625" s="4" t="s">
        <v>988</v>
      </c>
      <c r="D625" s="4" t="s">
        <v>762</v>
      </c>
      <c r="E625" s="4" t="n">
        <v>0.3540305</v>
      </c>
      <c r="F625" s="4" t="n">
        <v>0.26345196</v>
      </c>
      <c r="G625" s="4" t="n">
        <v>0.020753779</v>
      </c>
      <c r="H625" s="4" t="n">
        <v>0.14956641</v>
      </c>
      <c r="I625" s="4" t="n">
        <v>6.289233</v>
      </c>
      <c r="J625" s="4" t="n">
        <v>48</v>
      </c>
      <c r="K625" s="5" t="n">
        <v>9.0515314E-008</v>
      </c>
      <c r="L625" s="4" t="n">
        <v>0.002759993</v>
      </c>
      <c r="N625" s="2" t="n">
        <f aca="false">IF(E625&gt;G625,1,0)</f>
        <v>1</v>
      </c>
      <c r="O625" s="2" t="n">
        <f aca="false">G625-E625</f>
        <v>-0.333276721</v>
      </c>
      <c r="P625" s="2" t="str">
        <f aca="false">VLOOKUP(B625,[1]clusters!B$1:D$1048576,3,FALSE())</f>
        <v>-3N</v>
      </c>
    </row>
    <row r="626" customFormat="false" ht="14" hidden="false" customHeight="false" outlineLevel="0" collapsed="false">
      <c r="A626" s="3" t="n">
        <v>6233</v>
      </c>
      <c r="B626" s="4" t="s">
        <v>989</v>
      </c>
      <c r="C626" s="4" t="s">
        <v>990</v>
      </c>
      <c r="D626" s="4" t="s">
        <v>762</v>
      </c>
      <c r="E626" s="4" t="n">
        <v>0.6980273</v>
      </c>
      <c r="F626" s="4" t="n">
        <v>0.16775551</v>
      </c>
      <c r="G626" s="4" t="n">
        <v>0.3648208</v>
      </c>
      <c r="H626" s="4" t="n">
        <v>0.13784568</v>
      </c>
      <c r="I626" s="4" t="n">
        <v>8.835129</v>
      </c>
      <c r="J626" s="4" t="n">
        <v>60</v>
      </c>
      <c r="K626" s="5" t="n">
        <v>1.871614E-012</v>
      </c>
      <c r="L626" s="5" t="n">
        <v>5.932642E-008</v>
      </c>
      <c r="N626" s="2" t="n">
        <f aca="false">IF(E626&gt;G626,1,0)</f>
        <v>1</v>
      </c>
      <c r="O626" s="2" t="n">
        <f aca="false">G626-E626</f>
        <v>-0.3332065</v>
      </c>
      <c r="P626" s="2" t="str">
        <f aca="false">VLOOKUP(B626,[1]clusters!B$1:D$1048576,3,FALSE())</f>
        <v>-3N</v>
      </c>
    </row>
    <row r="627" customFormat="false" ht="14" hidden="false" customHeight="false" outlineLevel="0" collapsed="false">
      <c r="A627" s="3" t="n">
        <v>30454</v>
      </c>
      <c r="B627" s="4" t="s">
        <v>991</v>
      </c>
      <c r="C627" s="4" t="s">
        <v>992</v>
      </c>
      <c r="D627" s="4" t="s">
        <v>762</v>
      </c>
      <c r="E627" s="4" t="n">
        <v>0.7987491</v>
      </c>
      <c r="F627" s="4" t="n">
        <v>0.22200142</v>
      </c>
      <c r="G627" s="4" t="n">
        <v>0.4674113</v>
      </c>
      <c r="H627" s="4" t="n">
        <v>0.1324383</v>
      </c>
      <c r="I627" s="4" t="n">
        <v>7.333633</v>
      </c>
      <c r="J627" s="4" t="n">
        <v>49</v>
      </c>
      <c r="K627" s="5" t="n">
        <v>2.0213078E-009</v>
      </c>
      <c r="L627" s="5" t="n">
        <v>6.2907144E-005</v>
      </c>
      <c r="N627" s="2" t="n">
        <f aca="false">IF(E627&gt;G627,1,0)</f>
        <v>1</v>
      </c>
      <c r="O627" s="2" t="n">
        <f aca="false">G627-E627</f>
        <v>-0.3313378</v>
      </c>
      <c r="P627" s="2" t="str">
        <f aca="false">VLOOKUP(B627,[1]clusters!B$1:D$1048576,3,FALSE())</f>
        <v>-3N</v>
      </c>
    </row>
    <row r="628" customFormat="false" ht="14" hidden="false" customHeight="false" outlineLevel="0" collapsed="false">
      <c r="A628" s="3" t="n">
        <v>21416</v>
      </c>
      <c r="B628" s="4" t="s">
        <v>993</v>
      </c>
      <c r="C628" s="4" t="s">
        <v>994</v>
      </c>
      <c r="D628" s="4" t="s">
        <v>762</v>
      </c>
      <c r="E628" s="4" t="n">
        <v>0.26371625</v>
      </c>
      <c r="F628" s="4" t="n">
        <v>0.13601926</v>
      </c>
      <c r="G628" s="4" t="n">
        <v>-0.06725826</v>
      </c>
      <c r="H628" s="4" t="n">
        <v>0.11752522</v>
      </c>
      <c r="I628" s="4" t="n">
        <v>10.611661</v>
      </c>
      <c r="J628" s="4" t="n">
        <v>61</v>
      </c>
      <c r="K628" s="5" t="n">
        <v>1.7763568E-015</v>
      </c>
      <c r="L628" s="5" t="n">
        <v>5.6683547E-011</v>
      </c>
      <c r="N628" s="2" t="n">
        <f aca="false">IF(E628&gt;G628,1,0)</f>
        <v>1</v>
      </c>
      <c r="O628" s="2" t="n">
        <f aca="false">G628-E628</f>
        <v>-0.33097451</v>
      </c>
      <c r="P628" s="2" t="str">
        <f aca="false">VLOOKUP(B628,[1]clusters!B$1:D$1048576,3,FALSE())</f>
        <v>-3N</v>
      </c>
    </row>
    <row r="629" customFormat="false" ht="14" hidden="false" customHeight="false" outlineLevel="0" collapsed="false">
      <c r="A629" s="3" t="n">
        <v>12041</v>
      </c>
      <c r="B629" s="4" t="s">
        <v>995</v>
      </c>
      <c r="C629" s="4" t="s">
        <v>996</v>
      </c>
      <c r="D629" s="4" t="s">
        <v>762</v>
      </c>
      <c r="E629" s="4" t="n">
        <v>1.5695907</v>
      </c>
      <c r="F629" s="4" t="n">
        <v>0.1858189</v>
      </c>
      <c r="G629" s="4" t="n">
        <v>1.2403847</v>
      </c>
      <c r="H629" s="4" t="n">
        <v>0.18355455</v>
      </c>
      <c r="I629" s="4" t="n">
        <v>7.2857847</v>
      </c>
      <c r="J629" s="4" t="n">
        <v>64</v>
      </c>
      <c r="K629" s="5" t="n">
        <v>5.8520744E-010</v>
      </c>
      <c r="L629" s="5" t="n">
        <v>1.8294755E-005</v>
      </c>
      <c r="N629" s="2" t="n">
        <f aca="false">IF(E629&gt;G629,1,0)</f>
        <v>1</v>
      </c>
      <c r="O629" s="2" t="n">
        <f aca="false">G629-E629</f>
        <v>-0.329206</v>
      </c>
      <c r="P629" s="2" t="str">
        <f aca="false">VLOOKUP(B629,[1]clusters!B$1:D$1048576,3,FALSE())</f>
        <v>-3N</v>
      </c>
    </row>
    <row r="630" customFormat="false" ht="14" hidden="false" customHeight="false" outlineLevel="0" collapsed="false">
      <c r="A630" s="3" t="n">
        <v>822</v>
      </c>
      <c r="B630" s="4" t="s">
        <v>997</v>
      </c>
      <c r="C630" s="4" t="s">
        <v>998</v>
      </c>
      <c r="D630" s="4" t="s">
        <v>762</v>
      </c>
      <c r="E630" s="4" t="n">
        <v>-0.14352652</v>
      </c>
      <c r="F630" s="4" t="n">
        <v>0.10747091</v>
      </c>
      <c r="G630" s="4" t="n">
        <v>-0.4719865</v>
      </c>
      <c r="H630" s="4" t="n">
        <v>0.13895512</v>
      </c>
      <c r="I630" s="4" t="n">
        <v>10.872765</v>
      </c>
      <c r="J630" s="4" t="n">
        <v>63</v>
      </c>
      <c r="K630" s="5" t="n">
        <v>4.440892E-016</v>
      </c>
      <c r="L630" s="5" t="n">
        <v>1.4173551E-011</v>
      </c>
      <c r="N630" s="2" t="n">
        <f aca="false">IF(E630&gt;G630,1,0)</f>
        <v>1</v>
      </c>
      <c r="O630" s="2" t="n">
        <f aca="false">G630-E630</f>
        <v>-0.32845998</v>
      </c>
      <c r="P630" s="2" t="str">
        <f aca="false">VLOOKUP(B630,[1]clusters!B$1:D$1048576,3,FALSE())</f>
        <v>-3N</v>
      </c>
    </row>
    <row r="631" customFormat="false" ht="14" hidden="false" customHeight="false" outlineLevel="0" collapsed="false">
      <c r="A631" s="3" t="n">
        <v>28583</v>
      </c>
      <c r="B631" s="4" t="s">
        <v>999</v>
      </c>
      <c r="C631" s="4" t="s">
        <v>1000</v>
      </c>
      <c r="D631" s="4" t="s">
        <v>762</v>
      </c>
      <c r="E631" s="4" t="n">
        <v>0.94769627</v>
      </c>
      <c r="F631" s="4" t="n">
        <v>0.20202444</v>
      </c>
      <c r="G631" s="4" t="n">
        <v>0.62006736</v>
      </c>
      <c r="H631" s="4" t="n">
        <v>0.17903672</v>
      </c>
      <c r="I631" s="4" t="n">
        <v>6.9989777</v>
      </c>
      <c r="J631" s="4" t="n">
        <v>62</v>
      </c>
      <c r="K631" s="5" t="n">
        <v>2.1589635E-009</v>
      </c>
      <c r="L631" s="5" t="n">
        <v>6.716967E-005</v>
      </c>
      <c r="N631" s="2" t="n">
        <f aca="false">IF(E631&gt;G631,1,0)</f>
        <v>1</v>
      </c>
      <c r="O631" s="2" t="n">
        <f aca="false">G631-E631</f>
        <v>-0.32762891</v>
      </c>
      <c r="P631" s="2" t="str">
        <f aca="false">VLOOKUP(B631,[1]clusters!B$1:D$1048576,3,FALSE())</f>
        <v>-3N</v>
      </c>
    </row>
    <row r="632" customFormat="false" ht="14" hidden="false" customHeight="false" outlineLevel="0" collapsed="false">
      <c r="A632" s="3" t="n">
        <v>26427</v>
      </c>
      <c r="B632" s="4" t="s">
        <v>1001</v>
      </c>
      <c r="C632" s="4" t="s">
        <v>1002</v>
      </c>
      <c r="D632" s="4" t="s">
        <v>762</v>
      </c>
      <c r="E632" s="4" t="n">
        <v>1.4682318</v>
      </c>
      <c r="F632" s="4" t="n">
        <v>0.08846221</v>
      </c>
      <c r="G632" s="4" t="n">
        <v>1.141996</v>
      </c>
      <c r="H632" s="4" t="n">
        <v>0.11062126</v>
      </c>
      <c r="I632" s="4" t="n">
        <v>13.383596</v>
      </c>
      <c r="J632" s="4" t="n">
        <v>63</v>
      </c>
      <c r="K632" s="4" t="n">
        <v>0</v>
      </c>
      <c r="L632" s="4" t="n">
        <v>0</v>
      </c>
      <c r="N632" s="2" t="n">
        <f aca="false">IF(E632&gt;G632,1,0)</f>
        <v>1</v>
      </c>
      <c r="O632" s="2" t="n">
        <f aca="false">G632-E632</f>
        <v>-0.3262358</v>
      </c>
      <c r="P632" s="2" t="str">
        <f aca="false">VLOOKUP(B632,[1]clusters!B$1:D$1048576,3,FALSE())</f>
        <v>-3N</v>
      </c>
    </row>
    <row r="633" customFormat="false" ht="14" hidden="false" customHeight="false" outlineLevel="0" collapsed="false">
      <c r="A633" s="3" t="n">
        <v>28234</v>
      </c>
      <c r="B633" s="4" t="s">
        <v>1003</v>
      </c>
      <c r="C633" s="4" t="s">
        <v>1004</v>
      </c>
      <c r="D633" s="4" t="s">
        <v>762</v>
      </c>
      <c r="E633" s="4" t="n">
        <v>-1.1752796</v>
      </c>
      <c r="F633" s="4" t="n">
        <v>0.18873115</v>
      </c>
      <c r="G633" s="4" t="n">
        <v>-1.5006135</v>
      </c>
      <c r="H633" s="4" t="n">
        <v>0.23243855</v>
      </c>
      <c r="I633" s="4" t="n">
        <v>6.311803</v>
      </c>
      <c r="J633" s="4" t="n">
        <v>64</v>
      </c>
      <c r="K633" s="5" t="n">
        <v>2.9472154E-008</v>
      </c>
      <c r="L633" s="5" t="n">
        <v>0.0009056793</v>
      </c>
      <c r="N633" s="2" t="n">
        <f aca="false">IF(E633&gt;G633,1,0)</f>
        <v>1</v>
      </c>
      <c r="O633" s="2" t="n">
        <f aca="false">G633-E633</f>
        <v>-0.3253339</v>
      </c>
      <c r="P633" s="2" t="str">
        <f aca="false">VLOOKUP(B633,[1]clusters!B$1:D$1048576,3,FALSE())</f>
        <v>-3N</v>
      </c>
    </row>
    <row r="634" customFormat="false" ht="14" hidden="false" customHeight="false" outlineLevel="0" collapsed="false">
      <c r="A634" s="3" t="n">
        <v>12786</v>
      </c>
      <c r="B634" s="4" t="s">
        <v>1005</v>
      </c>
      <c r="C634" s="4" t="s">
        <v>1006</v>
      </c>
      <c r="D634" s="4" t="s">
        <v>762</v>
      </c>
      <c r="E634" s="4" t="n">
        <v>0.6651152</v>
      </c>
      <c r="F634" s="4" t="n">
        <v>0.21652032</v>
      </c>
      <c r="G634" s="4" t="n">
        <v>0.34031686</v>
      </c>
      <c r="H634" s="4" t="n">
        <v>0.091050126</v>
      </c>
      <c r="I634" s="4" t="n">
        <v>7.8731327</v>
      </c>
      <c r="J634" s="4" t="n">
        <v>40</v>
      </c>
      <c r="K634" s="5" t="n">
        <v>1.175557E-009</v>
      </c>
      <c r="L634" s="5" t="n">
        <v>3.6664445E-005</v>
      </c>
      <c r="N634" s="2" t="n">
        <f aca="false">IF(E634&gt;G634,1,0)</f>
        <v>1</v>
      </c>
      <c r="O634" s="2" t="n">
        <f aca="false">G634-E634</f>
        <v>-0.32479834</v>
      </c>
      <c r="P634" s="2" t="str">
        <f aca="false">VLOOKUP(B634,[1]clusters!B$1:D$1048576,3,FALSE())</f>
        <v>-3N</v>
      </c>
    </row>
    <row r="635" customFormat="false" ht="14" hidden="false" customHeight="false" outlineLevel="0" collapsed="false">
      <c r="A635" s="3" t="n">
        <v>6462</v>
      </c>
      <c r="B635" s="4" t="s">
        <v>1007</v>
      </c>
      <c r="C635" s="4" t="s">
        <v>1008</v>
      </c>
      <c r="D635" s="4" t="s">
        <v>762</v>
      </c>
      <c r="E635" s="4" t="n">
        <v>0.21958064</v>
      </c>
      <c r="F635" s="4" t="n">
        <v>0.2374661</v>
      </c>
      <c r="G635" s="4" t="n">
        <v>-0.103995256</v>
      </c>
      <c r="H635" s="4" t="n">
        <v>0.19476464</v>
      </c>
      <c r="I635" s="4" t="n">
        <v>6.06539</v>
      </c>
      <c r="J635" s="4" t="n">
        <v>60</v>
      </c>
      <c r="K635" s="5" t="n">
        <v>9.552038E-008</v>
      </c>
      <c r="L635" s="4" t="n">
        <v>0.0029111744</v>
      </c>
      <c r="N635" s="2" t="n">
        <f aca="false">IF(E635&gt;G635,1,0)</f>
        <v>1</v>
      </c>
      <c r="O635" s="2" t="n">
        <f aca="false">G635-E635</f>
        <v>-0.323575896</v>
      </c>
      <c r="P635" s="2" t="str">
        <f aca="false">VLOOKUP(B635,[1]clusters!B$1:D$1048576,3,FALSE())</f>
        <v>-3N</v>
      </c>
    </row>
    <row r="636" customFormat="false" ht="14" hidden="false" customHeight="false" outlineLevel="0" collapsed="false">
      <c r="A636" s="3" t="n">
        <v>32182</v>
      </c>
      <c r="B636" s="4" t="s">
        <v>1009</v>
      </c>
      <c r="C636" s="4" t="s">
        <v>1010</v>
      </c>
      <c r="D636" s="4" t="s">
        <v>762</v>
      </c>
      <c r="E636" s="4" t="n">
        <v>0.66071635</v>
      </c>
      <c r="F636" s="4" t="n">
        <v>0.14886223</v>
      </c>
      <c r="G636" s="4" t="n">
        <v>0.33719987</v>
      </c>
      <c r="H636" s="4" t="n">
        <v>0.12902743</v>
      </c>
      <c r="I636" s="4" t="n">
        <v>9.465545</v>
      </c>
      <c r="J636" s="4" t="n">
        <v>61</v>
      </c>
      <c r="K636" s="5" t="n">
        <v>1.3966606E-013</v>
      </c>
      <c r="L636" s="5" t="n">
        <v>4.444174E-009</v>
      </c>
      <c r="N636" s="2" t="n">
        <f aca="false">IF(E636&gt;G636,1,0)</f>
        <v>1</v>
      </c>
      <c r="O636" s="2" t="n">
        <f aca="false">G636-E636</f>
        <v>-0.32351648</v>
      </c>
      <c r="P636" s="2" t="str">
        <f aca="false">VLOOKUP(B636,[1]clusters!B$1:D$1048576,3,FALSE())</f>
        <v>-3N</v>
      </c>
    </row>
    <row r="637" customFormat="false" ht="14" hidden="false" customHeight="false" outlineLevel="0" collapsed="false">
      <c r="A637" s="3" t="n">
        <v>30784</v>
      </c>
      <c r="B637" s="4" t="s">
        <v>1011</v>
      </c>
      <c r="C637" s="4" t="s">
        <v>1012</v>
      </c>
      <c r="D637" s="4" t="s">
        <v>762</v>
      </c>
      <c r="E637" s="4" t="n">
        <v>-0.48648238</v>
      </c>
      <c r="F637" s="4" t="n">
        <v>0.1419052</v>
      </c>
      <c r="G637" s="4" t="n">
        <v>-0.80780697</v>
      </c>
      <c r="H637" s="4" t="n">
        <v>0.14357926</v>
      </c>
      <c r="I637" s="4" t="n">
        <v>9.205973</v>
      </c>
      <c r="J637" s="4" t="n">
        <v>64</v>
      </c>
      <c r="K637" s="5" t="n">
        <v>2.4757973E-013</v>
      </c>
      <c r="L637" s="5" t="n">
        <v>7.874274E-009</v>
      </c>
      <c r="N637" s="2" t="n">
        <f aca="false">IF(E637&gt;G637,1,0)</f>
        <v>1</v>
      </c>
      <c r="O637" s="2" t="n">
        <f aca="false">G637-E637</f>
        <v>-0.32132459</v>
      </c>
      <c r="P637" s="2" t="str">
        <f aca="false">VLOOKUP(B637,[1]clusters!B$1:D$1048576,3,FALSE())</f>
        <v>-3N</v>
      </c>
    </row>
    <row r="638" customFormat="false" ht="14" hidden="false" customHeight="false" outlineLevel="0" collapsed="false">
      <c r="A638" s="3" t="n">
        <v>12715</v>
      </c>
      <c r="B638" s="4" t="s">
        <v>1013</v>
      </c>
      <c r="C638" s="4" t="s">
        <v>1014</v>
      </c>
      <c r="D638" s="4" t="s">
        <v>762</v>
      </c>
      <c r="E638" s="4" t="n">
        <v>0.77631795</v>
      </c>
      <c r="F638" s="4" t="n">
        <v>0.25080845</v>
      </c>
      <c r="G638" s="4" t="n">
        <v>0.4593863</v>
      </c>
      <c r="H638" s="4" t="n">
        <v>0.17778735</v>
      </c>
      <c r="I638" s="4" t="n">
        <v>5.9171147</v>
      </c>
      <c r="J638" s="4" t="n">
        <v>55</v>
      </c>
      <c r="K638" s="5" t="n">
        <v>2.1889835E-007</v>
      </c>
      <c r="L638" s="4" t="n">
        <v>0.006632401</v>
      </c>
      <c r="N638" s="2" t="n">
        <f aca="false">IF(E638&gt;G638,1,0)</f>
        <v>1</v>
      </c>
      <c r="O638" s="2" t="n">
        <f aca="false">G638-E638</f>
        <v>-0.31693165</v>
      </c>
      <c r="P638" s="2" t="n">
        <f aca="false">VLOOKUP(B638,[1]clusters!B$1:D$1048576,3,FALSE())</f>
        <v>1</v>
      </c>
    </row>
    <row r="639" customFormat="false" ht="14" hidden="false" customHeight="false" outlineLevel="0" collapsed="false">
      <c r="A639" s="3" t="n">
        <v>10268</v>
      </c>
      <c r="B639" s="4" t="s">
        <v>1015</v>
      </c>
      <c r="C639" s="4" t="s">
        <v>1016</v>
      </c>
      <c r="D639" s="4" t="s">
        <v>762</v>
      </c>
      <c r="E639" s="4" t="n">
        <v>1.4352436</v>
      </c>
      <c r="F639" s="4" t="n">
        <v>0.20335291</v>
      </c>
      <c r="G639" s="4" t="n">
        <v>1.1195499</v>
      </c>
      <c r="H639" s="4" t="n">
        <v>0.18124187</v>
      </c>
      <c r="I639" s="4" t="n">
        <v>6.6839957</v>
      </c>
      <c r="J639" s="4" t="n">
        <v>62</v>
      </c>
      <c r="K639" s="5" t="n">
        <v>7.55302E-009</v>
      </c>
      <c r="L639" s="5" t="n">
        <v>0.0002337811</v>
      </c>
      <c r="N639" s="2" t="n">
        <f aca="false">IF(E639&gt;G639,1,0)</f>
        <v>1</v>
      </c>
      <c r="O639" s="2" t="n">
        <f aca="false">G639-E639</f>
        <v>-0.3156937</v>
      </c>
      <c r="P639" s="2" t="str">
        <f aca="false">VLOOKUP(B639,[1]clusters!B$1:D$1048576,3,FALSE())</f>
        <v>-3N</v>
      </c>
    </row>
    <row r="640" customFormat="false" ht="14" hidden="false" customHeight="false" outlineLevel="0" collapsed="false">
      <c r="A640" s="3" t="n">
        <v>2197</v>
      </c>
      <c r="B640" s="4" t="s">
        <v>1017</v>
      </c>
      <c r="C640" s="4" t="s">
        <v>1018</v>
      </c>
      <c r="D640" s="4" t="s">
        <v>762</v>
      </c>
      <c r="E640" s="4" t="n">
        <v>0.85692817</v>
      </c>
      <c r="F640" s="4" t="n">
        <v>0.2322039</v>
      </c>
      <c r="G640" s="4" t="n">
        <v>0.5415397</v>
      </c>
      <c r="H640" s="4" t="n">
        <v>0.19809747</v>
      </c>
      <c r="I640" s="4" t="n">
        <v>5.9537196</v>
      </c>
      <c r="J640" s="4" t="n">
        <v>61</v>
      </c>
      <c r="K640" s="5" t="n">
        <v>1.3978757E-007</v>
      </c>
      <c r="L640" s="4" t="n">
        <v>0.004248983</v>
      </c>
      <c r="N640" s="2" t="n">
        <f aca="false">IF(E640&gt;G640,1,0)</f>
        <v>1</v>
      </c>
      <c r="O640" s="2" t="n">
        <f aca="false">G640-E640</f>
        <v>-0.31538847</v>
      </c>
      <c r="P640" s="2" t="str">
        <f aca="false">VLOOKUP(B640,[1]clusters!B$1:D$1048576,3,FALSE())</f>
        <v>-3N</v>
      </c>
    </row>
    <row r="641" customFormat="false" ht="14" hidden="false" customHeight="false" outlineLevel="0" collapsed="false">
      <c r="A641" s="3" t="n">
        <v>12900</v>
      </c>
      <c r="B641" s="4" t="s">
        <v>1019</v>
      </c>
      <c r="C641" s="4" t="s">
        <v>892</v>
      </c>
      <c r="D641" s="4" t="s">
        <v>762</v>
      </c>
      <c r="E641" s="4" t="n">
        <v>1.085876</v>
      </c>
      <c r="F641" s="4" t="n">
        <v>0.20687814</v>
      </c>
      <c r="G641" s="4" t="n">
        <v>0.7708714</v>
      </c>
      <c r="H641" s="4" t="n">
        <v>0.19440413</v>
      </c>
      <c r="I641" s="4" t="n">
        <v>6.4070144</v>
      </c>
      <c r="J641" s="4" t="n">
        <v>63</v>
      </c>
      <c r="K641" s="5" t="n">
        <v>2.1325985E-008</v>
      </c>
      <c r="L641" s="5" t="n">
        <v>0.0006565204</v>
      </c>
      <c r="N641" s="2" t="n">
        <f aca="false">IF(E641&gt;G641,1,0)</f>
        <v>1</v>
      </c>
      <c r="O641" s="2" t="n">
        <f aca="false">G641-E641</f>
        <v>-0.3150046</v>
      </c>
      <c r="P641" s="2" t="str">
        <f aca="false">VLOOKUP(B641,[1]clusters!B$1:D$1048576,3,FALSE())</f>
        <v>-3N</v>
      </c>
    </row>
    <row r="642" customFormat="false" ht="14" hidden="false" customHeight="false" outlineLevel="0" collapsed="false">
      <c r="A642" s="3" t="n">
        <v>21430</v>
      </c>
      <c r="B642" s="4" t="s">
        <v>1020</v>
      </c>
      <c r="C642" s="4" t="s">
        <v>1021</v>
      </c>
      <c r="D642" s="4" t="s">
        <v>762</v>
      </c>
      <c r="E642" s="4" t="n">
        <v>0.27136526</v>
      </c>
      <c r="F642" s="4" t="n">
        <v>0.17292441</v>
      </c>
      <c r="G642" s="4" t="n">
        <v>-0.04302104</v>
      </c>
      <c r="H642" s="4" t="n">
        <v>0.15501124</v>
      </c>
      <c r="I642" s="4" t="n">
        <v>7.8085995</v>
      </c>
      <c r="J642" s="4" t="n">
        <v>62</v>
      </c>
      <c r="K642" s="5" t="n">
        <v>8.5031315E-011</v>
      </c>
      <c r="L642" s="5" t="n">
        <v>2.6732996E-006</v>
      </c>
      <c r="N642" s="2" t="n">
        <f aca="false">IF(E642&gt;G642,1,0)</f>
        <v>1</v>
      </c>
      <c r="O642" s="2" t="n">
        <f aca="false">G642-E642</f>
        <v>-0.3143863</v>
      </c>
      <c r="P642" s="2" t="str">
        <f aca="false">VLOOKUP(B642,[1]clusters!B$1:D$1048576,3,FALSE())</f>
        <v>-3N</v>
      </c>
    </row>
    <row r="643" customFormat="false" ht="14" hidden="false" customHeight="false" outlineLevel="0" collapsed="false">
      <c r="A643" s="3" t="n">
        <v>35659</v>
      </c>
      <c r="B643" s="4" t="s">
        <v>1022</v>
      </c>
      <c r="C643" s="4" t="s">
        <v>1023</v>
      </c>
      <c r="D643" s="4" t="s">
        <v>762</v>
      </c>
      <c r="E643" s="4" t="n">
        <v>1.0322689</v>
      </c>
      <c r="F643" s="4" t="n">
        <v>0.16300116</v>
      </c>
      <c r="G643" s="4" t="n">
        <v>0.7181633</v>
      </c>
      <c r="H643" s="4" t="n">
        <v>0.08323367</v>
      </c>
      <c r="I643" s="4" t="n">
        <v>9.79558</v>
      </c>
      <c r="J643" s="4" t="n">
        <v>45</v>
      </c>
      <c r="K643" s="5" t="n">
        <v>9.892087E-013</v>
      </c>
      <c r="L643" s="5" t="n">
        <v>3.1394517E-008</v>
      </c>
      <c r="N643" s="2" t="n">
        <f aca="false">IF(E643&gt;G643,1,0)</f>
        <v>1</v>
      </c>
      <c r="O643" s="2" t="n">
        <f aca="false">G643-E643</f>
        <v>-0.3141056</v>
      </c>
      <c r="P643" s="2" t="str">
        <f aca="false">VLOOKUP(B643,[1]clusters!B$1:D$1048576,3,FALSE())</f>
        <v>-3N</v>
      </c>
    </row>
    <row r="644" customFormat="false" ht="14" hidden="false" customHeight="false" outlineLevel="0" collapsed="false">
      <c r="A644" s="3" t="n">
        <v>16767</v>
      </c>
      <c r="B644" s="4" t="s">
        <v>1024</v>
      </c>
      <c r="C644" s="4" t="s">
        <v>1025</v>
      </c>
      <c r="D644" s="4" t="s">
        <v>762</v>
      </c>
      <c r="E644" s="4" t="n">
        <v>0.5371699</v>
      </c>
      <c r="F644" s="4" t="n">
        <v>0.17114767</v>
      </c>
      <c r="G644" s="4" t="n">
        <v>0.2244677</v>
      </c>
      <c r="H644" s="4" t="n">
        <v>0.109577686</v>
      </c>
      <c r="I644" s="4" t="n">
        <v>8.814898</v>
      </c>
      <c r="J644" s="4" t="n">
        <v>51</v>
      </c>
      <c r="K644" s="5" t="n">
        <v>7.924106E-012</v>
      </c>
      <c r="L644" s="5" t="n">
        <v>2.505444E-007</v>
      </c>
      <c r="N644" s="2" t="n">
        <f aca="false">IF(E644&gt;G644,1,0)</f>
        <v>1</v>
      </c>
      <c r="O644" s="2" t="n">
        <f aca="false">G644-E644</f>
        <v>-0.3127022</v>
      </c>
      <c r="P644" s="2" t="str">
        <f aca="false">VLOOKUP(B644,[1]clusters!B$1:D$1048576,3,FALSE())</f>
        <v>-3N</v>
      </c>
    </row>
    <row r="645" customFormat="false" ht="14" hidden="false" customHeight="false" outlineLevel="0" collapsed="false">
      <c r="A645" s="3" t="n">
        <v>27537</v>
      </c>
      <c r="B645" s="4" t="s">
        <v>1026</v>
      </c>
      <c r="C645" s="4" t="s">
        <v>1027</v>
      </c>
      <c r="D645" s="4" t="s">
        <v>762</v>
      </c>
      <c r="E645" s="4" t="n">
        <v>1.4512795</v>
      </c>
      <c r="F645" s="4" t="n">
        <v>0.07754132</v>
      </c>
      <c r="G645" s="4" t="n">
        <v>1.1386979</v>
      </c>
      <c r="H645" s="4" t="n">
        <v>0.10804993</v>
      </c>
      <c r="I645" s="4" t="n">
        <v>13.688397</v>
      </c>
      <c r="J645" s="4" t="n">
        <v>61</v>
      </c>
      <c r="K645" s="4" t="n">
        <v>0</v>
      </c>
      <c r="L645" s="4" t="n">
        <v>0</v>
      </c>
      <c r="N645" s="2" t="n">
        <f aca="false">IF(E645&gt;G645,1,0)</f>
        <v>1</v>
      </c>
      <c r="O645" s="2" t="n">
        <f aca="false">G645-E645</f>
        <v>-0.3125816</v>
      </c>
      <c r="P645" s="2" t="str">
        <f aca="false">VLOOKUP(B645,[1]clusters!B$1:D$1048576,3,FALSE())</f>
        <v>-3N</v>
      </c>
    </row>
    <row r="646" customFormat="false" ht="14" hidden="false" customHeight="false" outlineLevel="0" collapsed="false">
      <c r="A646" s="3" t="n">
        <v>11646</v>
      </c>
      <c r="B646" s="4" t="s">
        <v>1028</v>
      </c>
      <c r="C646" s="4" t="s">
        <v>1029</v>
      </c>
      <c r="D646" s="4" t="s">
        <v>762</v>
      </c>
      <c r="E646" s="4" t="n">
        <v>0.651716</v>
      </c>
      <c r="F646" s="4" t="n">
        <v>0.10768881</v>
      </c>
      <c r="G646" s="4" t="n">
        <v>0.33928418</v>
      </c>
      <c r="H646" s="4" t="n">
        <v>0.109546795</v>
      </c>
      <c r="I646" s="4" t="n">
        <v>11.764577</v>
      </c>
      <c r="J646" s="4" t="n">
        <v>64</v>
      </c>
      <c r="K646" s="4" t="n">
        <v>0</v>
      </c>
      <c r="L646" s="4" t="n">
        <v>0</v>
      </c>
      <c r="N646" s="2" t="n">
        <f aca="false">IF(E646&gt;G646,1,0)</f>
        <v>1</v>
      </c>
      <c r="O646" s="2" t="n">
        <f aca="false">G646-E646</f>
        <v>-0.31243182</v>
      </c>
      <c r="P646" s="2" t="str">
        <f aca="false">VLOOKUP(B646,[1]clusters!B$1:D$1048576,3,FALSE())</f>
        <v>-3N</v>
      </c>
    </row>
    <row r="647" customFormat="false" ht="14" hidden="false" customHeight="false" outlineLevel="0" collapsed="false">
      <c r="A647" s="3" t="n">
        <v>7105</v>
      </c>
      <c r="B647" s="4" t="s">
        <v>1030</v>
      </c>
      <c r="C647" s="4" t="s">
        <v>1031</v>
      </c>
      <c r="D647" s="4" t="s">
        <v>762</v>
      </c>
      <c r="E647" s="4" t="n">
        <v>1.2607872</v>
      </c>
      <c r="F647" s="4" t="n">
        <v>0.21489605</v>
      </c>
      <c r="G647" s="4" t="n">
        <v>0.9484314</v>
      </c>
      <c r="H647" s="4" t="n">
        <v>0.13762042</v>
      </c>
      <c r="I647" s="4" t="n">
        <v>7.0121374</v>
      </c>
      <c r="J647" s="4" t="n">
        <v>51</v>
      </c>
      <c r="K647" s="5" t="n">
        <v>5.20754E-009</v>
      </c>
      <c r="L647" s="5" t="n">
        <v>0.00016143375</v>
      </c>
      <c r="N647" s="2" t="n">
        <f aca="false">IF(E647&gt;G647,1,0)</f>
        <v>1</v>
      </c>
      <c r="O647" s="2" t="n">
        <f aca="false">G647-E647</f>
        <v>-0.3123558</v>
      </c>
      <c r="P647" s="2" t="str">
        <f aca="false">VLOOKUP(B647,[1]clusters!B$1:D$1048576,3,FALSE())</f>
        <v>-3N</v>
      </c>
    </row>
    <row r="648" customFormat="false" ht="14" hidden="false" customHeight="false" outlineLevel="0" collapsed="false">
      <c r="A648" s="3" t="n">
        <v>6933</v>
      </c>
      <c r="B648" s="4" t="s">
        <v>1032</v>
      </c>
      <c r="C648" s="4" t="s">
        <v>799</v>
      </c>
      <c r="D648" s="4" t="s">
        <v>762</v>
      </c>
      <c r="E648" s="4" t="n">
        <v>0.25168157</v>
      </c>
      <c r="F648" s="4" t="n">
        <v>0.1695596</v>
      </c>
      <c r="G648" s="4" t="n">
        <v>-0.060469963</v>
      </c>
      <c r="H648" s="4" t="n">
        <v>0.11041617</v>
      </c>
      <c r="I648" s="4" t="n">
        <v>8.840347</v>
      </c>
      <c r="J648" s="4" t="n">
        <v>52</v>
      </c>
      <c r="K648" s="5" t="n">
        <v>6.1346483E-012</v>
      </c>
      <c r="L648" s="5" t="n">
        <v>1.940696E-007</v>
      </c>
      <c r="N648" s="2" t="n">
        <f aca="false">IF(E648&gt;G648,1,0)</f>
        <v>1</v>
      </c>
      <c r="O648" s="2" t="n">
        <f aca="false">G648-E648</f>
        <v>-0.312151533</v>
      </c>
      <c r="P648" s="2" t="str">
        <f aca="false">VLOOKUP(B648,[1]clusters!B$1:D$1048576,3,FALSE())</f>
        <v>-3N</v>
      </c>
    </row>
    <row r="649" customFormat="false" ht="14" hidden="false" customHeight="false" outlineLevel="0" collapsed="false">
      <c r="A649" s="3" t="n">
        <v>32948</v>
      </c>
      <c r="B649" s="4" t="s">
        <v>1033</v>
      </c>
      <c r="C649" s="4" t="s">
        <v>1034</v>
      </c>
      <c r="D649" s="4" t="s">
        <v>762</v>
      </c>
      <c r="E649" s="4" t="n">
        <v>1.0991521</v>
      </c>
      <c r="F649" s="4" t="n">
        <v>0.14852464</v>
      </c>
      <c r="G649" s="4" t="n">
        <v>0.7875249</v>
      </c>
      <c r="H649" s="4" t="n">
        <v>0.16126172</v>
      </c>
      <c r="I649" s="4" t="n">
        <v>8.233937</v>
      </c>
      <c r="J649" s="4" t="n">
        <v>64</v>
      </c>
      <c r="K649" s="5" t="n">
        <v>1.2479573E-011</v>
      </c>
      <c r="L649" s="5" t="n">
        <v>3.941673E-007</v>
      </c>
      <c r="N649" s="2" t="n">
        <f aca="false">IF(E649&gt;G649,1,0)</f>
        <v>1</v>
      </c>
      <c r="O649" s="2" t="n">
        <f aca="false">G649-E649</f>
        <v>-0.3116272</v>
      </c>
      <c r="P649" s="2" t="str">
        <f aca="false">VLOOKUP(B649,[1]clusters!B$1:D$1048576,3,FALSE())</f>
        <v>-3N</v>
      </c>
    </row>
    <row r="650" customFormat="false" ht="14" hidden="false" customHeight="false" outlineLevel="0" collapsed="false">
      <c r="A650" s="3" t="n">
        <v>7218</v>
      </c>
      <c r="B650" s="4" t="s">
        <v>1035</v>
      </c>
      <c r="C650" s="4" t="s">
        <v>1036</v>
      </c>
      <c r="D650" s="4" t="s">
        <v>762</v>
      </c>
      <c r="E650" s="4" t="n">
        <v>1.2897216</v>
      </c>
      <c r="F650" s="4" t="n">
        <v>0.1916842</v>
      </c>
      <c r="G650" s="4" t="n">
        <v>0.97892195</v>
      </c>
      <c r="H650" s="4" t="n">
        <v>0.109290436</v>
      </c>
      <c r="I650" s="4" t="n">
        <v>8.053096</v>
      </c>
      <c r="J650" s="4" t="n">
        <v>48</v>
      </c>
      <c r="K650" s="5" t="n">
        <v>1.8309199E-010</v>
      </c>
      <c r="L650" s="5" t="n">
        <v>5.744145E-006</v>
      </c>
      <c r="N650" s="2" t="n">
        <f aca="false">IF(E650&gt;G650,1,0)</f>
        <v>1</v>
      </c>
      <c r="O650" s="2" t="n">
        <f aca="false">G650-E650</f>
        <v>-0.31079965</v>
      </c>
      <c r="P650" s="2" t="str">
        <f aca="false">VLOOKUP(B650,[1]clusters!B$1:D$1048576,3,FALSE())</f>
        <v>-3N</v>
      </c>
    </row>
    <row r="651" customFormat="false" ht="14" hidden="false" customHeight="false" outlineLevel="0" collapsed="false">
      <c r="A651" s="3" t="n">
        <v>18814</v>
      </c>
      <c r="B651" s="4" t="s">
        <v>1037</v>
      </c>
      <c r="C651" s="4" t="s">
        <v>1038</v>
      </c>
      <c r="D651" s="4" t="s">
        <v>762</v>
      </c>
      <c r="E651" s="4" t="n">
        <v>0.665355</v>
      </c>
      <c r="F651" s="4" t="n">
        <v>0.17533581</v>
      </c>
      <c r="G651" s="4" t="n">
        <v>0.35512236</v>
      </c>
      <c r="H651" s="4" t="n">
        <v>0.16640373</v>
      </c>
      <c r="I651" s="4" t="n">
        <v>7.4120493</v>
      </c>
      <c r="J651" s="4" t="n">
        <v>63</v>
      </c>
      <c r="K651" s="5" t="n">
        <v>3.8120174E-010</v>
      </c>
      <c r="L651" s="5" t="n">
        <v>1.19308515E-005</v>
      </c>
      <c r="N651" s="2" t="n">
        <f aca="false">IF(E651&gt;G651,1,0)</f>
        <v>1</v>
      </c>
      <c r="O651" s="2" t="n">
        <f aca="false">G651-E651</f>
        <v>-0.31023264</v>
      </c>
      <c r="P651" s="2" t="str">
        <f aca="false">VLOOKUP(B651,[1]clusters!B$1:D$1048576,3,FALSE())</f>
        <v>-3N</v>
      </c>
    </row>
    <row r="652" customFormat="false" ht="14" hidden="false" customHeight="false" outlineLevel="0" collapsed="false">
      <c r="A652" s="3" t="n">
        <v>35858</v>
      </c>
      <c r="B652" s="4" t="s">
        <v>1039</v>
      </c>
      <c r="C652" s="4" t="s">
        <v>1040</v>
      </c>
      <c r="D652" s="4" t="s">
        <v>762</v>
      </c>
      <c r="E652" s="4" t="n">
        <v>0.99159014</v>
      </c>
      <c r="F652" s="4" t="n">
        <v>0.12099601</v>
      </c>
      <c r="G652" s="4" t="n">
        <v>0.6819248</v>
      </c>
      <c r="H652" s="4" t="n">
        <v>0.10036333</v>
      </c>
      <c r="I652" s="4" t="n">
        <v>11.343012</v>
      </c>
      <c r="J652" s="4" t="n">
        <v>60</v>
      </c>
      <c r="K652" s="5" t="n">
        <v>2.220446E-016</v>
      </c>
      <c r="L652" s="5" t="n">
        <v>7.0869977E-012</v>
      </c>
      <c r="N652" s="2" t="n">
        <f aca="false">IF(E652&gt;G652,1,0)</f>
        <v>1</v>
      </c>
      <c r="O652" s="2" t="n">
        <f aca="false">G652-E652</f>
        <v>-0.30966534</v>
      </c>
      <c r="P652" s="2" t="str">
        <f aca="false">VLOOKUP(B652,[1]clusters!B$1:D$1048576,3,FALSE())</f>
        <v>-3N</v>
      </c>
    </row>
    <row r="653" customFormat="false" ht="14" hidden="false" customHeight="false" outlineLevel="0" collapsed="false">
      <c r="A653" s="3" t="n">
        <v>22544</v>
      </c>
      <c r="B653" s="4" t="s">
        <v>1041</v>
      </c>
      <c r="C653" s="4" t="s">
        <v>1042</v>
      </c>
      <c r="D653" s="4" t="s">
        <v>762</v>
      </c>
      <c r="E653" s="4" t="n">
        <v>1.3571452</v>
      </c>
      <c r="F653" s="4" t="n">
        <v>0.10855854</v>
      </c>
      <c r="G653" s="4" t="n">
        <v>1.0478373</v>
      </c>
      <c r="H653" s="4" t="n">
        <v>0.0950953</v>
      </c>
      <c r="I653" s="4" t="n">
        <v>12.355972</v>
      </c>
      <c r="J653" s="4" t="n">
        <v>61</v>
      </c>
      <c r="K653" s="4" t="n">
        <v>0</v>
      </c>
      <c r="L653" s="4" t="n">
        <v>0</v>
      </c>
      <c r="N653" s="2" t="n">
        <f aca="false">IF(E653&gt;G653,1,0)</f>
        <v>1</v>
      </c>
      <c r="O653" s="2" t="n">
        <f aca="false">G653-E653</f>
        <v>-0.3093079</v>
      </c>
      <c r="P653" s="2" t="str">
        <f aca="false">VLOOKUP(B653,[1]clusters!B$1:D$1048576,3,FALSE())</f>
        <v>-3N</v>
      </c>
    </row>
    <row r="654" customFormat="false" ht="14" hidden="false" customHeight="false" outlineLevel="0" collapsed="false">
      <c r="A654" s="3" t="n">
        <v>13919</v>
      </c>
      <c r="B654" s="4" t="s">
        <v>1043</v>
      </c>
      <c r="C654" s="4" t="s">
        <v>1044</v>
      </c>
      <c r="D654" s="4" t="s">
        <v>762</v>
      </c>
      <c r="E654" s="4" t="n">
        <v>-0.063600145</v>
      </c>
      <c r="F654" s="4" t="n">
        <v>0.10086685</v>
      </c>
      <c r="G654" s="4" t="n">
        <v>-0.3729041</v>
      </c>
      <c r="H654" s="4" t="n">
        <v>0.08760251</v>
      </c>
      <c r="I654" s="4" t="n">
        <v>13.3449135</v>
      </c>
      <c r="J654" s="4" t="n">
        <v>61</v>
      </c>
      <c r="K654" s="4" t="n">
        <v>0</v>
      </c>
      <c r="L654" s="4" t="n">
        <v>0</v>
      </c>
      <c r="N654" s="2" t="n">
        <f aca="false">IF(E654&gt;G654,1,0)</f>
        <v>1</v>
      </c>
      <c r="O654" s="2" t="n">
        <f aca="false">G654-E654</f>
        <v>-0.309303955</v>
      </c>
      <c r="P654" s="2" t="str">
        <f aca="false">VLOOKUP(B654,[1]clusters!B$1:D$1048576,3,FALSE())</f>
        <v>-3N</v>
      </c>
    </row>
    <row r="655" customFormat="false" ht="14" hidden="false" customHeight="false" outlineLevel="0" collapsed="false">
      <c r="A655" s="3" t="n">
        <v>41012</v>
      </c>
      <c r="B655" s="4" t="s">
        <v>1045</v>
      </c>
      <c r="C655" s="4" t="s">
        <v>1046</v>
      </c>
      <c r="D655" s="4" t="s">
        <v>762</v>
      </c>
      <c r="E655" s="4" t="n">
        <v>0.034939237</v>
      </c>
      <c r="F655" s="4" t="n">
        <v>0.18829536</v>
      </c>
      <c r="G655" s="4" t="n">
        <v>-0.27432156</v>
      </c>
      <c r="H655" s="4" t="n">
        <v>0.15502846</v>
      </c>
      <c r="I655" s="4" t="n">
        <v>7.3001957</v>
      </c>
      <c r="J655" s="4" t="n">
        <v>60</v>
      </c>
      <c r="K655" s="5" t="n">
        <v>7.6862716E-010</v>
      </c>
      <c r="L655" s="5" t="n">
        <v>2.400807E-005</v>
      </c>
      <c r="N655" s="2" t="n">
        <f aca="false">IF(E655&gt;G655,1,0)</f>
        <v>1</v>
      </c>
      <c r="O655" s="2" t="n">
        <f aca="false">G655-E655</f>
        <v>-0.309260797</v>
      </c>
      <c r="P655" s="2" t="str">
        <f aca="false">VLOOKUP(B655,[1]clusters!B$1:D$1048576,3,FALSE())</f>
        <v>-3N</v>
      </c>
    </row>
    <row r="656" customFormat="false" ht="14" hidden="false" customHeight="false" outlineLevel="0" collapsed="false">
      <c r="A656" s="3" t="n">
        <v>25950</v>
      </c>
      <c r="B656" s="4" t="s">
        <v>1047</v>
      </c>
      <c r="C656" s="4" t="s">
        <v>1048</v>
      </c>
      <c r="D656" s="4" t="s">
        <v>762</v>
      </c>
      <c r="E656" s="4" t="n">
        <v>-0.09267169</v>
      </c>
      <c r="F656" s="4" t="n">
        <v>0.16373271</v>
      </c>
      <c r="G656" s="4" t="n">
        <v>-0.40159306</v>
      </c>
      <c r="H656" s="4" t="n">
        <v>0.15460956</v>
      </c>
      <c r="I656" s="4" t="n">
        <v>7.9217453</v>
      </c>
      <c r="J656" s="4" t="n">
        <v>63</v>
      </c>
      <c r="K656" s="5" t="n">
        <v>4.8898663E-011</v>
      </c>
      <c r="L656" s="5" t="n">
        <v>1.5391832E-006</v>
      </c>
      <c r="N656" s="2" t="n">
        <f aca="false">IF(E656&gt;G656,1,0)</f>
        <v>1</v>
      </c>
      <c r="O656" s="2" t="n">
        <f aca="false">G656-E656</f>
        <v>-0.30892137</v>
      </c>
      <c r="P656" s="2" t="str">
        <f aca="false">VLOOKUP(B656,[1]clusters!B$1:D$1048576,3,FALSE())</f>
        <v>-3N</v>
      </c>
    </row>
    <row r="657" customFormat="false" ht="14" hidden="false" customHeight="false" outlineLevel="0" collapsed="false">
      <c r="A657" s="3" t="n">
        <v>66</v>
      </c>
      <c r="B657" s="4" t="s">
        <v>1049</v>
      </c>
      <c r="C657" s="4" t="s">
        <v>1050</v>
      </c>
      <c r="D657" s="4" t="s">
        <v>762</v>
      </c>
      <c r="E657" s="4" t="n">
        <v>0.5414081</v>
      </c>
      <c r="F657" s="4" t="n">
        <v>0.21331444</v>
      </c>
      <c r="G657" s="4" t="n">
        <v>0.23276556</v>
      </c>
      <c r="H657" s="4" t="n">
        <v>0.1814255</v>
      </c>
      <c r="I657" s="4" t="n">
        <v>6.350072</v>
      </c>
      <c r="J657" s="4" t="n">
        <v>61</v>
      </c>
      <c r="K657" s="5" t="n">
        <v>2.992946E-008</v>
      </c>
      <c r="L657" s="5" t="n">
        <v>0.00091955275</v>
      </c>
      <c r="N657" s="2" t="n">
        <f aca="false">IF(E657&gt;G657,1,0)</f>
        <v>1</v>
      </c>
      <c r="O657" s="2" t="n">
        <f aca="false">G657-E657</f>
        <v>-0.30864254</v>
      </c>
      <c r="P657" s="2" t="str">
        <f aca="false">VLOOKUP(B657,[1]clusters!B$1:D$1048576,3,FALSE())</f>
        <v>-3N</v>
      </c>
    </row>
    <row r="658" customFormat="false" ht="14" hidden="false" customHeight="false" outlineLevel="0" collapsed="false">
      <c r="A658" s="3" t="n">
        <v>7005</v>
      </c>
      <c r="B658" s="4" t="s">
        <v>1051</v>
      </c>
      <c r="C658" s="4" t="s">
        <v>1052</v>
      </c>
      <c r="D658" s="4" t="s">
        <v>762</v>
      </c>
      <c r="E658" s="4" t="n">
        <v>0.6814345</v>
      </c>
      <c r="F658" s="4" t="n">
        <v>0.21855809</v>
      </c>
      <c r="G658" s="4" t="n">
        <v>0.3735385</v>
      </c>
      <c r="H658" s="4" t="n">
        <v>0.22336917</v>
      </c>
      <c r="I658" s="4" t="n">
        <v>5.699555</v>
      </c>
      <c r="J658" s="4" t="n">
        <v>64</v>
      </c>
      <c r="K658" s="5" t="n">
        <v>3.2844258E-007</v>
      </c>
      <c r="L658" s="4" t="n">
        <v>0.009913382</v>
      </c>
      <c r="N658" s="2" t="n">
        <f aca="false">IF(E658&gt;G658,1,0)</f>
        <v>1</v>
      </c>
      <c r="O658" s="2" t="n">
        <f aca="false">G658-E658</f>
        <v>-0.307896</v>
      </c>
      <c r="P658" s="2" t="str">
        <f aca="false">VLOOKUP(B658,[1]clusters!B$1:D$1048576,3,FALSE())</f>
        <v>-3N</v>
      </c>
    </row>
    <row r="659" customFormat="false" ht="14" hidden="false" customHeight="false" outlineLevel="0" collapsed="false">
      <c r="A659" s="3" t="n">
        <v>16765</v>
      </c>
      <c r="B659" s="4" t="s">
        <v>1053</v>
      </c>
      <c r="C659" s="4" t="s">
        <v>1054</v>
      </c>
      <c r="D659" s="4" t="s">
        <v>762</v>
      </c>
      <c r="E659" s="4" t="n">
        <v>-0.40974623</v>
      </c>
      <c r="F659" s="4" t="n">
        <v>0.10488073</v>
      </c>
      <c r="G659" s="4" t="n">
        <v>-0.71725166</v>
      </c>
      <c r="H659" s="4" t="n">
        <v>0.23116118</v>
      </c>
      <c r="I659" s="4" t="n">
        <v>7.110114</v>
      </c>
      <c r="J659" s="4" t="n">
        <v>48</v>
      </c>
      <c r="K659" s="5" t="n">
        <v>4.985998E-009</v>
      </c>
      <c r="L659" s="5" t="n">
        <v>0.00015461579</v>
      </c>
      <c r="N659" s="2" t="n">
        <f aca="false">IF(E659&gt;G659,1,0)</f>
        <v>1</v>
      </c>
      <c r="O659" s="2" t="n">
        <f aca="false">G659-E659</f>
        <v>-0.30750543</v>
      </c>
      <c r="P659" s="2" t="str">
        <f aca="false">VLOOKUP(B659,[1]clusters!B$1:D$1048576,3,FALSE())</f>
        <v>-3N</v>
      </c>
    </row>
    <row r="660" customFormat="false" ht="14" hidden="false" customHeight="false" outlineLevel="0" collapsed="false">
      <c r="A660" s="3" t="n">
        <v>20029</v>
      </c>
      <c r="B660" s="4" t="s">
        <v>1055</v>
      </c>
      <c r="C660" s="4" t="s">
        <v>1056</v>
      </c>
      <c r="D660" s="4" t="s">
        <v>762</v>
      </c>
      <c r="E660" s="4" t="n">
        <v>0.82792956</v>
      </c>
      <c r="F660" s="4" t="n">
        <v>0.12299042</v>
      </c>
      <c r="G660" s="4" t="n">
        <v>0.52066004</v>
      </c>
      <c r="H660" s="4" t="n">
        <v>0.0838442</v>
      </c>
      <c r="I660" s="4" t="n">
        <v>11.83944</v>
      </c>
      <c r="J660" s="4" t="n">
        <v>54</v>
      </c>
      <c r="K660" s="5" t="n">
        <v>2.220446E-016</v>
      </c>
      <c r="L660" s="5" t="n">
        <v>7.0869977E-012</v>
      </c>
      <c r="N660" s="2" t="n">
        <f aca="false">IF(E660&gt;G660,1,0)</f>
        <v>1</v>
      </c>
      <c r="O660" s="2" t="n">
        <f aca="false">G660-E660</f>
        <v>-0.30726952</v>
      </c>
      <c r="P660" s="2" t="str">
        <f aca="false">VLOOKUP(B660,[1]clusters!B$1:D$1048576,3,FALSE())</f>
        <v>-3N</v>
      </c>
    </row>
    <row r="661" customFormat="false" ht="14" hidden="false" customHeight="false" outlineLevel="0" collapsed="false">
      <c r="A661" s="3" t="n">
        <v>39521</v>
      </c>
      <c r="B661" s="4" t="s">
        <v>1057</v>
      </c>
      <c r="C661" s="4" t="s">
        <v>1058</v>
      </c>
      <c r="D661" s="4" t="s">
        <v>762</v>
      </c>
      <c r="E661" s="4" t="n">
        <v>0.8100811</v>
      </c>
      <c r="F661" s="4" t="n">
        <v>0.13599794</v>
      </c>
      <c r="G661" s="4" t="n">
        <v>0.5038728</v>
      </c>
      <c r="H661" s="4" t="n">
        <v>0.19365105</v>
      </c>
      <c r="I661" s="4" t="n">
        <v>7.5396256</v>
      </c>
      <c r="J661" s="4" t="n">
        <v>61</v>
      </c>
      <c r="K661" s="5" t="n">
        <v>2.7299185E-010</v>
      </c>
      <c r="L661" s="5" t="n">
        <v>8.5528345E-006</v>
      </c>
      <c r="N661" s="2" t="n">
        <f aca="false">IF(E661&gt;G661,1,0)</f>
        <v>1</v>
      </c>
      <c r="O661" s="2" t="n">
        <f aca="false">G661-E661</f>
        <v>-0.3062083</v>
      </c>
      <c r="P661" s="2" t="str">
        <f aca="false">VLOOKUP(B661,[1]clusters!B$1:D$1048576,3,FALSE())</f>
        <v>-3N</v>
      </c>
    </row>
    <row r="662" customFormat="false" ht="14" hidden="false" customHeight="false" outlineLevel="0" collapsed="false">
      <c r="A662" s="3" t="n">
        <v>38429</v>
      </c>
      <c r="B662" s="4" t="s">
        <v>1059</v>
      </c>
      <c r="C662" s="4" t="s">
        <v>1060</v>
      </c>
      <c r="D662" s="4" t="s">
        <v>762</v>
      </c>
      <c r="E662" s="4" t="n">
        <v>0.6697055</v>
      </c>
      <c r="F662" s="4" t="n">
        <v>0.1557119</v>
      </c>
      <c r="G662" s="4" t="n">
        <v>0.36409503</v>
      </c>
      <c r="H662" s="4" t="n">
        <v>0.091082364</v>
      </c>
      <c r="I662" s="4" t="n">
        <v>9.689857</v>
      </c>
      <c r="J662" s="4" t="n">
        <v>49</v>
      </c>
      <c r="K662" s="5" t="n">
        <v>5.668799E-013</v>
      </c>
      <c r="L662" s="5" t="n">
        <v>1.8008073E-008</v>
      </c>
      <c r="N662" s="2" t="n">
        <f aca="false">IF(E662&gt;G662,1,0)</f>
        <v>1</v>
      </c>
      <c r="O662" s="2" t="n">
        <f aca="false">G662-E662</f>
        <v>-0.30561047</v>
      </c>
      <c r="P662" s="2" t="str">
        <f aca="false">VLOOKUP(B662,[1]clusters!B$1:D$1048576,3,FALSE())</f>
        <v>-3N</v>
      </c>
    </row>
    <row r="663" customFormat="false" ht="14" hidden="false" customHeight="false" outlineLevel="0" collapsed="false">
      <c r="A663" s="3" t="n">
        <v>29586</v>
      </c>
      <c r="B663" s="4" t="s">
        <v>1061</v>
      </c>
      <c r="C663" s="4" t="s">
        <v>793</v>
      </c>
      <c r="D663" s="4" t="s">
        <v>762</v>
      </c>
      <c r="E663" s="4" t="n">
        <v>-0.23580138</v>
      </c>
      <c r="F663" s="4" t="n">
        <v>0.1842207</v>
      </c>
      <c r="G663" s="4" t="n">
        <v>-0.5382683</v>
      </c>
      <c r="H663" s="4" t="n">
        <v>0.14468725</v>
      </c>
      <c r="I663" s="4" t="n">
        <v>7.4267454</v>
      </c>
      <c r="J663" s="4" t="n">
        <v>58</v>
      </c>
      <c r="K663" s="5" t="n">
        <v>5.620595E-010</v>
      </c>
      <c r="L663" s="5" t="n">
        <v>1.7574477E-005</v>
      </c>
      <c r="N663" s="2" t="n">
        <f aca="false">IF(E663&gt;G663,1,0)</f>
        <v>1</v>
      </c>
      <c r="O663" s="2" t="n">
        <f aca="false">G663-E663</f>
        <v>-0.30246692</v>
      </c>
      <c r="P663" s="2" t="str">
        <f aca="false">VLOOKUP(B663,[1]clusters!B$1:D$1048576,3,FALSE())</f>
        <v>-3N</v>
      </c>
    </row>
    <row r="664" customFormat="false" ht="14" hidden="false" customHeight="false" outlineLevel="0" collapsed="false">
      <c r="A664" s="3" t="n">
        <v>23868</v>
      </c>
      <c r="B664" s="4" t="s">
        <v>1062</v>
      </c>
      <c r="C664" s="4" t="s">
        <v>82</v>
      </c>
      <c r="D664" s="4" t="s">
        <v>762</v>
      </c>
      <c r="E664" s="4" t="n">
        <v>0.28964674</v>
      </c>
      <c r="F664" s="4" t="n">
        <v>0.1352276</v>
      </c>
      <c r="G664" s="4" t="n">
        <v>-0.011779245</v>
      </c>
      <c r="H664" s="4" t="n">
        <v>0.15373382</v>
      </c>
      <c r="I664" s="4" t="n">
        <v>8.536846</v>
      </c>
      <c r="J664" s="4" t="n">
        <v>64</v>
      </c>
      <c r="K664" s="5" t="n">
        <v>3.6604053E-012</v>
      </c>
      <c r="L664" s="5" t="n">
        <v>1.15921374E-007</v>
      </c>
      <c r="N664" s="2" t="n">
        <f aca="false">IF(E664&gt;G664,1,0)</f>
        <v>1</v>
      </c>
      <c r="O664" s="2" t="n">
        <f aca="false">G664-E664</f>
        <v>-0.301425985</v>
      </c>
      <c r="P664" s="2" t="str">
        <f aca="false">VLOOKUP(B664,[1]clusters!B$1:D$1048576,3,FALSE())</f>
        <v>-3N</v>
      </c>
    </row>
    <row r="665" customFormat="false" ht="14" hidden="false" customHeight="false" outlineLevel="0" collapsed="false">
      <c r="A665" s="3" t="n">
        <v>9991</v>
      </c>
      <c r="B665" s="4" t="s">
        <v>1063</v>
      </c>
      <c r="C665" s="4" t="s">
        <v>1064</v>
      </c>
      <c r="D665" s="4" t="s">
        <v>762</v>
      </c>
      <c r="E665" s="4" t="n">
        <v>-0.6338111</v>
      </c>
      <c r="F665" s="4" t="n">
        <v>0.23965345</v>
      </c>
      <c r="G665" s="4" t="n">
        <v>-0.9351533</v>
      </c>
      <c r="H665" s="4" t="n">
        <v>0.17051257</v>
      </c>
      <c r="I665" s="4" t="n">
        <v>5.8810296</v>
      </c>
      <c r="J665" s="4" t="n">
        <v>55</v>
      </c>
      <c r="K665" s="5" t="n">
        <v>2.5024246E-007</v>
      </c>
      <c r="L665" s="4" t="n">
        <v>0.0075693345</v>
      </c>
      <c r="N665" s="2" t="n">
        <f aca="false">IF(E665&gt;G665,1,0)</f>
        <v>1</v>
      </c>
      <c r="O665" s="2" t="n">
        <f aca="false">G665-E665</f>
        <v>-0.3013422</v>
      </c>
      <c r="P665" s="2" t="str">
        <f aca="false">VLOOKUP(B665,[1]clusters!B$1:D$1048576,3,FALSE())</f>
        <v>-3N</v>
      </c>
    </row>
    <row r="666" customFormat="false" ht="14" hidden="false" customHeight="false" outlineLevel="0" collapsed="false">
      <c r="A666" s="3" t="n">
        <v>16083</v>
      </c>
      <c r="B666" s="4" t="s">
        <v>1065</v>
      </c>
      <c r="C666" s="4" t="s">
        <v>469</v>
      </c>
      <c r="D666" s="4" t="s">
        <v>762</v>
      </c>
      <c r="E666" s="4" t="n">
        <v>-0.7668508</v>
      </c>
      <c r="F666" s="4" t="n">
        <v>0.18233338</v>
      </c>
      <c r="G666" s="4" t="n">
        <v>-1.0676163</v>
      </c>
      <c r="H666" s="4" t="n">
        <v>0.22773331</v>
      </c>
      <c r="I666" s="4" t="n">
        <v>5.9905543</v>
      </c>
      <c r="J666" s="4" t="n">
        <v>63</v>
      </c>
      <c r="K666" s="5" t="n">
        <v>1.10148726E-007</v>
      </c>
      <c r="L666" s="4" t="n">
        <v>0.0033532577</v>
      </c>
      <c r="N666" s="2" t="n">
        <f aca="false">IF(E666&gt;G666,1,0)</f>
        <v>1</v>
      </c>
      <c r="O666" s="2" t="n">
        <f aca="false">G666-E666</f>
        <v>-0.3007655</v>
      </c>
      <c r="P666" s="2" t="str">
        <f aca="false">VLOOKUP(B666,[1]clusters!B$1:D$1048576,3,FALSE())</f>
        <v>-3N</v>
      </c>
    </row>
    <row r="667" customFormat="false" ht="14" hidden="false" customHeight="false" outlineLevel="0" collapsed="false">
      <c r="A667" s="3" t="n">
        <v>18732</v>
      </c>
      <c r="B667" s="4" t="s">
        <v>1066</v>
      </c>
      <c r="C667" s="4" t="s">
        <v>1067</v>
      </c>
      <c r="D667" s="4" t="s">
        <v>762</v>
      </c>
      <c r="E667" s="4" t="n">
        <v>0.41933265</v>
      </c>
      <c r="F667" s="4" t="n">
        <v>0.12323821</v>
      </c>
      <c r="G667" s="4" t="n">
        <v>0.118836105</v>
      </c>
      <c r="H667" s="4" t="n">
        <v>0.13671598</v>
      </c>
      <c r="I667" s="4" t="n">
        <v>9.4617</v>
      </c>
      <c r="J667" s="4" t="n">
        <v>64</v>
      </c>
      <c r="K667" s="5" t="n">
        <v>8.9039887E-014</v>
      </c>
      <c r="L667" s="5" t="n">
        <v>2.8342286E-009</v>
      </c>
      <c r="N667" s="2" t="n">
        <f aca="false">IF(E667&gt;G667,1,0)</f>
        <v>1</v>
      </c>
      <c r="O667" s="2" t="n">
        <f aca="false">G667-E667</f>
        <v>-0.300496545</v>
      </c>
      <c r="P667" s="2" t="str">
        <f aca="false">VLOOKUP(B667,[1]clusters!B$1:D$1048576,3,FALSE())</f>
        <v>-3N</v>
      </c>
    </row>
    <row r="668" customFormat="false" ht="14" hidden="false" customHeight="false" outlineLevel="0" collapsed="false">
      <c r="A668" s="3" t="n">
        <v>19456</v>
      </c>
      <c r="B668" s="4" t="s">
        <v>1068</v>
      </c>
      <c r="C668" s="4" t="s">
        <v>1069</v>
      </c>
      <c r="D668" s="4" t="s">
        <v>762</v>
      </c>
      <c r="E668" s="4" t="n">
        <v>0.22321892</v>
      </c>
      <c r="F668" s="4" t="n">
        <v>0.106670074</v>
      </c>
      <c r="G668" s="4" t="n">
        <v>-0.07719559</v>
      </c>
      <c r="H668" s="4" t="n">
        <v>0.19158396</v>
      </c>
      <c r="I668" s="4" t="n">
        <v>8.016683</v>
      </c>
      <c r="J668" s="4" t="n">
        <v>54</v>
      </c>
      <c r="K668" s="5" t="n">
        <v>9.2718944E-011</v>
      </c>
      <c r="L668" s="5" t="n">
        <v>2.914249E-006</v>
      </c>
      <c r="N668" s="2" t="n">
        <f aca="false">IF(E668&gt;G668,1,0)</f>
        <v>1</v>
      </c>
      <c r="O668" s="2" t="n">
        <f aca="false">G668-E668</f>
        <v>-0.30041451</v>
      </c>
      <c r="P668" s="2" t="str">
        <f aca="false">VLOOKUP(B668,[1]clusters!B$1:D$1048576,3,FALSE())</f>
        <v>-3N</v>
      </c>
    </row>
    <row r="669" customFormat="false" ht="14" hidden="false" customHeight="false" outlineLevel="0" collapsed="false">
      <c r="A669" s="3" t="n">
        <v>33886</v>
      </c>
      <c r="B669" s="4" t="s">
        <v>1070</v>
      </c>
      <c r="C669" s="4" t="s">
        <v>1071</v>
      </c>
      <c r="D669" s="4" t="s">
        <v>762</v>
      </c>
      <c r="E669" s="4" t="n">
        <v>0.39339063</v>
      </c>
      <c r="F669" s="4" t="n">
        <v>0.18364505</v>
      </c>
      <c r="G669" s="4" t="n">
        <v>0.093408406</v>
      </c>
      <c r="H669" s="4" t="n">
        <v>0.22020099</v>
      </c>
      <c r="I669" s="4" t="n">
        <v>6.073825</v>
      </c>
      <c r="J669" s="4" t="n">
        <v>64</v>
      </c>
      <c r="K669" s="5" t="n">
        <v>7.573289E-008</v>
      </c>
      <c r="L669" s="4" t="n">
        <v>0.0023122767</v>
      </c>
      <c r="N669" s="2" t="n">
        <f aca="false">IF(E669&gt;G669,1,0)</f>
        <v>1</v>
      </c>
      <c r="O669" s="2" t="n">
        <f aca="false">G669-E669</f>
        <v>-0.299982224</v>
      </c>
      <c r="P669" s="2" t="str">
        <f aca="false">VLOOKUP(B669,[1]clusters!B$1:D$1048576,3,FALSE())</f>
        <v>-3N</v>
      </c>
    </row>
    <row r="670" customFormat="false" ht="14" hidden="false" customHeight="false" outlineLevel="0" collapsed="false">
      <c r="A670" s="3" t="n">
        <v>18944</v>
      </c>
      <c r="B670" s="4" t="s">
        <v>1072</v>
      </c>
      <c r="C670" s="4" t="s">
        <v>1073</v>
      </c>
      <c r="D670" s="4" t="s">
        <v>762</v>
      </c>
      <c r="E670" s="4" t="n">
        <v>0.24663702</v>
      </c>
      <c r="F670" s="4" t="n">
        <v>0.16682881</v>
      </c>
      <c r="G670" s="4" t="n">
        <v>-0.053289067</v>
      </c>
      <c r="H670" s="4" t="n">
        <v>0.14944915</v>
      </c>
      <c r="I670" s="4" t="n">
        <v>7.723772</v>
      </c>
      <c r="J670" s="4" t="n">
        <v>62</v>
      </c>
      <c r="K670" s="5" t="n">
        <v>1.1936208E-010</v>
      </c>
      <c r="L670" s="5" t="n">
        <v>3.750237E-006</v>
      </c>
      <c r="N670" s="2" t="n">
        <f aca="false">IF(E670&gt;G670,1,0)</f>
        <v>1</v>
      </c>
      <c r="O670" s="2" t="n">
        <f aca="false">G670-E670</f>
        <v>-0.299926087</v>
      </c>
      <c r="P670" s="2" t="str">
        <f aca="false">VLOOKUP(B670,[1]clusters!B$1:D$1048576,3,FALSE())</f>
        <v>-3N</v>
      </c>
    </row>
    <row r="671" customFormat="false" ht="14" hidden="false" customHeight="false" outlineLevel="0" collapsed="false">
      <c r="A671" s="3" t="n">
        <v>32351</v>
      </c>
      <c r="B671" s="4" t="s">
        <v>1074</v>
      </c>
      <c r="C671" s="4" t="s">
        <v>1075</v>
      </c>
      <c r="D671" s="4" t="s">
        <v>762</v>
      </c>
      <c r="E671" s="4" t="n">
        <v>0.35305429</v>
      </c>
      <c r="F671" s="4" t="n">
        <v>0.1517052</v>
      </c>
      <c r="G671" s="4" t="n">
        <v>0.054011736</v>
      </c>
      <c r="H671" s="4" t="n">
        <v>0.101743475</v>
      </c>
      <c r="I671" s="4" t="n">
        <v>9.386578</v>
      </c>
      <c r="J671" s="4" t="n">
        <v>53</v>
      </c>
      <c r="K671" s="5" t="n">
        <v>7.338574E-013</v>
      </c>
      <c r="L671" s="5" t="n">
        <v>2.330144E-008</v>
      </c>
      <c r="N671" s="2" t="n">
        <f aca="false">IF(E671&gt;G671,1,0)</f>
        <v>1</v>
      </c>
      <c r="O671" s="2" t="n">
        <f aca="false">G671-E671</f>
        <v>-0.299042554</v>
      </c>
      <c r="P671" s="2" t="str">
        <f aca="false">VLOOKUP(B671,[1]clusters!B$1:D$1048576,3,FALSE())</f>
        <v>-3N</v>
      </c>
    </row>
    <row r="672" customFormat="false" ht="14" hidden="false" customHeight="false" outlineLevel="0" collapsed="false">
      <c r="A672" s="3" t="n">
        <v>1893</v>
      </c>
      <c r="B672" s="4" t="s">
        <v>1076</v>
      </c>
      <c r="C672" s="4" t="s">
        <v>1077</v>
      </c>
      <c r="D672" s="4" t="s">
        <v>762</v>
      </c>
      <c r="E672" s="4" t="n">
        <v>0.7225295</v>
      </c>
      <c r="F672" s="4" t="n">
        <v>0.15363683</v>
      </c>
      <c r="G672" s="4" t="n">
        <v>0.4239556</v>
      </c>
      <c r="H672" s="4" t="n">
        <v>0.105834715</v>
      </c>
      <c r="I672" s="4" t="n">
        <v>9.180756</v>
      </c>
      <c r="J672" s="4" t="n">
        <v>54</v>
      </c>
      <c r="K672" s="5" t="n">
        <v>1.2883028E-012</v>
      </c>
      <c r="L672" s="5" t="n">
        <v>4.0858524E-008</v>
      </c>
      <c r="N672" s="2" t="n">
        <f aca="false">IF(E672&gt;G672,1,0)</f>
        <v>1</v>
      </c>
      <c r="O672" s="2" t="n">
        <f aca="false">G672-E672</f>
        <v>-0.2985739</v>
      </c>
      <c r="P672" s="2" t="str">
        <f aca="false">VLOOKUP(B672,[1]clusters!B$1:D$1048576,3,FALSE())</f>
        <v>-3N</v>
      </c>
    </row>
    <row r="673" customFormat="false" ht="14" hidden="false" customHeight="false" outlineLevel="0" collapsed="false">
      <c r="A673" s="3" t="n">
        <v>28998</v>
      </c>
      <c r="B673" s="4" t="s">
        <v>1078</v>
      </c>
      <c r="C673" s="4" t="s">
        <v>1079</v>
      </c>
      <c r="D673" s="4" t="s">
        <v>762</v>
      </c>
      <c r="E673" s="4" t="n">
        <v>-0.50738174</v>
      </c>
      <c r="F673" s="4" t="n">
        <v>0.15997915</v>
      </c>
      <c r="G673" s="4" t="n">
        <v>-0.8058773</v>
      </c>
      <c r="H673" s="4" t="n">
        <v>0.23756036</v>
      </c>
      <c r="I673" s="4" t="n">
        <v>6.0775657</v>
      </c>
      <c r="J673" s="4" t="n">
        <v>59</v>
      </c>
      <c r="K673" s="5" t="n">
        <v>9.611167E-008</v>
      </c>
      <c r="L673" s="4" t="n">
        <v>0.002928907</v>
      </c>
      <c r="N673" s="2" t="n">
        <f aca="false">IF(E673&gt;G673,1,0)</f>
        <v>1</v>
      </c>
      <c r="O673" s="2" t="n">
        <f aca="false">G673-E673</f>
        <v>-0.29849556</v>
      </c>
      <c r="P673" s="2" t="str">
        <f aca="false">VLOOKUP(B673,[1]clusters!B$1:D$1048576,3,FALSE())</f>
        <v>-3N</v>
      </c>
    </row>
    <row r="674" customFormat="false" ht="14" hidden="false" customHeight="false" outlineLevel="0" collapsed="false">
      <c r="A674" s="3" t="n">
        <v>28591</v>
      </c>
      <c r="B674" s="4" t="s">
        <v>1080</v>
      </c>
      <c r="C674" s="4" t="s">
        <v>1081</v>
      </c>
      <c r="D674" s="4" t="s">
        <v>762</v>
      </c>
      <c r="E674" s="4" t="n">
        <v>0.742826</v>
      </c>
      <c r="F674" s="4" t="n">
        <v>0.12692896</v>
      </c>
      <c r="G674" s="4" t="n">
        <v>0.44545227</v>
      </c>
      <c r="H674" s="4" t="n">
        <v>0.16518053</v>
      </c>
      <c r="I674" s="4" t="n">
        <v>8.302035</v>
      </c>
      <c r="J674" s="4" t="n">
        <v>63</v>
      </c>
      <c r="K674" s="5" t="n">
        <v>1.05842E-011</v>
      </c>
      <c r="L674" s="5" t="n">
        <v>3.3445014E-007</v>
      </c>
      <c r="N674" s="2" t="n">
        <f aca="false">IF(E674&gt;G674,1,0)</f>
        <v>1</v>
      </c>
      <c r="O674" s="2" t="n">
        <f aca="false">G674-E674</f>
        <v>-0.29737373</v>
      </c>
      <c r="P674" s="2" t="str">
        <f aca="false">VLOOKUP(B674,[1]clusters!B$1:D$1048576,3,FALSE())</f>
        <v>-3N</v>
      </c>
    </row>
    <row r="675" customFormat="false" ht="14" hidden="false" customHeight="false" outlineLevel="0" collapsed="false">
      <c r="A675" s="3" t="n">
        <v>12914</v>
      </c>
      <c r="B675" s="4" t="s">
        <v>1082</v>
      </c>
      <c r="C675" s="4" t="s">
        <v>1083</v>
      </c>
      <c r="D675" s="4" t="s">
        <v>762</v>
      </c>
      <c r="E675" s="4" t="n">
        <v>0.45034432</v>
      </c>
      <c r="F675" s="4" t="n">
        <v>0.14058873</v>
      </c>
      <c r="G675" s="4" t="n">
        <v>0.15369916</v>
      </c>
      <c r="H675" s="4" t="n">
        <v>0.08528448</v>
      </c>
      <c r="I675" s="4" t="n">
        <v>10.324888</v>
      </c>
      <c r="J675" s="4" t="n">
        <v>50</v>
      </c>
      <c r="K675" s="5" t="n">
        <v>5.4178884E-014</v>
      </c>
      <c r="L675" s="5" t="n">
        <v>1.7253265E-009</v>
      </c>
      <c r="N675" s="2" t="n">
        <f aca="false">IF(E675&gt;G675,1,0)</f>
        <v>1</v>
      </c>
      <c r="O675" s="2" t="n">
        <f aca="false">G675-E675</f>
        <v>-0.29664516</v>
      </c>
      <c r="P675" s="2" t="str">
        <f aca="false">VLOOKUP(B675,[1]clusters!B$1:D$1048576,3,FALSE())</f>
        <v>-3N</v>
      </c>
    </row>
    <row r="676" customFormat="false" ht="14" hidden="false" customHeight="false" outlineLevel="0" collapsed="false">
      <c r="A676" s="3" t="n">
        <v>562</v>
      </c>
      <c r="B676" s="4" t="s">
        <v>1084</v>
      </c>
      <c r="C676" s="4" t="s">
        <v>1085</v>
      </c>
      <c r="D676" s="4" t="s">
        <v>762</v>
      </c>
      <c r="E676" s="4" t="n">
        <v>0.77677816</v>
      </c>
      <c r="F676" s="4" t="n">
        <v>0.15786014</v>
      </c>
      <c r="G676" s="4" t="n">
        <v>0.48031893</v>
      </c>
      <c r="H676" s="4" t="n">
        <v>0.15113361</v>
      </c>
      <c r="I676" s="4" t="n">
        <v>7.835943</v>
      </c>
      <c r="J676" s="4" t="n">
        <v>63</v>
      </c>
      <c r="K676" s="5" t="n">
        <v>6.9090955E-011</v>
      </c>
      <c r="L676" s="5" t="n">
        <v>2.1729106E-006</v>
      </c>
      <c r="N676" s="2" t="n">
        <f aca="false">IF(E676&gt;G676,1,0)</f>
        <v>1</v>
      </c>
      <c r="O676" s="2" t="n">
        <f aca="false">G676-E676</f>
        <v>-0.29645923</v>
      </c>
      <c r="P676" s="2" t="str">
        <f aca="false">VLOOKUP(B676,[1]clusters!B$1:D$1048576,3,FALSE())</f>
        <v>-3N</v>
      </c>
    </row>
    <row r="677" customFormat="false" ht="14" hidden="false" customHeight="false" outlineLevel="0" collapsed="false">
      <c r="A677" s="3" t="n">
        <v>5698</v>
      </c>
      <c r="B677" s="4" t="s">
        <v>1086</v>
      </c>
      <c r="C677" s="4" t="s">
        <v>1087</v>
      </c>
      <c r="D677" s="4" t="s">
        <v>762</v>
      </c>
      <c r="E677" s="4" t="n">
        <v>0.41100034</v>
      </c>
      <c r="F677" s="4" t="n">
        <v>0.20285884</v>
      </c>
      <c r="G677" s="4" t="n">
        <v>0.1147466</v>
      </c>
      <c r="H677" s="4" t="n">
        <v>0.15459418</v>
      </c>
      <c r="I677" s="4" t="n">
        <v>6.676667</v>
      </c>
      <c r="J677" s="4" t="n">
        <v>57</v>
      </c>
      <c r="K677" s="5" t="n">
        <v>1.0980695E-008</v>
      </c>
      <c r="L677" s="5" t="n">
        <v>0.00033914973</v>
      </c>
      <c r="N677" s="2" t="n">
        <f aca="false">IF(E677&gt;G677,1,0)</f>
        <v>1</v>
      </c>
      <c r="O677" s="2" t="n">
        <f aca="false">G677-E677</f>
        <v>-0.29625374</v>
      </c>
      <c r="P677" s="2" t="str">
        <f aca="false">VLOOKUP(B677,[1]clusters!B$1:D$1048576,3,FALSE())</f>
        <v>-3N</v>
      </c>
    </row>
    <row r="678" customFormat="false" ht="14" hidden="false" customHeight="false" outlineLevel="0" collapsed="false">
      <c r="A678" s="3" t="n">
        <v>15410</v>
      </c>
      <c r="B678" s="4" t="s">
        <v>1088</v>
      </c>
      <c r="C678" s="4" t="s">
        <v>1089</v>
      </c>
      <c r="D678" s="4" t="s">
        <v>762</v>
      </c>
      <c r="E678" s="4" t="n">
        <v>1.370695</v>
      </c>
      <c r="F678" s="4" t="n">
        <v>0.17528012</v>
      </c>
      <c r="G678" s="4" t="n">
        <v>1.0749323</v>
      </c>
      <c r="H678" s="4" t="n">
        <v>0.11204708</v>
      </c>
      <c r="I678" s="4" t="n">
        <v>8.144305</v>
      </c>
      <c r="J678" s="4" t="n">
        <v>51</v>
      </c>
      <c r="K678" s="5" t="n">
        <v>8.6480156E-011</v>
      </c>
      <c r="L678" s="5" t="n">
        <v>2.7187632E-006</v>
      </c>
      <c r="N678" s="2" t="n">
        <f aca="false">IF(E678&gt;G678,1,0)</f>
        <v>1</v>
      </c>
      <c r="O678" s="2" t="n">
        <f aca="false">G678-E678</f>
        <v>-0.2957627</v>
      </c>
      <c r="P678" s="2" t="str">
        <f aca="false">VLOOKUP(B678,[1]clusters!B$1:D$1048576,3,FALSE())</f>
        <v>-3N</v>
      </c>
    </row>
    <row r="679" customFormat="false" ht="14" hidden="false" customHeight="false" outlineLevel="0" collapsed="false">
      <c r="A679" s="3" t="n">
        <v>43786</v>
      </c>
      <c r="B679" s="4" t="s">
        <v>1090</v>
      </c>
      <c r="C679" s="4" t="s">
        <v>111</v>
      </c>
      <c r="D679" s="4" t="s">
        <v>762</v>
      </c>
      <c r="E679" s="4" t="n">
        <v>-0.99984205</v>
      </c>
      <c r="F679" s="4" t="n">
        <v>0.15200627</v>
      </c>
      <c r="G679" s="4" t="n">
        <v>-1.2954596</v>
      </c>
      <c r="H679" s="4" t="n">
        <v>0.24048615</v>
      </c>
      <c r="I679" s="4" t="n">
        <v>6.0666504</v>
      </c>
      <c r="J679" s="4" t="n">
        <v>58</v>
      </c>
      <c r="K679" s="5" t="n">
        <v>1.0579461E-007</v>
      </c>
      <c r="L679" s="4" t="n">
        <v>0.0032220806</v>
      </c>
      <c r="N679" s="2" t="n">
        <f aca="false">IF(E679&gt;G679,1,0)</f>
        <v>1</v>
      </c>
      <c r="O679" s="2" t="n">
        <f aca="false">G679-E679</f>
        <v>-0.29561755</v>
      </c>
      <c r="P679" s="2" t="str">
        <f aca="false">VLOOKUP(B679,[1]clusters!B$1:D$1048576,3,FALSE())</f>
        <v>-3N</v>
      </c>
    </row>
    <row r="680" customFormat="false" ht="14" hidden="false" customHeight="false" outlineLevel="0" collapsed="false">
      <c r="A680" s="3" t="n">
        <v>2452</v>
      </c>
      <c r="B680" s="4" t="s">
        <v>1091</v>
      </c>
      <c r="C680" s="4" t="s">
        <v>1092</v>
      </c>
      <c r="D680" s="4" t="s">
        <v>762</v>
      </c>
      <c r="E680" s="4" t="n">
        <v>-0.24501151</v>
      </c>
      <c r="F680" s="4" t="n">
        <v>0.12580109</v>
      </c>
      <c r="G680" s="4" t="n">
        <v>-0.54061997</v>
      </c>
      <c r="H680" s="4" t="n">
        <v>0.15183423</v>
      </c>
      <c r="I680" s="4" t="n">
        <v>8.704783</v>
      </c>
      <c r="J680" s="4" t="n">
        <v>64</v>
      </c>
      <c r="K680" s="5" t="n">
        <v>1.8574031E-012</v>
      </c>
      <c r="L680" s="5" t="n">
        <v>5.8881536E-008</v>
      </c>
      <c r="N680" s="2" t="n">
        <f aca="false">IF(E680&gt;G680,1,0)</f>
        <v>1</v>
      </c>
      <c r="O680" s="2" t="n">
        <f aca="false">G680-E680</f>
        <v>-0.29560846</v>
      </c>
      <c r="P680" s="2" t="str">
        <f aca="false">VLOOKUP(B680,[1]clusters!B$1:D$1048576,3,FALSE())</f>
        <v>-3N</v>
      </c>
    </row>
    <row r="681" customFormat="false" ht="14" hidden="false" customHeight="false" outlineLevel="0" collapsed="false">
      <c r="A681" s="3" t="n">
        <v>22747</v>
      </c>
      <c r="B681" s="4" t="s">
        <v>1093</v>
      </c>
      <c r="C681" s="4" t="s">
        <v>1094</v>
      </c>
      <c r="D681" s="4" t="s">
        <v>762</v>
      </c>
      <c r="E681" s="4" t="n">
        <v>1.9044282</v>
      </c>
      <c r="F681" s="4" t="n">
        <v>0.11513532</v>
      </c>
      <c r="G681" s="4" t="n">
        <v>1.610853</v>
      </c>
      <c r="H681" s="4" t="n">
        <v>0.14309224</v>
      </c>
      <c r="I681" s="4" t="n">
        <v>9.287077</v>
      </c>
      <c r="J681" s="4" t="n">
        <v>64</v>
      </c>
      <c r="K681" s="5" t="n">
        <v>1.7896795E-013</v>
      </c>
      <c r="L681" s="5" t="n">
        <v>5.6929705E-009</v>
      </c>
      <c r="N681" s="2" t="n">
        <f aca="false">IF(E681&gt;G681,1,0)</f>
        <v>1</v>
      </c>
      <c r="O681" s="2" t="n">
        <f aca="false">G681-E681</f>
        <v>-0.2935752</v>
      </c>
      <c r="P681" s="2" t="str">
        <f aca="false">VLOOKUP(B681,[1]clusters!B$1:D$1048576,3,FALSE())</f>
        <v>-3N</v>
      </c>
    </row>
    <row r="682" customFormat="false" ht="14" hidden="false" customHeight="false" outlineLevel="0" collapsed="false">
      <c r="A682" s="3" t="n">
        <v>25448</v>
      </c>
      <c r="B682" s="4" t="s">
        <v>1095</v>
      </c>
      <c r="C682" s="4" t="s">
        <v>1096</v>
      </c>
      <c r="D682" s="4" t="s">
        <v>762</v>
      </c>
      <c r="E682" s="4" t="n">
        <v>1.3623888</v>
      </c>
      <c r="F682" s="4" t="n">
        <v>0.23108558</v>
      </c>
      <c r="G682" s="4" t="n">
        <v>1.0699798</v>
      </c>
      <c r="H682" s="4" t="n">
        <v>0.0977947</v>
      </c>
      <c r="I682" s="4" t="n">
        <v>6.6353545</v>
      </c>
      <c r="J682" s="4" t="n">
        <v>40</v>
      </c>
      <c r="K682" s="5" t="n">
        <v>6.0578046E-008</v>
      </c>
      <c r="L682" s="4" t="n">
        <v>0.0018532642</v>
      </c>
      <c r="N682" s="2" t="n">
        <f aca="false">IF(E682&gt;G682,1,0)</f>
        <v>1</v>
      </c>
      <c r="O682" s="2" t="n">
        <f aca="false">G682-E682</f>
        <v>-0.292409</v>
      </c>
      <c r="P682" s="2" t="str">
        <f aca="false">VLOOKUP(B682,[1]clusters!B$1:D$1048576,3,FALSE())</f>
        <v>-3N</v>
      </c>
    </row>
    <row r="683" customFormat="false" ht="14" hidden="false" customHeight="false" outlineLevel="0" collapsed="false">
      <c r="A683" s="3" t="n">
        <v>11751</v>
      </c>
      <c r="B683" s="4" t="s">
        <v>1097</v>
      </c>
      <c r="C683" s="4" t="s">
        <v>1098</v>
      </c>
      <c r="D683" s="4" t="s">
        <v>762</v>
      </c>
      <c r="E683" s="4" t="n">
        <v>0.66526365</v>
      </c>
      <c r="F683" s="4" t="n">
        <v>0.12459133</v>
      </c>
      <c r="G683" s="4" t="n">
        <v>0.3729545</v>
      </c>
      <c r="H683" s="4" t="n">
        <v>0.12185079</v>
      </c>
      <c r="I683" s="4" t="n">
        <v>9.693624</v>
      </c>
      <c r="J683" s="4" t="n">
        <v>64</v>
      </c>
      <c r="K683" s="5" t="n">
        <v>3.5527137E-014</v>
      </c>
      <c r="L683" s="5" t="n">
        <v>1.131859E-009</v>
      </c>
      <c r="N683" s="2" t="n">
        <f aca="false">IF(E683&gt;G683,1,0)</f>
        <v>1</v>
      </c>
      <c r="O683" s="2" t="n">
        <f aca="false">G683-E683</f>
        <v>-0.29230915</v>
      </c>
      <c r="P683" s="2" t="str">
        <f aca="false">VLOOKUP(B683,[1]clusters!B$1:D$1048576,3,FALSE())</f>
        <v>-3N</v>
      </c>
    </row>
    <row r="684" customFormat="false" ht="14" hidden="false" customHeight="false" outlineLevel="0" collapsed="false">
      <c r="A684" s="3" t="n">
        <v>1588</v>
      </c>
      <c r="B684" s="4" t="s">
        <v>1099</v>
      </c>
      <c r="C684" s="4" t="s">
        <v>1100</v>
      </c>
      <c r="D684" s="4" t="s">
        <v>762</v>
      </c>
      <c r="E684" s="4" t="n">
        <v>-0.36132154</v>
      </c>
      <c r="F684" s="4" t="n">
        <v>0.21446502</v>
      </c>
      <c r="G684" s="4" t="n">
        <v>-0.65307486</v>
      </c>
      <c r="H684" s="4" t="n">
        <v>0.109067276</v>
      </c>
      <c r="I684" s="4" t="n">
        <v>6.9206085</v>
      </c>
      <c r="J684" s="4" t="n">
        <v>45</v>
      </c>
      <c r="K684" s="5" t="n">
        <v>1.3364203E-008</v>
      </c>
      <c r="L684" s="5" t="n">
        <v>0.00041239258</v>
      </c>
      <c r="N684" s="2" t="n">
        <f aca="false">IF(E684&gt;G684,1,0)</f>
        <v>1</v>
      </c>
      <c r="O684" s="2" t="n">
        <f aca="false">G684-E684</f>
        <v>-0.29175332</v>
      </c>
      <c r="P684" s="2" t="str">
        <f aca="false">VLOOKUP(B684,[1]clusters!B$1:D$1048576,3,FALSE())</f>
        <v>-3N</v>
      </c>
    </row>
    <row r="685" customFormat="false" ht="14" hidden="false" customHeight="false" outlineLevel="0" collapsed="false">
      <c r="A685" s="3" t="n">
        <v>29460</v>
      </c>
      <c r="B685" s="4" t="s">
        <v>1101</v>
      </c>
      <c r="C685" s="4" t="s">
        <v>1102</v>
      </c>
      <c r="D685" s="4" t="s">
        <v>762</v>
      </c>
      <c r="E685" s="4" t="n">
        <v>0.5828166</v>
      </c>
      <c r="F685" s="4" t="n">
        <v>0.14142859</v>
      </c>
      <c r="G685" s="4" t="n">
        <v>0.29267672</v>
      </c>
      <c r="H685" s="4" t="n">
        <v>0.112982094</v>
      </c>
      <c r="I685" s="4" t="n">
        <v>9.22229</v>
      </c>
      <c r="J685" s="4" t="n">
        <v>59</v>
      </c>
      <c r="K685" s="5" t="n">
        <v>4.87832E-013</v>
      </c>
      <c r="L685" s="5" t="n">
        <v>1.550135E-008</v>
      </c>
      <c r="N685" s="2" t="n">
        <f aca="false">IF(E685&gt;G685,1,0)</f>
        <v>1</v>
      </c>
      <c r="O685" s="2" t="n">
        <f aca="false">G685-E685</f>
        <v>-0.29013988</v>
      </c>
      <c r="P685" s="2" t="str">
        <f aca="false">VLOOKUP(B685,[1]clusters!B$1:D$1048576,3,FALSE())</f>
        <v>-3N</v>
      </c>
    </row>
    <row r="686" customFormat="false" ht="14" hidden="false" customHeight="false" outlineLevel="0" collapsed="false">
      <c r="A686" s="3" t="n">
        <v>26498</v>
      </c>
      <c r="B686" s="4" t="s">
        <v>1103</v>
      </c>
      <c r="C686" s="4" t="s">
        <v>1104</v>
      </c>
      <c r="D686" s="4" t="s">
        <v>762</v>
      </c>
      <c r="E686" s="4" t="n">
        <v>0.594047</v>
      </c>
      <c r="F686" s="4" t="n">
        <v>0.15392227</v>
      </c>
      <c r="G686" s="4" t="n">
        <v>0.3039519</v>
      </c>
      <c r="H686" s="4" t="n">
        <v>0.13866766</v>
      </c>
      <c r="I686" s="4" t="n">
        <v>8.077639</v>
      </c>
      <c r="J686" s="4" t="n">
        <v>62</v>
      </c>
      <c r="K686" s="5" t="n">
        <v>2.9022784E-011</v>
      </c>
      <c r="L686" s="5" t="n">
        <v>9.148852E-007</v>
      </c>
      <c r="N686" s="2" t="n">
        <f aca="false">IF(E686&gt;G686,1,0)</f>
        <v>1</v>
      </c>
      <c r="O686" s="2" t="n">
        <f aca="false">G686-E686</f>
        <v>-0.2900951</v>
      </c>
      <c r="P686" s="2" t="str">
        <f aca="false">VLOOKUP(B686,[1]clusters!B$1:D$1048576,3,FALSE())</f>
        <v>-3N</v>
      </c>
    </row>
    <row r="687" customFormat="false" ht="14" hidden="false" customHeight="false" outlineLevel="0" collapsed="false">
      <c r="A687" s="3" t="n">
        <v>33717</v>
      </c>
      <c r="B687" s="4" t="s">
        <v>1105</v>
      </c>
      <c r="C687" s="4" t="s">
        <v>1106</v>
      </c>
      <c r="D687" s="4" t="s">
        <v>762</v>
      </c>
      <c r="E687" s="4" t="n">
        <v>0.48307678</v>
      </c>
      <c r="F687" s="4" t="n">
        <v>0.15340693</v>
      </c>
      <c r="G687" s="4" t="n">
        <v>0.19300039</v>
      </c>
      <c r="H687" s="4" t="n">
        <v>0.119514495</v>
      </c>
      <c r="I687" s="4" t="n">
        <v>8.578035</v>
      </c>
      <c r="J687" s="4" t="n">
        <v>58</v>
      </c>
      <c r="K687" s="5" t="n">
        <v>6.6324723E-012</v>
      </c>
      <c r="L687" s="5" t="n">
        <v>2.0979837E-007</v>
      </c>
      <c r="N687" s="2" t="n">
        <f aca="false">IF(E687&gt;G687,1,0)</f>
        <v>1</v>
      </c>
      <c r="O687" s="2" t="n">
        <f aca="false">G687-E687</f>
        <v>-0.29007639</v>
      </c>
      <c r="P687" s="2" t="str">
        <f aca="false">VLOOKUP(B687,[1]clusters!B$1:D$1048576,3,FALSE())</f>
        <v>-3N</v>
      </c>
    </row>
    <row r="688" customFormat="false" ht="14" hidden="false" customHeight="false" outlineLevel="0" collapsed="false">
      <c r="A688" s="3" t="n">
        <v>10122</v>
      </c>
      <c r="B688" s="4" t="s">
        <v>1107</v>
      </c>
      <c r="C688" s="4" t="s">
        <v>1108</v>
      </c>
      <c r="D688" s="4" t="s">
        <v>762</v>
      </c>
      <c r="E688" s="4" t="n">
        <v>0.1487432</v>
      </c>
      <c r="F688" s="4" t="n">
        <v>0.09247368</v>
      </c>
      <c r="G688" s="4" t="n">
        <v>-0.14089979</v>
      </c>
      <c r="H688" s="4" t="n">
        <v>0.1099335</v>
      </c>
      <c r="I688" s="4" t="n">
        <v>11.703086</v>
      </c>
      <c r="J688" s="4" t="n">
        <v>64</v>
      </c>
      <c r="K688" s="4" t="n">
        <v>0</v>
      </c>
      <c r="L688" s="4" t="n">
        <v>0</v>
      </c>
      <c r="N688" s="2" t="n">
        <f aca="false">IF(E688&gt;G688,1,0)</f>
        <v>1</v>
      </c>
      <c r="O688" s="2" t="n">
        <f aca="false">G688-E688</f>
        <v>-0.28964299</v>
      </c>
      <c r="P688" s="2" t="str">
        <f aca="false">VLOOKUP(B688,[1]clusters!B$1:D$1048576,3,FALSE())</f>
        <v>-3N</v>
      </c>
    </row>
    <row r="689" customFormat="false" ht="14" hidden="false" customHeight="false" outlineLevel="0" collapsed="false">
      <c r="A689" s="3" t="n">
        <v>33313</v>
      </c>
      <c r="B689" s="4" t="s">
        <v>1109</v>
      </c>
      <c r="C689" s="4" t="s">
        <v>1110</v>
      </c>
      <c r="D689" s="4" t="s">
        <v>762</v>
      </c>
      <c r="E689" s="4" t="n">
        <v>1.0770332</v>
      </c>
      <c r="F689" s="4" t="n">
        <v>0.17472525</v>
      </c>
      <c r="G689" s="4" t="n">
        <v>0.78806305</v>
      </c>
      <c r="H689" s="4" t="n">
        <v>0.20521644</v>
      </c>
      <c r="I689" s="4" t="n">
        <v>6.221566</v>
      </c>
      <c r="J689" s="4" t="n">
        <v>64</v>
      </c>
      <c r="K689" s="5" t="n">
        <v>4.2189612E-008</v>
      </c>
      <c r="L689" s="4" t="n">
        <v>0.0012941242</v>
      </c>
      <c r="N689" s="2" t="n">
        <f aca="false">IF(E689&gt;G689,1,0)</f>
        <v>1</v>
      </c>
      <c r="O689" s="2" t="n">
        <f aca="false">G689-E689</f>
        <v>-0.28897015</v>
      </c>
      <c r="P689" s="2" t="str">
        <f aca="false">VLOOKUP(B689,[1]clusters!B$1:D$1048576,3,FALSE())</f>
        <v>-3N</v>
      </c>
    </row>
    <row r="690" customFormat="false" ht="14" hidden="false" customHeight="false" outlineLevel="0" collapsed="false">
      <c r="A690" s="3" t="n">
        <v>19807</v>
      </c>
      <c r="B690" s="4" t="s">
        <v>1111</v>
      </c>
      <c r="C690" s="4" t="s">
        <v>1112</v>
      </c>
      <c r="D690" s="4" t="s">
        <v>762</v>
      </c>
      <c r="E690" s="4" t="n">
        <v>1.3652608</v>
      </c>
      <c r="F690" s="4" t="n">
        <v>0.14431652</v>
      </c>
      <c r="G690" s="4" t="n">
        <v>1.0776032</v>
      </c>
      <c r="H690" s="4" t="n">
        <v>0.12070889</v>
      </c>
      <c r="I690" s="4" t="n">
        <v>8.805661</v>
      </c>
      <c r="J690" s="4" t="n">
        <v>60</v>
      </c>
      <c r="K690" s="5" t="n">
        <v>2.0985436E-012</v>
      </c>
      <c r="L690" s="5" t="n">
        <v>6.6504946E-008</v>
      </c>
      <c r="N690" s="2" t="n">
        <f aca="false">IF(E690&gt;G690,1,0)</f>
        <v>1</v>
      </c>
      <c r="O690" s="2" t="n">
        <f aca="false">G690-E690</f>
        <v>-0.2876576</v>
      </c>
      <c r="P690" s="2" t="str">
        <f aca="false">VLOOKUP(B690,[1]clusters!B$1:D$1048576,3,FALSE())</f>
        <v>-3N</v>
      </c>
    </row>
    <row r="691" customFormat="false" ht="14" hidden="false" customHeight="false" outlineLevel="0" collapsed="false">
      <c r="A691" s="3" t="n">
        <v>3725</v>
      </c>
      <c r="B691" s="4" t="s">
        <v>1113</v>
      </c>
      <c r="C691" s="4" t="s">
        <v>1114</v>
      </c>
      <c r="D691" s="4" t="s">
        <v>762</v>
      </c>
      <c r="E691" s="4" t="n">
        <v>0.19212389</v>
      </c>
      <c r="F691" s="4" t="n">
        <v>0.108585924</v>
      </c>
      <c r="G691" s="4" t="n">
        <v>-0.09462516</v>
      </c>
      <c r="H691" s="4" t="n">
        <v>0.17580035</v>
      </c>
      <c r="I691" s="4" t="n">
        <v>8.105666</v>
      </c>
      <c r="J691" s="4" t="n">
        <v>57</v>
      </c>
      <c r="K691" s="5" t="n">
        <v>4.589218E-011</v>
      </c>
      <c r="L691" s="5" t="n">
        <v>1.4446858E-006</v>
      </c>
      <c r="N691" s="2" t="n">
        <f aca="false">IF(E691&gt;G691,1,0)</f>
        <v>1</v>
      </c>
      <c r="O691" s="2" t="n">
        <f aca="false">G691-E691</f>
        <v>-0.28674905</v>
      </c>
      <c r="P691" s="2" t="str">
        <f aca="false">VLOOKUP(B691,[1]clusters!B$1:D$1048576,3,FALSE())</f>
        <v>-3N</v>
      </c>
    </row>
    <row r="692" customFormat="false" ht="14" hidden="false" customHeight="false" outlineLevel="0" collapsed="false">
      <c r="A692" s="3" t="n">
        <v>24809</v>
      </c>
      <c r="B692" s="4" t="s">
        <v>1115</v>
      </c>
      <c r="C692" s="4" t="s">
        <v>1116</v>
      </c>
      <c r="D692" s="4" t="s">
        <v>762</v>
      </c>
      <c r="E692" s="4" t="n">
        <v>1.8627195</v>
      </c>
      <c r="F692" s="4" t="n">
        <v>0.20843719</v>
      </c>
      <c r="G692" s="4" t="n">
        <v>1.576067</v>
      </c>
      <c r="H692" s="4" t="n">
        <v>0.12408176</v>
      </c>
      <c r="I692" s="4" t="n">
        <v>6.761006</v>
      </c>
      <c r="J692" s="4" t="n">
        <v>49</v>
      </c>
      <c r="K692" s="5" t="n">
        <v>1.5562446E-008</v>
      </c>
      <c r="L692" s="5" t="n">
        <v>0.0004799147</v>
      </c>
      <c r="N692" s="2" t="n">
        <f aca="false">IF(E692&gt;G692,1,0)</f>
        <v>1</v>
      </c>
      <c r="O692" s="2" t="n">
        <f aca="false">G692-E692</f>
        <v>-0.2866525</v>
      </c>
      <c r="P692" s="2" t="str">
        <f aca="false">VLOOKUP(B692,[1]clusters!B$1:D$1048576,3,FALSE())</f>
        <v>-3N</v>
      </c>
    </row>
    <row r="693" customFormat="false" ht="14" hidden="false" customHeight="false" outlineLevel="0" collapsed="false">
      <c r="A693" s="3" t="n">
        <v>21968</v>
      </c>
      <c r="B693" s="4" t="s">
        <v>1117</v>
      </c>
      <c r="C693" s="4" t="s">
        <v>1118</v>
      </c>
      <c r="D693" s="4" t="s">
        <v>762</v>
      </c>
      <c r="E693" s="4" t="n">
        <v>0.7517752</v>
      </c>
      <c r="F693" s="4" t="n">
        <v>0.18153134</v>
      </c>
      <c r="G693" s="4" t="n">
        <v>0.46538845</v>
      </c>
      <c r="H693" s="4" t="n">
        <v>0.09280533</v>
      </c>
      <c r="I693" s="4" t="n">
        <v>8.017662</v>
      </c>
      <c r="J693" s="4" t="n">
        <v>45</v>
      </c>
      <c r="K693" s="5" t="n">
        <v>3.249021E-010</v>
      </c>
      <c r="L693" s="5" t="n">
        <v>1.0173335E-005</v>
      </c>
      <c r="N693" s="2" t="n">
        <f aca="false">IF(E693&gt;G693,1,0)</f>
        <v>1</v>
      </c>
      <c r="O693" s="2" t="n">
        <f aca="false">G693-E693</f>
        <v>-0.28638675</v>
      </c>
      <c r="P693" s="2" t="str">
        <f aca="false">VLOOKUP(B693,[1]clusters!B$1:D$1048576,3,FALSE())</f>
        <v>-3N</v>
      </c>
    </row>
    <row r="694" customFormat="false" ht="14" hidden="false" customHeight="false" outlineLevel="0" collapsed="false">
      <c r="A694" s="3" t="n">
        <v>5632</v>
      </c>
      <c r="B694" s="4" t="s">
        <v>1119</v>
      </c>
      <c r="C694" s="4" t="s">
        <v>1120</v>
      </c>
      <c r="D694" s="4" t="s">
        <v>762</v>
      </c>
      <c r="E694" s="4" t="n">
        <v>-0.16323331</v>
      </c>
      <c r="F694" s="4" t="n">
        <v>0.14378071</v>
      </c>
      <c r="G694" s="4" t="n">
        <v>-0.44923043</v>
      </c>
      <c r="H694" s="4" t="n">
        <v>0.10126227</v>
      </c>
      <c r="I694" s="4" t="n">
        <v>9.333159</v>
      </c>
      <c r="J694" s="4" t="n">
        <v>55</v>
      </c>
      <c r="K694" s="5" t="n">
        <v>6.228351E-013</v>
      </c>
      <c r="L694" s="5" t="n">
        <v>1.978062E-008</v>
      </c>
      <c r="N694" s="2" t="n">
        <f aca="false">IF(E694&gt;G694,1,0)</f>
        <v>1</v>
      </c>
      <c r="O694" s="2" t="n">
        <f aca="false">G694-E694</f>
        <v>-0.28599712</v>
      </c>
      <c r="P694" s="2" t="str">
        <f aca="false">VLOOKUP(B694,[1]clusters!B$1:D$1048576,3,FALSE())</f>
        <v>-3N</v>
      </c>
    </row>
    <row r="695" customFormat="false" ht="14" hidden="false" customHeight="false" outlineLevel="0" collapsed="false">
      <c r="A695" s="3" t="n">
        <v>11345</v>
      </c>
      <c r="B695" s="4" t="s">
        <v>1121</v>
      </c>
      <c r="C695" s="4" t="s">
        <v>1122</v>
      </c>
      <c r="D695" s="4" t="s">
        <v>762</v>
      </c>
      <c r="E695" s="4" t="n">
        <v>0.46683192</v>
      </c>
      <c r="F695" s="4" t="n">
        <v>0.195226</v>
      </c>
      <c r="G695" s="4" t="n">
        <v>0.18222181</v>
      </c>
      <c r="H695" s="4" t="n">
        <v>0.17762235</v>
      </c>
      <c r="I695" s="4" t="n">
        <v>6.2218857</v>
      </c>
      <c r="J695" s="4" t="n">
        <v>62</v>
      </c>
      <c r="K695" s="5" t="n">
        <v>4.6770953E-008</v>
      </c>
      <c r="L695" s="4" t="n">
        <v>0.0014333894</v>
      </c>
      <c r="N695" s="2" t="n">
        <f aca="false">IF(E695&gt;G695,1,0)</f>
        <v>1</v>
      </c>
      <c r="O695" s="2" t="n">
        <f aca="false">G695-E695</f>
        <v>-0.28461011</v>
      </c>
      <c r="P695" s="2" t="str">
        <f aca="false">VLOOKUP(B695,[1]clusters!B$1:D$1048576,3,FALSE())</f>
        <v>-3N</v>
      </c>
    </row>
    <row r="696" customFormat="false" ht="14" hidden="false" customHeight="false" outlineLevel="0" collapsed="false">
      <c r="A696" s="3" t="n">
        <v>5290</v>
      </c>
      <c r="B696" s="4" t="s">
        <v>1123</v>
      </c>
      <c r="C696" s="4" t="s">
        <v>1124</v>
      </c>
      <c r="D696" s="4" t="s">
        <v>762</v>
      </c>
      <c r="E696" s="4" t="n">
        <v>0.9115898</v>
      </c>
      <c r="F696" s="4" t="n">
        <v>0.17096572</v>
      </c>
      <c r="G696" s="4" t="n">
        <v>0.62707716</v>
      </c>
      <c r="H696" s="4" t="n">
        <v>0.1272512</v>
      </c>
      <c r="I696" s="4" t="n">
        <v>7.669757</v>
      </c>
      <c r="J696" s="4" t="n">
        <v>57</v>
      </c>
      <c r="K696" s="5" t="n">
        <v>2.434426E-010</v>
      </c>
      <c r="L696" s="5" t="n">
        <v>7.630221E-006</v>
      </c>
      <c r="N696" s="2" t="n">
        <f aca="false">IF(E696&gt;G696,1,0)</f>
        <v>1</v>
      </c>
      <c r="O696" s="2" t="n">
        <f aca="false">G696-E696</f>
        <v>-0.28451264</v>
      </c>
      <c r="P696" s="2" t="str">
        <f aca="false">VLOOKUP(B696,[1]clusters!B$1:D$1048576,3,FALSE())</f>
        <v>-3N</v>
      </c>
    </row>
    <row r="697" customFormat="false" ht="14" hidden="false" customHeight="false" outlineLevel="0" collapsed="false">
      <c r="A697" s="3" t="n">
        <v>16478</v>
      </c>
      <c r="B697" s="4" t="s">
        <v>1125</v>
      </c>
      <c r="C697" s="4" t="s">
        <v>1126</v>
      </c>
      <c r="D697" s="4" t="s">
        <v>762</v>
      </c>
      <c r="E697" s="4" t="n">
        <v>1.35345</v>
      </c>
      <c r="F697" s="4" t="n">
        <v>0.14695019</v>
      </c>
      <c r="G697" s="4" t="n">
        <v>1.0690768</v>
      </c>
      <c r="H697" s="4" t="n">
        <v>0.11276695</v>
      </c>
      <c r="I697" s="4" t="n">
        <v>8.825895</v>
      </c>
      <c r="J697" s="4" t="n">
        <v>58</v>
      </c>
      <c r="K697" s="5" t="n">
        <v>2.5723867E-012</v>
      </c>
      <c r="L697" s="5" t="n">
        <v>8.149836E-008</v>
      </c>
      <c r="N697" s="2" t="n">
        <f aca="false">IF(E697&gt;G697,1,0)</f>
        <v>1</v>
      </c>
      <c r="O697" s="2" t="n">
        <f aca="false">G697-E697</f>
        <v>-0.2843732</v>
      </c>
      <c r="P697" s="2" t="str">
        <f aca="false">VLOOKUP(B697,[1]clusters!B$1:D$1048576,3,FALSE())</f>
        <v>-3N</v>
      </c>
    </row>
    <row r="698" customFormat="false" ht="14" hidden="false" customHeight="false" outlineLevel="0" collapsed="false">
      <c r="A698" s="3" t="n">
        <v>15185</v>
      </c>
      <c r="B698" s="4" t="s">
        <v>1127</v>
      </c>
      <c r="C698" s="4" t="s">
        <v>1128</v>
      </c>
      <c r="D698" s="4" t="s">
        <v>762</v>
      </c>
      <c r="E698" s="4" t="n">
        <v>0.6241257</v>
      </c>
      <c r="F698" s="4" t="n">
        <v>0.120297365</v>
      </c>
      <c r="G698" s="4" t="n">
        <v>0.34015578</v>
      </c>
      <c r="H698" s="4" t="n">
        <v>0.1234645</v>
      </c>
      <c r="I698" s="4" t="n">
        <v>9.530689</v>
      </c>
      <c r="J698" s="4" t="n">
        <v>64</v>
      </c>
      <c r="K698" s="5" t="n">
        <v>6.7723605E-014</v>
      </c>
      <c r="L698" s="5" t="n">
        <v>2.1563196E-009</v>
      </c>
      <c r="N698" s="2" t="n">
        <f aca="false">IF(E698&gt;G698,1,0)</f>
        <v>1</v>
      </c>
      <c r="O698" s="2" t="n">
        <f aca="false">G698-E698</f>
        <v>-0.28396992</v>
      </c>
      <c r="P698" s="2" t="str">
        <f aca="false">VLOOKUP(B698,[1]clusters!B$1:D$1048576,3,FALSE())</f>
        <v>-3N</v>
      </c>
    </row>
    <row r="699" customFormat="false" ht="14" hidden="false" customHeight="false" outlineLevel="0" collapsed="false">
      <c r="A699" s="3" t="n">
        <v>32753</v>
      </c>
      <c r="B699" s="4" t="s">
        <v>1129</v>
      </c>
      <c r="C699" s="4" t="s">
        <v>1130</v>
      </c>
      <c r="D699" s="4" t="s">
        <v>762</v>
      </c>
      <c r="E699" s="4" t="n">
        <v>-0.18810642</v>
      </c>
      <c r="F699" s="4" t="n">
        <v>0.11083646</v>
      </c>
      <c r="G699" s="4" t="n">
        <v>-0.4720349</v>
      </c>
      <c r="H699" s="4" t="n">
        <v>0.17077741</v>
      </c>
      <c r="I699" s="4" t="n">
        <v>8.138256</v>
      </c>
      <c r="J699" s="4" t="n">
        <v>58</v>
      </c>
      <c r="K699" s="5" t="n">
        <v>3.593592E-011</v>
      </c>
      <c r="L699" s="5" t="n">
        <v>1.1321252E-006</v>
      </c>
      <c r="N699" s="2" t="n">
        <f aca="false">IF(E699&gt;G699,1,0)</f>
        <v>1</v>
      </c>
      <c r="O699" s="2" t="n">
        <f aca="false">G699-E699</f>
        <v>-0.28392848</v>
      </c>
      <c r="P699" s="2" t="str">
        <f aca="false">VLOOKUP(B699,[1]clusters!B$1:D$1048576,3,FALSE())</f>
        <v>-3N</v>
      </c>
    </row>
    <row r="700" customFormat="false" ht="14" hidden="false" customHeight="false" outlineLevel="0" collapsed="false">
      <c r="A700" s="3" t="n">
        <v>9825</v>
      </c>
      <c r="B700" s="4" t="s">
        <v>1131</v>
      </c>
      <c r="C700" s="4" t="s">
        <v>1132</v>
      </c>
      <c r="D700" s="4" t="s">
        <v>762</v>
      </c>
      <c r="E700" s="4" t="n">
        <v>0.08621265</v>
      </c>
      <c r="F700" s="4" t="n">
        <v>0.102745116</v>
      </c>
      <c r="G700" s="4" t="n">
        <v>-0.19718644</v>
      </c>
      <c r="H700" s="4" t="n">
        <v>0.16347525</v>
      </c>
      <c r="I700" s="4" t="n">
        <v>8.570399</v>
      </c>
      <c r="J700" s="4" t="n">
        <v>57</v>
      </c>
      <c r="K700" s="5" t="n">
        <v>7.8232976E-012</v>
      </c>
      <c r="L700" s="5" t="n">
        <v>2.4736485E-007</v>
      </c>
      <c r="N700" s="2" t="n">
        <f aca="false">IF(E700&gt;G700,1,0)</f>
        <v>1</v>
      </c>
      <c r="O700" s="2" t="n">
        <f aca="false">G700-E700</f>
        <v>-0.28339909</v>
      </c>
      <c r="P700" s="2" t="str">
        <f aca="false">VLOOKUP(B700,[1]clusters!B$1:D$1048576,3,FALSE())</f>
        <v>-3N</v>
      </c>
    </row>
    <row r="701" customFormat="false" ht="14" hidden="false" customHeight="false" outlineLevel="0" collapsed="false">
      <c r="A701" s="3" t="n">
        <v>41258</v>
      </c>
      <c r="B701" s="4" t="s">
        <v>1133</v>
      </c>
      <c r="C701" s="4" t="s">
        <v>1134</v>
      </c>
      <c r="D701" s="4" t="s">
        <v>762</v>
      </c>
      <c r="E701" s="4" t="n">
        <v>0.46755052</v>
      </c>
      <c r="F701" s="4" t="n">
        <v>0.22212085</v>
      </c>
      <c r="G701" s="4" t="n">
        <v>0.1850162</v>
      </c>
      <c r="H701" s="4" t="n">
        <v>0.1434126</v>
      </c>
      <c r="I701" s="4" t="n">
        <v>6.1226425</v>
      </c>
      <c r="J701" s="4" t="n">
        <v>52</v>
      </c>
      <c r="K701" s="5" t="n">
        <v>1.2320007E-007</v>
      </c>
      <c r="L701" s="4" t="n">
        <v>0.0037482388</v>
      </c>
      <c r="N701" s="2" t="n">
        <f aca="false">IF(E701&gt;G701,1,0)</f>
        <v>1</v>
      </c>
      <c r="O701" s="2" t="n">
        <f aca="false">G701-E701</f>
        <v>-0.28253432</v>
      </c>
      <c r="P701" s="2" t="str">
        <f aca="false">VLOOKUP(B701,[1]clusters!B$1:D$1048576,3,FALSE())</f>
        <v>-3N</v>
      </c>
    </row>
    <row r="702" customFormat="false" ht="14" hidden="false" customHeight="false" outlineLevel="0" collapsed="false">
      <c r="A702" s="3" t="n">
        <v>14123</v>
      </c>
      <c r="B702" s="4" t="s">
        <v>1135</v>
      </c>
      <c r="C702" s="4" t="s">
        <v>1136</v>
      </c>
      <c r="D702" s="4" t="s">
        <v>762</v>
      </c>
      <c r="E702" s="4" t="n">
        <v>0.523708</v>
      </c>
      <c r="F702" s="4" t="n">
        <v>0.09205083</v>
      </c>
      <c r="G702" s="4" t="n">
        <v>0.24171849</v>
      </c>
      <c r="H702" s="4" t="n">
        <v>0.12401602</v>
      </c>
      <c r="I702" s="4" t="n">
        <v>10.626219</v>
      </c>
      <c r="J702" s="4" t="n">
        <v>62</v>
      </c>
      <c r="K702" s="5" t="n">
        <v>1.3322676E-015</v>
      </c>
      <c r="L702" s="5" t="n">
        <v>4.2515325E-011</v>
      </c>
      <c r="N702" s="2" t="n">
        <f aca="false">IF(E702&gt;G702,1,0)</f>
        <v>1</v>
      </c>
      <c r="O702" s="2" t="n">
        <f aca="false">G702-E702</f>
        <v>-0.28198951</v>
      </c>
      <c r="P702" s="2" t="str">
        <f aca="false">VLOOKUP(B702,[1]clusters!B$1:D$1048576,3,FALSE())</f>
        <v>-3N</v>
      </c>
    </row>
    <row r="703" customFormat="false" ht="14" hidden="false" customHeight="false" outlineLevel="0" collapsed="false">
      <c r="A703" s="3" t="n">
        <v>34946</v>
      </c>
      <c r="B703" s="4" t="s">
        <v>1137</v>
      </c>
      <c r="C703" s="4" t="s">
        <v>1138</v>
      </c>
      <c r="D703" s="4" t="s">
        <v>762</v>
      </c>
      <c r="E703" s="4" t="n">
        <v>0.5003159</v>
      </c>
      <c r="F703" s="4" t="n">
        <v>0.12675472</v>
      </c>
      <c r="G703" s="4" t="n">
        <v>0.21941356</v>
      </c>
      <c r="H703" s="4" t="n">
        <v>0.07730861</v>
      </c>
      <c r="I703" s="4" t="n">
        <v>10.829222</v>
      </c>
      <c r="J703" s="4" t="n">
        <v>50</v>
      </c>
      <c r="K703" s="5" t="n">
        <v>1.0214052E-014</v>
      </c>
      <c r="L703" s="5" t="n">
        <v>3.2569547E-010</v>
      </c>
      <c r="N703" s="2" t="n">
        <f aca="false">IF(E703&gt;G703,1,0)</f>
        <v>1</v>
      </c>
      <c r="O703" s="2" t="n">
        <f aca="false">G703-E703</f>
        <v>-0.28090234</v>
      </c>
      <c r="P703" s="2" t="str">
        <f aca="false">VLOOKUP(B703,[1]clusters!B$1:D$1048576,3,FALSE())</f>
        <v>-3N</v>
      </c>
    </row>
    <row r="704" customFormat="false" ht="14" hidden="false" customHeight="false" outlineLevel="0" collapsed="false">
      <c r="A704" s="3" t="n">
        <v>21528</v>
      </c>
      <c r="B704" s="4" t="s">
        <v>1139</v>
      </c>
      <c r="C704" s="4" t="s">
        <v>1140</v>
      </c>
      <c r="D704" s="4" t="s">
        <v>762</v>
      </c>
      <c r="E704" s="4" t="n">
        <v>0.09445597</v>
      </c>
      <c r="F704" s="4" t="n">
        <v>0.19411315</v>
      </c>
      <c r="G704" s="4" t="n">
        <v>-0.18493943</v>
      </c>
      <c r="H704" s="4" t="n">
        <v>0.20555949</v>
      </c>
      <c r="I704" s="4" t="n">
        <v>5.7213116</v>
      </c>
      <c r="J704" s="4" t="n">
        <v>64</v>
      </c>
      <c r="K704" s="5" t="n">
        <v>3.0179052E-007</v>
      </c>
      <c r="L704" s="4" t="n">
        <v>0.009114074</v>
      </c>
      <c r="N704" s="2" t="n">
        <f aca="false">IF(E704&gt;G704,1,0)</f>
        <v>1</v>
      </c>
      <c r="O704" s="2" t="n">
        <f aca="false">G704-E704</f>
        <v>-0.2793954</v>
      </c>
      <c r="P704" s="2" t="str">
        <f aca="false">VLOOKUP(B704,[1]clusters!B$1:D$1048576,3,FALSE())</f>
        <v>-3N</v>
      </c>
    </row>
    <row r="705" customFormat="false" ht="14" hidden="false" customHeight="false" outlineLevel="0" collapsed="false">
      <c r="A705" s="3" t="n">
        <v>18942</v>
      </c>
      <c r="B705" s="4" t="s">
        <v>1141</v>
      </c>
      <c r="C705" s="4" t="s">
        <v>1142</v>
      </c>
      <c r="D705" s="4" t="s">
        <v>762</v>
      </c>
      <c r="E705" s="4" t="n">
        <v>0.65156335</v>
      </c>
      <c r="F705" s="4" t="n">
        <v>0.18127458</v>
      </c>
      <c r="G705" s="4" t="n">
        <v>0.3721856</v>
      </c>
      <c r="H705" s="4" t="n">
        <v>0.14620097</v>
      </c>
      <c r="I705" s="4" t="n">
        <v>6.9038033</v>
      </c>
      <c r="J705" s="4" t="n">
        <v>59</v>
      </c>
      <c r="K705" s="5" t="n">
        <v>3.9351393E-009</v>
      </c>
      <c r="L705" s="5" t="n">
        <v>0.00012215067</v>
      </c>
      <c r="N705" s="2" t="n">
        <f aca="false">IF(E705&gt;G705,1,0)</f>
        <v>1</v>
      </c>
      <c r="O705" s="2" t="n">
        <f aca="false">G705-E705</f>
        <v>-0.27937775</v>
      </c>
      <c r="P705" s="2" t="str">
        <f aca="false">VLOOKUP(B705,[1]clusters!B$1:D$1048576,3,FALSE())</f>
        <v>-3N</v>
      </c>
    </row>
    <row r="706" customFormat="false" ht="14" hidden="false" customHeight="false" outlineLevel="0" collapsed="false">
      <c r="A706" s="3" t="n">
        <v>21376</v>
      </c>
      <c r="B706" s="4" t="s">
        <v>1143</v>
      </c>
      <c r="C706" s="4" t="s">
        <v>1144</v>
      </c>
      <c r="D706" s="4" t="s">
        <v>762</v>
      </c>
      <c r="E706" s="4" t="n">
        <v>-0.9116953</v>
      </c>
      <c r="F706" s="4" t="n">
        <v>0.14306654</v>
      </c>
      <c r="G706" s="4" t="n">
        <v>-1.1910475</v>
      </c>
      <c r="H706" s="4" t="n">
        <v>0.23886542</v>
      </c>
      <c r="I706" s="4" t="n">
        <v>5.8634973</v>
      </c>
      <c r="J706" s="4" t="n">
        <v>56</v>
      </c>
      <c r="K706" s="5" t="n">
        <v>2.5321089E-007</v>
      </c>
      <c r="L706" s="4" t="n">
        <v>0.0076578567</v>
      </c>
      <c r="N706" s="2" t="n">
        <f aca="false">IF(E706&gt;G706,1,0)</f>
        <v>1</v>
      </c>
      <c r="O706" s="2" t="n">
        <f aca="false">G706-E706</f>
        <v>-0.2793522</v>
      </c>
      <c r="P706" s="2" t="str">
        <f aca="false">VLOOKUP(B706,[1]clusters!B$1:D$1048576,3,FALSE())</f>
        <v>-3N</v>
      </c>
    </row>
    <row r="707" customFormat="false" ht="14" hidden="false" customHeight="false" outlineLevel="0" collapsed="false">
      <c r="A707" s="3" t="n">
        <v>27929</v>
      </c>
      <c r="B707" s="4" t="s">
        <v>1145</v>
      </c>
      <c r="C707" s="4" t="s">
        <v>1146</v>
      </c>
      <c r="D707" s="4" t="s">
        <v>762</v>
      </c>
      <c r="E707" s="4" t="n">
        <v>-0.82837814</v>
      </c>
      <c r="F707" s="4" t="n">
        <v>0.12756412</v>
      </c>
      <c r="G707" s="4" t="n">
        <v>-1.1068584</v>
      </c>
      <c r="H707" s="4" t="n">
        <v>0.1543373</v>
      </c>
      <c r="I707" s="4" t="n">
        <v>8.075826</v>
      </c>
      <c r="J707" s="4" t="n">
        <v>64</v>
      </c>
      <c r="K707" s="5" t="n">
        <v>2.3697933E-011</v>
      </c>
      <c r="L707" s="5" t="n">
        <v>7.474328E-007</v>
      </c>
      <c r="N707" s="2" t="n">
        <f aca="false">IF(E707&gt;G707,1,0)</f>
        <v>1</v>
      </c>
      <c r="O707" s="2" t="n">
        <f aca="false">G707-E707</f>
        <v>-0.27848026</v>
      </c>
      <c r="P707" s="2" t="str">
        <f aca="false">VLOOKUP(B707,[1]clusters!B$1:D$1048576,3,FALSE())</f>
        <v>-3N</v>
      </c>
    </row>
    <row r="708" customFormat="false" ht="14" hidden="false" customHeight="false" outlineLevel="0" collapsed="false">
      <c r="A708" s="3" t="n">
        <v>42123</v>
      </c>
      <c r="B708" s="4" t="s">
        <v>1147</v>
      </c>
      <c r="C708" s="4" t="s">
        <v>1148</v>
      </c>
      <c r="D708" s="4" t="s">
        <v>762</v>
      </c>
      <c r="E708" s="4" t="n">
        <v>-0.06278325</v>
      </c>
      <c r="F708" s="4" t="n">
        <v>0.11279433</v>
      </c>
      <c r="G708" s="4" t="n">
        <v>-0.33982164</v>
      </c>
      <c r="H708" s="4" t="n">
        <v>0.13862827</v>
      </c>
      <c r="I708" s="4" t="n">
        <v>9.004155</v>
      </c>
      <c r="J708" s="4" t="n">
        <v>64</v>
      </c>
      <c r="K708" s="5" t="n">
        <v>5.5622174E-013</v>
      </c>
      <c r="L708" s="5" t="n">
        <v>1.7670608E-008</v>
      </c>
      <c r="N708" s="2" t="n">
        <f aca="false">IF(E708&gt;G708,1,0)</f>
        <v>1</v>
      </c>
      <c r="O708" s="2" t="n">
        <f aca="false">G708-E708</f>
        <v>-0.27703839</v>
      </c>
      <c r="P708" s="2" t="str">
        <f aca="false">VLOOKUP(B708,[1]clusters!B$1:D$1048576,3,FALSE())</f>
        <v>-3N</v>
      </c>
    </row>
    <row r="709" customFormat="false" ht="14" hidden="false" customHeight="false" outlineLevel="0" collapsed="false">
      <c r="A709" s="3" t="n">
        <v>12490</v>
      </c>
      <c r="B709" s="4" t="s">
        <v>1149</v>
      </c>
      <c r="C709" s="4" t="s">
        <v>1150</v>
      </c>
      <c r="D709" s="4" t="s">
        <v>762</v>
      </c>
      <c r="E709" s="4" t="n">
        <v>-0.43688717</v>
      </c>
      <c r="F709" s="4" t="n">
        <v>0.14694406</v>
      </c>
      <c r="G709" s="4" t="n">
        <v>-0.7131782</v>
      </c>
      <c r="H709" s="4" t="n">
        <v>0.19816433</v>
      </c>
      <c r="I709" s="4" t="n">
        <v>6.5181446</v>
      </c>
      <c r="J709" s="4" t="n">
        <v>62</v>
      </c>
      <c r="K709" s="5" t="n">
        <v>1.45647885E-008</v>
      </c>
      <c r="L709" s="5" t="n">
        <v>0.00044922176</v>
      </c>
      <c r="N709" s="2" t="n">
        <f aca="false">IF(E709&gt;G709,1,0)</f>
        <v>1</v>
      </c>
      <c r="O709" s="2" t="n">
        <f aca="false">G709-E709</f>
        <v>-0.27629103</v>
      </c>
      <c r="P709" s="2" t="str">
        <f aca="false">VLOOKUP(B709,[1]clusters!B$1:D$1048576,3,FALSE())</f>
        <v>-3N</v>
      </c>
    </row>
    <row r="710" customFormat="false" ht="14" hidden="false" customHeight="false" outlineLevel="0" collapsed="false">
      <c r="A710" s="3" t="n">
        <v>39766</v>
      </c>
      <c r="B710" s="4" t="s">
        <v>1151</v>
      </c>
      <c r="C710" s="4" t="s">
        <v>1152</v>
      </c>
      <c r="D710" s="4" t="s">
        <v>762</v>
      </c>
      <c r="E710" s="4" t="n">
        <v>0.56114703</v>
      </c>
      <c r="F710" s="4" t="n">
        <v>0.19194123</v>
      </c>
      <c r="G710" s="4" t="n">
        <v>0.28636605</v>
      </c>
      <c r="H710" s="4" t="n">
        <v>0.17109442</v>
      </c>
      <c r="I710" s="4" t="n">
        <v>6.1633096</v>
      </c>
      <c r="J710" s="4" t="n">
        <v>62</v>
      </c>
      <c r="K710" s="5" t="n">
        <v>5.8838406E-008</v>
      </c>
      <c r="L710" s="4" t="n">
        <v>0.0018009259</v>
      </c>
      <c r="N710" s="2" t="n">
        <f aca="false">IF(E710&gt;G710,1,0)</f>
        <v>1</v>
      </c>
      <c r="O710" s="2" t="n">
        <f aca="false">G710-E710</f>
        <v>-0.27478098</v>
      </c>
      <c r="P710" s="2" t="str">
        <f aca="false">VLOOKUP(B710,[1]clusters!B$1:D$1048576,3,FALSE())</f>
        <v>-3N</v>
      </c>
    </row>
    <row r="711" customFormat="false" ht="14" hidden="false" customHeight="false" outlineLevel="0" collapsed="false">
      <c r="A711" s="3" t="n">
        <v>24456</v>
      </c>
      <c r="B711" s="4" t="s">
        <v>1153</v>
      </c>
      <c r="C711" s="4" t="s">
        <v>1154</v>
      </c>
      <c r="D711" s="4" t="s">
        <v>762</v>
      </c>
      <c r="E711" s="4" t="n">
        <v>0.3121951</v>
      </c>
      <c r="F711" s="4" t="n">
        <v>0.10487168</v>
      </c>
      <c r="G711" s="4" t="n">
        <v>0.038232435</v>
      </c>
      <c r="H711" s="4" t="n">
        <v>0.13283974</v>
      </c>
      <c r="I711" s="4" t="n">
        <v>9.408624</v>
      </c>
      <c r="J711" s="4" t="n">
        <v>63</v>
      </c>
      <c r="K711" s="5" t="n">
        <v>1.2789769E-013</v>
      </c>
      <c r="L711" s="5" t="n">
        <v>4.0699604E-009</v>
      </c>
      <c r="N711" s="2" t="n">
        <f aca="false">IF(E711&gt;G711,1,0)</f>
        <v>1</v>
      </c>
      <c r="O711" s="2" t="n">
        <f aca="false">G711-E711</f>
        <v>-0.273962665</v>
      </c>
      <c r="P711" s="2" t="str">
        <f aca="false">VLOOKUP(B711,[1]clusters!B$1:D$1048576,3,FALSE())</f>
        <v>-3N</v>
      </c>
    </row>
    <row r="712" customFormat="false" ht="14" hidden="false" customHeight="false" outlineLevel="0" collapsed="false">
      <c r="A712" s="3" t="n">
        <v>31298</v>
      </c>
      <c r="B712" s="4" t="s">
        <v>1155</v>
      </c>
      <c r="C712" s="4" t="s">
        <v>1156</v>
      </c>
      <c r="D712" s="4" t="s">
        <v>762</v>
      </c>
      <c r="E712" s="4" t="n">
        <v>-0.7194727</v>
      </c>
      <c r="F712" s="4" t="n">
        <v>0.13690567</v>
      </c>
      <c r="G712" s="4" t="n">
        <v>-0.99301004</v>
      </c>
      <c r="H712" s="4" t="n">
        <v>0.22406252</v>
      </c>
      <c r="I712" s="4" t="n">
        <v>6.085939</v>
      </c>
      <c r="J712" s="4" t="n">
        <v>57</v>
      </c>
      <c r="K712" s="5" t="n">
        <v>1.0397602E-007</v>
      </c>
      <c r="L712" s="4" t="n">
        <v>0.0031672136</v>
      </c>
      <c r="N712" s="2" t="n">
        <f aca="false">IF(E712&gt;G712,1,0)</f>
        <v>1</v>
      </c>
      <c r="O712" s="2" t="n">
        <f aca="false">G712-E712</f>
        <v>-0.27353734</v>
      </c>
      <c r="P712" s="2" t="str">
        <f aca="false">VLOOKUP(B712,[1]clusters!B$1:D$1048576,3,FALSE())</f>
        <v>-3N</v>
      </c>
    </row>
    <row r="713" customFormat="false" ht="14" hidden="false" customHeight="false" outlineLevel="0" collapsed="false">
      <c r="A713" s="3" t="n">
        <v>42504</v>
      </c>
      <c r="B713" s="4" t="s">
        <v>1157</v>
      </c>
      <c r="C713" s="4" t="s">
        <v>1158</v>
      </c>
      <c r="D713" s="4" t="s">
        <v>762</v>
      </c>
      <c r="E713" s="4" t="n">
        <v>0.8956786</v>
      </c>
      <c r="F713" s="4" t="n">
        <v>0.09675723</v>
      </c>
      <c r="G713" s="4" t="n">
        <v>0.6251946</v>
      </c>
      <c r="H713" s="4" t="n">
        <v>0.119964935</v>
      </c>
      <c r="I713" s="4" t="n">
        <v>10.196062</v>
      </c>
      <c r="J713" s="4" t="n">
        <v>64</v>
      </c>
      <c r="K713" s="5" t="n">
        <v>4.8849813E-015</v>
      </c>
      <c r="L713" s="5" t="n">
        <v>1.5582113E-010</v>
      </c>
      <c r="N713" s="2" t="n">
        <f aca="false">IF(E713&gt;G713,1,0)</f>
        <v>1</v>
      </c>
      <c r="O713" s="2" t="n">
        <f aca="false">G713-E713</f>
        <v>-0.270484</v>
      </c>
      <c r="P713" s="2" t="str">
        <f aca="false">VLOOKUP(B713,[1]clusters!B$1:D$1048576,3,FALSE())</f>
        <v>-3N</v>
      </c>
    </row>
    <row r="714" customFormat="false" ht="14" hidden="false" customHeight="false" outlineLevel="0" collapsed="false">
      <c r="A714" s="3" t="n">
        <v>15438</v>
      </c>
      <c r="B714" s="4" t="s">
        <v>1159</v>
      </c>
      <c r="C714" s="4" t="s">
        <v>1160</v>
      </c>
      <c r="D714" s="4" t="s">
        <v>762</v>
      </c>
      <c r="E714" s="4" t="n">
        <v>1.2257861</v>
      </c>
      <c r="F714" s="4" t="n">
        <v>0.08569884</v>
      </c>
      <c r="G714" s="4" t="n">
        <v>0.95582354</v>
      </c>
      <c r="H714" s="4" t="n">
        <v>0.10699439</v>
      </c>
      <c r="I714" s="4" t="n">
        <v>11.442902</v>
      </c>
      <c r="J714" s="4" t="n">
        <v>63</v>
      </c>
      <c r="K714" s="4" t="n">
        <v>0</v>
      </c>
      <c r="L714" s="4" t="n">
        <v>0</v>
      </c>
      <c r="N714" s="2" t="n">
        <f aca="false">IF(E714&gt;G714,1,0)</f>
        <v>1</v>
      </c>
      <c r="O714" s="2" t="n">
        <f aca="false">G714-E714</f>
        <v>-0.26996256</v>
      </c>
      <c r="P714" s="2" t="str">
        <f aca="false">VLOOKUP(B714,[1]clusters!B$1:D$1048576,3,FALSE())</f>
        <v>-3N</v>
      </c>
    </row>
    <row r="715" customFormat="false" ht="14" hidden="false" customHeight="false" outlineLevel="0" collapsed="false">
      <c r="A715" s="3" t="n">
        <v>3004</v>
      </c>
      <c r="B715" s="4" t="s">
        <v>1161</v>
      </c>
      <c r="C715" s="4" t="s">
        <v>1162</v>
      </c>
      <c r="D715" s="4" t="s">
        <v>762</v>
      </c>
      <c r="E715" s="4" t="n">
        <v>-0.006504053</v>
      </c>
      <c r="F715" s="4" t="n">
        <v>0.12602413</v>
      </c>
      <c r="G715" s="4" t="n">
        <v>-0.27628225</v>
      </c>
      <c r="H715" s="4" t="n">
        <v>0.13646536</v>
      </c>
      <c r="I715" s="4" t="n">
        <v>8.412536</v>
      </c>
      <c r="J715" s="4" t="n">
        <v>64</v>
      </c>
      <c r="K715" s="5" t="n">
        <v>6.052714E-012</v>
      </c>
      <c r="L715" s="5" t="n">
        <v>1.914897E-007</v>
      </c>
      <c r="N715" s="2" t="n">
        <f aca="false">IF(E715&gt;G715,1,0)</f>
        <v>1</v>
      </c>
      <c r="O715" s="2" t="n">
        <f aca="false">G715-E715</f>
        <v>-0.269778197</v>
      </c>
      <c r="P715" s="2" t="str">
        <f aca="false">VLOOKUP(B715,[1]clusters!B$1:D$1048576,3,FALSE())</f>
        <v>-3N</v>
      </c>
    </row>
    <row r="716" customFormat="false" ht="14" hidden="false" customHeight="false" outlineLevel="0" collapsed="false">
      <c r="A716" s="3" t="n">
        <v>1674</v>
      </c>
      <c r="B716" s="4" t="s">
        <v>1163</v>
      </c>
      <c r="C716" s="4" t="s">
        <v>1164</v>
      </c>
      <c r="D716" s="4" t="s">
        <v>762</v>
      </c>
      <c r="E716" s="4" t="n">
        <v>0.7349249</v>
      </c>
      <c r="F716" s="4" t="n">
        <v>0.11855645</v>
      </c>
      <c r="G716" s="4" t="n">
        <v>0.46530592</v>
      </c>
      <c r="H716" s="4" t="n">
        <v>0.1318585</v>
      </c>
      <c r="I716" s="4" t="n">
        <v>8.812771</v>
      </c>
      <c r="J716" s="4" t="n">
        <v>64</v>
      </c>
      <c r="K716" s="5" t="n">
        <v>1.2017054E-012</v>
      </c>
      <c r="L716" s="5" t="n">
        <v>3.81217E-008</v>
      </c>
      <c r="N716" s="2" t="n">
        <f aca="false">IF(E716&gt;G716,1,0)</f>
        <v>1</v>
      </c>
      <c r="O716" s="2" t="n">
        <f aca="false">G716-E716</f>
        <v>-0.26961898</v>
      </c>
      <c r="P716" s="2" t="str">
        <f aca="false">VLOOKUP(B716,[1]clusters!B$1:D$1048576,3,FALSE())</f>
        <v>-3N</v>
      </c>
    </row>
    <row r="717" customFormat="false" ht="14" hidden="false" customHeight="false" outlineLevel="0" collapsed="false">
      <c r="A717" s="3" t="n">
        <v>15042</v>
      </c>
      <c r="B717" s="4" t="s">
        <v>1165</v>
      </c>
      <c r="C717" s="4" t="s">
        <v>1166</v>
      </c>
      <c r="D717" s="4" t="s">
        <v>762</v>
      </c>
      <c r="E717" s="4" t="n">
        <v>0.62473655</v>
      </c>
      <c r="F717" s="4" t="n">
        <v>0.084699996</v>
      </c>
      <c r="G717" s="4" t="n">
        <v>0.3564827</v>
      </c>
      <c r="H717" s="4" t="n">
        <v>0.100643255</v>
      </c>
      <c r="I717" s="4" t="n">
        <v>11.836866</v>
      </c>
      <c r="J717" s="4" t="n">
        <v>64</v>
      </c>
      <c r="K717" s="4" t="n">
        <v>0</v>
      </c>
      <c r="L717" s="4" t="n">
        <v>0</v>
      </c>
      <c r="N717" s="2" t="n">
        <f aca="false">IF(E717&gt;G717,1,0)</f>
        <v>1</v>
      </c>
      <c r="O717" s="2" t="n">
        <f aca="false">G717-E717</f>
        <v>-0.26825385</v>
      </c>
      <c r="P717" s="2" t="str">
        <f aca="false">VLOOKUP(B717,[1]clusters!B$1:D$1048576,3,FALSE())</f>
        <v>-3N</v>
      </c>
    </row>
    <row r="718" customFormat="false" ht="14" hidden="false" customHeight="false" outlineLevel="0" collapsed="false">
      <c r="A718" s="3" t="n">
        <v>10096</v>
      </c>
      <c r="B718" s="4" t="s">
        <v>1167</v>
      </c>
      <c r="C718" s="4" t="s">
        <v>1168</v>
      </c>
      <c r="D718" s="4" t="s">
        <v>762</v>
      </c>
      <c r="E718" s="4" t="n">
        <v>0.7690403</v>
      </c>
      <c r="F718" s="4" t="n">
        <v>0.17675072</v>
      </c>
      <c r="G718" s="4" t="n">
        <v>0.50145936</v>
      </c>
      <c r="H718" s="4" t="n">
        <v>0.20023656</v>
      </c>
      <c r="I718" s="4" t="n">
        <v>5.808969</v>
      </c>
      <c r="J718" s="4" t="n">
        <v>64</v>
      </c>
      <c r="K718" s="5" t="n">
        <v>2.1441039E-007</v>
      </c>
      <c r="L718" s="4" t="n">
        <v>0.0064968495</v>
      </c>
      <c r="N718" s="2" t="n">
        <f aca="false">IF(E718&gt;G718,1,0)</f>
        <v>1</v>
      </c>
      <c r="O718" s="2" t="n">
        <f aca="false">G718-E718</f>
        <v>-0.26758094</v>
      </c>
      <c r="P718" s="2" t="str">
        <f aca="false">VLOOKUP(B718,[1]clusters!B$1:D$1048576,3,FALSE())</f>
        <v>-3N</v>
      </c>
    </row>
    <row r="719" customFormat="false" ht="14" hidden="false" customHeight="false" outlineLevel="0" collapsed="false">
      <c r="A719" s="3" t="n">
        <v>24032</v>
      </c>
      <c r="B719" s="4" t="s">
        <v>1169</v>
      </c>
      <c r="C719" s="4" t="s">
        <v>1170</v>
      </c>
      <c r="D719" s="4" t="s">
        <v>762</v>
      </c>
      <c r="E719" s="4" t="n">
        <v>1.4575675</v>
      </c>
      <c r="F719" s="4" t="n">
        <v>0.1836444</v>
      </c>
      <c r="G719" s="4" t="n">
        <v>1.1903371</v>
      </c>
      <c r="H719" s="4" t="n">
        <v>0.1912045</v>
      </c>
      <c r="I719" s="4" t="n">
        <v>5.833582</v>
      </c>
      <c r="J719" s="4" t="n">
        <v>64</v>
      </c>
      <c r="K719" s="5" t="n">
        <v>1.9473975E-007</v>
      </c>
      <c r="L719" s="4" t="n">
        <v>0.00590412</v>
      </c>
      <c r="N719" s="2" t="n">
        <f aca="false">IF(E719&gt;G719,1,0)</f>
        <v>1</v>
      </c>
      <c r="O719" s="2" t="n">
        <f aca="false">G719-E719</f>
        <v>-0.2672304</v>
      </c>
      <c r="P719" s="2" t="str">
        <f aca="false">VLOOKUP(B719,[1]clusters!B$1:D$1048576,3,FALSE())</f>
        <v>-3N</v>
      </c>
    </row>
    <row r="720" customFormat="false" ht="14" hidden="false" customHeight="false" outlineLevel="0" collapsed="false">
      <c r="A720" s="3" t="n">
        <v>21127</v>
      </c>
      <c r="B720" s="4" t="s">
        <v>1171</v>
      </c>
      <c r="C720" s="4" t="s">
        <v>1172</v>
      </c>
      <c r="D720" s="4" t="s">
        <v>762</v>
      </c>
      <c r="E720" s="4" t="n">
        <v>0.5312351</v>
      </c>
      <c r="F720" s="4" t="n">
        <v>0.17439336</v>
      </c>
      <c r="G720" s="4" t="n">
        <v>0.26435268</v>
      </c>
      <c r="H720" s="4" t="n">
        <v>0.17781788</v>
      </c>
      <c r="I720" s="4" t="n">
        <v>6.1985054</v>
      </c>
      <c r="J720" s="4" t="n">
        <v>64</v>
      </c>
      <c r="K720" s="5" t="n">
        <v>4.6232614E-008</v>
      </c>
      <c r="L720" s="4" t="n">
        <v>0.0014170759</v>
      </c>
      <c r="N720" s="2" t="n">
        <f aca="false">IF(E720&gt;G720,1,0)</f>
        <v>1</v>
      </c>
      <c r="O720" s="2" t="n">
        <f aca="false">G720-E720</f>
        <v>-0.26688242</v>
      </c>
      <c r="P720" s="2" t="str">
        <f aca="false">VLOOKUP(B720,[1]clusters!B$1:D$1048576,3,FALSE())</f>
        <v>-3N</v>
      </c>
    </row>
    <row r="721" customFormat="false" ht="14" hidden="false" customHeight="false" outlineLevel="0" collapsed="false">
      <c r="A721" s="3" t="n">
        <v>8744</v>
      </c>
      <c r="B721" s="4" t="s">
        <v>1173</v>
      </c>
      <c r="C721" s="4" t="s">
        <v>1174</v>
      </c>
      <c r="D721" s="4" t="s">
        <v>762</v>
      </c>
      <c r="E721" s="4" t="n">
        <v>0.45437348</v>
      </c>
      <c r="F721" s="4" t="n">
        <v>0.18723524</v>
      </c>
      <c r="G721" s="4" t="n">
        <v>0.18782516</v>
      </c>
      <c r="H721" s="4" t="n">
        <v>0.13426718</v>
      </c>
      <c r="I721" s="4" t="n">
        <v>6.641726</v>
      </c>
      <c r="J721" s="4" t="n">
        <v>55</v>
      </c>
      <c r="K721" s="5" t="n">
        <v>1.4553317E-008</v>
      </c>
      <c r="L721" s="5" t="n">
        <v>0.00044888252</v>
      </c>
      <c r="N721" s="2" t="n">
        <f aca="false">IF(E721&gt;G721,1,0)</f>
        <v>1</v>
      </c>
      <c r="O721" s="2" t="n">
        <f aca="false">G721-E721</f>
        <v>-0.26654832</v>
      </c>
      <c r="P721" s="2" t="str">
        <f aca="false">VLOOKUP(B721,[1]clusters!B$1:D$1048576,3,FALSE())</f>
        <v>-3N</v>
      </c>
    </row>
    <row r="722" customFormat="false" ht="14" hidden="false" customHeight="false" outlineLevel="0" collapsed="false">
      <c r="A722" s="3" t="n">
        <v>7036</v>
      </c>
      <c r="B722" s="4" t="s">
        <v>1175</v>
      </c>
      <c r="C722" s="4" t="s">
        <v>1176</v>
      </c>
      <c r="D722" s="4" t="s">
        <v>762</v>
      </c>
      <c r="E722" s="4" t="n">
        <v>0.04602905</v>
      </c>
      <c r="F722" s="4" t="n">
        <v>0.1448551</v>
      </c>
      <c r="G722" s="4" t="n">
        <v>-0.22006562</v>
      </c>
      <c r="H722" s="4" t="n">
        <v>0.14904115</v>
      </c>
      <c r="I722" s="4" t="n">
        <v>7.4075875</v>
      </c>
      <c r="J722" s="4" t="n">
        <v>64</v>
      </c>
      <c r="K722" s="5" t="n">
        <v>3.5712255E-010</v>
      </c>
      <c r="L722" s="5" t="n">
        <v>1.1179008E-005</v>
      </c>
      <c r="N722" s="2" t="n">
        <f aca="false">IF(E722&gt;G722,1,0)</f>
        <v>1</v>
      </c>
      <c r="O722" s="2" t="n">
        <f aca="false">G722-E722</f>
        <v>-0.26609467</v>
      </c>
      <c r="P722" s="2" t="str">
        <f aca="false">VLOOKUP(B722,[1]clusters!B$1:D$1048576,3,FALSE())</f>
        <v>-3N</v>
      </c>
    </row>
    <row r="723" customFormat="false" ht="14" hidden="false" customHeight="false" outlineLevel="0" collapsed="false">
      <c r="A723" s="3" t="n">
        <v>17047</v>
      </c>
      <c r="B723" s="4" t="s">
        <v>1177</v>
      </c>
      <c r="C723" s="4" t="s">
        <v>1178</v>
      </c>
      <c r="D723" s="4" t="s">
        <v>762</v>
      </c>
      <c r="E723" s="4" t="n">
        <v>0.18605265</v>
      </c>
      <c r="F723" s="4" t="n">
        <v>0.13065699</v>
      </c>
      <c r="G723" s="4" t="n">
        <v>-0.07983186</v>
      </c>
      <c r="H723" s="4" t="n">
        <v>0.12951793</v>
      </c>
      <c r="I723" s="4" t="n">
        <v>8.354875</v>
      </c>
      <c r="J723" s="4" t="n">
        <v>64</v>
      </c>
      <c r="K723" s="5" t="n">
        <v>7.644774E-012</v>
      </c>
      <c r="L723" s="5" t="n">
        <v>2.4175068E-007</v>
      </c>
      <c r="N723" s="2" t="n">
        <f aca="false">IF(E723&gt;G723,1,0)</f>
        <v>1</v>
      </c>
      <c r="O723" s="2" t="n">
        <f aca="false">G723-E723</f>
        <v>-0.26588451</v>
      </c>
      <c r="P723" s="2" t="str">
        <f aca="false">VLOOKUP(B723,[1]clusters!B$1:D$1048576,3,FALSE())</f>
        <v>-3N</v>
      </c>
    </row>
    <row r="724" customFormat="false" ht="14" hidden="false" customHeight="false" outlineLevel="0" collapsed="false">
      <c r="A724" s="3" t="n">
        <v>7084</v>
      </c>
      <c r="B724" s="4" t="s">
        <v>1179</v>
      </c>
      <c r="C724" s="4" t="s">
        <v>1180</v>
      </c>
      <c r="D724" s="4" t="s">
        <v>762</v>
      </c>
      <c r="E724" s="4" t="n">
        <v>1.074602</v>
      </c>
      <c r="F724" s="4" t="n">
        <v>0.17101572</v>
      </c>
      <c r="G724" s="4" t="n">
        <v>0.8089202</v>
      </c>
      <c r="H724" s="4" t="n">
        <v>0.18814825</v>
      </c>
      <c r="I724" s="4" t="n">
        <v>6.054867</v>
      </c>
      <c r="J724" s="4" t="n">
        <v>64</v>
      </c>
      <c r="K724" s="5" t="n">
        <v>8.161915E-008</v>
      </c>
      <c r="L724" s="4" t="n">
        <v>0.0024902</v>
      </c>
      <c r="N724" s="2" t="n">
        <f aca="false">IF(E724&gt;G724,1,0)</f>
        <v>1</v>
      </c>
      <c r="O724" s="2" t="n">
        <f aca="false">G724-E724</f>
        <v>-0.2656818</v>
      </c>
      <c r="P724" s="2" t="str">
        <f aca="false">VLOOKUP(B724,[1]clusters!B$1:D$1048576,3,FALSE())</f>
        <v>-3N</v>
      </c>
    </row>
    <row r="725" customFormat="false" ht="14" hidden="false" customHeight="false" outlineLevel="0" collapsed="false">
      <c r="A725" s="3" t="n">
        <v>22468</v>
      </c>
      <c r="B725" s="4" t="s">
        <v>1181</v>
      </c>
      <c r="C725" s="4" t="s">
        <v>1182</v>
      </c>
      <c r="D725" s="4" t="s">
        <v>762</v>
      </c>
      <c r="E725" s="4" t="n">
        <v>0.18770933</v>
      </c>
      <c r="F725" s="4" t="n">
        <v>0.1105962</v>
      </c>
      <c r="G725" s="4" t="n">
        <v>-0.07788267</v>
      </c>
      <c r="H725" s="4" t="n">
        <v>0.21729669</v>
      </c>
      <c r="I725" s="4" t="n">
        <v>6.3830285</v>
      </c>
      <c r="J725" s="4" t="n">
        <v>51</v>
      </c>
      <c r="K725" s="5" t="n">
        <v>5.1283422E-008</v>
      </c>
      <c r="L725" s="4" t="n">
        <v>0.0015707599</v>
      </c>
      <c r="N725" s="2" t="n">
        <f aca="false">IF(E725&gt;G725,1,0)</f>
        <v>1</v>
      </c>
      <c r="O725" s="2" t="n">
        <f aca="false">G725-E725</f>
        <v>-0.265592</v>
      </c>
      <c r="P725" s="2" t="str">
        <f aca="false">VLOOKUP(B725,[1]clusters!B$1:D$1048576,3,FALSE())</f>
        <v>-3N</v>
      </c>
    </row>
    <row r="726" customFormat="false" ht="14" hidden="false" customHeight="false" outlineLevel="0" collapsed="false">
      <c r="A726" s="3" t="n">
        <v>29542</v>
      </c>
      <c r="B726" s="4" t="s">
        <v>1183</v>
      </c>
      <c r="C726" s="4" t="s">
        <v>1184</v>
      </c>
      <c r="D726" s="4" t="s">
        <v>762</v>
      </c>
      <c r="E726" s="4" t="n">
        <v>0.04504697</v>
      </c>
      <c r="F726" s="4" t="n">
        <v>0.21323967</v>
      </c>
      <c r="G726" s="4" t="n">
        <v>-0.22036797</v>
      </c>
      <c r="H726" s="4" t="n">
        <v>0.1234937</v>
      </c>
      <c r="I726" s="4" t="n">
        <v>6.1596155</v>
      </c>
      <c r="J726" s="4" t="n">
        <v>48</v>
      </c>
      <c r="K726" s="5" t="n">
        <v>1.4295817E-007</v>
      </c>
      <c r="L726" s="4" t="n">
        <v>0.004344785</v>
      </c>
      <c r="N726" s="2" t="n">
        <f aca="false">IF(E726&gt;G726,1,0)</f>
        <v>1</v>
      </c>
      <c r="O726" s="2" t="n">
        <f aca="false">G726-E726</f>
        <v>-0.26541494</v>
      </c>
      <c r="P726" s="2" t="str">
        <f aca="false">VLOOKUP(B726,[1]clusters!B$1:D$1048576,3,FALSE())</f>
        <v>-3N</v>
      </c>
    </row>
    <row r="727" customFormat="false" ht="14" hidden="false" customHeight="false" outlineLevel="0" collapsed="false">
      <c r="A727" s="3" t="n">
        <v>35958</v>
      </c>
      <c r="B727" s="4" t="s">
        <v>1185</v>
      </c>
      <c r="C727" s="4" t="s">
        <v>1186</v>
      </c>
      <c r="D727" s="4" t="s">
        <v>762</v>
      </c>
      <c r="E727" s="4" t="n">
        <v>-0.4150298</v>
      </c>
      <c r="F727" s="4" t="n">
        <v>0.12618476</v>
      </c>
      <c r="G727" s="4" t="n">
        <v>-0.679416</v>
      </c>
      <c r="H727" s="4" t="n">
        <v>0.13961732</v>
      </c>
      <c r="I727" s="4" t="n">
        <v>8.141616</v>
      </c>
      <c r="J727" s="4" t="n">
        <v>64</v>
      </c>
      <c r="K727" s="5" t="n">
        <v>1.8146373E-011</v>
      </c>
      <c r="L727" s="5" t="n">
        <v>5.726814E-007</v>
      </c>
      <c r="N727" s="2" t="n">
        <f aca="false">IF(E727&gt;G727,1,0)</f>
        <v>1</v>
      </c>
      <c r="O727" s="2" t="n">
        <f aca="false">G727-E727</f>
        <v>-0.2643862</v>
      </c>
      <c r="P727" s="2" t="str">
        <f aca="false">VLOOKUP(B727,[1]clusters!B$1:D$1048576,3,FALSE())</f>
        <v>-3N</v>
      </c>
    </row>
    <row r="728" customFormat="false" ht="14" hidden="false" customHeight="false" outlineLevel="0" collapsed="false">
      <c r="A728" s="3" t="n">
        <v>15847</v>
      </c>
      <c r="B728" s="4" t="s">
        <v>1187</v>
      </c>
      <c r="C728" s="4" t="s">
        <v>1188</v>
      </c>
      <c r="D728" s="4" t="s">
        <v>762</v>
      </c>
      <c r="E728" s="4" t="n">
        <v>0.15735057</v>
      </c>
      <c r="F728" s="4" t="n">
        <v>0.15927888</v>
      </c>
      <c r="G728" s="4" t="n">
        <v>-0.106789716</v>
      </c>
      <c r="H728" s="4" t="n">
        <v>0.14549407</v>
      </c>
      <c r="I728" s="4" t="n">
        <v>7.065454</v>
      </c>
      <c r="J728" s="4" t="n">
        <v>62</v>
      </c>
      <c r="K728" s="5" t="n">
        <v>1.6564163E-009</v>
      </c>
      <c r="L728" s="5" t="n">
        <v>5.160068E-005</v>
      </c>
      <c r="N728" s="2" t="n">
        <f aca="false">IF(E728&gt;G728,1,0)</f>
        <v>1</v>
      </c>
      <c r="O728" s="2" t="n">
        <f aca="false">G728-E728</f>
        <v>-0.264140286</v>
      </c>
      <c r="P728" s="2" t="str">
        <f aca="false">VLOOKUP(B728,[1]clusters!B$1:D$1048576,3,FALSE())</f>
        <v>-3N</v>
      </c>
    </row>
    <row r="729" customFormat="false" ht="14" hidden="false" customHeight="false" outlineLevel="0" collapsed="false">
      <c r="A729" s="3" t="n">
        <v>25714</v>
      </c>
      <c r="B729" s="4" t="s">
        <v>1189</v>
      </c>
      <c r="C729" s="4" t="s">
        <v>1190</v>
      </c>
      <c r="D729" s="4" t="s">
        <v>762</v>
      </c>
      <c r="E729" s="4" t="n">
        <v>1.1996204</v>
      </c>
      <c r="F729" s="4" t="n">
        <v>0.16283031</v>
      </c>
      <c r="G729" s="4" t="n">
        <v>0.93578196</v>
      </c>
      <c r="H729" s="4" t="n">
        <v>0.169599</v>
      </c>
      <c r="I729" s="4" t="n">
        <v>6.494511</v>
      </c>
      <c r="J729" s="4" t="n">
        <v>64</v>
      </c>
      <c r="K729" s="5" t="n">
        <v>1.4213764E-008</v>
      </c>
      <c r="L729" s="5" t="n">
        <v>0.000438452</v>
      </c>
      <c r="N729" s="2" t="n">
        <f aca="false">IF(E729&gt;G729,1,0)</f>
        <v>1</v>
      </c>
      <c r="O729" s="2" t="n">
        <f aca="false">G729-E729</f>
        <v>-0.26383844</v>
      </c>
      <c r="P729" s="2" t="str">
        <f aca="false">VLOOKUP(B729,[1]clusters!B$1:D$1048576,3,FALSE())</f>
        <v>-3N</v>
      </c>
    </row>
    <row r="730" customFormat="false" ht="14" hidden="false" customHeight="false" outlineLevel="0" collapsed="false">
      <c r="A730" s="3" t="n">
        <v>9009</v>
      </c>
      <c r="B730" s="4" t="s">
        <v>1191</v>
      </c>
      <c r="C730" s="4" t="s">
        <v>1192</v>
      </c>
      <c r="D730" s="4" t="s">
        <v>762</v>
      </c>
      <c r="E730" s="4" t="n">
        <v>0.7100151</v>
      </c>
      <c r="F730" s="4" t="n">
        <v>0.13928947</v>
      </c>
      <c r="G730" s="4" t="n">
        <v>0.4462138</v>
      </c>
      <c r="H730" s="4" t="n">
        <v>0.12449051</v>
      </c>
      <c r="I730" s="4" t="n">
        <v>8.144594</v>
      </c>
      <c r="J730" s="4" t="n">
        <v>62</v>
      </c>
      <c r="K730" s="5" t="n">
        <v>2.2216007E-011</v>
      </c>
      <c r="L730" s="5" t="n">
        <v>7.008928E-007</v>
      </c>
      <c r="N730" s="2" t="n">
        <f aca="false">IF(E730&gt;G730,1,0)</f>
        <v>1</v>
      </c>
      <c r="O730" s="2" t="n">
        <f aca="false">G730-E730</f>
        <v>-0.2638013</v>
      </c>
      <c r="P730" s="2" t="str">
        <f aca="false">VLOOKUP(B730,[1]clusters!B$1:D$1048576,3,FALSE())</f>
        <v>-3N</v>
      </c>
    </row>
    <row r="731" customFormat="false" ht="14" hidden="false" customHeight="false" outlineLevel="0" collapsed="false">
      <c r="A731" s="3" t="n">
        <v>19590</v>
      </c>
      <c r="B731" s="4" t="s">
        <v>1193</v>
      </c>
      <c r="C731" s="4" t="s">
        <v>1194</v>
      </c>
      <c r="D731" s="4" t="s">
        <v>762</v>
      </c>
      <c r="E731" s="4" t="n">
        <v>0.94600415</v>
      </c>
      <c r="F731" s="4" t="n">
        <v>0.13181853</v>
      </c>
      <c r="G731" s="4" t="n">
        <v>0.68409234</v>
      </c>
      <c r="H731" s="4" t="n">
        <v>0.08714611</v>
      </c>
      <c r="I731" s="4" t="n">
        <v>9.500614</v>
      </c>
      <c r="J731" s="4" t="n">
        <v>53</v>
      </c>
      <c r="K731" s="5" t="n">
        <v>4.8916426E-013</v>
      </c>
      <c r="L731" s="5" t="n">
        <v>1.5543195E-008</v>
      </c>
      <c r="N731" s="2" t="n">
        <f aca="false">IF(E731&gt;G731,1,0)</f>
        <v>1</v>
      </c>
      <c r="O731" s="2" t="n">
        <f aca="false">G731-E731</f>
        <v>-0.26191181</v>
      </c>
      <c r="P731" s="2" t="str">
        <f aca="false">VLOOKUP(B731,[1]clusters!B$1:D$1048576,3,FALSE())</f>
        <v>-3N</v>
      </c>
    </row>
    <row r="732" customFormat="false" ht="14" hidden="false" customHeight="false" outlineLevel="0" collapsed="false">
      <c r="A732" s="3" t="n">
        <v>24532</v>
      </c>
      <c r="B732" s="4" t="s">
        <v>1195</v>
      </c>
      <c r="C732" s="4" t="s">
        <v>1196</v>
      </c>
      <c r="D732" s="4" t="s">
        <v>762</v>
      </c>
      <c r="E732" s="4" t="n">
        <v>1.6197535</v>
      </c>
      <c r="F732" s="4" t="n">
        <v>0.1791334</v>
      </c>
      <c r="G732" s="4" t="n">
        <v>1.3585676</v>
      </c>
      <c r="H732" s="4" t="n">
        <v>0.19587845</v>
      </c>
      <c r="I732" s="4" t="n">
        <v>5.7008824</v>
      </c>
      <c r="J732" s="4" t="n">
        <v>64</v>
      </c>
      <c r="K732" s="5" t="n">
        <v>3.2675177E-007</v>
      </c>
      <c r="L732" s="4" t="n">
        <v>0.009862675</v>
      </c>
      <c r="N732" s="2" t="n">
        <f aca="false">IF(E732&gt;G732,1,0)</f>
        <v>1</v>
      </c>
      <c r="O732" s="2" t="n">
        <f aca="false">G732-E732</f>
        <v>-0.2611859</v>
      </c>
      <c r="P732" s="2" t="str">
        <f aca="false">VLOOKUP(B732,[1]clusters!B$1:D$1048576,3,FALSE())</f>
        <v>-3N</v>
      </c>
    </row>
    <row r="733" customFormat="false" ht="14" hidden="false" customHeight="false" outlineLevel="0" collapsed="false">
      <c r="A733" s="3" t="n">
        <v>14464</v>
      </c>
      <c r="B733" s="4" t="s">
        <v>1197</v>
      </c>
      <c r="C733" s="4" t="s">
        <v>1198</v>
      </c>
      <c r="D733" s="4" t="s">
        <v>762</v>
      </c>
      <c r="E733" s="4" t="n">
        <v>1.2671623</v>
      </c>
      <c r="F733" s="4" t="n">
        <v>0.15162759</v>
      </c>
      <c r="G733" s="4" t="n">
        <v>1.0067371</v>
      </c>
      <c r="H733" s="4" t="n">
        <v>0.09239705</v>
      </c>
      <c r="I733" s="4" t="n">
        <v>8.394758</v>
      </c>
      <c r="J733" s="4" t="n">
        <v>50</v>
      </c>
      <c r="K733" s="5" t="n">
        <v>4.1027626E-011</v>
      </c>
      <c r="L733" s="5" t="n">
        <v>1.292083E-006</v>
      </c>
      <c r="N733" s="2" t="n">
        <f aca="false">IF(E733&gt;G733,1,0)</f>
        <v>1</v>
      </c>
      <c r="O733" s="2" t="n">
        <f aca="false">G733-E733</f>
        <v>-0.2604252</v>
      </c>
      <c r="P733" s="2" t="str">
        <f aca="false">VLOOKUP(B733,[1]clusters!B$1:D$1048576,3,FALSE())</f>
        <v>-3N</v>
      </c>
    </row>
    <row r="734" customFormat="false" ht="14" hidden="false" customHeight="false" outlineLevel="0" collapsed="false">
      <c r="A734" s="3" t="n">
        <v>25075</v>
      </c>
      <c r="B734" s="4" t="s">
        <v>1199</v>
      </c>
      <c r="C734" s="4" t="s">
        <v>1200</v>
      </c>
      <c r="D734" s="4" t="s">
        <v>762</v>
      </c>
      <c r="E734" s="4" t="n">
        <v>0.69704956</v>
      </c>
      <c r="F734" s="4" t="n">
        <v>0.15966396</v>
      </c>
      <c r="G734" s="4" t="n">
        <v>0.43749696</v>
      </c>
      <c r="H734" s="4" t="n">
        <v>0.1174028</v>
      </c>
      <c r="I734" s="4" t="n">
        <v>7.522616</v>
      </c>
      <c r="J734" s="4" t="n">
        <v>56</v>
      </c>
      <c r="K734" s="5" t="n">
        <v>4.7364934E-010</v>
      </c>
      <c r="L734" s="5" t="n">
        <v>1.4815278E-005</v>
      </c>
      <c r="N734" s="2" t="n">
        <f aca="false">IF(E734&gt;G734,1,0)</f>
        <v>1</v>
      </c>
      <c r="O734" s="2" t="n">
        <f aca="false">G734-E734</f>
        <v>-0.2595526</v>
      </c>
      <c r="P734" s="2" t="str">
        <f aca="false">VLOOKUP(B734,[1]clusters!B$1:D$1048576,3,FALSE())</f>
        <v>-3N</v>
      </c>
    </row>
    <row r="735" customFormat="false" ht="14" hidden="false" customHeight="false" outlineLevel="0" collapsed="false">
      <c r="A735" s="3" t="n">
        <v>7684</v>
      </c>
      <c r="B735" s="4" t="s">
        <v>1201</v>
      </c>
      <c r="C735" s="4" t="s">
        <v>1202</v>
      </c>
      <c r="D735" s="4" t="s">
        <v>762</v>
      </c>
      <c r="E735" s="4" t="n">
        <v>0.6148322</v>
      </c>
      <c r="F735" s="4" t="n">
        <v>0.17569746</v>
      </c>
      <c r="G735" s="4" t="n">
        <v>0.35553136</v>
      </c>
      <c r="H735" s="4" t="n">
        <v>0.09078532</v>
      </c>
      <c r="I735" s="4" t="n">
        <v>7.484873</v>
      </c>
      <c r="J735" s="4" t="n">
        <v>45</v>
      </c>
      <c r="K735" s="5" t="n">
        <v>1.9570443E-009</v>
      </c>
      <c r="L735" s="5" t="n">
        <v>6.092279E-005</v>
      </c>
      <c r="N735" s="2" t="n">
        <f aca="false">IF(E735&gt;G735,1,0)</f>
        <v>1</v>
      </c>
      <c r="O735" s="2" t="n">
        <f aca="false">G735-E735</f>
        <v>-0.25930084</v>
      </c>
      <c r="P735" s="2" t="str">
        <f aca="false">VLOOKUP(B735,[1]clusters!B$1:D$1048576,3,FALSE())</f>
        <v>-3N</v>
      </c>
    </row>
    <row r="736" customFormat="false" ht="14" hidden="false" customHeight="false" outlineLevel="0" collapsed="false">
      <c r="A736" s="3" t="n">
        <v>2674</v>
      </c>
      <c r="B736" s="4" t="s">
        <v>1203</v>
      </c>
      <c r="C736" s="4" t="s">
        <v>1204</v>
      </c>
      <c r="D736" s="4" t="s">
        <v>762</v>
      </c>
      <c r="E736" s="4" t="n">
        <v>-0.08261157</v>
      </c>
      <c r="F736" s="4" t="n">
        <v>0.13812296</v>
      </c>
      <c r="G736" s="4" t="n">
        <v>-0.34188125</v>
      </c>
      <c r="H736" s="4" t="n">
        <v>0.13821052</v>
      </c>
      <c r="I736" s="4" t="n">
        <v>7.672307</v>
      </c>
      <c r="J736" s="4" t="n">
        <v>64</v>
      </c>
      <c r="K736" s="5" t="n">
        <v>1.2195178E-010</v>
      </c>
      <c r="L736" s="5" t="n">
        <v>3.8308713E-006</v>
      </c>
      <c r="N736" s="2" t="n">
        <f aca="false">IF(E736&gt;G736,1,0)</f>
        <v>1</v>
      </c>
      <c r="O736" s="2" t="n">
        <f aca="false">G736-E736</f>
        <v>-0.25926968</v>
      </c>
      <c r="P736" s="2" t="str">
        <f aca="false">VLOOKUP(B736,[1]clusters!B$1:D$1048576,3,FALSE())</f>
        <v>-3N</v>
      </c>
    </row>
    <row r="737" customFormat="false" ht="14" hidden="false" customHeight="false" outlineLevel="0" collapsed="false">
      <c r="A737" s="3" t="n">
        <v>26633</v>
      </c>
      <c r="B737" s="4" t="s">
        <v>1205</v>
      </c>
      <c r="C737" s="4" t="s">
        <v>1206</v>
      </c>
      <c r="D737" s="4" t="s">
        <v>762</v>
      </c>
      <c r="E737" s="4" t="n">
        <v>1.1295772</v>
      </c>
      <c r="F737" s="4" t="n">
        <v>0.08274232</v>
      </c>
      <c r="G737" s="4" t="n">
        <v>0.87165517</v>
      </c>
      <c r="H737" s="4" t="n">
        <v>0.08650186</v>
      </c>
      <c r="I737" s="4" t="n">
        <v>12.471001</v>
      </c>
      <c r="J737" s="4" t="n">
        <v>64</v>
      </c>
      <c r="K737" s="4" t="n">
        <v>0</v>
      </c>
      <c r="L737" s="4" t="n">
        <v>0</v>
      </c>
      <c r="N737" s="2" t="n">
        <f aca="false">IF(E737&gt;G737,1,0)</f>
        <v>1</v>
      </c>
      <c r="O737" s="2" t="n">
        <f aca="false">G737-E737</f>
        <v>-0.25792203</v>
      </c>
      <c r="P737" s="2" t="str">
        <f aca="false">VLOOKUP(B737,[1]clusters!B$1:D$1048576,3,FALSE())</f>
        <v>-3N</v>
      </c>
    </row>
    <row r="738" customFormat="false" ht="14" hidden="false" customHeight="false" outlineLevel="0" collapsed="false">
      <c r="A738" s="3" t="n">
        <v>21066</v>
      </c>
      <c r="B738" s="4" t="s">
        <v>1207</v>
      </c>
      <c r="C738" s="4" t="s">
        <v>1208</v>
      </c>
      <c r="D738" s="4" t="s">
        <v>762</v>
      </c>
      <c r="E738" s="4" t="n">
        <v>-0.03894927</v>
      </c>
      <c r="F738" s="4" t="n">
        <v>0.17226067</v>
      </c>
      <c r="G738" s="4" t="n">
        <v>-0.29582247</v>
      </c>
      <c r="H738" s="4" t="n">
        <v>0.14583725</v>
      </c>
      <c r="I738" s="4" t="n">
        <v>6.556439</v>
      </c>
      <c r="J738" s="4" t="n">
        <v>61</v>
      </c>
      <c r="K738" s="5" t="n">
        <v>1.332691E-008</v>
      </c>
      <c r="L738" s="5" t="n">
        <v>0.0004112551</v>
      </c>
      <c r="N738" s="2" t="n">
        <f aca="false">IF(E738&gt;G738,1,0)</f>
        <v>1</v>
      </c>
      <c r="O738" s="2" t="n">
        <f aca="false">G738-E738</f>
        <v>-0.2568732</v>
      </c>
      <c r="P738" s="2" t="str">
        <f aca="false">VLOOKUP(B738,[1]clusters!B$1:D$1048576,3,FALSE())</f>
        <v>-3N</v>
      </c>
    </row>
    <row r="739" customFormat="false" ht="14" hidden="false" customHeight="false" outlineLevel="0" collapsed="false">
      <c r="A739" s="3" t="n">
        <v>25627</v>
      </c>
      <c r="B739" s="4" t="s">
        <v>1209</v>
      </c>
      <c r="C739" s="4" t="s">
        <v>1210</v>
      </c>
      <c r="D739" s="4" t="s">
        <v>762</v>
      </c>
      <c r="E739" s="4" t="n">
        <v>0.59386563</v>
      </c>
      <c r="F739" s="4" t="n">
        <v>0.15873644</v>
      </c>
      <c r="G739" s="4" t="n">
        <v>0.33708376</v>
      </c>
      <c r="H739" s="4" t="n">
        <v>0.15541378</v>
      </c>
      <c r="I739" s="4" t="n">
        <v>6.680343</v>
      </c>
      <c r="J739" s="4" t="n">
        <v>64</v>
      </c>
      <c r="K739" s="5" t="n">
        <v>6.746676E-009</v>
      </c>
      <c r="L739" s="5" t="n">
        <v>0.00020893782</v>
      </c>
      <c r="N739" s="2" t="n">
        <f aca="false">IF(E739&gt;G739,1,0)</f>
        <v>1</v>
      </c>
      <c r="O739" s="2" t="n">
        <f aca="false">G739-E739</f>
        <v>-0.25678187</v>
      </c>
      <c r="P739" s="2" t="str">
        <f aca="false">VLOOKUP(B739,[1]clusters!B$1:D$1048576,3,FALSE())</f>
        <v>-3N</v>
      </c>
    </row>
    <row r="740" customFormat="false" ht="14" hidden="false" customHeight="false" outlineLevel="0" collapsed="false">
      <c r="A740" s="3" t="n">
        <v>43206</v>
      </c>
      <c r="B740" s="4" t="s">
        <v>1211</v>
      </c>
      <c r="C740" s="4" t="s">
        <v>1212</v>
      </c>
      <c r="D740" s="4" t="s">
        <v>762</v>
      </c>
      <c r="E740" s="4" t="n">
        <v>-1.0772351</v>
      </c>
      <c r="F740" s="4" t="n">
        <v>0.17109695</v>
      </c>
      <c r="G740" s="4" t="n">
        <v>-1.3328835</v>
      </c>
      <c r="H740" s="4" t="n">
        <v>0.18434763</v>
      </c>
      <c r="I740" s="4" t="n">
        <v>5.887031</v>
      </c>
      <c r="J740" s="4" t="n">
        <v>64</v>
      </c>
      <c r="K740" s="5" t="n">
        <v>1.5796E-007</v>
      </c>
      <c r="L740" s="4" t="n">
        <v>0.0047970875</v>
      </c>
      <c r="N740" s="2" t="n">
        <f aca="false">IF(E740&gt;G740,1,0)</f>
        <v>1</v>
      </c>
      <c r="O740" s="2" t="n">
        <f aca="false">G740-E740</f>
        <v>-0.2556484</v>
      </c>
      <c r="P740" s="2" t="str">
        <f aca="false">VLOOKUP(B740,[1]clusters!B$1:D$1048576,3,FALSE())</f>
        <v>-3N</v>
      </c>
    </row>
    <row r="741" customFormat="false" ht="14" hidden="false" customHeight="false" outlineLevel="0" collapsed="false">
      <c r="A741" s="3" t="n">
        <v>3926</v>
      </c>
      <c r="B741" s="4" t="s">
        <v>1213</v>
      </c>
      <c r="C741" s="4" t="s">
        <v>962</v>
      </c>
      <c r="D741" s="4" t="s">
        <v>762</v>
      </c>
      <c r="E741" s="4" t="n">
        <v>-0.09870455</v>
      </c>
      <c r="F741" s="4" t="n">
        <v>0.18871209</v>
      </c>
      <c r="G741" s="4" t="n">
        <v>-0.3542613</v>
      </c>
      <c r="H741" s="4" t="n">
        <v>0.13898645</v>
      </c>
      <c r="I741" s="4" t="n">
        <v>6.2633376</v>
      </c>
      <c r="J741" s="4" t="n">
        <v>56</v>
      </c>
      <c r="K741" s="5" t="n">
        <v>5.649935E-008</v>
      </c>
      <c r="L741" s="4" t="n">
        <v>0.0017297841</v>
      </c>
      <c r="N741" s="2" t="n">
        <f aca="false">IF(E741&gt;G741,1,0)</f>
        <v>1</v>
      </c>
      <c r="O741" s="2" t="n">
        <f aca="false">G741-E741</f>
        <v>-0.25555675</v>
      </c>
      <c r="P741" s="2" t="str">
        <f aca="false">VLOOKUP(B741,[1]clusters!B$1:D$1048576,3,FALSE())</f>
        <v>-3N</v>
      </c>
    </row>
    <row r="742" customFormat="false" ht="14" hidden="false" customHeight="false" outlineLevel="0" collapsed="false">
      <c r="A742" s="3" t="n">
        <v>7679</v>
      </c>
      <c r="B742" s="4" t="s">
        <v>1214</v>
      </c>
      <c r="C742" s="4" t="s">
        <v>1215</v>
      </c>
      <c r="D742" s="4" t="s">
        <v>762</v>
      </c>
      <c r="E742" s="4" t="n">
        <v>0.3080114</v>
      </c>
      <c r="F742" s="4" t="n">
        <v>0.12496383</v>
      </c>
      <c r="G742" s="4" t="n">
        <v>0.052906495</v>
      </c>
      <c r="H742" s="4" t="n">
        <v>0.13747273</v>
      </c>
      <c r="I742" s="4" t="n">
        <v>7.956647</v>
      </c>
      <c r="J742" s="4" t="n">
        <v>64</v>
      </c>
      <c r="K742" s="5" t="n">
        <v>3.8439918E-011</v>
      </c>
      <c r="L742" s="5" t="n">
        <v>1.2108189E-006</v>
      </c>
      <c r="N742" s="2" t="n">
        <f aca="false">IF(E742&gt;G742,1,0)</f>
        <v>1</v>
      </c>
      <c r="O742" s="2" t="n">
        <f aca="false">G742-E742</f>
        <v>-0.255104905</v>
      </c>
      <c r="P742" s="2" t="str">
        <f aca="false">VLOOKUP(B742,[1]clusters!B$1:D$1048576,3,FALSE())</f>
        <v>-3N</v>
      </c>
    </row>
    <row r="743" customFormat="false" ht="14" hidden="false" customHeight="false" outlineLevel="0" collapsed="false">
      <c r="A743" s="3" t="n">
        <v>12004</v>
      </c>
      <c r="B743" s="4" t="s">
        <v>1216</v>
      </c>
      <c r="C743" s="4" t="s">
        <v>1042</v>
      </c>
      <c r="D743" s="4" t="s">
        <v>762</v>
      </c>
      <c r="E743" s="4" t="n">
        <v>0.7322614</v>
      </c>
      <c r="F743" s="4" t="n">
        <v>0.12470104</v>
      </c>
      <c r="G743" s="4" t="n">
        <v>0.47716403</v>
      </c>
      <c r="H743" s="4" t="n">
        <v>0.10025434</v>
      </c>
      <c r="I743" s="4" t="n">
        <v>9.174516</v>
      </c>
      <c r="J743" s="4" t="n">
        <v>59</v>
      </c>
      <c r="K743" s="5" t="n">
        <v>5.855316E-013</v>
      </c>
      <c r="L743" s="5" t="n">
        <v>1.8599412E-008</v>
      </c>
      <c r="N743" s="2" t="n">
        <f aca="false">IF(E743&gt;G743,1,0)</f>
        <v>1</v>
      </c>
      <c r="O743" s="2" t="n">
        <f aca="false">G743-E743</f>
        <v>-0.25509737</v>
      </c>
      <c r="P743" s="2" t="str">
        <f aca="false">VLOOKUP(B743,[1]clusters!B$1:D$1048576,3,FALSE())</f>
        <v>-3N</v>
      </c>
    </row>
    <row r="744" customFormat="false" ht="14" hidden="false" customHeight="false" outlineLevel="0" collapsed="false">
      <c r="A744" s="3" t="n">
        <v>2394</v>
      </c>
      <c r="B744" s="4" t="s">
        <v>1217</v>
      </c>
      <c r="C744" s="4" t="s">
        <v>1218</v>
      </c>
      <c r="D744" s="4" t="s">
        <v>762</v>
      </c>
      <c r="E744" s="4" t="n">
        <v>0.6119783</v>
      </c>
      <c r="F744" s="4" t="n">
        <v>0.0855808</v>
      </c>
      <c r="G744" s="4" t="n">
        <v>0.35808232</v>
      </c>
      <c r="H744" s="4" t="n">
        <v>0.08179404</v>
      </c>
      <c r="I744" s="4" t="n">
        <v>12.388446</v>
      </c>
      <c r="J744" s="4" t="n">
        <v>63</v>
      </c>
      <c r="K744" s="4" t="n">
        <v>0</v>
      </c>
      <c r="L744" s="4" t="n">
        <v>0</v>
      </c>
      <c r="N744" s="2" t="n">
        <f aca="false">IF(E744&gt;G744,1,0)</f>
        <v>1</v>
      </c>
      <c r="O744" s="2" t="n">
        <f aca="false">G744-E744</f>
        <v>-0.25389598</v>
      </c>
      <c r="P744" s="2" t="str">
        <f aca="false">VLOOKUP(B744,[1]clusters!B$1:D$1048576,3,FALSE())</f>
        <v>-3N</v>
      </c>
    </row>
    <row r="745" customFormat="false" ht="14" hidden="false" customHeight="false" outlineLevel="0" collapsed="false">
      <c r="A745" s="3" t="n">
        <v>26984</v>
      </c>
      <c r="B745" s="4" t="s">
        <v>1219</v>
      </c>
      <c r="C745" s="4" t="s">
        <v>1220</v>
      </c>
      <c r="D745" s="4" t="s">
        <v>762</v>
      </c>
      <c r="E745" s="4" t="n">
        <v>0.77855164</v>
      </c>
      <c r="F745" s="4" t="n">
        <v>0.1411145</v>
      </c>
      <c r="G745" s="4" t="n">
        <v>0.5249772</v>
      </c>
      <c r="H745" s="4" t="n">
        <v>0.18529546</v>
      </c>
      <c r="I745" s="4" t="n">
        <v>6.332885</v>
      </c>
      <c r="J745" s="4" t="n">
        <v>63</v>
      </c>
      <c r="K745" s="5" t="n">
        <v>2.8608897E-008</v>
      </c>
      <c r="L745" s="5" t="n">
        <v>0.00087940885</v>
      </c>
      <c r="N745" s="2" t="n">
        <f aca="false">IF(E745&gt;G745,1,0)</f>
        <v>1</v>
      </c>
      <c r="O745" s="2" t="n">
        <f aca="false">G745-E745</f>
        <v>-0.25357444</v>
      </c>
      <c r="P745" s="2" t="str">
        <f aca="false">VLOOKUP(B745,[1]clusters!B$1:D$1048576,3,FALSE())</f>
        <v>-3N</v>
      </c>
    </row>
    <row r="746" customFormat="false" ht="14" hidden="false" customHeight="false" outlineLevel="0" collapsed="false">
      <c r="A746" s="3" t="n">
        <v>41840</v>
      </c>
      <c r="B746" s="4" t="s">
        <v>1221</v>
      </c>
      <c r="C746" s="4" t="s">
        <v>1222</v>
      </c>
      <c r="D746" s="4" t="s">
        <v>762</v>
      </c>
      <c r="E746" s="4" t="n">
        <v>0.6427365</v>
      </c>
      <c r="F746" s="4" t="n">
        <v>0.1648434</v>
      </c>
      <c r="G746" s="4" t="n">
        <v>0.38955763</v>
      </c>
      <c r="H746" s="4" t="n">
        <v>0.098073475</v>
      </c>
      <c r="I746" s="4" t="n">
        <v>7.551764</v>
      </c>
      <c r="J746" s="4" t="n">
        <v>49</v>
      </c>
      <c r="K746" s="5" t="n">
        <v>9.313939E-010</v>
      </c>
      <c r="L746" s="5" t="n">
        <v>2.9071596E-005</v>
      </c>
      <c r="N746" s="2" t="n">
        <f aca="false">IF(E746&gt;G746,1,0)</f>
        <v>1</v>
      </c>
      <c r="O746" s="2" t="n">
        <f aca="false">G746-E746</f>
        <v>-0.25317887</v>
      </c>
      <c r="P746" s="2" t="str">
        <f aca="false">VLOOKUP(B746,[1]clusters!B$1:D$1048576,3,FALSE())</f>
        <v>-3N</v>
      </c>
    </row>
    <row r="747" customFormat="false" ht="14" hidden="false" customHeight="false" outlineLevel="0" collapsed="false">
      <c r="A747" s="3" t="n">
        <v>5817</v>
      </c>
      <c r="B747" s="4" t="s">
        <v>1223</v>
      </c>
      <c r="C747" s="4" t="s">
        <v>1224</v>
      </c>
      <c r="D747" s="4" t="s">
        <v>762</v>
      </c>
      <c r="E747" s="4" t="n">
        <v>1.3267297</v>
      </c>
      <c r="F747" s="4" t="n">
        <v>0.11340218</v>
      </c>
      <c r="G747" s="4" t="n">
        <v>1.0737021</v>
      </c>
      <c r="H747" s="4" t="n">
        <v>0.13877553</v>
      </c>
      <c r="I747" s="4" t="n">
        <v>8.200137</v>
      </c>
      <c r="J747" s="4" t="n">
        <v>64</v>
      </c>
      <c r="K747" s="5" t="n">
        <v>1.4312329E-011</v>
      </c>
      <c r="L747" s="5" t="n">
        <v>4.5194042E-007</v>
      </c>
      <c r="N747" s="2" t="n">
        <f aca="false">IF(E747&gt;G747,1,0)</f>
        <v>1</v>
      </c>
      <c r="O747" s="2" t="n">
        <f aca="false">G747-E747</f>
        <v>-0.2530276</v>
      </c>
      <c r="P747" s="2" t="str">
        <f aca="false">VLOOKUP(B747,[1]clusters!B$1:D$1048576,3,FALSE())</f>
        <v>-3N</v>
      </c>
    </row>
    <row r="748" customFormat="false" ht="14" hidden="false" customHeight="false" outlineLevel="0" collapsed="false">
      <c r="A748" s="3" t="n">
        <v>43733</v>
      </c>
      <c r="B748" s="4" t="s">
        <v>1225</v>
      </c>
      <c r="C748" s="4" t="s">
        <v>1226</v>
      </c>
      <c r="D748" s="4" t="s">
        <v>762</v>
      </c>
      <c r="E748" s="4" t="n">
        <v>1.2557858</v>
      </c>
      <c r="F748" s="4" t="n">
        <v>0.08532538</v>
      </c>
      <c r="G748" s="4" t="n">
        <v>1.0033692</v>
      </c>
      <c r="H748" s="4" t="n">
        <v>0.12396124</v>
      </c>
      <c r="I748" s="4" t="n">
        <v>9.776888</v>
      </c>
      <c r="J748" s="4" t="n">
        <v>60</v>
      </c>
      <c r="K748" s="5" t="n">
        <v>4.9960036E-014</v>
      </c>
      <c r="L748" s="5" t="n">
        <v>1.5911772E-009</v>
      </c>
      <c r="N748" s="2" t="n">
        <f aca="false">IF(E748&gt;G748,1,0)</f>
        <v>1</v>
      </c>
      <c r="O748" s="2" t="n">
        <f aca="false">G748-E748</f>
        <v>-0.2524166</v>
      </c>
      <c r="P748" s="2" t="str">
        <f aca="false">VLOOKUP(B748,[1]clusters!B$1:D$1048576,3,FALSE())</f>
        <v>-3N</v>
      </c>
    </row>
    <row r="749" customFormat="false" ht="14" hidden="false" customHeight="false" outlineLevel="0" collapsed="false">
      <c r="A749" s="3" t="n">
        <v>14887</v>
      </c>
      <c r="B749" s="4" t="s">
        <v>1227</v>
      </c>
      <c r="C749" s="4" t="s">
        <v>1228</v>
      </c>
      <c r="D749" s="4" t="s">
        <v>762</v>
      </c>
      <c r="E749" s="4" t="n">
        <v>0.15900627</v>
      </c>
      <c r="F749" s="4" t="n">
        <v>0.14658305</v>
      </c>
      <c r="G749" s="4" t="n">
        <v>-0.09320035</v>
      </c>
      <c r="H749" s="4" t="n">
        <v>0.13514905</v>
      </c>
      <c r="I749" s="4" t="n">
        <v>7.3009257</v>
      </c>
      <c r="J749" s="4" t="n">
        <v>63</v>
      </c>
      <c r="K749" s="5" t="n">
        <v>5.9626704E-010</v>
      </c>
      <c r="L749" s="5" t="n">
        <v>1.8638711E-005</v>
      </c>
      <c r="N749" s="2" t="n">
        <f aca="false">IF(E749&gt;G749,1,0)</f>
        <v>1</v>
      </c>
      <c r="O749" s="2" t="n">
        <f aca="false">G749-E749</f>
        <v>-0.25220662</v>
      </c>
      <c r="P749" s="2" t="str">
        <f aca="false">VLOOKUP(B749,[1]clusters!B$1:D$1048576,3,FALSE())</f>
        <v>-3N</v>
      </c>
    </row>
    <row r="750" customFormat="false" ht="14" hidden="false" customHeight="false" outlineLevel="0" collapsed="false">
      <c r="A750" s="3" t="n">
        <v>24434</v>
      </c>
      <c r="B750" s="4" t="s">
        <v>1229</v>
      </c>
      <c r="C750" s="4" t="s">
        <v>1230</v>
      </c>
      <c r="D750" s="4" t="s">
        <v>762</v>
      </c>
      <c r="E750" s="4" t="n">
        <v>-0.16199969</v>
      </c>
      <c r="F750" s="4" t="n">
        <v>0.13129324</v>
      </c>
      <c r="G750" s="4" t="n">
        <v>-0.4138741</v>
      </c>
      <c r="H750" s="4" t="n">
        <v>0.12276847</v>
      </c>
      <c r="I750" s="4" t="n">
        <v>8.090052</v>
      </c>
      <c r="J750" s="4" t="n">
        <v>63</v>
      </c>
      <c r="K750" s="5" t="n">
        <v>2.4829028E-011</v>
      </c>
      <c r="L750" s="5" t="n">
        <v>7.8288406E-007</v>
      </c>
      <c r="N750" s="2" t="n">
        <f aca="false">IF(E750&gt;G750,1,0)</f>
        <v>1</v>
      </c>
      <c r="O750" s="2" t="n">
        <f aca="false">G750-E750</f>
        <v>-0.25187441</v>
      </c>
      <c r="P750" s="2" t="str">
        <f aca="false">VLOOKUP(B750,[1]clusters!B$1:D$1048576,3,FALSE())</f>
        <v>-3N</v>
      </c>
    </row>
    <row r="751" customFormat="false" ht="14" hidden="false" customHeight="false" outlineLevel="0" collapsed="false">
      <c r="A751" s="3" t="n">
        <v>11929</v>
      </c>
      <c r="B751" s="4" t="s">
        <v>1231</v>
      </c>
      <c r="C751" s="4" t="s">
        <v>1232</v>
      </c>
      <c r="D751" s="4" t="s">
        <v>762</v>
      </c>
      <c r="E751" s="4" t="n">
        <v>0.16330709</v>
      </c>
      <c r="F751" s="4" t="n">
        <v>0.13065617</v>
      </c>
      <c r="G751" s="4" t="n">
        <v>-0.08840173</v>
      </c>
      <c r="H751" s="4" t="n">
        <v>0.15232614</v>
      </c>
      <c r="I751" s="4" t="n">
        <v>7.277071</v>
      </c>
      <c r="J751" s="4" t="n">
        <v>64</v>
      </c>
      <c r="K751" s="5" t="n">
        <v>6.062435E-010</v>
      </c>
      <c r="L751" s="5" t="n">
        <v>1.8949959E-005</v>
      </c>
      <c r="N751" s="2" t="n">
        <f aca="false">IF(E751&gt;G751,1,0)</f>
        <v>1</v>
      </c>
      <c r="O751" s="2" t="n">
        <f aca="false">G751-E751</f>
        <v>-0.25170882</v>
      </c>
      <c r="P751" s="2" t="str">
        <f aca="false">VLOOKUP(B751,[1]clusters!B$1:D$1048576,3,FALSE())</f>
        <v>-3N</v>
      </c>
    </row>
    <row r="752" customFormat="false" ht="14" hidden="false" customHeight="false" outlineLevel="0" collapsed="false">
      <c r="A752" s="3" t="n">
        <v>16585</v>
      </c>
      <c r="B752" s="4" t="s">
        <v>1233</v>
      </c>
      <c r="C752" s="4" t="s">
        <v>1234</v>
      </c>
      <c r="D752" s="4" t="s">
        <v>762</v>
      </c>
      <c r="E752" s="4" t="n">
        <v>0.6358567</v>
      </c>
      <c r="F752" s="4" t="n">
        <v>0.16898534</v>
      </c>
      <c r="G752" s="4" t="n">
        <v>0.38420308</v>
      </c>
      <c r="H752" s="4" t="n">
        <v>0.11725732</v>
      </c>
      <c r="I752" s="4" t="n">
        <v>7.019653</v>
      </c>
      <c r="J752" s="4" t="n">
        <v>54</v>
      </c>
      <c r="K752" s="5" t="n">
        <v>3.8281156E-009</v>
      </c>
      <c r="L752" s="5" t="n">
        <v>0.00011884384</v>
      </c>
      <c r="N752" s="2" t="n">
        <f aca="false">IF(E752&gt;G752,1,0)</f>
        <v>1</v>
      </c>
      <c r="O752" s="2" t="n">
        <f aca="false">G752-E752</f>
        <v>-0.25165362</v>
      </c>
      <c r="P752" s="2" t="str">
        <f aca="false">VLOOKUP(B752,[1]clusters!B$1:D$1048576,3,FALSE())</f>
        <v>-3N</v>
      </c>
    </row>
    <row r="753" customFormat="false" ht="14" hidden="false" customHeight="false" outlineLevel="0" collapsed="false">
      <c r="A753" s="3" t="n">
        <v>25054</v>
      </c>
      <c r="B753" s="4" t="s">
        <v>1235</v>
      </c>
      <c r="C753" s="4" t="s">
        <v>1236</v>
      </c>
      <c r="D753" s="4" t="s">
        <v>762</v>
      </c>
      <c r="E753" s="4" t="n">
        <v>0.53464466</v>
      </c>
      <c r="F753" s="4" t="n">
        <v>0.15110824</v>
      </c>
      <c r="G753" s="4" t="n">
        <v>0.2830017</v>
      </c>
      <c r="H753" s="4" t="n">
        <v>0.16194707</v>
      </c>
      <c r="I753" s="4" t="n">
        <v>6.579285</v>
      </c>
      <c r="J753" s="4" t="n">
        <v>64</v>
      </c>
      <c r="K753" s="5" t="n">
        <v>1.0121629E-008</v>
      </c>
      <c r="L753" s="5" t="n">
        <v>0.00031272796</v>
      </c>
      <c r="N753" s="2" t="n">
        <f aca="false">IF(E753&gt;G753,1,0)</f>
        <v>1</v>
      </c>
      <c r="O753" s="2" t="n">
        <f aca="false">G753-E753</f>
        <v>-0.25164296</v>
      </c>
      <c r="P753" s="2" t="str">
        <f aca="false">VLOOKUP(B753,[1]clusters!B$1:D$1048576,3,FALSE())</f>
        <v>-3N</v>
      </c>
    </row>
    <row r="754" customFormat="false" ht="14" hidden="false" customHeight="false" outlineLevel="0" collapsed="false">
      <c r="A754" s="3" t="n">
        <v>21651</v>
      </c>
      <c r="B754" s="4" t="s">
        <v>1237</v>
      </c>
      <c r="C754" s="4" t="s">
        <v>1238</v>
      </c>
      <c r="D754" s="4" t="s">
        <v>762</v>
      </c>
      <c r="E754" s="4" t="n">
        <v>0.74106556</v>
      </c>
      <c r="F754" s="4" t="n">
        <v>0.10596383</v>
      </c>
      <c r="G754" s="4" t="n">
        <v>0.48957732</v>
      </c>
      <c r="H754" s="4" t="n">
        <v>0.120693915</v>
      </c>
      <c r="I754" s="4" t="n">
        <v>9.080205</v>
      </c>
      <c r="J754" s="4" t="n">
        <v>64</v>
      </c>
      <c r="K754" s="5" t="n">
        <v>4.0989434E-013</v>
      </c>
      <c r="L754" s="5" t="n">
        <v>1.3028082E-008</v>
      </c>
      <c r="N754" s="2" t="n">
        <f aca="false">IF(E754&gt;G754,1,0)</f>
        <v>1</v>
      </c>
      <c r="O754" s="2" t="n">
        <f aca="false">G754-E754</f>
        <v>-0.25148824</v>
      </c>
      <c r="P754" s="2" t="str">
        <f aca="false">VLOOKUP(B754,[1]clusters!B$1:D$1048576,3,FALSE())</f>
        <v>-3N</v>
      </c>
    </row>
    <row r="755" customFormat="false" ht="14" hidden="false" customHeight="false" outlineLevel="0" collapsed="false">
      <c r="A755" s="3" t="n">
        <v>42302</v>
      </c>
      <c r="B755" s="4" t="s">
        <v>1239</v>
      </c>
      <c r="C755" s="4" t="s">
        <v>1240</v>
      </c>
      <c r="D755" s="4" t="s">
        <v>762</v>
      </c>
      <c r="E755" s="4" t="n">
        <v>0.44899383</v>
      </c>
      <c r="F755" s="4" t="n">
        <v>0.1458181</v>
      </c>
      <c r="G755" s="4" t="n">
        <v>0.19869526</v>
      </c>
      <c r="H755" s="4" t="n">
        <v>0.09609739</v>
      </c>
      <c r="I755" s="4" t="n">
        <v>8.215058</v>
      </c>
      <c r="J755" s="4" t="n">
        <v>52</v>
      </c>
      <c r="K755" s="5" t="n">
        <v>5.829559E-011</v>
      </c>
      <c r="L755" s="5" t="n">
        <v>1.8341542E-006</v>
      </c>
      <c r="N755" s="2" t="n">
        <f aca="false">IF(E755&gt;G755,1,0)</f>
        <v>1</v>
      </c>
      <c r="O755" s="2" t="n">
        <f aca="false">G755-E755</f>
        <v>-0.25029857</v>
      </c>
      <c r="P755" s="2" t="str">
        <f aca="false">VLOOKUP(B755,[1]clusters!B$1:D$1048576,3,FALSE())</f>
        <v>-3N</v>
      </c>
    </row>
    <row r="756" customFormat="false" ht="14" hidden="false" customHeight="false" outlineLevel="0" collapsed="false">
      <c r="A756" s="3" t="n">
        <v>27486</v>
      </c>
      <c r="B756" s="4" t="s">
        <v>1241</v>
      </c>
      <c r="C756" s="4" t="s">
        <v>1242</v>
      </c>
      <c r="D756" s="4" t="s">
        <v>762</v>
      </c>
      <c r="E756" s="4" t="n">
        <v>1.2747954</v>
      </c>
      <c r="F756" s="4" t="n">
        <v>0.15516755</v>
      </c>
      <c r="G756" s="4" t="n">
        <v>1.0246004</v>
      </c>
      <c r="H756" s="4" t="n">
        <v>0.200428</v>
      </c>
      <c r="I756" s="4" t="n">
        <v>5.7396274</v>
      </c>
      <c r="J756" s="4" t="n">
        <v>63</v>
      </c>
      <c r="K756" s="5" t="n">
        <v>2.9272343E-007</v>
      </c>
      <c r="L756" s="4" t="n">
        <v>0.008842297</v>
      </c>
      <c r="N756" s="2" t="n">
        <f aca="false">IF(E756&gt;G756,1,0)</f>
        <v>1</v>
      </c>
      <c r="O756" s="2" t="n">
        <f aca="false">G756-E756</f>
        <v>-0.250195</v>
      </c>
      <c r="P756" s="2" t="str">
        <f aca="false">VLOOKUP(B756,[1]clusters!B$1:D$1048576,3,FALSE())</f>
        <v>-3N</v>
      </c>
    </row>
    <row r="757" customFormat="false" ht="14" hidden="false" customHeight="false" outlineLevel="0" collapsed="false">
      <c r="A757" s="3" t="n">
        <v>30759</v>
      </c>
      <c r="B757" s="4" t="s">
        <v>1243</v>
      </c>
      <c r="C757" s="4" t="s">
        <v>1244</v>
      </c>
      <c r="D757" s="4" t="s">
        <v>762</v>
      </c>
      <c r="E757" s="4" t="n">
        <v>0.18752597</v>
      </c>
      <c r="F757" s="4" t="n">
        <v>0.13834447</v>
      </c>
      <c r="G757" s="4" t="n">
        <v>-0.06265938</v>
      </c>
      <c r="H757" s="4" t="n">
        <v>0.12095201</v>
      </c>
      <c r="I757" s="4" t="n">
        <v>7.8486953</v>
      </c>
      <c r="J757" s="4" t="n">
        <v>61</v>
      </c>
      <c r="K757" s="5" t="n">
        <v>8.012058E-011</v>
      </c>
      <c r="L757" s="5" t="n">
        <v>2.5191512E-006</v>
      </c>
      <c r="N757" s="2" t="n">
        <f aca="false">IF(E757&gt;G757,1,0)</f>
        <v>1</v>
      </c>
      <c r="O757" s="2" t="n">
        <f aca="false">G757-E757</f>
        <v>-0.25018535</v>
      </c>
      <c r="P757" s="2" t="str">
        <f aca="false">VLOOKUP(B757,[1]clusters!B$1:D$1048576,3,FALSE())</f>
        <v>-3N</v>
      </c>
    </row>
    <row r="758" customFormat="false" ht="14" hidden="false" customHeight="false" outlineLevel="0" collapsed="false">
      <c r="A758" s="3" t="n">
        <v>1178</v>
      </c>
      <c r="B758" s="4" t="s">
        <v>1245</v>
      </c>
      <c r="C758" s="4" t="s">
        <v>1246</v>
      </c>
      <c r="D758" s="4" t="s">
        <v>762</v>
      </c>
      <c r="E758" s="4" t="n">
        <v>0.7531872</v>
      </c>
      <c r="F758" s="4" t="n">
        <v>0.15236866</v>
      </c>
      <c r="G758" s="4" t="n">
        <v>0.5038828</v>
      </c>
      <c r="H758" s="4" t="n">
        <v>0.12582833</v>
      </c>
      <c r="I758" s="4" t="n">
        <v>7.2640853</v>
      </c>
      <c r="J758" s="4" t="n">
        <v>60</v>
      </c>
      <c r="K758" s="5" t="n">
        <v>8.8594976E-010</v>
      </c>
      <c r="L758" s="5" t="n">
        <v>2.7656693E-005</v>
      </c>
      <c r="N758" s="2" t="n">
        <f aca="false">IF(E758&gt;G758,1,0)</f>
        <v>1</v>
      </c>
      <c r="O758" s="2" t="n">
        <f aca="false">G758-E758</f>
        <v>-0.2493044</v>
      </c>
      <c r="P758" s="2" t="str">
        <f aca="false">VLOOKUP(B758,[1]clusters!B$1:D$1048576,3,FALSE())</f>
        <v>-3N</v>
      </c>
    </row>
    <row r="759" customFormat="false" ht="14" hidden="false" customHeight="false" outlineLevel="0" collapsed="false">
      <c r="A759" s="3" t="n">
        <v>32453</v>
      </c>
      <c r="B759" s="4" t="s">
        <v>1247</v>
      </c>
      <c r="C759" s="4" t="s">
        <v>1248</v>
      </c>
      <c r="D759" s="4" t="s">
        <v>762</v>
      </c>
      <c r="E759" s="4" t="n">
        <v>0.84258795</v>
      </c>
      <c r="F759" s="4" t="n">
        <v>0.10607525</v>
      </c>
      <c r="G759" s="4" t="n">
        <v>0.59371793</v>
      </c>
      <c r="H759" s="4" t="n">
        <v>0.11359806</v>
      </c>
      <c r="I759" s="4" t="n">
        <v>9.27275</v>
      </c>
      <c r="J759" s="4" t="n">
        <v>64</v>
      </c>
      <c r="K759" s="5" t="n">
        <v>1.8940405E-013</v>
      </c>
      <c r="L759" s="5" t="n">
        <v>6.024564E-009</v>
      </c>
      <c r="N759" s="2" t="n">
        <f aca="false">IF(E759&gt;G759,1,0)</f>
        <v>1</v>
      </c>
      <c r="O759" s="2" t="n">
        <f aca="false">G759-E759</f>
        <v>-0.24887002</v>
      </c>
      <c r="P759" s="2" t="str">
        <f aca="false">VLOOKUP(B759,[1]clusters!B$1:D$1048576,3,FALSE())</f>
        <v>-3N</v>
      </c>
    </row>
    <row r="760" customFormat="false" ht="14" hidden="false" customHeight="false" outlineLevel="0" collapsed="false">
      <c r="A760" s="3" t="n">
        <v>2960</v>
      </c>
      <c r="B760" s="4" t="s">
        <v>1249</v>
      </c>
      <c r="C760" s="4" t="s">
        <v>1250</v>
      </c>
      <c r="D760" s="4" t="s">
        <v>762</v>
      </c>
      <c r="E760" s="4" t="n">
        <v>0.23998319</v>
      </c>
      <c r="F760" s="4" t="n">
        <v>0.101725</v>
      </c>
      <c r="G760" s="4" t="n">
        <v>-0.008774809</v>
      </c>
      <c r="H760" s="4" t="n">
        <v>0.11196069</v>
      </c>
      <c r="I760" s="4" t="n">
        <v>9.528771</v>
      </c>
      <c r="J760" s="4" t="n">
        <v>64</v>
      </c>
      <c r="K760" s="5" t="n">
        <v>6.8167694E-014</v>
      </c>
      <c r="L760" s="5" t="n">
        <v>2.1703912E-009</v>
      </c>
      <c r="N760" s="2" t="n">
        <f aca="false">IF(E760&gt;G760,1,0)</f>
        <v>1</v>
      </c>
      <c r="O760" s="2" t="n">
        <f aca="false">G760-E760</f>
        <v>-0.248757999</v>
      </c>
      <c r="P760" s="2" t="str">
        <f aca="false">VLOOKUP(B760,[1]clusters!B$1:D$1048576,3,FALSE())</f>
        <v>-3N</v>
      </c>
    </row>
    <row r="761" customFormat="false" ht="14" hidden="false" customHeight="false" outlineLevel="0" collapsed="false">
      <c r="A761" s="3" t="n">
        <v>21403</v>
      </c>
      <c r="B761" s="4" t="s">
        <v>1251</v>
      </c>
      <c r="C761" s="4" t="s">
        <v>1252</v>
      </c>
      <c r="D761" s="4" t="s">
        <v>762</v>
      </c>
      <c r="E761" s="4" t="n">
        <v>1.0870833</v>
      </c>
      <c r="F761" s="4" t="n">
        <v>0.13391389</v>
      </c>
      <c r="G761" s="4" t="n">
        <v>0.8383732</v>
      </c>
      <c r="H761" s="4" t="n">
        <v>0.13567136</v>
      </c>
      <c r="I761" s="4" t="n">
        <v>7.545996</v>
      </c>
      <c r="J761" s="4" t="n">
        <v>64</v>
      </c>
      <c r="K761" s="5" t="n">
        <v>2.0365531E-010</v>
      </c>
      <c r="L761" s="5" t="n">
        <v>6.3874454E-006</v>
      </c>
      <c r="N761" s="2" t="n">
        <f aca="false">IF(E761&gt;G761,1,0)</f>
        <v>1</v>
      </c>
      <c r="O761" s="2" t="n">
        <f aca="false">G761-E761</f>
        <v>-0.2487101</v>
      </c>
      <c r="P761" s="2" t="str">
        <f aca="false">VLOOKUP(B761,[1]clusters!B$1:D$1048576,3,FALSE())</f>
        <v>-3N</v>
      </c>
    </row>
    <row r="762" customFormat="false" ht="14" hidden="false" customHeight="false" outlineLevel="0" collapsed="false">
      <c r="A762" s="3" t="n">
        <v>5599</v>
      </c>
      <c r="B762" s="4" t="s">
        <v>1253</v>
      </c>
      <c r="C762" s="4" t="s">
        <v>1254</v>
      </c>
      <c r="D762" s="4" t="s">
        <v>762</v>
      </c>
      <c r="E762" s="4" t="n">
        <v>1.2177922</v>
      </c>
      <c r="F762" s="4" t="n">
        <v>0.10110821</v>
      </c>
      <c r="G762" s="4" t="n">
        <v>0.9691246</v>
      </c>
      <c r="H762" s="4" t="n">
        <v>0.14899367</v>
      </c>
      <c r="I762" s="4" t="n">
        <v>8.052069</v>
      </c>
      <c r="J762" s="4" t="n">
        <v>60</v>
      </c>
      <c r="K762" s="5" t="n">
        <v>3.9940717E-011</v>
      </c>
      <c r="L762" s="5" t="n">
        <v>1.2578929E-006</v>
      </c>
      <c r="N762" s="2" t="n">
        <f aca="false">IF(E762&gt;G762,1,0)</f>
        <v>1</v>
      </c>
      <c r="O762" s="2" t="n">
        <f aca="false">G762-E762</f>
        <v>-0.2486676</v>
      </c>
      <c r="P762" s="2" t="str">
        <f aca="false">VLOOKUP(B762,[1]clusters!B$1:D$1048576,3,FALSE())</f>
        <v>-3N</v>
      </c>
    </row>
    <row r="763" customFormat="false" ht="14" hidden="false" customHeight="false" outlineLevel="0" collapsed="false">
      <c r="A763" s="3" t="n">
        <v>29415</v>
      </c>
      <c r="B763" s="4" t="s">
        <v>1255</v>
      </c>
      <c r="C763" s="4" t="s">
        <v>1256</v>
      </c>
      <c r="D763" s="4" t="s">
        <v>762</v>
      </c>
      <c r="E763" s="4" t="n">
        <v>0.59707755</v>
      </c>
      <c r="F763" s="4" t="n">
        <v>0.15750572</v>
      </c>
      <c r="G763" s="4" t="n">
        <v>0.34854722</v>
      </c>
      <c r="H763" s="4" t="n">
        <v>0.13657853</v>
      </c>
      <c r="I763" s="4" t="n">
        <v>6.871316</v>
      </c>
      <c r="J763" s="4" t="n">
        <v>61</v>
      </c>
      <c r="K763" s="5" t="n">
        <v>3.8538097E-009</v>
      </c>
      <c r="L763" s="5" t="n">
        <v>0.00011963766</v>
      </c>
      <c r="N763" s="2" t="n">
        <f aca="false">IF(E763&gt;G763,1,0)</f>
        <v>1</v>
      </c>
      <c r="O763" s="2" t="n">
        <f aca="false">G763-E763</f>
        <v>-0.24853033</v>
      </c>
      <c r="P763" s="2" t="str">
        <f aca="false">VLOOKUP(B763,[1]clusters!B$1:D$1048576,3,FALSE())</f>
        <v>-3N</v>
      </c>
    </row>
    <row r="764" customFormat="false" ht="14" hidden="false" customHeight="false" outlineLevel="0" collapsed="false">
      <c r="A764" s="3" t="n">
        <v>12776</v>
      </c>
      <c r="B764" s="4" t="s">
        <v>1257</v>
      </c>
      <c r="C764" s="4" t="s">
        <v>1258</v>
      </c>
      <c r="D764" s="4" t="s">
        <v>762</v>
      </c>
      <c r="E764" s="4" t="n">
        <v>0.99622387</v>
      </c>
      <c r="F764" s="4" t="n">
        <v>0.16365665</v>
      </c>
      <c r="G764" s="4" t="n">
        <v>0.7482124</v>
      </c>
      <c r="H764" s="4" t="n">
        <v>0.17295796</v>
      </c>
      <c r="I764" s="4" t="n">
        <v>6.02993</v>
      </c>
      <c r="J764" s="4" t="n">
        <v>64</v>
      </c>
      <c r="K764" s="5" t="n">
        <v>9.005674E-008</v>
      </c>
      <c r="L764" s="4" t="n">
        <v>0.0027461902</v>
      </c>
      <c r="N764" s="2" t="n">
        <f aca="false">IF(E764&gt;G764,1,0)</f>
        <v>1</v>
      </c>
      <c r="O764" s="2" t="n">
        <f aca="false">G764-E764</f>
        <v>-0.24801147</v>
      </c>
      <c r="P764" s="2" t="str">
        <f aca="false">VLOOKUP(B764,[1]clusters!B$1:D$1048576,3,FALSE())</f>
        <v>-3N</v>
      </c>
    </row>
    <row r="765" customFormat="false" ht="14" hidden="false" customHeight="false" outlineLevel="0" collapsed="false">
      <c r="A765" s="3" t="n">
        <v>24365</v>
      </c>
      <c r="B765" s="4" t="s">
        <v>1259</v>
      </c>
      <c r="C765" s="4" t="s">
        <v>1260</v>
      </c>
      <c r="D765" s="4" t="s">
        <v>762</v>
      </c>
      <c r="E765" s="4" t="n">
        <v>-0.12485942</v>
      </c>
      <c r="F765" s="4" t="n">
        <v>0.132501</v>
      </c>
      <c r="G765" s="4" t="n">
        <v>-0.37286916</v>
      </c>
      <c r="H765" s="4" t="n">
        <v>0.18584941</v>
      </c>
      <c r="I765" s="4" t="n">
        <v>6.32913</v>
      </c>
      <c r="J765" s="4" t="n">
        <v>61</v>
      </c>
      <c r="K765" s="5" t="n">
        <v>3.2483214E-008</v>
      </c>
      <c r="L765" s="5" t="n">
        <v>0.000997527</v>
      </c>
      <c r="N765" s="2" t="n">
        <f aca="false">IF(E765&gt;G765,1,0)</f>
        <v>1</v>
      </c>
      <c r="O765" s="2" t="n">
        <f aca="false">G765-E765</f>
        <v>-0.24800974</v>
      </c>
      <c r="P765" s="2" t="str">
        <f aca="false">VLOOKUP(B765,[1]clusters!B$1:D$1048576,3,FALSE())</f>
        <v>-3N</v>
      </c>
    </row>
    <row r="766" customFormat="false" ht="14" hidden="false" customHeight="false" outlineLevel="0" collapsed="false">
      <c r="A766" s="3" t="n">
        <v>25022</v>
      </c>
      <c r="B766" s="4" t="s">
        <v>1261</v>
      </c>
      <c r="C766" s="4" t="s">
        <v>1262</v>
      </c>
      <c r="D766" s="4" t="s">
        <v>762</v>
      </c>
      <c r="E766" s="4" t="n">
        <v>0.49452594</v>
      </c>
      <c r="F766" s="4" t="n">
        <v>0.096757464</v>
      </c>
      <c r="G766" s="4" t="n">
        <v>0.24686764</v>
      </c>
      <c r="H766" s="4" t="n">
        <v>0.13305305</v>
      </c>
      <c r="I766" s="4" t="n">
        <v>8.764999</v>
      </c>
      <c r="J766" s="4" t="n">
        <v>61</v>
      </c>
      <c r="K766" s="5" t="n">
        <v>2.1485036E-012</v>
      </c>
      <c r="L766" s="5" t="n">
        <v>6.808608E-008</v>
      </c>
      <c r="N766" s="2" t="n">
        <f aca="false">IF(E766&gt;G766,1,0)</f>
        <v>1</v>
      </c>
      <c r="O766" s="2" t="n">
        <f aca="false">G766-E766</f>
        <v>-0.2476583</v>
      </c>
      <c r="P766" s="2" t="str">
        <f aca="false">VLOOKUP(B766,[1]clusters!B$1:D$1048576,3,FALSE())</f>
        <v>-3N</v>
      </c>
    </row>
    <row r="767" customFormat="false" ht="14" hidden="false" customHeight="false" outlineLevel="0" collapsed="false">
      <c r="A767" s="3" t="n">
        <v>36830</v>
      </c>
      <c r="B767" s="4" t="s">
        <v>1263</v>
      </c>
      <c r="C767" s="4" t="s">
        <v>1264</v>
      </c>
      <c r="D767" s="4" t="s">
        <v>762</v>
      </c>
      <c r="E767" s="4" t="n">
        <v>0.78339577</v>
      </c>
      <c r="F767" s="4" t="n">
        <v>0.14427225</v>
      </c>
      <c r="G767" s="4" t="n">
        <v>0.5359531</v>
      </c>
      <c r="H767" s="4" t="n">
        <v>0.1096548</v>
      </c>
      <c r="I767" s="4" t="n">
        <v>7.8484035</v>
      </c>
      <c r="J767" s="4" t="n">
        <v>57</v>
      </c>
      <c r="K767" s="5" t="n">
        <v>1.2276358E-010</v>
      </c>
      <c r="L767" s="5" t="n">
        <v>3.8562494E-006</v>
      </c>
      <c r="N767" s="2" t="n">
        <f aca="false">IF(E767&gt;G767,1,0)</f>
        <v>1</v>
      </c>
      <c r="O767" s="2" t="n">
        <f aca="false">G767-E767</f>
        <v>-0.24744267</v>
      </c>
      <c r="P767" s="2" t="str">
        <f aca="false">VLOOKUP(B767,[1]clusters!B$1:D$1048576,3,FALSE())</f>
        <v>-3N</v>
      </c>
    </row>
    <row r="768" customFormat="false" ht="14" hidden="false" customHeight="false" outlineLevel="0" collapsed="false">
      <c r="A768" s="3" t="n">
        <v>42498</v>
      </c>
      <c r="B768" s="4" t="s">
        <v>1265</v>
      </c>
      <c r="C768" s="4" t="s">
        <v>1266</v>
      </c>
      <c r="D768" s="4" t="s">
        <v>762</v>
      </c>
      <c r="E768" s="4" t="n">
        <v>0.90281564</v>
      </c>
      <c r="F768" s="4" t="n">
        <v>0.12710586</v>
      </c>
      <c r="G768" s="4" t="n">
        <v>0.6556821</v>
      </c>
      <c r="H768" s="4" t="n">
        <v>0.16029659</v>
      </c>
      <c r="I768" s="4" t="n">
        <v>7.0209117</v>
      </c>
      <c r="J768" s="4" t="n">
        <v>63</v>
      </c>
      <c r="K768" s="5" t="n">
        <v>1.8376198E-009</v>
      </c>
      <c r="L768" s="5" t="n">
        <v>5.722532E-005</v>
      </c>
      <c r="N768" s="2" t="n">
        <f aca="false">IF(E768&gt;G768,1,0)</f>
        <v>1</v>
      </c>
      <c r="O768" s="2" t="n">
        <f aca="false">G768-E768</f>
        <v>-0.24713354</v>
      </c>
      <c r="P768" s="2" t="str">
        <f aca="false">VLOOKUP(B768,[1]clusters!B$1:D$1048576,3,FALSE())</f>
        <v>-3N</v>
      </c>
    </row>
    <row r="769" customFormat="false" ht="14" hidden="false" customHeight="false" outlineLevel="0" collapsed="false">
      <c r="A769" s="3" t="n">
        <v>6099</v>
      </c>
      <c r="B769" s="4" t="s">
        <v>1267</v>
      </c>
      <c r="C769" s="4" t="s">
        <v>1268</v>
      </c>
      <c r="D769" s="4" t="s">
        <v>762</v>
      </c>
      <c r="E769" s="4" t="n">
        <v>0.36693716</v>
      </c>
      <c r="F769" s="4" t="n">
        <v>0.18690367</v>
      </c>
      <c r="G769" s="4" t="n">
        <v>0.12029832</v>
      </c>
      <c r="H769" s="4" t="n">
        <v>0.1181499</v>
      </c>
      <c r="I769" s="4" t="n">
        <v>6.3884587</v>
      </c>
      <c r="J769" s="4" t="n">
        <v>51</v>
      </c>
      <c r="K769" s="5" t="n">
        <v>5.028275E-008</v>
      </c>
      <c r="L769" s="4" t="n">
        <v>0.0015402612</v>
      </c>
      <c r="N769" s="2" t="n">
        <f aca="false">IF(E769&gt;G769,1,0)</f>
        <v>1</v>
      </c>
      <c r="O769" s="2" t="n">
        <f aca="false">G769-E769</f>
        <v>-0.24663884</v>
      </c>
      <c r="P769" s="2" t="str">
        <f aca="false">VLOOKUP(B769,[1]clusters!B$1:D$1048576,3,FALSE())</f>
        <v>-3N</v>
      </c>
    </row>
    <row r="770" customFormat="false" ht="14" hidden="false" customHeight="false" outlineLevel="0" collapsed="false">
      <c r="A770" s="3" t="n">
        <v>18391</v>
      </c>
      <c r="B770" s="4" t="s">
        <v>1269</v>
      </c>
      <c r="C770" s="4" t="s">
        <v>111</v>
      </c>
      <c r="D770" s="4" t="s">
        <v>762</v>
      </c>
      <c r="E770" s="4" t="n">
        <v>0.19519201</v>
      </c>
      <c r="F770" s="4" t="n">
        <v>0.1341036</v>
      </c>
      <c r="G770" s="4" t="n">
        <v>-0.05078471</v>
      </c>
      <c r="H770" s="4" t="n">
        <v>0.099957585</v>
      </c>
      <c r="I770" s="4" t="n">
        <v>8.449541</v>
      </c>
      <c r="J770" s="4" t="n">
        <v>57</v>
      </c>
      <c r="K770" s="5" t="n">
        <v>1.2378765E-011</v>
      </c>
      <c r="L770" s="5" t="n">
        <v>3.9099567E-007</v>
      </c>
      <c r="N770" s="2" t="n">
        <f aca="false">IF(E770&gt;G770,1,0)</f>
        <v>1</v>
      </c>
      <c r="O770" s="2" t="n">
        <f aca="false">G770-E770</f>
        <v>-0.24597672</v>
      </c>
      <c r="P770" s="2" t="str">
        <f aca="false">VLOOKUP(B770,[1]clusters!B$1:D$1048576,3,FALSE())</f>
        <v>-3N</v>
      </c>
    </row>
    <row r="771" customFormat="false" ht="14" hidden="false" customHeight="false" outlineLevel="0" collapsed="false">
      <c r="A771" s="3" t="n">
        <v>22996</v>
      </c>
      <c r="B771" s="4" t="s">
        <v>1270</v>
      </c>
      <c r="C771" s="4" t="s">
        <v>1271</v>
      </c>
      <c r="D771" s="4" t="s">
        <v>762</v>
      </c>
      <c r="E771" s="4" t="n">
        <v>0.34114277</v>
      </c>
      <c r="F771" s="4" t="n">
        <v>0.124194816</v>
      </c>
      <c r="G771" s="4" t="n">
        <v>0.09567227</v>
      </c>
      <c r="H771" s="4" t="n">
        <v>0.14913166</v>
      </c>
      <c r="I771" s="4" t="n">
        <v>7.343209</v>
      </c>
      <c r="J771" s="4" t="n">
        <v>64</v>
      </c>
      <c r="K771" s="5" t="n">
        <v>4.6367132E-010</v>
      </c>
      <c r="L771" s="5" t="n">
        <v>1.4504103E-005</v>
      </c>
      <c r="N771" s="2" t="n">
        <f aca="false">IF(E771&gt;G771,1,0)</f>
        <v>1</v>
      </c>
      <c r="O771" s="2" t="n">
        <f aca="false">G771-E771</f>
        <v>-0.2454705</v>
      </c>
      <c r="P771" s="2" t="str">
        <f aca="false">VLOOKUP(B771,[1]clusters!B$1:D$1048576,3,FALSE())</f>
        <v>-3N</v>
      </c>
    </row>
    <row r="772" customFormat="false" ht="14" hidden="false" customHeight="false" outlineLevel="0" collapsed="false">
      <c r="A772" s="3" t="n">
        <v>17974</v>
      </c>
      <c r="B772" s="4" t="s">
        <v>1272</v>
      </c>
      <c r="C772" s="4" t="s">
        <v>1273</v>
      </c>
      <c r="D772" s="4" t="s">
        <v>762</v>
      </c>
      <c r="E772" s="4" t="n">
        <v>-0.54467607</v>
      </c>
      <c r="F772" s="4" t="n">
        <v>0.14704825</v>
      </c>
      <c r="G772" s="4" t="n">
        <v>-0.7896336</v>
      </c>
      <c r="H772" s="4" t="n">
        <v>0.16046031</v>
      </c>
      <c r="I772" s="4" t="n">
        <v>6.5203457</v>
      </c>
      <c r="J772" s="4" t="n">
        <v>64</v>
      </c>
      <c r="K772" s="5" t="n">
        <v>1.2817516E-008</v>
      </c>
      <c r="L772" s="5" t="n">
        <v>0.000395587</v>
      </c>
      <c r="N772" s="2" t="n">
        <f aca="false">IF(E772&gt;G772,1,0)</f>
        <v>1</v>
      </c>
      <c r="O772" s="2" t="n">
        <f aca="false">G772-E772</f>
        <v>-0.24495753</v>
      </c>
      <c r="P772" s="2" t="str">
        <f aca="false">VLOOKUP(B772,[1]clusters!B$1:D$1048576,3,FALSE())</f>
        <v>-3N</v>
      </c>
    </row>
    <row r="773" customFormat="false" ht="14" hidden="false" customHeight="false" outlineLevel="0" collapsed="false">
      <c r="A773" s="3" t="n">
        <v>17873</v>
      </c>
      <c r="B773" s="4" t="s">
        <v>1274</v>
      </c>
      <c r="C773" s="4" t="s">
        <v>1275</v>
      </c>
      <c r="D773" s="4" t="s">
        <v>762</v>
      </c>
      <c r="E773" s="4" t="n">
        <v>0.026859097</v>
      </c>
      <c r="F773" s="4" t="n">
        <v>0.1909443</v>
      </c>
      <c r="G773" s="4" t="n">
        <v>-0.21803026</v>
      </c>
      <c r="H773" s="4" t="n">
        <v>0.13142236</v>
      </c>
      <c r="I773" s="4" t="n">
        <v>6.0603414</v>
      </c>
      <c r="J773" s="4" t="n">
        <v>54</v>
      </c>
      <c r="K773" s="5" t="n">
        <v>1.3645706E-007</v>
      </c>
      <c r="L773" s="4" t="n">
        <v>0.0041488404</v>
      </c>
      <c r="N773" s="2" t="n">
        <f aca="false">IF(E773&gt;G773,1,0)</f>
        <v>1</v>
      </c>
      <c r="O773" s="2" t="n">
        <f aca="false">G773-E773</f>
        <v>-0.244889357</v>
      </c>
      <c r="P773" s="2" t="str">
        <f aca="false">VLOOKUP(B773,[1]clusters!B$1:D$1048576,3,FALSE())</f>
        <v>-3N</v>
      </c>
    </row>
    <row r="774" customFormat="false" ht="14" hidden="false" customHeight="false" outlineLevel="0" collapsed="false">
      <c r="A774" s="3" t="n">
        <v>452</v>
      </c>
      <c r="B774" s="4" t="s">
        <v>1276</v>
      </c>
      <c r="C774" s="4" t="s">
        <v>1277</v>
      </c>
      <c r="D774" s="4" t="s">
        <v>762</v>
      </c>
      <c r="E774" s="4" t="n">
        <v>0.69601256</v>
      </c>
      <c r="F774" s="4" t="n">
        <v>0.1148245</v>
      </c>
      <c r="G774" s="4" t="n">
        <v>0.45122322</v>
      </c>
      <c r="H774" s="4" t="n">
        <v>0.12362211</v>
      </c>
      <c r="I774" s="4" t="n">
        <v>8.402823</v>
      </c>
      <c r="J774" s="4" t="n">
        <v>64</v>
      </c>
      <c r="K774" s="5" t="n">
        <v>6.2956307E-012</v>
      </c>
      <c r="L774" s="5" t="n">
        <v>1.9914968E-007</v>
      </c>
      <c r="N774" s="2" t="n">
        <f aca="false">IF(E774&gt;G774,1,0)</f>
        <v>1</v>
      </c>
      <c r="O774" s="2" t="n">
        <f aca="false">G774-E774</f>
        <v>-0.24478934</v>
      </c>
      <c r="P774" s="2" t="str">
        <f aca="false">VLOOKUP(B774,[1]clusters!B$1:D$1048576,3,FALSE())</f>
        <v>-3N</v>
      </c>
    </row>
    <row r="775" customFormat="false" ht="14" hidden="false" customHeight="false" outlineLevel="0" collapsed="false">
      <c r="A775" s="3" t="n">
        <v>12882</v>
      </c>
      <c r="B775" s="4" t="s">
        <v>1278</v>
      </c>
      <c r="C775" s="4" t="s">
        <v>1279</v>
      </c>
      <c r="D775" s="4" t="s">
        <v>762</v>
      </c>
      <c r="E775" s="4" t="n">
        <v>0.40798283</v>
      </c>
      <c r="F775" s="4" t="n">
        <v>0.122878425</v>
      </c>
      <c r="G775" s="4" t="n">
        <v>0.16331893</v>
      </c>
      <c r="H775" s="4" t="n">
        <v>0.13530096</v>
      </c>
      <c r="I775" s="4" t="n">
        <v>7.7568126</v>
      </c>
      <c r="J775" s="4" t="n">
        <v>64</v>
      </c>
      <c r="K775" s="5" t="n">
        <v>8.652923E-011</v>
      </c>
      <c r="L775" s="5" t="n">
        <v>2.7202193E-006</v>
      </c>
      <c r="N775" s="2" t="n">
        <f aca="false">IF(E775&gt;G775,1,0)</f>
        <v>1</v>
      </c>
      <c r="O775" s="2" t="n">
        <f aca="false">G775-E775</f>
        <v>-0.2446639</v>
      </c>
      <c r="P775" s="2" t="str">
        <f aca="false">VLOOKUP(B775,[1]clusters!B$1:D$1048576,3,FALSE())</f>
        <v>-3N</v>
      </c>
    </row>
    <row r="776" customFormat="false" ht="14" hidden="false" customHeight="false" outlineLevel="0" collapsed="false">
      <c r="A776" s="3" t="n">
        <v>2480</v>
      </c>
      <c r="B776" s="4" t="s">
        <v>1280</v>
      </c>
      <c r="C776" s="4" t="s">
        <v>1281</v>
      </c>
      <c r="D776" s="4" t="s">
        <v>762</v>
      </c>
      <c r="E776" s="4" t="n">
        <v>1.6856966</v>
      </c>
      <c r="F776" s="4" t="n">
        <v>0.1784542</v>
      </c>
      <c r="G776" s="4" t="n">
        <v>1.4414644</v>
      </c>
      <c r="H776" s="4" t="n">
        <v>0.12941305</v>
      </c>
      <c r="I776" s="4" t="n">
        <v>6.3620872</v>
      </c>
      <c r="J776" s="4" t="n">
        <v>56</v>
      </c>
      <c r="K776" s="5" t="n">
        <v>3.892243E-008</v>
      </c>
      <c r="L776" s="4" t="n">
        <v>0.0011943347</v>
      </c>
      <c r="N776" s="2" t="n">
        <f aca="false">IF(E776&gt;G776,1,0)</f>
        <v>1</v>
      </c>
      <c r="O776" s="2" t="n">
        <f aca="false">G776-E776</f>
        <v>-0.2442322</v>
      </c>
      <c r="P776" s="2" t="str">
        <f aca="false">VLOOKUP(B776,[1]clusters!B$1:D$1048576,3,FALSE())</f>
        <v>-3N</v>
      </c>
    </row>
    <row r="777" customFormat="false" ht="14" hidden="false" customHeight="false" outlineLevel="0" collapsed="false">
      <c r="A777" s="3" t="n">
        <v>815</v>
      </c>
      <c r="B777" s="4" t="s">
        <v>1282</v>
      </c>
      <c r="C777" s="4" t="s">
        <v>1283</v>
      </c>
      <c r="D777" s="4" t="s">
        <v>762</v>
      </c>
      <c r="E777" s="4" t="n">
        <v>0.21462262</v>
      </c>
      <c r="F777" s="4" t="n">
        <v>0.16417626</v>
      </c>
      <c r="G777" s="4" t="n">
        <v>-0.029607821</v>
      </c>
      <c r="H777" s="4" t="n">
        <v>0.14245313</v>
      </c>
      <c r="I777" s="4" t="n">
        <v>6.476405</v>
      </c>
      <c r="J777" s="4" t="n">
        <v>61</v>
      </c>
      <c r="K777" s="5" t="n">
        <v>1.824704E-008</v>
      </c>
      <c r="L777" s="5" t="n">
        <v>0.0005622095</v>
      </c>
      <c r="N777" s="2" t="n">
        <f aca="false">IF(E777&gt;G777,1,0)</f>
        <v>1</v>
      </c>
      <c r="O777" s="2" t="n">
        <f aca="false">G777-E777</f>
        <v>-0.244230441</v>
      </c>
      <c r="P777" s="2" t="str">
        <f aca="false">VLOOKUP(B777,[1]clusters!B$1:D$1048576,3,FALSE())</f>
        <v>-3N</v>
      </c>
    </row>
    <row r="778" customFormat="false" ht="14" hidden="false" customHeight="false" outlineLevel="0" collapsed="false">
      <c r="A778" s="3" t="n">
        <v>14904</v>
      </c>
      <c r="B778" s="4" t="s">
        <v>1284</v>
      </c>
      <c r="C778" s="4" t="s">
        <v>1285</v>
      </c>
      <c r="D778" s="4" t="s">
        <v>762</v>
      </c>
      <c r="E778" s="4" t="n">
        <v>0.6214212</v>
      </c>
      <c r="F778" s="4" t="n">
        <v>0.08409919</v>
      </c>
      <c r="G778" s="4" t="n">
        <v>0.37804496</v>
      </c>
      <c r="H778" s="4" t="n">
        <v>0.10861974</v>
      </c>
      <c r="I778" s="4" t="n">
        <v>10.301888</v>
      </c>
      <c r="J778" s="4" t="n">
        <v>63</v>
      </c>
      <c r="K778" s="5" t="n">
        <v>3.7747583E-015</v>
      </c>
      <c r="L778" s="5" t="n">
        <v>1.2042611E-010</v>
      </c>
      <c r="N778" s="2" t="n">
        <f aca="false">IF(E778&gt;G778,1,0)</f>
        <v>1</v>
      </c>
      <c r="O778" s="2" t="n">
        <f aca="false">G778-E778</f>
        <v>-0.24337624</v>
      </c>
      <c r="P778" s="2" t="str">
        <f aca="false">VLOOKUP(B778,[1]clusters!B$1:D$1048576,3,FALSE())</f>
        <v>-3N</v>
      </c>
    </row>
    <row r="779" customFormat="false" ht="14" hidden="false" customHeight="false" outlineLevel="0" collapsed="false">
      <c r="A779" s="3" t="n">
        <v>31562</v>
      </c>
      <c r="B779" s="4" t="s">
        <v>1286</v>
      </c>
      <c r="C779" s="4" t="s">
        <v>1287</v>
      </c>
      <c r="D779" s="4" t="s">
        <v>762</v>
      </c>
      <c r="E779" s="4" t="n">
        <v>1.0083278</v>
      </c>
      <c r="F779" s="4" t="n">
        <v>0.16479848</v>
      </c>
      <c r="G779" s="4" t="n">
        <v>0.7651373</v>
      </c>
      <c r="H779" s="4" t="n">
        <v>0.1455601</v>
      </c>
      <c r="I779" s="4" t="n">
        <v>6.3775554</v>
      </c>
      <c r="J779" s="4" t="n">
        <v>62</v>
      </c>
      <c r="K779" s="5" t="n">
        <v>2.5364773E-008</v>
      </c>
      <c r="L779" s="5" t="n">
        <v>0.0007801697</v>
      </c>
      <c r="N779" s="2" t="n">
        <f aca="false">IF(E779&gt;G779,1,0)</f>
        <v>1</v>
      </c>
      <c r="O779" s="2" t="n">
        <f aca="false">G779-E779</f>
        <v>-0.2431905</v>
      </c>
      <c r="P779" s="2" t="str">
        <f aca="false">VLOOKUP(B779,[1]clusters!B$1:D$1048576,3,FALSE())</f>
        <v>-3N</v>
      </c>
    </row>
    <row r="780" customFormat="false" ht="14" hidden="false" customHeight="false" outlineLevel="0" collapsed="false">
      <c r="A780" s="3" t="n">
        <v>22310</v>
      </c>
      <c r="B780" s="4" t="s">
        <v>1288</v>
      </c>
      <c r="C780" s="4" t="s">
        <v>1289</v>
      </c>
      <c r="D780" s="4" t="s">
        <v>762</v>
      </c>
      <c r="E780" s="4" t="n">
        <v>-0.053389028</v>
      </c>
      <c r="F780" s="4" t="n">
        <v>0.14020585</v>
      </c>
      <c r="G780" s="4" t="n">
        <v>-0.29647198</v>
      </c>
      <c r="H780" s="4" t="n">
        <v>0.15937544</v>
      </c>
      <c r="I780" s="4" t="n">
        <v>6.640441</v>
      </c>
      <c r="J780" s="4" t="n">
        <v>64</v>
      </c>
      <c r="K780" s="5" t="n">
        <v>7.919404E-009</v>
      </c>
      <c r="L780" s="5" t="n">
        <v>0.00024504217</v>
      </c>
      <c r="N780" s="2" t="n">
        <f aca="false">IF(E780&gt;G780,1,0)</f>
        <v>1</v>
      </c>
      <c r="O780" s="2" t="n">
        <f aca="false">G780-E780</f>
        <v>-0.243082952</v>
      </c>
      <c r="P780" s="2" t="str">
        <f aca="false">VLOOKUP(B780,[1]clusters!B$1:D$1048576,3,FALSE())</f>
        <v>-3N</v>
      </c>
    </row>
    <row r="781" customFormat="false" ht="14" hidden="false" customHeight="false" outlineLevel="0" collapsed="false">
      <c r="A781" s="3" t="n">
        <v>667</v>
      </c>
      <c r="B781" s="4" t="s">
        <v>1290</v>
      </c>
      <c r="C781" s="4" t="s">
        <v>1291</v>
      </c>
      <c r="D781" s="4" t="s">
        <v>762</v>
      </c>
      <c r="E781" s="4" t="n">
        <v>0.89883244</v>
      </c>
      <c r="F781" s="4" t="n">
        <v>0.15338124</v>
      </c>
      <c r="G781" s="4" t="n">
        <v>0.65616626</v>
      </c>
      <c r="H781" s="4" t="n">
        <v>0.09825597</v>
      </c>
      <c r="I781" s="4" t="n">
        <v>7.6318545</v>
      </c>
      <c r="J781" s="4" t="n">
        <v>51</v>
      </c>
      <c r="K781" s="5" t="n">
        <v>5.4886473E-010</v>
      </c>
      <c r="L781" s="5" t="n">
        <v>1.716355E-005</v>
      </c>
      <c r="N781" s="2" t="n">
        <f aca="false">IF(E781&gt;G781,1,0)</f>
        <v>1</v>
      </c>
      <c r="O781" s="2" t="n">
        <f aca="false">G781-E781</f>
        <v>-0.24266618</v>
      </c>
      <c r="P781" s="2" t="str">
        <f aca="false">VLOOKUP(B781,[1]clusters!B$1:D$1048576,3,FALSE())</f>
        <v>-3N</v>
      </c>
    </row>
    <row r="782" customFormat="false" ht="14" hidden="false" customHeight="false" outlineLevel="0" collapsed="false">
      <c r="A782" s="3" t="n">
        <v>12681</v>
      </c>
      <c r="B782" s="4" t="s">
        <v>1292</v>
      </c>
      <c r="C782" s="4" t="s">
        <v>1293</v>
      </c>
      <c r="D782" s="4" t="s">
        <v>762</v>
      </c>
      <c r="E782" s="4" t="n">
        <v>-0.21912785</v>
      </c>
      <c r="F782" s="4" t="n">
        <v>0.1130375</v>
      </c>
      <c r="G782" s="4" t="n">
        <v>-0.46172366</v>
      </c>
      <c r="H782" s="4" t="n">
        <v>0.12854616</v>
      </c>
      <c r="I782" s="4" t="n">
        <v>8.218094</v>
      </c>
      <c r="J782" s="4" t="n">
        <v>64</v>
      </c>
      <c r="K782" s="5" t="n">
        <v>1.3307355E-011</v>
      </c>
      <c r="L782" s="5" t="n">
        <v>4.202729E-007</v>
      </c>
      <c r="N782" s="2" t="n">
        <f aca="false">IF(E782&gt;G782,1,0)</f>
        <v>1</v>
      </c>
      <c r="O782" s="2" t="n">
        <f aca="false">G782-E782</f>
        <v>-0.24259581</v>
      </c>
      <c r="P782" s="2" t="str">
        <f aca="false">VLOOKUP(B782,[1]clusters!B$1:D$1048576,3,FALSE())</f>
        <v>-3N</v>
      </c>
    </row>
    <row r="783" customFormat="false" ht="14" hidden="false" customHeight="false" outlineLevel="0" collapsed="false">
      <c r="A783" s="3" t="n">
        <v>5853</v>
      </c>
      <c r="B783" s="4" t="s">
        <v>1294</v>
      </c>
      <c r="C783" s="4" t="s">
        <v>1295</v>
      </c>
      <c r="D783" s="4" t="s">
        <v>762</v>
      </c>
      <c r="E783" s="4" t="n">
        <v>1.0548733</v>
      </c>
      <c r="F783" s="4" t="n">
        <v>0.17728549</v>
      </c>
      <c r="G783" s="4" t="n">
        <v>0.81318057</v>
      </c>
      <c r="H783" s="4" t="n">
        <v>0.16109557</v>
      </c>
      <c r="I783" s="4" t="n">
        <v>5.8215203</v>
      </c>
      <c r="J783" s="4" t="n">
        <v>62</v>
      </c>
      <c r="K783" s="5" t="n">
        <v>2.2250723E-007</v>
      </c>
      <c r="L783" s="4" t="n">
        <v>0.0067404113</v>
      </c>
      <c r="N783" s="2" t="n">
        <f aca="false">IF(E783&gt;G783,1,0)</f>
        <v>1</v>
      </c>
      <c r="O783" s="2" t="n">
        <f aca="false">G783-E783</f>
        <v>-0.24169273</v>
      </c>
      <c r="P783" s="2" t="str">
        <f aca="false">VLOOKUP(B783,[1]clusters!B$1:D$1048576,3,FALSE())</f>
        <v>-3N</v>
      </c>
    </row>
    <row r="784" customFormat="false" ht="14" hidden="false" customHeight="false" outlineLevel="0" collapsed="false">
      <c r="A784" s="3" t="n">
        <v>7163</v>
      </c>
      <c r="B784" s="4" t="s">
        <v>1296</v>
      </c>
      <c r="C784" s="4" t="s">
        <v>1297</v>
      </c>
      <c r="D784" s="4" t="s">
        <v>762</v>
      </c>
      <c r="E784" s="4" t="n">
        <v>1.0187987</v>
      </c>
      <c r="F784" s="4" t="n">
        <v>0.122327626</v>
      </c>
      <c r="G784" s="4" t="n">
        <v>0.7774069</v>
      </c>
      <c r="H784" s="4" t="n">
        <v>0.11912421</v>
      </c>
      <c r="I784" s="4" t="n">
        <v>8.169541</v>
      </c>
      <c r="J784" s="4" t="n">
        <v>64</v>
      </c>
      <c r="K784" s="5" t="n">
        <v>1.6203039E-011</v>
      </c>
      <c r="L784" s="5" t="n">
        <v>5.1144895E-007</v>
      </c>
      <c r="N784" s="2" t="n">
        <f aca="false">IF(E784&gt;G784,1,0)</f>
        <v>1</v>
      </c>
      <c r="O784" s="2" t="n">
        <f aca="false">G784-E784</f>
        <v>-0.2413918</v>
      </c>
      <c r="P784" s="2" t="str">
        <f aca="false">VLOOKUP(B784,[1]clusters!B$1:D$1048576,3,FALSE())</f>
        <v>-3N</v>
      </c>
    </row>
    <row r="785" customFormat="false" ht="14" hidden="false" customHeight="false" outlineLevel="0" collapsed="false">
      <c r="A785" s="3" t="n">
        <v>2637</v>
      </c>
      <c r="B785" s="4" t="s">
        <v>1298</v>
      </c>
      <c r="C785" s="4" t="s">
        <v>1299</v>
      </c>
      <c r="D785" s="4" t="s">
        <v>762</v>
      </c>
      <c r="E785" s="4" t="n">
        <v>0.59852135</v>
      </c>
      <c r="F785" s="4" t="n">
        <v>0.17310804</v>
      </c>
      <c r="G785" s="4" t="n">
        <v>0.35714948</v>
      </c>
      <c r="H785" s="4" t="n">
        <v>0.10597717</v>
      </c>
      <c r="I785" s="4" t="n">
        <v>6.8070707</v>
      </c>
      <c r="J785" s="4" t="n">
        <v>50</v>
      </c>
      <c r="K785" s="5" t="n">
        <v>1.2026145E-008</v>
      </c>
      <c r="L785" s="5" t="n">
        <v>0.00037129523</v>
      </c>
      <c r="N785" s="2" t="n">
        <f aca="false">IF(E785&gt;G785,1,0)</f>
        <v>1</v>
      </c>
      <c r="O785" s="2" t="n">
        <f aca="false">G785-E785</f>
        <v>-0.24137187</v>
      </c>
      <c r="P785" s="2" t="str">
        <f aca="false">VLOOKUP(B785,[1]clusters!B$1:D$1048576,3,FALSE())</f>
        <v>-3N</v>
      </c>
    </row>
    <row r="786" customFormat="false" ht="14" hidden="false" customHeight="false" outlineLevel="0" collapsed="false">
      <c r="A786" s="3" t="n">
        <v>21431</v>
      </c>
      <c r="B786" s="4" t="s">
        <v>1300</v>
      </c>
      <c r="C786" s="4" t="s">
        <v>1301</v>
      </c>
      <c r="D786" s="4" t="s">
        <v>762</v>
      </c>
      <c r="E786" s="4" t="n">
        <v>0.86721444</v>
      </c>
      <c r="F786" s="4" t="n">
        <v>0.1330633</v>
      </c>
      <c r="G786" s="4" t="n">
        <v>0.62618434</v>
      </c>
      <c r="H786" s="4" t="n">
        <v>0.111598685</v>
      </c>
      <c r="I786" s="4" t="n">
        <v>7.9938316</v>
      </c>
      <c r="J786" s="4" t="n">
        <v>60</v>
      </c>
      <c r="K786" s="5" t="n">
        <v>5.0204507E-011</v>
      </c>
      <c r="L786" s="5" t="n">
        <v>1.5800864E-006</v>
      </c>
      <c r="N786" s="2" t="n">
        <f aca="false">IF(E786&gt;G786,1,0)</f>
        <v>1</v>
      </c>
      <c r="O786" s="2" t="n">
        <f aca="false">G786-E786</f>
        <v>-0.2410301</v>
      </c>
      <c r="P786" s="2" t="str">
        <f aca="false">VLOOKUP(B786,[1]clusters!B$1:D$1048576,3,FALSE())</f>
        <v>-3N</v>
      </c>
    </row>
    <row r="787" customFormat="false" ht="14" hidden="false" customHeight="false" outlineLevel="0" collapsed="false">
      <c r="A787" s="3" t="n">
        <v>4963</v>
      </c>
      <c r="B787" s="4" t="s">
        <v>1302</v>
      </c>
      <c r="C787" s="4" t="s">
        <v>1303</v>
      </c>
      <c r="D787" s="4" t="s">
        <v>762</v>
      </c>
      <c r="E787" s="4" t="n">
        <v>-0.96603274</v>
      </c>
      <c r="F787" s="4" t="n">
        <v>0.09954072</v>
      </c>
      <c r="G787" s="4" t="n">
        <v>-1.2065964</v>
      </c>
      <c r="H787" s="4" t="n">
        <v>0.18417813</v>
      </c>
      <c r="I787" s="4" t="n">
        <v>6.727049</v>
      </c>
      <c r="J787" s="4" t="n">
        <v>53</v>
      </c>
      <c r="K787" s="5" t="n">
        <v>1.2399667E-008</v>
      </c>
      <c r="L787" s="5" t="n">
        <v>0.00038274052</v>
      </c>
      <c r="N787" s="2" t="n">
        <f aca="false">IF(E787&gt;G787,1,0)</f>
        <v>1</v>
      </c>
      <c r="O787" s="2" t="n">
        <f aca="false">G787-E787</f>
        <v>-0.24056366</v>
      </c>
      <c r="P787" s="2" t="str">
        <f aca="false">VLOOKUP(B787,[1]clusters!B$1:D$1048576,3,FALSE())</f>
        <v>-3N</v>
      </c>
    </row>
    <row r="788" customFormat="false" ht="14" hidden="false" customHeight="false" outlineLevel="0" collapsed="false">
      <c r="A788" s="3" t="n">
        <v>24860</v>
      </c>
      <c r="B788" s="4" t="s">
        <v>1304</v>
      </c>
      <c r="C788" s="4" t="s">
        <v>1305</v>
      </c>
      <c r="D788" s="4" t="s">
        <v>762</v>
      </c>
      <c r="E788" s="4" t="n">
        <v>0.970596</v>
      </c>
      <c r="F788" s="4" t="n">
        <v>0.117691346</v>
      </c>
      <c r="G788" s="4" t="n">
        <v>0.73004884</v>
      </c>
      <c r="H788" s="4" t="n">
        <v>0.10004221</v>
      </c>
      <c r="I788" s="4" t="n">
        <v>8.972099</v>
      </c>
      <c r="J788" s="4" t="n">
        <v>61</v>
      </c>
      <c r="K788" s="5" t="n">
        <v>9.539036E-013</v>
      </c>
      <c r="L788" s="5" t="n">
        <v>3.0274993E-008</v>
      </c>
      <c r="N788" s="2" t="n">
        <f aca="false">IF(E788&gt;G788,1,0)</f>
        <v>1</v>
      </c>
      <c r="O788" s="2" t="n">
        <f aca="false">G788-E788</f>
        <v>-0.24054716</v>
      </c>
      <c r="P788" s="2" t="str">
        <f aca="false">VLOOKUP(B788,[1]clusters!B$1:D$1048576,3,FALSE())</f>
        <v>-3N</v>
      </c>
    </row>
    <row r="789" customFormat="false" ht="14" hidden="false" customHeight="false" outlineLevel="0" collapsed="false">
      <c r="A789" s="3" t="n">
        <v>20893</v>
      </c>
      <c r="B789" s="4" t="s">
        <v>1306</v>
      </c>
      <c r="C789" s="4" t="s">
        <v>820</v>
      </c>
      <c r="D789" s="4" t="s">
        <v>762</v>
      </c>
      <c r="E789" s="4" t="n">
        <v>-0.10456437</v>
      </c>
      <c r="F789" s="4" t="n">
        <v>0.14539489</v>
      </c>
      <c r="G789" s="4" t="n">
        <v>-0.34500137</v>
      </c>
      <c r="H789" s="4" t="n">
        <v>0.12602122</v>
      </c>
      <c r="I789" s="4" t="n">
        <v>7.2025623</v>
      </c>
      <c r="J789" s="4" t="n">
        <v>61</v>
      </c>
      <c r="K789" s="5" t="n">
        <v>1.0390728E-009</v>
      </c>
      <c r="L789" s="5" t="n">
        <v>3.2418033E-005</v>
      </c>
      <c r="N789" s="2" t="n">
        <f aca="false">IF(E789&gt;G789,1,0)</f>
        <v>1</v>
      </c>
      <c r="O789" s="2" t="n">
        <f aca="false">G789-E789</f>
        <v>-0.240437</v>
      </c>
      <c r="P789" s="2" t="str">
        <f aca="false">VLOOKUP(B789,[1]clusters!B$1:D$1048576,3,FALSE())</f>
        <v>-3N</v>
      </c>
    </row>
    <row r="790" customFormat="false" ht="14" hidden="false" customHeight="false" outlineLevel="0" collapsed="false">
      <c r="A790" s="3" t="n">
        <v>20183</v>
      </c>
      <c r="B790" s="4" t="s">
        <v>1307</v>
      </c>
      <c r="C790" s="4" t="s">
        <v>1308</v>
      </c>
      <c r="D790" s="4" t="s">
        <v>762</v>
      </c>
      <c r="E790" s="4" t="n">
        <v>-0.13157101</v>
      </c>
      <c r="F790" s="4" t="n">
        <v>0.14886466</v>
      </c>
      <c r="G790" s="4" t="n">
        <v>-0.37184057</v>
      </c>
      <c r="H790" s="4" t="n">
        <v>0.11171916</v>
      </c>
      <c r="I790" s="4" t="n">
        <v>7.4179664</v>
      </c>
      <c r="J790" s="4" t="n">
        <v>57</v>
      </c>
      <c r="K790" s="5" t="n">
        <v>6.3968786E-010</v>
      </c>
      <c r="L790" s="5" t="n">
        <v>1.9994084E-005</v>
      </c>
      <c r="N790" s="2" t="n">
        <f aca="false">IF(E790&gt;G790,1,0)</f>
        <v>1</v>
      </c>
      <c r="O790" s="2" t="n">
        <f aca="false">G790-E790</f>
        <v>-0.24026956</v>
      </c>
      <c r="P790" s="2" t="str">
        <f aca="false">VLOOKUP(B790,[1]clusters!B$1:D$1048576,3,FALSE())</f>
        <v>-3N</v>
      </c>
    </row>
    <row r="791" customFormat="false" ht="14" hidden="false" customHeight="false" outlineLevel="0" collapsed="false">
      <c r="A791" s="3" t="n">
        <v>27941</v>
      </c>
      <c r="B791" s="4" t="s">
        <v>1309</v>
      </c>
      <c r="C791" s="4" t="s">
        <v>1310</v>
      </c>
      <c r="D791" s="4" t="s">
        <v>762</v>
      </c>
      <c r="E791" s="4" t="n">
        <v>0.08375867</v>
      </c>
      <c r="F791" s="4" t="n">
        <v>0.10455674</v>
      </c>
      <c r="G791" s="4" t="n">
        <v>-0.15636286</v>
      </c>
      <c r="H791" s="4" t="n">
        <v>0.10601224</v>
      </c>
      <c r="I791" s="4" t="n">
        <v>9.327438</v>
      </c>
      <c r="J791" s="4" t="n">
        <v>64</v>
      </c>
      <c r="K791" s="5" t="n">
        <v>1.523226E-013</v>
      </c>
      <c r="L791" s="5" t="n">
        <v>4.846448E-009</v>
      </c>
      <c r="N791" s="2" t="n">
        <f aca="false">IF(E791&gt;G791,1,0)</f>
        <v>1</v>
      </c>
      <c r="O791" s="2" t="n">
        <f aca="false">G791-E791</f>
        <v>-0.24012153</v>
      </c>
      <c r="P791" s="2" t="str">
        <f aca="false">VLOOKUP(B791,[1]clusters!B$1:D$1048576,3,FALSE())</f>
        <v>-3N</v>
      </c>
    </row>
    <row r="792" customFormat="false" ht="14" hidden="false" customHeight="false" outlineLevel="0" collapsed="false">
      <c r="A792" s="3" t="n">
        <v>1207</v>
      </c>
      <c r="B792" s="4" t="s">
        <v>1311</v>
      </c>
      <c r="C792" s="4" t="s">
        <v>1312</v>
      </c>
      <c r="D792" s="4" t="s">
        <v>762</v>
      </c>
      <c r="E792" s="4" t="n">
        <v>0.83181167</v>
      </c>
      <c r="F792" s="4" t="n">
        <v>0.14910543</v>
      </c>
      <c r="G792" s="4" t="n">
        <v>0.5926561</v>
      </c>
      <c r="H792" s="4" t="n">
        <v>0.1561138</v>
      </c>
      <c r="I792" s="4" t="n">
        <v>6.412133</v>
      </c>
      <c r="J792" s="4" t="n">
        <v>64</v>
      </c>
      <c r="K792" s="5" t="n">
        <v>1.975596E-008</v>
      </c>
      <c r="L792" s="5" t="n">
        <v>0.00060838484</v>
      </c>
      <c r="N792" s="2" t="n">
        <f aca="false">IF(E792&gt;G792,1,0)</f>
        <v>1</v>
      </c>
      <c r="O792" s="2" t="n">
        <f aca="false">G792-E792</f>
        <v>-0.23915557</v>
      </c>
      <c r="P792" s="2" t="n">
        <f aca="false">VLOOKUP(B792,[1]clusters!B$1:D$1048576,3,FALSE())</f>
        <v>1</v>
      </c>
    </row>
    <row r="793" customFormat="false" ht="14" hidden="false" customHeight="false" outlineLevel="0" collapsed="false">
      <c r="A793" s="3" t="n">
        <v>24102</v>
      </c>
      <c r="B793" s="4" t="s">
        <v>1313</v>
      </c>
      <c r="C793" s="4" t="s">
        <v>1314</v>
      </c>
      <c r="D793" s="4" t="s">
        <v>762</v>
      </c>
      <c r="E793" s="4" t="n">
        <v>0.85997695</v>
      </c>
      <c r="F793" s="4" t="n">
        <v>0.158434</v>
      </c>
      <c r="G793" s="4" t="n">
        <v>0.62179714</v>
      </c>
      <c r="H793" s="4" t="n">
        <v>0.14622836</v>
      </c>
      <c r="I793" s="4" t="n">
        <v>6.3762164</v>
      </c>
      <c r="J793" s="4" t="n">
        <v>63</v>
      </c>
      <c r="K793" s="5" t="n">
        <v>2.409627E-008</v>
      </c>
      <c r="L793" s="5" t="n">
        <v>0.00074134587</v>
      </c>
      <c r="N793" s="2" t="n">
        <f aca="false">IF(E793&gt;G793,1,0)</f>
        <v>1</v>
      </c>
      <c r="O793" s="2" t="n">
        <f aca="false">G793-E793</f>
        <v>-0.23817981</v>
      </c>
      <c r="P793" s="2" t="str">
        <f aca="false">VLOOKUP(B793,[1]clusters!B$1:D$1048576,3,FALSE())</f>
        <v>-3N</v>
      </c>
    </row>
    <row r="794" customFormat="false" ht="14" hidden="false" customHeight="false" outlineLevel="0" collapsed="false">
      <c r="A794" s="3" t="n">
        <v>13154</v>
      </c>
      <c r="B794" s="4" t="s">
        <v>1315</v>
      </c>
      <c r="C794" s="4" t="s">
        <v>1316</v>
      </c>
      <c r="D794" s="4" t="s">
        <v>762</v>
      </c>
      <c r="E794" s="4" t="n">
        <v>0.705168</v>
      </c>
      <c r="F794" s="4" t="n">
        <v>0.10456346</v>
      </c>
      <c r="G794" s="4" t="n">
        <v>0.46704277</v>
      </c>
      <c r="H794" s="4" t="n">
        <v>0.13530591</v>
      </c>
      <c r="I794" s="4" t="n">
        <v>8.097675</v>
      </c>
      <c r="J794" s="4" t="n">
        <v>63</v>
      </c>
      <c r="K794" s="5" t="n">
        <v>2.4078739E-011</v>
      </c>
      <c r="L794" s="5" t="n">
        <v>7.593953E-007</v>
      </c>
      <c r="N794" s="2" t="n">
        <f aca="false">IF(E794&gt;G794,1,0)</f>
        <v>1</v>
      </c>
      <c r="O794" s="2" t="n">
        <f aca="false">G794-E794</f>
        <v>-0.23812523</v>
      </c>
      <c r="P794" s="2" t="str">
        <f aca="false">VLOOKUP(B794,[1]clusters!B$1:D$1048576,3,FALSE())</f>
        <v>-3N</v>
      </c>
    </row>
    <row r="795" customFormat="false" ht="14" hidden="false" customHeight="false" outlineLevel="0" collapsed="false">
      <c r="A795" s="3" t="n">
        <v>12031</v>
      </c>
      <c r="B795" s="4" t="s">
        <v>1317</v>
      </c>
      <c r="C795" s="4" t="s">
        <v>1318</v>
      </c>
      <c r="D795" s="4" t="s">
        <v>762</v>
      </c>
      <c r="E795" s="4" t="n">
        <v>0.83200574</v>
      </c>
      <c r="F795" s="4" t="n">
        <v>0.09284564</v>
      </c>
      <c r="G795" s="4" t="n">
        <v>0.5950286</v>
      </c>
      <c r="H795" s="4" t="n">
        <v>0.09922636</v>
      </c>
      <c r="I795" s="4" t="n">
        <v>10.098358</v>
      </c>
      <c r="J795" s="4" t="n">
        <v>64</v>
      </c>
      <c r="K795" s="5" t="n">
        <v>7.1054274E-015</v>
      </c>
      <c r="L795" s="5" t="n">
        <v>2.266134E-010</v>
      </c>
      <c r="N795" s="2" t="n">
        <f aca="false">IF(E795&gt;G795,1,0)</f>
        <v>1</v>
      </c>
      <c r="O795" s="2" t="n">
        <f aca="false">G795-E795</f>
        <v>-0.23697714</v>
      </c>
      <c r="P795" s="2" t="str">
        <f aca="false">VLOOKUP(B795,[1]clusters!B$1:D$1048576,3,FALSE())</f>
        <v>-3N</v>
      </c>
    </row>
    <row r="796" customFormat="false" ht="14" hidden="false" customHeight="false" outlineLevel="0" collapsed="false">
      <c r="A796" s="3" t="n">
        <v>6433</v>
      </c>
      <c r="B796" s="4" t="s">
        <v>1319</v>
      </c>
      <c r="C796" s="4" t="s">
        <v>1320</v>
      </c>
      <c r="D796" s="4" t="s">
        <v>762</v>
      </c>
      <c r="E796" s="4" t="n">
        <v>0.23276564</v>
      </c>
      <c r="F796" s="4" t="n">
        <v>0.18952504</v>
      </c>
      <c r="G796" s="4" t="n">
        <v>-0.0025557145</v>
      </c>
      <c r="H796" s="4" t="n">
        <v>0.1056484</v>
      </c>
      <c r="I796" s="4" t="n">
        <v>6.198262</v>
      </c>
      <c r="J796" s="4" t="n">
        <v>47</v>
      </c>
      <c r="K796" s="5" t="n">
        <v>1.3479087E-007</v>
      </c>
      <c r="L796" s="4" t="n">
        <v>0.004098451</v>
      </c>
      <c r="N796" s="2" t="n">
        <f aca="false">IF(E796&gt;G796,1,0)</f>
        <v>1</v>
      </c>
      <c r="O796" s="2" t="n">
        <f aca="false">G796-E796</f>
        <v>-0.2353213545</v>
      </c>
      <c r="P796" s="2" t="str">
        <f aca="false">VLOOKUP(B796,[1]clusters!B$1:D$1048576,3,FALSE())</f>
        <v>-3N</v>
      </c>
    </row>
    <row r="797" customFormat="false" ht="14" hidden="false" customHeight="false" outlineLevel="0" collapsed="false">
      <c r="A797" s="3" t="n">
        <v>38884</v>
      </c>
      <c r="B797" s="4" t="s">
        <v>1321</v>
      </c>
      <c r="C797" s="4" t="s">
        <v>1322</v>
      </c>
      <c r="D797" s="4" t="s">
        <v>762</v>
      </c>
      <c r="E797" s="4" t="n">
        <v>0.47360486</v>
      </c>
      <c r="F797" s="4" t="n">
        <v>0.12534133</v>
      </c>
      <c r="G797" s="4" t="n">
        <v>0.23840316</v>
      </c>
      <c r="H797" s="4" t="n">
        <v>0.12672724</v>
      </c>
      <c r="I797" s="4" t="n">
        <v>7.6317434</v>
      </c>
      <c r="J797" s="4" t="n">
        <v>64</v>
      </c>
      <c r="K797" s="5" t="n">
        <v>1.4378565E-010</v>
      </c>
      <c r="L797" s="5" t="n">
        <v>4.5145816E-006</v>
      </c>
      <c r="N797" s="2" t="n">
        <f aca="false">IF(E797&gt;G797,1,0)</f>
        <v>1</v>
      </c>
      <c r="O797" s="2" t="n">
        <f aca="false">G797-E797</f>
        <v>-0.2352017</v>
      </c>
      <c r="P797" s="2" t="str">
        <f aca="false">VLOOKUP(B797,[1]clusters!B$1:D$1048576,3,FALSE())</f>
        <v>-3N</v>
      </c>
    </row>
    <row r="798" customFormat="false" ht="14" hidden="false" customHeight="false" outlineLevel="0" collapsed="false">
      <c r="A798" s="3" t="n">
        <v>9230</v>
      </c>
      <c r="B798" s="4" t="s">
        <v>1323</v>
      </c>
      <c r="C798" s="4" t="s">
        <v>1324</v>
      </c>
      <c r="D798" s="4" t="s">
        <v>762</v>
      </c>
      <c r="E798" s="4" t="n">
        <v>0.35103333</v>
      </c>
      <c r="F798" s="4" t="n">
        <v>0.11609648</v>
      </c>
      <c r="G798" s="4" t="n">
        <v>0.11634185</v>
      </c>
      <c r="H798" s="4" t="n">
        <v>0.13855065</v>
      </c>
      <c r="I798" s="4" t="n">
        <v>7.53679</v>
      </c>
      <c r="J798" s="4" t="n">
        <v>64</v>
      </c>
      <c r="K798" s="5" t="n">
        <v>2.1140978E-010</v>
      </c>
      <c r="L798" s="5" t="n">
        <v>6.6295993E-006</v>
      </c>
      <c r="N798" s="2" t="n">
        <f aca="false">IF(E798&gt;G798,1,0)</f>
        <v>1</v>
      </c>
      <c r="O798" s="2" t="n">
        <f aca="false">G798-E798</f>
        <v>-0.23469148</v>
      </c>
      <c r="P798" s="2" t="str">
        <f aca="false">VLOOKUP(B798,[1]clusters!B$1:D$1048576,3,FALSE())</f>
        <v>-3N</v>
      </c>
    </row>
    <row r="799" customFormat="false" ht="14" hidden="false" customHeight="false" outlineLevel="0" collapsed="false">
      <c r="A799" s="3" t="n">
        <v>16519</v>
      </c>
      <c r="B799" s="4" t="s">
        <v>1325</v>
      </c>
      <c r="C799" s="4" t="s">
        <v>1326</v>
      </c>
      <c r="D799" s="4" t="s">
        <v>762</v>
      </c>
      <c r="E799" s="4" t="n">
        <v>0.2586859</v>
      </c>
      <c r="F799" s="4" t="n">
        <v>0.14706266</v>
      </c>
      <c r="G799" s="4" t="n">
        <v>0.024021689</v>
      </c>
      <c r="H799" s="4" t="n">
        <v>0.121137336</v>
      </c>
      <c r="I799" s="4" t="n">
        <v>7.091134</v>
      </c>
      <c r="J799" s="4" t="n">
        <v>60</v>
      </c>
      <c r="K799" s="5" t="n">
        <v>1.7487787E-009</v>
      </c>
      <c r="L799" s="5" t="n">
        <v>5.447096E-005</v>
      </c>
      <c r="N799" s="2" t="n">
        <f aca="false">IF(E799&gt;G799,1,0)</f>
        <v>1</v>
      </c>
      <c r="O799" s="2" t="n">
        <f aca="false">G799-E799</f>
        <v>-0.234664211</v>
      </c>
      <c r="P799" s="2" t="str">
        <f aca="false">VLOOKUP(B799,[1]clusters!B$1:D$1048576,3,FALSE())</f>
        <v>-3N</v>
      </c>
    </row>
    <row r="800" customFormat="false" ht="14" hidden="false" customHeight="false" outlineLevel="0" collapsed="false">
      <c r="A800" s="3" t="n">
        <v>42906</v>
      </c>
      <c r="B800" s="4" t="s">
        <v>1327</v>
      </c>
      <c r="C800" s="4" t="s">
        <v>1328</v>
      </c>
      <c r="D800" s="4" t="s">
        <v>762</v>
      </c>
      <c r="E800" s="4" t="n">
        <v>0.48384434</v>
      </c>
      <c r="F800" s="4" t="n">
        <v>0.17336023</v>
      </c>
      <c r="G800" s="4" t="n">
        <v>0.24958962</v>
      </c>
      <c r="H800" s="4" t="n">
        <v>0.14325523</v>
      </c>
      <c r="I800" s="4" t="n">
        <v>5.997617</v>
      </c>
      <c r="J800" s="4" t="n">
        <v>60</v>
      </c>
      <c r="K800" s="5" t="n">
        <v>1.2399985E-007</v>
      </c>
      <c r="L800" s="4" t="n">
        <v>0.0037723235</v>
      </c>
      <c r="N800" s="2" t="n">
        <f aca="false">IF(E800&gt;G800,1,0)</f>
        <v>1</v>
      </c>
      <c r="O800" s="2" t="n">
        <f aca="false">G800-E800</f>
        <v>-0.23425472</v>
      </c>
      <c r="P800" s="2" t="str">
        <f aca="false">VLOOKUP(B800,[1]clusters!B$1:D$1048576,3,FALSE())</f>
        <v>-3N</v>
      </c>
    </row>
    <row r="801" customFormat="false" ht="14" hidden="false" customHeight="false" outlineLevel="0" collapsed="false">
      <c r="A801" s="3" t="n">
        <v>12484</v>
      </c>
      <c r="B801" s="4" t="s">
        <v>1329</v>
      </c>
      <c r="C801" s="4" t="s">
        <v>1330</v>
      </c>
      <c r="D801" s="4" t="s">
        <v>762</v>
      </c>
      <c r="E801" s="4" t="n">
        <v>1.0551716</v>
      </c>
      <c r="F801" s="4" t="n">
        <v>0.15122294</v>
      </c>
      <c r="G801" s="4" t="n">
        <v>0.8211087</v>
      </c>
      <c r="H801" s="4" t="n">
        <v>0.12119395</v>
      </c>
      <c r="I801" s="4" t="n">
        <v>6.949762</v>
      </c>
      <c r="J801" s="4" t="n">
        <v>59</v>
      </c>
      <c r="K801" s="5" t="n">
        <v>3.2902514E-009</v>
      </c>
      <c r="L801" s="5" t="n">
        <v>0.00010221495</v>
      </c>
      <c r="N801" s="2" t="n">
        <f aca="false">IF(E801&gt;G801,1,0)</f>
        <v>1</v>
      </c>
      <c r="O801" s="2" t="n">
        <f aca="false">G801-E801</f>
        <v>-0.2340629</v>
      </c>
      <c r="P801" s="2" t="str">
        <f aca="false">VLOOKUP(B801,[1]clusters!B$1:D$1048576,3,FALSE())</f>
        <v>-3N</v>
      </c>
    </row>
    <row r="802" customFormat="false" ht="14" hidden="false" customHeight="false" outlineLevel="0" collapsed="false">
      <c r="A802" s="3" t="n">
        <v>12102</v>
      </c>
      <c r="B802" s="4" t="s">
        <v>1331</v>
      </c>
      <c r="C802" s="4" t="s">
        <v>1332</v>
      </c>
      <c r="D802" s="4" t="s">
        <v>762</v>
      </c>
      <c r="E802" s="4" t="n">
        <v>0.21605828</v>
      </c>
      <c r="F802" s="4" t="n">
        <v>0.13237865</v>
      </c>
      <c r="G802" s="4" t="n">
        <v>-0.017399594</v>
      </c>
      <c r="H802" s="4" t="n">
        <v>0.1532888</v>
      </c>
      <c r="I802" s="4" t="n">
        <v>6.6866636</v>
      </c>
      <c r="J802" s="4" t="n">
        <v>64</v>
      </c>
      <c r="K802" s="5" t="n">
        <v>6.57748E-009</v>
      </c>
      <c r="L802" s="5" t="n">
        <v>0.00020372428</v>
      </c>
      <c r="N802" s="2" t="n">
        <f aca="false">IF(E802&gt;G802,1,0)</f>
        <v>1</v>
      </c>
      <c r="O802" s="2" t="n">
        <f aca="false">G802-E802</f>
        <v>-0.233457874</v>
      </c>
      <c r="P802" s="2" t="str">
        <f aca="false">VLOOKUP(B802,[1]clusters!B$1:D$1048576,3,FALSE())</f>
        <v>-3N</v>
      </c>
    </row>
    <row r="803" customFormat="false" ht="14" hidden="false" customHeight="false" outlineLevel="0" collapsed="false">
      <c r="A803" s="3" t="n">
        <v>40750</v>
      </c>
      <c r="B803" s="4" t="s">
        <v>1333</v>
      </c>
      <c r="C803" s="4" t="s">
        <v>1334</v>
      </c>
      <c r="D803" s="4" t="s">
        <v>762</v>
      </c>
      <c r="E803" s="4" t="n">
        <v>0.6467469</v>
      </c>
      <c r="F803" s="4" t="n">
        <v>0.14995125</v>
      </c>
      <c r="G803" s="4" t="n">
        <v>0.4134738</v>
      </c>
      <c r="H803" s="4" t="n">
        <v>0.16823916</v>
      </c>
      <c r="I803" s="4" t="n">
        <v>6.000395</v>
      </c>
      <c r="J803" s="4" t="n">
        <v>64</v>
      </c>
      <c r="K803" s="5" t="n">
        <v>1.01173576E-007</v>
      </c>
      <c r="L803" s="4" t="n">
        <v>0.0030825564</v>
      </c>
      <c r="N803" s="2" t="n">
        <f aca="false">IF(E803&gt;G803,1,0)</f>
        <v>1</v>
      </c>
      <c r="O803" s="2" t="n">
        <f aca="false">G803-E803</f>
        <v>-0.2332731</v>
      </c>
      <c r="P803" s="2" t="str">
        <f aca="false">VLOOKUP(B803,[1]clusters!B$1:D$1048576,3,FALSE())</f>
        <v>-3N</v>
      </c>
    </row>
    <row r="804" customFormat="false" ht="14" hidden="false" customHeight="false" outlineLevel="0" collapsed="false">
      <c r="A804" s="3" t="n">
        <v>19145</v>
      </c>
      <c r="B804" s="4" t="s">
        <v>1335</v>
      </c>
      <c r="C804" s="4" t="s">
        <v>1336</v>
      </c>
      <c r="D804" s="4" t="s">
        <v>762</v>
      </c>
      <c r="E804" s="4" t="n">
        <v>0.09063796</v>
      </c>
      <c r="F804" s="4" t="n">
        <v>0.17176247</v>
      </c>
      <c r="G804" s="4" t="n">
        <v>-0.14241436</v>
      </c>
      <c r="H804" s="4" t="n">
        <v>0.12085354</v>
      </c>
      <c r="I804" s="4" t="n">
        <v>6.368285</v>
      </c>
      <c r="J804" s="4" t="n">
        <v>55</v>
      </c>
      <c r="K804" s="5" t="n">
        <v>4.0652548E-008</v>
      </c>
      <c r="L804" s="4" t="n">
        <v>0.0012471795</v>
      </c>
      <c r="N804" s="2" t="n">
        <f aca="false">IF(E804&gt;G804,1,0)</f>
        <v>1</v>
      </c>
      <c r="O804" s="2" t="n">
        <f aca="false">G804-E804</f>
        <v>-0.23305232</v>
      </c>
      <c r="P804" s="2" t="str">
        <f aca="false">VLOOKUP(B804,[1]clusters!B$1:D$1048576,3,FALSE())</f>
        <v>-3N</v>
      </c>
    </row>
    <row r="805" customFormat="false" ht="14" hidden="false" customHeight="false" outlineLevel="0" collapsed="false">
      <c r="A805" s="3" t="n">
        <v>2560</v>
      </c>
      <c r="B805" s="4" t="s">
        <v>1337</v>
      </c>
      <c r="C805" s="4" t="s">
        <v>1338</v>
      </c>
      <c r="D805" s="4" t="s">
        <v>762</v>
      </c>
      <c r="E805" s="4" t="n">
        <v>0.19344968</v>
      </c>
      <c r="F805" s="4" t="n">
        <v>0.1350951</v>
      </c>
      <c r="G805" s="4" t="n">
        <v>-0.039061256</v>
      </c>
      <c r="H805" s="4" t="n">
        <v>0.08337343</v>
      </c>
      <c r="I805" s="4" t="n">
        <v>8.384898</v>
      </c>
      <c r="J805" s="4" t="n">
        <v>50</v>
      </c>
      <c r="K805" s="5" t="n">
        <v>4.248113E-011</v>
      </c>
      <c r="L805" s="5" t="n">
        <v>1.3376033E-006</v>
      </c>
      <c r="N805" s="2" t="n">
        <f aca="false">IF(E805&gt;G805,1,0)</f>
        <v>1</v>
      </c>
      <c r="O805" s="2" t="n">
        <f aca="false">G805-E805</f>
        <v>-0.232510936</v>
      </c>
      <c r="P805" s="2" t="str">
        <f aca="false">VLOOKUP(B805,[1]clusters!B$1:D$1048576,3,FALSE())</f>
        <v>-3N</v>
      </c>
    </row>
    <row r="806" customFormat="false" ht="14" hidden="false" customHeight="false" outlineLevel="0" collapsed="false">
      <c r="A806" s="3" t="n">
        <v>35380</v>
      </c>
      <c r="B806" s="4" t="s">
        <v>1339</v>
      </c>
      <c r="C806" s="4" t="s">
        <v>1340</v>
      </c>
      <c r="D806" s="4" t="s">
        <v>762</v>
      </c>
      <c r="E806" s="4" t="n">
        <v>0.4259442</v>
      </c>
      <c r="F806" s="4" t="n">
        <v>0.15795618</v>
      </c>
      <c r="G806" s="4" t="n">
        <v>0.19400536</v>
      </c>
      <c r="H806" s="4" t="n">
        <v>0.1246561</v>
      </c>
      <c r="I806" s="4" t="n">
        <v>6.6304307</v>
      </c>
      <c r="J806" s="4" t="n">
        <v>58</v>
      </c>
      <c r="K806" s="5" t="n">
        <v>1.2205838E-008</v>
      </c>
      <c r="L806" s="5" t="n">
        <v>0.00037681864</v>
      </c>
      <c r="N806" s="2" t="n">
        <f aca="false">IF(E806&gt;G806,1,0)</f>
        <v>1</v>
      </c>
      <c r="O806" s="2" t="n">
        <f aca="false">G806-E806</f>
        <v>-0.23193884</v>
      </c>
      <c r="P806" s="2" t="str">
        <f aca="false">VLOOKUP(B806,[1]clusters!B$1:D$1048576,3,FALSE())</f>
        <v>-3N</v>
      </c>
    </row>
    <row r="807" customFormat="false" ht="14" hidden="false" customHeight="false" outlineLevel="0" collapsed="false">
      <c r="A807" s="3" t="n">
        <v>15368</v>
      </c>
      <c r="B807" s="4" t="s">
        <v>1341</v>
      </c>
      <c r="C807" s="4" t="s">
        <v>1342</v>
      </c>
      <c r="D807" s="4" t="s">
        <v>762</v>
      </c>
      <c r="E807" s="4" t="n">
        <v>0.8076585</v>
      </c>
      <c r="F807" s="4" t="n">
        <v>0.1260376</v>
      </c>
      <c r="G807" s="4" t="n">
        <v>0.57616055</v>
      </c>
      <c r="H807" s="4" t="n">
        <v>0.1221525</v>
      </c>
      <c r="I807" s="4" t="n">
        <v>7.6209126</v>
      </c>
      <c r="J807" s="4" t="n">
        <v>64</v>
      </c>
      <c r="K807" s="5" t="n">
        <v>1.5024959E-010</v>
      </c>
      <c r="L807" s="5" t="n">
        <v>4.717086E-006</v>
      </c>
      <c r="N807" s="2" t="n">
        <f aca="false">IF(E807&gt;G807,1,0)</f>
        <v>1</v>
      </c>
      <c r="O807" s="2" t="n">
        <f aca="false">G807-E807</f>
        <v>-0.23149795</v>
      </c>
      <c r="P807" s="2" t="str">
        <f aca="false">VLOOKUP(B807,[1]clusters!B$1:D$1048576,3,FALSE())</f>
        <v>F</v>
      </c>
    </row>
    <row r="808" customFormat="false" ht="14" hidden="false" customHeight="false" outlineLevel="0" collapsed="false">
      <c r="A808" s="3" t="n">
        <v>12784</v>
      </c>
      <c r="B808" s="4" t="s">
        <v>1343</v>
      </c>
      <c r="C808" s="4" t="s">
        <v>1344</v>
      </c>
      <c r="D808" s="4" t="s">
        <v>762</v>
      </c>
      <c r="E808" s="4" t="n">
        <v>1.3736647</v>
      </c>
      <c r="F808" s="4" t="n">
        <v>0.105400674</v>
      </c>
      <c r="G808" s="4" t="n">
        <v>1.14226</v>
      </c>
      <c r="H808" s="4" t="n">
        <v>0.155187</v>
      </c>
      <c r="I808" s="4" t="n">
        <v>7.191995</v>
      </c>
      <c r="J808" s="4" t="n">
        <v>60</v>
      </c>
      <c r="K808" s="5" t="n">
        <v>1.1763679E-009</v>
      </c>
      <c r="L808" s="5" t="n">
        <v>3.6687386E-005</v>
      </c>
      <c r="N808" s="2" t="n">
        <f aca="false">IF(E808&gt;G808,1,0)</f>
        <v>1</v>
      </c>
      <c r="O808" s="2" t="n">
        <f aca="false">G808-E808</f>
        <v>-0.2314047</v>
      </c>
      <c r="P808" s="2" t="str">
        <f aca="false">VLOOKUP(B808,[1]clusters!B$1:D$1048576,3,FALSE())</f>
        <v>-3N</v>
      </c>
    </row>
    <row r="809" customFormat="false" ht="14" hidden="false" customHeight="false" outlineLevel="0" collapsed="false">
      <c r="A809" s="3" t="n">
        <v>10514</v>
      </c>
      <c r="B809" s="4" t="s">
        <v>1345</v>
      </c>
      <c r="C809" s="4" t="s">
        <v>1346</v>
      </c>
      <c r="D809" s="4" t="s">
        <v>762</v>
      </c>
      <c r="E809" s="4" t="n">
        <v>1.5139902</v>
      </c>
      <c r="F809" s="4" t="n">
        <v>0.16119058</v>
      </c>
      <c r="G809" s="4" t="n">
        <v>1.2840018</v>
      </c>
      <c r="H809" s="4" t="n">
        <v>0.11127029</v>
      </c>
      <c r="I809" s="4" t="n">
        <v>6.7361746</v>
      </c>
      <c r="J809" s="4" t="n">
        <v>54</v>
      </c>
      <c r="K809" s="5" t="n">
        <v>1.1045509E-008</v>
      </c>
      <c r="L809" s="5" t="n">
        <v>0.00034112952</v>
      </c>
      <c r="N809" s="2" t="n">
        <f aca="false">IF(E809&gt;G809,1,0)</f>
        <v>1</v>
      </c>
      <c r="O809" s="2" t="n">
        <f aca="false">G809-E809</f>
        <v>-0.2299884</v>
      </c>
      <c r="P809" s="2" t="str">
        <f aca="false">VLOOKUP(B809,[1]clusters!B$1:D$1048576,3,FALSE())</f>
        <v>-3N</v>
      </c>
    </row>
    <row r="810" customFormat="false" ht="14" hidden="false" customHeight="false" outlineLevel="0" collapsed="false">
      <c r="A810" s="3" t="n">
        <v>6222</v>
      </c>
      <c r="B810" s="4" t="s">
        <v>1347</v>
      </c>
      <c r="C810" s="4" t="s">
        <v>1348</v>
      </c>
      <c r="D810" s="4" t="s">
        <v>762</v>
      </c>
      <c r="E810" s="4" t="n">
        <v>0.41208595</v>
      </c>
      <c r="F810" s="4" t="n">
        <v>0.11392712</v>
      </c>
      <c r="G810" s="4" t="n">
        <v>0.18277481</v>
      </c>
      <c r="H810" s="4" t="n">
        <v>0.1443683</v>
      </c>
      <c r="I810" s="4" t="n">
        <v>7.2474785</v>
      </c>
      <c r="J810" s="4" t="n">
        <v>63</v>
      </c>
      <c r="K810" s="5" t="n">
        <v>7.393277E-010</v>
      </c>
      <c r="L810" s="5" t="n">
        <v>2.3096598E-005</v>
      </c>
      <c r="N810" s="2" t="n">
        <f aca="false">IF(E810&gt;G810,1,0)</f>
        <v>1</v>
      </c>
      <c r="O810" s="2" t="n">
        <f aca="false">G810-E810</f>
        <v>-0.22931114</v>
      </c>
      <c r="P810" s="2" t="str">
        <f aca="false">VLOOKUP(B810,[1]clusters!B$1:D$1048576,3,FALSE())</f>
        <v>-3N</v>
      </c>
    </row>
    <row r="811" customFormat="false" ht="14" hidden="false" customHeight="false" outlineLevel="0" collapsed="false">
      <c r="A811" s="3" t="n">
        <v>6902</v>
      </c>
      <c r="B811" s="4" t="s">
        <v>1349</v>
      </c>
      <c r="C811" s="4" t="s">
        <v>1350</v>
      </c>
      <c r="D811" s="4" t="s">
        <v>762</v>
      </c>
      <c r="E811" s="4" t="n">
        <v>0.841462</v>
      </c>
      <c r="F811" s="4" t="n">
        <v>0.12662046</v>
      </c>
      <c r="G811" s="4" t="n">
        <v>0.6128089</v>
      </c>
      <c r="H811" s="4" t="n">
        <v>0.10119787</v>
      </c>
      <c r="I811" s="4" t="n">
        <v>8.116522</v>
      </c>
      <c r="J811" s="4" t="n">
        <v>59</v>
      </c>
      <c r="K811" s="5" t="n">
        <v>3.4768632E-011</v>
      </c>
      <c r="L811" s="5" t="n">
        <v>1.0955248E-006</v>
      </c>
      <c r="N811" s="2" t="n">
        <f aca="false">IF(E811&gt;G811,1,0)</f>
        <v>1</v>
      </c>
      <c r="O811" s="2" t="n">
        <f aca="false">G811-E811</f>
        <v>-0.2286531</v>
      </c>
      <c r="P811" s="2" t="str">
        <f aca="false">VLOOKUP(B811,[1]clusters!B$1:D$1048576,3,FALSE())</f>
        <v>-3N</v>
      </c>
    </row>
    <row r="812" customFormat="false" ht="14" hidden="false" customHeight="false" outlineLevel="0" collapsed="false">
      <c r="A812" s="3" t="n">
        <v>30009</v>
      </c>
      <c r="B812" s="4" t="s">
        <v>1351</v>
      </c>
      <c r="C812" s="4" t="s">
        <v>1352</v>
      </c>
      <c r="D812" s="4" t="s">
        <v>762</v>
      </c>
      <c r="E812" s="4" t="n">
        <v>0.60606307</v>
      </c>
      <c r="F812" s="4" t="n">
        <v>0.13579684</v>
      </c>
      <c r="G812" s="4" t="n">
        <v>0.37755913</v>
      </c>
      <c r="H812" s="4" t="n">
        <v>0.12894136</v>
      </c>
      <c r="I812" s="4" t="n">
        <v>7.0474253</v>
      </c>
      <c r="J812" s="4" t="n">
        <v>63</v>
      </c>
      <c r="K812" s="5" t="n">
        <v>1.6520811E-009</v>
      </c>
      <c r="L812" s="5" t="n">
        <v>5.1467283E-005</v>
      </c>
      <c r="N812" s="2" t="n">
        <f aca="false">IF(E812&gt;G812,1,0)</f>
        <v>1</v>
      </c>
      <c r="O812" s="2" t="n">
        <f aca="false">G812-E812</f>
        <v>-0.22850394</v>
      </c>
      <c r="P812" s="2" t="str">
        <f aca="false">VLOOKUP(B812,[1]clusters!B$1:D$1048576,3,FALSE())</f>
        <v>-3N</v>
      </c>
    </row>
    <row r="813" customFormat="false" ht="14" hidden="false" customHeight="false" outlineLevel="0" collapsed="false">
      <c r="A813" s="3" t="n">
        <v>28655</v>
      </c>
      <c r="B813" s="4" t="s">
        <v>1353</v>
      </c>
      <c r="C813" s="4" t="s">
        <v>1354</v>
      </c>
      <c r="D813" s="4" t="s">
        <v>762</v>
      </c>
      <c r="E813" s="4" t="n">
        <v>0.71208113</v>
      </c>
      <c r="F813" s="4" t="n">
        <v>0.110927075</v>
      </c>
      <c r="G813" s="4" t="n">
        <v>0.48381537</v>
      </c>
      <c r="H813" s="4" t="n">
        <v>0.11431749</v>
      </c>
      <c r="I813" s="4" t="n">
        <v>8.291473</v>
      </c>
      <c r="J813" s="4" t="n">
        <v>64</v>
      </c>
      <c r="K813" s="5" t="n">
        <v>9.8836495E-012</v>
      </c>
      <c r="L813" s="5" t="n">
        <v>3.1235297E-007</v>
      </c>
      <c r="N813" s="2" t="n">
        <f aca="false">IF(E813&gt;G813,1,0)</f>
        <v>1</v>
      </c>
      <c r="O813" s="2" t="n">
        <f aca="false">G813-E813</f>
        <v>-0.22826576</v>
      </c>
      <c r="P813" s="2" t="str">
        <f aca="false">VLOOKUP(B813,[1]clusters!B$1:D$1048576,3,FALSE())</f>
        <v>-3N</v>
      </c>
    </row>
    <row r="814" customFormat="false" ht="14" hidden="false" customHeight="false" outlineLevel="0" collapsed="false">
      <c r="A814" s="3" t="n">
        <v>40797</v>
      </c>
      <c r="B814" s="4" t="s">
        <v>1355</v>
      </c>
      <c r="C814" s="4" t="s">
        <v>1356</v>
      </c>
      <c r="D814" s="4" t="s">
        <v>762</v>
      </c>
      <c r="E814" s="4" t="n">
        <v>0.60252327</v>
      </c>
      <c r="F814" s="4" t="n">
        <v>0.13867281</v>
      </c>
      <c r="G814" s="4" t="n">
        <v>0.37458977</v>
      </c>
      <c r="H814" s="4" t="n">
        <v>0.11655534</v>
      </c>
      <c r="I814" s="4" t="n">
        <v>7.2475367</v>
      </c>
      <c r="J814" s="4" t="n">
        <v>60</v>
      </c>
      <c r="K814" s="5" t="n">
        <v>9.455376E-010</v>
      </c>
      <c r="L814" s="5" t="n">
        <v>2.9511175E-005</v>
      </c>
      <c r="N814" s="2" t="n">
        <f aca="false">IF(E814&gt;G814,1,0)</f>
        <v>1</v>
      </c>
      <c r="O814" s="2" t="n">
        <f aca="false">G814-E814</f>
        <v>-0.2279335</v>
      </c>
      <c r="P814" s="2" t="str">
        <f aca="false">VLOOKUP(B814,[1]clusters!B$1:D$1048576,3,FALSE())</f>
        <v>-3N</v>
      </c>
    </row>
    <row r="815" customFormat="false" ht="14" hidden="false" customHeight="false" outlineLevel="0" collapsed="false">
      <c r="A815" s="3" t="n">
        <v>40294</v>
      </c>
      <c r="B815" s="4" t="s">
        <v>1357</v>
      </c>
      <c r="C815" s="4" t="s">
        <v>1358</v>
      </c>
      <c r="D815" s="4" t="s">
        <v>762</v>
      </c>
      <c r="E815" s="4" t="n">
        <v>0.34262833</v>
      </c>
      <c r="F815" s="4" t="n">
        <v>0.16216934</v>
      </c>
      <c r="G815" s="4" t="n">
        <v>0.1149127</v>
      </c>
      <c r="H815" s="4" t="n">
        <v>0.13188468</v>
      </c>
      <c r="I815" s="4" t="n">
        <v>6.2705183</v>
      </c>
      <c r="J815" s="4" t="n">
        <v>59</v>
      </c>
      <c r="K815" s="5" t="n">
        <v>4.5798824E-008</v>
      </c>
      <c r="L815" s="4" t="n">
        <v>0.0014040087</v>
      </c>
      <c r="N815" s="2" t="n">
        <f aca="false">IF(E815&gt;G815,1,0)</f>
        <v>1</v>
      </c>
      <c r="O815" s="2" t="n">
        <f aca="false">G815-E815</f>
        <v>-0.22771563</v>
      </c>
      <c r="P815" s="2" t="str">
        <f aca="false">VLOOKUP(B815,[1]clusters!B$1:D$1048576,3,FALSE())</f>
        <v>-3N</v>
      </c>
    </row>
    <row r="816" customFormat="false" ht="14" hidden="false" customHeight="false" outlineLevel="0" collapsed="false">
      <c r="A816" s="3" t="n">
        <v>28408</v>
      </c>
      <c r="B816" s="4" t="s">
        <v>1359</v>
      </c>
      <c r="C816" s="4" t="s">
        <v>1295</v>
      </c>
      <c r="D816" s="4" t="s">
        <v>762</v>
      </c>
      <c r="E816" s="4" t="n">
        <v>0.66180927</v>
      </c>
      <c r="F816" s="4" t="n">
        <v>0.16396157</v>
      </c>
      <c r="G816" s="4" t="n">
        <v>0.43444583</v>
      </c>
      <c r="H816" s="4" t="n">
        <v>0.13694444</v>
      </c>
      <c r="I816" s="4" t="n">
        <v>6.1294665</v>
      </c>
      <c r="J816" s="4" t="n">
        <v>60</v>
      </c>
      <c r="K816" s="5" t="n">
        <v>7.459805E-008</v>
      </c>
      <c r="L816" s="4" t="n">
        <v>0.0022780006</v>
      </c>
      <c r="N816" s="2" t="n">
        <f aca="false">IF(E816&gt;G816,1,0)</f>
        <v>1</v>
      </c>
      <c r="O816" s="2" t="n">
        <f aca="false">G816-E816</f>
        <v>-0.22736344</v>
      </c>
      <c r="P816" s="2" t="str">
        <f aca="false">VLOOKUP(B816,[1]clusters!B$1:D$1048576,3,FALSE())</f>
        <v>-3N</v>
      </c>
    </row>
    <row r="817" customFormat="false" ht="14" hidden="false" customHeight="false" outlineLevel="0" collapsed="false">
      <c r="A817" s="3" t="n">
        <v>18107</v>
      </c>
      <c r="B817" s="4" t="s">
        <v>1360</v>
      </c>
      <c r="C817" s="4" t="s">
        <v>1361</v>
      </c>
      <c r="D817" s="4" t="s">
        <v>762</v>
      </c>
      <c r="E817" s="4" t="n">
        <v>0.24074428</v>
      </c>
      <c r="F817" s="4" t="n">
        <v>0.1463287</v>
      </c>
      <c r="G817" s="4" t="n">
        <v>0.013911363</v>
      </c>
      <c r="H817" s="4" t="n">
        <v>0.13619524</v>
      </c>
      <c r="I817" s="4" t="n">
        <v>6.5505495</v>
      </c>
      <c r="J817" s="4" t="n">
        <v>63</v>
      </c>
      <c r="K817" s="5" t="n">
        <v>1.205491E-008</v>
      </c>
      <c r="L817" s="5" t="n">
        <v>0.00037217123</v>
      </c>
      <c r="N817" s="2" t="n">
        <f aca="false">IF(E817&gt;G817,1,0)</f>
        <v>1</v>
      </c>
      <c r="O817" s="2" t="n">
        <f aca="false">G817-E817</f>
        <v>-0.226832917</v>
      </c>
      <c r="P817" s="2" t="str">
        <f aca="false">VLOOKUP(B817,[1]clusters!B$1:D$1048576,3,FALSE())</f>
        <v>-3N</v>
      </c>
    </row>
    <row r="818" customFormat="false" ht="14" hidden="false" customHeight="false" outlineLevel="0" collapsed="false">
      <c r="A818" s="3" t="n">
        <v>41998</v>
      </c>
      <c r="B818" s="4" t="s">
        <v>1362</v>
      </c>
      <c r="C818" s="4" t="s">
        <v>1363</v>
      </c>
      <c r="D818" s="4" t="s">
        <v>762</v>
      </c>
      <c r="E818" s="4" t="n">
        <v>0.17466685</v>
      </c>
      <c r="F818" s="4" t="n">
        <v>0.105855934</v>
      </c>
      <c r="G818" s="4" t="n">
        <v>-0.0521504</v>
      </c>
      <c r="H818" s="4" t="n">
        <v>0.14583415</v>
      </c>
      <c r="I818" s="4" t="n">
        <v>7.328833</v>
      </c>
      <c r="J818" s="4" t="n">
        <v>61</v>
      </c>
      <c r="K818" s="5" t="n">
        <v>6.298886E-010</v>
      </c>
      <c r="L818" s="5" t="n">
        <v>1.9688427E-005</v>
      </c>
      <c r="N818" s="2" t="n">
        <f aca="false">IF(E818&gt;G818,1,0)</f>
        <v>1</v>
      </c>
      <c r="O818" s="2" t="n">
        <f aca="false">G818-E818</f>
        <v>-0.22681725</v>
      </c>
      <c r="P818" s="2" t="str">
        <f aca="false">VLOOKUP(B818,[1]clusters!B$1:D$1048576,3,FALSE())</f>
        <v>-3N</v>
      </c>
    </row>
    <row r="819" customFormat="false" ht="14" hidden="false" customHeight="false" outlineLevel="0" collapsed="false">
      <c r="A819" s="3" t="n">
        <v>41359</v>
      </c>
      <c r="B819" s="4" t="s">
        <v>1364</v>
      </c>
      <c r="C819" s="4" t="s">
        <v>1365</v>
      </c>
      <c r="D819" s="4" t="s">
        <v>762</v>
      </c>
      <c r="E819" s="4" t="n">
        <v>0.4922384</v>
      </c>
      <c r="F819" s="4" t="n">
        <v>0.096159235</v>
      </c>
      <c r="G819" s="4" t="n">
        <v>0.26717132</v>
      </c>
      <c r="H819" s="4" t="n">
        <v>0.08732603</v>
      </c>
      <c r="I819" s="4" t="n">
        <v>9.997185</v>
      </c>
      <c r="J819" s="4" t="n">
        <v>62</v>
      </c>
      <c r="K819" s="5" t="n">
        <v>1.5099033E-014</v>
      </c>
      <c r="L819" s="5" t="n">
        <v>4.813421E-010</v>
      </c>
      <c r="N819" s="2" t="n">
        <f aca="false">IF(E819&gt;G819,1,0)</f>
        <v>1</v>
      </c>
      <c r="O819" s="2" t="n">
        <f aca="false">G819-E819</f>
        <v>-0.22506708</v>
      </c>
      <c r="P819" s="2" t="str">
        <f aca="false">VLOOKUP(B819,[1]clusters!B$1:D$1048576,3,FALSE())</f>
        <v>-3N</v>
      </c>
    </row>
    <row r="820" customFormat="false" ht="14" hidden="false" customHeight="false" outlineLevel="0" collapsed="false">
      <c r="A820" s="3" t="n">
        <v>26778</v>
      </c>
      <c r="B820" s="4" t="s">
        <v>1366</v>
      </c>
      <c r="C820" s="4" t="s">
        <v>1367</v>
      </c>
      <c r="D820" s="4" t="s">
        <v>762</v>
      </c>
      <c r="E820" s="4" t="n">
        <v>0.42712417</v>
      </c>
      <c r="F820" s="4" t="n">
        <v>0.1563028</v>
      </c>
      <c r="G820" s="4" t="n">
        <v>0.20211542</v>
      </c>
      <c r="H820" s="4" t="n">
        <v>0.1269913</v>
      </c>
      <c r="I820" s="4" t="n">
        <v>6.430868</v>
      </c>
      <c r="J820" s="4" t="n">
        <v>59</v>
      </c>
      <c r="K820" s="5" t="n">
        <v>2.4668012E-008</v>
      </c>
      <c r="L820" s="5" t="n">
        <v>0.00075886206</v>
      </c>
      <c r="N820" s="2" t="n">
        <f aca="false">IF(E820&gt;G820,1,0)</f>
        <v>1</v>
      </c>
      <c r="O820" s="2" t="n">
        <f aca="false">G820-E820</f>
        <v>-0.22500875</v>
      </c>
      <c r="P820" s="2" t="str">
        <f aca="false">VLOOKUP(B820,[1]clusters!B$1:D$1048576,3,FALSE())</f>
        <v>-3N</v>
      </c>
    </row>
    <row r="821" customFormat="false" ht="14" hidden="false" customHeight="false" outlineLevel="0" collapsed="false">
      <c r="A821" s="3" t="n">
        <v>23145</v>
      </c>
      <c r="B821" s="4" t="s">
        <v>1368</v>
      </c>
      <c r="C821" s="4" t="s">
        <v>1369</v>
      </c>
      <c r="D821" s="4" t="s">
        <v>762</v>
      </c>
      <c r="E821" s="4" t="n">
        <v>1.9993615</v>
      </c>
      <c r="F821" s="4" t="n">
        <v>0.09347703</v>
      </c>
      <c r="G821" s="4" t="n">
        <v>1.7750552</v>
      </c>
      <c r="H821" s="4" t="n">
        <v>0.08147105</v>
      </c>
      <c r="I821" s="4" t="n">
        <v>10.427724</v>
      </c>
      <c r="J821" s="4" t="n">
        <v>61</v>
      </c>
      <c r="K821" s="5" t="n">
        <v>3.5527137E-015</v>
      </c>
      <c r="L821" s="5" t="n">
        <v>1.1334578E-010</v>
      </c>
      <c r="N821" s="2" t="n">
        <f aca="false">IF(E821&gt;G821,1,0)</f>
        <v>1</v>
      </c>
      <c r="O821" s="2" t="n">
        <f aca="false">G821-E821</f>
        <v>-0.2243063</v>
      </c>
      <c r="P821" s="2" t="str">
        <f aca="false">VLOOKUP(B821,[1]clusters!B$1:D$1048576,3,FALSE())</f>
        <v>-3N</v>
      </c>
    </row>
    <row r="822" customFormat="false" ht="14" hidden="false" customHeight="false" outlineLevel="0" collapsed="false">
      <c r="A822" s="3" t="n">
        <v>16817</v>
      </c>
      <c r="B822" s="4" t="s">
        <v>1370</v>
      </c>
      <c r="C822" s="4" t="s">
        <v>1042</v>
      </c>
      <c r="D822" s="4" t="s">
        <v>762</v>
      </c>
      <c r="E822" s="4" t="n">
        <v>0.9462026</v>
      </c>
      <c r="F822" s="4" t="n">
        <v>0.08961884</v>
      </c>
      <c r="G822" s="4" t="n">
        <v>0.7227974</v>
      </c>
      <c r="H822" s="4" t="n">
        <v>0.07770456</v>
      </c>
      <c r="I822" s="4" t="n">
        <v>10.855921</v>
      </c>
      <c r="J822" s="4" t="n">
        <v>61</v>
      </c>
      <c r="K822" s="5" t="n">
        <v>6.661338E-016</v>
      </c>
      <c r="L822" s="5" t="n">
        <v>2.125966E-011</v>
      </c>
      <c r="N822" s="2" t="n">
        <f aca="false">IF(E822&gt;G822,1,0)</f>
        <v>1</v>
      </c>
      <c r="O822" s="2" t="n">
        <f aca="false">G822-E822</f>
        <v>-0.2234052</v>
      </c>
      <c r="P822" s="2" t="str">
        <f aca="false">VLOOKUP(B822,[1]clusters!B$1:D$1048576,3,FALSE())</f>
        <v>-3N</v>
      </c>
    </row>
    <row r="823" customFormat="false" ht="14" hidden="false" customHeight="false" outlineLevel="0" collapsed="false">
      <c r="A823" s="3" t="n">
        <v>3898</v>
      </c>
      <c r="B823" s="4" t="s">
        <v>1371</v>
      </c>
      <c r="C823" s="4" t="s">
        <v>1372</v>
      </c>
      <c r="D823" s="4" t="s">
        <v>762</v>
      </c>
      <c r="E823" s="4" t="n">
        <v>0.72014374</v>
      </c>
      <c r="F823" s="4" t="n">
        <v>0.16240472</v>
      </c>
      <c r="G823" s="4" t="n">
        <v>0.49676144</v>
      </c>
      <c r="H823" s="4" t="n">
        <v>0.13261682</v>
      </c>
      <c r="I823" s="4" t="n">
        <v>6.1328044</v>
      </c>
      <c r="J823" s="4" t="n">
        <v>59</v>
      </c>
      <c r="K823" s="5" t="n">
        <v>7.776651E-008</v>
      </c>
      <c r="L823" s="4" t="n">
        <v>0.0023739783</v>
      </c>
      <c r="N823" s="2" t="n">
        <f aca="false">IF(E823&gt;G823,1,0)</f>
        <v>1</v>
      </c>
      <c r="O823" s="2" t="n">
        <f aca="false">G823-E823</f>
        <v>-0.2233823</v>
      </c>
      <c r="P823" s="2" t="str">
        <f aca="false">VLOOKUP(B823,[1]clusters!B$1:D$1048576,3,FALSE())</f>
        <v>-3N</v>
      </c>
    </row>
    <row r="824" customFormat="false" ht="14" hidden="false" customHeight="false" outlineLevel="0" collapsed="false">
      <c r="A824" s="3" t="n">
        <v>25610</v>
      </c>
      <c r="B824" s="4" t="s">
        <v>1373</v>
      </c>
      <c r="C824" s="4" t="s">
        <v>1374</v>
      </c>
      <c r="D824" s="4" t="s">
        <v>762</v>
      </c>
      <c r="E824" s="4" t="n">
        <v>0.45056885</v>
      </c>
      <c r="F824" s="4" t="n">
        <v>0.118218936</v>
      </c>
      <c r="G824" s="4" t="n">
        <v>0.2288165</v>
      </c>
      <c r="H824" s="4" t="n">
        <v>0.11012336</v>
      </c>
      <c r="I824" s="4" t="n">
        <v>7.923613</v>
      </c>
      <c r="J824" s="4" t="n">
        <v>63</v>
      </c>
      <c r="K824" s="5" t="n">
        <v>4.853229E-011</v>
      </c>
      <c r="L824" s="5" t="n">
        <v>1.5276994E-006</v>
      </c>
      <c r="N824" s="2" t="n">
        <f aca="false">IF(E824&gt;G824,1,0)</f>
        <v>1</v>
      </c>
      <c r="O824" s="2" t="n">
        <f aca="false">G824-E824</f>
        <v>-0.22175235</v>
      </c>
      <c r="P824" s="2" t="str">
        <f aca="false">VLOOKUP(B824,[1]clusters!B$1:D$1048576,3,FALSE())</f>
        <v>-3N</v>
      </c>
    </row>
    <row r="825" customFormat="false" ht="14" hidden="false" customHeight="false" outlineLevel="0" collapsed="false">
      <c r="A825" s="3" t="n">
        <v>11974</v>
      </c>
      <c r="B825" s="4" t="s">
        <v>1375</v>
      </c>
      <c r="C825" s="4" t="s">
        <v>1376</v>
      </c>
      <c r="D825" s="4" t="s">
        <v>762</v>
      </c>
      <c r="E825" s="4" t="n">
        <v>-0.4455733</v>
      </c>
      <c r="F825" s="4" t="n">
        <v>0.111233376</v>
      </c>
      <c r="G825" s="4" t="n">
        <v>-0.66705215</v>
      </c>
      <c r="H825" s="4" t="n">
        <v>0.08831179</v>
      </c>
      <c r="I825" s="4" t="n">
        <v>8.971243</v>
      </c>
      <c r="J825" s="4" t="n">
        <v>59</v>
      </c>
      <c r="K825" s="5" t="n">
        <v>1.2756463E-012</v>
      </c>
      <c r="L825" s="5" t="n">
        <v>4.045967E-008</v>
      </c>
      <c r="N825" s="2" t="n">
        <f aca="false">IF(E825&gt;G825,1,0)</f>
        <v>1</v>
      </c>
      <c r="O825" s="2" t="n">
        <f aca="false">G825-E825</f>
        <v>-0.22147885</v>
      </c>
      <c r="P825" s="2" t="str">
        <f aca="false">VLOOKUP(B825,[1]clusters!B$1:D$1048576,3,FALSE())</f>
        <v>-3N</v>
      </c>
    </row>
    <row r="826" customFormat="false" ht="14" hidden="false" customHeight="false" outlineLevel="0" collapsed="false">
      <c r="A826" s="3" t="n">
        <v>13975</v>
      </c>
      <c r="B826" s="4" t="s">
        <v>1377</v>
      </c>
      <c r="C826" s="4" t="s">
        <v>1378</v>
      </c>
      <c r="D826" s="4" t="s">
        <v>762</v>
      </c>
      <c r="E826" s="4" t="n">
        <v>0.3655658</v>
      </c>
      <c r="F826" s="4" t="n">
        <v>0.11185817</v>
      </c>
      <c r="G826" s="4" t="n">
        <v>0.14450517</v>
      </c>
      <c r="H826" s="4" t="n">
        <v>0.097009525</v>
      </c>
      <c r="I826" s="4" t="n">
        <v>8.605496</v>
      </c>
      <c r="J826" s="4" t="n">
        <v>61</v>
      </c>
      <c r="K826" s="5" t="n">
        <v>4.02256E-012</v>
      </c>
      <c r="L826" s="5" t="n">
        <v>1.2736632E-007</v>
      </c>
      <c r="N826" s="2" t="n">
        <f aca="false">IF(E826&gt;G826,1,0)</f>
        <v>1</v>
      </c>
      <c r="O826" s="2" t="n">
        <f aca="false">G826-E826</f>
        <v>-0.22106063</v>
      </c>
      <c r="P826" s="2" t="str">
        <f aca="false">VLOOKUP(B826,[1]clusters!B$1:D$1048576,3,FALSE())</f>
        <v>-3N</v>
      </c>
    </row>
    <row r="827" customFormat="false" ht="14" hidden="false" customHeight="false" outlineLevel="0" collapsed="false">
      <c r="A827" s="3" t="n">
        <v>12479</v>
      </c>
      <c r="B827" s="4" t="s">
        <v>1379</v>
      </c>
      <c r="C827" s="4" t="s">
        <v>1042</v>
      </c>
      <c r="D827" s="4" t="s">
        <v>762</v>
      </c>
      <c r="E827" s="4" t="n">
        <v>1.5146296</v>
      </c>
      <c r="F827" s="4" t="n">
        <v>0.099588335</v>
      </c>
      <c r="G827" s="4" t="n">
        <v>1.2948413</v>
      </c>
      <c r="H827" s="4" t="n">
        <v>0.09611719</v>
      </c>
      <c r="I827" s="4" t="n">
        <v>9.174666</v>
      </c>
      <c r="J827" s="4" t="n">
        <v>63</v>
      </c>
      <c r="K827" s="5" t="n">
        <v>3.2329694E-013</v>
      </c>
      <c r="L827" s="5" t="n">
        <v>1.027858E-008</v>
      </c>
      <c r="N827" s="2" t="n">
        <f aca="false">IF(E827&gt;G827,1,0)</f>
        <v>1</v>
      </c>
      <c r="O827" s="2" t="n">
        <f aca="false">G827-E827</f>
        <v>-0.2197883</v>
      </c>
      <c r="P827" s="2" t="str">
        <f aca="false">VLOOKUP(B827,[1]clusters!B$1:D$1048576,3,FALSE())</f>
        <v>-3N</v>
      </c>
    </row>
    <row r="828" customFormat="false" ht="14" hidden="false" customHeight="false" outlineLevel="0" collapsed="false">
      <c r="A828" s="3" t="n">
        <v>37619</v>
      </c>
      <c r="B828" s="4" t="s">
        <v>1380</v>
      </c>
      <c r="C828" s="4" t="s">
        <v>1381</v>
      </c>
      <c r="D828" s="4" t="s">
        <v>762</v>
      </c>
      <c r="E828" s="4" t="n">
        <v>0.74379015</v>
      </c>
      <c r="F828" s="4" t="n">
        <v>0.11385842</v>
      </c>
      <c r="G828" s="4" t="n">
        <v>0.52401924</v>
      </c>
      <c r="H828" s="4" t="n">
        <v>0.12416198</v>
      </c>
      <c r="I828" s="4" t="n">
        <v>7.5577574</v>
      </c>
      <c r="J828" s="4" t="n">
        <v>64</v>
      </c>
      <c r="K828" s="5" t="n">
        <v>1.9416113E-010</v>
      </c>
      <c r="L828" s="5" t="n">
        <v>6.0904463E-006</v>
      </c>
      <c r="N828" s="2" t="n">
        <f aca="false">IF(E828&gt;G828,1,0)</f>
        <v>1</v>
      </c>
      <c r="O828" s="2" t="n">
        <f aca="false">G828-E828</f>
        <v>-0.21977091</v>
      </c>
      <c r="P828" s="2" t="str">
        <f aca="false">VLOOKUP(B828,[1]clusters!B$1:D$1048576,3,FALSE())</f>
        <v>-3N</v>
      </c>
    </row>
    <row r="829" customFormat="false" ht="14" hidden="false" customHeight="false" outlineLevel="0" collapsed="false">
      <c r="A829" s="3" t="n">
        <v>7906</v>
      </c>
      <c r="B829" s="4" t="s">
        <v>1382</v>
      </c>
      <c r="C829" s="4" t="s">
        <v>1383</v>
      </c>
      <c r="D829" s="4" t="s">
        <v>762</v>
      </c>
      <c r="E829" s="4" t="n">
        <v>0.7860242</v>
      </c>
      <c r="F829" s="4" t="n">
        <v>0.10102015</v>
      </c>
      <c r="G829" s="4" t="n">
        <v>0.56647587</v>
      </c>
      <c r="H829" s="4" t="n">
        <v>0.083961695</v>
      </c>
      <c r="I829" s="4" t="n">
        <v>9.624827</v>
      </c>
      <c r="J829" s="4" t="n">
        <v>60</v>
      </c>
      <c r="K829" s="5" t="n">
        <v>8.9039887E-014</v>
      </c>
      <c r="L829" s="5" t="n">
        <v>2.8342286E-009</v>
      </c>
      <c r="N829" s="2" t="n">
        <f aca="false">IF(E829&gt;G829,1,0)</f>
        <v>1</v>
      </c>
      <c r="O829" s="2" t="n">
        <f aca="false">G829-E829</f>
        <v>-0.21954833</v>
      </c>
      <c r="P829" s="2" t="str">
        <f aca="false">VLOOKUP(B829,[1]clusters!B$1:D$1048576,3,FALSE())</f>
        <v>-3N</v>
      </c>
    </row>
    <row r="830" customFormat="false" ht="14" hidden="false" customHeight="false" outlineLevel="0" collapsed="false">
      <c r="A830" s="3" t="n">
        <v>39087</v>
      </c>
      <c r="B830" s="4" t="s">
        <v>1384</v>
      </c>
      <c r="C830" s="4" t="s">
        <v>1385</v>
      </c>
      <c r="D830" s="4" t="s">
        <v>762</v>
      </c>
      <c r="E830" s="4" t="n">
        <v>-0.014976374</v>
      </c>
      <c r="F830" s="4" t="n">
        <v>0.12245763</v>
      </c>
      <c r="G830" s="4" t="n">
        <v>-0.23405012</v>
      </c>
      <c r="H830" s="4" t="n">
        <v>0.12627424</v>
      </c>
      <c r="I830" s="4" t="n">
        <v>7.206227</v>
      </c>
      <c r="J830" s="4" t="n">
        <v>64</v>
      </c>
      <c r="K830" s="5" t="n">
        <v>8.077896E-010</v>
      </c>
      <c r="L830" s="5" t="n">
        <v>2.522727E-005</v>
      </c>
      <c r="N830" s="2" t="n">
        <f aca="false">IF(E830&gt;G830,1,0)</f>
        <v>1</v>
      </c>
      <c r="O830" s="2" t="n">
        <f aca="false">G830-E830</f>
        <v>-0.219073746</v>
      </c>
      <c r="P830" s="2" t="str">
        <f aca="false">VLOOKUP(B830,[1]clusters!B$1:D$1048576,3,FALSE())</f>
        <v>-3N</v>
      </c>
    </row>
    <row r="831" customFormat="false" ht="14" hidden="false" customHeight="false" outlineLevel="0" collapsed="false">
      <c r="A831" s="3" t="n">
        <v>30105</v>
      </c>
      <c r="B831" s="4" t="s">
        <v>1386</v>
      </c>
      <c r="C831" s="4" t="s">
        <v>1387</v>
      </c>
      <c r="D831" s="4" t="s">
        <v>762</v>
      </c>
      <c r="E831" s="4" t="n">
        <v>0.07281229</v>
      </c>
      <c r="F831" s="4" t="n">
        <v>0.11976792</v>
      </c>
      <c r="G831" s="4" t="n">
        <v>-0.14596374</v>
      </c>
      <c r="H831" s="4" t="n">
        <v>0.1485537</v>
      </c>
      <c r="I831" s="4" t="n">
        <v>6.660902</v>
      </c>
      <c r="J831" s="4" t="n">
        <v>64</v>
      </c>
      <c r="K831" s="5" t="n">
        <v>7.2947257E-009</v>
      </c>
      <c r="L831" s="5" t="n">
        <v>0.00022583012</v>
      </c>
      <c r="N831" s="2" t="n">
        <f aca="false">IF(E831&gt;G831,1,0)</f>
        <v>1</v>
      </c>
      <c r="O831" s="2" t="n">
        <f aca="false">G831-E831</f>
        <v>-0.21877603</v>
      </c>
      <c r="P831" s="2" t="str">
        <f aca="false">VLOOKUP(B831,[1]clusters!B$1:D$1048576,3,FALSE())</f>
        <v>-3N</v>
      </c>
    </row>
    <row r="832" customFormat="false" ht="14" hidden="false" customHeight="false" outlineLevel="0" collapsed="false">
      <c r="A832" s="3" t="n">
        <v>32603</v>
      </c>
      <c r="B832" s="4" t="s">
        <v>1388</v>
      </c>
      <c r="C832" s="4" t="s">
        <v>937</v>
      </c>
      <c r="D832" s="4" t="s">
        <v>762</v>
      </c>
      <c r="E832" s="4" t="n">
        <v>1.4847616</v>
      </c>
      <c r="F832" s="4" t="n">
        <v>0.1036743</v>
      </c>
      <c r="G832" s="4" t="n">
        <v>1.2668893</v>
      </c>
      <c r="H832" s="4" t="n">
        <v>0.067581385</v>
      </c>
      <c r="I832" s="4" t="n">
        <v>10.088636</v>
      </c>
      <c r="J832" s="4" t="n">
        <v>52</v>
      </c>
      <c r="K832" s="5" t="n">
        <v>7.660539E-014</v>
      </c>
      <c r="L832" s="5" t="n">
        <v>2.4388092E-009</v>
      </c>
      <c r="N832" s="2" t="n">
        <f aca="false">IF(E832&gt;G832,1,0)</f>
        <v>1</v>
      </c>
      <c r="O832" s="2" t="n">
        <f aca="false">G832-E832</f>
        <v>-0.2178723</v>
      </c>
      <c r="P832" s="2" t="str">
        <f aca="false">VLOOKUP(B832,[1]clusters!B$1:D$1048576,3,FALSE())</f>
        <v>-3N</v>
      </c>
    </row>
    <row r="833" customFormat="false" ht="14" hidden="false" customHeight="false" outlineLevel="0" collapsed="false">
      <c r="A833" s="3" t="n">
        <v>11677</v>
      </c>
      <c r="B833" s="4" t="s">
        <v>1389</v>
      </c>
      <c r="C833" s="4" t="s">
        <v>1390</v>
      </c>
      <c r="D833" s="4" t="s">
        <v>762</v>
      </c>
      <c r="E833" s="4" t="n">
        <v>0.2981089</v>
      </c>
      <c r="F833" s="4" t="n">
        <v>0.10400496</v>
      </c>
      <c r="G833" s="4" t="n">
        <v>0.08039212</v>
      </c>
      <c r="H833" s="4" t="n">
        <v>0.10262178</v>
      </c>
      <c r="I833" s="4" t="n">
        <v>8.613252</v>
      </c>
      <c r="J833" s="4" t="n">
        <v>64</v>
      </c>
      <c r="K833" s="5" t="n">
        <v>2.68785E-012</v>
      </c>
      <c r="L833" s="5" t="n">
        <v>8.51484E-008</v>
      </c>
      <c r="N833" s="2" t="n">
        <f aca="false">IF(E833&gt;G833,1,0)</f>
        <v>1</v>
      </c>
      <c r="O833" s="2" t="n">
        <f aca="false">G833-E833</f>
        <v>-0.21771678</v>
      </c>
      <c r="P833" s="2" t="str">
        <f aca="false">VLOOKUP(B833,[1]clusters!B$1:D$1048576,3,FALSE())</f>
        <v>-3N</v>
      </c>
    </row>
    <row r="834" customFormat="false" ht="14" hidden="false" customHeight="false" outlineLevel="0" collapsed="false">
      <c r="A834" s="3" t="n">
        <v>39376</v>
      </c>
      <c r="B834" s="4" t="s">
        <v>1391</v>
      </c>
      <c r="C834" s="4" t="s">
        <v>1392</v>
      </c>
      <c r="D834" s="4" t="s">
        <v>762</v>
      </c>
      <c r="E834" s="4" t="n">
        <v>0.66331977</v>
      </c>
      <c r="F834" s="4" t="n">
        <v>0.14111021</v>
      </c>
      <c r="G834" s="4" t="n">
        <v>0.44593257</v>
      </c>
      <c r="H834" s="4" t="n">
        <v>0.14700839</v>
      </c>
      <c r="I834" s="4" t="n">
        <v>6.1740704</v>
      </c>
      <c r="J834" s="4" t="n">
        <v>64</v>
      </c>
      <c r="K834" s="5" t="n">
        <v>5.0936222E-008</v>
      </c>
      <c r="L834" s="4" t="n">
        <v>0.0015601765</v>
      </c>
      <c r="N834" s="2" t="n">
        <f aca="false">IF(E834&gt;G834,1,0)</f>
        <v>1</v>
      </c>
      <c r="O834" s="2" t="n">
        <f aca="false">G834-E834</f>
        <v>-0.2173872</v>
      </c>
      <c r="P834" s="2" t="str">
        <f aca="false">VLOOKUP(B834,[1]clusters!B$1:D$1048576,3,FALSE())</f>
        <v>-3N</v>
      </c>
    </row>
    <row r="835" customFormat="false" ht="14" hidden="false" customHeight="false" outlineLevel="0" collapsed="false">
      <c r="A835" s="3" t="n">
        <v>18541</v>
      </c>
      <c r="B835" s="4" t="s">
        <v>1393</v>
      </c>
      <c r="C835" s="4" t="s">
        <v>1394</v>
      </c>
      <c r="D835" s="4" t="s">
        <v>762</v>
      </c>
      <c r="E835" s="4" t="n">
        <v>0.3259081</v>
      </c>
      <c r="F835" s="4" t="n">
        <v>0.11430231</v>
      </c>
      <c r="G835" s="4" t="n">
        <v>0.10862033</v>
      </c>
      <c r="H835" s="4" t="n">
        <v>0.1325858</v>
      </c>
      <c r="I835" s="4" t="n">
        <v>7.200888</v>
      </c>
      <c r="J835" s="4" t="n">
        <v>64</v>
      </c>
      <c r="K835" s="5" t="n">
        <v>8.254455E-010</v>
      </c>
      <c r="L835" s="5" t="n">
        <v>2.5777012E-005</v>
      </c>
      <c r="N835" s="2" t="n">
        <f aca="false">IF(E835&gt;G835,1,0)</f>
        <v>1</v>
      </c>
      <c r="O835" s="2" t="n">
        <f aca="false">G835-E835</f>
        <v>-0.21728777</v>
      </c>
      <c r="P835" s="2" t="str">
        <f aca="false">VLOOKUP(B835,[1]clusters!B$1:D$1048576,3,FALSE())</f>
        <v>-3N</v>
      </c>
    </row>
    <row r="836" customFormat="false" ht="14" hidden="false" customHeight="false" outlineLevel="0" collapsed="false">
      <c r="A836" s="3" t="n">
        <v>1926</v>
      </c>
      <c r="B836" s="4" t="s">
        <v>1395</v>
      </c>
      <c r="C836" s="4" t="s">
        <v>1396</v>
      </c>
      <c r="D836" s="4" t="s">
        <v>762</v>
      </c>
      <c r="E836" s="4" t="n">
        <v>0.6802153</v>
      </c>
      <c r="F836" s="4" t="n">
        <v>0.0752699</v>
      </c>
      <c r="G836" s="4" t="n">
        <v>0.4630863</v>
      </c>
      <c r="H836" s="4" t="n">
        <v>0.13612023</v>
      </c>
      <c r="I836" s="4" t="n">
        <v>8.169209</v>
      </c>
      <c r="J836" s="4" t="n">
        <v>53</v>
      </c>
      <c r="K836" s="5" t="n">
        <v>6.0114136E-011</v>
      </c>
      <c r="L836" s="5" t="n">
        <v>1.8911306E-006</v>
      </c>
      <c r="N836" s="2" t="n">
        <f aca="false">IF(E836&gt;G836,1,0)</f>
        <v>1</v>
      </c>
      <c r="O836" s="2" t="n">
        <f aca="false">G836-E836</f>
        <v>-0.217129</v>
      </c>
      <c r="P836" s="2" t="str">
        <f aca="false">VLOOKUP(B836,[1]clusters!B$1:D$1048576,3,FALSE())</f>
        <v>-3N</v>
      </c>
    </row>
    <row r="837" customFormat="false" ht="14" hidden="false" customHeight="false" outlineLevel="0" collapsed="false">
      <c r="A837" s="3" t="n">
        <v>25525</v>
      </c>
      <c r="B837" s="4" t="s">
        <v>1397</v>
      </c>
      <c r="C837" s="4" t="s">
        <v>1398</v>
      </c>
      <c r="D837" s="4" t="s">
        <v>762</v>
      </c>
      <c r="E837" s="4" t="n">
        <v>0.8805837</v>
      </c>
      <c r="F837" s="4" t="n">
        <v>0.1294772</v>
      </c>
      <c r="G837" s="4" t="n">
        <v>0.66349185</v>
      </c>
      <c r="H837" s="4" t="n">
        <v>0.09182134</v>
      </c>
      <c r="I837" s="4" t="n">
        <v>7.8501215</v>
      </c>
      <c r="J837" s="4" t="n">
        <v>55</v>
      </c>
      <c r="K837" s="5" t="n">
        <v>1.5311086E-010</v>
      </c>
      <c r="L837" s="5" t="n">
        <v>4.8058437E-006</v>
      </c>
      <c r="N837" s="2" t="n">
        <f aca="false">IF(E837&gt;G837,1,0)</f>
        <v>1</v>
      </c>
      <c r="O837" s="2" t="n">
        <f aca="false">G837-E837</f>
        <v>-0.21709185</v>
      </c>
      <c r="P837" s="2" t="str">
        <f aca="false">VLOOKUP(B837,[1]clusters!B$1:D$1048576,3,FALSE())</f>
        <v>-3N</v>
      </c>
    </row>
    <row r="838" customFormat="false" ht="14" hidden="false" customHeight="false" outlineLevel="0" collapsed="false">
      <c r="A838" s="3" t="n">
        <v>19897</v>
      </c>
      <c r="B838" s="4" t="s">
        <v>1399</v>
      </c>
      <c r="C838" s="4" t="s">
        <v>1400</v>
      </c>
      <c r="D838" s="4" t="s">
        <v>762</v>
      </c>
      <c r="E838" s="4" t="n">
        <v>0.30520707</v>
      </c>
      <c r="F838" s="4" t="n">
        <v>0.13912815</v>
      </c>
      <c r="G838" s="4" t="n">
        <v>0.08812346</v>
      </c>
      <c r="H838" s="4" t="n">
        <v>0.15595672</v>
      </c>
      <c r="I838" s="4" t="n">
        <v>6.021225</v>
      </c>
      <c r="J838" s="4" t="n">
        <v>64</v>
      </c>
      <c r="K838" s="5" t="n">
        <v>9.3201166E-008</v>
      </c>
      <c r="L838" s="4" t="n">
        <v>0.0028411443</v>
      </c>
      <c r="N838" s="2" t="n">
        <f aca="false">IF(E838&gt;G838,1,0)</f>
        <v>1</v>
      </c>
      <c r="O838" s="2" t="n">
        <f aca="false">G838-E838</f>
        <v>-0.21708361</v>
      </c>
      <c r="P838" s="2" t="str">
        <f aca="false">VLOOKUP(B838,[1]clusters!B$1:D$1048576,3,FALSE())</f>
        <v>-3N</v>
      </c>
    </row>
    <row r="839" customFormat="false" ht="14" hidden="false" customHeight="false" outlineLevel="0" collapsed="false">
      <c r="A839" s="3" t="n">
        <v>4415</v>
      </c>
      <c r="B839" s="4" t="s">
        <v>1401</v>
      </c>
      <c r="C839" s="4" t="s">
        <v>1402</v>
      </c>
      <c r="D839" s="4" t="s">
        <v>762</v>
      </c>
      <c r="E839" s="4" t="n">
        <v>1.120146</v>
      </c>
      <c r="F839" s="4" t="n">
        <v>0.09734342</v>
      </c>
      <c r="G839" s="4" t="n">
        <v>0.9036528</v>
      </c>
      <c r="H839" s="4" t="n">
        <v>0.07485098</v>
      </c>
      <c r="I839" s="4" t="n">
        <v>10.136078</v>
      </c>
      <c r="J839" s="4" t="n">
        <v>58</v>
      </c>
      <c r="K839" s="5" t="n">
        <v>1.8873791E-014</v>
      </c>
      <c r="L839" s="5" t="n">
        <v>6.015266E-010</v>
      </c>
      <c r="N839" s="2" t="n">
        <f aca="false">IF(E839&gt;G839,1,0)</f>
        <v>1</v>
      </c>
      <c r="O839" s="2" t="n">
        <f aca="false">G839-E839</f>
        <v>-0.2164932</v>
      </c>
      <c r="P839" s="2" t="str">
        <f aca="false">VLOOKUP(B839,[1]clusters!B$1:D$1048576,3,FALSE())</f>
        <v>-3N</v>
      </c>
    </row>
    <row r="840" customFormat="false" ht="14" hidden="false" customHeight="false" outlineLevel="0" collapsed="false">
      <c r="A840" s="3" t="n">
        <v>30157</v>
      </c>
      <c r="B840" s="4" t="s">
        <v>1403</v>
      </c>
      <c r="C840" s="4" t="s">
        <v>1404</v>
      </c>
      <c r="D840" s="4" t="s">
        <v>762</v>
      </c>
      <c r="E840" s="4" t="n">
        <v>1.3156004</v>
      </c>
      <c r="F840" s="4" t="n">
        <v>0.1689295</v>
      </c>
      <c r="G840" s="4" t="n">
        <v>1.1002779</v>
      </c>
      <c r="H840" s="4" t="n">
        <v>0.11220732</v>
      </c>
      <c r="I840" s="4" t="n">
        <v>6.0865526</v>
      </c>
      <c r="J840" s="4" t="n">
        <v>53</v>
      </c>
      <c r="K840" s="5" t="n">
        <v>1.3180666E-007</v>
      </c>
      <c r="L840" s="4" t="n">
        <v>0.0040083723</v>
      </c>
      <c r="N840" s="2" t="n">
        <f aca="false">IF(E840&gt;G840,1,0)</f>
        <v>1</v>
      </c>
      <c r="O840" s="2" t="n">
        <f aca="false">G840-E840</f>
        <v>-0.2153225</v>
      </c>
      <c r="P840" s="2" t="str">
        <f aca="false">VLOOKUP(B840,[1]clusters!B$1:D$1048576,3,FALSE())</f>
        <v>-3N</v>
      </c>
    </row>
    <row r="841" customFormat="false" ht="14" hidden="false" customHeight="false" outlineLevel="0" collapsed="false">
      <c r="A841" s="3" t="n">
        <v>19523</v>
      </c>
      <c r="B841" s="4" t="s">
        <v>1405</v>
      </c>
      <c r="C841" s="4" t="s">
        <v>1406</v>
      </c>
      <c r="D841" s="4" t="s">
        <v>762</v>
      </c>
      <c r="E841" s="4" t="n">
        <v>0.3936671</v>
      </c>
      <c r="F841" s="4" t="n">
        <v>0.106439</v>
      </c>
      <c r="G841" s="4" t="n">
        <v>0.17893901</v>
      </c>
      <c r="H841" s="4" t="n">
        <v>0.08829622</v>
      </c>
      <c r="I841" s="4" t="n">
        <v>8.940886</v>
      </c>
      <c r="J841" s="4" t="n">
        <v>60</v>
      </c>
      <c r="K841" s="5" t="n">
        <v>1.2412293E-012</v>
      </c>
      <c r="L841" s="5" t="n">
        <v>3.9371795E-008</v>
      </c>
      <c r="N841" s="2" t="n">
        <f aca="false">IF(E841&gt;G841,1,0)</f>
        <v>1</v>
      </c>
      <c r="O841" s="2" t="n">
        <f aca="false">G841-E841</f>
        <v>-0.21472809</v>
      </c>
      <c r="P841" s="2" t="str">
        <f aca="false">VLOOKUP(B841,[1]clusters!B$1:D$1048576,3,FALSE())</f>
        <v>-3N</v>
      </c>
    </row>
    <row r="842" customFormat="false" ht="14" hidden="false" customHeight="false" outlineLevel="0" collapsed="false">
      <c r="A842" s="3" t="n">
        <v>10178</v>
      </c>
      <c r="B842" s="4" t="s">
        <v>1407</v>
      </c>
      <c r="C842" s="4" t="s">
        <v>1408</v>
      </c>
      <c r="D842" s="4" t="s">
        <v>762</v>
      </c>
      <c r="E842" s="4" t="n">
        <v>0.251283</v>
      </c>
      <c r="F842" s="4" t="n">
        <v>0.12509978</v>
      </c>
      <c r="G842" s="4" t="n">
        <v>0.036638774</v>
      </c>
      <c r="H842" s="4" t="n">
        <v>0.15848614</v>
      </c>
      <c r="I842" s="4" t="n">
        <v>6.1789827</v>
      </c>
      <c r="J842" s="4" t="n">
        <v>63</v>
      </c>
      <c r="K842" s="5" t="n">
        <v>5.254438E-008</v>
      </c>
      <c r="L842" s="4" t="n">
        <v>0.0016091191</v>
      </c>
      <c r="N842" s="2" t="n">
        <f aca="false">IF(E842&gt;G842,1,0)</f>
        <v>1</v>
      </c>
      <c r="O842" s="2" t="n">
        <f aca="false">G842-E842</f>
        <v>-0.214644226</v>
      </c>
      <c r="P842" s="2" t="str">
        <f aca="false">VLOOKUP(B842,[1]clusters!B$1:D$1048576,3,FALSE())</f>
        <v>-3N</v>
      </c>
    </row>
    <row r="843" customFormat="false" ht="14" hidden="false" customHeight="false" outlineLevel="0" collapsed="false">
      <c r="A843" s="3" t="n">
        <v>33409</v>
      </c>
      <c r="B843" s="4" t="s">
        <v>1409</v>
      </c>
      <c r="C843" s="4" t="s">
        <v>1410</v>
      </c>
      <c r="D843" s="4" t="s">
        <v>762</v>
      </c>
      <c r="E843" s="4" t="n">
        <v>0.6489065</v>
      </c>
      <c r="F843" s="4" t="n">
        <v>0.15963031</v>
      </c>
      <c r="G843" s="4" t="n">
        <v>0.43455642</v>
      </c>
      <c r="H843" s="4" t="n">
        <v>0.11366454</v>
      </c>
      <c r="I843" s="4" t="n">
        <v>6.2788315</v>
      </c>
      <c r="J843" s="4" t="n">
        <v>55</v>
      </c>
      <c r="K843" s="5" t="n">
        <v>5.6835958E-008</v>
      </c>
      <c r="L843" s="4" t="n">
        <v>0.0017400328</v>
      </c>
      <c r="N843" s="2" t="n">
        <f aca="false">IF(E843&gt;G843,1,0)</f>
        <v>1</v>
      </c>
      <c r="O843" s="2" t="n">
        <f aca="false">G843-E843</f>
        <v>-0.21435008</v>
      </c>
      <c r="P843" s="2" t="str">
        <f aca="false">VLOOKUP(B843,[1]clusters!B$1:D$1048576,3,FALSE())</f>
        <v>-3N</v>
      </c>
    </row>
    <row r="844" customFormat="false" ht="14" hidden="false" customHeight="false" outlineLevel="0" collapsed="false">
      <c r="A844" s="3" t="n">
        <v>30893</v>
      </c>
      <c r="B844" s="4" t="s">
        <v>1411</v>
      </c>
      <c r="C844" s="4" t="s">
        <v>1412</v>
      </c>
      <c r="D844" s="4" t="s">
        <v>762</v>
      </c>
      <c r="E844" s="4" t="n">
        <v>0.42450085</v>
      </c>
      <c r="F844" s="4" t="n">
        <v>0.15261199</v>
      </c>
      <c r="G844" s="4" t="n">
        <v>0.21046646</v>
      </c>
      <c r="H844" s="4" t="n">
        <v>0.11967623</v>
      </c>
      <c r="I844" s="4" t="n">
        <v>6.347406</v>
      </c>
      <c r="J844" s="4" t="n">
        <v>58</v>
      </c>
      <c r="K844" s="5" t="n">
        <v>3.62103E-008</v>
      </c>
      <c r="L844" s="4" t="n">
        <v>0.00111162</v>
      </c>
      <c r="N844" s="2" t="n">
        <f aca="false">IF(E844&gt;G844,1,0)</f>
        <v>1</v>
      </c>
      <c r="O844" s="2" t="n">
        <f aca="false">G844-E844</f>
        <v>-0.21403439</v>
      </c>
      <c r="P844" s="2" t="str">
        <f aca="false">VLOOKUP(B844,[1]clusters!B$1:D$1048576,3,FALSE())</f>
        <v>-3N</v>
      </c>
    </row>
    <row r="845" customFormat="false" ht="14" hidden="false" customHeight="false" outlineLevel="0" collapsed="false">
      <c r="A845" s="3" t="n">
        <v>41168</v>
      </c>
      <c r="B845" s="4" t="s">
        <v>1413</v>
      </c>
      <c r="C845" s="4" t="s">
        <v>1414</v>
      </c>
      <c r="D845" s="4" t="s">
        <v>762</v>
      </c>
      <c r="E845" s="4" t="n">
        <v>0.49713093</v>
      </c>
      <c r="F845" s="4" t="n">
        <v>0.12872094</v>
      </c>
      <c r="G845" s="4" t="n">
        <v>0.28316662</v>
      </c>
      <c r="H845" s="4" t="n">
        <v>0.13019554</v>
      </c>
      <c r="I845" s="4" t="n">
        <v>6.7590704</v>
      </c>
      <c r="J845" s="4" t="n">
        <v>64</v>
      </c>
      <c r="K845" s="5" t="n">
        <v>4.9158277E-009</v>
      </c>
      <c r="L845" s="5" t="n">
        <v>0.00015245457</v>
      </c>
      <c r="N845" s="2" t="n">
        <f aca="false">IF(E845&gt;G845,1,0)</f>
        <v>1</v>
      </c>
      <c r="O845" s="2" t="n">
        <f aca="false">G845-E845</f>
        <v>-0.21396431</v>
      </c>
      <c r="P845" s="2" t="str">
        <f aca="false">VLOOKUP(B845,[1]clusters!B$1:D$1048576,3,FALSE())</f>
        <v>-3N</v>
      </c>
    </row>
    <row r="846" customFormat="false" ht="14" hidden="false" customHeight="false" outlineLevel="0" collapsed="false">
      <c r="A846" s="3" t="n">
        <v>1846</v>
      </c>
      <c r="B846" s="4" t="s">
        <v>1415</v>
      </c>
      <c r="C846" s="4" t="s">
        <v>1416</v>
      </c>
      <c r="D846" s="4" t="s">
        <v>762</v>
      </c>
      <c r="E846" s="4" t="n">
        <v>2.2411907</v>
      </c>
      <c r="F846" s="4" t="n">
        <v>0.082451664</v>
      </c>
      <c r="G846" s="4" t="n">
        <v>2.027919</v>
      </c>
      <c r="H846" s="4" t="n">
        <v>0.13118924</v>
      </c>
      <c r="I846" s="4" t="n">
        <v>8.036961</v>
      </c>
      <c r="J846" s="4" t="n">
        <v>57</v>
      </c>
      <c r="K846" s="5" t="n">
        <v>5.9668936E-011</v>
      </c>
      <c r="L846" s="5" t="n">
        <v>1.8772444E-006</v>
      </c>
      <c r="N846" s="2" t="n">
        <f aca="false">IF(E846&gt;G846,1,0)</f>
        <v>1</v>
      </c>
      <c r="O846" s="2" t="n">
        <f aca="false">G846-E846</f>
        <v>-0.2132717</v>
      </c>
      <c r="P846" s="2" t="str">
        <f aca="false">VLOOKUP(B846,[1]clusters!B$1:D$1048576,3,FALSE())</f>
        <v>-3N</v>
      </c>
    </row>
    <row r="847" customFormat="false" ht="14" hidden="false" customHeight="false" outlineLevel="0" collapsed="false">
      <c r="A847" s="3" t="n">
        <v>38094</v>
      </c>
      <c r="B847" s="4" t="s">
        <v>1417</v>
      </c>
      <c r="C847" s="4" t="s">
        <v>1418</v>
      </c>
      <c r="D847" s="4" t="s">
        <v>762</v>
      </c>
      <c r="E847" s="4" t="n">
        <v>1.4785105</v>
      </c>
      <c r="F847" s="4" t="n">
        <v>0.12611176</v>
      </c>
      <c r="G847" s="4" t="n">
        <v>1.2661709</v>
      </c>
      <c r="H847" s="4" t="n">
        <v>0.094308354</v>
      </c>
      <c r="I847" s="4" t="n">
        <v>7.747756</v>
      </c>
      <c r="J847" s="4" t="n">
        <v>57</v>
      </c>
      <c r="K847" s="5" t="n">
        <v>1.8052293E-010</v>
      </c>
      <c r="L847" s="5" t="n">
        <v>5.663907E-006</v>
      </c>
      <c r="N847" s="2" t="n">
        <f aca="false">IF(E847&gt;G847,1,0)</f>
        <v>1</v>
      </c>
      <c r="O847" s="2" t="n">
        <f aca="false">G847-E847</f>
        <v>-0.2123396</v>
      </c>
      <c r="P847" s="2" t="str">
        <f aca="false">VLOOKUP(B847,[1]clusters!B$1:D$1048576,3,FALSE())</f>
        <v>-3N</v>
      </c>
    </row>
    <row r="848" customFormat="false" ht="14" hidden="false" customHeight="false" outlineLevel="0" collapsed="false">
      <c r="A848" s="3" t="n">
        <v>19252</v>
      </c>
      <c r="B848" s="4" t="s">
        <v>1419</v>
      </c>
      <c r="C848" s="4" t="s">
        <v>1420</v>
      </c>
      <c r="D848" s="4" t="s">
        <v>762</v>
      </c>
      <c r="E848" s="4" t="n">
        <v>1.4609158</v>
      </c>
      <c r="F848" s="4" t="n">
        <v>0.08823266</v>
      </c>
      <c r="G848" s="4" t="n">
        <v>1.2487209</v>
      </c>
      <c r="H848" s="4" t="n">
        <v>0.11520863</v>
      </c>
      <c r="I848" s="4" t="n">
        <v>8.50475</v>
      </c>
      <c r="J848" s="4" t="n">
        <v>63</v>
      </c>
      <c r="K848" s="5" t="n">
        <v>4.690026E-012</v>
      </c>
      <c r="L848" s="5" t="n">
        <v>1.484487E-007</v>
      </c>
      <c r="N848" s="2" t="n">
        <f aca="false">IF(E848&gt;G848,1,0)</f>
        <v>1</v>
      </c>
      <c r="O848" s="2" t="n">
        <f aca="false">G848-E848</f>
        <v>-0.2121949</v>
      </c>
      <c r="P848" s="2" t="str">
        <f aca="false">VLOOKUP(B848,[1]clusters!B$1:D$1048576,3,FALSE())</f>
        <v>-3N</v>
      </c>
    </row>
    <row r="849" customFormat="false" ht="14" hidden="false" customHeight="false" outlineLevel="0" collapsed="false">
      <c r="A849" s="3" t="n">
        <v>20078</v>
      </c>
      <c r="B849" s="4" t="s">
        <v>1421</v>
      </c>
      <c r="C849" s="4" t="s">
        <v>1422</v>
      </c>
      <c r="D849" s="4" t="s">
        <v>762</v>
      </c>
      <c r="E849" s="4" t="n">
        <v>0.414074</v>
      </c>
      <c r="F849" s="4" t="n">
        <v>0.14162189</v>
      </c>
      <c r="G849" s="4" t="n">
        <v>0.20191692</v>
      </c>
      <c r="H849" s="4" t="n">
        <v>0.15605852</v>
      </c>
      <c r="I849" s="4" t="n">
        <v>5.8336673</v>
      </c>
      <c r="J849" s="4" t="n">
        <v>64</v>
      </c>
      <c r="K849" s="5" t="n">
        <v>1.9467475E-007</v>
      </c>
      <c r="L849" s="4" t="n">
        <v>0.005902344</v>
      </c>
      <c r="N849" s="2" t="n">
        <f aca="false">IF(E849&gt;G849,1,0)</f>
        <v>1</v>
      </c>
      <c r="O849" s="2" t="n">
        <f aca="false">G849-E849</f>
        <v>-0.21215708</v>
      </c>
      <c r="P849" s="2" t="str">
        <f aca="false">VLOOKUP(B849,[1]clusters!B$1:D$1048576,3,FALSE())</f>
        <v>-3N</v>
      </c>
    </row>
    <row r="850" customFormat="false" ht="14" hidden="false" customHeight="false" outlineLevel="0" collapsed="false">
      <c r="A850" s="3" t="n">
        <v>3956</v>
      </c>
      <c r="B850" s="4" t="s">
        <v>1423</v>
      </c>
      <c r="C850" s="4" t="s">
        <v>1424</v>
      </c>
      <c r="D850" s="4" t="s">
        <v>762</v>
      </c>
      <c r="E850" s="4" t="n">
        <v>-0.006037052</v>
      </c>
      <c r="F850" s="4" t="n">
        <v>0.089554116</v>
      </c>
      <c r="G850" s="4" t="n">
        <v>-0.21761963</v>
      </c>
      <c r="H850" s="4" t="n">
        <v>0.1545865</v>
      </c>
      <c r="I850" s="4" t="n">
        <v>6.92544</v>
      </c>
      <c r="J850" s="4" t="n">
        <v>55</v>
      </c>
      <c r="K850" s="5" t="n">
        <v>4.9970676E-009</v>
      </c>
      <c r="L850" s="5" t="n">
        <v>0.00015495406</v>
      </c>
      <c r="N850" s="2" t="n">
        <f aca="false">IF(E850&gt;G850,1,0)</f>
        <v>1</v>
      </c>
      <c r="O850" s="2" t="n">
        <f aca="false">G850-E850</f>
        <v>-0.211582578</v>
      </c>
      <c r="P850" s="2" t="str">
        <f aca="false">VLOOKUP(B850,[1]clusters!B$1:D$1048576,3,FALSE())</f>
        <v>-3N</v>
      </c>
    </row>
    <row r="851" customFormat="false" ht="14" hidden="false" customHeight="false" outlineLevel="0" collapsed="false">
      <c r="A851" s="3" t="n">
        <v>25857</v>
      </c>
      <c r="B851" s="4" t="s">
        <v>1425</v>
      </c>
      <c r="C851" s="4" t="s">
        <v>1301</v>
      </c>
      <c r="D851" s="4" t="s">
        <v>762</v>
      </c>
      <c r="E851" s="4" t="n">
        <v>-0.16589834</v>
      </c>
      <c r="F851" s="4" t="n">
        <v>0.1562144</v>
      </c>
      <c r="G851" s="4" t="n">
        <v>-0.37740207</v>
      </c>
      <c r="H851" s="4" t="n">
        <v>0.1296476</v>
      </c>
      <c r="I851" s="4" t="n">
        <v>5.999449</v>
      </c>
      <c r="J851" s="4" t="n">
        <v>60</v>
      </c>
      <c r="K851" s="5" t="n">
        <v>1.2312923E-007</v>
      </c>
      <c r="L851" s="4" t="n">
        <v>0.0037462069</v>
      </c>
      <c r="N851" s="2" t="n">
        <f aca="false">IF(E851&gt;G851,1,0)</f>
        <v>1</v>
      </c>
      <c r="O851" s="2" t="n">
        <f aca="false">G851-E851</f>
        <v>-0.21150373</v>
      </c>
      <c r="P851" s="2" t="str">
        <f aca="false">VLOOKUP(B851,[1]clusters!B$1:D$1048576,3,FALSE())</f>
        <v>-3N</v>
      </c>
    </row>
    <row r="852" customFormat="false" ht="14" hidden="false" customHeight="false" outlineLevel="0" collapsed="false">
      <c r="A852" s="3" t="n">
        <v>14888</v>
      </c>
      <c r="B852" s="4" t="s">
        <v>1426</v>
      </c>
      <c r="C852" s="4" t="s">
        <v>1427</v>
      </c>
      <c r="D852" s="4" t="s">
        <v>762</v>
      </c>
      <c r="E852" s="4" t="n">
        <v>1.4241093</v>
      </c>
      <c r="F852" s="4" t="n">
        <v>0.09798835</v>
      </c>
      <c r="G852" s="4" t="n">
        <v>1.2127985</v>
      </c>
      <c r="H852" s="4" t="n">
        <v>0.07576279</v>
      </c>
      <c r="I852" s="4" t="n">
        <v>9.809293</v>
      </c>
      <c r="J852" s="4" t="n">
        <v>58</v>
      </c>
      <c r="K852" s="5" t="n">
        <v>6.306067E-014</v>
      </c>
      <c r="L852" s="5" t="n">
        <v>2.0079147E-009</v>
      </c>
      <c r="N852" s="2" t="n">
        <f aca="false">IF(E852&gt;G852,1,0)</f>
        <v>1</v>
      </c>
      <c r="O852" s="2" t="n">
        <f aca="false">G852-E852</f>
        <v>-0.2113108</v>
      </c>
      <c r="P852" s="2" t="str">
        <f aca="false">VLOOKUP(B852,[1]clusters!B$1:D$1048576,3,FALSE())</f>
        <v>-3N</v>
      </c>
    </row>
    <row r="853" customFormat="false" ht="14" hidden="false" customHeight="false" outlineLevel="0" collapsed="false">
      <c r="A853" s="3" t="n">
        <v>22023</v>
      </c>
      <c r="B853" s="4" t="s">
        <v>1428</v>
      </c>
      <c r="C853" s="4" t="s">
        <v>1429</v>
      </c>
      <c r="D853" s="4" t="s">
        <v>762</v>
      </c>
      <c r="E853" s="4" t="n">
        <v>0.22627003</v>
      </c>
      <c r="F853" s="4" t="n">
        <v>0.14603575</v>
      </c>
      <c r="G853" s="4" t="n">
        <v>0.015561885</v>
      </c>
      <c r="H853" s="4" t="n">
        <v>0.15346803</v>
      </c>
      <c r="I853" s="4" t="n">
        <v>5.757445</v>
      </c>
      <c r="J853" s="4" t="n">
        <v>64</v>
      </c>
      <c r="K853" s="5" t="n">
        <v>2.6216912E-007</v>
      </c>
      <c r="L853" s="4" t="n">
        <v>0.007925635</v>
      </c>
      <c r="N853" s="2" t="n">
        <f aca="false">IF(E853&gt;G853,1,0)</f>
        <v>1</v>
      </c>
      <c r="O853" s="2" t="n">
        <f aca="false">G853-E853</f>
        <v>-0.210708145</v>
      </c>
      <c r="P853" s="2" t="str">
        <f aca="false">VLOOKUP(B853,[1]clusters!B$1:D$1048576,3,FALSE())</f>
        <v>-3N</v>
      </c>
    </row>
    <row r="854" customFormat="false" ht="14" hidden="false" customHeight="false" outlineLevel="0" collapsed="false">
      <c r="A854" s="3" t="n">
        <v>22918</v>
      </c>
      <c r="B854" s="4" t="s">
        <v>1430</v>
      </c>
      <c r="C854" s="4" t="s">
        <v>1431</v>
      </c>
      <c r="D854" s="4" t="s">
        <v>762</v>
      </c>
      <c r="E854" s="4" t="n">
        <v>-0.07693652</v>
      </c>
      <c r="F854" s="4" t="n">
        <v>0.12979206</v>
      </c>
      <c r="G854" s="4" t="n">
        <v>-0.28742257</v>
      </c>
      <c r="H854" s="4" t="n">
        <v>0.15223595</v>
      </c>
      <c r="I854" s="4" t="n">
        <v>6.105273</v>
      </c>
      <c r="J854" s="4" t="n">
        <v>64</v>
      </c>
      <c r="K854" s="5" t="n">
        <v>6.6882315E-008</v>
      </c>
      <c r="L854" s="4" t="n">
        <v>0.0020443916</v>
      </c>
      <c r="N854" s="2" t="n">
        <f aca="false">IF(E854&gt;G854,1,0)</f>
        <v>1</v>
      </c>
      <c r="O854" s="2" t="n">
        <f aca="false">G854-E854</f>
        <v>-0.21048605</v>
      </c>
      <c r="P854" s="2" t="str">
        <f aca="false">VLOOKUP(B854,[1]clusters!B$1:D$1048576,3,FALSE())</f>
        <v>-3N</v>
      </c>
    </row>
    <row r="855" customFormat="false" ht="14" hidden="false" customHeight="false" outlineLevel="0" collapsed="false">
      <c r="A855" s="3" t="n">
        <v>39467</v>
      </c>
      <c r="B855" s="4" t="s">
        <v>1432</v>
      </c>
      <c r="C855" s="4" t="s">
        <v>1433</v>
      </c>
      <c r="D855" s="4" t="s">
        <v>762</v>
      </c>
      <c r="E855" s="4" t="n">
        <v>-0.0463218</v>
      </c>
      <c r="F855" s="4" t="n">
        <v>0.15141195</v>
      </c>
      <c r="G855" s="4" t="n">
        <v>-0.25654414</v>
      </c>
      <c r="H855" s="4" t="n">
        <v>0.118439056</v>
      </c>
      <c r="I855" s="4" t="n">
        <v>6.2894073</v>
      </c>
      <c r="J855" s="4" t="n">
        <v>58</v>
      </c>
      <c r="K855" s="5" t="n">
        <v>4.5215316E-008</v>
      </c>
      <c r="L855" s="4" t="n">
        <v>0.001386166</v>
      </c>
      <c r="N855" s="2" t="n">
        <f aca="false">IF(E855&gt;G855,1,0)</f>
        <v>1</v>
      </c>
      <c r="O855" s="2" t="n">
        <f aca="false">G855-E855</f>
        <v>-0.21022234</v>
      </c>
      <c r="P855" s="2" t="str">
        <f aca="false">VLOOKUP(B855,[1]clusters!B$1:D$1048576,3,FALSE())</f>
        <v>-3N</v>
      </c>
    </row>
    <row r="856" customFormat="false" ht="14" hidden="false" customHeight="false" outlineLevel="0" collapsed="false">
      <c r="A856" s="3" t="n">
        <v>41755</v>
      </c>
      <c r="B856" s="4" t="s">
        <v>1434</v>
      </c>
      <c r="C856" s="4" t="s">
        <v>1435</v>
      </c>
      <c r="D856" s="4" t="s">
        <v>762</v>
      </c>
      <c r="E856" s="4" t="n">
        <v>1.1123428</v>
      </c>
      <c r="F856" s="4" t="n">
        <v>0.10856576</v>
      </c>
      <c r="G856" s="4" t="n">
        <v>0.9021361</v>
      </c>
      <c r="H856" s="4" t="n">
        <v>0.11082749</v>
      </c>
      <c r="I856" s="4" t="n">
        <v>7.8379498</v>
      </c>
      <c r="J856" s="4" t="n">
        <v>64</v>
      </c>
      <c r="K856" s="5" t="n">
        <v>6.22411E-011</v>
      </c>
      <c r="L856" s="5" t="n">
        <v>1.9577938E-006</v>
      </c>
      <c r="N856" s="2" t="n">
        <f aca="false">IF(E856&gt;G856,1,0)</f>
        <v>1</v>
      </c>
      <c r="O856" s="2" t="n">
        <f aca="false">G856-E856</f>
        <v>-0.2102067</v>
      </c>
      <c r="P856" s="2" t="str">
        <f aca="false">VLOOKUP(B856,[1]clusters!B$1:D$1048576,3,FALSE())</f>
        <v>-3N</v>
      </c>
    </row>
    <row r="857" customFormat="false" ht="14" hidden="false" customHeight="false" outlineLevel="0" collapsed="false">
      <c r="A857" s="3" t="n">
        <v>36552</v>
      </c>
      <c r="B857" s="4" t="s">
        <v>1436</v>
      </c>
      <c r="C857" s="4" t="s">
        <v>1437</v>
      </c>
      <c r="D857" s="4" t="s">
        <v>762</v>
      </c>
      <c r="E857" s="4" t="n">
        <v>1.1871867</v>
      </c>
      <c r="F857" s="4" t="n">
        <v>0.11185811</v>
      </c>
      <c r="G857" s="4" t="n">
        <v>0.9771222</v>
      </c>
      <c r="H857" s="4" t="n">
        <v>0.14482239</v>
      </c>
      <c r="I857" s="4" t="n">
        <v>6.675443</v>
      </c>
      <c r="J857" s="4" t="n">
        <v>63</v>
      </c>
      <c r="K857" s="5" t="n">
        <v>7.3270905E-009</v>
      </c>
      <c r="L857" s="5" t="n">
        <v>0.00022682473</v>
      </c>
      <c r="N857" s="2" t="n">
        <f aca="false">IF(E857&gt;G857,1,0)</f>
        <v>1</v>
      </c>
      <c r="O857" s="2" t="n">
        <f aca="false">G857-E857</f>
        <v>-0.2100645</v>
      </c>
      <c r="P857" s="2" t="str">
        <f aca="false">VLOOKUP(B857,[1]clusters!B$1:D$1048576,3,FALSE())</f>
        <v>-3N</v>
      </c>
    </row>
    <row r="858" customFormat="false" ht="14" hidden="false" customHeight="false" outlineLevel="0" collapsed="false">
      <c r="A858" s="3" t="n">
        <v>6991</v>
      </c>
      <c r="B858" s="4" t="s">
        <v>1438</v>
      </c>
      <c r="C858" s="4" t="s">
        <v>1439</v>
      </c>
      <c r="D858" s="4" t="s">
        <v>762</v>
      </c>
      <c r="E858" s="4" t="n">
        <v>0.9370387</v>
      </c>
      <c r="F858" s="4" t="n">
        <v>0.14538258</v>
      </c>
      <c r="G858" s="4" t="n">
        <v>0.72736645</v>
      </c>
      <c r="H858" s="4" t="n">
        <v>0.14882132</v>
      </c>
      <c r="I858" s="4" t="n">
        <v>5.830313</v>
      </c>
      <c r="J858" s="4" t="n">
        <v>64</v>
      </c>
      <c r="K858" s="5" t="n">
        <v>1.972456E-007</v>
      </c>
      <c r="L858" s="4" t="n">
        <v>0.0059796977</v>
      </c>
      <c r="N858" s="2" t="n">
        <f aca="false">IF(E858&gt;G858,1,0)</f>
        <v>1</v>
      </c>
      <c r="O858" s="2" t="n">
        <f aca="false">G858-E858</f>
        <v>-0.20967225</v>
      </c>
      <c r="P858" s="2" t="str">
        <f aca="false">VLOOKUP(B858,[1]clusters!B$1:D$1048576,3,FALSE())</f>
        <v>-3N</v>
      </c>
    </row>
    <row r="859" customFormat="false" ht="14" hidden="false" customHeight="false" outlineLevel="0" collapsed="false">
      <c r="A859" s="3" t="n">
        <v>10180</v>
      </c>
      <c r="B859" s="4" t="s">
        <v>1440</v>
      </c>
      <c r="C859" s="4" t="s">
        <v>1441</v>
      </c>
      <c r="D859" s="4" t="s">
        <v>762</v>
      </c>
      <c r="E859" s="4" t="n">
        <v>-0.74780285</v>
      </c>
      <c r="F859" s="4" t="n">
        <v>0.117879376</v>
      </c>
      <c r="G859" s="4" t="n">
        <v>-0.9570015</v>
      </c>
      <c r="H859" s="4" t="n">
        <v>0.12905882</v>
      </c>
      <c r="I859" s="4" t="n">
        <v>6.934385</v>
      </c>
      <c r="J859" s="4" t="n">
        <v>64</v>
      </c>
      <c r="K859" s="5" t="n">
        <v>2.4249733E-009</v>
      </c>
      <c r="L859" s="5" t="n">
        <v>7.540939E-005</v>
      </c>
      <c r="N859" s="2" t="n">
        <f aca="false">IF(E859&gt;G859,1,0)</f>
        <v>1</v>
      </c>
      <c r="O859" s="2" t="n">
        <f aca="false">G859-E859</f>
        <v>-0.20919865</v>
      </c>
      <c r="P859" s="2" t="str">
        <f aca="false">VLOOKUP(B859,[1]clusters!B$1:D$1048576,3,FALSE())</f>
        <v>-3N</v>
      </c>
    </row>
    <row r="860" customFormat="false" ht="14" hidden="false" customHeight="false" outlineLevel="0" collapsed="false">
      <c r="A860" s="3" t="n">
        <v>17767</v>
      </c>
      <c r="B860" s="4" t="s">
        <v>1442</v>
      </c>
      <c r="C860" s="4" t="s">
        <v>1443</v>
      </c>
      <c r="D860" s="4" t="s">
        <v>762</v>
      </c>
      <c r="E860" s="4" t="n">
        <v>0.09501135</v>
      </c>
      <c r="F860" s="4" t="n">
        <v>0.12614231</v>
      </c>
      <c r="G860" s="4" t="n">
        <v>-0.11337625</v>
      </c>
      <c r="H860" s="4" t="n">
        <v>0.111032456</v>
      </c>
      <c r="I860" s="4" t="n">
        <v>7.1498203</v>
      </c>
      <c r="J860" s="4" t="n">
        <v>62</v>
      </c>
      <c r="K860" s="5" t="n">
        <v>1.1830774E-009</v>
      </c>
      <c r="L860" s="5" t="n">
        <v>3.6894267E-005</v>
      </c>
      <c r="N860" s="2" t="n">
        <f aca="false">IF(E860&gt;G860,1,0)</f>
        <v>1</v>
      </c>
      <c r="O860" s="2" t="n">
        <f aca="false">G860-E860</f>
        <v>-0.2083876</v>
      </c>
      <c r="P860" s="2" t="str">
        <f aca="false">VLOOKUP(B860,[1]clusters!B$1:D$1048576,3,FALSE())</f>
        <v>-3N</v>
      </c>
    </row>
    <row r="861" customFormat="false" ht="14" hidden="false" customHeight="false" outlineLevel="0" collapsed="false">
      <c r="A861" s="3" t="n">
        <v>41847</v>
      </c>
      <c r="B861" s="4" t="s">
        <v>1444</v>
      </c>
      <c r="C861" s="4" t="s">
        <v>1445</v>
      </c>
      <c r="D861" s="4" t="s">
        <v>762</v>
      </c>
      <c r="E861" s="4" t="n">
        <v>0.06319358</v>
      </c>
      <c r="F861" s="4" t="n">
        <v>0.14025113</v>
      </c>
      <c r="G861" s="4" t="n">
        <v>-0.14512423</v>
      </c>
      <c r="H861" s="4" t="n">
        <v>0.1468009</v>
      </c>
      <c r="I861" s="4" t="n">
        <v>5.9387946</v>
      </c>
      <c r="J861" s="4" t="n">
        <v>64</v>
      </c>
      <c r="K861" s="5" t="n">
        <v>1.2891734E-007</v>
      </c>
      <c r="L861" s="4" t="n">
        <v>0.0039211493</v>
      </c>
      <c r="N861" s="2" t="n">
        <f aca="false">IF(E861&gt;G861,1,0)</f>
        <v>1</v>
      </c>
      <c r="O861" s="2" t="n">
        <f aca="false">G861-E861</f>
        <v>-0.20831781</v>
      </c>
      <c r="P861" s="2" t="str">
        <f aca="false">VLOOKUP(B861,[1]clusters!B$1:D$1048576,3,FALSE())</f>
        <v>-3N</v>
      </c>
    </row>
    <row r="862" customFormat="false" ht="14" hidden="false" customHeight="false" outlineLevel="0" collapsed="false">
      <c r="A862" s="3" t="n">
        <v>22176</v>
      </c>
      <c r="B862" s="4" t="s">
        <v>1446</v>
      </c>
      <c r="C862" s="4" t="s">
        <v>111</v>
      </c>
      <c r="D862" s="4" t="s">
        <v>762</v>
      </c>
      <c r="E862" s="4" t="n">
        <v>1.6363481</v>
      </c>
      <c r="F862" s="4" t="n">
        <v>0.08454987</v>
      </c>
      <c r="G862" s="4" t="n">
        <v>1.4282511</v>
      </c>
      <c r="H862" s="4" t="n">
        <v>0.17077656</v>
      </c>
      <c r="I862" s="4" t="n">
        <v>6.4017067</v>
      </c>
      <c r="J862" s="4" t="n">
        <v>50</v>
      </c>
      <c r="K862" s="5" t="n">
        <v>5.178152E-008</v>
      </c>
      <c r="L862" s="4" t="n">
        <v>0.0015859645</v>
      </c>
      <c r="N862" s="2" t="n">
        <f aca="false">IF(E862&gt;G862,1,0)</f>
        <v>1</v>
      </c>
      <c r="O862" s="2" t="n">
        <f aca="false">G862-E862</f>
        <v>-0.208097</v>
      </c>
      <c r="P862" s="2" t="str">
        <f aca="false">VLOOKUP(B862,[1]clusters!B$1:D$1048576,3,FALSE())</f>
        <v>-3N</v>
      </c>
    </row>
    <row r="863" customFormat="false" ht="14" hidden="false" customHeight="false" outlineLevel="0" collapsed="false">
      <c r="A863" s="3" t="n">
        <v>30943</v>
      </c>
      <c r="B863" s="4" t="s">
        <v>1447</v>
      </c>
      <c r="C863" s="4" t="s">
        <v>1448</v>
      </c>
      <c r="D863" s="4" t="s">
        <v>762</v>
      </c>
      <c r="E863" s="4" t="n">
        <v>1.2463835</v>
      </c>
      <c r="F863" s="4" t="n">
        <v>0.15897273</v>
      </c>
      <c r="G863" s="4" t="n">
        <v>1.0384126</v>
      </c>
      <c r="H863" s="4" t="n">
        <v>0.076054566</v>
      </c>
      <c r="I863" s="4" t="n">
        <v>6.7296915</v>
      </c>
      <c r="J863" s="4" t="n">
        <v>43</v>
      </c>
      <c r="K863" s="5" t="n">
        <v>3.1732345E-008</v>
      </c>
      <c r="L863" s="5" t="n">
        <v>0.00097469066</v>
      </c>
      <c r="N863" s="2" t="n">
        <f aca="false">IF(E863&gt;G863,1,0)</f>
        <v>1</v>
      </c>
      <c r="O863" s="2" t="n">
        <f aca="false">G863-E863</f>
        <v>-0.2079709</v>
      </c>
      <c r="P863" s="2" t="str">
        <f aca="false">VLOOKUP(B863,[1]clusters!B$1:D$1048576,3,FALSE())</f>
        <v>-3N</v>
      </c>
    </row>
    <row r="864" customFormat="false" ht="14" hidden="false" customHeight="false" outlineLevel="0" collapsed="false">
      <c r="A864" s="3" t="n">
        <v>20525</v>
      </c>
      <c r="B864" s="4" t="s">
        <v>1449</v>
      </c>
      <c r="C864" s="4" t="s">
        <v>1450</v>
      </c>
      <c r="D864" s="4" t="s">
        <v>762</v>
      </c>
      <c r="E864" s="4" t="n">
        <v>0.9324943</v>
      </c>
      <c r="F864" s="4" t="n">
        <v>0.13169049</v>
      </c>
      <c r="G864" s="4" t="n">
        <v>0.7257696</v>
      </c>
      <c r="H864" s="4" t="n">
        <v>0.09189227</v>
      </c>
      <c r="I864" s="4" t="n">
        <v>7.386738</v>
      </c>
      <c r="J864" s="4" t="n">
        <v>54</v>
      </c>
      <c r="K864" s="5" t="n">
        <v>9.70229E-010</v>
      </c>
      <c r="L864" s="5" t="n">
        <v>3.0278907E-005</v>
      </c>
      <c r="N864" s="2" t="n">
        <f aca="false">IF(E864&gt;G864,1,0)</f>
        <v>1</v>
      </c>
      <c r="O864" s="2" t="n">
        <f aca="false">G864-E864</f>
        <v>-0.2067247</v>
      </c>
      <c r="P864" s="2" t="str">
        <f aca="false">VLOOKUP(B864,[1]clusters!B$1:D$1048576,3,FALSE())</f>
        <v>-3N</v>
      </c>
    </row>
    <row r="865" customFormat="false" ht="14" hidden="false" customHeight="false" outlineLevel="0" collapsed="false">
      <c r="A865" s="3" t="n">
        <v>7414</v>
      </c>
      <c r="B865" s="4" t="s">
        <v>1451</v>
      </c>
      <c r="C865" s="4" t="s">
        <v>1452</v>
      </c>
      <c r="D865" s="4" t="s">
        <v>762</v>
      </c>
      <c r="E865" s="4" t="n">
        <v>0.3125066</v>
      </c>
      <c r="F865" s="4" t="n">
        <v>0.09044128</v>
      </c>
      <c r="G865" s="4" t="n">
        <v>0.10626837</v>
      </c>
      <c r="H865" s="4" t="n">
        <v>0.14432788</v>
      </c>
      <c r="I865" s="4" t="n">
        <v>7.070704</v>
      </c>
      <c r="J865" s="4" t="n">
        <v>57</v>
      </c>
      <c r="K865" s="5" t="n">
        <v>2.4259061E-009</v>
      </c>
      <c r="L865" s="5" t="n">
        <v>7.543598E-005</v>
      </c>
      <c r="N865" s="2" t="n">
        <f aca="false">IF(E865&gt;G865,1,0)</f>
        <v>1</v>
      </c>
      <c r="O865" s="2" t="n">
        <f aca="false">G865-E865</f>
        <v>-0.20623823</v>
      </c>
      <c r="P865" s="2" t="str">
        <f aca="false">VLOOKUP(B865,[1]clusters!B$1:D$1048576,3,FALSE())</f>
        <v>-3N</v>
      </c>
    </row>
    <row r="866" customFormat="false" ht="14" hidden="false" customHeight="false" outlineLevel="0" collapsed="false">
      <c r="A866" s="3" t="n">
        <v>33769</v>
      </c>
      <c r="B866" s="4" t="s">
        <v>1453</v>
      </c>
      <c r="C866" s="4" t="s">
        <v>1454</v>
      </c>
      <c r="D866" s="4" t="s">
        <v>762</v>
      </c>
      <c r="E866" s="4" t="n">
        <v>0.1353278</v>
      </c>
      <c r="F866" s="4" t="n">
        <v>0.13655367</v>
      </c>
      <c r="G866" s="4" t="n">
        <v>-0.07075772</v>
      </c>
      <c r="H866" s="4" t="n">
        <v>0.115025975</v>
      </c>
      <c r="I866" s="4" t="n">
        <v>6.648807</v>
      </c>
      <c r="J866" s="4" t="n">
        <v>60</v>
      </c>
      <c r="K866" s="5" t="n">
        <v>9.9056825E-009</v>
      </c>
      <c r="L866" s="5" t="n">
        <v>0.0003061054</v>
      </c>
      <c r="N866" s="2" t="n">
        <f aca="false">IF(E866&gt;G866,1,0)</f>
        <v>1</v>
      </c>
      <c r="O866" s="2" t="n">
        <f aca="false">G866-E866</f>
        <v>-0.20608552</v>
      </c>
      <c r="P866" s="2" t="str">
        <f aca="false">VLOOKUP(B866,[1]clusters!B$1:D$1048576,3,FALSE())</f>
        <v>-3N</v>
      </c>
    </row>
    <row r="867" customFormat="false" ht="14" hidden="false" customHeight="false" outlineLevel="0" collapsed="false">
      <c r="A867" s="3" t="n">
        <v>34439</v>
      </c>
      <c r="B867" s="4" t="s">
        <v>1455</v>
      </c>
      <c r="C867" s="4" t="s">
        <v>1456</v>
      </c>
      <c r="D867" s="4" t="s">
        <v>762</v>
      </c>
      <c r="E867" s="4" t="n">
        <v>0.3979238</v>
      </c>
      <c r="F867" s="4" t="n">
        <v>0.122688144</v>
      </c>
      <c r="G867" s="4" t="n">
        <v>0.1923771</v>
      </c>
      <c r="H867" s="4" t="n">
        <v>0.1653277</v>
      </c>
      <c r="I867" s="4" t="n">
        <v>5.810632</v>
      </c>
      <c r="J867" s="4" t="n">
        <v>62</v>
      </c>
      <c r="K867" s="5" t="n">
        <v>2.3207208E-007</v>
      </c>
      <c r="L867" s="4" t="n">
        <v>0.0070264465</v>
      </c>
      <c r="N867" s="2" t="n">
        <f aca="false">IF(E867&gt;G867,1,0)</f>
        <v>1</v>
      </c>
      <c r="O867" s="2" t="n">
        <f aca="false">G867-E867</f>
        <v>-0.2055467</v>
      </c>
      <c r="P867" s="2" t="str">
        <f aca="false">VLOOKUP(B867,[1]clusters!B$1:D$1048576,3,FALSE())</f>
        <v>-3N</v>
      </c>
    </row>
    <row r="868" customFormat="false" ht="14" hidden="false" customHeight="false" outlineLevel="0" collapsed="false">
      <c r="A868" s="3" t="n">
        <v>32015</v>
      </c>
      <c r="B868" s="4" t="s">
        <v>1457</v>
      </c>
      <c r="C868" s="4" t="s">
        <v>1458</v>
      </c>
      <c r="D868" s="4" t="s">
        <v>762</v>
      </c>
      <c r="E868" s="4" t="n">
        <v>0.35097313</v>
      </c>
      <c r="F868" s="4" t="n">
        <v>0.09881838</v>
      </c>
      <c r="G868" s="4" t="n">
        <v>0.145974</v>
      </c>
      <c r="H868" s="4" t="n">
        <v>0.10044038</v>
      </c>
      <c r="I868" s="4" t="n">
        <v>8.415504</v>
      </c>
      <c r="J868" s="4" t="n">
        <v>64</v>
      </c>
      <c r="K868" s="5" t="n">
        <v>5.9805494E-012</v>
      </c>
      <c r="L868" s="5" t="n">
        <v>1.8921263E-007</v>
      </c>
      <c r="N868" s="2" t="n">
        <f aca="false">IF(E868&gt;G868,1,0)</f>
        <v>1</v>
      </c>
      <c r="O868" s="2" t="n">
        <f aca="false">G868-E868</f>
        <v>-0.20499913</v>
      </c>
      <c r="P868" s="2" t="str">
        <f aca="false">VLOOKUP(B868,[1]clusters!B$1:D$1048576,3,FALSE())</f>
        <v>-3N</v>
      </c>
    </row>
    <row r="869" customFormat="false" ht="14" hidden="false" customHeight="false" outlineLevel="0" collapsed="false">
      <c r="A869" s="3" t="n">
        <v>41411</v>
      </c>
      <c r="B869" s="4" t="s">
        <v>1459</v>
      </c>
      <c r="C869" s="4" t="s">
        <v>1460</v>
      </c>
      <c r="D869" s="4" t="s">
        <v>762</v>
      </c>
      <c r="E869" s="4" t="n">
        <v>1.2433164</v>
      </c>
      <c r="F869" s="4" t="n">
        <v>0.07579267</v>
      </c>
      <c r="G869" s="4" t="n">
        <v>1.0386702</v>
      </c>
      <c r="H869" s="4" t="n">
        <v>0.14644529</v>
      </c>
      <c r="I869" s="4" t="n">
        <v>7.270568</v>
      </c>
      <c r="J869" s="4" t="n">
        <v>51</v>
      </c>
      <c r="K869" s="5" t="n">
        <v>2.0350786E-009</v>
      </c>
      <c r="L869" s="5" t="n">
        <v>6.3331645E-005</v>
      </c>
      <c r="N869" s="2" t="n">
        <f aca="false">IF(E869&gt;G869,1,0)</f>
        <v>1</v>
      </c>
      <c r="O869" s="2" t="n">
        <f aca="false">G869-E869</f>
        <v>-0.2046462</v>
      </c>
      <c r="P869" s="2" t="str">
        <f aca="false">VLOOKUP(B869,[1]clusters!B$1:D$1048576,3,FALSE())</f>
        <v>-3N</v>
      </c>
    </row>
    <row r="870" customFormat="false" ht="14" hidden="false" customHeight="false" outlineLevel="0" collapsed="false">
      <c r="A870" s="3" t="n">
        <v>44393</v>
      </c>
      <c r="B870" s="4" t="s">
        <v>1461</v>
      </c>
      <c r="C870" s="4" t="s">
        <v>1462</v>
      </c>
      <c r="D870" s="4" t="s">
        <v>762</v>
      </c>
      <c r="E870" s="4" t="n">
        <v>0.42957246</v>
      </c>
      <c r="F870" s="4" t="n">
        <v>0.15910856</v>
      </c>
      <c r="G870" s="4" t="n">
        <v>0.22517455</v>
      </c>
      <c r="H870" s="4" t="n">
        <v>0.06973025</v>
      </c>
      <c r="I870" s="4" t="n">
        <v>6.7023506</v>
      </c>
      <c r="J870" s="4" t="n">
        <v>41</v>
      </c>
      <c r="K870" s="5" t="n">
        <v>4.3442093E-008</v>
      </c>
      <c r="L870" s="4" t="n">
        <v>0.0013321952</v>
      </c>
      <c r="N870" s="2" t="n">
        <f aca="false">IF(E870&gt;G870,1,0)</f>
        <v>1</v>
      </c>
      <c r="O870" s="2" t="n">
        <f aca="false">G870-E870</f>
        <v>-0.20439791</v>
      </c>
      <c r="P870" s="2" t="str">
        <f aca="false">VLOOKUP(B870,[1]clusters!B$1:D$1048576,3,FALSE())</f>
        <v>-3N</v>
      </c>
    </row>
    <row r="871" customFormat="false" ht="14" hidden="false" customHeight="false" outlineLevel="0" collapsed="false">
      <c r="A871" s="3" t="n">
        <v>31854</v>
      </c>
      <c r="B871" s="4" t="s">
        <v>1463</v>
      </c>
      <c r="C871" s="4" t="s">
        <v>1464</v>
      </c>
      <c r="D871" s="4" t="s">
        <v>762</v>
      </c>
      <c r="E871" s="4" t="n">
        <v>0.7593581</v>
      </c>
      <c r="F871" s="4" t="n">
        <v>0.09992825</v>
      </c>
      <c r="G871" s="4" t="n">
        <v>0.5552298</v>
      </c>
      <c r="H871" s="4" t="n">
        <v>0.1313139</v>
      </c>
      <c r="I871" s="4" t="n">
        <v>7.1958356</v>
      </c>
      <c r="J871" s="4" t="n">
        <v>62</v>
      </c>
      <c r="K871" s="5" t="n">
        <v>9.845786E-010</v>
      </c>
      <c r="L871" s="5" t="n">
        <v>3.0723775E-005</v>
      </c>
      <c r="N871" s="2" t="n">
        <f aca="false">IF(E871&gt;G871,1,0)</f>
        <v>1</v>
      </c>
      <c r="O871" s="2" t="n">
        <f aca="false">G871-E871</f>
        <v>-0.2041283</v>
      </c>
      <c r="P871" s="2" t="str">
        <f aca="false">VLOOKUP(B871,[1]clusters!B$1:D$1048576,3,FALSE())</f>
        <v>-3N</v>
      </c>
    </row>
    <row r="872" customFormat="false" ht="14" hidden="false" customHeight="false" outlineLevel="0" collapsed="false">
      <c r="A872" s="3" t="n">
        <v>7333</v>
      </c>
      <c r="B872" s="4" t="s">
        <v>1465</v>
      </c>
      <c r="C872" s="4" t="s">
        <v>1466</v>
      </c>
      <c r="D872" s="4" t="s">
        <v>762</v>
      </c>
      <c r="E872" s="4" t="n">
        <v>1.307301</v>
      </c>
      <c r="F872" s="4" t="n">
        <v>0.091709636</v>
      </c>
      <c r="G872" s="4" t="n">
        <v>1.1034473</v>
      </c>
      <c r="H872" s="4" t="n">
        <v>0.09257432</v>
      </c>
      <c r="I872" s="4" t="n">
        <v>9.047305</v>
      </c>
      <c r="J872" s="4" t="n">
        <v>64</v>
      </c>
      <c r="K872" s="5" t="n">
        <v>4.6762594E-013</v>
      </c>
      <c r="L872" s="5" t="n">
        <v>1.4861152E-008</v>
      </c>
      <c r="N872" s="2" t="n">
        <f aca="false">IF(E872&gt;G872,1,0)</f>
        <v>1</v>
      </c>
      <c r="O872" s="2" t="n">
        <f aca="false">G872-E872</f>
        <v>-0.2038537</v>
      </c>
      <c r="P872" s="2" t="str">
        <f aca="false">VLOOKUP(B872,[1]clusters!B$1:D$1048576,3,FALSE())</f>
        <v>-3N</v>
      </c>
    </row>
    <row r="873" customFormat="false" ht="14" hidden="false" customHeight="false" outlineLevel="0" collapsed="false">
      <c r="A873" s="3" t="n">
        <v>8543</v>
      </c>
      <c r="B873" s="4" t="s">
        <v>1467</v>
      </c>
      <c r="C873" s="4" t="s">
        <v>1468</v>
      </c>
      <c r="D873" s="4" t="s">
        <v>762</v>
      </c>
      <c r="E873" s="4" t="n">
        <v>1.308026</v>
      </c>
      <c r="F873" s="4" t="n">
        <v>0.09954497</v>
      </c>
      <c r="G873" s="4" t="n">
        <v>1.1046479</v>
      </c>
      <c r="H873" s="4" t="n">
        <v>0.103738</v>
      </c>
      <c r="I873" s="4" t="n">
        <v>8.18679</v>
      </c>
      <c r="J873" s="4" t="n">
        <v>64</v>
      </c>
      <c r="K873" s="5" t="n">
        <v>1.5108359E-011</v>
      </c>
      <c r="L873" s="5" t="n">
        <v>4.769558E-007</v>
      </c>
      <c r="N873" s="2" t="n">
        <f aca="false">IF(E873&gt;G873,1,0)</f>
        <v>1</v>
      </c>
      <c r="O873" s="2" t="n">
        <f aca="false">G873-E873</f>
        <v>-0.2033781</v>
      </c>
      <c r="P873" s="2" t="str">
        <f aca="false">VLOOKUP(B873,[1]clusters!B$1:D$1048576,3,FALSE())</f>
        <v>-3N</v>
      </c>
    </row>
    <row r="874" customFormat="false" ht="14" hidden="false" customHeight="false" outlineLevel="0" collapsed="false">
      <c r="A874" s="3" t="n">
        <v>12745</v>
      </c>
      <c r="B874" s="4" t="s">
        <v>1469</v>
      </c>
      <c r="C874" s="4" t="s">
        <v>1470</v>
      </c>
      <c r="D874" s="4" t="s">
        <v>762</v>
      </c>
      <c r="E874" s="4" t="n">
        <v>1.093087</v>
      </c>
      <c r="F874" s="4" t="n">
        <v>0.14090796</v>
      </c>
      <c r="G874" s="4" t="n">
        <v>0.89009374</v>
      </c>
      <c r="H874" s="4" t="n">
        <v>0.09371621</v>
      </c>
      <c r="I874" s="4" t="n">
        <v>6.876562</v>
      </c>
      <c r="J874" s="4" t="n">
        <v>53</v>
      </c>
      <c r="K874" s="5" t="n">
        <v>7.126335E-009</v>
      </c>
      <c r="L874" s="5" t="n">
        <v>0.00022063847</v>
      </c>
      <c r="N874" s="2" t="n">
        <f aca="false">IF(E874&gt;G874,1,0)</f>
        <v>1</v>
      </c>
      <c r="O874" s="2" t="n">
        <f aca="false">G874-E874</f>
        <v>-0.20299326</v>
      </c>
      <c r="P874" s="2" t="str">
        <f aca="false">VLOOKUP(B874,[1]clusters!B$1:D$1048576,3,FALSE())</f>
        <v>-3N</v>
      </c>
    </row>
    <row r="875" customFormat="false" ht="14" hidden="false" customHeight="false" outlineLevel="0" collapsed="false">
      <c r="A875" s="3" t="n">
        <v>1432</v>
      </c>
      <c r="B875" s="4" t="s">
        <v>1471</v>
      </c>
      <c r="C875" s="4" t="s">
        <v>1472</v>
      </c>
      <c r="D875" s="4" t="s">
        <v>762</v>
      </c>
      <c r="E875" s="4" t="n">
        <v>0.52129924</v>
      </c>
      <c r="F875" s="4" t="n">
        <v>0.107024565</v>
      </c>
      <c r="G875" s="4" t="n">
        <v>0.3183818</v>
      </c>
      <c r="H875" s="4" t="n">
        <v>0.14737935</v>
      </c>
      <c r="I875" s="4" t="n">
        <v>6.486807</v>
      </c>
      <c r="J875" s="4" t="n">
        <v>61</v>
      </c>
      <c r="K875" s="5" t="n">
        <v>1.7517413E-008</v>
      </c>
      <c r="L875" s="5" t="n">
        <v>0.00053985167</v>
      </c>
      <c r="N875" s="2" t="n">
        <f aca="false">IF(E875&gt;G875,1,0)</f>
        <v>1</v>
      </c>
      <c r="O875" s="2" t="n">
        <f aca="false">G875-E875</f>
        <v>-0.20291744</v>
      </c>
      <c r="P875" s="2" t="str">
        <f aca="false">VLOOKUP(B875,[1]clusters!B$1:D$1048576,3,FALSE())</f>
        <v>-3N</v>
      </c>
    </row>
    <row r="876" customFormat="false" ht="14" hidden="false" customHeight="false" outlineLevel="0" collapsed="false">
      <c r="A876" s="3" t="n">
        <v>7162</v>
      </c>
      <c r="B876" s="4" t="s">
        <v>1473</v>
      </c>
      <c r="C876" s="4" t="s">
        <v>1474</v>
      </c>
      <c r="D876" s="4" t="s">
        <v>762</v>
      </c>
      <c r="E876" s="4" t="n">
        <v>-0.028903112</v>
      </c>
      <c r="F876" s="4" t="n">
        <v>0.1615557</v>
      </c>
      <c r="G876" s="4" t="n">
        <v>-0.23138046</v>
      </c>
      <c r="H876" s="4" t="n">
        <v>0.10691025</v>
      </c>
      <c r="I876" s="4" t="n">
        <v>5.991088</v>
      </c>
      <c r="J876" s="4" t="n">
        <v>53</v>
      </c>
      <c r="K876" s="5" t="n">
        <v>1.8706649E-007</v>
      </c>
      <c r="L876" s="4" t="n">
        <v>0.0056737266</v>
      </c>
      <c r="N876" s="2" t="n">
        <f aca="false">IF(E876&gt;G876,1,0)</f>
        <v>1</v>
      </c>
      <c r="O876" s="2" t="n">
        <f aca="false">G876-E876</f>
        <v>-0.202477348</v>
      </c>
      <c r="P876" s="2" t="str">
        <f aca="false">VLOOKUP(B876,[1]clusters!B$1:D$1048576,3,FALSE())</f>
        <v>-3N</v>
      </c>
    </row>
    <row r="877" customFormat="false" ht="14" hidden="false" customHeight="false" outlineLevel="0" collapsed="false">
      <c r="A877" s="3" t="n">
        <v>16706</v>
      </c>
      <c r="B877" s="4" t="s">
        <v>1475</v>
      </c>
      <c r="C877" s="4" t="s">
        <v>1476</v>
      </c>
      <c r="D877" s="4" t="s">
        <v>762</v>
      </c>
      <c r="E877" s="4" t="n">
        <v>0.3529552</v>
      </c>
      <c r="F877" s="4" t="n">
        <v>0.1070507</v>
      </c>
      <c r="G877" s="4" t="n">
        <v>0.1509752</v>
      </c>
      <c r="H877" s="4" t="n">
        <v>0.11937329</v>
      </c>
      <c r="I877" s="4" t="n">
        <v>7.301348</v>
      </c>
      <c r="J877" s="4" t="n">
        <v>64</v>
      </c>
      <c r="K877" s="5" t="n">
        <v>5.494314E-010</v>
      </c>
      <c r="L877" s="5" t="n">
        <v>1.7180719E-005</v>
      </c>
      <c r="N877" s="2" t="n">
        <f aca="false">IF(E877&gt;G877,1,0)</f>
        <v>1</v>
      </c>
      <c r="O877" s="2" t="n">
        <f aca="false">G877-E877</f>
        <v>-0.20198</v>
      </c>
      <c r="P877" s="2" t="str">
        <f aca="false">VLOOKUP(B877,[1]clusters!B$1:D$1048576,3,FALSE())</f>
        <v>-3N</v>
      </c>
    </row>
    <row r="878" customFormat="false" ht="14" hidden="false" customHeight="false" outlineLevel="0" collapsed="false">
      <c r="A878" s="3" t="n">
        <v>43369</v>
      </c>
      <c r="B878" s="4" t="s">
        <v>1477</v>
      </c>
      <c r="C878" s="4" t="s">
        <v>1478</v>
      </c>
      <c r="D878" s="4" t="s">
        <v>762</v>
      </c>
      <c r="E878" s="4" t="n">
        <v>-0.3053727</v>
      </c>
      <c r="F878" s="4" t="n">
        <v>0.13240853</v>
      </c>
      <c r="G878" s="4" t="n">
        <v>-0.5068176</v>
      </c>
      <c r="H878" s="4" t="n">
        <v>0.1487297</v>
      </c>
      <c r="I878" s="4" t="n">
        <v>5.8645597</v>
      </c>
      <c r="J878" s="4" t="n">
        <v>64</v>
      </c>
      <c r="K878" s="5" t="n">
        <v>1.7250132E-007</v>
      </c>
      <c r="L878" s="4" t="n">
        <v>0.0052347253</v>
      </c>
      <c r="N878" s="2" t="n">
        <f aca="false">IF(E878&gt;G878,1,0)</f>
        <v>1</v>
      </c>
      <c r="O878" s="2" t="n">
        <f aca="false">G878-E878</f>
        <v>-0.2014449</v>
      </c>
      <c r="P878" s="2" t="str">
        <f aca="false">VLOOKUP(B878,[1]clusters!B$1:D$1048576,3,FALSE())</f>
        <v>-3N</v>
      </c>
    </row>
    <row r="879" customFormat="false" ht="14" hidden="false" customHeight="false" outlineLevel="0" collapsed="false">
      <c r="A879" s="3" t="n">
        <v>40438</v>
      </c>
      <c r="B879" s="4" t="s">
        <v>1479</v>
      </c>
      <c r="C879" s="4" t="s">
        <v>1480</v>
      </c>
      <c r="D879" s="4" t="s">
        <v>762</v>
      </c>
      <c r="E879" s="4" t="n">
        <v>0.13712357</v>
      </c>
      <c r="F879" s="4" t="n">
        <v>0.12749521</v>
      </c>
      <c r="G879" s="4" t="n">
        <v>-0.063754536</v>
      </c>
      <c r="H879" s="4" t="n">
        <v>0.14176947</v>
      </c>
      <c r="I879" s="4" t="n">
        <v>6.106268</v>
      </c>
      <c r="J879" s="4" t="n">
        <v>64</v>
      </c>
      <c r="K879" s="5" t="n">
        <v>6.661965E-008</v>
      </c>
      <c r="L879" s="4" t="n">
        <v>0.0020364295</v>
      </c>
      <c r="N879" s="2" t="n">
        <f aca="false">IF(E879&gt;G879,1,0)</f>
        <v>1</v>
      </c>
      <c r="O879" s="2" t="n">
        <f aca="false">G879-E879</f>
        <v>-0.200878106</v>
      </c>
      <c r="P879" s="2" t="str">
        <f aca="false">VLOOKUP(B879,[1]clusters!B$1:D$1048576,3,FALSE())</f>
        <v>-3N</v>
      </c>
    </row>
    <row r="880" customFormat="false" ht="14" hidden="false" customHeight="false" outlineLevel="0" collapsed="false">
      <c r="A880" s="3" t="n">
        <v>8138</v>
      </c>
      <c r="B880" s="4" t="s">
        <v>1481</v>
      </c>
      <c r="C880" s="4" t="s">
        <v>1482</v>
      </c>
      <c r="D880" s="4" t="s">
        <v>762</v>
      </c>
      <c r="E880" s="4" t="n">
        <v>1.3776534</v>
      </c>
      <c r="F880" s="4" t="n">
        <v>0.096590415</v>
      </c>
      <c r="G880" s="4" t="n">
        <v>1.1776687</v>
      </c>
      <c r="H880" s="4" t="n">
        <v>0.07709762</v>
      </c>
      <c r="I880" s="4" t="n">
        <v>9.310347</v>
      </c>
      <c r="J880" s="4" t="n">
        <v>59</v>
      </c>
      <c r="K880" s="5" t="n">
        <v>3.4861003E-013</v>
      </c>
      <c r="L880" s="5" t="n">
        <v>1.1082662E-008</v>
      </c>
      <c r="N880" s="2" t="n">
        <f aca="false">IF(E880&gt;G880,1,0)</f>
        <v>1</v>
      </c>
      <c r="O880" s="2" t="n">
        <f aca="false">G880-E880</f>
        <v>-0.1999847</v>
      </c>
      <c r="P880" s="2" t="str">
        <f aca="false">VLOOKUP(B880,[1]clusters!B$1:D$1048576,3,FALSE())</f>
        <v>-3N</v>
      </c>
    </row>
    <row r="881" customFormat="false" ht="14" hidden="false" customHeight="false" outlineLevel="0" collapsed="false">
      <c r="A881" s="3" t="n">
        <v>32358</v>
      </c>
      <c r="B881" s="4" t="s">
        <v>1483</v>
      </c>
      <c r="C881" s="4" t="s">
        <v>1484</v>
      </c>
      <c r="D881" s="4" t="s">
        <v>762</v>
      </c>
      <c r="E881" s="4" t="n">
        <v>1.3605794</v>
      </c>
      <c r="F881" s="4" t="n">
        <v>0.117405996</v>
      </c>
      <c r="G881" s="4" t="n">
        <v>1.1606568</v>
      </c>
      <c r="H881" s="4" t="n">
        <v>0.1659421</v>
      </c>
      <c r="I881" s="4" t="n">
        <v>5.729592</v>
      </c>
      <c r="J881" s="4" t="n">
        <v>61</v>
      </c>
      <c r="K881" s="5" t="n">
        <v>3.3107227E-007</v>
      </c>
      <c r="L881" s="4" t="n">
        <v>0.009991099</v>
      </c>
      <c r="N881" s="2" t="n">
        <f aca="false">IF(E881&gt;G881,1,0)</f>
        <v>1</v>
      </c>
      <c r="O881" s="2" t="n">
        <f aca="false">G881-E881</f>
        <v>-0.1999226</v>
      </c>
      <c r="P881" s="2" t="str">
        <f aca="false">VLOOKUP(B881,[1]clusters!B$1:D$1048576,3,FALSE())</f>
        <v>-3N</v>
      </c>
    </row>
    <row r="882" customFormat="false" ht="14" hidden="false" customHeight="false" outlineLevel="0" collapsed="false">
      <c r="A882" s="3" t="n">
        <v>35851</v>
      </c>
      <c r="B882" s="4" t="s">
        <v>1485</v>
      </c>
      <c r="C882" s="4" t="s">
        <v>1486</v>
      </c>
      <c r="D882" s="4" t="s">
        <v>762</v>
      </c>
      <c r="E882" s="4" t="n">
        <v>0.48852056</v>
      </c>
      <c r="F882" s="4" t="n">
        <v>0.10677694</v>
      </c>
      <c r="G882" s="4" t="n">
        <v>0.28906104</v>
      </c>
      <c r="H882" s="4" t="n">
        <v>0.08924348</v>
      </c>
      <c r="I882" s="4" t="n">
        <v>8.2547865</v>
      </c>
      <c r="J882" s="4" t="n">
        <v>60</v>
      </c>
      <c r="K882" s="5" t="n">
        <v>1.8032908E-011</v>
      </c>
      <c r="L882" s="5" t="n">
        <v>5.691186E-007</v>
      </c>
      <c r="N882" s="2" t="n">
        <f aca="false">IF(E882&gt;G882,1,0)</f>
        <v>1</v>
      </c>
      <c r="O882" s="2" t="n">
        <f aca="false">G882-E882</f>
        <v>-0.19945952</v>
      </c>
      <c r="P882" s="2" t="str">
        <f aca="false">VLOOKUP(B882,[1]clusters!B$1:D$1048576,3,FALSE())</f>
        <v>-3N</v>
      </c>
    </row>
    <row r="883" customFormat="false" ht="14" hidden="false" customHeight="false" outlineLevel="0" collapsed="false">
      <c r="A883" s="3" t="n">
        <v>8982</v>
      </c>
      <c r="B883" s="4" t="s">
        <v>1487</v>
      </c>
      <c r="C883" s="4" t="s">
        <v>1488</v>
      </c>
      <c r="D883" s="4" t="s">
        <v>762</v>
      </c>
      <c r="E883" s="4" t="n">
        <v>1.134737</v>
      </c>
      <c r="F883" s="4" t="n">
        <v>0.06662408</v>
      </c>
      <c r="G883" s="4" t="n">
        <v>0.9358402</v>
      </c>
      <c r="H883" s="4" t="n">
        <v>0.114776164</v>
      </c>
      <c r="I883" s="4" t="n">
        <v>8.7635975</v>
      </c>
      <c r="J883" s="4" t="n">
        <v>55</v>
      </c>
      <c r="K883" s="5" t="n">
        <v>5.058176E-012</v>
      </c>
      <c r="L883" s="5" t="n">
        <v>1.6009128E-007</v>
      </c>
      <c r="N883" s="2" t="n">
        <f aca="false">IF(E883&gt;G883,1,0)</f>
        <v>1</v>
      </c>
      <c r="O883" s="2" t="n">
        <f aca="false">G883-E883</f>
        <v>-0.1988968</v>
      </c>
      <c r="P883" s="2" t="str">
        <f aca="false">VLOOKUP(B883,[1]clusters!B$1:D$1048576,3,FALSE())</f>
        <v>-3N</v>
      </c>
    </row>
    <row r="884" customFormat="false" ht="14" hidden="false" customHeight="false" outlineLevel="0" collapsed="false">
      <c r="A884" s="3" t="n">
        <v>5102</v>
      </c>
      <c r="B884" s="4" t="s">
        <v>1489</v>
      </c>
      <c r="C884" s="4" t="s">
        <v>1490</v>
      </c>
      <c r="D884" s="4" t="s">
        <v>762</v>
      </c>
      <c r="E884" s="4" t="n">
        <v>-0.26185307</v>
      </c>
      <c r="F884" s="4" t="n">
        <v>0.09054674</v>
      </c>
      <c r="G884" s="4" t="n">
        <v>-0.4602834</v>
      </c>
      <c r="H884" s="4" t="n">
        <v>0.11748676</v>
      </c>
      <c r="I884" s="4" t="n">
        <v>7.779577</v>
      </c>
      <c r="J884" s="4" t="n">
        <v>63</v>
      </c>
      <c r="K884" s="5" t="n">
        <v>8.6708196E-011</v>
      </c>
      <c r="L884" s="5" t="n">
        <v>2.7257588E-006</v>
      </c>
      <c r="N884" s="2" t="n">
        <f aca="false">IF(E884&gt;G884,1,0)</f>
        <v>1</v>
      </c>
      <c r="O884" s="2" t="n">
        <f aca="false">G884-E884</f>
        <v>-0.19843033</v>
      </c>
      <c r="P884" s="2" t="str">
        <f aca="false">VLOOKUP(B884,[1]clusters!B$1:D$1048576,3,FALSE())</f>
        <v>-3N</v>
      </c>
    </row>
    <row r="885" customFormat="false" ht="14" hidden="false" customHeight="false" outlineLevel="0" collapsed="false">
      <c r="A885" s="3" t="n">
        <v>16058</v>
      </c>
      <c r="B885" s="4" t="s">
        <v>1491</v>
      </c>
      <c r="C885" s="4" t="s">
        <v>1492</v>
      </c>
      <c r="D885" s="4" t="s">
        <v>762</v>
      </c>
      <c r="E885" s="4" t="n">
        <v>1.5300539</v>
      </c>
      <c r="F885" s="4" t="n">
        <v>0.086673886</v>
      </c>
      <c r="G885" s="4" t="n">
        <v>1.3331953</v>
      </c>
      <c r="H885" s="4" t="n">
        <v>0.116962865</v>
      </c>
      <c r="I885" s="4" t="n">
        <v>7.870392</v>
      </c>
      <c r="J885" s="4" t="n">
        <v>62</v>
      </c>
      <c r="K885" s="5" t="n">
        <v>6.642131E-011</v>
      </c>
      <c r="L885" s="5" t="n">
        <v>2.0891496E-006</v>
      </c>
      <c r="N885" s="2" t="n">
        <f aca="false">IF(E885&gt;G885,1,0)</f>
        <v>1</v>
      </c>
      <c r="O885" s="2" t="n">
        <f aca="false">G885-E885</f>
        <v>-0.1968586</v>
      </c>
      <c r="P885" s="2" t="str">
        <f aca="false">VLOOKUP(B885,[1]clusters!B$1:D$1048576,3,FALSE())</f>
        <v>-3N</v>
      </c>
    </row>
    <row r="886" customFormat="false" ht="14" hidden="false" customHeight="false" outlineLevel="0" collapsed="false">
      <c r="A886" s="3" t="n">
        <v>13680</v>
      </c>
      <c r="B886" s="4" t="s">
        <v>1493</v>
      </c>
      <c r="C886" s="4" t="s">
        <v>1494</v>
      </c>
      <c r="D886" s="4" t="s">
        <v>762</v>
      </c>
      <c r="E886" s="4" t="n">
        <v>-0.12349072</v>
      </c>
      <c r="F886" s="4" t="n">
        <v>0.08454583</v>
      </c>
      <c r="G886" s="4" t="n">
        <v>-0.31974825</v>
      </c>
      <c r="H886" s="4" t="n">
        <v>0.15219516</v>
      </c>
      <c r="I886" s="4" t="n">
        <v>6.5964336</v>
      </c>
      <c r="J886" s="4" t="n">
        <v>54</v>
      </c>
      <c r="K886" s="5" t="n">
        <v>1.8610027E-008</v>
      </c>
      <c r="L886" s="5" t="n">
        <v>0.0005733005</v>
      </c>
      <c r="N886" s="2" t="n">
        <f aca="false">IF(E886&gt;G886,1,0)</f>
        <v>1</v>
      </c>
      <c r="O886" s="2" t="n">
        <f aca="false">G886-E886</f>
        <v>-0.19625753</v>
      </c>
      <c r="P886" s="2" t="str">
        <f aca="false">VLOOKUP(B886,[1]clusters!B$1:D$1048576,3,FALSE())</f>
        <v>-3N</v>
      </c>
    </row>
    <row r="887" customFormat="false" ht="14" hidden="false" customHeight="false" outlineLevel="0" collapsed="false">
      <c r="A887" s="3" t="n">
        <v>22588</v>
      </c>
      <c r="B887" s="4" t="s">
        <v>1495</v>
      </c>
      <c r="C887" s="4" t="s">
        <v>1496</v>
      </c>
      <c r="D887" s="4" t="s">
        <v>762</v>
      </c>
      <c r="E887" s="4" t="n">
        <v>0.1715413</v>
      </c>
      <c r="F887" s="4" t="n">
        <v>0.12630305</v>
      </c>
      <c r="G887" s="4" t="n">
        <v>-0.023968628</v>
      </c>
      <c r="H887" s="4" t="n">
        <v>0.09124842</v>
      </c>
      <c r="I887" s="4" t="n">
        <v>7.204595</v>
      </c>
      <c r="J887" s="4" t="n">
        <v>56</v>
      </c>
      <c r="K887" s="5" t="n">
        <v>1.5887016E-009</v>
      </c>
      <c r="L887" s="5" t="n">
        <v>4.9502352E-005</v>
      </c>
      <c r="N887" s="2" t="n">
        <f aca="false">IF(E887&gt;G887,1,0)</f>
        <v>1</v>
      </c>
      <c r="O887" s="2" t="n">
        <f aca="false">G887-E887</f>
        <v>-0.195509928</v>
      </c>
      <c r="P887" s="2" t="str">
        <f aca="false">VLOOKUP(B887,[1]clusters!B$1:D$1048576,3,FALSE())</f>
        <v>-3N</v>
      </c>
    </row>
    <row r="888" customFormat="false" ht="14" hidden="false" customHeight="false" outlineLevel="0" collapsed="false">
      <c r="A888" s="3" t="n">
        <v>21988</v>
      </c>
      <c r="B888" s="4" t="s">
        <v>1497</v>
      </c>
      <c r="C888" s="4" t="s">
        <v>1498</v>
      </c>
      <c r="D888" s="4" t="s">
        <v>762</v>
      </c>
      <c r="E888" s="4" t="n">
        <v>-0.23539</v>
      </c>
      <c r="F888" s="4" t="n">
        <v>0.12238056</v>
      </c>
      <c r="G888" s="4" t="n">
        <v>-0.4307309</v>
      </c>
      <c r="H888" s="4" t="n">
        <v>0.085944444</v>
      </c>
      <c r="I888" s="4" t="n">
        <v>7.496095</v>
      </c>
      <c r="J888" s="4" t="n">
        <v>55</v>
      </c>
      <c r="K888" s="5" t="n">
        <v>5.805296E-010</v>
      </c>
      <c r="L888" s="5" t="n">
        <v>1.8149678E-005</v>
      </c>
      <c r="N888" s="2" t="n">
        <f aca="false">IF(E888&gt;G888,1,0)</f>
        <v>1</v>
      </c>
      <c r="O888" s="2" t="n">
        <f aca="false">G888-E888</f>
        <v>-0.1953409</v>
      </c>
      <c r="P888" s="2" t="str">
        <f aca="false">VLOOKUP(B888,[1]clusters!B$1:D$1048576,3,FALSE())</f>
        <v>-3N</v>
      </c>
    </row>
    <row r="889" customFormat="false" ht="14" hidden="false" customHeight="false" outlineLevel="0" collapsed="false">
      <c r="A889" s="3" t="n">
        <v>34461</v>
      </c>
      <c r="B889" s="4" t="s">
        <v>1499</v>
      </c>
      <c r="C889" s="4" t="s">
        <v>1500</v>
      </c>
      <c r="D889" s="4" t="s">
        <v>762</v>
      </c>
      <c r="E889" s="4" t="n">
        <v>0.710131</v>
      </c>
      <c r="F889" s="4" t="n">
        <v>0.12810777</v>
      </c>
      <c r="G889" s="4" t="n">
        <v>0.5153609</v>
      </c>
      <c r="H889" s="4" t="n">
        <v>0.10859059</v>
      </c>
      <c r="I889" s="4" t="n">
        <v>6.6814456</v>
      </c>
      <c r="J889" s="4" t="n">
        <v>61</v>
      </c>
      <c r="K889" s="5" t="n">
        <v>8.149868E-009</v>
      </c>
      <c r="L889" s="5" t="n">
        <v>0.00025215693</v>
      </c>
      <c r="N889" s="2" t="n">
        <f aca="false">IF(E889&gt;G889,1,0)</f>
        <v>1</v>
      </c>
      <c r="O889" s="2" t="n">
        <f aca="false">G889-E889</f>
        <v>-0.1947701</v>
      </c>
      <c r="P889" s="2" t="str">
        <f aca="false">VLOOKUP(B889,[1]clusters!B$1:D$1048576,3,FALSE())</f>
        <v>-3N</v>
      </c>
    </row>
    <row r="890" customFormat="false" ht="14" hidden="false" customHeight="false" outlineLevel="0" collapsed="false">
      <c r="A890" s="3" t="n">
        <v>18274</v>
      </c>
      <c r="B890" s="4" t="s">
        <v>1501</v>
      </c>
      <c r="C890" s="4" t="s">
        <v>1502</v>
      </c>
      <c r="D890" s="4" t="s">
        <v>762</v>
      </c>
      <c r="E890" s="4" t="n">
        <v>0.098958746</v>
      </c>
      <c r="F890" s="4" t="n">
        <v>0.117780305</v>
      </c>
      <c r="G890" s="4" t="n">
        <v>-0.09542946</v>
      </c>
      <c r="H890" s="4" t="n">
        <v>0.13039438</v>
      </c>
      <c r="I890" s="4" t="n">
        <v>6.4112377</v>
      </c>
      <c r="J890" s="4" t="n">
        <v>64</v>
      </c>
      <c r="K890" s="5" t="n">
        <v>1.9826718E-008</v>
      </c>
      <c r="L890" s="5" t="n">
        <v>0.00061054394</v>
      </c>
      <c r="N890" s="2" t="n">
        <f aca="false">IF(E890&gt;G890,1,0)</f>
        <v>1</v>
      </c>
      <c r="O890" s="2" t="n">
        <f aca="false">G890-E890</f>
        <v>-0.194388206</v>
      </c>
      <c r="P890" s="2" t="str">
        <f aca="false">VLOOKUP(B890,[1]clusters!B$1:D$1048576,3,FALSE())</f>
        <v>-3N</v>
      </c>
    </row>
    <row r="891" customFormat="false" ht="14" hidden="false" customHeight="false" outlineLevel="0" collapsed="false">
      <c r="A891" s="3" t="n">
        <v>41914</v>
      </c>
      <c r="B891" s="4" t="s">
        <v>1503</v>
      </c>
      <c r="C891" s="4" t="s">
        <v>1504</v>
      </c>
      <c r="D891" s="4" t="s">
        <v>762</v>
      </c>
      <c r="E891" s="4" t="n">
        <v>0.82459193</v>
      </c>
      <c r="F891" s="4" t="n">
        <v>0.119084865</v>
      </c>
      <c r="G891" s="4" t="n">
        <v>0.6304876</v>
      </c>
      <c r="H891" s="4" t="n">
        <v>0.09722885</v>
      </c>
      <c r="I891" s="4" t="n">
        <v>7.2679324</v>
      </c>
      <c r="J891" s="4" t="n">
        <v>59</v>
      </c>
      <c r="K891" s="5" t="n">
        <v>9.514451E-010</v>
      </c>
      <c r="L891" s="5" t="n">
        <v>2.9694604E-005</v>
      </c>
      <c r="N891" s="2" t="n">
        <f aca="false">IF(E891&gt;G891,1,0)</f>
        <v>1</v>
      </c>
      <c r="O891" s="2" t="n">
        <f aca="false">G891-E891</f>
        <v>-0.19410433</v>
      </c>
      <c r="P891" s="2" t="str">
        <f aca="false">VLOOKUP(B891,[1]clusters!B$1:D$1048576,3,FALSE())</f>
        <v>-3N</v>
      </c>
    </row>
    <row r="892" customFormat="false" ht="14" hidden="false" customHeight="false" outlineLevel="0" collapsed="false">
      <c r="A892" s="3" t="n">
        <v>39365</v>
      </c>
      <c r="B892" s="4" t="s">
        <v>1505</v>
      </c>
      <c r="C892" s="4" t="s">
        <v>1506</v>
      </c>
      <c r="D892" s="4" t="s">
        <v>762</v>
      </c>
      <c r="E892" s="4" t="n">
        <v>1.1671543</v>
      </c>
      <c r="F892" s="4" t="n">
        <v>0.12210813</v>
      </c>
      <c r="G892" s="4" t="n">
        <v>0.97387314</v>
      </c>
      <c r="H892" s="4" t="n">
        <v>0.12976967</v>
      </c>
      <c r="I892" s="4" t="n">
        <v>6.2804713</v>
      </c>
      <c r="J892" s="4" t="n">
        <v>64</v>
      </c>
      <c r="K892" s="5" t="n">
        <v>3.3385295E-008</v>
      </c>
      <c r="L892" s="4" t="n">
        <v>0.0010251957</v>
      </c>
      <c r="N892" s="2" t="n">
        <f aca="false">IF(E892&gt;G892,1,0)</f>
        <v>1</v>
      </c>
      <c r="O892" s="2" t="n">
        <f aca="false">G892-E892</f>
        <v>-0.19328116</v>
      </c>
      <c r="P892" s="2" t="str">
        <f aca="false">VLOOKUP(B892,[1]clusters!B$1:D$1048576,3,FALSE())</f>
        <v>-3N</v>
      </c>
    </row>
    <row r="893" customFormat="false" ht="14" hidden="false" customHeight="false" outlineLevel="0" collapsed="false">
      <c r="A893" s="3" t="n">
        <v>7046</v>
      </c>
      <c r="B893" s="4" t="s">
        <v>1507</v>
      </c>
      <c r="C893" s="4" t="s">
        <v>1508</v>
      </c>
      <c r="D893" s="4" t="s">
        <v>762</v>
      </c>
      <c r="E893" s="4" t="n">
        <v>0.79674697</v>
      </c>
      <c r="F893" s="4" t="n">
        <v>0.09967093</v>
      </c>
      <c r="G893" s="4" t="n">
        <v>0.60378176</v>
      </c>
      <c r="H893" s="4" t="n">
        <v>0.11079819</v>
      </c>
      <c r="I893" s="4" t="n">
        <v>7.504362</v>
      </c>
      <c r="J893" s="4" t="n">
        <v>64</v>
      </c>
      <c r="K893" s="5" t="n">
        <v>2.4114888E-010</v>
      </c>
      <c r="L893" s="5" t="n">
        <v>7.559053E-006</v>
      </c>
      <c r="N893" s="2" t="n">
        <f aca="false">IF(E893&gt;G893,1,0)</f>
        <v>1</v>
      </c>
      <c r="O893" s="2" t="n">
        <f aca="false">G893-E893</f>
        <v>-0.19296521</v>
      </c>
      <c r="P893" s="2" t="str">
        <f aca="false">VLOOKUP(B893,[1]clusters!B$1:D$1048576,3,FALSE())</f>
        <v>-3N</v>
      </c>
    </row>
    <row r="894" customFormat="false" ht="14" hidden="false" customHeight="false" outlineLevel="0" collapsed="false">
      <c r="A894" s="3" t="n">
        <v>10690</v>
      </c>
      <c r="B894" s="4" t="s">
        <v>1509</v>
      </c>
      <c r="C894" s="4" t="s">
        <v>1510</v>
      </c>
      <c r="D894" s="4" t="s">
        <v>762</v>
      </c>
      <c r="E894" s="4" t="n">
        <v>0.6040696</v>
      </c>
      <c r="F894" s="4" t="n">
        <v>0.14133571</v>
      </c>
      <c r="G894" s="4" t="n">
        <v>0.41139814</v>
      </c>
      <c r="H894" s="4" t="n">
        <v>0.08408213</v>
      </c>
      <c r="I894" s="4" t="n">
        <v>6.702933</v>
      </c>
      <c r="J894" s="4" t="n">
        <v>49</v>
      </c>
      <c r="K894" s="5" t="n">
        <v>1.9146295E-008</v>
      </c>
      <c r="L894" s="5" t="n">
        <v>0.0005897442</v>
      </c>
      <c r="N894" s="2" t="n">
        <f aca="false">IF(E894&gt;G894,1,0)</f>
        <v>1</v>
      </c>
      <c r="O894" s="2" t="n">
        <f aca="false">G894-E894</f>
        <v>-0.19267146</v>
      </c>
      <c r="P894" s="2" t="str">
        <f aca="false">VLOOKUP(B894,[1]clusters!B$1:D$1048576,3,FALSE())</f>
        <v>-3N</v>
      </c>
    </row>
    <row r="895" customFormat="false" ht="14" hidden="false" customHeight="false" outlineLevel="0" collapsed="false">
      <c r="A895" s="3" t="n">
        <v>44479</v>
      </c>
      <c r="B895" s="4" t="s">
        <v>1511</v>
      </c>
      <c r="C895" s="4" t="s">
        <v>1512</v>
      </c>
      <c r="D895" s="4" t="s">
        <v>762</v>
      </c>
      <c r="E895" s="4" t="n">
        <v>0.7273586</v>
      </c>
      <c r="F895" s="4" t="n">
        <v>0.095409244</v>
      </c>
      <c r="G895" s="4" t="n">
        <v>0.5347897</v>
      </c>
      <c r="H895" s="4" t="n">
        <v>0.10028479</v>
      </c>
      <c r="I895" s="4" t="n">
        <v>8.053045</v>
      </c>
      <c r="J895" s="4" t="n">
        <v>64</v>
      </c>
      <c r="K895" s="5" t="n">
        <v>2.5992986E-011</v>
      </c>
      <c r="L895" s="5" t="n">
        <v>8.1953283E-007</v>
      </c>
      <c r="N895" s="2" t="n">
        <f aca="false">IF(E895&gt;G895,1,0)</f>
        <v>1</v>
      </c>
      <c r="O895" s="2" t="n">
        <f aca="false">G895-E895</f>
        <v>-0.1925689</v>
      </c>
      <c r="P895" s="2" t="str">
        <f aca="false">VLOOKUP(B895,[1]clusters!B$1:D$1048576,3,FALSE())</f>
        <v>-3N</v>
      </c>
    </row>
    <row r="896" customFormat="false" ht="14" hidden="false" customHeight="false" outlineLevel="0" collapsed="false">
      <c r="A896" s="3" t="n">
        <v>22084</v>
      </c>
      <c r="B896" s="4" t="s">
        <v>1513</v>
      </c>
      <c r="C896" s="4" t="s">
        <v>1514</v>
      </c>
      <c r="D896" s="4" t="s">
        <v>762</v>
      </c>
      <c r="E896" s="4" t="n">
        <v>1.7640961</v>
      </c>
      <c r="F896" s="4" t="n">
        <v>0.076712154</v>
      </c>
      <c r="G896" s="4" t="n">
        <v>1.5716453</v>
      </c>
      <c r="H896" s="4" t="n">
        <v>0.09244194</v>
      </c>
      <c r="I896" s="4" t="n">
        <v>9.301855</v>
      </c>
      <c r="J896" s="4" t="n">
        <v>64</v>
      </c>
      <c r="K896" s="5" t="n">
        <v>1.687539E-013</v>
      </c>
      <c r="L896" s="5" t="n">
        <v>5.3682303E-009</v>
      </c>
      <c r="N896" s="2" t="n">
        <f aca="false">IF(E896&gt;G896,1,0)</f>
        <v>1</v>
      </c>
      <c r="O896" s="2" t="n">
        <f aca="false">G896-E896</f>
        <v>-0.1924508</v>
      </c>
      <c r="P896" s="2" t="str">
        <f aca="false">VLOOKUP(B896,[1]clusters!B$1:D$1048576,3,FALSE())</f>
        <v>-3N</v>
      </c>
    </row>
    <row r="897" customFormat="false" ht="14" hidden="false" customHeight="false" outlineLevel="0" collapsed="false">
      <c r="A897" s="3" t="n">
        <v>12688</v>
      </c>
      <c r="B897" s="4" t="s">
        <v>1515</v>
      </c>
      <c r="C897" s="4" t="s">
        <v>923</v>
      </c>
      <c r="D897" s="4" t="s">
        <v>762</v>
      </c>
      <c r="E897" s="4" t="n">
        <v>1.3662767</v>
      </c>
      <c r="F897" s="4" t="n">
        <v>0.11365027</v>
      </c>
      <c r="G897" s="4" t="n">
        <v>1.1748981</v>
      </c>
      <c r="H897" s="4" t="n">
        <v>0.12899415</v>
      </c>
      <c r="I897" s="4" t="n">
        <v>6.4548526</v>
      </c>
      <c r="J897" s="4" t="n">
        <v>64</v>
      </c>
      <c r="K897" s="5" t="n">
        <v>1.665658E-008</v>
      </c>
      <c r="L897" s="5" t="n">
        <v>0.0005134058</v>
      </c>
      <c r="N897" s="2" t="n">
        <f aca="false">IF(E897&gt;G897,1,0)</f>
        <v>1</v>
      </c>
      <c r="O897" s="2" t="n">
        <f aca="false">G897-E897</f>
        <v>-0.1913786</v>
      </c>
      <c r="P897" s="2" t="str">
        <f aca="false">VLOOKUP(B897,[1]clusters!B$1:D$1048576,3,FALSE())</f>
        <v>-3N</v>
      </c>
    </row>
    <row r="898" customFormat="false" ht="14" hidden="false" customHeight="false" outlineLevel="0" collapsed="false">
      <c r="A898" s="3" t="n">
        <v>10428</v>
      </c>
      <c r="B898" s="4" t="s">
        <v>1516</v>
      </c>
      <c r="C898" s="4" t="s">
        <v>1517</v>
      </c>
      <c r="D898" s="4" t="s">
        <v>762</v>
      </c>
      <c r="E898" s="4" t="n">
        <v>-0.6027778</v>
      </c>
      <c r="F898" s="4" t="n">
        <v>0.1043852</v>
      </c>
      <c r="G898" s="4" t="n">
        <v>-0.7938992</v>
      </c>
      <c r="H898" s="4" t="n">
        <v>0.08245693</v>
      </c>
      <c r="I898" s="4" t="n">
        <v>8.264677</v>
      </c>
      <c r="J898" s="4" t="n">
        <v>58</v>
      </c>
      <c r="K898" s="5" t="n">
        <v>2.2085889E-011</v>
      </c>
      <c r="L898" s="5" t="n">
        <v>6.9680976E-007</v>
      </c>
      <c r="N898" s="2" t="n">
        <f aca="false">IF(E898&gt;G898,1,0)</f>
        <v>1</v>
      </c>
      <c r="O898" s="2" t="n">
        <f aca="false">G898-E898</f>
        <v>-0.1911214</v>
      </c>
      <c r="P898" s="2" t="str">
        <f aca="false">VLOOKUP(B898,[1]clusters!B$1:D$1048576,3,FALSE())</f>
        <v>-3N</v>
      </c>
    </row>
    <row r="899" customFormat="false" ht="14" hidden="false" customHeight="false" outlineLevel="0" collapsed="false">
      <c r="A899" s="3" t="n">
        <v>3781</v>
      </c>
      <c r="B899" s="4" t="s">
        <v>1518</v>
      </c>
      <c r="C899" s="4" t="s">
        <v>1519</v>
      </c>
      <c r="D899" s="4" t="s">
        <v>762</v>
      </c>
      <c r="E899" s="4" t="n">
        <v>1.4670118</v>
      </c>
      <c r="F899" s="4" t="n">
        <v>0.11424049</v>
      </c>
      <c r="G899" s="4" t="n">
        <v>1.2762378</v>
      </c>
      <c r="H899" s="4" t="n">
        <v>0.12232536</v>
      </c>
      <c r="I899" s="4" t="n">
        <v>6.6005483</v>
      </c>
      <c r="J899" s="4" t="n">
        <v>64</v>
      </c>
      <c r="K899" s="5" t="n">
        <v>9.2943315E-009</v>
      </c>
      <c r="L899" s="5" t="n">
        <v>0.00028731566</v>
      </c>
      <c r="N899" s="2" t="n">
        <f aca="false">IF(E899&gt;G899,1,0)</f>
        <v>1</v>
      </c>
      <c r="O899" s="2" t="n">
        <f aca="false">G899-E899</f>
        <v>-0.190774</v>
      </c>
      <c r="P899" s="2" t="str">
        <f aca="false">VLOOKUP(B899,[1]clusters!B$1:D$1048576,3,FALSE())</f>
        <v>-3N</v>
      </c>
    </row>
    <row r="900" customFormat="false" ht="14" hidden="false" customHeight="false" outlineLevel="0" collapsed="false">
      <c r="A900" s="3" t="n">
        <v>16255</v>
      </c>
      <c r="B900" s="4" t="s">
        <v>1520</v>
      </c>
      <c r="C900" s="4" t="s">
        <v>1427</v>
      </c>
      <c r="D900" s="4" t="s">
        <v>762</v>
      </c>
      <c r="E900" s="4" t="n">
        <v>1.5988768</v>
      </c>
      <c r="F900" s="4" t="n">
        <v>0.07559819</v>
      </c>
      <c r="G900" s="4" t="n">
        <v>1.4091616</v>
      </c>
      <c r="H900" s="4" t="n">
        <v>0.081684604</v>
      </c>
      <c r="I900" s="4" t="n">
        <v>9.87303</v>
      </c>
      <c r="J900" s="4" t="n">
        <v>64</v>
      </c>
      <c r="K900" s="5" t="n">
        <v>1.731948E-014</v>
      </c>
      <c r="L900" s="5" t="n">
        <v>5.5202376E-010</v>
      </c>
      <c r="N900" s="2" t="n">
        <f aca="false">IF(E900&gt;G900,1,0)</f>
        <v>1</v>
      </c>
      <c r="O900" s="2" t="n">
        <f aca="false">G900-E900</f>
        <v>-0.1897152</v>
      </c>
      <c r="P900" s="2" t="str">
        <f aca="false">VLOOKUP(B900,[1]clusters!B$1:D$1048576,3,FALSE())</f>
        <v>-3N</v>
      </c>
    </row>
    <row r="901" customFormat="false" ht="14" hidden="false" customHeight="false" outlineLevel="0" collapsed="false">
      <c r="A901" s="3" t="n">
        <v>9478</v>
      </c>
      <c r="B901" s="4" t="s">
        <v>1521</v>
      </c>
      <c r="C901" s="4" t="s">
        <v>513</v>
      </c>
      <c r="D901" s="4" t="s">
        <v>762</v>
      </c>
      <c r="E901" s="4" t="n">
        <v>-0.4577755</v>
      </c>
      <c r="F901" s="4" t="n">
        <v>0.12863958</v>
      </c>
      <c r="G901" s="4" t="n">
        <v>-0.647208</v>
      </c>
      <c r="H901" s="4" t="n">
        <v>0.14032573</v>
      </c>
      <c r="I901" s="4" t="n">
        <v>5.764945</v>
      </c>
      <c r="J901" s="4" t="n">
        <v>64</v>
      </c>
      <c r="K901" s="5" t="n">
        <v>2.5461335E-007</v>
      </c>
      <c r="L901" s="4" t="n">
        <v>0.0076997625</v>
      </c>
      <c r="N901" s="2" t="n">
        <f aca="false">IF(E901&gt;G901,1,0)</f>
        <v>1</v>
      </c>
      <c r="O901" s="2" t="n">
        <f aca="false">G901-E901</f>
        <v>-0.1894325</v>
      </c>
      <c r="P901" s="2" t="str">
        <f aca="false">VLOOKUP(B901,[1]clusters!B$1:D$1048576,3,FALSE())</f>
        <v>-3N</v>
      </c>
    </row>
    <row r="902" customFormat="false" ht="14" hidden="false" customHeight="false" outlineLevel="0" collapsed="false">
      <c r="A902" s="3" t="n">
        <v>31029</v>
      </c>
      <c r="B902" s="4" t="s">
        <v>1522</v>
      </c>
      <c r="C902" s="4" t="s">
        <v>1523</v>
      </c>
      <c r="D902" s="4" t="s">
        <v>762</v>
      </c>
      <c r="E902" s="4" t="n">
        <v>0.32610118</v>
      </c>
      <c r="F902" s="4" t="n">
        <v>0.14712586</v>
      </c>
      <c r="G902" s="4" t="n">
        <v>0.13690735</v>
      </c>
      <c r="H902" s="4" t="n">
        <v>0.10978728</v>
      </c>
      <c r="I902" s="4" t="n">
        <v>5.921519</v>
      </c>
      <c r="J902" s="4" t="n">
        <v>57</v>
      </c>
      <c r="K902" s="5" t="n">
        <v>1.9331804E-007</v>
      </c>
      <c r="L902" s="4" t="n">
        <v>0.0058621764</v>
      </c>
      <c r="N902" s="2" t="n">
        <f aca="false">IF(E902&gt;G902,1,0)</f>
        <v>1</v>
      </c>
      <c r="O902" s="2" t="n">
        <f aca="false">G902-E902</f>
        <v>-0.18919383</v>
      </c>
      <c r="P902" s="2" t="str">
        <f aca="false">VLOOKUP(B902,[1]clusters!B$1:D$1048576,3,FALSE())</f>
        <v>-3N</v>
      </c>
    </row>
    <row r="903" customFormat="false" ht="14" hidden="false" customHeight="false" outlineLevel="0" collapsed="false">
      <c r="A903" s="3" t="n">
        <v>41886</v>
      </c>
      <c r="B903" s="4" t="s">
        <v>1524</v>
      </c>
      <c r="C903" s="4" t="s">
        <v>1525</v>
      </c>
      <c r="D903" s="4" t="s">
        <v>762</v>
      </c>
      <c r="E903" s="4" t="n">
        <v>-0.58985496</v>
      </c>
      <c r="F903" s="4" t="n">
        <v>0.06135752</v>
      </c>
      <c r="G903" s="4" t="n">
        <v>-0.7787179</v>
      </c>
      <c r="H903" s="4" t="n">
        <v>0.1121234</v>
      </c>
      <c r="I903" s="4" t="n">
        <v>8.648904</v>
      </c>
      <c r="J903" s="4" t="n">
        <v>53</v>
      </c>
      <c r="K903" s="5" t="n">
        <v>1.04365405E-011</v>
      </c>
      <c r="L903" s="5" t="n">
        <v>3.297947E-007</v>
      </c>
      <c r="N903" s="2" t="n">
        <f aca="false">IF(E903&gt;G903,1,0)</f>
        <v>1</v>
      </c>
      <c r="O903" s="2" t="n">
        <f aca="false">G903-E903</f>
        <v>-0.18886294</v>
      </c>
      <c r="P903" s="2" t="str">
        <f aca="false">VLOOKUP(B903,[1]clusters!B$1:D$1048576,3,FALSE())</f>
        <v>-3N</v>
      </c>
    </row>
    <row r="904" customFormat="false" ht="14" hidden="false" customHeight="false" outlineLevel="0" collapsed="false">
      <c r="A904" s="3" t="n">
        <v>26849</v>
      </c>
      <c r="B904" s="4" t="s">
        <v>1526</v>
      </c>
      <c r="C904" s="4" t="s">
        <v>1527</v>
      </c>
      <c r="D904" s="4" t="s">
        <v>762</v>
      </c>
      <c r="E904" s="4" t="n">
        <v>0.9920308</v>
      </c>
      <c r="F904" s="4" t="n">
        <v>0.093887985</v>
      </c>
      <c r="G904" s="4" t="n">
        <v>0.8032278</v>
      </c>
      <c r="H904" s="4" t="n">
        <v>0.10422268</v>
      </c>
      <c r="I904" s="4" t="n">
        <v>7.800575</v>
      </c>
      <c r="J904" s="4" t="n">
        <v>64</v>
      </c>
      <c r="K904" s="5" t="n">
        <v>7.244161E-011</v>
      </c>
      <c r="L904" s="5" t="n">
        <v>2.2782162E-006</v>
      </c>
      <c r="N904" s="2" t="n">
        <f aca="false">IF(E904&gt;G904,1,0)</f>
        <v>1</v>
      </c>
      <c r="O904" s="2" t="n">
        <f aca="false">G904-E904</f>
        <v>-0.188803</v>
      </c>
      <c r="P904" s="2" t="str">
        <f aca="false">VLOOKUP(B904,[1]clusters!B$1:D$1048576,3,FALSE())</f>
        <v>-3N</v>
      </c>
    </row>
    <row r="905" customFormat="false" ht="14" hidden="false" customHeight="false" outlineLevel="0" collapsed="false">
      <c r="A905" s="3" t="n">
        <v>35094</v>
      </c>
      <c r="B905" s="4" t="s">
        <v>1528</v>
      </c>
      <c r="C905" s="4" t="s">
        <v>1529</v>
      </c>
      <c r="D905" s="4" t="s">
        <v>762</v>
      </c>
      <c r="E905" s="4" t="n">
        <v>1.6337898</v>
      </c>
      <c r="F905" s="4" t="n">
        <v>0.074761994</v>
      </c>
      <c r="G905" s="4" t="n">
        <v>1.4455662</v>
      </c>
      <c r="H905" s="4" t="n">
        <v>0.11001868</v>
      </c>
      <c r="I905" s="4" t="n">
        <v>8.250193</v>
      </c>
      <c r="J905" s="4" t="n">
        <v>60</v>
      </c>
      <c r="K905" s="5" t="n">
        <v>1.8360646E-011</v>
      </c>
      <c r="L905" s="5" t="n">
        <v>5.7942526E-007</v>
      </c>
      <c r="N905" s="2" t="n">
        <f aca="false">IF(E905&gt;G905,1,0)</f>
        <v>1</v>
      </c>
      <c r="O905" s="2" t="n">
        <f aca="false">G905-E905</f>
        <v>-0.1882236</v>
      </c>
      <c r="P905" s="2" t="str">
        <f aca="false">VLOOKUP(B905,[1]clusters!B$1:D$1048576,3,FALSE())</f>
        <v>-3N</v>
      </c>
    </row>
    <row r="906" customFormat="false" ht="14" hidden="false" customHeight="false" outlineLevel="0" collapsed="false">
      <c r="A906" s="3" t="n">
        <v>10891</v>
      </c>
      <c r="B906" s="4" t="s">
        <v>1530</v>
      </c>
      <c r="C906" s="4" t="s">
        <v>1531</v>
      </c>
      <c r="D906" s="4" t="s">
        <v>762</v>
      </c>
      <c r="E906" s="4" t="n">
        <v>-0.3516967</v>
      </c>
      <c r="F906" s="4" t="n">
        <v>0.105303355</v>
      </c>
      <c r="G906" s="4" t="n">
        <v>-0.5396586</v>
      </c>
      <c r="H906" s="4" t="n">
        <v>0.13140006</v>
      </c>
      <c r="I906" s="4" t="n">
        <v>6.485925</v>
      </c>
      <c r="J906" s="4" t="n">
        <v>63</v>
      </c>
      <c r="K906" s="5" t="n">
        <v>1.5588867E-008</v>
      </c>
      <c r="L906" s="5" t="n">
        <v>0.0004807139</v>
      </c>
      <c r="N906" s="2" t="n">
        <f aca="false">IF(E906&gt;G906,1,0)</f>
        <v>1</v>
      </c>
      <c r="O906" s="2" t="n">
        <f aca="false">G906-E906</f>
        <v>-0.1879619</v>
      </c>
      <c r="P906" s="2" t="str">
        <f aca="false">VLOOKUP(B906,[1]clusters!B$1:D$1048576,3,FALSE())</f>
        <v>-3N</v>
      </c>
    </row>
    <row r="907" customFormat="false" ht="14" hidden="false" customHeight="false" outlineLevel="0" collapsed="false">
      <c r="A907" s="3" t="n">
        <v>27277</v>
      </c>
      <c r="B907" s="4" t="s">
        <v>1532</v>
      </c>
      <c r="C907" s="4" t="s">
        <v>1533</v>
      </c>
      <c r="D907" s="4" t="s">
        <v>762</v>
      </c>
      <c r="E907" s="4" t="n">
        <v>1.5927409</v>
      </c>
      <c r="F907" s="4" t="n">
        <v>0.1040779</v>
      </c>
      <c r="G907" s="4" t="n">
        <v>1.4049926</v>
      </c>
      <c r="H907" s="4" t="n">
        <v>0.0926569</v>
      </c>
      <c r="I907" s="4" t="n">
        <v>7.7704053</v>
      </c>
      <c r="J907" s="4" t="n">
        <v>62</v>
      </c>
      <c r="K907" s="5" t="n">
        <v>9.905876E-011</v>
      </c>
      <c r="L907" s="5" t="n">
        <v>3.113318E-006</v>
      </c>
      <c r="N907" s="2" t="n">
        <f aca="false">IF(E907&gt;G907,1,0)</f>
        <v>1</v>
      </c>
      <c r="O907" s="2" t="n">
        <f aca="false">G907-E907</f>
        <v>-0.1877483</v>
      </c>
      <c r="P907" s="2" t="str">
        <f aca="false">VLOOKUP(B907,[1]clusters!B$1:D$1048576,3,FALSE())</f>
        <v>-3N</v>
      </c>
    </row>
    <row r="908" customFormat="false" ht="14" hidden="false" customHeight="false" outlineLevel="0" collapsed="false">
      <c r="A908" s="3" t="n">
        <v>11699</v>
      </c>
      <c r="B908" s="4" t="s">
        <v>1534</v>
      </c>
      <c r="C908" s="4" t="s">
        <v>1535</v>
      </c>
      <c r="D908" s="4" t="s">
        <v>762</v>
      </c>
      <c r="E908" s="4" t="n">
        <v>-0.05848076</v>
      </c>
      <c r="F908" s="4" t="n">
        <v>0.13345408</v>
      </c>
      <c r="G908" s="4" t="n">
        <v>-0.24437493</v>
      </c>
      <c r="H908" s="4" t="n">
        <v>0.12615643</v>
      </c>
      <c r="I908" s="4" t="n">
        <v>5.8455863</v>
      </c>
      <c r="J908" s="4" t="n">
        <v>63</v>
      </c>
      <c r="K908" s="5" t="n">
        <v>1.9397945E-007</v>
      </c>
      <c r="L908" s="4" t="n">
        <v>0.0058820387</v>
      </c>
      <c r="N908" s="2" t="n">
        <f aca="false">IF(E908&gt;G908,1,0)</f>
        <v>1</v>
      </c>
      <c r="O908" s="2" t="n">
        <f aca="false">G908-E908</f>
        <v>-0.18589417</v>
      </c>
      <c r="P908" s="2" t="str">
        <f aca="false">VLOOKUP(B908,[1]clusters!B$1:D$1048576,3,FALSE())</f>
        <v>-3N</v>
      </c>
    </row>
    <row r="909" customFormat="false" ht="14" hidden="false" customHeight="false" outlineLevel="0" collapsed="false">
      <c r="A909" s="3" t="n">
        <v>23684</v>
      </c>
      <c r="B909" s="4" t="s">
        <v>1536</v>
      </c>
      <c r="C909" s="4" t="s">
        <v>1537</v>
      </c>
      <c r="D909" s="4" t="s">
        <v>762</v>
      </c>
      <c r="E909" s="4" t="n">
        <v>1.6937486</v>
      </c>
      <c r="F909" s="4" t="n">
        <v>0.09591453</v>
      </c>
      <c r="G909" s="4" t="n">
        <v>1.5088189</v>
      </c>
      <c r="H909" s="4" t="n">
        <v>0.12111637</v>
      </c>
      <c r="I909" s="4" t="n">
        <v>6.956934</v>
      </c>
      <c r="J909" s="4" t="n">
        <v>63</v>
      </c>
      <c r="K909" s="5" t="n">
        <v>2.3753768E-009</v>
      </c>
      <c r="L909" s="5" t="n">
        <v>7.3871845E-005</v>
      </c>
      <c r="N909" s="2" t="n">
        <f aca="false">IF(E909&gt;G909,1,0)</f>
        <v>1</v>
      </c>
      <c r="O909" s="2" t="n">
        <f aca="false">G909-E909</f>
        <v>-0.1849297</v>
      </c>
      <c r="P909" s="2" t="str">
        <f aca="false">VLOOKUP(B909,[1]clusters!B$1:D$1048576,3,FALSE())</f>
        <v>-3N</v>
      </c>
    </row>
    <row r="910" customFormat="false" ht="14" hidden="false" customHeight="false" outlineLevel="0" collapsed="false">
      <c r="A910" s="3" t="n">
        <v>8658</v>
      </c>
      <c r="B910" s="4" t="s">
        <v>1538</v>
      </c>
      <c r="C910" s="4" t="s">
        <v>1539</v>
      </c>
      <c r="D910" s="4" t="s">
        <v>762</v>
      </c>
      <c r="E910" s="4" t="n">
        <v>0.8462785</v>
      </c>
      <c r="F910" s="4" t="n">
        <v>0.09283834</v>
      </c>
      <c r="G910" s="4" t="n">
        <v>0.6616953</v>
      </c>
      <c r="H910" s="4" t="n">
        <v>0.07081352</v>
      </c>
      <c r="I910" s="4" t="n">
        <v>9.086977</v>
      </c>
      <c r="J910" s="4" t="n">
        <v>57</v>
      </c>
      <c r="K910" s="5" t="n">
        <v>1.1135537E-012</v>
      </c>
      <c r="L910" s="5" t="n">
        <v>3.533083E-008</v>
      </c>
      <c r="N910" s="2" t="n">
        <f aca="false">IF(E910&gt;G910,1,0)</f>
        <v>1</v>
      </c>
      <c r="O910" s="2" t="n">
        <f aca="false">G910-E910</f>
        <v>-0.1845832</v>
      </c>
      <c r="P910" s="2" t="str">
        <f aca="false">VLOOKUP(B910,[1]clusters!B$1:D$1048576,3,FALSE())</f>
        <v>-3N</v>
      </c>
    </row>
    <row r="911" customFormat="false" ht="14" hidden="false" customHeight="false" outlineLevel="0" collapsed="false">
      <c r="A911" s="3" t="n">
        <v>30654</v>
      </c>
      <c r="B911" s="4" t="s">
        <v>1540</v>
      </c>
      <c r="C911" s="4" t="s">
        <v>1541</v>
      </c>
      <c r="D911" s="4" t="s">
        <v>762</v>
      </c>
      <c r="E911" s="4" t="n">
        <v>-0.40635067</v>
      </c>
      <c r="F911" s="4" t="n">
        <v>0.07757359</v>
      </c>
      <c r="G911" s="4" t="n">
        <v>-0.5904121</v>
      </c>
      <c r="H911" s="4" t="n">
        <v>0.086621515</v>
      </c>
      <c r="I911" s="4" t="n">
        <v>9.175224</v>
      </c>
      <c r="J911" s="4" t="n">
        <v>64</v>
      </c>
      <c r="K911" s="5" t="n">
        <v>2.7999825E-013</v>
      </c>
      <c r="L911" s="5" t="n">
        <v>8.9036645E-009</v>
      </c>
      <c r="N911" s="2" t="n">
        <f aca="false">IF(E911&gt;G911,1,0)</f>
        <v>1</v>
      </c>
      <c r="O911" s="2" t="n">
        <f aca="false">G911-E911</f>
        <v>-0.18406143</v>
      </c>
      <c r="P911" s="2" t="str">
        <f aca="false">VLOOKUP(B911,[1]clusters!B$1:D$1048576,3,FALSE())</f>
        <v>-3N</v>
      </c>
    </row>
    <row r="912" customFormat="false" ht="14" hidden="false" customHeight="false" outlineLevel="0" collapsed="false">
      <c r="A912" s="3" t="n">
        <v>40330</v>
      </c>
      <c r="B912" s="4" t="s">
        <v>1542</v>
      </c>
      <c r="C912" s="4" t="s">
        <v>1543</v>
      </c>
      <c r="D912" s="4" t="s">
        <v>762</v>
      </c>
      <c r="E912" s="4" t="n">
        <v>0.73843133</v>
      </c>
      <c r="F912" s="4" t="n">
        <v>0.09145746</v>
      </c>
      <c r="G912" s="4" t="n">
        <v>0.5546755</v>
      </c>
      <c r="H912" s="4" t="n">
        <v>0.12161876</v>
      </c>
      <c r="I912" s="4" t="n">
        <v>7.0261145</v>
      </c>
      <c r="J912" s="4" t="n">
        <v>62</v>
      </c>
      <c r="K912" s="5" t="n">
        <v>1.9376685E-009</v>
      </c>
      <c r="L912" s="5" t="n">
        <v>6.0323495E-005</v>
      </c>
      <c r="N912" s="2" t="n">
        <f aca="false">IF(E912&gt;G912,1,0)</f>
        <v>1</v>
      </c>
      <c r="O912" s="2" t="n">
        <f aca="false">G912-E912</f>
        <v>-0.18375583</v>
      </c>
      <c r="P912" s="2" t="str">
        <f aca="false">VLOOKUP(B912,[1]clusters!B$1:D$1048576,3,FALSE())</f>
        <v>-3N</v>
      </c>
    </row>
    <row r="913" customFormat="false" ht="14" hidden="false" customHeight="false" outlineLevel="0" collapsed="false">
      <c r="A913" s="3" t="n">
        <v>12472</v>
      </c>
      <c r="B913" s="4" t="s">
        <v>1544</v>
      </c>
      <c r="C913" s="4" t="s">
        <v>1545</v>
      </c>
      <c r="D913" s="4" t="s">
        <v>762</v>
      </c>
      <c r="E913" s="4" t="n">
        <v>0.70604646</v>
      </c>
      <c r="F913" s="4" t="n">
        <v>0.11912226</v>
      </c>
      <c r="G913" s="4" t="n">
        <v>0.5223379</v>
      </c>
      <c r="H913" s="4" t="n">
        <v>0.13225561</v>
      </c>
      <c r="I913" s="4" t="n">
        <v>5.981741</v>
      </c>
      <c r="J913" s="4" t="n">
        <v>64</v>
      </c>
      <c r="K913" s="5" t="n">
        <v>1.08884066E-007</v>
      </c>
      <c r="L913" s="4" t="n">
        <v>0.0033155198</v>
      </c>
      <c r="N913" s="2" t="n">
        <f aca="false">IF(E913&gt;G913,1,0)</f>
        <v>1</v>
      </c>
      <c r="O913" s="2" t="n">
        <f aca="false">G913-E913</f>
        <v>-0.18370856</v>
      </c>
      <c r="P913" s="2" t="str">
        <f aca="false">VLOOKUP(B913,[1]clusters!B$1:D$1048576,3,FALSE())</f>
        <v>-3N</v>
      </c>
    </row>
    <row r="914" customFormat="false" ht="14" hidden="false" customHeight="false" outlineLevel="0" collapsed="false">
      <c r="A914" s="3" t="n">
        <v>29169</v>
      </c>
      <c r="B914" s="4" t="s">
        <v>1546</v>
      </c>
      <c r="C914" s="4" t="s">
        <v>1547</v>
      </c>
      <c r="D914" s="4" t="s">
        <v>762</v>
      </c>
      <c r="E914" s="4" t="n">
        <v>0.7199988</v>
      </c>
      <c r="F914" s="4" t="n">
        <v>0.101609685</v>
      </c>
      <c r="G914" s="4" t="n">
        <v>0.5370477</v>
      </c>
      <c r="H914" s="4" t="n">
        <v>0.119893424</v>
      </c>
      <c r="I914" s="4" t="n">
        <v>6.755888</v>
      </c>
      <c r="J914" s="4" t="n">
        <v>64</v>
      </c>
      <c r="K914" s="5" t="n">
        <v>4.9791895E-009</v>
      </c>
      <c r="L914" s="5" t="n">
        <v>0.00015440966</v>
      </c>
      <c r="N914" s="2" t="n">
        <f aca="false">IF(E914&gt;G914,1,0)</f>
        <v>1</v>
      </c>
      <c r="O914" s="2" t="n">
        <f aca="false">G914-E914</f>
        <v>-0.1829511</v>
      </c>
      <c r="P914" s="2" t="str">
        <f aca="false">VLOOKUP(B914,[1]clusters!B$1:D$1048576,3,FALSE())</f>
        <v>-3N</v>
      </c>
    </row>
    <row r="915" customFormat="false" ht="14" hidden="false" customHeight="false" outlineLevel="0" collapsed="false">
      <c r="A915" s="3" t="n">
        <v>24757</v>
      </c>
      <c r="B915" s="4" t="s">
        <v>1548</v>
      </c>
      <c r="C915" s="4" t="s">
        <v>1549</v>
      </c>
      <c r="D915" s="4" t="s">
        <v>762</v>
      </c>
      <c r="E915" s="4" t="n">
        <v>0.0086395</v>
      </c>
      <c r="F915" s="4" t="n">
        <v>0.119233906</v>
      </c>
      <c r="G915" s="4" t="n">
        <v>-0.17412363</v>
      </c>
      <c r="H915" s="4" t="n">
        <v>0.11373977</v>
      </c>
      <c r="I915" s="4" t="n">
        <v>6.406263</v>
      </c>
      <c r="J915" s="4" t="n">
        <v>63</v>
      </c>
      <c r="K915" s="5" t="n">
        <v>2.1389658E-008</v>
      </c>
      <c r="L915" s="5" t="n">
        <v>0.00065845926</v>
      </c>
      <c r="N915" s="2" t="n">
        <f aca="false">IF(E915&gt;G915,1,0)</f>
        <v>1</v>
      </c>
      <c r="O915" s="2" t="n">
        <f aca="false">G915-E915</f>
        <v>-0.18276313</v>
      </c>
      <c r="P915" s="2" t="str">
        <f aca="false">VLOOKUP(B915,[1]clusters!B$1:D$1048576,3,FALSE())</f>
        <v>-3N</v>
      </c>
    </row>
    <row r="916" customFormat="false" ht="14" hidden="false" customHeight="false" outlineLevel="0" collapsed="false">
      <c r="A916" s="3" t="n">
        <v>298</v>
      </c>
      <c r="B916" s="4" t="s">
        <v>1550</v>
      </c>
      <c r="C916" s="4" t="s">
        <v>1551</v>
      </c>
      <c r="D916" s="4" t="s">
        <v>762</v>
      </c>
      <c r="E916" s="4" t="n">
        <v>1.0186067</v>
      </c>
      <c r="F916" s="4" t="n">
        <v>0.10209253</v>
      </c>
      <c r="G916" s="4" t="n">
        <v>0.8367597</v>
      </c>
      <c r="H916" s="4" t="n">
        <v>0.08267019</v>
      </c>
      <c r="I916" s="4" t="n">
        <v>7.9669943</v>
      </c>
      <c r="J916" s="4" t="n">
        <v>59</v>
      </c>
      <c r="K916" s="5" t="n">
        <v>6.222334E-011</v>
      </c>
      <c r="L916" s="5" t="n">
        <v>1.9572974E-006</v>
      </c>
      <c r="N916" s="2" t="n">
        <f aca="false">IF(E916&gt;G916,1,0)</f>
        <v>1</v>
      </c>
      <c r="O916" s="2" t="n">
        <f aca="false">G916-E916</f>
        <v>-0.181847</v>
      </c>
      <c r="P916" s="2" t="str">
        <f aca="false">VLOOKUP(B916,[1]clusters!B$1:D$1048576,3,FALSE())</f>
        <v>-3N</v>
      </c>
    </row>
    <row r="917" customFormat="false" ht="14" hidden="false" customHeight="false" outlineLevel="0" collapsed="false">
      <c r="A917" s="3" t="n">
        <v>10734</v>
      </c>
      <c r="B917" s="4" t="s">
        <v>1552</v>
      </c>
      <c r="C917" s="4" t="s">
        <v>1553</v>
      </c>
      <c r="D917" s="4" t="s">
        <v>762</v>
      </c>
      <c r="E917" s="4" t="n">
        <v>1.2001207</v>
      </c>
      <c r="F917" s="4" t="n">
        <v>0.08765026</v>
      </c>
      <c r="G917" s="4" t="n">
        <v>1.0196018</v>
      </c>
      <c r="H917" s="4" t="n">
        <v>0.15734546</v>
      </c>
      <c r="I917" s="4" t="n">
        <v>5.8647127</v>
      </c>
      <c r="J917" s="4" t="n">
        <v>54</v>
      </c>
      <c r="K917" s="5" t="n">
        <v>2.8077292E-007</v>
      </c>
      <c r="L917" s="4" t="n">
        <v>0.008484396</v>
      </c>
      <c r="N917" s="2" t="n">
        <f aca="false">IF(E917&gt;G917,1,0)</f>
        <v>1</v>
      </c>
      <c r="O917" s="2" t="n">
        <f aca="false">G917-E917</f>
        <v>-0.1805189</v>
      </c>
      <c r="P917" s="2" t="str">
        <f aca="false">VLOOKUP(B917,[1]clusters!B$1:D$1048576,3,FALSE())</f>
        <v>-3N</v>
      </c>
    </row>
    <row r="918" customFormat="false" ht="14" hidden="false" customHeight="false" outlineLevel="0" collapsed="false">
      <c r="A918" s="3" t="n">
        <v>8154</v>
      </c>
      <c r="B918" s="4" t="s">
        <v>1554</v>
      </c>
      <c r="C918" s="4" t="s">
        <v>1555</v>
      </c>
      <c r="D918" s="4" t="s">
        <v>762</v>
      </c>
      <c r="E918" s="4" t="n">
        <v>1.4521456</v>
      </c>
      <c r="F918" s="4" t="n">
        <v>0.09152489</v>
      </c>
      <c r="G918" s="4" t="n">
        <v>1.2725695</v>
      </c>
      <c r="H918" s="4" t="n">
        <v>0.11146334</v>
      </c>
      <c r="I918" s="4" t="n">
        <v>7.2309313</v>
      </c>
      <c r="J918" s="4" t="n">
        <v>64</v>
      </c>
      <c r="K918" s="5" t="n">
        <v>7.3086914E-010</v>
      </c>
      <c r="L918" s="5" t="n">
        <v>2.2833083E-005</v>
      </c>
      <c r="N918" s="2" t="n">
        <f aca="false">IF(E918&gt;G918,1,0)</f>
        <v>1</v>
      </c>
      <c r="O918" s="2" t="n">
        <f aca="false">G918-E918</f>
        <v>-0.1795761</v>
      </c>
      <c r="P918" s="2" t="str">
        <f aca="false">VLOOKUP(B918,[1]clusters!B$1:D$1048576,3,FALSE())</f>
        <v>-3N</v>
      </c>
    </row>
    <row r="919" customFormat="false" ht="14" hidden="false" customHeight="false" outlineLevel="0" collapsed="false">
      <c r="A919" s="3" t="n">
        <v>2353</v>
      </c>
      <c r="B919" s="4" t="s">
        <v>1556</v>
      </c>
      <c r="C919" s="4" t="s">
        <v>1557</v>
      </c>
      <c r="D919" s="4" t="s">
        <v>762</v>
      </c>
      <c r="E919" s="4" t="n">
        <v>1.4129436</v>
      </c>
      <c r="F919" s="4" t="n">
        <v>0.082071245</v>
      </c>
      <c r="G919" s="4" t="n">
        <v>1.2345526</v>
      </c>
      <c r="H919" s="4" t="n">
        <v>0.11347961</v>
      </c>
      <c r="I919" s="4" t="n">
        <v>7.417377</v>
      </c>
      <c r="J919" s="4" t="n">
        <v>61</v>
      </c>
      <c r="K919" s="5" t="n">
        <v>4.4336246E-010</v>
      </c>
      <c r="L919" s="5" t="n">
        <v>1.3871924E-005</v>
      </c>
      <c r="N919" s="2" t="n">
        <f aca="false">IF(E919&gt;G919,1,0)</f>
        <v>1</v>
      </c>
      <c r="O919" s="2" t="n">
        <f aca="false">G919-E919</f>
        <v>-0.178391</v>
      </c>
      <c r="P919" s="2" t="str">
        <f aca="false">VLOOKUP(B919,[1]clusters!B$1:D$1048576,3,FALSE())</f>
        <v>-3N</v>
      </c>
    </row>
    <row r="920" customFormat="false" ht="14" hidden="false" customHeight="false" outlineLevel="0" collapsed="false">
      <c r="A920" s="3" t="n">
        <v>23767</v>
      </c>
      <c r="B920" s="4" t="s">
        <v>1558</v>
      </c>
      <c r="C920" s="4" t="s">
        <v>1559</v>
      </c>
      <c r="D920" s="4" t="s">
        <v>762</v>
      </c>
      <c r="E920" s="4" t="n">
        <v>0.9390534</v>
      </c>
      <c r="F920" s="4" t="n">
        <v>0.10207978</v>
      </c>
      <c r="G920" s="4" t="n">
        <v>0.76090753</v>
      </c>
      <c r="H920" s="4" t="n">
        <v>0.09648166</v>
      </c>
      <c r="I920" s="4" t="n">
        <v>7.3242445</v>
      </c>
      <c r="J920" s="4" t="n">
        <v>63</v>
      </c>
      <c r="K920" s="5" t="n">
        <v>5.428522E-010</v>
      </c>
      <c r="L920" s="5" t="n">
        <v>1.697716E-005</v>
      </c>
      <c r="N920" s="2" t="n">
        <f aca="false">IF(E920&gt;G920,1,0)</f>
        <v>1</v>
      </c>
      <c r="O920" s="2" t="n">
        <f aca="false">G920-E920</f>
        <v>-0.17814587</v>
      </c>
      <c r="P920" s="2" t="str">
        <f aca="false">VLOOKUP(B920,[1]clusters!B$1:D$1048576,3,FALSE())</f>
        <v>-3N</v>
      </c>
    </row>
    <row r="921" customFormat="false" ht="14" hidden="false" customHeight="false" outlineLevel="0" collapsed="false">
      <c r="A921" s="3" t="n">
        <v>1477</v>
      </c>
      <c r="B921" s="4" t="s">
        <v>1560</v>
      </c>
      <c r="C921" s="4" t="s">
        <v>1561</v>
      </c>
      <c r="D921" s="4" t="s">
        <v>762</v>
      </c>
      <c r="E921" s="4" t="n">
        <v>0.23100485</v>
      </c>
      <c r="F921" s="4" t="n">
        <v>0.102978766</v>
      </c>
      <c r="G921" s="4" t="n">
        <v>0.053084355</v>
      </c>
      <c r="H921" s="4" t="n">
        <v>0.104442954</v>
      </c>
      <c r="I921" s="4" t="n">
        <v>7.0161657</v>
      </c>
      <c r="J921" s="4" t="n">
        <v>64</v>
      </c>
      <c r="K921" s="5" t="n">
        <v>1.7428381E-009</v>
      </c>
      <c r="L921" s="5" t="n">
        <v>5.4289405E-005</v>
      </c>
      <c r="N921" s="2" t="n">
        <f aca="false">IF(E921&gt;G921,1,0)</f>
        <v>1</v>
      </c>
      <c r="O921" s="2" t="n">
        <f aca="false">G921-E921</f>
        <v>-0.177920495</v>
      </c>
      <c r="P921" s="2" t="str">
        <f aca="false">VLOOKUP(B921,[1]clusters!B$1:D$1048576,3,FALSE())</f>
        <v>-3N</v>
      </c>
    </row>
    <row r="922" customFormat="false" ht="14" hidden="false" customHeight="false" outlineLevel="0" collapsed="false">
      <c r="A922" s="3" t="n">
        <v>28698</v>
      </c>
      <c r="B922" s="4" t="s">
        <v>1562</v>
      </c>
      <c r="C922" s="4" t="s">
        <v>1563</v>
      </c>
      <c r="D922" s="4" t="s">
        <v>762</v>
      </c>
      <c r="E922" s="4" t="n">
        <v>0.67295057</v>
      </c>
      <c r="F922" s="4" t="n">
        <v>0.100315936</v>
      </c>
      <c r="G922" s="4" t="n">
        <v>0.4953052</v>
      </c>
      <c r="H922" s="4" t="n">
        <v>0.0950873</v>
      </c>
      <c r="I922" s="4" t="n">
        <v>7.4224787</v>
      </c>
      <c r="J922" s="4" t="n">
        <v>63</v>
      </c>
      <c r="K922" s="5" t="n">
        <v>3.6552272E-010</v>
      </c>
      <c r="L922" s="5" t="n">
        <v>1.14415925E-005</v>
      </c>
      <c r="N922" s="2" t="n">
        <f aca="false">IF(E922&gt;G922,1,0)</f>
        <v>1</v>
      </c>
      <c r="O922" s="2" t="n">
        <f aca="false">G922-E922</f>
        <v>-0.17764537</v>
      </c>
      <c r="P922" s="2" t="str">
        <f aca="false">VLOOKUP(B922,[1]clusters!B$1:D$1048576,3,FALSE())</f>
        <v>-3N</v>
      </c>
    </row>
    <row r="923" customFormat="false" ht="14" hidden="false" customHeight="false" outlineLevel="0" collapsed="false">
      <c r="A923" s="3" t="n">
        <v>37097</v>
      </c>
      <c r="B923" s="4" t="s">
        <v>1564</v>
      </c>
      <c r="C923" s="4" t="s">
        <v>1565</v>
      </c>
      <c r="D923" s="4" t="s">
        <v>762</v>
      </c>
      <c r="E923" s="4" t="n">
        <v>1.1416692</v>
      </c>
      <c r="F923" s="4" t="n">
        <v>0.10477429</v>
      </c>
      <c r="G923" s="4" t="n">
        <v>0.96552265</v>
      </c>
      <c r="H923" s="4" t="n">
        <v>0.10842438</v>
      </c>
      <c r="I923" s="4" t="n">
        <v>6.760216</v>
      </c>
      <c r="J923" s="4" t="n">
        <v>64</v>
      </c>
      <c r="K923" s="5" t="n">
        <v>4.8932107E-009</v>
      </c>
      <c r="L923" s="5" t="n">
        <v>0.00015175804</v>
      </c>
      <c r="N923" s="2" t="n">
        <f aca="false">IF(E923&gt;G923,1,0)</f>
        <v>1</v>
      </c>
      <c r="O923" s="2" t="n">
        <f aca="false">G923-E923</f>
        <v>-0.17614655</v>
      </c>
      <c r="P923" s="2" t="str">
        <f aca="false">VLOOKUP(B923,[1]clusters!B$1:D$1048576,3,FALSE())</f>
        <v>-3N</v>
      </c>
    </row>
    <row r="924" customFormat="false" ht="14" hidden="false" customHeight="false" outlineLevel="0" collapsed="false">
      <c r="A924" s="3" t="n">
        <v>1348</v>
      </c>
      <c r="B924" s="4" t="s">
        <v>1566</v>
      </c>
      <c r="C924" s="4" t="s">
        <v>1567</v>
      </c>
      <c r="D924" s="4" t="s">
        <v>762</v>
      </c>
      <c r="E924" s="4" t="n">
        <v>0.2061455</v>
      </c>
      <c r="F924" s="4" t="n">
        <v>0.12934798</v>
      </c>
      <c r="G924" s="4" t="n">
        <v>0.030172652</v>
      </c>
      <c r="H924" s="4" t="n">
        <v>0.09562435</v>
      </c>
      <c r="I924" s="4" t="n">
        <v>6.2843513</v>
      </c>
      <c r="J924" s="4" t="n">
        <v>56</v>
      </c>
      <c r="K924" s="5" t="n">
        <v>5.2195162E-008</v>
      </c>
      <c r="L924" s="4" t="n">
        <v>0.0015985812</v>
      </c>
      <c r="N924" s="2" t="n">
        <f aca="false">IF(E924&gt;G924,1,0)</f>
        <v>1</v>
      </c>
      <c r="O924" s="2" t="n">
        <f aca="false">G924-E924</f>
        <v>-0.175972848</v>
      </c>
      <c r="P924" s="2" t="str">
        <f aca="false">VLOOKUP(B924,[1]clusters!B$1:D$1048576,3,FALSE())</f>
        <v>-3N</v>
      </c>
    </row>
    <row r="925" customFormat="false" ht="14" hidden="false" customHeight="false" outlineLevel="0" collapsed="false">
      <c r="A925" s="3" t="n">
        <v>26070</v>
      </c>
      <c r="B925" s="4" t="s">
        <v>1568</v>
      </c>
      <c r="C925" s="4" t="s">
        <v>1569</v>
      </c>
      <c r="D925" s="4" t="s">
        <v>762</v>
      </c>
      <c r="E925" s="4" t="n">
        <v>0.499664</v>
      </c>
      <c r="F925" s="4" t="n">
        <v>0.11851411</v>
      </c>
      <c r="G925" s="4" t="n">
        <v>0.32375023</v>
      </c>
      <c r="H925" s="4" t="n">
        <v>0.12816638</v>
      </c>
      <c r="I925" s="4" t="n">
        <v>5.837078</v>
      </c>
      <c r="J925" s="4" t="n">
        <v>64</v>
      </c>
      <c r="K925" s="5" t="n">
        <v>1.9209439E-007</v>
      </c>
      <c r="L925" s="4" t="n">
        <v>0.0058254544</v>
      </c>
      <c r="N925" s="2" t="n">
        <f aca="false">IF(E925&gt;G925,1,0)</f>
        <v>1</v>
      </c>
      <c r="O925" s="2" t="n">
        <f aca="false">G925-E925</f>
        <v>-0.17591377</v>
      </c>
      <c r="P925" s="2" t="str">
        <f aca="false">VLOOKUP(B925,[1]clusters!B$1:D$1048576,3,FALSE())</f>
        <v>-3N</v>
      </c>
    </row>
    <row r="926" customFormat="false" ht="14" hidden="false" customHeight="false" outlineLevel="0" collapsed="false">
      <c r="A926" s="3" t="n">
        <v>13162</v>
      </c>
      <c r="B926" s="4" t="s">
        <v>1570</v>
      </c>
      <c r="C926" s="4" t="s">
        <v>1571</v>
      </c>
      <c r="D926" s="4" t="s">
        <v>762</v>
      </c>
      <c r="E926" s="4" t="n">
        <v>0.27038503</v>
      </c>
      <c r="F926" s="4" t="n">
        <v>0.0833227</v>
      </c>
      <c r="G926" s="4" t="n">
        <v>0.094847895</v>
      </c>
      <c r="H926" s="4" t="n">
        <v>0.13530816</v>
      </c>
      <c r="I926" s="4" t="n">
        <v>6.452644</v>
      </c>
      <c r="J926" s="4" t="n">
        <v>57</v>
      </c>
      <c r="K926" s="5" t="n">
        <v>2.5831982E-008</v>
      </c>
      <c r="L926" s="5" t="n">
        <v>0.00079451426</v>
      </c>
      <c r="N926" s="2" t="n">
        <f aca="false">IF(E926&gt;G926,1,0)</f>
        <v>1</v>
      </c>
      <c r="O926" s="2" t="n">
        <f aca="false">G926-E926</f>
        <v>-0.175537135</v>
      </c>
      <c r="P926" s="2" t="str">
        <f aca="false">VLOOKUP(B926,[1]clusters!B$1:D$1048576,3,FALSE())</f>
        <v>-3N</v>
      </c>
    </row>
    <row r="927" customFormat="false" ht="14" hidden="false" customHeight="false" outlineLevel="0" collapsed="false">
      <c r="A927" s="3" t="n">
        <v>16179</v>
      </c>
      <c r="B927" s="4" t="s">
        <v>1572</v>
      </c>
      <c r="C927" s="4" t="s">
        <v>1573</v>
      </c>
      <c r="D927" s="4" t="s">
        <v>762</v>
      </c>
      <c r="E927" s="4" t="n">
        <v>0.4631326</v>
      </c>
      <c r="F927" s="4" t="n">
        <v>0.12534091</v>
      </c>
      <c r="G927" s="4" t="n">
        <v>0.28770253</v>
      </c>
      <c r="H927" s="4" t="n">
        <v>0.10779746</v>
      </c>
      <c r="I927" s="4" t="n">
        <v>6.1152687</v>
      </c>
      <c r="J927" s="4" t="n">
        <v>61</v>
      </c>
      <c r="K927" s="5" t="n">
        <v>7.4753785E-008</v>
      </c>
      <c r="L927" s="4" t="n">
        <v>0.0022826816</v>
      </c>
      <c r="N927" s="2" t="n">
        <f aca="false">IF(E927&gt;G927,1,0)</f>
        <v>1</v>
      </c>
      <c r="O927" s="2" t="n">
        <f aca="false">G927-E927</f>
        <v>-0.17543007</v>
      </c>
      <c r="P927" s="2" t="str">
        <f aca="false">VLOOKUP(B927,[1]clusters!B$1:D$1048576,3,FALSE())</f>
        <v>-3N</v>
      </c>
    </row>
    <row r="928" customFormat="false" ht="14" hidden="false" customHeight="false" outlineLevel="0" collapsed="false">
      <c r="A928" s="3" t="n">
        <v>8527</v>
      </c>
      <c r="B928" s="4" t="s">
        <v>1574</v>
      </c>
      <c r="C928" s="4" t="s">
        <v>1575</v>
      </c>
      <c r="D928" s="4" t="s">
        <v>762</v>
      </c>
      <c r="E928" s="4" t="n">
        <v>1.6082503</v>
      </c>
      <c r="F928" s="4" t="n">
        <v>0.11625047</v>
      </c>
      <c r="G928" s="4" t="n">
        <v>1.4329304</v>
      </c>
      <c r="H928" s="4" t="n">
        <v>0.1326096</v>
      </c>
      <c r="I928" s="4" t="n">
        <v>5.765246</v>
      </c>
      <c r="J928" s="4" t="n">
        <v>64</v>
      </c>
      <c r="K928" s="5" t="n">
        <v>2.5431476E-007</v>
      </c>
      <c r="L928" s="4" t="n">
        <v>0.007690987</v>
      </c>
      <c r="N928" s="2" t="n">
        <f aca="false">IF(E928&gt;G928,1,0)</f>
        <v>1</v>
      </c>
      <c r="O928" s="2" t="n">
        <f aca="false">G928-E928</f>
        <v>-0.1753199</v>
      </c>
      <c r="P928" s="2" t="str">
        <f aca="false">VLOOKUP(B928,[1]clusters!B$1:D$1048576,3,FALSE())</f>
        <v>-3N</v>
      </c>
    </row>
    <row r="929" customFormat="false" ht="14" hidden="false" customHeight="false" outlineLevel="0" collapsed="false">
      <c r="A929" s="3" t="n">
        <v>27419</v>
      </c>
      <c r="B929" s="4" t="s">
        <v>1576</v>
      </c>
      <c r="C929" s="4" t="s">
        <v>1577</v>
      </c>
      <c r="D929" s="4" t="s">
        <v>762</v>
      </c>
      <c r="E929" s="4" t="n">
        <v>0.47057694</v>
      </c>
      <c r="F929" s="4" t="n">
        <v>0.10146147</v>
      </c>
      <c r="G929" s="4" t="n">
        <v>0.29526195</v>
      </c>
      <c r="H929" s="4" t="n">
        <v>0.071226776</v>
      </c>
      <c r="I929" s="4" t="n">
        <v>8.115643</v>
      </c>
      <c r="J929" s="4" t="n">
        <v>55</v>
      </c>
      <c r="K929" s="5" t="n">
        <v>5.6532556E-011</v>
      </c>
      <c r="L929" s="5" t="n">
        <v>1.7789665E-006</v>
      </c>
      <c r="N929" s="2" t="n">
        <f aca="false">IF(E929&gt;G929,1,0)</f>
        <v>1</v>
      </c>
      <c r="O929" s="2" t="n">
        <f aca="false">G929-E929</f>
        <v>-0.17531499</v>
      </c>
      <c r="P929" s="2" t="str">
        <f aca="false">VLOOKUP(B929,[1]clusters!B$1:D$1048576,3,FALSE())</f>
        <v>-3N</v>
      </c>
    </row>
    <row r="930" customFormat="false" ht="14" hidden="false" customHeight="false" outlineLevel="0" collapsed="false">
      <c r="A930" s="3" t="n">
        <v>2854</v>
      </c>
      <c r="B930" s="4" t="s">
        <v>1578</v>
      </c>
      <c r="C930" s="4" t="s">
        <v>1579</v>
      </c>
      <c r="D930" s="4" t="s">
        <v>762</v>
      </c>
      <c r="E930" s="4" t="n">
        <v>1.1918712</v>
      </c>
      <c r="F930" s="4" t="n">
        <v>0.08621972</v>
      </c>
      <c r="G930" s="4" t="n">
        <v>1.0166079</v>
      </c>
      <c r="H930" s="4" t="n">
        <v>0.11430798</v>
      </c>
      <c r="I930" s="4" t="n">
        <v>7.121754</v>
      </c>
      <c r="J930" s="4" t="n">
        <v>62</v>
      </c>
      <c r="K930" s="5" t="n">
        <v>1.3232679E-009</v>
      </c>
      <c r="L930" s="5" t="n">
        <v>4.125288E-005</v>
      </c>
      <c r="N930" s="2" t="n">
        <f aca="false">IF(E930&gt;G930,1,0)</f>
        <v>1</v>
      </c>
      <c r="O930" s="2" t="n">
        <f aca="false">G930-E930</f>
        <v>-0.1752633</v>
      </c>
      <c r="P930" s="2" t="str">
        <f aca="false">VLOOKUP(B930,[1]clusters!B$1:D$1048576,3,FALSE())</f>
        <v>-3N</v>
      </c>
    </row>
    <row r="931" customFormat="false" ht="14" hidden="false" customHeight="false" outlineLevel="0" collapsed="false">
      <c r="A931" s="3" t="n">
        <v>40388</v>
      </c>
      <c r="B931" s="4" t="s">
        <v>1580</v>
      </c>
      <c r="C931" s="4" t="s">
        <v>1581</v>
      </c>
      <c r="D931" s="4" t="s">
        <v>762</v>
      </c>
      <c r="E931" s="4" t="n">
        <v>0.7135849</v>
      </c>
      <c r="F931" s="4" t="n">
        <v>0.09669816</v>
      </c>
      <c r="G931" s="4" t="n">
        <v>0.53837126</v>
      </c>
      <c r="H931" s="4" t="n">
        <v>0.10098246</v>
      </c>
      <c r="I931" s="4" t="n">
        <v>7.253124</v>
      </c>
      <c r="J931" s="4" t="n">
        <v>64</v>
      </c>
      <c r="K931" s="5" t="n">
        <v>6.6802164E-010</v>
      </c>
      <c r="L931" s="5" t="n">
        <v>2.087768E-005</v>
      </c>
      <c r="N931" s="2" t="n">
        <f aca="false">IF(E931&gt;G931,1,0)</f>
        <v>1</v>
      </c>
      <c r="O931" s="2" t="n">
        <f aca="false">G931-E931</f>
        <v>-0.17521364</v>
      </c>
      <c r="P931" s="2" t="str">
        <f aca="false">VLOOKUP(B931,[1]clusters!B$1:D$1048576,3,FALSE())</f>
        <v>-3N</v>
      </c>
    </row>
    <row r="932" customFormat="false" ht="14" hidden="false" customHeight="false" outlineLevel="0" collapsed="false">
      <c r="A932" s="3" t="n">
        <v>32541</v>
      </c>
      <c r="B932" s="4" t="s">
        <v>1582</v>
      </c>
      <c r="C932" s="4" t="s">
        <v>1583</v>
      </c>
      <c r="D932" s="4" t="s">
        <v>762</v>
      </c>
      <c r="E932" s="4" t="n">
        <v>0.1649864</v>
      </c>
      <c r="F932" s="4" t="n">
        <v>0.11584303</v>
      </c>
      <c r="G932" s="4" t="n">
        <v>-0.009286416</v>
      </c>
      <c r="H932" s="4" t="n">
        <v>0.11467413</v>
      </c>
      <c r="I932" s="4" t="n">
        <v>6.1805034</v>
      </c>
      <c r="J932" s="4" t="n">
        <v>64</v>
      </c>
      <c r="K932" s="5" t="n">
        <v>4.9653757E-008</v>
      </c>
      <c r="L932" s="4" t="n">
        <v>0.0015210932</v>
      </c>
      <c r="N932" s="2" t="n">
        <f aca="false">IF(E932&gt;G932,1,0)</f>
        <v>1</v>
      </c>
      <c r="O932" s="2" t="n">
        <f aca="false">G932-E932</f>
        <v>-0.174272816</v>
      </c>
      <c r="P932" s="2" t="str">
        <f aca="false">VLOOKUP(B932,[1]clusters!B$1:D$1048576,3,FALSE())</f>
        <v>-3N</v>
      </c>
    </row>
    <row r="933" customFormat="false" ht="14" hidden="false" customHeight="false" outlineLevel="0" collapsed="false">
      <c r="A933" s="3" t="n">
        <v>1150</v>
      </c>
      <c r="B933" s="4" t="s">
        <v>1584</v>
      </c>
      <c r="C933" s="4" t="s">
        <v>1081</v>
      </c>
      <c r="D933" s="4" t="s">
        <v>762</v>
      </c>
      <c r="E933" s="4" t="n">
        <v>0.28194562</v>
      </c>
      <c r="F933" s="4" t="n">
        <v>0.11950324</v>
      </c>
      <c r="G933" s="4" t="n">
        <v>0.108183265</v>
      </c>
      <c r="H933" s="4" t="n">
        <v>0.10602722</v>
      </c>
      <c r="I933" s="4" t="n">
        <v>6.272251</v>
      </c>
      <c r="J933" s="4" t="n">
        <v>62</v>
      </c>
      <c r="K933" s="5" t="n">
        <v>3.8381692E-008</v>
      </c>
      <c r="L933" s="4" t="n">
        <v>0.0011778574</v>
      </c>
      <c r="N933" s="2" t="n">
        <f aca="false">IF(E933&gt;G933,1,0)</f>
        <v>1</v>
      </c>
      <c r="O933" s="2" t="n">
        <f aca="false">G933-E933</f>
        <v>-0.173762355</v>
      </c>
      <c r="P933" s="2" t="str">
        <f aca="false">VLOOKUP(B933,[1]clusters!B$1:D$1048576,3,FALSE())</f>
        <v>-3N</v>
      </c>
    </row>
    <row r="934" customFormat="false" ht="14" hidden="false" customHeight="false" outlineLevel="0" collapsed="false">
      <c r="A934" s="3" t="n">
        <v>9862</v>
      </c>
      <c r="B934" s="4" t="s">
        <v>1585</v>
      </c>
      <c r="C934" s="4" t="s">
        <v>1586</v>
      </c>
      <c r="D934" s="4" t="s">
        <v>762</v>
      </c>
      <c r="E934" s="4" t="n">
        <v>0.050591324</v>
      </c>
      <c r="F934" s="4" t="n">
        <v>0.10712343</v>
      </c>
      <c r="G934" s="4" t="n">
        <v>-0.12265766</v>
      </c>
      <c r="H934" s="4" t="n">
        <v>0.09809511</v>
      </c>
      <c r="I934" s="4" t="n">
        <v>6.8830934</v>
      </c>
      <c r="J934" s="4" t="n">
        <v>62</v>
      </c>
      <c r="K934" s="5" t="n">
        <v>3.4247771E-009</v>
      </c>
      <c r="L934" s="5" t="n">
        <v>0.000106377</v>
      </c>
      <c r="N934" s="2" t="n">
        <f aca="false">IF(E934&gt;G934,1,0)</f>
        <v>1</v>
      </c>
      <c r="O934" s="2" t="n">
        <f aca="false">G934-E934</f>
        <v>-0.173248984</v>
      </c>
      <c r="P934" s="2" t="str">
        <f aca="false">VLOOKUP(B934,[1]clusters!B$1:D$1048576,3,FALSE())</f>
        <v>-3N</v>
      </c>
    </row>
    <row r="935" customFormat="false" ht="14" hidden="false" customHeight="false" outlineLevel="0" collapsed="false">
      <c r="A935" s="3" t="n">
        <v>4800</v>
      </c>
      <c r="B935" s="4" t="s">
        <v>1587</v>
      </c>
      <c r="C935" s="4" t="s">
        <v>1588</v>
      </c>
      <c r="D935" s="4" t="s">
        <v>762</v>
      </c>
      <c r="E935" s="4" t="n">
        <v>1.366762</v>
      </c>
      <c r="F935" s="4" t="n">
        <v>0.13370727</v>
      </c>
      <c r="G935" s="4" t="n">
        <v>1.1942081</v>
      </c>
      <c r="H935" s="4" t="n">
        <v>0.105550714</v>
      </c>
      <c r="I935" s="4" t="n">
        <v>5.826768</v>
      </c>
      <c r="J935" s="4" t="n">
        <v>58</v>
      </c>
      <c r="K935" s="5" t="n">
        <v>2.6262487E-007</v>
      </c>
      <c r="L935" s="4" t="n">
        <v>0.00793915</v>
      </c>
      <c r="N935" s="2" t="n">
        <f aca="false">IF(E935&gt;G935,1,0)</f>
        <v>1</v>
      </c>
      <c r="O935" s="2" t="n">
        <f aca="false">G935-E935</f>
        <v>-0.1725539</v>
      </c>
      <c r="P935" s="2" t="str">
        <f aca="false">VLOOKUP(B935,[1]clusters!B$1:D$1048576,3,FALSE())</f>
        <v>-3N</v>
      </c>
    </row>
    <row r="936" customFormat="false" ht="14" hidden="false" customHeight="false" outlineLevel="0" collapsed="false">
      <c r="A936" s="3" t="n">
        <v>15539</v>
      </c>
      <c r="B936" s="4" t="s">
        <v>1589</v>
      </c>
      <c r="C936" s="4" t="s">
        <v>1590</v>
      </c>
      <c r="D936" s="4" t="s">
        <v>762</v>
      </c>
      <c r="E936" s="4" t="n">
        <v>0.618217</v>
      </c>
      <c r="F936" s="4" t="n">
        <v>0.102897406</v>
      </c>
      <c r="G936" s="4" t="n">
        <v>0.44640562</v>
      </c>
      <c r="H936" s="4" t="n">
        <v>0.11049579</v>
      </c>
      <c r="I936" s="4" t="n">
        <v>6.5900764</v>
      </c>
      <c r="J936" s="4" t="n">
        <v>64</v>
      </c>
      <c r="K936" s="5" t="n">
        <v>9.693002E-009</v>
      </c>
      <c r="L936" s="5" t="n">
        <v>0.00029958162</v>
      </c>
      <c r="N936" s="2" t="n">
        <f aca="false">IF(E936&gt;G936,1,0)</f>
        <v>1</v>
      </c>
      <c r="O936" s="2" t="n">
        <f aca="false">G936-E936</f>
        <v>-0.17181138</v>
      </c>
      <c r="P936" s="2" t="str">
        <f aca="false">VLOOKUP(B936,[1]clusters!B$1:D$1048576,3,FALSE())</f>
        <v>-3N</v>
      </c>
    </row>
    <row r="937" customFormat="false" ht="14" hidden="false" customHeight="false" outlineLevel="0" collapsed="false">
      <c r="A937" s="3" t="n">
        <v>23595</v>
      </c>
      <c r="B937" s="4" t="s">
        <v>1591</v>
      </c>
      <c r="C937" s="4" t="s">
        <v>1592</v>
      </c>
      <c r="D937" s="4" t="s">
        <v>762</v>
      </c>
      <c r="E937" s="4" t="n">
        <v>0.8684362</v>
      </c>
      <c r="F937" s="4" t="n">
        <v>0.09774463</v>
      </c>
      <c r="G937" s="4" t="n">
        <v>0.6967543</v>
      </c>
      <c r="H937" s="4" t="n">
        <v>0.09043426</v>
      </c>
      <c r="I937" s="4" t="n">
        <v>7.441746</v>
      </c>
      <c r="J937" s="4" t="n">
        <v>63</v>
      </c>
      <c r="K937" s="5" t="n">
        <v>3.3823144E-010</v>
      </c>
      <c r="L937" s="5" t="n">
        <v>1.0590026E-005</v>
      </c>
      <c r="N937" s="2" t="n">
        <f aca="false">IF(E937&gt;G937,1,0)</f>
        <v>1</v>
      </c>
      <c r="O937" s="2" t="n">
        <f aca="false">G937-E937</f>
        <v>-0.1716819</v>
      </c>
      <c r="P937" s="2" t="str">
        <f aca="false">VLOOKUP(B937,[1]clusters!B$1:D$1048576,3,FALSE())</f>
        <v>-3N</v>
      </c>
    </row>
    <row r="938" customFormat="false" ht="14" hidden="false" customHeight="false" outlineLevel="0" collapsed="false">
      <c r="A938" s="3" t="n">
        <v>12578</v>
      </c>
      <c r="B938" s="4" t="s">
        <v>1593</v>
      </c>
      <c r="C938" s="4" t="s">
        <v>1594</v>
      </c>
      <c r="D938" s="4" t="s">
        <v>762</v>
      </c>
      <c r="E938" s="4" t="n">
        <v>-0.16475283</v>
      </c>
      <c r="F938" s="4" t="n">
        <v>0.13003153</v>
      </c>
      <c r="G938" s="4" t="n">
        <v>-0.3358405</v>
      </c>
      <c r="H938" s="4" t="n">
        <v>0.11107947</v>
      </c>
      <c r="I938" s="4" t="n">
        <v>5.7643714</v>
      </c>
      <c r="J938" s="4" t="n">
        <v>61</v>
      </c>
      <c r="K938" s="5" t="n">
        <v>2.897604E-007</v>
      </c>
      <c r="L938" s="4" t="n">
        <v>0.008754241</v>
      </c>
      <c r="N938" s="2" t="n">
        <f aca="false">IF(E938&gt;G938,1,0)</f>
        <v>1</v>
      </c>
      <c r="O938" s="2" t="n">
        <f aca="false">G938-E938</f>
        <v>-0.17108767</v>
      </c>
      <c r="P938" s="2" t="str">
        <f aca="false">VLOOKUP(B938,[1]clusters!B$1:D$1048576,3,FALSE())</f>
        <v>-3N</v>
      </c>
    </row>
    <row r="939" customFormat="false" ht="14" hidden="false" customHeight="false" outlineLevel="0" collapsed="false">
      <c r="A939" s="3" t="n">
        <v>26180</v>
      </c>
      <c r="B939" s="4" t="s">
        <v>1595</v>
      </c>
      <c r="C939" s="4" t="s">
        <v>1596</v>
      </c>
      <c r="D939" s="4" t="s">
        <v>762</v>
      </c>
      <c r="E939" s="4" t="n">
        <v>1.2613797</v>
      </c>
      <c r="F939" s="4" t="n">
        <v>0.09143799</v>
      </c>
      <c r="G939" s="4" t="n">
        <v>1.0939847</v>
      </c>
      <c r="H939" s="4" t="n">
        <v>0.09078538</v>
      </c>
      <c r="I939" s="4" t="n">
        <v>7.510478</v>
      </c>
      <c r="J939" s="4" t="n">
        <v>64</v>
      </c>
      <c r="K939" s="5" t="n">
        <v>2.3523672E-010</v>
      </c>
      <c r="L939" s="5" t="n">
        <v>7.373965E-006</v>
      </c>
      <c r="N939" s="2" t="n">
        <f aca="false">IF(E939&gt;G939,1,0)</f>
        <v>1</v>
      </c>
      <c r="O939" s="2" t="n">
        <f aca="false">G939-E939</f>
        <v>-0.167395</v>
      </c>
      <c r="P939" s="2" t="str">
        <f aca="false">VLOOKUP(B939,[1]clusters!B$1:D$1048576,3,FALSE())</f>
        <v>-3N</v>
      </c>
    </row>
    <row r="940" customFormat="false" ht="14" hidden="false" customHeight="false" outlineLevel="0" collapsed="false">
      <c r="A940" s="3" t="n">
        <v>38813</v>
      </c>
      <c r="B940" s="4" t="s">
        <v>1597</v>
      </c>
      <c r="C940" s="4" t="s">
        <v>208</v>
      </c>
      <c r="D940" s="4" t="s">
        <v>762</v>
      </c>
      <c r="E940" s="4" t="n">
        <v>0.33159706</v>
      </c>
      <c r="F940" s="4" t="n">
        <v>0.10690301</v>
      </c>
      <c r="G940" s="4" t="n">
        <v>0.16459493</v>
      </c>
      <c r="H940" s="4" t="n">
        <v>0.08972813</v>
      </c>
      <c r="I940" s="4" t="n">
        <v>6.8919444</v>
      </c>
      <c r="J940" s="4" t="n">
        <v>60</v>
      </c>
      <c r="K940" s="5" t="n">
        <v>3.8228016E-009</v>
      </c>
      <c r="L940" s="5" t="n">
        <v>0.00011868271</v>
      </c>
      <c r="N940" s="2" t="n">
        <f aca="false">IF(E940&gt;G940,1,0)</f>
        <v>1</v>
      </c>
      <c r="O940" s="2" t="n">
        <f aca="false">G940-E940</f>
        <v>-0.16700213</v>
      </c>
      <c r="P940" s="2" t="str">
        <f aca="false">VLOOKUP(B940,[1]clusters!B$1:D$1048576,3,FALSE())</f>
        <v>-3N</v>
      </c>
    </row>
    <row r="941" customFormat="false" ht="14" hidden="false" customHeight="false" outlineLevel="0" collapsed="false">
      <c r="A941" s="3" t="n">
        <v>9411</v>
      </c>
      <c r="B941" s="4" t="s">
        <v>1598</v>
      </c>
      <c r="C941" s="4" t="s">
        <v>1599</v>
      </c>
      <c r="D941" s="4" t="s">
        <v>762</v>
      </c>
      <c r="E941" s="4" t="n">
        <v>0.3989926</v>
      </c>
      <c r="F941" s="4" t="n">
        <v>0.12488233</v>
      </c>
      <c r="G941" s="4" t="n">
        <v>0.23400268</v>
      </c>
      <c r="H941" s="4" t="n">
        <v>0.10876596</v>
      </c>
      <c r="I941" s="4" t="n">
        <v>5.742947</v>
      </c>
      <c r="J941" s="4" t="n">
        <v>61</v>
      </c>
      <c r="K941" s="5" t="n">
        <v>3.1456165E-007</v>
      </c>
      <c r="L941" s="4" t="n">
        <v>0.009496931</v>
      </c>
      <c r="N941" s="2" t="n">
        <f aca="false">IF(E941&gt;G941,1,0)</f>
        <v>1</v>
      </c>
      <c r="O941" s="2" t="n">
        <f aca="false">G941-E941</f>
        <v>-0.16498992</v>
      </c>
      <c r="P941" s="2" t="str">
        <f aca="false">VLOOKUP(B941,[1]clusters!B$1:D$1048576,3,FALSE())</f>
        <v>-3N</v>
      </c>
    </row>
    <row r="942" customFormat="false" ht="14" hidden="false" customHeight="false" outlineLevel="0" collapsed="false">
      <c r="A942" s="3" t="n">
        <v>5769</v>
      </c>
      <c r="B942" s="4" t="s">
        <v>1600</v>
      </c>
      <c r="C942" s="4" t="s">
        <v>840</v>
      </c>
      <c r="D942" s="4" t="s">
        <v>762</v>
      </c>
      <c r="E942" s="4" t="n">
        <v>-0.006927928</v>
      </c>
      <c r="F942" s="4" t="n">
        <v>0.11354967</v>
      </c>
      <c r="G942" s="4" t="n">
        <v>-0.17169513</v>
      </c>
      <c r="H942" s="4" t="n">
        <v>0.0835538</v>
      </c>
      <c r="I942" s="4" t="n">
        <v>6.7132545</v>
      </c>
      <c r="J942" s="4" t="n">
        <v>56</v>
      </c>
      <c r="K942" s="5" t="n">
        <v>1.0292507E-008</v>
      </c>
      <c r="L942" s="5" t="n">
        <v>0.00031797672</v>
      </c>
      <c r="N942" s="2" t="n">
        <f aca="false">IF(E942&gt;G942,1,0)</f>
        <v>1</v>
      </c>
      <c r="O942" s="2" t="n">
        <f aca="false">G942-E942</f>
        <v>-0.164767202</v>
      </c>
      <c r="P942" s="2" t="str">
        <f aca="false">VLOOKUP(B942,[1]clusters!B$1:D$1048576,3,FALSE())</f>
        <v>-3N</v>
      </c>
    </row>
    <row r="943" customFormat="false" ht="14" hidden="false" customHeight="false" outlineLevel="0" collapsed="false">
      <c r="A943" s="3" t="n">
        <v>22250</v>
      </c>
      <c r="B943" s="4" t="s">
        <v>1601</v>
      </c>
      <c r="C943" s="4" t="s">
        <v>1602</v>
      </c>
      <c r="D943" s="4" t="s">
        <v>762</v>
      </c>
      <c r="E943" s="4" t="n">
        <v>0.78292835</v>
      </c>
      <c r="F943" s="4" t="n">
        <v>0.13073638</v>
      </c>
      <c r="G943" s="4" t="n">
        <v>0.6207776</v>
      </c>
      <c r="H943" s="4" t="n">
        <v>0.07184852</v>
      </c>
      <c r="I943" s="4" t="n">
        <v>6.210818</v>
      </c>
      <c r="J943" s="4" t="n">
        <v>47</v>
      </c>
      <c r="K943" s="5" t="n">
        <v>1.2900841E-007</v>
      </c>
      <c r="L943" s="4" t="n">
        <v>0.0039237905</v>
      </c>
      <c r="N943" s="2" t="n">
        <f aca="false">IF(E943&gt;G943,1,0)</f>
        <v>1</v>
      </c>
      <c r="O943" s="2" t="n">
        <f aca="false">G943-E943</f>
        <v>-0.16215075</v>
      </c>
      <c r="P943" s="2" t="str">
        <f aca="false">VLOOKUP(B943,[1]clusters!B$1:D$1048576,3,FALSE())</f>
        <v>-3N</v>
      </c>
    </row>
    <row r="944" customFormat="false" ht="14" hidden="false" customHeight="false" outlineLevel="0" collapsed="false">
      <c r="A944" s="3" t="n">
        <v>14634</v>
      </c>
      <c r="B944" s="4" t="s">
        <v>1603</v>
      </c>
      <c r="C944" s="4" t="s">
        <v>1604</v>
      </c>
      <c r="D944" s="4" t="s">
        <v>762</v>
      </c>
      <c r="E944" s="4" t="n">
        <v>0.088653654</v>
      </c>
      <c r="F944" s="4" t="n">
        <v>0.11046662</v>
      </c>
      <c r="G944" s="4" t="n">
        <v>-0.07341377</v>
      </c>
      <c r="H944" s="4" t="n">
        <v>0.11233615</v>
      </c>
      <c r="I944" s="4" t="n">
        <v>5.950105</v>
      </c>
      <c r="J944" s="4" t="n">
        <v>64</v>
      </c>
      <c r="K944" s="5" t="n">
        <v>1.2331232E-007</v>
      </c>
      <c r="L944" s="4" t="n">
        <v>0.0037515305</v>
      </c>
      <c r="N944" s="2" t="n">
        <f aca="false">IF(E944&gt;G944,1,0)</f>
        <v>1</v>
      </c>
      <c r="O944" s="2" t="n">
        <f aca="false">G944-E944</f>
        <v>-0.162067424</v>
      </c>
      <c r="P944" s="2" t="str">
        <f aca="false">VLOOKUP(B944,[1]clusters!B$1:D$1048576,3,FALSE())</f>
        <v>-3N</v>
      </c>
    </row>
    <row r="945" customFormat="false" ht="14" hidden="false" customHeight="false" outlineLevel="0" collapsed="false">
      <c r="A945" s="3" t="n">
        <v>25314</v>
      </c>
      <c r="B945" s="4" t="s">
        <v>1605</v>
      </c>
      <c r="C945" s="4" t="s">
        <v>1606</v>
      </c>
      <c r="D945" s="4" t="s">
        <v>762</v>
      </c>
      <c r="E945" s="4" t="n">
        <v>0.4035757</v>
      </c>
      <c r="F945" s="4" t="n">
        <v>0.11232148</v>
      </c>
      <c r="G945" s="4" t="n">
        <v>0.24176472</v>
      </c>
      <c r="H945" s="4" t="n">
        <v>0.1087685</v>
      </c>
      <c r="I945" s="4" t="n">
        <v>5.9796014</v>
      </c>
      <c r="J945" s="4" t="n">
        <v>64</v>
      </c>
      <c r="K945" s="5" t="n">
        <v>1.09804816E-007</v>
      </c>
      <c r="L945" s="4" t="n">
        <v>0.0033430078</v>
      </c>
      <c r="N945" s="2" t="n">
        <f aca="false">IF(E945&gt;G945,1,0)</f>
        <v>1</v>
      </c>
      <c r="O945" s="2" t="n">
        <f aca="false">G945-E945</f>
        <v>-0.16181098</v>
      </c>
      <c r="P945" s="2" t="str">
        <f aca="false">VLOOKUP(B945,[1]clusters!B$1:D$1048576,3,FALSE())</f>
        <v>-3N</v>
      </c>
    </row>
    <row r="946" customFormat="false" ht="14" hidden="false" customHeight="false" outlineLevel="0" collapsed="false">
      <c r="A946" s="3" t="n">
        <v>36802</v>
      </c>
      <c r="B946" s="4" t="s">
        <v>1607</v>
      </c>
      <c r="C946" s="4" t="s">
        <v>1608</v>
      </c>
      <c r="D946" s="4" t="s">
        <v>762</v>
      </c>
      <c r="E946" s="4" t="n">
        <v>0.86175895</v>
      </c>
      <c r="F946" s="4" t="n">
        <v>0.08761903</v>
      </c>
      <c r="G946" s="4" t="n">
        <v>0.7010931</v>
      </c>
      <c r="H946" s="4" t="n">
        <v>0.08710329</v>
      </c>
      <c r="I946" s="4" t="n">
        <v>7.518264</v>
      </c>
      <c r="J946" s="4" t="n">
        <v>64</v>
      </c>
      <c r="K946" s="5" t="n">
        <v>2.2791946E-010</v>
      </c>
      <c r="L946" s="5" t="n">
        <v>7.145503E-006</v>
      </c>
      <c r="N946" s="2" t="n">
        <f aca="false">IF(E946&gt;G946,1,0)</f>
        <v>1</v>
      </c>
      <c r="O946" s="2" t="n">
        <f aca="false">G946-E946</f>
        <v>-0.16066585</v>
      </c>
      <c r="P946" s="2" t="str">
        <f aca="false">VLOOKUP(B946,[1]clusters!B$1:D$1048576,3,FALSE())</f>
        <v>-3N</v>
      </c>
    </row>
    <row r="947" customFormat="false" ht="14" hidden="false" customHeight="false" outlineLevel="0" collapsed="false">
      <c r="A947" s="3" t="n">
        <v>24143</v>
      </c>
      <c r="B947" s="4" t="s">
        <v>1609</v>
      </c>
      <c r="C947" s="4" t="s">
        <v>1610</v>
      </c>
      <c r="D947" s="4" t="s">
        <v>762</v>
      </c>
      <c r="E947" s="4" t="n">
        <v>-0.19085048</v>
      </c>
      <c r="F947" s="4" t="n">
        <v>0.09743939</v>
      </c>
      <c r="G947" s="4" t="n">
        <v>-0.35140735</v>
      </c>
      <c r="H947" s="4" t="n">
        <v>0.10545013</v>
      </c>
      <c r="I947" s="4" t="n">
        <v>6.4773974</v>
      </c>
      <c r="J947" s="4" t="n">
        <v>64</v>
      </c>
      <c r="K947" s="5" t="n">
        <v>1.5220882E-008</v>
      </c>
      <c r="L947" s="5" t="n">
        <v>0.00046941199</v>
      </c>
      <c r="N947" s="2" t="n">
        <f aca="false">IF(E947&gt;G947,1,0)</f>
        <v>1</v>
      </c>
      <c r="O947" s="2" t="n">
        <f aca="false">G947-E947</f>
        <v>-0.16055687</v>
      </c>
      <c r="P947" s="2" t="str">
        <f aca="false">VLOOKUP(B947,[1]clusters!B$1:D$1048576,3,FALSE())</f>
        <v>-3N</v>
      </c>
    </row>
    <row r="948" customFormat="false" ht="14" hidden="false" customHeight="false" outlineLevel="0" collapsed="false">
      <c r="A948" s="3" t="n">
        <v>13784</v>
      </c>
      <c r="B948" s="4" t="s">
        <v>1611</v>
      </c>
      <c r="C948" s="4" t="s">
        <v>1612</v>
      </c>
      <c r="D948" s="4" t="s">
        <v>762</v>
      </c>
      <c r="E948" s="4" t="n">
        <v>0.4930326</v>
      </c>
      <c r="F948" s="4" t="n">
        <v>0.113023154</v>
      </c>
      <c r="G948" s="4" t="n">
        <v>0.33281818</v>
      </c>
      <c r="H948" s="4" t="n">
        <v>0.11540396</v>
      </c>
      <c r="I948" s="4" t="n">
        <v>5.737659</v>
      </c>
      <c r="J948" s="4" t="n">
        <v>64</v>
      </c>
      <c r="K948" s="5" t="n">
        <v>2.8318138E-007</v>
      </c>
      <c r="L948" s="4" t="n">
        <v>0.008556325</v>
      </c>
      <c r="N948" s="2" t="n">
        <f aca="false">IF(E948&gt;G948,1,0)</f>
        <v>1</v>
      </c>
      <c r="O948" s="2" t="n">
        <f aca="false">G948-E948</f>
        <v>-0.16021442</v>
      </c>
      <c r="P948" s="2" t="str">
        <f aca="false">VLOOKUP(B948,[1]clusters!B$1:D$1048576,3,FALSE())</f>
        <v>-3N</v>
      </c>
    </row>
    <row r="949" customFormat="false" ht="14" hidden="false" customHeight="false" outlineLevel="0" collapsed="false">
      <c r="A949" s="3" t="n">
        <v>32130</v>
      </c>
      <c r="B949" s="4" t="s">
        <v>1613</v>
      </c>
      <c r="C949" s="4" t="s">
        <v>1545</v>
      </c>
      <c r="D949" s="4" t="s">
        <v>762</v>
      </c>
      <c r="E949" s="4" t="n">
        <v>0.20427176</v>
      </c>
      <c r="F949" s="4" t="n">
        <v>0.11341561</v>
      </c>
      <c r="G949" s="4" t="n">
        <v>0.044214554</v>
      </c>
      <c r="H949" s="4" t="n">
        <v>0.11256303</v>
      </c>
      <c r="I949" s="4" t="n">
        <v>5.7907267</v>
      </c>
      <c r="J949" s="4" t="n">
        <v>64</v>
      </c>
      <c r="K949" s="5" t="n">
        <v>2.3024528E-007</v>
      </c>
      <c r="L949" s="4" t="n">
        <v>0.0069718272</v>
      </c>
      <c r="N949" s="2" t="n">
        <f aca="false">IF(E949&gt;G949,1,0)</f>
        <v>1</v>
      </c>
      <c r="O949" s="2" t="n">
        <f aca="false">G949-E949</f>
        <v>-0.160057206</v>
      </c>
      <c r="P949" s="2" t="str">
        <f aca="false">VLOOKUP(B949,[1]clusters!B$1:D$1048576,3,FALSE())</f>
        <v>-3N</v>
      </c>
    </row>
    <row r="950" customFormat="false" ht="14" hidden="false" customHeight="false" outlineLevel="0" collapsed="false">
      <c r="A950" s="3" t="n">
        <v>15505</v>
      </c>
      <c r="B950" s="4" t="s">
        <v>1614</v>
      </c>
      <c r="C950" s="4" t="s">
        <v>1615</v>
      </c>
      <c r="D950" s="4" t="s">
        <v>762</v>
      </c>
      <c r="E950" s="4" t="n">
        <v>1.1066765</v>
      </c>
      <c r="F950" s="4" t="n">
        <v>0.11220839</v>
      </c>
      <c r="G950" s="4" t="n">
        <v>0.9468518</v>
      </c>
      <c r="H950" s="4" t="n">
        <v>0.08441268</v>
      </c>
      <c r="I950" s="4" t="n">
        <v>6.5409374</v>
      </c>
      <c r="J950" s="4" t="n">
        <v>57</v>
      </c>
      <c r="K950" s="5" t="n">
        <v>1.8445032E-008</v>
      </c>
      <c r="L950" s="5" t="n">
        <v>0.00056823605</v>
      </c>
      <c r="N950" s="2" t="n">
        <f aca="false">IF(E950&gt;G950,1,0)</f>
        <v>1</v>
      </c>
      <c r="O950" s="2" t="n">
        <f aca="false">G950-E950</f>
        <v>-0.1598247</v>
      </c>
      <c r="P950" s="2" t="str">
        <f aca="false">VLOOKUP(B950,[1]clusters!B$1:D$1048576,3,FALSE())</f>
        <v>-3N</v>
      </c>
    </row>
    <row r="951" customFormat="false" ht="14" hidden="false" customHeight="false" outlineLevel="0" collapsed="false">
      <c r="A951" s="3" t="n">
        <v>9736</v>
      </c>
      <c r="B951" s="4" t="s">
        <v>1616</v>
      </c>
      <c r="C951" s="4" t="s">
        <v>1617</v>
      </c>
      <c r="D951" s="4" t="s">
        <v>762</v>
      </c>
      <c r="E951" s="4" t="n">
        <v>1.6348438</v>
      </c>
      <c r="F951" s="4" t="n">
        <v>0.0979535</v>
      </c>
      <c r="G951" s="4" t="n">
        <v>1.4760284</v>
      </c>
      <c r="H951" s="4" t="n">
        <v>0.09135851</v>
      </c>
      <c r="I951" s="4" t="n">
        <v>6.845057</v>
      </c>
      <c r="J951" s="4" t="n">
        <v>63</v>
      </c>
      <c r="K951" s="5" t="n">
        <v>3.7190517E-009</v>
      </c>
      <c r="L951" s="5" t="n">
        <v>0.00011547284</v>
      </c>
      <c r="N951" s="2" t="n">
        <f aca="false">IF(E951&gt;G951,1,0)</f>
        <v>1</v>
      </c>
      <c r="O951" s="2" t="n">
        <f aca="false">G951-E951</f>
        <v>-0.1588154</v>
      </c>
      <c r="P951" s="2" t="str">
        <f aca="false">VLOOKUP(B951,[1]clusters!B$1:D$1048576,3,FALSE())</f>
        <v>-3N</v>
      </c>
    </row>
    <row r="952" customFormat="false" ht="14" hidden="false" customHeight="false" outlineLevel="0" collapsed="false">
      <c r="A952" s="3" t="n">
        <v>23131</v>
      </c>
      <c r="B952" s="4" t="s">
        <v>1618</v>
      </c>
      <c r="C952" s="4" t="s">
        <v>1619</v>
      </c>
      <c r="D952" s="4" t="s">
        <v>762</v>
      </c>
      <c r="E952" s="4" t="n">
        <v>0.73955387</v>
      </c>
      <c r="F952" s="4" t="n">
        <v>0.08442657</v>
      </c>
      <c r="G952" s="4" t="n">
        <v>0.58099216</v>
      </c>
      <c r="H952" s="4" t="n">
        <v>0.11128522</v>
      </c>
      <c r="I952" s="4" t="n">
        <v>6.6033845</v>
      </c>
      <c r="J952" s="4" t="n">
        <v>62</v>
      </c>
      <c r="K952" s="5" t="n">
        <v>1.0395681E-008</v>
      </c>
      <c r="L952" s="5" t="n">
        <v>0.00032113297</v>
      </c>
      <c r="N952" s="2" t="n">
        <f aca="false">IF(E952&gt;G952,1,0)</f>
        <v>1</v>
      </c>
      <c r="O952" s="2" t="n">
        <f aca="false">G952-E952</f>
        <v>-0.15856171</v>
      </c>
      <c r="P952" s="2" t="str">
        <f aca="false">VLOOKUP(B952,[1]clusters!B$1:D$1048576,3,FALSE())</f>
        <v>-3N</v>
      </c>
    </row>
    <row r="953" customFormat="false" ht="14" hidden="false" customHeight="false" outlineLevel="0" collapsed="false">
      <c r="A953" s="3" t="n">
        <v>36360</v>
      </c>
      <c r="B953" s="4" t="s">
        <v>1620</v>
      </c>
      <c r="C953" s="4" t="s">
        <v>1621</v>
      </c>
      <c r="D953" s="4" t="s">
        <v>762</v>
      </c>
      <c r="E953" s="4" t="n">
        <v>0.017384687</v>
      </c>
      <c r="F953" s="4" t="n">
        <v>0.07601313</v>
      </c>
      <c r="G953" s="4" t="n">
        <v>-0.13957052</v>
      </c>
      <c r="H953" s="4" t="n">
        <v>0.11720548</v>
      </c>
      <c r="I953" s="4" t="n">
        <v>6.5566025</v>
      </c>
      <c r="J953" s="4" t="n">
        <v>58</v>
      </c>
      <c r="K953" s="5" t="n">
        <v>1.6217577E-008</v>
      </c>
      <c r="L953" s="5" t="n">
        <v>0.00050002034</v>
      </c>
      <c r="N953" s="2" t="n">
        <f aca="false">IF(E953&gt;G953,1,0)</f>
        <v>1</v>
      </c>
      <c r="O953" s="2" t="n">
        <f aca="false">G953-E953</f>
        <v>-0.156955207</v>
      </c>
      <c r="P953" s="2" t="str">
        <f aca="false">VLOOKUP(B953,[1]clusters!B$1:D$1048576,3,FALSE())</f>
        <v>-3N</v>
      </c>
    </row>
    <row r="954" customFormat="false" ht="14" hidden="false" customHeight="false" outlineLevel="0" collapsed="false">
      <c r="A954" s="3" t="n">
        <v>31650</v>
      </c>
      <c r="B954" s="4" t="s">
        <v>1622</v>
      </c>
      <c r="C954" s="4" t="s">
        <v>1623</v>
      </c>
      <c r="D954" s="4" t="s">
        <v>762</v>
      </c>
      <c r="E954" s="4" t="n">
        <v>0.3520983</v>
      </c>
      <c r="F954" s="4" t="n">
        <v>0.10450625</v>
      </c>
      <c r="G954" s="4" t="n">
        <v>0.19552557</v>
      </c>
      <c r="H954" s="4" t="n">
        <v>0.1123653</v>
      </c>
      <c r="I954" s="4" t="n">
        <v>5.9092865</v>
      </c>
      <c r="J954" s="4" t="n">
        <v>64</v>
      </c>
      <c r="K954" s="5" t="n">
        <v>1.4475508E-007</v>
      </c>
      <c r="L954" s="4" t="n">
        <v>0.004398817</v>
      </c>
      <c r="N954" s="2" t="n">
        <f aca="false">IF(E954&gt;G954,1,0)</f>
        <v>1</v>
      </c>
      <c r="O954" s="2" t="n">
        <f aca="false">G954-E954</f>
        <v>-0.15657273</v>
      </c>
      <c r="P954" s="2" t="str">
        <f aca="false">VLOOKUP(B954,[1]clusters!B$1:D$1048576,3,FALSE())</f>
        <v>-3N</v>
      </c>
    </row>
    <row r="955" customFormat="false" ht="14" hidden="false" customHeight="false" outlineLevel="0" collapsed="false">
      <c r="A955" s="3" t="n">
        <v>22510</v>
      </c>
      <c r="B955" s="4" t="s">
        <v>1624</v>
      </c>
      <c r="C955" s="4" t="s">
        <v>1625</v>
      </c>
      <c r="D955" s="4" t="s">
        <v>762</v>
      </c>
      <c r="E955" s="4" t="n">
        <v>0.49953508</v>
      </c>
      <c r="F955" s="4" t="n">
        <v>0.07707981</v>
      </c>
      <c r="G955" s="4" t="n">
        <v>0.3446615</v>
      </c>
      <c r="H955" s="4" t="n">
        <v>0.107483774</v>
      </c>
      <c r="I955" s="4" t="n">
        <v>6.819618</v>
      </c>
      <c r="J955" s="4" t="n">
        <v>61</v>
      </c>
      <c r="K955" s="5" t="n">
        <v>4.726532E-009</v>
      </c>
      <c r="L955" s="5" t="n">
        <v>0.00014661702</v>
      </c>
      <c r="N955" s="2" t="n">
        <f aca="false">IF(E955&gt;G955,1,0)</f>
        <v>1</v>
      </c>
      <c r="O955" s="2" t="n">
        <f aca="false">G955-E955</f>
        <v>-0.15487358</v>
      </c>
      <c r="P955" s="2" t="str">
        <f aca="false">VLOOKUP(B955,[1]clusters!B$1:D$1048576,3,FALSE())</f>
        <v>-3N</v>
      </c>
    </row>
    <row r="956" customFormat="false" ht="14" hidden="false" customHeight="false" outlineLevel="0" collapsed="false">
      <c r="A956" s="3" t="n">
        <v>31307</v>
      </c>
      <c r="B956" s="4" t="s">
        <v>1626</v>
      </c>
      <c r="C956" s="4" t="s">
        <v>1627</v>
      </c>
      <c r="D956" s="4" t="s">
        <v>762</v>
      </c>
      <c r="E956" s="4" t="n">
        <v>0.15228184</v>
      </c>
      <c r="F956" s="4" t="n">
        <v>0.100795686</v>
      </c>
      <c r="G956" s="5" t="n">
        <v>0.00014835272</v>
      </c>
      <c r="H956" s="4" t="n">
        <v>0.09098925</v>
      </c>
      <c r="I956" s="4" t="n">
        <v>6.463317</v>
      </c>
      <c r="J956" s="4" t="n">
        <v>62</v>
      </c>
      <c r="K956" s="5" t="n">
        <v>1.8086663E-008</v>
      </c>
      <c r="L956" s="5" t="n">
        <v>0.00055730436</v>
      </c>
      <c r="N956" s="2" t="n">
        <f aca="false">IF(E956&gt;G956,1,0)</f>
        <v>1</v>
      </c>
      <c r="O956" s="2" t="n">
        <f aca="false">G956-E956</f>
        <v>-0.15213348728</v>
      </c>
      <c r="P956" s="2" t="str">
        <f aca="false">VLOOKUP(B956,[1]clusters!B$1:D$1048576,3,FALSE())</f>
        <v>-3N</v>
      </c>
    </row>
    <row r="957" customFormat="false" ht="14" hidden="false" customHeight="false" outlineLevel="0" collapsed="false">
      <c r="A957" s="3" t="n">
        <v>39167</v>
      </c>
      <c r="B957" s="4" t="s">
        <v>1628</v>
      </c>
      <c r="C957" s="4" t="s">
        <v>1629</v>
      </c>
      <c r="D957" s="4" t="s">
        <v>762</v>
      </c>
      <c r="E957" s="4" t="n">
        <v>0.39523873</v>
      </c>
      <c r="F957" s="4" t="n">
        <v>0.116568945</v>
      </c>
      <c r="G957" s="4" t="n">
        <v>0.24404486</v>
      </c>
      <c r="H957" s="4" t="n">
        <v>0.09568826</v>
      </c>
      <c r="I957" s="4" t="n">
        <v>5.771591</v>
      </c>
      <c r="J957" s="4" t="n">
        <v>60</v>
      </c>
      <c r="K957" s="5" t="n">
        <v>2.9471815E-007</v>
      </c>
      <c r="L957" s="4" t="n">
        <v>0.008901667</v>
      </c>
      <c r="N957" s="2" t="n">
        <f aca="false">IF(E957&gt;G957,1,0)</f>
        <v>1</v>
      </c>
      <c r="O957" s="2" t="n">
        <f aca="false">G957-E957</f>
        <v>-0.15119387</v>
      </c>
      <c r="P957" s="2" t="str">
        <f aca="false">VLOOKUP(B957,[1]clusters!B$1:D$1048576,3,FALSE())</f>
        <v>-3N</v>
      </c>
    </row>
    <row r="958" customFormat="false" ht="14" hidden="false" customHeight="false" outlineLevel="0" collapsed="false">
      <c r="A958" s="3" t="n">
        <v>10349</v>
      </c>
      <c r="B958" s="4" t="s">
        <v>1630</v>
      </c>
      <c r="C958" s="4" t="s">
        <v>1631</v>
      </c>
      <c r="D958" s="4" t="s">
        <v>762</v>
      </c>
      <c r="E958" s="4" t="n">
        <v>0.6903311</v>
      </c>
      <c r="F958" s="4" t="n">
        <v>0.06214241</v>
      </c>
      <c r="G958" s="4" t="n">
        <v>0.53938913</v>
      </c>
      <c r="H958" s="4" t="n">
        <v>0.08255747</v>
      </c>
      <c r="I958" s="4" t="n">
        <v>8.49905</v>
      </c>
      <c r="J958" s="4" t="n">
        <v>62</v>
      </c>
      <c r="K958" s="5" t="n">
        <v>5.411671E-012</v>
      </c>
      <c r="L958" s="5" t="n">
        <v>1.7125234E-007</v>
      </c>
      <c r="N958" s="2" t="n">
        <f aca="false">IF(E958&gt;G958,1,0)</f>
        <v>1</v>
      </c>
      <c r="O958" s="2" t="n">
        <f aca="false">G958-E958</f>
        <v>-0.15094197</v>
      </c>
      <c r="P958" s="2" t="str">
        <f aca="false">VLOOKUP(B958,[1]clusters!B$1:D$1048576,3,FALSE())</f>
        <v>-3N</v>
      </c>
    </row>
    <row r="959" customFormat="false" ht="14" hidden="false" customHeight="false" outlineLevel="0" collapsed="false">
      <c r="A959" s="3" t="n">
        <v>24189</v>
      </c>
      <c r="B959" s="4" t="s">
        <v>1632</v>
      </c>
      <c r="C959" s="4" t="s">
        <v>1633</v>
      </c>
      <c r="D959" s="4" t="s">
        <v>762</v>
      </c>
      <c r="E959" s="4" t="n">
        <v>1.2874022</v>
      </c>
      <c r="F959" s="4" t="n">
        <v>0.088071555</v>
      </c>
      <c r="G959" s="4" t="n">
        <v>1.1370844</v>
      </c>
      <c r="H959" s="4" t="n">
        <v>0.07674746</v>
      </c>
      <c r="I959" s="4" t="n">
        <v>7.417478</v>
      </c>
      <c r="J959" s="4" t="n">
        <v>61</v>
      </c>
      <c r="K959" s="5" t="n">
        <v>4.4318482E-010</v>
      </c>
      <c r="L959" s="5" t="n">
        <v>1.386681E-005</v>
      </c>
      <c r="N959" s="2" t="n">
        <f aca="false">IF(E959&gt;G959,1,0)</f>
        <v>1</v>
      </c>
      <c r="O959" s="2" t="n">
        <f aca="false">G959-E959</f>
        <v>-0.1503178</v>
      </c>
      <c r="P959" s="2" t="str">
        <f aca="false">VLOOKUP(B959,[1]clusters!B$1:D$1048576,3,FALSE())</f>
        <v>-3N</v>
      </c>
    </row>
    <row r="960" customFormat="false" ht="14" hidden="false" customHeight="false" outlineLevel="0" collapsed="false">
      <c r="A960" s="3" t="n">
        <v>17385</v>
      </c>
      <c r="B960" s="4" t="s">
        <v>1634</v>
      </c>
      <c r="C960" s="4" t="s">
        <v>1635</v>
      </c>
      <c r="D960" s="4" t="s">
        <v>762</v>
      </c>
      <c r="E960" s="4" t="n">
        <v>1.0479767</v>
      </c>
      <c r="F960" s="4" t="n">
        <v>0.11351897</v>
      </c>
      <c r="G960" s="4" t="n">
        <v>0.8978392</v>
      </c>
      <c r="H960" s="4" t="n">
        <v>0.08077954</v>
      </c>
      <c r="I960" s="4" t="n">
        <v>6.185559</v>
      </c>
      <c r="J960" s="4" t="n">
        <v>55</v>
      </c>
      <c r="K960" s="5" t="n">
        <v>8.055722E-008</v>
      </c>
      <c r="L960" s="4" t="n">
        <v>0.002458123</v>
      </c>
      <c r="N960" s="2" t="n">
        <f aca="false">IF(E960&gt;G960,1,0)</f>
        <v>1</v>
      </c>
      <c r="O960" s="2" t="n">
        <f aca="false">G960-E960</f>
        <v>-0.1501375</v>
      </c>
      <c r="P960" s="2" t="str">
        <f aca="false">VLOOKUP(B960,[1]clusters!B$1:D$1048576,3,FALSE())</f>
        <v>-3N</v>
      </c>
    </row>
    <row r="961" customFormat="false" ht="14" hidden="false" customHeight="false" outlineLevel="0" collapsed="false">
      <c r="A961" s="3" t="n">
        <v>16330</v>
      </c>
      <c r="B961" s="4" t="s">
        <v>1636</v>
      </c>
      <c r="C961" s="4" t="s">
        <v>435</v>
      </c>
      <c r="D961" s="4" t="s">
        <v>762</v>
      </c>
      <c r="E961" s="4" t="n">
        <v>0.2977978</v>
      </c>
      <c r="F961" s="4" t="n">
        <v>0.08359189</v>
      </c>
      <c r="G961" s="4" t="n">
        <v>0.14913258</v>
      </c>
      <c r="H961" s="4" t="n">
        <v>0.08300113</v>
      </c>
      <c r="I961" s="4" t="n">
        <v>7.295961</v>
      </c>
      <c r="J961" s="4" t="n">
        <v>64</v>
      </c>
      <c r="K961" s="5" t="n">
        <v>5.6156124E-010</v>
      </c>
      <c r="L961" s="5" t="n">
        <v>1.7559458E-005</v>
      </c>
      <c r="N961" s="2" t="n">
        <f aca="false">IF(E961&gt;G961,1,0)</f>
        <v>1</v>
      </c>
      <c r="O961" s="2" t="n">
        <f aca="false">G961-E961</f>
        <v>-0.14866522</v>
      </c>
      <c r="P961" s="2" t="str">
        <f aca="false">VLOOKUP(B961,[1]clusters!B$1:D$1048576,3,FALSE())</f>
        <v>-3N</v>
      </c>
    </row>
    <row r="962" customFormat="false" ht="14" hidden="false" customHeight="false" outlineLevel="0" collapsed="false">
      <c r="A962" s="3" t="n">
        <v>19926</v>
      </c>
      <c r="B962" s="4" t="s">
        <v>1637</v>
      </c>
      <c r="C962" s="4" t="s">
        <v>1638</v>
      </c>
      <c r="D962" s="4" t="s">
        <v>762</v>
      </c>
      <c r="E962" s="4" t="n">
        <v>0.43489236</v>
      </c>
      <c r="F962" s="4" t="n">
        <v>0.07939639</v>
      </c>
      <c r="G962" s="4" t="n">
        <v>0.2876452</v>
      </c>
      <c r="H962" s="4" t="n">
        <v>0.09293122</v>
      </c>
      <c r="I962" s="4" t="n">
        <v>6.990071</v>
      </c>
      <c r="J962" s="4" t="n">
        <v>64</v>
      </c>
      <c r="K962" s="5" t="n">
        <v>1.9366342E-009</v>
      </c>
      <c r="L962" s="5" t="n">
        <v>6.029323E-005</v>
      </c>
      <c r="N962" s="2" t="n">
        <f aca="false">IF(E962&gt;G962,1,0)</f>
        <v>1</v>
      </c>
      <c r="O962" s="2" t="n">
        <f aca="false">G962-E962</f>
        <v>-0.14724716</v>
      </c>
      <c r="P962" s="2" t="str">
        <f aca="false">VLOOKUP(B962,[1]clusters!B$1:D$1048576,3,FALSE())</f>
        <v>-3N</v>
      </c>
    </row>
    <row r="963" customFormat="false" ht="14" hidden="false" customHeight="false" outlineLevel="0" collapsed="false">
      <c r="A963" s="3" t="n">
        <v>6432</v>
      </c>
      <c r="B963" s="4" t="s">
        <v>1639</v>
      </c>
      <c r="C963" s="4" t="s">
        <v>1640</v>
      </c>
      <c r="D963" s="4" t="s">
        <v>762</v>
      </c>
      <c r="E963" s="4" t="n">
        <v>-0.02080061</v>
      </c>
      <c r="F963" s="4" t="n">
        <v>0.09749072</v>
      </c>
      <c r="G963" s="4" t="n">
        <v>-0.16753235</v>
      </c>
      <c r="H963" s="4" t="n">
        <v>0.10318175</v>
      </c>
      <c r="I963" s="4" t="n">
        <v>5.9843235</v>
      </c>
      <c r="J963" s="4" t="n">
        <v>64</v>
      </c>
      <c r="K963" s="5" t="n">
        <v>1.0778285E-007</v>
      </c>
      <c r="L963" s="4" t="n">
        <v>0.0032820955</v>
      </c>
      <c r="N963" s="2" t="n">
        <f aca="false">IF(E963&gt;G963,1,0)</f>
        <v>1</v>
      </c>
      <c r="O963" s="2" t="n">
        <f aca="false">G963-E963</f>
        <v>-0.14673174</v>
      </c>
      <c r="P963" s="2" t="str">
        <f aca="false">VLOOKUP(B963,[1]clusters!B$1:D$1048576,3,FALSE())</f>
        <v>-3N</v>
      </c>
    </row>
    <row r="964" customFormat="false" ht="14" hidden="false" customHeight="false" outlineLevel="0" collapsed="false">
      <c r="A964" s="3" t="n">
        <v>2048</v>
      </c>
      <c r="B964" s="4" t="s">
        <v>1641</v>
      </c>
      <c r="C964" s="4" t="s">
        <v>1642</v>
      </c>
      <c r="D964" s="4" t="s">
        <v>762</v>
      </c>
      <c r="E964" s="4" t="n">
        <v>1.5001175</v>
      </c>
      <c r="F964" s="4" t="n">
        <v>0.10531167</v>
      </c>
      <c r="G964" s="4" t="n">
        <v>1.3578433</v>
      </c>
      <c r="H964" s="4" t="n">
        <v>0.076840244</v>
      </c>
      <c r="I964" s="4" t="n">
        <v>6.2676654</v>
      </c>
      <c r="J964" s="4" t="n">
        <v>56</v>
      </c>
      <c r="K964" s="5" t="n">
        <v>5.558496E-008</v>
      </c>
      <c r="L964" s="4" t="n">
        <v>0.0017018447</v>
      </c>
      <c r="N964" s="2" t="n">
        <f aca="false">IF(E964&gt;G964,1,0)</f>
        <v>1</v>
      </c>
      <c r="O964" s="2" t="n">
        <f aca="false">G964-E964</f>
        <v>-0.1422742</v>
      </c>
      <c r="P964" s="2" t="str">
        <f aca="false">VLOOKUP(B964,[1]clusters!B$1:D$1048576,3,FALSE())</f>
        <v>-3N</v>
      </c>
    </row>
    <row r="965" customFormat="false" ht="14" hidden="false" customHeight="false" outlineLevel="0" collapsed="false">
      <c r="A965" s="3" t="n">
        <v>18339</v>
      </c>
      <c r="B965" s="4" t="s">
        <v>1643</v>
      </c>
      <c r="C965" s="4" t="s">
        <v>1644</v>
      </c>
      <c r="D965" s="4" t="s">
        <v>762</v>
      </c>
      <c r="E965" s="4" t="n">
        <v>0.89827394</v>
      </c>
      <c r="F965" s="4" t="n">
        <v>0.08673676</v>
      </c>
      <c r="G965" s="4" t="n">
        <v>0.7574117</v>
      </c>
      <c r="H965" s="4" t="n">
        <v>0.104744725</v>
      </c>
      <c r="I965" s="4" t="n">
        <v>6.0141964</v>
      </c>
      <c r="J965" s="4" t="n">
        <v>64</v>
      </c>
      <c r="K965" s="5" t="n">
        <v>9.581913E-008</v>
      </c>
      <c r="L965" s="4" t="n">
        <v>0.0029200881</v>
      </c>
      <c r="N965" s="2" t="n">
        <f aca="false">IF(E965&gt;G965,1,0)</f>
        <v>1</v>
      </c>
      <c r="O965" s="2" t="n">
        <f aca="false">G965-E965</f>
        <v>-0.14086224</v>
      </c>
      <c r="P965" s="2" t="str">
        <f aca="false">VLOOKUP(B965,[1]clusters!B$1:D$1048576,3,FALSE())</f>
        <v>-3N</v>
      </c>
    </row>
    <row r="966" customFormat="false" ht="14" hidden="false" customHeight="false" outlineLevel="0" collapsed="false">
      <c r="A966" s="3" t="n">
        <v>15799</v>
      </c>
      <c r="B966" s="4" t="s">
        <v>1645</v>
      </c>
      <c r="C966" s="4" t="s">
        <v>1646</v>
      </c>
      <c r="D966" s="4" t="s">
        <v>762</v>
      </c>
      <c r="E966" s="4" t="n">
        <v>0.2517613</v>
      </c>
      <c r="F966" s="4" t="n">
        <v>0.08315999</v>
      </c>
      <c r="G966" s="4" t="n">
        <v>0.11412009</v>
      </c>
      <c r="H966" s="4" t="n">
        <v>0.092877604</v>
      </c>
      <c r="I966" s="4" t="n">
        <v>6.3996577</v>
      </c>
      <c r="J966" s="4" t="n">
        <v>64</v>
      </c>
      <c r="K966" s="5" t="n">
        <v>2.0764682E-008</v>
      </c>
      <c r="L966" s="5" t="n">
        <v>0.0006393238</v>
      </c>
      <c r="N966" s="2" t="n">
        <f aca="false">IF(E966&gt;G966,1,0)</f>
        <v>1</v>
      </c>
      <c r="O966" s="2" t="n">
        <f aca="false">G966-E966</f>
        <v>-0.13764121</v>
      </c>
      <c r="P966" s="2" t="str">
        <f aca="false">VLOOKUP(B966,[1]clusters!B$1:D$1048576,3,FALSE())</f>
        <v>-3N</v>
      </c>
    </row>
    <row r="967" customFormat="false" ht="14" hidden="false" customHeight="false" outlineLevel="0" collapsed="false">
      <c r="A967" s="3" t="n">
        <v>7038</v>
      </c>
      <c r="B967" s="4" t="s">
        <v>1647</v>
      </c>
      <c r="C967" s="4" t="s">
        <v>1648</v>
      </c>
      <c r="D967" s="4" t="s">
        <v>762</v>
      </c>
      <c r="E967" s="4" t="n">
        <v>0.53001416</v>
      </c>
      <c r="F967" s="4" t="n">
        <v>0.094399005</v>
      </c>
      <c r="G967" s="4" t="n">
        <v>0.39447868</v>
      </c>
      <c r="H967" s="4" t="n">
        <v>0.07883532</v>
      </c>
      <c r="I967" s="4" t="n">
        <v>6.3467116</v>
      </c>
      <c r="J967" s="4" t="n">
        <v>60</v>
      </c>
      <c r="K967" s="5" t="n">
        <v>3.2154134E-008</v>
      </c>
      <c r="L967" s="5" t="n">
        <v>0.0009875176</v>
      </c>
      <c r="N967" s="2" t="n">
        <f aca="false">IF(E967&gt;G967,1,0)</f>
        <v>1</v>
      </c>
      <c r="O967" s="2" t="n">
        <f aca="false">G967-E967</f>
        <v>-0.13553548</v>
      </c>
      <c r="P967" s="2" t="str">
        <f aca="false">VLOOKUP(B967,[1]clusters!B$1:D$1048576,3,FALSE())</f>
        <v>-3N</v>
      </c>
    </row>
    <row r="968" customFormat="false" ht="14" hidden="false" customHeight="false" outlineLevel="0" collapsed="false">
      <c r="A968" s="3" t="n">
        <v>9199</v>
      </c>
      <c r="B968" s="4" t="s">
        <v>1649</v>
      </c>
      <c r="C968" s="4" t="s">
        <v>1650</v>
      </c>
      <c r="D968" s="4" t="s">
        <v>762</v>
      </c>
      <c r="E968" s="4" t="n">
        <v>0.6756211</v>
      </c>
      <c r="F968" s="4" t="n">
        <v>0.09065031</v>
      </c>
      <c r="G968" s="4" t="n">
        <v>0.5439034</v>
      </c>
      <c r="H968" s="4" t="n">
        <v>0.09563658</v>
      </c>
      <c r="I968" s="4" t="n">
        <v>5.786669</v>
      </c>
      <c r="J968" s="4" t="n">
        <v>64</v>
      </c>
      <c r="K968" s="5" t="n">
        <v>2.3392184E-007</v>
      </c>
      <c r="L968" s="4" t="n">
        <v>0.0070819836</v>
      </c>
      <c r="N968" s="2" t="n">
        <f aca="false">IF(E968&gt;G968,1,0)</f>
        <v>1</v>
      </c>
      <c r="O968" s="2" t="n">
        <f aca="false">G968-E968</f>
        <v>-0.1317177</v>
      </c>
      <c r="P968" s="2" t="str">
        <f aca="false">VLOOKUP(B968,[1]clusters!B$1:D$1048576,3,FALSE())</f>
        <v>-3N</v>
      </c>
    </row>
    <row r="969" customFormat="false" ht="14" hidden="false" customHeight="false" outlineLevel="0" collapsed="false">
      <c r="A969" s="3" t="n">
        <v>22651</v>
      </c>
      <c r="B969" s="4" t="s">
        <v>1651</v>
      </c>
      <c r="C969" s="4" t="s">
        <v>1652</v>
      </c>
      <c r="D969" s="4" t="s">
        <v>762</v>
      </c>
      <c r="E969" s="4" t="n">
        <v>0.68589365</v>
      </c>
      <c r="F969" s="4" t="n">
        <v>0.09869223</v>
      </c>
      <c r="G969" s="4" t="n">
        <v>0.55510765</v>
      </c>
      <c r="H969" s="4" t="n">
        <v>0.068367355</v>
      </c>
      <c r="I969" s="4" t="n">
        <v>6.2497287</v>
      </c>
      <c r="J969" s="4" t="n">
        <v>54</v>
      </c>
      <c r="K969" s="5" t="n">
        <v>6.7646134E-008</v>
      </c>
      <c r="L969" s="4" t="n">
        <v>0.0020673336</v>
      </c>
      <c r="N969" s="2" t="n">
        <f aca="false">IF(E969&gt;G969,1,0)</f>
        <v>1</v>
      </c>
      <c r="O969" s="2" t="n">
        <f aca="false">G969-E969</f>
        <v>-0.130786</v>
      </c>
      <c r="P969" s="2" t="str">
        <f aca="false">VLOOKUP(B969,[1]clusters!B$1:D$1048576,3,FALSE())</f>
        <v>-3N</v>
      </c>
    </row>
    <row r="970" customFormat="false" ht="14" hidden="false" customHeight="false" outlineLevel="0" collapsed="false">
      <c r="A970" s="3" t="n">
        <v>14929</v>
      </c>
      <c r="B970" s="4" t="s">
        <v>1653</v>
      </c>
      <c r="C970" s="4" t="s">
        <v>1654</v>
      </c>
      <c r="D970" s="4" t="s">
        <v>762</v>
      </c>
      <c r="E970" s="4" t="n">
        <v>-0.19056584</v>
      </c>
      <c r="F970" s="4" t="n">
        <v>0.08703423</v>
      </c>
      <c r="G970" s="4" t="n">
        <v>-0.318628</v>
      </c>
      <c r="H970" s="4" t="n">
        <v>0.089359805</v>
      </c>
      <c r="I970" s="4" t="n">
        <v>5.9396014</v>
      </c>
      <c r="J970" s="4" t="n">
        <v>64</v>
      </c>
      <c r="K970" s="5" t="n">
        <v>1.285093E-007</v>
      </c>
      <c r="L970" s="4" t="n">
        <v>0.003908867</v>
      </c>
      <c r="N970" s="2" t="n">
        <f aca="false">IF(E970&gt;G970,1,0)</f>
        <v>1</v>
      </c>
      <c r="O970" s="2" t="n">
        <f aca="false">G970-E970</f>
        <v>-0.12806216</v>
      </c>
      <c r="P970" s="2" t="str">
        <f aca="false">VLOOKUP(B970,[1]clusters!B$1:D$1048576,3,FALSE())</f>
        <v>-3N</v>
      </c>
    </row>
    <row r="971" customFormat="false" ht="14" hidden="false" customHeight="false" outlineLevel="0" collapsed="false">
      <c r="A971" s="3" t="n">
        <v>3774</v>
      </c>
      <c r="B971" s="4" t="s">
        <v>1655</v>
      </c>
      <c r="C971" s="4" t="s">
        <v>1656</v>
      </c>
      <c r="D971" s="4" t="s">
        <v>762</v>
      </c>
      <c r="E971" s="4" t="n">
        <v>1.6626854</v>
      </c>
      <c r="F971" s="4" t="n">
        <v>0.09198295</v>
      </c>
      <c r="G971" s="4" t="n">
        <v>1.5347188</v>
      </c>
      <c r="H971" s="4" t="n">
        <v>0.08584199</v>
      </c>
      <c r="I971" s="4" t="n">
        <v>5.87188</v>
      </c>
      <c r="J971" s="4" t="n">
        <v>63</v>
      </c>
      <c r="K971" s="5" t="n">
        <v>1.7509936E-007</v>
      </c>
      <c r="L971" s="4" t="n">
        <v>0.00531339</v>
      </c>
      <c r="N971" s="2" t="n">
        <f aca="false">IF(E971&gt;G971,1,0)</f>
        <v>1</v>
      </c>
      <c r="O971" s="2" t="n">
        <f aca="false">G971-E971</f>
        <v>-0.1279666</v>
      </c>
      <c r="P971" s="2" t="str">
        <f aca="false">VLOOKUP(B971,[1]clusters!B$1:D$1048576,3,FALSE())</f>
        <v>-3N</v>
      </c>
    </row>
    <row r="972" customFormat="false" ht="14" hidden="false" customHeight="false" outlineLevel="0" collapsed="false">
      <c r="A972" s="3" t="n">
        <v>708</v>
      </c>
      <c r="B972" s="4" t="s">
        <v>1657</v>
      </c>
      <c r="C972" s="4" t="s">
        <v>1658</v>
      </c>
      <c r="D972" s="4" t="s">
        <v>762</v>
      </c>
      <c r="E972" s="4" t="n">
        <v>1.5504627</v>
      </c>
      <c r="F972" s="4" t="n">
        <v>0.09290237</v>
      </c>
      <c r="G972" s="4" t="n">
        <v>1.4231802</v>
      </c>
      <c r="H972" s="4" t="n">
        <v>0.06733024</v>
      </c>
      <c r="I972" s="4" t="n">
        <v>6.37019</v>
      </c>
      <c r="J972" s="4" t="n">
        <v>56</v>
      </c>
      <c r="K972" s="5" t="n">
        <v>3.7749064E-008</v>
      </c>
      <c r="L972" s="4" t="n">
        <v>0.0011586698</v>
      </c>
      <c r="N972" s="2" t="n">
        <f aca="false">IF(E972&gt;G972,1,0)</f>
        <v>1</v>
      </c>
      <c r="O972" s="2" t="n">
        <f aca="false">G972-E972</f>
        <v>-0.1272825</v>
      </c>
      <c r="P972" s="2" t="str">
        <f aca="false">VLOOKUP(B972,[1]clusters!B$1:D$1048576,3,FALSE())</f>
        <v>-3N</v>
      </c>
    </row>
    <row r="973" customFormat="false" ht="14" hidden="false" customHeight="false" outlineLevel="0" collapsed="false">
      <c r="A973" s="3" t="n">
        <v>19604</v>
      </c>
      <c r="B973" s="4" t="s">
        <v>1659</v>
      </c>
      <c r="C973" s="4" t="s">
        <v>1660</v>
      </c>
      <c r="D973" s="4" t="s">
        <v>762</v>
      </c>
      <c r="E973" s="4" t="n">
        <v>1.3060513</v>
      </c>
      <c r="F973" s="4" t="n">
        <v>0.060411014</v>
      </c>
      <c r="G973" s="4" t="n">
        <v>1.1801695</v>
      </c>
      <c r="H973" s="4" t="n">
        <v>0.05282657</v>
      </c>
      <c r="I973" s="4" t="n">
        <v>9.042931</v>
      </c>
      <c r="J973" s="4" t="n">
        <v>61</v>
      </c>
      <c r="K973" s="5" t="n">
        <v>7.231993E-013</v>
      </c>
      <c r="L973" s="5" t="n">
        <v>2.296447E-008</v>
      </c>
      <c r="N973" s="2" t="n">
        <f aca="false">IF(E973&gt;G973,1,0)</f>
        <v>1</v>
      </c>
      <c r="O973" s="2" t="n">
        <f aca="false">G973-E973</f>
        <v>-0.1258818</v>
      </c>
      <c r="P973" s="2" t="str">
        <f aca="false">VLOOKUP(B973,[1]clusters!B$1:D$1048576,3,FALSE())</f>
        <v>-3N</v>
      </c>
    </row>
    <row r="974" customFormat="false" ht="14" hidden="false" customHeight="false" outlineLevel="0" collapsed="false">
      <c r="A974" s="3" t="n">
        <v>25995</v>
      </c>
      <c r="B974" s="4" t="s">
        <v>1661</v>
      </c>
      <c r="C974" s="4" t="s">
        <v>1662</v>
      </c>
      <c r="D974" s="4" t="s">
        <v>762</v>
      </c>
      <c r="E974" s="4" t="n">
        <v>1.3513219</v>
      </c>
      <c r="F974" s="4" t="n">
        <v>0.098104514</v>
      </c>
      <c r="G974" s="4" t="n">
        <v>1.227617</v>
      </c>
      <c r="H974" s="4" t="n">
        <v>0.07003919</v>
      </c>
      <c r="I974" s="4" t="n">
        <v>5.891229</v>
      </c>
      <c r="J974" s="4" t="n">
        <v>55</v>
      </c>
      <c r="K974" s="5" t="n">
        <v>2.4095726E-007</v>
      </c>
      <c r="L974" s="4" t="n">
        <v>0.0072923307</v>
      </c>
      <c r="N974" s="2" t="n">
        <f aca="false">IF(E974&gt;G974,1,0)</f>
        <v>1</v>
      </c>
      <c r="O974" s="2" t="n">
        <f aca="false">G974-E974</f>
        <v>-0.1237049</v>
      </c>
      <c r="P974" s="2" t="str">
        <f aca="false">VLOOKUP(B974,[1]clusters!B$1:D$1048576,3,FALSE())</f>
        <v>-3N</v>
      </c>
    </row>
    <row r="975" customFormat="false" ht="14" hidden="false" customHeight="false" outlineLevel="0" collapsed="false">
      <c r="A975" s="3" t="n">
        <v>31289</v>
      </c>
      <c r="B975" s="4" t="s">
        <v>1663</v>
      </c>
      <c r="C975" s="4" t="s">
        <v>1664</v>
      </c>
      <c r="D975" s="4" t="s">
        <v>762</v>
      </c>
      <c r="E975" s="4" t="n">
        <v>0.8086572</v>
      </c>
      <c r="F975" s="4" t="n">
        <v>0.08913286</v>
      </c>
      <c r="G975" s="4" t="n">
        <v>0.6855609</v>
      </c>
      <c r="H975" s="4" t="n">
        <v>0.08563492</v>
      </c>
      <c r="I975" s="4" t="n">
        <v>5.7532034</v>
      </c>
      <c r="J975" s="4" t="n">
        <v>63</v>
      </c>
      <c r="K975" s="5" t="n">
        <v>2.7772057E-007</v>
      </c>
      <c r="L975" s="4" t="n">
        <v>0.008392993</v>
      </c>
      <c r="N975" s="2" t="n">
        <f aca="false">IF(E975&gt;G975,1,0)</f>
        <v>1</v>
      </c>
      <c r="O975" s="2" t="n">
        <f aca="false">G975-E975</f>
        <v>-0.1230963</v>
      </c>
      <c r="P975" s="2" t="str">
        <f aca="false">VLOOKUP(B975,[1]clusters!B$1:D$1048576,3,FALSE())</f>
        <v>-3N</v>
      </c>
    </row>
    <row r="976" customFormat="false" ht="14" hidden="false" customHeight="false" outlineLevel="0" collapsed="false">
      <c r="A976" s="3" t="n">
        <v>15293</v>
      </c>
      <c r="B976" s="4" t="s">
        <v>1665</v>
      </c>
      <c r="C976" s="4" t="s">
        <v>1666</v>
      </c>
      <c r="D976" s="4" t="s">
        <v>762</v>
      </c>
      <c r="E976" s="4" t="n">
        <v>1.1943674</v>
      </c>
      <c r="F976" s="4" t="n">
        <v>0.069487356</v>
      </c>
      <c r="G976" s="4" t="n">
        <v>1.091282</v>
      </c>
      <c r="H976" s="4" t="n">
        <v>0.06553049</v>
      </c>
      <c r="I976" s="4" t="n">
        <v>6.23236</v>
      </c>
      <c r="J976" s="4" t="n">
        <v>63</v>
      </c>
      <c r="K976" s="5" t="n">
        <v>4.2569226E-008</v>
      </c>
      <c r="L976" s="4" t="n">
        <v>0.0013056408</v>
      </c>
      <c r="N976" s="2" t="n">
        <f aca="false">IF(E976&gt;G976,1,0)</f>
        <v>1</v>
      </c>
      <c r="O976" s="2" t="n">
        <f aca="false">G976-E976</f>
        <v>-0.1030854</v>
      </c>
      <c r="P976" s="2" t="str">
        <f aca="false">VLOOKUP(B976,[1]clusters!B$1:D$1048576,3,FALSE())</f>
        <v>-3N</v>
      </c>
    </row>
    <row r="977" customFormat="false" ht="14" hidden="false" customHeight="false" outlineLevel="0" collapsed="false">
      <c r="A977" s="3" t="n">
        <v>4009</v>
      </c>
      <c r="B977" s="4" t="s">
        <v>1667</v>
      </c>
      <c r="C977" s="4" t="n">
        <v>0</v>
      </c>
      <c r="D977" s="4" t="s">
        <v>762</v>
      </c>
      <c r="E977" s="4" t="n">
        <v>2.031889</v>
      </c>
      <c r="F977" s="4" t="n">
        <v>0.15132584</v>
      </c>
      <c r="G977" s="4" t="n">
        <v>1.720775</v>
      </c>
      <c r="H977" s="4" t="n">
        <v>0.15483357</v>
      </c>
      <c r="I977" s="4" t="n">
        <v>8.313193</v>
      </c>
      <c r="J977" s="4" t="n">
        <v>64</v>
      </c>
      <c r="K977" s="5" t="n">
        <v>9.050982E-012</v>
      </c>
      <c r="L977" s="5" t="n">
        <v>2.8610154E-007</v>
      </c>
      <c r="N977" s="2" t="n">
        <f aca="false">IF(E977&gt;G977,1,0)</f>
        <v>1</v>
      </c>
      <c r="P977" s="2" t="str">
        <f aca="false">VLOOKUP(B977,[1]clusters!B$1:D$1048576,3,FALSE())</f>
        <v>-3N</v>
      </c>
    </row>
    <row r="978" customFormat="false" ht="14" hidden="false" customHeight="false" outlineLevel="0" collapsed="false">
      <c r="A978" s="3" t="n">
        <v>16518</v>
      </c>
      <c r="B978" s="4" t="s">
        <v>1668</v>
      </c>
      <c r="C978" s="4" t="n">
        <v>0</v>
      </c>
      <c r="D978" s="4" t="s">
        <v>762</v>
      </c>
      <c r="E978" s="4" t="n">
        <v>0.34491965</v>
      </c>
      <c r="F978" s="4" t="n">
        <v>0.120903835</v>
      </c>
      <c r="G978" s="4" t="n">
        <v>0.100573175</v>
      </c>
      <c r="H978" s="4" t="n">
        <v>0.14126837</v>
      </c>
      <c r="I978" s="4" t="n">
        <v>7.6246767</v>
      </c>
      <c r="J978" s="4" t="n">
        <v>64</v>
      </c>
      <c r="K978" s="5" t="n">
        <v>1.4797097E-010</v>
      </c>
      <c r="L978" s="5" t="n">
        <v>4.6456967E-006</v>
      </c>
      <c r="N978" s="2" t="n">
        <f aca="false">IF(E978&gt;G978,1,0)</f>
        <v>1</v>
      </c>
      <c r="P978" s="2" t="str">
        <f aca="false">VLOOKUP(B978,[1]clusters!B$1:D$1048576,3,FALSE())</f>
        <v>-3N</v>
      </c>
    </row>
    <row r="979" customFormat="false" ht="14" hidden="false" customHeight="false" outlineLevel="0" collapsed="false">
      <c r="A979" s="3" t="n">
        <v>302</v>
      </c>
      <c r="B979" s="4" t="s">
        <v>1669</v>
      </c>
      <c r="C979" s="4" t="n">
        <v>0</v>
      </c>
      <c r="D979" s="4" t="s">
        <v>762</v>
      </c>
      <c r="E979" s="4" t="n">
        <v>0.59015834</v>
      </c>
      <c r="F979" s="4" t="n">
        <v>0.10343126</v>
      </c>
      <c r="G979" s="4" t="n">
        <v>0.36262542</v>
      </c>
      <c r="H979" s="4" t="n">
        <v>0.077921525</v>
      </c>
      <c r="I979" s="4" t="n">
        <v>10.097205</v>
      </c>
      <c r="J979" s="4" t="n">
        <v>57</v>
      </c>
      <c r="K979" s="5" t="n">
        <v>2.6423308E-014</v>
      </c>
      <c r="L979" s="5" t="n">
        <v>8.419523E-010</v>
      </c>
      <c r="N979" s="2" t="n">
        <f aca="false">IF(E979&gt;G979,1,0)</f>
        <v>1</v>
      </c>
      <c r="P979" s="2" t="str">
        <f aca="false">VLOOKUP(B979,[1]clusters!B$1:D$1048576,3,FALSE())</f>
        <v>-3N</v>
      </c>
    </row>
    <row r="980" customFormat="false" ht="14" hidden="false" customHeight="false" outlineLevel="0" collapsed="false">
      <c r="A980" s="3" t="n">
        <v>44640</v>
      </c>
      <c r="B980" s="4" t="s">
        <v>1670</v>
      </c>
      <c r="C980" s="4" t="n">
        <v>0</v>
      </c>
      <c r="D980" s="4" t="s">
        <v>762</v>
      </c>
      <c r="E980" s="4" t="n">
        <v>1.1892359</v>
      </c>
      <c r="F980" s="4" t="n">
        <v>0.21499504</v>
      </c>
      <c r="G980" s="4" t="n">
        <v>0.2564284</v>
      </c>
      <c r="H980" s="4" t="n">
        <v>0.51732737</v>
      </c>
      <c r="I980" s="4" t="n">
        <v>9.783337</v>
      </c>
      <c r="J980" s="4" t="n">
        <v>46</v>
      </c>
      <c r="K980" s="5" t="n">
        <v>8.1312734E-013</v>
      </c>
      <c r="L980" s="5" t="n">
        <v>2.58111E-008</v>
      </c>
      <c r="N980" s="2" t="n">
        <f aca="false">IF(E980&gt;G980,1,0)</f>
        <v>1</v>
      </c>
      <c r="P980" s="2" t="str">
        <f aca="false">VLOOKUP(B980,[1]clusters!B$1:D$1048576,3,FALSE())</f>
        <v>-3N</v>
      </c>
    </row>
    <row r="981" customFormat="false" ht="14" hidden="false" customHeight="false" outlineLevel="0" collapsed="false">
      <c r="A981" s="3" t="n">
        <v>36797</v>
      </c>
      <c r="B981" s="4" t="s">
        <v>1671</v>
      </c>
      <c r="C981" s="4" t="n">
        <v>0</v>
      </c>
      <c r="D981" s="4" t="s">
        <v>762</v>
      </c>
      <c r="E981" s="4" t="n">
        <v>0.809926</v>
      </c>
      <c r="F981" s="4" t="n">
        <v>0.22761063</v>
      </c>
      <c r="G981" s="4" t="n">
        <v>0.30026233</v>
      </c>
      <c r="H981" s="4" t="n">
        <v>0.41525656</v>
      </c>
      <c r="I981" s="4" t="n">
        <v>6.299466</v>
      </c>
      <c r="J981" s="4" t="n">
        <v>53</v>
      </c>
      <c r="K981" s="5" t="n">
        <v>6.0218944E-008</v>
      </c>
      <c r="L981" s="4" t="n">
        <v>0.0018423385</v>
      </c>
      <c r="N981" s="2" t="n">
        <f aca="false">IF(E981&gt;G981,1,0)</f>
        <v>1</v>
      </c>
      <c r="P981" s="2" t="str">
        <f aca="false">VLOOKUP(B981,[1]clusters!B$1:D$1048576,3,FALSE())</f>
        <v>-3N</v>
      </c>
    </row>
    <row r="982" customFormat="false" ht="14" hidden="false" customHeight="false" outlineLevel="0" collapsed="false">
      <c r="A982" s="3" t="n">
        <v>16380</v>
      </c>
      <c r="B982" s="4" t="s">
        <v>1672</v>
      </c>
      <c r="C982" s="4" t="n">
        <v>0</v>
      </c>
      <c r="D982" s="4" t="s">
        <v>762</v>
      </c>
      <c r="E982" s="4" t="n">
        <v>1.1073194</v>
      </c>
      <c r="F982" s="4" t="n">
        <v>0.10597255</v>
      </c>
      <c r="G982" s="4" t="n">
        <v>0.8420975</v>
      </c>
      <c r="H982" s="4" t="n">
        <v>0.11310408</v>
      </c>
      <c r="I982" s="4" t="n">
        <v>9.908732</v>
      </c>
      <c r="J982" s="4" t="n">
        <v>64</v>
      </c>
      <c r="K982" s="5" t="n">
        <v>1.5099033E-014</v>
      </c>
      <c r="L982" s="5" t="n">
        <v>4.813421E-010</v>
      </c>
      <c r="N982" s="2" t="n">
        <f aca="false">IF(E982&gt;G982,1,0)</f>
        <v>1</v>
      </c>
      <c r="P982" s="2" t="str">
        <f aca="false">VLOOKUP(B982,[1]clusters!B$1:D$1048576,3,FALSE())</f>
        <v>-3N</v>
      </c>
    </row>
    <row r="983" customFormat="false" ht="14" hidden="false" customHeight="false" outlineLevel="0" collapsed="false">
      <c r="A983" s="3" t="n">
        <v>11395</v>
      </c>
      <c r="B983" s="4" t="s">
        <v>1673</v>
      </c>
      <c r="C983" s="4" t="n">
        <v>0</v>
      </c>
      <c r="D983" s="4" t="s">
        <v>762</v>
      </c>
      <c r="E983" s="4" t="n">
        <v>1.0194675</v>
      </c>
      <c r="F983" s="4" t="n">
        <v>0.10229191</v>
      </c>
      <c r="G983" s="4" t="n">
        <v>0.80783784</v>
      </c>
      <c r="H983" s="4" t="n">
        <v>0.14595927</v>
      </c>
      <c r="I983" s="4" t="n">
        <v>6.918523</v>
      </c>
      <c r="J983" s="4" t="n">
        <v>61</v>
      </c>
      <c r="K983" s="5" t="n">
        <v>3.198058E-009</v>
      </c>
      <c r="L983" s="5" t="n">
        <v>9.9363664E-005</v>
      </c>
      <c r="N983" s="2" t="n">
        <f aca="false">IF(E983&gt;G983,1,0)</f>
        <v>1</v>
      </c>
      <c r="P983" s="2" t="str">
        <f aca="false">VLOOKUP(B983,[1]clusters!B$1:D$1048576,3,FALSE())</f>
        <v>-3N</v>
      </c>
    </row>
    <row r="984" customFormat="false" ht="14" hidden="false" customHeight="false" outlineLevel="0" collapsed="false">
      <c r="A984" s="3" t="n">
        <v>24344</v>
      </c>
      <c r="B984" s="4" t="s">
        <v>1674</v>
      </c>
      <c r="C984" s="4" t="n">
        <v>0</v>
      </c>
      <c r="D984" s="4" t="s">
        <v>762</v>
      </c>
      <c r="E984" s="4" t="n">
        <v>0.12491906</v>
      </c>
      <c r="F984" s="4" t="n">
        <v>0.2768044</v>
      </c>
      <c r="G984" s="4" t="n">
        <v>-0.2785891</v>
      </c>
      <c r="H984" s="4" t="n">
        <v>0.25856712</v>
      </c>
      <c r="I984" s="4" t="n">
        <v>6.1501565</v>
      </c>
      <c r="J984" s="4" t="n">
        <v>63</v>
      </c>
      <c r="K984" s="5" t="n">
        <v>5.8862405E-008</v>
      </c>
      <c r="L984" s="4" t="n">
        <v>0.0018015427</v>
      </c>
      <c r="N984" s="2" t="n">
        <f aca="false">IF(E984&gt;G984,1,0)</f>
        <v>1</v>
      </c>
      <c r="P984" s="2" t="str">
        <f aca="false">VLOOKUP(B984,[1]clusters!B$1:D$1048576,3,FALSE())</f>
        <v>-3N</v>
      </c>
    </row>
    <row r="985" customFormat="false" ht="14" hidden="false" customHeight="false" outlineLevel="0" collapsed="false">
      <c r="A985" s="3" t="n">
        <v>25842</v>
      </c>
      <c r="B985" s="4" t="s">
        <v>1675</v>
      </c>
      <c r="C985" s="4" t="n">
        <v>0</v>
      </c>
      <c r="D985" s="4" t="s">
        <v>762</v>
      </c>
      <c r="E985" s="4" t="n">
        <v>-0.97097033</v>
      </c>
      <c r="F985" s="4" t="n">
        <v>0.22497363</v>
      </c>
      <c r="G985" s="4" t="n">
        <v>-1.3681434</v>
      </c>
      <c r="H985" s="4" t="n">
        <v>0.30672562</v>
      </c>
      <c r="I985" s="4" t="n">
        <v>6.078302</v>
      </c>
      <c r="J985" s="4" t="n">
        <v>62</v>
      </c>
      <c r="K985" s="5" t="n">
        <v>8.2034546E-008</v>
      </c>
      <c r="L985" s="4" t="n">
        <v>0.002502628</v>
      </c>
      <c r="N985" s="2" t="n">
        <f aca="false">IF(E985&gt;G985,1,0)</f>
        <v>1</v>
      </c>
      <c r="P985" s="2" t="str">
        <f aca="false">VLOOKUP(B985,[1]clusters!B$1:D$1048576,3,FALSE())</f>
        <v>-3N</v>
      </c>
    </row>
    <row r="986" customFormat="false" ht="14" hidden="false" customHeight="false" outlineLevel="0" collapsed="false">
      <c r="A986" s="3" t="n">
        <v>16636</v>
      </c>
      <c r="B986" s="4" t="s">
        <v>1676</v>
      </c>
      <c r="C986" s="4" t="n">
        <v>0</v>
      </c>
      <c r="D986" s="4" t="s">
        <v>762</v>
      </c>
      <c r="E986" s="4" t="n">
        <v>0.2455041</v>
      </c>
      <c r="F986" s="4" t="n">
        <v>0.10203231</v>
      </c>
      <c r="G986" s="4" t="n">
        <v>0.09073583</v>
      </c>
      <c r="H986" s="4" t="n">
        <v>0.093102776</v>
      </c>
      <c r="I986" s="4" t="n">
        <v>6.465583</v>
      </c>
      <c r="J986" s="4" t="n">
        <v>62</v>
      </c>
      <c r="K986" s="5" t="n">
        <v>1.79256E-008</v>
      </c>
      <c r="L986" s="5" t="n">
        <v>0.00055235944</v>
      </c>
      <c r="N986" s="2" t="n">
        <f aca="false">IF(E986&gt;G986,1,0)</f>
        <v>1</v>
      </c>
      <c r="P986" s="2" t="str">
        <f aca="false">VLOOKUP(B986,[1]clusters!B$1:D$1048576,3,FALSE())</f>
        <v>-3N</v>
      </c>
    </row>
    <row r="987" customFormat="false" ht="14" hidden="false" customHeight="false" outlineLevel="0" collapsed="false">
      <c r="A987" s="3" t="n">
        <v>5267</v>
      </c>
      <c r="B987" s="4" t="s">
        <v>1677</v>
      </c>
      <c r="C987" s="4" t="n">
        <v>0</v>
      </c>
      <c r="D987" s="4" t="s">
        <v>762</v>
      </c>
      <c r="E987" s="4" t="n">
        <v>1.4842229</v>
      </c>
      <c r="F987" s="4" t="n">
        <v>0.1286411</v>
      </c>
      <c r="G987" s="4" t="n">
        <v>1.2289354</v>
      </c>
      <c r="H987" s="4" t="n">
        <v>0.10971979</v>
      </c>
      <c r="I987" s="4" t="n">
        <v>8.699686</v>
      </c>
      <c r="J987" s="4" t="n">
        <v>61</v>
      </c>
      <c r="K987" s="5" t="n">
        <v>2.7768898E-012</v>
      </c>
      <c r="L987" s="5" t="n">
        <v>8.796631E-008</v>
      </c>
      <c r="N987" s="2" t="n">
        <f aca="false">IF(E987&gt;G987,1,0)</f>
        <v>1</v>
      </c>
      <c r="P987" s="2" t="str">
        <f aca="false">VLOOKUP(B987,[1]clusters!B$1:D$1048576,3,FALSE())</f>
        <v>-3N</v>
      </c>
    </row>
    <row r="988" customFormat="false" ht="14" hidden="false" customHeight="false" outlineLevel="0" collapsed="false">
      <c r="A988" s="3" t="n">
        <v>5068</v>
      </c>
      <c r="B988" s="4" t="s">
        <v>1678</v>
      </c>
      <c r="C988" s="4" t="n">
        <v>0</v>
      </c>
      <c r="D988" s="4" t="s">
        <v>762</v>
      </c>
      <c r="E988" s="4" t="n">
        <v>-0.02670588</v>
      </c>
      <c r="F988" s="4" t="n">
        <v>0.17970592</v>
      </c>
      <c r="G988" s="4" t="n">
        <v>-0.34297374</v>
      </c>
      <c r="H988" s="4" t="n">
        <v>0.13875647</v>
      </c>
      <c r="I988" s="4" t="n">
        <v>8.009245</v>
      </c>
      <c r="J988" s="4" t="n">
        <v>58</v>
      </c>
      <c r="K988" s="5" t="n">
        <v>5.910028E-011</v>
      </c>
      <c r="L988" s="5" t="n">
        <v>1.859413E-006</v>
      </c>
      <c r="N988" s="2" t="n">
        <f aca="false">IF(E988&gt;G988,1,0)</f>
        <v>1</v>
      </c>
      <c r="P988" s="2" t="str">
        <f aca="false">VLOOKUP(B988,[1]clusters!B$1:D$1048576,3,FALSE())</f>
        <v>-3N</v>
      </c>
    </row>
    <row r="989" customFormat="false" ht="14" hidden="false" customHeight="false" outlineLevel="0" collapsed="false">
      <c r="A989" s="3" t="n">
        <v>25687</v>
      </c>
      <c r="B989" s="4" t="s">
        <v>1679</v>
      </c>
      <c r="C989" s="4" t="n">
        <v>0</v>
      </c>
      <c r="D989" s="4" t="s">
        <v>762</v>
      </c>
      <c r="E989" s="4" t="n">
        <v>-1.1977746</v>
      </c>
      <c r="F989" s="4" t="n">
        <v>0.22095712</v>
      </c>
      <c r="G989" s="4" t="n">
        <v>-1.6558743</v>
      </c>
      <c r="H989" s="4" t="n">
        <v>0.33041206</v>
      </c>
      <c r="I989" s="4" t="n">
        <v>6.721591</v>
      </c>
      <c r="J989" s="4" t="n">
        <v>59</v>
      </c>
      <c r="K989" s="5" t="n">
        <v>7.993842E-009</v>
      </c>
      <c r="L989" s="5" t="n">
        <v>0.00024733748</v>
      </c>
      <c r="N989" s="2" t="n">
        <f aca="false">IF(E989&gt;G989,1,0)</f>
        <v>1</v>
      </c>
      <c r="P989" s="2" t="str">
        <f aca="false">VLOOKUP(B989,[1]clusters!B$1:D$1048576,3,FALSE())</f>
        <v>-3N</v>
      </c>
    </row>
    <row r="990" customFormat="false" ht="14" hidden="false" customHeight="false" outlineLevel="0" collapsed="false">
      <c r="A990" s="3" t="n">
        <v>31027</v>
      </c>
      <c r="B990" s="4" t="s">
        <v>1680</v>
      </c>
      <c r="C990" s="4" t="n">
        <v>0</v>
      </c>
      <c r="D990" s="4" t="s">
        <v>762</v>
      </c>
      <c r="E990" s="4" t="n">
        <v>0.7645355</v>
      </c>
      <c r="F990" s="4" t="n">
        <v>0.122460715</v>
      </c>
      <c r="G990" s="4" t="n">
        <v>0.6018017</v>
      </c>
      <c r="H990" s="4" t="n">
        <v>0.09740671</v>
      </c>
      <c r="I990" s="4" t="n">
        <v>5.983296</v>
      </c>
      <c r="J990" s="4" t="n">
        <v>59</v>
      </c>
      <c r="K990" s="5" t="n">
        <v>1.3784671E-007</v>
      </c>
      <c r="L990" s="4" t="n">
        <v>0.004190678</v>
      </c>
      <c r="N990" s="2" t="n">
        <f aca="false">IF(E990&gt;G990,1,0)</f>
        <v>1</v>
      </c>
      <c r="P990" s="2" t="str">
        <f aca="false">VLOOKUP(B990,[1]clusters!B$1:D$1048576,3,FALSE())</f>
        <v>-3N</v>
      </c>
    </row>
    <row r="991" customFormat="false" ht="14" hidden="false" customHeight="false" outlineLevel="0" collapsed="false">
      <c r="A991" s="3" t="n">
        <v>42303</v>
      </c>
      <c r="B991" s="4" t="s">
        <v>1681</v>
      </c>
      <c r="C991" s="4" t="n">
        <v>0</v>
      </c>
      <c r="D991" s="4" t="s">
        <v>762</v>
      </c>
      <c r="E991" s="4" t="n">
        <v>-1.2984896</v>
      </c>
      <c r="F991" s="4" t="n">
        <v>0.20881991</v>
      </c>
      <c r="G991" s="4" t="n">
        <v>-1.6293255</v>
      </c>
      <c r="H991" s="4" t="n">
        <v>0.23345555</v>
      </c>
      <c r="I991" s="4" t="n">
        <v>6.1225348</v>
      </c>
      <c r="J991" s="4" t="n">
        <v>64</v>
      </c>
      <c r="K991" s="5" t="n">
        <v>6.2468224E-008</v>
      </c>
      <c r="L991" s="4" t="n">
        <v>0.0019107155</v>
      </c>
      <c r="N991" s="2" t="n">
        <f aca="false">IF(E991&gt;G991,1,0)</f>
        <v>1</v>
      </c>
      <c r="P991" s="2" t="str">
        <f aca="false">VLOOKUP(B991,[1]clusters!B$1:D$1048576,3,FALSE())</f>
        <v>-3N</v>
      </c>
    </row>
    <row r="992" customFormat="false" ht="14" hidden="false" customHeight="false" outlineLevel="0" collapsed="false">
      <c r="A992" s="3" t="n">
        <v>25021</v>
      </c>
      <c r="B992" s="4" t="s">
        <v>1682</v>
      </c>
      <c r="C992" s="4" t="n">
        <v>0</v>
      </c>
      <c r="D992" s="4" t="s">
        <v>762</v>
      </c>
      <c r="E992" s="4" t="n">
        <v>0.93644994</v>
      </c>
      <c r="F992" s="4" t="n">
        <v>0.14618354</v>
      </c>
      <c r="G992" s="4" t="n">
        <v>0.56618327</v>
      </c>
      <c r="H992" s="4" t="n">
        <v>0.113877654</v>
      </c>
      <c r="I992" s="4" t="n">
        <v>11.490775</v>
      </c>
      <c r="J992" s="4" t="n">
        <v>58</v>
      </c>
      <c r="K992" s="5" t="n">
        <v>2.220446E-016</v>
      </c>
      <c r="L992" s="5" t="n">
        <v>7.0869977E-012</v>
      </c>
      <c r="N992" s="2" t="n">
        <f aca="false">IF(E992&gt;G992,1,0)</f>
        <v>1</v>
      </c>
      <c r="P992" s="2" t="str">
        <f aca="false">VLOOKUP(B992,[1]clusters!B$1:D$1048576,3,FALSE())</f>
        <v>-3N</v>
      </c>
    </row>
    <row r="993" customFormat="false" ht="14" hidden="false" customHeight="false" outlineLevel="0" collapsed="false">
      <c r="A993" s="3" t="n">
        <v>6002</v>
      </c>
      <c r="B993" s="4" t="s">
        <v>1683</v>
      </c>
      <c r="C993" s="4" t="n">
        <v>0</v>
      </c>
      <c r="D993" s="4" t="s">
        <v>762</v>
      </c>
      <c r="E993" s="4" t="n">
        <v>1.0126551</v>
      </c>
      <c r="F993" s="4" t="n">
        <v>0.122635186</v>
      </c>
      <c r="G993" s="4" t="n">
        <v>0.66195035</v>
      </c>
      <c r="H993" s="4" t="n">
        <v>0.086434454</v>
      </c>
      <c r="I993" s="4" t="n">
        <v>13.415069</v>
      </c>
      <c r="J993" s="4" t="n">
        <v>55</v>
      </c>
      <c r="K993" s="4" t="n">
        <v>0</v>
      </c>
      <c r="L993" s="4" t="n">
        <v>0</v>
      </c>
      <c r="N993" s="2" t="n">
        <f aca="false">IF(E993&gt;G993,1,0)</f>
        <v>1</v>
      </c>
      <c r="P993" s="2" t="str">
        <f aca="false">VLOOKUP(B993,[1]clusters!B$1:D$1048576,3,FALSE())</f>
        <v>-3N</v>
      </c>
    </row>
    <row r="994" customFormat="false" ht="14" hidden="false" customHeight="false" outlineLevel="0" collapsed="false">
      <c r="A994" s="3" t="n">
        <v>35405</v>
      </c>
      <c r="B994" s="4" t="s">
        <v>1684</v>
      </c>
      <c r="C994" s="4" t="n">
        <v>0</v>
      </c>
      <c r="D994" s="4" t="s">
        <v>762</v>
      </c>
      <c r="E994" s="4" t="n">
        <v>0.45921135</v>
      </c>
      <c r="F994" s="4" t="n">
        <v>0.15133391</v>
      </c>
      <c r="G994" s="4" t="n">
        <v>0.1888597</v>
      </c>
      <c r="H994" s="4" t="n">
        <v>0.12257566</v>
      </c>
      <c r="I994" s="4" t="n">
        <v>7.989742</v>
      </c>
      <c r="J994" s="4" t="n">
        <v>59</v>
      </c>
      <c r="K994" s="5" t="n">
        <v>5.6948002E-011</v>
      </c>
      <c r="L994" s="5" t="n">
        <v>1.7919828E-006</v>
      </c>
      <c r="N994" s="2" t="n">
        <f aca="false">IF(E994&gt;G994,1,0)</f>
        <v>1</v>
      </c>
      <c r="P994" s="2" t="str">
        <f aca="false">VLOOKUP(B994,[1]clusters!B$1:D$1048576,3,FALSE())</f>
        <v>-3N</v>
      </c>
    </row>
    <row r="995" customFormat="false" ht="14" hidden="false" customHeight="false" outlineLevel="0" collapsed="false">
      <c r="A995" s="3" t="n">
        <v>10655</v>
      </c>
      <c r="B995" s="4" t="s">
        <v>1685</v>
      </c>
      <c r="C995" s="4" t="n">
        <v>0</v>
      </c>
      <c r="D995" s="4" t="s">
        <v>762</v>
      </c>
      <c r="E995" s="4" t="n">
        <v>-0.16858979</v>
      </c>
      <c r="F995" s="4" t="n">
        <v>0.16380547</v>
      </c>
      <c r="G995" s="4" t="n">
        <v>-0.3944188</v>
      </c>
      <c r="H995" s="4" t="n">
        <v>0.12591636</v>
      </c>
      <c r="I995" s="4" t="n">
        <v>6.2839346</v>
      </c>
      <c r="J995" s="4" t="n">
        <v>58</v>
      </c>
      <c r="K995" s="5" t="n">
        <v>4.6172165E-008</v>
      </c>
      <c r="L995" s="4" t="n">
        <v>0.0014152692</v>
      </c>
      <c r="N995" s="2" t="n">
        <f aca="false">IF(E995&gt;G995,1,0)</f>
        <v>1</v>
      </c>
      <c r="P995" s="2" t="str">
        <f aca="false">VLOOKUP(B995,[1]clusters!B$1:D$1048576,3,FALSE())</f>
        <v>-3N</v>
      </c>
    </row>
    <row r="996" customFormat="false" ht="14" hidden="false" customHeight="false" outlineLevel="0" collapsed="false">
      <c r="A996" s="3" t="n">
        <v>28439</v>
      </c>
      <c r="B996" s="4" t="s">
        <v>1686</v>
      </c>
      <c r="C996" s="4" t="n">
        <v>0</v>
      </c>
      <c r="D996" s="4" t="s">
        <v>762</v>
      </c>
      <c r="E996" s="4" t="n">
        <v>0.0310278</v>
      </c>
      <c r="F996" s="4" t="n">
        <v>0.111199096</v>
      </c>
      <c r="G996" s="4" t="n">
        <v>-0.12636992</v>
      </c>
      <c r="H996" s="4" t="n">
        <v>0.11427839</v>
      </c>
      <c r="I996" s="4" t="n">
        <v>5.7111297</v>
      </c>
      <c r="J996" s="4" t="n">
        <v>64</v>
      </c>
      <c r="K996" s="5" t="n">
        <v>3.1398636E-007</v>
      </c>
      <c r="L996" s="4" t="n">
        <v>0.00948019</v>
      </c>
      <c r="N996" s="2" t="n">
        <f aca="false">IF(E996&gt;G996,1,0)</f>
        <v>1</v>
      </c>
      <c r="P996" s="2" t="str">
        <f aca="false">VLOOKUP(B996,[1]clusters!B$1:D$1048576,3,FALSE())</f>
        <v>-3N</v>
      </c>
    </row>
    <row r="997" customFormat="false" ht="14" hidden="false" customHeight="false" outlineLevel="0" collapsed="false">
      <c r="A997" s="3" t="n">
        <v>21193</v>
      </c>
      <c r="B997" s="4" t="s">
        <v>1687</v>
      </c>
      <c r="C997" s="4" t="n">
        <v>0</v>
      </c>
      <c r="D997" s="4" t="s">
        <v>762</v>
      </c>
      <c r="E997" s="4" t="n">
        <v>-1.2125086</v>
      </c>
      <c r="F997" s="4" t="n">
        <v>0.2700532</v>
      </c>
      <c r="G997" s="4" t="n">
        <v>-1.6801878</v>
      </c>
      <c r="H997" s="4" t="n">
        <v>0.36726794</v>
      </c>
      <c r="I997" s="4" t="n">
        <v>5.9719357</v>
      </c>
      <c r="J997" s="4" t="n">
        <v>62</v>
      </c>
      <c r="K997" s="5" t="n">
        <v>1.2416754E-007</v>
      </c>
      <c r="L997" s="4" t="n">
        <v>0.0037773007</v>
      </c>
      <c r="N997" s="2" t="n">
        <f aca="false">IF(E997&gt;G997,1,0)</f>
        <v>1</v>
      </c>
      <c r="P997" s="2" t="str">
        <f aca="false">VLOOKUP(B997,[1]clusters!B$1:D$1048576,3,FALSE())</f>
        <v>-3N</v>
      </c>
    </row>
    <row r="998" customFormat="false" ht="14" hidden="false" customHeight="false" outlineLevel="0" collapsed="false">
      <c r="A998" s="3" t="n">
        <v>12573</v>
      </c>
      <c r="B998" s="4" t="s">
        <v>1688</v>
      </c>
      <c r="C998" s="4" t="n">
        <v>0</v>
      </c>
      <c r="D998" s="4" t="s">
        <v>762</v>
      </c>
      <c r="E998" s="4" t="n">
        <v>0.5436326</v>
      </c>
      <c r="F998" s="4" t="n">
        <v>0.09119838</v>
      </c>
      <c r="G998" s="4" t="n">
        <v>0.11781315</v>
      </c>
      <c r="H998" s="4" t="n">
        <v>0.14488985</v>
      </c>
      <c r="I998" s="4" t="n">
        <v>14.52275</v>
      </c>
      <c r="J998" s="4" t="n">
        <v>57</v>
      </c>
      <c r="K998" s="4" t="n">
        <v>0</v>
      </c>
      <c r="L998" s="4" t="n">
        <v>0</v>
      </c>
      <c r="N998" s="2" t="n">
        <f aca="false">IF(E998&gt;G998,1,0)</f>
        <v>1</v>
      </c>
      <c r="P998" s="2" t="str">
        <f aca="false">VLOOKUP(B998,[1]clusters!B$1:D$1048576,3,FALSE())</f>
        <v>-3N</v>
      </c>
    </row>
    <row r="999" customFormat="false" ht="14" hidden="false" customHeight="false" outlineLevel="0" collapsed="false">
      <c r="A999" s="3" t="n">
        <v>1826</v>
      </c>
      <c r="B999" s="4" t="s">
        <v>1689</v>
      </c>
      <c r="C999" s="4" t="n">
        <v>0</v>
      </c>
      <c r="D999" s="4" t="s">
        <v>762</v>
      </c>
      <c r="E999" s="4" t="n">
        <v>0.23611492</v>
      </c>
      <c r="F999" s="4" t="n">
        <v>0.098392375</v>
      </c>
      <c r="G999" s="4" t="n">
        <v>-0.052709755</v>
      </c>
      <c r="H999" s="4" t="n">
        <v>0.151723</v>
      </c>
      <c r="I999" s="4" t="n">
        <v>9.320594</v>
      </c>
      <c r="J999" s="4" t="n">
        <v>58</v>
      </c>
      <c r="K999" s="5" t="n">
        <v>3.9390713E-013</v>
      </c>
      <c r="L999" s="5" t="n">
        <v>1.2520732E-008</v>
      </c>
      <c r="N999" s="2" t="n">
        <f aca="false">IF(E999&gt;G999,1,0)</f>
        <v>1</v>
      </c>
      <c r="P999" s="2" t="str">
        <f aca="false">VLOOKUP(B999,[1]clusters!B$1:D$1048576,3,FALSE())</f>
        <v>-3N</v>
      </c>
    </row>
    <row r="1000" customFormat="false" ht="14" hidden="false" customHeight="false" outlineLevel="0" collapsed="false">
      <c r="A1000" s="3" t="n">
        <v>15932</v>
      </c>
      <c r="B1000" s="4" t="s">
        <v>1690</v>
      </c>
      <c r="C1000" s="4" t="n">
        <v>0</v>
      </c>
      <c r="D1000" s="4" t="s">
        <v>762</v>
      </c>
      <c r="E1000" s="4" t="n">
        <v>-0.31921017</v>
      </c>
      <c r="F1000" s="4" t="n">
        <v>0.19430089</v>
      </c>
      <c r="G1000" s="4" t="n">
        <v>-0.67296255</v>
      </c>
      <c r="H1000" s="4" t="n">
        <v>0.22011867</v>
      </c>
      <c r="I1000" s="4" t="n">
        <v>6.9860187</v>
      </c>
      <c r="J1000" s="4" t="n">
        <v>64</v>
      </c>
      <c r="K1000" s="5" t="n">
        <v>1.9685966E-009</v>
      </c>
      <c r="L1000" s="5" t="n">
        <v>6.127848E-005</v>
      </c>
      <c r="N1000" s="2" t="n">
        <f aca="false">IF(E1000&gt;G1000,1,0)</f>
        <v>1</v>
      </c>
      <c r="P1000" s="2" t="str">
        <f aca="false">VLOOKUP(B1000,[1]clusters!B$1:D$1048576,3,FALSE())</f>
        <v>-3N</v>
      </c>
    </row>
    <row r="1001" customFormat="false" ht="14" hidden="false" customHeight="false" outlineLevel="0" collapsed="false">
      <c r="A1001" s="3" t="n">
        <v>18736</v>
      </c>
      <c r="B1001" s="4" t="s">
        <v>1691</v>
      </c>
      <c r="C1001" s="4" t="n">
        <v>0</v>
      </c>
      <c r="D1001" s="4" t="s">
        <v>762</v>
      </c>
      <c r="E1001" s="4" t="n">
        <v>-0.008718614</v>
      </c>
      <c r="F1001" s="4" t="n">
        <v>0.09537675</v>
      </c>
      <c r="G1001" s="4" t="n">
        <v>-0.22851194</v>
      </c>
      <c r="H1001" s="4" t="n">
        <v>0.13239981</v>
      </c>
      <c r="I1001" s="4" t="n">
        <v>7.8441534</v>
      </c>
      <c r="J1001" s="4" t="n">
        <v>61</v>
      </c>
      <c r="K1001" s="5" t="n">
        <v>8.157652E-011</v>
      </c>
      <c r="L1001" s="5" t="n">
        <v>2.5648474E-006</v>
      </c>
      <c r="N1001" s="2" t="n">
        <f aca="false">IF(E1001&gt;G1001,1,0)</f>
        <v>1</v>
      </c>
      <c r="P1001" s="2" t="str">
        <f aca="false">VLOOKUP(B1001,[1]clusters!B$1:D$1048576,3,FALSE())</f>
        <v>-3N</v>
      </c>
    </row>
    <row r="1002" customFormat="false" ht="14" hidden="false" customHeight="false" outlineLevel="0" collapsed="false">
      <c r="A1002" s="3" t="n">
        <v>14876</v>
      </c>
      <c r="B1002" s="4" t="s">
        <v>1692</v>
      </c>
      <c r="C1002" s="4" t="n">
        <v>0</v>
      </c>
      <c r="D1002" s="4" t="s">
        <v>762</v>
      </c>
      <c r="E1002" s="4" t="n">
        <v>-0.40611535</v>
      </c>
      <c r="F1002" s="4" t="n">
        <v>0.25208703</v>
      </c>
      <c r="G1002" s="4" t="n">
        <v>-0.8607509</v>
      </c>
      <c r="H1002" s="4" t="n">
        <v>0.15048061</v>
      </c>
      <c r="I1002" s="4" t="n">
        <v>8.8603325</v>
      </c>
      <c r="J1002" s="4" t="n">
        <v>49</v>
      </c>
      <c r="K1002" s="5" t="n">
        <v>9.5305985E-012</v>
      </c>
      <c r="L1002" s="5" t="n">
        <v>3.0121456E-007</v>
      </c>
      <c r="N1002" s="2" t="n">
        <f aca="false">IF(E1002&gt;G1002,1,0)</f>
        <v>1</v>
      </c>
      <c r="P1002" s="2" t="str">
        <f aca="false">VLOOKUP(B1002,[1]clusters!B$1:D$1048576,3,FALSE())</f>
        <v>-3N</v>
      </c>
    </row>
    <row r="1003" customFormat="false" ht="14" hidden="false" customHeight="false" outlineLevel="0" collapsed="false">
      <c r="A1003" s="3" t="n">
        <v>44835</v>
      </c>
      <c r="B1003" s="4" t="s">
        <v>1693</v>
      </c>
      <c r="C1003" s="4" t="n">
        <v>0</v>
      </c>
      <c r="D1003" s="4" t="s">
        <v>762</v>
      </c>
      <c r="E1003" s="4" t="n">
        <v>0.6965066</v>
      </c>
      <c r="F1003" s="4" t="n">
        <v>0.15724383</v>
      </c>
      <c r="G1003" s="4" t="n">
        <v>0.40964237</v>
      </c>
      <c r="H1003" s="4" t="n">
        <v>0.10074648</v>
      </c>
      <c r="I1003" s="4" t="n">
        <v>8.799883</v>
      </c>
      <c r="J1003" s="4" t="n">
        <v>51</v>
      </c>
      <c r="K1003" s="5" t="n">
        <v>8.356205E-012</v>
      </c>
      <c r="L1003" s="5" t="n">
        <v>2.6415634E-007</v>
      </c>
      <c r="N1003" s="2" t="n">
        <f aca="false">IF(E1003&gt;G1003,1,0)</f>
        <v>1</v>
      </c>
      <c r="P1003" s="2" t="str">
        <f aca="false">VLOOKUP(B1003,[1]clusters!B$1:D$1048576,3,FALSE())</f>
        <v>-3N</v>
      </c>
    </row>
    <row r="1004" customFormat="false" ht="14" hidden="false" customHeight="false" outlineLevel="0" collapsed="false">
      <c r="A1004" s="3" t="n">
        <v>5410</v>
      </c>
      <c r="B1004" s="4" t="s">
        <v>1694</v>
      </c>
      <c r="C1004" s="4" t="n">
        <v>0</v>
      </c>
      <c r="D1004" s="4" t="s">
        <v>762</v>
      </c>
      <c r="E1004" s="4" t="n">
        <v>0.71192276</v>
      </c>
      <c r="F1004" s="4" t="n">
        <v>0.20567332</v>
      </c>
      <c r="G1004" s="4" t="n">
        <v>0.39526156</v>
      </c>
      <c r="H1004" s="4" t="n">
        <v>0.15945294</v>
      </c>
      <c r="I1004" s="4" t="n">
        <v>6.996679</v>
      </c>
      <c r="J1004" s="4" t="n">
        <v>58</v>
      </c>
      <c r="K1004" s="5" t="n">
        <v>2.9690201E-009</v>
      </c>
      <c r="L1004" s="5" t="n">
        <v>9.226527E-005</v>
      </c>
      <c r="N1004" s="2" t="n">
        <f aca="false">IF(E1004&gt;G1004,1,0)</f>
        <v>1</v>
      </c>
      <c r="P1004" s="2" t="str">
        <f aca="false">VLOOKUP(B1004,[1]clusters!B$1:D$1048576,3,FALSE())</f>
        <v>-3N</v>
      </c>
    </row>
    <row r="1005" customFormat="false" ht="14" hidden="false" customHeight="false" outlineLevel="0" collapsed="false">
      <c r="A1005" s="3" t="n">
        <v>10025</v>
      </c>
      <c r="B1005" s="4" t="s">
        <v>1695</v>
      </c>
      <c r="C1005" s="4" t="n">
        <v>0</v>
      </c>
      <c r="D1005" s="4" t="s">
        <v>762</v>
      </c>
      <c r="E1005" s="4" t="n">
        <v>0.66465837</v>
      </c>
      <c r="F1005" s="4" t="n">
        <v>0.19351222</v>
      </c>
      <c r="G1005" s="4" t="n">
        <v>0.2670805</v>
      </c>
      <c r="H1005" s="4" t="n">
        <v>0.08294219</v>
      </c>
      <c r="I1005" s="4" t="n">
        <v>10.754101</v>
      </c>
      <c r="J1005" s="4" t="n">
        <v>41</v>
      </c>
      <c r="K1005" s="5" t="n">
        <v>1.6653345E-013</v>
      </c>
      <c r="L1005" s="5" t="n">
        <v>5.2977622E-009</v>
      </c>
      <c r="N1005" s="2" t="n">
        <f aca="false">IF(E1005&gt;G1005,1,0)</f>
        <v>1</v>
      </c>
      <c r="P1005" s="2" t="str">
        <f aca="false">VLOOKUP(B1005,[1]clusters!B$1:D$1048576,3,FALSE())</f>
        <v>-3N</v>
      </c>
    </row>
    <row r="1006" customFormat="false" ht="14" hidden="false" customHeight="false" outlineLevel="0" collapsed="false">
      <c r="A1006" s="3" t="n">
        <v>18330</v>
      </c>
      <c r="B1006" s="4" t="s">
        <v>1696</v>
      </c>
      <c r="C1006" s="4" t="n">
        <v>0</v>
      </c>
      <c r="D1006" s="4" t="s">
        <v>762</v>
      </c>
      <c r="E1006" s="4" t="n">
        <v>0.675065</v>
      </c>
      <c r="F1006" s="4" t="n">
        <v>0.089251526</v>
      </c>
      <c r="G1006" s="4" t="n">
        <v>0.3227828</v>
      </c>
      <c r="H1006" s="4" t="n">
        <v>0.14829753</v>
      </c>
      <c r="I1006" s="4" t="n">
        <v>11.893827</v>
      </c>
      <c r="J1006" s="4" t="n">
        <v>56</v>
      </c>
      <c r="K1006" s="4" t="n">
        <v>0</v>
      </c>
      <c r="L1006" s="4" t="n">
        <v>0</v>
      </c>
      <c r="N1006" s="2" t="n">
        <f aca="false">IF(E1006&gt;G1006,1,0)</f>
        <v>1</v>
      </c>
      <c r="P1006" s="2" t="str">
        <f aca="false">VLOOKUP(B1006,[1]clusters!B$1:D$1048576,3,FALSE())</f>
        <v>-3N</v>
      </c>
    </row>
    <row r="1007" customFormat="false" ht="14" hidden="false" customHeight="false" outlineLevel="0" collapsed="false">
      <c r="A1007" s="3" t="n">
        <v>11844</v>
      </c>
      <c r="B1007" s="4" t="s">
        <v>1697</v>
      </c>
      <c r="C1007" s="4" t="n">
        <v>0</v>
      </c>
      <c r="D1007" s="4" t="s">
        <v>762</v>
      </c>
      <c r="E1007" s="4" t="n">
        <v>1.6871065</v>
      </c>
      <c r="F1007" s="4" t="n">
        <v>0.09656226</v>
      </c>
      <c r="G1007" s="4" t="n">
        <v>1.2751293</v>
      </c>
      <c r="H1007" s="4" t="n">
        <v>0.11072476</v>
      </c>
      <c r="I1007" s="4" t="n">
        <v>16.263643</v>
      </c>
      <c r="J1007" s="4" t="n">
        <v>64</v>
      </c>
      <c r="K1007" s="4" t="n">
        <v>0</v>
      </c>
      <c r="L1007" s="4" t="n">
        <v>0</v>
      </c>
      <c r="N1007" s="2" t="n">
        <f aca="false">IF(E1007&gt;G1007,1,0)</f>
        <v>1</v>
      </c>
      <c r="P1007" s="2" t="str">
        <f aca="false">VLOOKUP(B1007,[1]clusters!B$1:D$1048576,3,FALSE())</f>
        <v>-3N</v>
      </c>
    </row>
    <row r="1008" customFormat="false" ht="14" hidden="false" customHeight="false" outlineLevel="0" collapsed="false">
      <c r="A1008" s="3" t="n">
        <v>9447</v>
      </c>
      <c r="B1008" s="4" t="s">
        <v>1698</v>
      </c>
      <c r="C1008" s="4" t="n">
        <v>0</v>
      </c>
      <c r="D1008" s="4" t="s">
        <v>762</v>
      </c>
      <c r="E1008" s="4" t="n">
        <v>1.1892041</v>
      </c>
      <c r="F1008" s="4" t="n">
        <v>0.1213031</v>
      </c>
      <c r="G1008" s="4" t="n">
        <v>1.0224445</v>
      </c>
      <c r="H1008" s="4" t="n">
        <v>0.110519245</v>
      </c>
      <c r="I1008" s="4" t="n">
        <v>5.8636365</v>
      </c>
      <c r="J1008" s="4" t="n">
        <v>62</v>
      </c>
      <c r="K1008" s="5" t="n">
        <v>1.8904389E-007</v>
      </c>
      <c r="L1008" s="4" t="n">
        <v>0.005733512</v>
      </c>
      <c r="N1008" s="2" t="n">
        <f aca="false">IF(E1008&gt;G1008,1,0)</f>
        <v>1</v>
      </c>
      <c r="P1008" s="2" t="str">
        <f aca="false">VLOOKUP(B1008,[1]clusters!B$1:D$1048576,3,FALSE())</f>
        <v>-3N</v>
      </c>
    </row>
    <row r="1009" customFormat="false" ht="14" hidden="false" customHeight="false" outlineLevel="0" collapsed="false">
      <c r="A1009" s="3" t="n">
        <v>29048</v>
      </c>
      <c r="B1009" s="4" t="s">
        <v>1699</v>
      </c>
      <c r="C1009" s="4" t="n">
        <v>0</v>
      </c>
      <c r="D1009" s="4" t="s">
        <v>762</v>
      </c>
      <c r="E1009" s="4" t="n">
        <v>1.3920828</v>
      </c>
      <c r="F1009" s="4" t="n">
        <v>0.08894154</v>
      </c>
      <c r="G1009" s="4" t="n">
        <v>1.2586466</v>
      </c>
      <c r="H1009" s="4" t="n">
        <v>0.0905797</v>
      </c>
      <c r="I1009" s="4" t="n">
        <v>6.080214</v>
      </c>
      <c r="J1009" s="4" t="n">
        <v>64</v>
      </c>
      <c r="K1009" s="5" t="n">
        <v>7.384549E-008</v>
      </c>
      <c r="L1009" s="4" t="n">
        <v>0.0022552414</v>
      </c>
      <c r="N1009" s="2" t="n">
        <f aca="false">IF(E1009&gt;G1009,1,0)</f>
        <v>1</v>
      </c>
      <c r="P1009" s="2" t="str">
        <f aca="false">VLOOKUP(B1009,[1]clusters!B$1:D$1048576,3,FALSE())</f>
        <v>-3N</v>
      </c>
    </row>
    <row r="1010" customFormat="false" ht="14" hidden="false" customHeight="false" outlineLevel="0" collapsed="false">
      <c r="A1010" s="3" t="n">
        <v>10723</v>
      </c>
      <c r="B1010" s="4" t="s">
        <v>1700</v>
      </c>
      <c r="C1010" s="4" t="n">
        <v>0</v>
      </c>
      <c r="D1010" s="4" t="s">
        <v>762</v>
      </c>
      <c r="E1010" s="4" t="n">
        <v>-0.25683993</v>
      </c>
      <c r="F1010" s="4" t="n">
        <v>0.12225498</v>
      </c>
      <c r="G1010" s="4" t="n">
        <v>-0.5956755</v>
      </c>
      <c r="H1010" s="4" t="n">
        <v>0.115712084</v>
      </c>
      <c r="I1010" s="4" t="n">
        <v>11.624548</v>
      </c>
      <c r="J1010" s="4" t="n">
        <v>63</v>
      </c>
      <c r="K1010" s="4" t="n">
        <v>0</v>
      </c>
      <c r="L1010" s="4" t="n">
        <v>0</v>
      </c>
      <c r="N1010" s="2" t="n">
        <f aca="false">IF(E1010&gt;G1010,1,0)</f>
        <v>1</v>
      </c>
      <c r="P1010" s="2" t="str">
        <f aca="false">VLOOKUP(B1010,[1]clusters!B$1:D$1048576,3,FALSE())</f>
        <v>-3N</v>
      </c>
    </row>
    <row r="1011" customFormat="false" ht="14" hidden="false" customHeight="false" outlineLevel="0" collapsed="false">
      <c r="A1011" s="3" t="n">
        <v>20950</v>
      </c>
      <c r="B1011" s="4" t="s">
        <v>1701</v>
      </c>
      <c r="C1011" s="4" t="n">
        <v>0</v>
      </c>
      <c r="D1011" s="4" t="s">
        <v>762</v>
      </c>
      <c r="E1011" s="4" t="n">
        <v>0.5240224</v>
      </c>
      <c r="F1011" s="4" t="n">
        <v>0.25504634</v>
      </c>
      <c r="G1011" s="4" t="n">
        <v>-0.13129154</v>
      </c>
      <c r="H1011" s="4" t="n">
        <v>0.29454127</v>
      </c>
      <c r="I1011" s="4" t="n">
        <v>9.756416</v>
      </c>
      <c r="J1011" s="4" t="n">
        <v>64</v>
      </c>
      <c r="K1011" s="5" t="n">
        <v>2.7533531E-014</v>
      </c>
      <c r="L1011" s="5" t="n">
        <v>8.773009E-010</v>
      </c>
      <c r="N1011" s="2" t="n">
        <f aca="false">IF(E1011&gt;G1011,1,0)</f>
        <v>1</v>
      </c>
      <c r="P1011" s="2" t="str">
        <f aca="false">VLOOKUP(B1011,[1]clusters!B$1:D$1048576,3,FALSE())</f>
        <v>-3N</v>
      </c>
    </row>
    <row r="1012" customFormat="false" ht="14" hidden="false" customHeight="false" outlineLevel="0" collapsed="false">
      <c r="A1012" s="3" t="n">
        <v>27164</v>
      </c>
      <c r="B1012" s="4" t="s">
        <v>1702</v>
      </c>
      <c r="C1012" s="4" t="n">
        <v>0</v>
      </c>
      <c r="D1012" s="4" t="s">
        <v>762</v>
      </c>
      <c r="E1012" s="4" t="n">
        <v>-0.63379055</v>
      </c>
      <c r="F1012" s="4" t="n">
        <v>0.088028535</v>
      </c>
      <c r="G1012" s="4" t="n">
        <v>-0.8598168</v>
      </c>
      <c r="H1012" s="4" t="n">
        <v>0.18905957</v>
      </c>
      <c r="I1012" s="4" t="n">
        <v>6.358993</v>
      </c>
      <c r="J1012" s="4" t="n">
        <v>49</v>
      </c>
      <c r="K1012" s="5" t="n">
        <v>6.529261E-008</v>
      </c>
      <c r="L1012" s="4" t="n">
        <v>0.001996191</v>
      </c>
      <c r="N1012" s="2" t="n">
        <f aca="false">IF(E1012&gt;G1012,1,0)</f>
        <v>1</v>
      </c>
      <c r="P1012" s="2" t="str">
        <f aca="false">VLOOKUP(B1012,[1]clusters!B$1:D$1048576,3,FALSE())</f>
        <v>-3N</v>
      </c>
    </row>
    <row r="1013" customFormat="false" ht="14" hidden="false" customHeight="false" outlineLevel="0" collapsed="false">
      <c r="A1013" s="3" t="n">
        <v>44037</v>
      </c>
      <c r="B1013" s="4" t="s">
        <v>1703</v>
      </c>
      <c r="C1013" s="4" t="n">
        <v>0</v>
      </c>
      <c r="D1013" s="4" t="s">
        <v>762</v>
      </c>
      <c r="E1013" s="4" t="n">
        <v>-1.0439694</v>
      </c>
      <c r="F1013" s="4" t="n">
        <v>0.22702378</v>
      </c>
      <c r="G1013" s="4" t="n">
        <v>-1.3704534</v>
      </c>
      <c r="H1013" s="4" t="n">
        <v>0.20471954</v>
      </c>
      <c r="I1013" s="4" t="n">
        <v>6.161117</v>
      </c>
      <c r="J1013" s="4" t="n">
        <v>62</v>
      </c>
      <c r="K1013" s="5" t="n">
        <v>5.934561E-008</v>
      </c>
      <c r="L1013" s="4" t="n">
        <v>0.0018160943</v>
      </c>
      <c r="N1013" s="2" t="n">
        <f aca="false">IF(E1013&gt;G1013,1,0)</f>
        <v>1</v>
      </c>
      <c r="P1013" s="2" t="str">
        <f aca="false">VLOOKUP(B1013,[1]clusters!B$1:D$1048576,3,FALSE())</f>
        <v>-3N</v>
      </c>
    </row>
    <row r="1014" customFormat="false" ht="14" hidden="false" customHeight="false" outlineLevel="0" collapsed="false">
      <c r="A1014" s="3" t="n">
        <v>40623</v>
      </c>
      <c r="B1014" s="4" t="s">
        <v>1704</v>
      </c>
      <c r="C1014" s="4" t="n">
        <v>0</v>
      </c>
      <c r="D1014" s="4" t="s">
        <v>762</v>
      </c>
      <c r="E1014" s="4" t="n">
        <v>1.9892584</v>
      </c>
      <c r="F1014" s="4" t="n">
        <v>0.11449197</v>
      </c>
      <c r="G1014" s="4" t="n">
        <v>1.7592698</v>
      </c>
      <c r="H1014" s="4" t="n">
        <v>0.09800886</v>
      </c>
      <c r="I1014" s="4" t="n">
        <v>8.79327</v>
      </c>
      <c r="J1014" s="4" t="n">
        <v>61</v>
      </c>
      <c r="K1014" s="5" t="n">
        <v>1.9226842E-012</v>
      </c>
      <c r="L1014" s="5" t="n">
        <v>6.093948E-008</v>
      </c>
      <c r="N1014" s="2" t="n">
        <f aca="false">IF(E1014&gt;G1014,1,0)</f>
        <v>1</v>
      </c>
      <c r="P1014" s="2" t="str">
        <f aca="false">VLOOKUP(B1014,[1]clusters!B$1:D$1048576,3,FALSE())</f>
        <v>-3N</v>
      </c>
    </row>
    <row r="1015" customFormat="false" ht="14" hidden="false" customHeight="false" outlineLevel="0" collapsed="false">
      <c r="A1015" s="3" t="n">
        <v>22817</v>
      </c>
      <c r="B1015" s="4" t="s">
        <v>1705</v>
      </c>
      <c r="C1015" s="4" t="n">
        <v>0</v>
      </c>
      <c r="D1015" s="4" t="s">
        <v>762</v>
      </c>
      <c r="E1015" s="4" t="n">
        <v>0.80078167</v>
      </c>
      <c r="F1015" s="4" t="n">
        <v>0.099309415</v>
      </c>
      <c r="G1015" s="4" t="n">
        <v>0.5027909</v>
      </c>
      <c r="H1015" s="4" t="n">
        <v>0.08582638</v>
      </c>
      <c r="I1015" s="4" t="n">
        <v>13.0846195</v>
      </c>
      <c r="J1015" s="4" t="n">
        <v>61</v>
      </c>
      <c r="K1015" s="4" t="n">
        <v>0</v>
      </c>
      <c r="L1015" s="4" t="n">
        <v>0</v>
      </c>
      <c r="N1015" s="2" t="n">
        <f aca="false">IF(E1015&gt;G1015,1,0)</f>
        <v>1</v>
      </c>
      <c r="P1015" s="2" t="str">
        <f aca="false">VLOOKUP(B1015,[1]clusters!B$1:D$1048576,3,FALSE())</f>
        <v>-3N</v>
      </c>
    </row>
    <row r="1016" customFormat="false" ht="14" hidden="false" customHeight="false" outlineLevel="0" collapsed="false">
      <c r="A1016" s="3" t="n">
        <v>986</v>
      </c>
      <c r="B1016" s="4" t="s">
        <v>1706</v>
      </c>
      <c r="C1016" s="4" t="n">
        <v>0</v>
      </c>
      <c r="D1016" s="4" t="s">
        <v>762</v>
      </c>
      <c r="E1016" s="4" t="n">
        <v>-0.32277912</v>
      </c>
      <c r="F1016" s="4" t="n">
        <v>0.1355081</v>
      </c>
      <c r="G1016" s="4" t="n">
        <v>-0.4932216</v>
      </c>
      <c r="H1016" s="4" t="n">
        <v>0.09485421</v>
      </c>
      <c r="I1016" s="4" t="n">
        <v>5.9129663</v>
      </c>
      <c r="J1016" s="4" t="n">
        <v>54</v>
      </c>
      <c r="K1016" s="5" t="n">
        <v>2.3508005E-007</v>
      </c>
      <c r="L1016" s="4" t="n">
        <v>0.0071168137</v>
      </c>
      <c r="N1016" s="2" t="n">
        <f aca="false">IF(E1016&gt;G1016,1,0)</f>
        <v>1</v>
      </c>
      <c r="P1016" s="2" t="str">
        <f aca="false">VLOOKUP(B1016,[1]clusters!B$1:D$1048576,3,FALSE())</f>
        <v>-3N</v>
      </c>
    </row>
    <row r="1017" customFormat="false" ht="14" hidden="false" customHeight="false" outlineLevel="0" collapsed="false">
      <c r="A1017" s="3" t="n">
        <v>4180</v>
      </c>
      <c r="B1017" s="4" t="s">
        <v>1707</v>
      </c>
      <c r="C1017" s="4" t="n">
        <v>0</v>
      </c>
      <c r="D1017" s="4" t="s">
        <v>762</v>
      </c>
      <c r="E1017" s="4" t="n">
        <v>-0.074123256</v>
      </c>
      <c r="F1017" s="4" t="n">
        <v>0.14173219</v>
      </c>
      <c r="G1017" s="4" t="n">
        <v>-0.4018506</v>
      </c>
      <c r="H1017" s="4" t="n">
        <v>0.1090925</v>
      </c>
      <c r="I1017" s="4" t="n">
        <v>10.534732</v>
      </c>
      <c r="J1017" s="4" t="n">
        <v>58</v>
      </c>
      <c r="K1017" s="5" t="n">
        <v>4.440892E-015</v>
      </c>
      <c r="L1017" s="5" t="n">
        <v>1.4166446E-010</v>
      </c>
      <c r="N1017" s="2" t="n">
        <f aca="false">IF(E1017&gt;G1017,1,0)</f>
        <v>1</v>
      </c>
      <c r="P1017" s="2" t="str">
        <f aca="false">VLOOKUP(B1017,[1]clusters!B$1:D$1048576,3,FALSE())</f>
        <v>-3N</v>
      </c>
    </row>
    <row r="1018" customFormat="false" ht="14" hidden="false" customHeight="false" outlineLevel="0" collapsed="false">
      <c r="A1018" s="3" t="n">
        <v>2123</v>
      </c>
      <c r="B1018" s="4" t="s">
        <v>1708</v>
      </c>
      <c r="C1018" s="4" t="n">
        <v>0</v>
      </c>
      <c r="D1018" s="4" t="s">
        <v>762</v>
      </c>
      <c r="E1018" s="4" t="n">
        <v>1.4688787</v>
      </c>
      <c r="F1018" s="4" t="n">
        <v>0.088407755</v>
      </c>
      <c r="G1018" s="4" t="n">
        <v>1.1850071</v>
      </c>
      <c r="H1018" s="4" t="n">
        <v>0.06820132</v>
      </c>
      <c r="I1018" s="4" t="n">
        <v>14.617312</v>
      </c>
      <c r="J1018" s="4" t="n">
        <v>58</v>
      </c>
      <c r="K1018" s="4" t="n">
        <v>0</v>
      </c>
      <c r="L1018" s="4" t="n">
        <v>0</v>
      </c>
      <c r="N1018" s="2" t="n">
        <f aca="false">IF(E1018&gt;G1018,1,0)</f>
        <v>1</v>
      </c>
      <c r="P1018" s="2" t="str">
        <f aca="false">VLOOKUP(B1018,[1]clusters!B$1:D$1048576,3,FALSE())</f>
        <v>-3N</v>
      </c>
    </row>
    <row r="1019" customFormat="false" ht="14" hidden="false" customHeight="false" outlineLevel="0" collapsed="false">
      <c r="A1019" s="3" t="n">
        <v>17168</v>
      </c>
      <c r="B1019" s="4" t="s">
        <v>1709</v>
      </c>
      <c r="C1019" s="4" t="n">
        <v>0</v>
      </c>
      <c r="D1019" s="4" t="s">
        <v>762</v>
      </c>
      <c r="E1019" s="4" t="n">
        <v>0.53293395</v>
      </c>
      <c r="F1019" s="4" t="n">
        <v>0.14046259</v>
      </c>
      <c r="G1019" s="4" t="n">
        <v>0.35180974</v>
      </c>
      <c r="H1019" s="4" t="n">
        <v>0.102897786</v>
      </c>
      <c r="I1019" s="4" t="n">
        <v>5.974518</v>
      </c>
      <c r="J1019" s="4" t="n">
        <v>56</v>
      </c>
      <c r="K1019" s="5" t="n">
        <v>1.6723067E-007</v>
      </c>
      <c r="L1019" s="4" t="n">
        <v>0.005076287</v>
      </c>
      <c r="N1019" s="2" t="n">
        <f aca="false">IF(E1019&gt;G1019,1,0)</f>
        <v>1</v>
      </c>
      <c r="P1019" s="2" t="str">
        <f aca="false">VLOOKUP(B1019,[1]clusters!B$1:D$1048576,3,FALSE())</f>
        <v>-3N</v>
      </c>
    </row>
    <row r="1020" customFormat="false" ht="14" hidden="false" customHeight="false" outlineLevel="0" collapsed="false">
      <c r="A1020" s="3" t="n">
        <v>43837</v>
      </c>
      <c r="B1020" s="4" t="s">
        <v>1710</v>
      </c>
      <c r="C1020" s="4" t="n">
        <v>0</v>
      </c>
      <c r="D1020" s="4" t="s">
        <v>762</v>
      </c>
      <c r="E1020" s="4" t="n">
        <v>-0.7188935</v>
      </c>
      <c r="F1020" s="4" t="n">
        <v>0.14950189</v>
      </c>
      <c r="G1020" s="4" t="n">
        <v>-0.9231659</v>
      </c>
      <c r="H1020" s="4" t="n">
        <v>0.12610908</v>
      </c>
      <c r="I1020" s="4" t="n">
        <v>6.016217</v>
      </c>
      <c r="J1020" s="4" t="n">
        <v>60</v>
      </c>
      <c r="K1020" s="5" t="n">
        <v>1.1543676E-007</v>
      </c>
      <c r="L1020" s="4" t="n">
        <v>0.0035134333</v>
      </c>
      <c r="N1020" s="2" t="n">
        <f aca="false">IF(E1020&gt;G1020,1,0)</f>
        <v>1</v>
      </c>
      <c r="P1020" s="2" t="str">
        <f aca="false">VLOOKUP(B1020,[1]clusters!B$1:D$1048576,3,FALSE())</f>
        <v>-3N</v>
      </c>
    </row>
    <row r="1021" customFormat="false" ht="14" hidden="false" customHeight="false" outlineLevel="0" collapsed="false">
      <c r="A1021" s="3" t="n">
        <v>15831</v>
      </c>
      <c r="B1021" s="4" t="s">
        <v>1711</v>
      </c>
      <c r="C1021" s="4" t="n">
        <v>0</v>
      </c>
      <c r="D1021" s="4" t="s">
        <v>762</v>
      </c>
      <c r="E1021" s="4" t="n">
        <v>-0.6210971</v>
      </c>
      <c r="F1021" s="4" t="n">
        <v>0.16607246</v>
      </c>
      <c r="G1021" s="4" t="n">
        <v>-0.89074117</v>
      </c>
      <c r="H1021" s="4" t="n">
        <v>0.20038362</v>
      </c>
      <c r="I1021" s="4" t="n">
        <v>6.0157213</v>
      </c>
      <c r="J1021" s="4" t="n">
        <v>64</v>
      </c>
      <c r="K1021" s="5" t="n">
        <v>9.524502E-008</v>
      </c>
      <c r="L1021" s="4" t="n">
        <v>0.0029028777</v>
      </c>
      <c r="N1021" s="2" t="n">
        <f aca="false">IF(E1021&gt;G1021,1,0)</f>
        <v>1</v>
      </c>
      <c r="P1021" s="2" t="str">
        <f aca="false">VLOOKUP(B1021,[1]clusters!B$1:D$1048576,3,FALSE())</f>
        <v>-3N</v>
      </c>
    </row>
    <row r="1022" customFormat="false" ht="14" hidden="false" customHeight="false" outlineLevel="0" collapsed="false">
      <c r="A1022" s="3" t="n">
        <v>13665</v>
      </c>
      <c r="B1022" s="4" t="s">
        <v>1712</v>
      </c>
      <c r="C1022" s="4" t="n">
        <v>0</v>
      </c>
      <c r="D1022" s="4" t="s">
        <v>762</v>
      </c>
      <c r="E1022" s="4" t="n">
        <v>-0.94217426</v>
      </c>
      <c r="F1022" s="4" t="n">
        <v>0.11082294</v>
      </c>
      <c r="G1022" s="4" t="n">
        <v>-1.1519005</v>
      </c>
      <c r="H1022" s="4" t="n">
        <v>0.16654375</v>
      </c>
      <c r="I1022" s="4" t="n">
        <v>6.115003</v>
      </c>
      <c r="J1022" s="4" t="n">
        <v>59</v>
      </c>
      <c r="K1022" s="5" t="n">
        <v>8.3262904E-008</v>
      </c>
      <c r="L1022" s="4" t="n">
        <v>0.0025397683</v>
      </c>
      <c r="N1022" s="2" t="n">
        <f aca="false">IF(E1022&gt;G1022,1,0)</f>
        <v>1</v>
      </c>
      <c r="P1022" s="2" t="str">
        <f aca="false">VLOOKUP(B1022,[1]clusters!B$1:D$1048576,3,FALSE())</f>
        <v>-3N</v>
      </c>
    </row>
    <row r="1023" customFormat="false" ht="14" hidden="false" customHeight="false" outlineLevel="0" collapsed="false">
      <c r="A1023" s="3" t="n">
        <v>19953</v>
      </c>
      <c r="B1023" s="4" t="s">
        <v>1713</v>
      </c>
      <c r="C1023" s="4" t="n">
        <v>0</v>
      </c>
      <c r="D1023" s="4" t="s">
        <v>762</v>
      </c>
      <c r="E1023" s="4" t="n">
        <v>-0.07592826</v>
      </c>
      <c r="F1023" s="4" t="n">
        <v>0.113149084</v>
      </c>
      <c r="G1023" s="4" t="n">
        <v>-0.32556993</v>
      </c>
      <c r="H1023" s="4" t="n">
        <v>0.12376745</v>
      </c>
      <c r="I1023" s="4" t="n">
        <v>8.625</v>
      </c>
      <c r="J1023" s="4" t="n">
        <v>64</v>
      </c>
      <c r="K1023" s="5" t="n">
        <v>2.563283E-012</v>
      </c>
      <c r="L1023" s="5" t="n">
        <v>8.1215056E-008</v>
      </c>
      <c r="N1023" s="2" t="n">
        <f aca="false">IF(E1023&gt;G1023,1,0)</f>
        <v>1</v>
      </c>
      <c r="P1023" s="2" t="str">
        <f aca="false">VLOOKUP(B1023,[1]clusters!B$1:D$1048576,3,FALSE())</f>
        <v>-3N</v>
      </c>
    </row>
    <row r="1024" customFormat="false" ht="14" hidden="false" customHeight="false" outlineLevel="0" collapsed="false">
      <c r="A1024" s="3" t="n">
        <v>8896</v>
      </c>
      <c r="B1024" s="4" t="s">
        <v>1714</v>
      </c>
      <c r="C1024" s="4" t="n">
        <v>0</v>
      </c>
      <c r="D1024" s="4" t="s">
        <v>762</v>
      </c>
      <c r="E1024" s="4" t="n">
        <v>0.5547323</v>
      </c>
      <c r="F1024" s="4" t="n">
        <v>0.21110916</v>
      </c>
      <c r="G1024" s="4" t="n">
        <v>0.28320798</v>
      </c>
      <c r="H1024" s="4" t="n">
        <v>0.12588263</v>
      </c>
      <c r="I1024" s="4" t="n">
        <v>6.3205447</v>
      </c>
      <c r="J1024" s="4" t="n">
        <v>49</v>
      </c>
      <c r="K1024" s="5" t="n">
        <v>7.487804E-008</v>
      </c>
      <c r="L1024" s="4" t="n">
        <v>0.0022864009</v>
      </c>
      <c r="N1024" s="2" t="n">
        <f aca="false">IF(E1024&gt;G1024,1,0)</f>
        <v>1</v>
      </c>
      <c r="P1024" s="2" t="str">
        <f aca="false">VLOOKUP(B1024,[1]clusters!B$1:D$1048576,3,FALSE())</f>
        <v>-3N</v>
      </c>
    </row>
    <row r="1025" customFormat="false" ht="14" hidden="false" customHeight="false" outlineLevel="0" collapsed="false">
      <c r="A1025" s="3" t="n">
        <v>17219</v>
      </c>
      <c r="B1025" s="4" t="s">
        <v>1715</v>
      </c>
      <c r="C1025" s="4" t="n">
        <v>0</v>
      </c>
      <c r="D1025" s="4" t="s">
        <v>762</v>
      </c>
      <c r="E1025" s="4" t="n">
        <v>1.1270192</v>
      </c>
      <c r="F1025" s="4" t="n">
        <v>0.12452436</v>
      </c>
      <c r="G1025" s="4" t="n">
        <v>0.76431066</v>
      </c>
      <c r="H1025" s="4" t="n">
        <v>0.08688084</v>
      </c>
      <c r="I1025" s="4" t="n">
        <v>13.706768</v>
      </c>
      <c r="J1025" s="4" t="n">
        <v>54</v>
      </c>
      <c r="K1025" s="4" t="n">
        <v>0</v>
      </c>
      <c r="L1025" s="4" t="n">
        <v>0</v>
      </c>
      <c r="N1025" s="2" t="n">
        <f aca="false">IF(E1025&gt;G1025,1,0)</f>
        <v>1</v>
      </c>
      <c r="P1025" s="2" t="str">
        <f aca="false">VLOOKUP(B1025,[1]clusters!B$1:D$1048576,3,FALSE())</f>
        <v>-3N</v>
      </c>
    </row>
    <row r="1026" customFormat="false" ht="14" hidden="false" customHeight="false" outlineLevel="0" collapsed="false">
      <c r="A1026" s="3" t="n">
        <v>19508</v>
      </c>
      <c r="B1026" s="4" t="s">
        <v>1716</v>
      </c>
      <c r="C1026" s="4" t="n">
        <v>0</v>
      </c>
      <c r="D1026" s="4" t="s">
        <v>762</v>
      </c>
      <c r="E1026" s="4" t="n">
        <v>0.3037216</v>
      </c>
      <c r="F1026" s="4" t="n">
        <v>0.21386516</v>
      </c>
      <c r="G1026" s="4" t="n">
        <v>-0.07286859</v>
      </c>
      <c r="H1026" s="4" t="n">
        <v>0.12046214</v>
      </c>
      <c r="I1026" s="4" t="n">
        <v>8.769954</v>
      </c>
      <c r="J1026" s="4" t="n">
        <v>47</v>
      </c>
      <c r="K1026" s="5" t="n">
        <v>1.8535617E-011</v>
      </c>
      <c r="L1026" s="5" t="n">
        <v>5.849285E-007</v>
      </c>
      <c r="N1026" s="2" t="n">
        <f aca="false">IF(E1026&gt;G1026,1,0)</f>
        <v>1</v>
      </c>
      <c r="P1026" s="2" t="str">
        <f aca="false">VLOOKUP(B1026,[1]clusters!B$1:D$1048576,3,FALSE())</f>
        <v>-3N</v>
      </c>
    </row>
    <row r="1027" customFormat="false" ht="14" hidden="false" customHeight="false" outlineLevel="0" collapsed="false">
      <c r="A1027" s="3" t="n">
        <v>16599</v>
      </c>
      <c r="B1027" s="4" t="s">
        <v>1717</v>
      </c>
      <c r="C1027" s="4" t="n">
        <v>0</v>
      </c>
      <c r="D1027" s="4" t="s">
        <v>762</v>
      </c>
      <c r="E1027" s="4" t="n">
        <v>-0.62147367</v>
      </c>
      <c r="F1027" s="4" t="n">
        <v>0.095200814</v>
      </c>
      <c r="G1027" s="4" t="n">
        <v>-0.77275807</v>
      </c>
      <c r="H1027" s="4" t="n">
        <v>0.09329017</v>
      </c>
      <c r="I1027" s="4" t="n">
        <v>6.559728</v>
      </c>
      <c r="J1027" s="4" t="n">
        <v>64</v>
      </c>
      <c r="K1027" s="5" t="n">
        <v>1.0947001E-008</v>
      </c>
      <c r="L1027" s="5" t="n">
        <v>0.00033813095</v>
      </c>
      <c r="N1027" s="2" t="n">
        <f aca="false">IF(E1027&gt;G1027,1,0)</f>
        <v>1</v>
      </c>
      <c r="P1027" s="2" t="str">
        <f aca="false">VLOOKUP(B1027,[1]clusters!B$1:D$1048576,3,FALSE())</f>
        <v>-3N</v>
      </c>
    </row>
    <row r="1028" customFormat="false" ht="14" hidden="false" customHeight="false" outlineLevel="0" collapsed="false">
      <c r="A1028" s="3" t="n">
        <v>39771</v>
      </c>
      <c r="B1028" s="4" t="s">
        <v>1718</v>
      </c>
      <c r="C1028" s="4" t="n">
        <v>0</v>
      </c>
      <c r="D1028" s="4" t="s">
        <v>762</v>
      </c>
      <c r="E1028" s="4" t="n">
        <v>-0.4111019</v>
      </c>
      <c r="F1028" s="4" t="n">
        <v>0.21371663</v>
      </c>
      <c r="G1028" s="4" t="n">
        <v>-0.7580016</v>
      </c>
      <c r="H1028" s="4" t="n">
        <v>0.14026147</v>
      </c>
      <c r="I1028" s="4" t="n">
        <v>7.7774906</v>
      </c>
      <c r="J1028" s="4" t="n">
        <v>52</v>
      </c>
      <c r="K1028" s="5" t="n">
        <v>2.8647595E-010</v>
      </c>
      <c r="L1028" s="5" t="n">
        <v>8.974719E-006</v>
      </c>
      <c r="N1028" s="2" t="n">
        <f aca="false">IF(E1028&gt;G1028,1,0)</f>
        <v>1</v>
      </c>
      <c r="P1028" s="2" t="str">
        <f aca="false">VLOOKUP(B1028,[1]clusters!B$1:D$1048576,3,FALSE())</f>
        <v>-3N</v>
      </c>
    </row>
    <row r="1029" customFormat="false" ht="14" hidden="false" customHeight="false" outlineLevel="0" collapsed="false">
      <c r="A1029" s="3" t="n">
        <v>4987</v>
      </c>
      <c r="B1029" s="4" t="s">
        <v>1719</v>
      </c>
      <c r="C1029" s="4" t="n">
        <v>0</v>
      </c>
      <c r="D1029" s="4" t="s">
        <v>762</v>
      </c>
      <c r="E1029" s="4" t="n">
        <v>-0.98839074</v>
      </c>
      <c r="F1029" s="4" t="n">
        <v>0.10136722</v>
      </c>
      <c r="G1029" s="4" t="n">
        <v>-1.2892826</v>
      </c>
      <c r="H1029" s="4" t="n">
        <v>0.24739791</v>
      </c>
      <c r="I1029" s="4" t="n">
        <v>6.613664</v>
      </c>
      <c r="J1029" s="4" t="n">
        <v>45</v>
      </c>
      <c r="K1029" s="5" t="n">
        <v>3.8196106E-008</v>
      </c>
      <c r="L1029" s="4" t="n">
        <v>0.0011722385</v>
      </c>
      <c r="N1029" s="2" t="n">
        <f aca="false">IF(E1029&gt;G1029,1,0)</f>
        <v>1</v>
      </c>
      <c r="P1029" s="2" t="str">
        <f aca="false">VLOOKUP(B1029,[1]clusters!B$1:D$1048576,3,FALSE())</f>
        <v>-3N</v>
      </c>
    </row>
    <row r="1030" customFormat="false" ht="14" hidden="false" customHeight="false" outlineLevel="0" collapsed="false">
      <c r="A1030" s="3" t="n">
        <v>41436</v>
      </c>
      <c r="B1030" s="4" t="s">
        <v>1720</v>
      </c>
      <c r="C1030" s="4" t="n">
        <v>0</v>
      </c>
      <c r="D1030" s="4" t="s">
        <v>762</v>
      </c>
      <c r="E1030" s="4" t="n">
        <v>0.7215854</v>
      </c>
      <c r="F1030" s="4" t="n">
        <v>0.09972207</v>
      </c>
      <c r="G1030" s="4" t="n">
        <v>0.38987017</v>
      </c>
      <c r="H1030" s="4" t="n">
        <v>0.13179265</v>
      </c>
      <c r="I1030" s="4" t="n">
        <v>11.676703</v>
      </c>
      <c r="J1030" s="4" t="n">
        <v>62</v>
      </c>
      <c r="K1030" s="4" t="n">
        <v>0</v>
      </c>
      <c r="L1030" s="4" t="n">
        <v>0</v>
      </c>
      <c r="N1030" s="2" t="n">
        <f aca="false">IF(E1030&gt;G1030,1,0)</f>
        <v>1</v>
      </c>
      <c r="P1030" s="2" t="str">
        <f aca="false">VLOOKUP(B1030,[1]clusters!B$1:D$1048576,3,FALSE())</f>
        <v>-3N</v>
      </c>
    </row>
    <row r="1031" customFormat="false" ht="14" hidden="false" customHeight="false" outlineLevel="0" collapsed="false">
      <c r="A1031" s="3" t="n">
        <v>27594</v>
      </c>
      <c r="B1031" s="4" t="s">
        <v>1721</v>
      </c>
      <c r="C1031" s="4" t="n">
        <v>0</v>
      </c>
      <c r="D1031" s="4" t="s">
        <v>762</v>
      </c>
      <c r="E1031" s="4" t="n">
        <v>0.46516675</v>
      </c>
      <c r="F1031" s="4" t="n">
        <v>0.10349921</v>
      </c>
      <c r="G1031" s="4" t="n">
        <v>0.3175129</v>
      </c>
      <c r="H1031" s="4" t="n">
        <v>0.092618786</v>
      </c>
      <c r="I1031" s="4" t="n">
        <v>6.13181</v>
      </c>
      <c r="J1031" s="4" t="n">
        <v>62</v>
      </c>
      <c r="K1031" s="5" t="n">
        <v>6.6556574E-008</v>
      </c>
      <c r="L1031" s="4" t="n">
        <v>0.0020345678</v>
      </c>
      <c r="N1031" s="2" t="n">
        <f aca="false">IF(E1031&gt;G1031,1,0)</f>
        <v>1</v>
      </c>
      <c r="P1031" s="2" t="str">
        <f aca="false">VLOOKUP(B1031,[1]clusters!B$1:D$1048576,3,FALSE())</f>
        <v>-3N</v>
      </c>
    </row>
    <row r="1032" customFormat="false" ht="14" hidden="false" customHeight="false" outlineLevel="0" collapsed="false">
      <c r="A1032" s="3" t="n">
        <v>5937</v>
      </c>
      <c r="B1032" s="4" t="s">
        <v>1722</v>
      </c>
      <c r="C1032" s="4" t="n">
        <v>0</v>
      </c>
      <c r="D1032" s="4" t="s">
        <v>762</v>
      </c>
      <c r="E1032" s="4" t="n">
        <v>0.8012421</v>
      </c>
      <c r="F1032" s="4" t="n">
        <v>0.152462</v>
      </c>
      <c r="G1032" s="4" t="n">
        <v>0.553793</v>
      </c>
      <c r="H1032" s="4" t="n">
        <v>0.15819903</v>
      </c>
      <c r="I1032" s="4" t="n">
        <v>6.5175734</v>
      </c>
      <c r="J1032" s="4" t="n">
        <v>64</v>
      </c>
      <c r="K1032" s="5" t="n">
        <v>1.29605695E-008</v>
      </c>
      <c r="L1032" s="5" t="n">
        <v>0.00039998908</v>
      </c>
      <c r="N1032" s="2" t="n">
        <f aca="false">IF(E1032&gt;G1032,1,0)</f>
        <v>1</v>
      </c>
      <c r="P1032" s="2" t="str">
        <f aca="false">VLOOKUP(B1032,[1]clusters!B$1:D$1048576,3,FALSE())</f>
        <v>-3N</v>
      </c>
    </row>
    <row r="1033" customFormat="false" ht="14" hidden="false" customHeight="false" outlineLevel="0" collapsed="false">
      <c r="A1033" s="3" t="n">
        <v>21450</v>
      </c>
      <c r="B1033" s="4" t="s">
        <v>1723</v>
      </c>
      <c r="C1033" s="4" t="n">
        <v>0</v>
      </c>
      <c r="D1033" s="4" t="s">
        <v>762</v>
      </c>
      <c r="E1033" s="4" t="n">
        <v>-0.29499394</v>
      </c>
      <c r="F1033" s="4" t="n">
        <v>0.15787126</v>
      </c>
      <c r="G1033" s="4" t="n">
        <v>-0.59782034</v>
      </c>
      <c r="H1033" s="4" t="n">
        <v>0.18731111</v>
      </c>
      <c r="I1033" s="4" t="n">
        <v>7.175063</v>
      </c>
      <c r="J1033" s="4" t="n">
        <v>64</v>
      </c>
      <c r="K1033" s="5" t="n">
        <v>9.164416E-010</v>
      </c>
      <c r="L1033" s="5" t="n">
        <v>2.8606724E-005</v>
      </c>
      <c r="N1033" s="2" t="n">
        <f aca="false">IF(E1033&gt;G1033,1,0)</f>
        <v>1</v>
      </c>
      <c r="P1033" s="2" t="str">
        <f aca="false">VLOOKUP(B1033,[1]clusters!B$1:D$1048576,3,FALSE())</f>
        <v>-3N</v>
      </c>
    </row>
    <row r="1034" customFormat="false" ht="14" hidden="false" customHeight="false" outlineLevel="0" collapsed="false">
      <c r="A1034" s="3" t="n">
        <v>37539</v>
      </c>
      <c r="B1034" s="4" t="s">
        <v>1724</v>
      </c>
      <c r="C1034" s="4" t="n">
        <v>0</v>
      </c>
      <c r="D1034" s="4" t="s">
        <v>762</v>
      </c>
      <c r="E1034" s="4" t="n">
        <v>0.722944</v>
      </c>
      <c r="F1034" s="4" t="n">
        <v>0.10782558</v>
      </c>
      <c r="G1034" s="4" t="n">
        <v>0.5409558</v>
      </c>
      <c r="H1034" s="4" t="n">
        <v>0.12547775</v>
      </c>
      <c r="I1034" s="4" t="n">
        <v>6.3819346</v>
      </c>
      <c r="J1034" s="4" t="n">
        <v>64</v>
      </c>
      <c r="K1034" s="5" t="n">
        <v>2.2286233E-008</v>
      </c>
      <c r="L1034" s="5" t="n">
        <v>0.00068588107</v>
      </c>
      <c r="N1034" s="2" t="n">
        <f aca="false">IF(E1034&gt;G1034,1,0)</f>
        <v>1</v>
      </c>
      <c r="P1034" s="2" t="str">
        <f aca="false">VLOOKUP(B1034,[1]clusters!B$1:D$1048576,3,FALSE())</f>
        <v>-3N</v>
      </c>
    </row>
    <row r="1035" customFormat="false" ht="14" hidden="false" customHeight="false" outlineLevel="0" collapsed="false">
      <c r="A1035" s="3" t="n">
        <v>10521</v>
      </c>
      <c r="B1035" s="4" t="s">
        <v>1725</v>
      </c>
      <c r="C1035" s="4" t="n">
        <v>0</v>
      </c>
      <c r="D1035" s="4" t="s">
        <v>762</v>
      </c>
      <c r="E1035" s="4" t="n">
        <v>-0.22092135</v>
      </c>
      <c r="F1035" s="4" t="n">
        <v>0.14836845</v>
      </c>
      <c r="G1035" s="4" t="n">
        <v>-0.43475503</v>
      </c>
      <c r="H1035" s="4" t="n">
        <v>0.106724344</v>
      </c>
      <c r="I1035" s="4" t="n">
        <v>6.717347</v>
      </c>
      <c r="J1035" s="4" t="n">
        <v>55</v>
      </c>
      <c r="K1035" s="5" t="n">
        <v>1.0947728E-008</v>
      </c>
      <c r="L1035" s="5" t="n">
        <v>0.00033814248</v>
      </c>
      <c r="N1035" s="2" t="n">
        <f aca="false">IF(E1035&gt;G1035,1,0)</f>
        <v>1</v>
      </c>
      <c r="P1035" s="2" t="str">
        <f aca="false">VLOOKUP(B1035,[1]clusters!B$1:D$1048576,3,FALSE())</f>
        <v>-3N</v>
      </c>
    </row>
    <row r="1036" customFormat="false" ht="14" hidden="false" customHeight="false" outlineLevel="0" collapsed="false">
      <c r="A1036" s="3" t="n">
        <v>10338</v>
      </c>
      <c r="B1036" s="4" t="s">
        <v>1726</v>
      </c>
      <c r="C1036" s="4" t="n">
        <v>0</v>
      </c>
      <c r="D1036" s="4" t="s">
        <v>762</v>
      </c>
      <c r="E1036" s="4" t="n">
        <v>1.0460072</v>
      </c>
      <c r="F1036" s="4" t="n">
        <v>0.15534754</v>
      </c>
      <c r="G1036" s="4" t="n">
        <v>0.7244976</v>
      </c>
      <c r="H1036" s="4" t="n">
        <v>0.10933115</v>
      </c>
      <c r="I1036" s="4" t="n">
        <v>9.712993</v>
      </c>
      <c r="J1036" s="4" t="n">
        <v>55</v>
      </c>
      <c r="K1036" s="5" t="n">
        <v>1.5676349E-013</v>
      </c>
      <c r="L1036" s="5" t="n">
        <v>4.9874305E-009</v>
      </c>
      <c r="N1036" s="2" t="n">
        <f aca="false">IF(E1036&gt;G1036,1,0)</f>
        <v>1</v>
      </c>
      <c r="P1036" s="2" t="str">
        <f aca="false">VLOOKUP(B1036,[1]clusters!B$1:D$1048576,3,FALSE())</f>
        <v>-3N</v>
      </c>
    </row>
    <row r="1037" customFormat="false" ht="14" hidden="false" customHeight="false" outlineLevel="0" collapsed="false">
      <c r="A1037" s="3" t="n">
        <v>23675</v>
      </c>
      <c r="B1037" s="4" t="s">
        <v>1727</v>
      </c>
      <c r="C1037" s="4" t="n">
        <v>0</v>
      </c>
      <c r="D1037" s="4" t="s">
        <v>762</v>
      </c>
      <c r="E1037" s="4" t="n">
        <v>0.17497993</v>
      </c>
      <c r="F1037" s="4" t="n">
        <v>0.26587003</v>
      </c>
      <c r="G1037" s="4" t="n">
        <v>-0.23194481</v>
      </c>
      <c r="H1037" s="4" t="n">
        <v>0.15850915</v>
      </c>
      <c r="I1037" s="4" t="n">
        <v>7.521693</v>
      </c>
      <c r="J1037" s="4" t="n">
        <v>49</v>
      </c>
      <c r="K1037" s="5" t="n">
        <v>1.0362524E-009</v>
      </c>
      <c r="L1037" s="5" t="n">
        <v>3.2331074E-005</v>
      </c>
      <c r="N1037" s="2" t="n">
        <f aca="false">IF(E1037&gt;G1037,1,0)</f>
        <v>1</v>
      </c>
      <c r="P1037" s="2" t="str">
        <f aca="false">VLOOKUP(B1037,[1]clusters!B$1:D$1048576,3,FALSE())</f>
        <v>-3N</v>
      </c>
    </row>
    <row r="1038" customFormat="false" ht="14" hidden="false" customHeight="false" outlineLevel="0" collapsed="false">
      <c r="A1038" s="3" t="n">
        <v>6081</v>
      </c>
      <c r="B1038" s="4" t="s">
        <v>1728</v>
      </c>
      <c r="C1038" s="4" t="n">
        <v>0</v>
      </c>
      <c r="D1038" s="4" t="s">
        <v>762</v>
      </c>
      <c r="E1038" s="4" t="n">
        <v>0.66870534</v>
      </c>
      <c r="F1038" s="4" t="n">
        <v>0.109617814</v>
      </c>
      <c r="G1038" s="4" t="n">
        <v>0.41627076</v>
      </c>
      <c r="H1038" s="4" t="n">
        <v>0.12727565</v>
      </c>
      <c r="I1038" s="4" t="n">
        <v>8.718475</v>
      </c>
      <c r="J1038" s="4" t="n">
        <v>64</v>
      </c>
      <c r="K1038" s="5" t="n">
        <v>1.757483E-012</v>
      </c>
      <c r="L1038" s="5" t="n">
        <v>5.5721E-008</v>
      </c>
      <c r="N1038" s="2" t="n">
        <f aca="false">IF(E1038&gt;G1038,1,0)</f>
        <v>1</v>
      </c>
      <c r="P1038" s="2" t="str">
        <f aca="false">VLOOKUP(B1038,[1]clusters!B$1:D$1048576,3,FALSE())</f>
        <v>-3N</v>
      </c>
    </row>
    <row r="1039" customFormat="false" ht="14" hidden="false" customHeight="false" outlineLevel="0" collapsed="false">
      <c r="A1039" s="3" t="n">
        <v>39832</v>
      </c>
      <c r="B1039" s="4" t="s">
        <v>1729</v>
      </c>
      <c r="C1039" s="4" t="n">
        <v>0</v>
      </c>
      <c r="D1039" s="4" t="s">
        <v>762</v>
      </c>
      <c r="E1039" s="4" t="n">
        <v>-0.9699955</v>
      </c>
      <c r="F1039" s="4" t="n">
        <v>0.14524622</v>
      </c>
      <c r="G1039" s="4" t="n">
        <v>-1.2271365</v>
      </c>
      <c r="H1039" s="4" t="n">
        <v>0.124478325</v>
      </c>
      <c r="I1039" s="4" t="n">
        <v>7.7461433</v>
      </c>
      <c r="J1039" s="4" t="n">
        <v>61</v>
      </c>
      <c r="K1039" s="5" t="n">
        <v>1.2032597E-010</v>
      </c>
      <c r="L1039" s="5" t="n">
        <v>3.7800403E-006</v>
      </c>
      <c r="N1039" s="2" t="n">
        <f aca="false">IF(E1039&gt;G1039,1,0)</f>
        <v>1</v>
      </c>
      <c r="P1039" s="2" t="str">
        <f aca="false">VLOOKUP(B1039,[1]clusters!B$1:D$1048576,3,FALSE())</f>
        <v>-3N</v>
      </c>
    </row>
    <row r="1040" customFormat="false" ht="14" hidden="false" customHeight="false" outlineLevel="0" collapsed="false">
      <c r="A1040" s="3" t="n">
        <v>5845</v>
      </c>
      <c r="B1040" s="4" t="s">
        <v>1730</v>
      </c>
      <c r="C1040" s="4" t="n">
        <v>0</v>
      </c>
      <c r="D1040" s="4" t="s">
        <v>762</v>
      </c>
      <c r="E1040" s="4" t="n">
        <v>0.9047411</v>
      </c>
      <c r="F1040" s="4" t="n">
        <v>0.25382492</v>
      </c>
      <c r="G1040" s="4" t="n">
        <v>0.48365632</v>
      </c>
      <c r="H1040" s="4" t="n">
        <v>0.15209113</v>
      </c>
      <c r="I1040" s="4" t="n">
        <v>8.142698</v>
      </c>
      <c r="J1040" s="4" t="n">
        <v>49</v>
      </c>
      <c r="K1040" s="5" t="n">
        <v>1.1570456E-010</v>
      </c>
      <c r="L1040" s="5" t="n">
        <v>3.6359E-006</v>
      </c>
      <c r="N1040" s="2" t="n">
        <f aca="false">IF(E1040&gt;G1040,1,0)</f>
        <v>1</v>
      </c>
      <c r="P1040" s="2" t="str">
        <f aca="false">VLOOKUP(B1040,[1]clusters!B$1:D$1048576,3,FALSE())</f>
        <v>-3N</v>
      </c>
    </row>
    <row r="1041" customFormat="false" ht="14" hidden="false" customHeight="false" outlineLevel="0" collapsed="false">
      <c r="A1041" s="3" t="n">
        <v>15771</v>
      </c>
      <c r="B1041" s="4" t="s">
        <v>1731</v>
      </c>
      <c r="C1041" s="4" t="n">
        <v>0</v>
      </c>
      <c r="D1041" s="4" t="s">
        <v>762</v>
      </c>
      <c r="E1041" s="4" t="n">
        <v>-0.54090285</v>
      </c>
      <c r="F1041" s="4" t="n">
        <v>0.1156468</v>
      </c>
      <c r="G1041" s="4" t="n">
        <v>-0.786083</v>
      </c>
      <c r="H1041" s="4" t="n">
        <v>0.12197585</v>
      </c>
      <c r="I1041" s="4" t="n">
        <v>8.444292</v>
      </c>
      <c r="J1041" s="4" t="n">
        <v>64</v>
      </c>
      <c r="K1041" s="5" t="n">
        <v>5.3226312E-012</v>
      </c>
      <c r="L1041" s="5" t="n">
        <v>1.6843998E-007</v>
      </c>
      <c r="N1041" s="2" t="n">
        <f aca="false">IF(E1041&gt;G1041,1,0)</f>
        <v>1</v>
      </c>
      <c r="P1041" s="2" t="str">
        <f aca="false">VLOOKUP(B1041,[1]clusters!B$1:D$1048576,3,FALSE())</f>
        <v>-3N</v>
      </c>
    </row>
    <row r="1042" customFormat="false" ht="14" hidden="false" customHeight="false" outlineLevel="0" collapsed="false">
      <c r="A1042" s="3" t="n">
        <v>10169</v>
      </c>
      <c r="B1042" s="4" t="s">
        <v>1732</v>
      </c>
      <c r="C1042" s="4" t="n">
        <v>0</v>
      </c>
      <c r="D1042" s="4" t="s">
        <v>762</v>
      </c>
      <c r="E1042" s="4" t="n">
        <v>0.24599512</v>
      </c>
      <c r="F1042" s="4" t="n">
        <v>0.15511915</v>
      </c>
      <c r="G1042" s="4" t="n">
        <v>0.00560182</v>
      </c>
      <c r="H1042" s="4" t="n">
        <v>0.14207825</v>
      </c>
      <c r="I1042" s="4" t="n">
        <v>6.5949464</v>
      </c>
      <c r="J1042" s="4" t="n">
        <v>62</v>
      </c>
      <c r="K1042" s="5" t="n">
        <v>1.0748855E-008</v>
      </c>
      <c r="L1042" s="5" t="n">
        <v>0.00033203213</v>
      </c>
      <c r="N1042" s="2" t="n">
        <f aca="false">IF(E1042&gt;G1042,1,0)</f>
        <v>1</v>
      </c>
      <c r="P1042" s="2" t="str">
        <f aca="false">VLOOKUP(B1042,[1]clusters!B$1:D$1048576,3,FALSE())</f>
        <v>-3N</v>
      </c>
    </row>
    <row r="1043" customFormat="false" ht="14" hidden="false" customHeight="false" outlineLevel="0" collapsed="false">
      <c r="A1043" s="3" t="n">
        <v>7124</v>
      </c>
      <c r="B1043" s="4" t="s">
        <v>1733</v>
      </c>
      <c r="C1043" s="4" t="n">
        <v>0</v>
      </c>
      <c r="D1043" s="4" t="s">
        <v>762</v>
      </c>
      <c r="E1043" s="4" t="n">
        <v>0.5087795</v>
      </c>
      <c r="F1043" s="4" t="n">
        <v>0.34087494</v>
      </c>
      <c r="G1043" s="4" t="n">
        <v>0.082912885</v>
      </c>
      <c r="H1043" s="4" t="n">
        <v>0.2261224</v>
      </c>
      <c r="I1043" s="4" t="n">
        <v>5.9680014</v>
      </c>
      <c r="J1043" s="4" t="n">
        <v>53</v>
      </c>
      <c r="K1043" s="5" t="n">
        <v>2.0357187E-007</v>
      </c>
      <c r="L1043" s="4" t="n">
        <v>0.006169856</v>
      </c>
      <c r="N1043" s="2" t="n">
        <f aca="false">IF(E1043&gt;G1043,1,0)</f>
        <v>1</v>
      </c>
      <c r="P1043" s="2" t="str">
        <f aca="false">VLOOKUP(B1043,[1]clusters!B$1:D$1048576,3,FALSE())</f>
        <v>-3N</v>
      </c>
    </row>
    <row r="1044" customFormat="false" ht="14" hidden="false" customHeight="false" outlineLevel="0" collapsed="false">
      <c r="A1044" s="3" t="n">
        <v>20128</v>
      </c>
      <c r="B1044" s="4" t="s">
        <v>1734</v>
      </c>
      <c r="C1044" s="4" t="n">
        <v>0</v>
      </c>
      <c r="D1044" s="4" t="s">
        <v>762</v>
      </c>
      <c r="E1044" s="4" t="n">
        <v>-0.03104449</v>
      </c>
      <c r="F1044" s="4" t="n">
        <v>0.21253416</v>
      </c>
      <c r="G1044" s="4" t="n">
        <v>-0.32190672</v>
      </c>
      <c r="H1044" s="4" t="n">
        <v>0.1968679</v>
      </c>
      <c r="I1044" s="4" t="n">
        <v>5.7953463</v>
      </c>
      <c r="J1044" s="4" t="n">
        <v>63</v>
      </c>
      <c r="K1044" s="5" t="n">
        <v>2.3582504E-007</v>
      </c>
      <c r="L1044" s="4" t="n">
        <v>0.0071391314</v>
      </c>
      <c r="N1044" s="2" t="n">
        <f aca="false">IF(E1044&gt;G1044,1,0)</f>
        <v>1</v>
      </c>
      <c r="P1044" s="2" t="n">
        <f aca="false">VLOOKUP(B1044,[1]clusters!B$1:D$1048576,3,FALSE())</f>
        <v>1</v>
      </c>
    </row>
    <row r="1045" customFormat="false" ht="14" hidden="false" customHeight="false" outlineLevel="0" collapsed="false">
      <c r="A1045" s="3" t="n">
        <v>15803</v>
      </c>
      <c r="B1045" s="4" t="s">
        <v>1735</v>
      </c>
      <c r="C1045" s="4" t="n">
        <v>0</v>
      </c>
      <c r="D1045" s="4" t="s">
        <v>762</v>
      </c>
      <c r="E1045" s="4" t="n">
        <v>-0.58472544</v>
      </c>
      <c r="F1045" s="4" t="n">
        <v>0.08127942</v>
      </c>
      <c r="G1045" s="4" t="n">
        <v>-0.76880556</v>
      </c>
      <c r="H1045" s="4" t="n">
        <v>0.12613255</v>
      </c>
      <c r="I1045" s="4" t="n">
        <v>7.1598706</v>
      </c>
      <c r="J1045" s="4" t="n">
        <v>58</v>
      </c>
      <c r="K1045" s="5" t="n">
        <v>1.5792294E-009</v>
      </c>
      <c r="L1045" s="5" t="n">
        <v>4.920879E-005</v>
      </c>
      <c r="N1045" s="2" t="n">
        <f aca="false">IF(E1045&gt;G1045,1,0)</f>
        <v>1</v>
      </c>
      <c r="P1045" s="2" t="str">
        <f aca="false">VLOOKUP(B1045,[1]clusters!B$1:D$1048576,3,FALSE())</f>
        <v>-3N</v>
      </c>
    </row>
    <row r="1046" customFormat="false" ht="14" hidden="false" customHeight="false" outlineLevel="0" collapsed="false">
      <c r="A1046" s="3" t="n">
        <v>15727</v>
      </c>
      <c r="B1046" s="4" t="s">
        <v>1736</v>
      </c>
      <c r="C1046" s="4" t="n">
        <v>0</v>
      </c>
      <c r="D1046" s="4" t="s">
        <v>762</v>
      </c>
      <c r="E1046" s="4" t="n">
        <v>0.80228907</v>
      </c>
      <c r="F1046" s="4" t="n">
        <v>0.15287675</v>
      </c>
      <c r="G1046" s="4" t="n">
        <v>0.49986306</v>
      </c>
      <c r="H1046" s="4" t="n">
        <v>0.19267298</v>
      </c>
      <c r="I1046" s="4" t="n">
        <v>7.146124</v>
      </c>
      <c r="J1046" s="4" t="n">
        <v>63</v>
      </c>
      <c r="K1046" s="5" t="n">
        <v>1.1113153E-009</v>
      </c>
      <c r="L1046" s="5" t="n">
        <v>3.466748E-005</v>
      </c>
      <c r="N1046" s="2" t="n">
        <f aca="false">IF(E1046&gt;G1046,1,0)</f>
        <v>1</v>
      </c>
      <c r="P1046" s="2" t="str">
        <f aca="false">VLOOKUP(B1046,[1]clusters!B$1:D$1048576,3,FALSE())</f>
        <v>-3N</v>
      </c>
    </row>
    <row r="1047" customFormat="false" ht="14" hidden="false" customHeight="false" outlineLevel="0" collapsed="false">
      <c r="A1047" s="3" t="n">
        <v>9214</v>
      </c>
      <c r="B1047" s="4" t="s">
        <v>1737</v>
      </c>
      <c r="C1047" s="4" t="n">
        <v>0</v>
      </c>
      <c r="D1047" s="4" t="s">
        <v>762</v>
      </c>
      <c r="E1047" s="4" t="n">
        <v>0.2974432</v>
      </c>
      <c r="F1047" s="4" t="n">
        <v>0.16215216</v>
      </c>
      <c r="G1047" s="4" t="n">
        <v>-0.18673542</v>
      </c>
      <c r="H1047" s="4" t="n">
        <v>0.1339701</v>
      </c>
      <c r="I1047" s="4" t="n">
        <v>13.254149</v>
      </c>
      <c r="J1047" s="4" t="n">
        <v>60</v>
      </c>
      <c r="K1047" s="4" t="n">
        <v>0</v>
      </c>
      <c r="L1047" s="4" t="n">
        <v>0</v>
      </c>
      <c r="N1047" s="2" t="n">
        <f aca="false">IF(E1047&gt;G1047,1,0)</f>
        <v>1</v>
      </c>
      <c r="P1047" s="2" t="str">
        <f aca="false">VLOOKUP(B1047,[1]clusters!B$1:D$1048576,3,FALSE())</f>
        <v>-3N</v>
      </c>
    </row>
    <row r="1048" customFormat="false" ht="14" hidden="false" customHeight="false" outlineLevel="0" collapsed="false">
      <c r="A1048" s="3" t="n">
        <v>22416</v>
      </c>
      <c r="B1048" s="4" t="s">
        <v>1738</v>
      </c>
      <c r="C1048" s="4" t="n">
        <v>0</v>
      </c>
      <c r="D1048" s="4" t="s">
        <v>762</v>
      </c>
      <c r="E1048" s="4" t="n">
        <v>-0.06490883</v>
      </c>
      <c r="F1048" s="4" t="n">
        <v>0.26096237</v>
      </c>
      <c r="G1048" s="4" t="n">
        <v>-0.46824312</v>
      </c>
      <c r="H1048" s="4" t="n">
        <v>0.19946818</v>
      </c>
      <c r="I1048" s="4" t="n">
        <v>7.0587296</v>
      </c>
      <c r="J1048" s="4" t="n">
        <v>57</v>
      </c>
      <c r="K1048" s="5" t="n">
        <v>2.5399673E-009</v>
      </c>
      <c r="L1048" s="5" t="n">
        <v>7.8965044E-005</v>
      </c>
      <c r="N1048" s="2" t="n">
        <f aca="false">IF(E1048&gt;G1048,1,0)</f>
        <v>1</v>
      </c>
      <c r="P1048" s="2" t="str">
        <f aca="false">VLOOKUP(B1048,[1]clusters!B$1:D$1048576,3,FALSE())</f>
        <v>-3N</v>
      </c>
    </row>
    <row r="1049" customFormat="false" ht="14" hidden="false" customHeight="false" outlineLevel="0" collapsed="false">
      <c r="A1049" s="3" t="n">
        <v>11276</v>
      </c>
      <c r="B1049" s="4" t="s">
        <v>1739</v>
      </c>
      <c r="C1049" s="4" t="n">
        <v>0</v>
      </c>
      <c r="D1049" s="4" t="s">
        <v>762</v>
      </c>
      <c r="E1049" s="4" t="n">
        <v>1.4048979</v>
      </c>
      <c r="F1049" s="4" t="n">
        <v>0.18434255</v>
      </c>
      <c r="G1049" s="4" t="n">
        <v>1.0606408</v>
      </c>
      <c r="H1049" s="4" t="n">
        <v>0.19213994</v>
      </c>
      <c r="I1049" s="4" t="n">
        <v>7.482549</v>
      </c>
      <c r="J1049" s="4" t="n">
        <v>64</v>
      </c>
      <c r="K1049" s="5" t="n">
        <v>2.6346925E-010</v>
      </c>
      <c r="L1049" s="5" t="n">
        <v>8.255809E-006</v>
      </c>
      <c r="N1049" s="2" t="n">
        <f aca="false">IF(E1049&gt;G1049,1,0)</f>
        <v>1</v>
      </c>
      <c r="P1049" s="2" t="str">
        <f aca="false">VLOOKUP(B1049,[1]clusters!B$1:D$1048576,3,FALSE())</f>
        <v>-3N</v>
      </c>
    </row>
    <row r="1050" customFormat="false" ht="14" hidden="false" customHeight="false" outlineLevel="0" collapsed="false">
      <c r="A1050" s="3" t="n">
        <v>24590</v>
      </c>
      <c r="B1050" s="4" t="s">
        <v>1740</v>
      </c>
      <c r="C1050" s="4" t="n">
        <v>0</v>
      </c>
      <c r="D1050" s="4" t="s">
        <v>762</v>
      </c>
      <c r="E1050" s="4" t="n">
        <v>2.0145416</v>
      </c>
      <c r="F1050" s="4" t="n">
        <v>0.098971196</v>
      </c>
      <c r="G1050" s="4" t="n">
        <v>1.738772</v>
      </c>
      <c r="H1050" s="4" t="n">
        <v>0.110411584</v>
      </c>
      <c r="I1050" s="4" t="n">
        <v>10.780071</v>
      </c>
      <c r="J1050" s="4" t="n">
        <v>64</v>
      </c>
      <c r="K1050" s="5" t="n">
        <v>4.440892E-016</v>
      </c>
      <c r="L1050" s="5" t="n">
        <v>1.4173551E-011</v>
      </c>
      <c r="N1050" s="2" t="n">
        <f aca="false">IF(E1050&gt;G1050,1,0)</f>
        <v>1</v>
      </c>
      <c r="P1050" s="2" t="str">
        <f aca="false">VLOOKUP(B1050,[1]clusters!B$1:D$1048576,3,FALSE())</f>
        <v>-3N</v>
      </c>
    </row>
    <row r="1051" customFormat="false" ht="14" hidden="false" customHeight="false" outlineLevel="0" collapsed="false">
      <c r="A1051" s="3" t="n">
        <v>21725</v>
      </c>
      <c r="B1051" s="4" t="s">
        <v>1741</v>
      </c>
      <c r="C1051" s="4" t="n">
        <v>0</v>
      </c>
      <c r="D1051" s="4" t="s">
        <v>762</v>
      </c>
      <c r="E1051" s="4" t="n">
        <v>0.6227157</v>
      </c>
      <c r="F1051" s="4" t="n">
        <v>0.14968985</v>
      </c>
      <c r="G1051" s="4" t="n">
        <v>0.34592676</v>
      </c>
      <c r="H1051" s="4" t="n">
        <v>0.08677534</v>
      </c>
      <c r="I1051" s="4" t="n">
        <v>9.148551</v>
      </c>
      <c r="J1051" s="4" t="n">
        <v>48</v>
      </c>
      <c r="K1051" s="5" t="n">
        <v>4.2923443E-012</v>
      </c>
      <c r="L1051" s="5" t="n">
        <v>1.3588703E-007</v>
      </c>
      <c r="N1051" s="2" t="n">
        <f aca="false">IF(E1051&gt;G1051,1,0)</f>
        <v>1</v>
      </c>
      <c r="P1051" s="2" t="str">
        <f aca="false">VLOOKUP(B1051,[1]clusters!B$1:D$1048576,3,FALSE())</f>
        <v>-3N</v>
      </c>
    </row>
    <row r="1052" customFormat="false" ht="14" hidden="false" customHeight="false" outlineLevel="0" collapsed="false">
      <c r="A1052" s="3" t="n">
        <v>26713</v>
      </c>
      <c r="B1052" s="4" t="s">
        <v>1742</v>
      </c>
      <c r="C1052" s="4" t="n">
        <v>0</v>
      </c>
      <c r="D1052" s="4" t="s">
        <v>762</v>
      </c>
      <c r="E1052" s="4" t="n">
        <v>2.100857</v>
      </c>
      <c r="F1052" s="4" t="n">
        <v>0.089928195</v>
      </c>
      <c r="G1052" s="4" t="n">
        <v>1.8538253</v>
      </c>
      <c r="H1052" s="4" t="n">
        <v>0.13588697</v>
      </c>
      <c r="I1052" s="4" t="n">
        <v>8.843451</v>
      </c>
      <c r="J1052" s="4" t="n">
        <v>59</v>
      </c>
      <c r="K1052" s="5" t="n">
        <v>2.0849988E-012</v>
      </c>
      <c r="L1052" s="5" t="n">
        <v>6.607778E-008</v>
      </c>
      <c r="N1052" s="2" t="n">
        <f aca="false">IF(E1052&gt;G1052,1,0)</f>
        <v>1</v>
      </c>
      <c r="P1052" s="2" t="str">
        <f aca="false">VLOOKUP(B1052,[1]clusters!B$1:D$1048576,3,FALSE())</f>
        <v>-3N</v>
      </c>
    </row>
    <row r="1053" customFormat="false" ht="14" hidden="false" customHeight="false" outlineLevel="0" collapsed="false">
      <c r="A1053" s="3" t="n">
        <v>22624</v>
      </c>
      <c r="B1053" s="4" t="s">
        <v>1743</v>
      </c>
      <c r="C1053" s="4" t="n">
        <v>0</v>
      </c>
      <c r="D1053" s="4" t="s">
        <v>762</v>
      </c>
      <c r="E1053" s="4" t="n">
        <v>-0.1437497</v>
      </c>
      <c r="F1053" s="4" t="n">
        <v>0.10647672</v>
      </c>
      <c r="G1053" s="4" t="n">
        <v>-0.354097</v>
      </c>
      <c r="H1053" s="4" t="n">
        <v>0.14695531</v>
      </c>
      <c r="I1053" s="4" t="n">
        <v>6.7492714</v>
      </c>
      <c r="J1053" s="4" t="n">
        <v>61</v>
      </c>
      <c r="K1053" s="5" t="n">
        <v>6.238345E-009</v>
      </c>
      <c r="L1053" s="5" t="n">
        <v>0.00019327017</v>
      </c>
      <c r="N1053" s="2" t="n">
        <f aca="false">IF(E1053&gt;G1053,1,0)</f>
        <v>1</v>
      </c>
      <c r="P1053" s="2" t="str">
        <f aca="false">VLOOKUP(B1053,[1]clusters!B$1:D$1048576,3,FALSE())</f>
        <v>-3N</v>
      </c>
    </row>
    <row r="1054" customFormat="false" ht="14" hidden="false" customHeight="false" outlineLevel="0" collapsed="false">
      <c r="A1054" s="3" t="n">
        <v>33377</v>
      </c>
      <c r="B1054" s="4" t="s">
        <v>1744</v>
      </c>
      <c r="C1054" s="4" t="n">
        <v>0</v>
      </c>
      <c r="D1054" s="4" t="s">
        <v>762</v>
      </c>
      <c r="E1054" s="4" t="n">
        <v>0.5886517</v>
      </c>
      <c r="F1054" s="4" t="n">
        <v>0.15612002</v>
      </c>
      <c r="G1054" s="4" t="n">
        <v>0.35063472</v>
      </c>
      <c r="H1054" s="4" t="n">
        <v>0.10889445</v>
      </c>
      <c r="I1054" s="4" t="n">
        <v>7.1749477</v>
      </c>
      <c r="J1054" s="4" t="n">
        <v>54</v>
      </c>
      <c r="K1054" s="5" t="n">
        <v>2.141673E-009</v>
      </c>
      <c r="L1054" s="5" t="n">
        <v>6.6636014E-005</v>
      </c>
      <c r="N1054" s="2" t="n">
        <f aca="false">IF(E1054&gt;G1054,1,0)</f>
        <v>1</v>
      </c>
      <c r="P1054" s="2" t="str">
        <f aca="false">VLOOKUP(B1054,[1]clusters!B$1:D$1048576,3,FALSE())</f>
        <v>-3N</v>
      </c>
    </row>
    <row r="1055" customFormat="false" ht="14" hidden="false" customHeight="false" outlineLevel="0" collapsed="false">
      <c r="A1055" s="3" t="n">
        <v>3994</v>
      </c>
      <c r="B1055" s="4" t="s">
        <v>1745</v>
      </c>
      <c r="C1055" s="4" t="n">
        <v>0</v>
      </c>
      <c r="D1055" s="4" t="s">
        <v>762</v>
      </c>
      <c r="E1055" s="4" t="n">
        <v>0.6435415</v>
      </c>
      <c r="F1055" s="4" t="n">
        <v>0.16424382</v>
      </c>
      <c r="G1055" s="4" t="n">
        <v>0.33522335</v>
      </c>
      <c r="H1055" s="4" t="n">
        <v>0.1779522</v>
      </c>
      <c r="I1055" s="4" t="n">
        <v>7.3749104</v>
      </c>
      <c r="J1055" s="4" t="n">
        <v>64</v>
      </c>
      <c r="K1055" s="5" t="n">
        <v>4.0773585E-010</v>
      </c>
      <c r="L1055" s="5" t="n">
        <v>1.2759686E-005</v>
      </c>
      <c r="N1055" s="2" t="n">
        <f aca="false">IF(E1055&gt;G1055,1,0)</f>
        <v>1</v>
      </c>
      <c r="P1055" s="2" t="str">
        <f aca="false">VLOOKUP(B1055,[1]clusters!B$1:D$1048576,3,FALSE())</f>
        <v>-3N</v>
      </c>
    </row>
    <row r="1056" customFormat="false" ht="14" hidden="false" customHeight="false" outlineLevel="0" collapsed="false">
      <c r="A1056" s="3" t="n">
        <v>18948</v>
      </c>
      <c r="B1056" s="4" t="s">
        <v>1746</v>
      </c>
      <c r="C1056" s="4" t="n">
        <v>0</v>
      </c>
      <c r="D1056" s="4" t="s">
        <v>762</v>
      </c>
      <c r="E1056" s="4" t="n">
        <v>-0.88669914</v>
      </c>
      <c r="F1056" s="4" t="n">
        <v>0.17726319</v>
      </c>
      <c r="G1056" s="4" t="n">
        <v>-1.2672024</v>
      </c>
      <c r="H1056" s="4" t="n">
        <v>0.31175315</v>
      </c>
      <c r="I1056" s="4" t="n">
        <v>6.2063117</v>
      </c>
      <c r="J1056" s="4" t="n">
        <v>54</v>
      </c>
      <c r="K1056" s="5" t="n">
        <v>7.9471754E-008</v>
      </c>
      <c r="L1056" s="4" t="n">
        <v>0.0024253188</v>
      </c>
      <c r="N1056" s="2" t="n">
        <f aca="false">IF(E1056&gt;G1056,1,0)</f>
        <v>1</v>
      </c>
      <c r="P1056" s="2" t="str">
        <f aca="false">VLOOKUP(B1056,[1]clusters!B$1:D$1048576,3,FALSE())</f>
        <v>-3N</v>
      </c>
    </row>
    <row r="1057" customFormat="false" ht="14" hidden="false" customHeight="false" outlineLevel="0" collapsed="false">
      <c r="A1057" s="3" t="n">
        <v>28025</v>
      </c>
      <c r="B1057" s="4" t="s">
        <v>1747</v>
      </c>
      <c r="C1057" s="4" t="n">
        <v>0</v>
      </c>
      <c r="D1057" s="4" t="s">
        <v>762</v>
      </c>
      <c r="E1057" s="4" t="n">
        <v>0.9304756</v>
      </c>
      <c r="F1057" s="4" t="n">
        <v>0.14167303</v>
      </c>
      <c r="G1057" s="4" t="n">
        <v>0.7094106</v>
      </c>
      <c r="H1057" s="4" t="n">
        <v>0.11010503</v>
      </c>
      <c r="I1057" s="4" t="n">
        <v>7.0848293</v>
      </c>
      <c r="J1057" s="4" t="n">
        <v>58</v>
      </c>
      <c r="K1057" s="5" t="n">
        <v>2.1112836E-009</v>
      </c>
      <c r="L1057" s="5" t="n">
        <v>6.569681E-005</v>
      </c>
      <c r="N1057" s="2" t="n">
        <f aca="false">IF(E1057&gt;G1057,1,0)</f>
        <v>1</v>
      </c>
      <c r="P1057" s="2" t="str">
        <f aca="false">VLOOKUP(B1057,[1]clusters!B$1:D$1048576,3,FALSE())</f>
        <v>-3N</v>
      </c>
    </row>
    <row r="1058" customFormat="false" ht="14" hidden="false" customHeight="false" outlineLevel="0" collapsed="false">
      <c r="A1058" s="3" t="n">
        <v>34840</v>
      </c>
      <c r="B1058" s="4" t="s">
        <v>1748</v>
      </c>
      <c r="C1058" s="4" t="n">
        <v>0</v>
      </c>
      <c r="D1058" s="4" t="s">
        <v>762</v>
      </c>
      <c r="E1058" s="4" t="n">
        <v>1.601741</v>
      </c>
      <c r="F1058" s="4" t="n">
        <v>0.10041088</v>
      </c>
      <c r="G1058" s="4" t="n">
        <v>1.3696733</v>
      </c>
      <c r="H1058" s="4" t="n">
        <v>0.09503425</v>
      </c>
      <c r="I1058" s="4" t="n">
        <v>9.693783</v>
      </c>
      <c r="J1058" s="4" t="n">
        <v>63</v>
      </c>
      <c r="K1058" s="5" t="n">
        <v>4.152234E-014</v>
      </c>
      <c r="L1058" s="5" t="n">
        <v>1.3226942E-009</v>
      </c>
      <c r="N1058" s="2" t="n">
        <f aca="false">IF(E1058&gt;G1058,1,0)</f>
        <v>1</v>
      </c>
      <c r="P1058" s="2" t="str">
        <f aca="false">VLOOKUP(B1058,[1]clusters!B$1:D$1048576,3,FALSE())</f>
        <v>-3N</v>
      </c>
    </row>
    <row r="1059" customFormat="false" ht="14" hidden="false" customHeight="false" outlineLevel="0" collapsed="false">
      <c r="A1059" s="3" t="n">
        <v>4284</v>
      </c>
      <c r="B1059" s="4" t="s">
        <v>1749</v>
      </c>
      <c r="C1059" s="4" t="n">
        <v>0</v>
      </c>
      <c r="D1059" s="4" t="s">
        <v>762</v>
      </c>
      <c r="E1059" s="4" t="n">
        <v>-0.6852782</v>
      </c>
      <c r="F1059" s="4" t="n">
        <v>0.07812027</v>
      </c>
      <c r="G1059" s="4" t="n">
        <v>-0.8384473</v>
      </c>
      <c r="H1059" s="4" t="n">
        <v>0.12269555</v>
      </c>
      <c r="I1059" s="4" t="n">
        <v>6.147297</v>
      </c>
      <c r="J1059" s="4" t="n">
        <v>58</v>
      </c>
      <c r="K1059" s="5" t="n">
        <v>7.781385E-008</v>
      </c>
      <c r="L1059" s="4" t="n">
        <v>0.0023753457</v>
      </c>
      <c r="N1059" s="2" t="n">
        <f aca="false">IF(E1059&gt;G1059,1,0)</f>
        <v>1</v>
      </c>
      <c r="P1059" s="2" t="str">
        <f aca="false">VLOOKUP(B1059,[1]clusters!B$1:D$1048576,3,FALSE())</f>
        <v>-3N</v>
      </c>
    </row>
    <row r="1060" customFormat="false" ht="14" hidden="false" customHeight="false" outlineLevel="0" collapsed="false">
      <c r="A1060" s="3" t="n">
        <v>3731</v>
      </c>
      <c r="B1060" s="4" t="s">
        <v>1750</v>
      </c>
      <c r="C1060" s="4" t="n">
        <v>0</v>
      </c>
      <c r="D1060" s="4" t="s">
        <v>762</v>
      </c>
      <c r="E1060" s="4" t="n">
        <v>1.7052188</v>
      </c>
      <c r="F1060" s="4" t="n">
        <v>0.13067137</v>
      </c>
      <c r="G1060" s="4" t="n">
        <v>1.482186</v>
      </c>
      <c r="H1060" s="4" t="n">
        <v>0.12840408</v>
      </c>
      <c r="I1060" s="4" t="n">
        <v>7.0365114</v>
      </c>
      <c r="J1060" s="4" t="n">
        <v>64</v>
      </c>
      <c r="K1060" s="5" t="n">
        <v>1.6052546E-009</v>
      </c>
      <c r="L1060" s="5" t="n">
        <v>5.0013314E-005</v>
      </c>
      <c r="N1060" s="2" t="n">
        <f aca="false">IF(E1060&gt;G1060,1,0)</f>
        <v>1</v>
      </c>
      <c r="P1060" s="2" t="str">
        <f aca="false">VLOOKUP(B1060,[1]clusters!B$1:D$1048576,3,FALSE())</f>
        <v>-3N</v>
      </c>
    </row>
    <row r="1061" customFormat="false" ht="14" hidden="false" customHeight="false" outlineLevel="0" collapsed="false">
      <c r="A1061" s="3" t="n">
        <v>33808</v>
      </c>
      <c r="B1061" s="4" t="s">
        <v>1751</v>
      </c>
      <c r="C1061" s="4" t="n">
        <v>0</v>
      </c>
      <c r="D1061" s="4" t="s">
        <v>762</v>
      </c>
      <c r="E1061" s="4" t="n">
        <v>1.7047427</v>
      </c>
      <c r="F1061" s="4" t="n">
        <v>0.12523325</v>
      </c>
      <c r="G1061" s="4" t="n">
        <v>1.5226675</v>
      </c>
      <c r="H1061" s="4" t="n">
        <v>0.12152785</v>
      </c>
      <c r="I1061" s="4" t="n">
        <v>6.0288553</v>
      </c>
      <c r="J1061" s="4" t="n">
        <v>64</v>
      </c>
      <c r="K1061" s="5" t="n">
        <v>9.043921E-008</v>
      </c>
      <c r="L1061" s="4" t="n">
        <v>0.0027577628</v>
      </c>
      <c r="N1061" s="2" t="n">
        <f aca="false">IF(E1061&gt;G1061,1,0)</f>
        <v>1</v>
      </c>
      <c r="P1061" s="2" t="str">
        <f aca="false">VLOOKUP(B1061,[1]clusters!B$1:D$1048576,3,FALSE())</f>
        <v>-3N</v>
      </c>
    </row>
    <row r="1062" customFormat="false" ht="14" hidden="false" customHeight="false" outlineLevel="0" collapsed="false">
      <c r="A1062" s="3" t="n">
        <v>20546</v>
      </c>
      <c r="B1062" s="4" t="s">
        <v>1752</v>
      </c>
      <c r="C1062" s="4" t="n">
        <v>0</v>
      </c>
      <c r="D1062" s="4" t="s">
        <v>762</v>
      </c>
      <c r="E1062" s="4" t="n">
        <v>1.4973929</v>
      </c>
      <c r="F1062" s="4" t="n">
        <v>0.109622106</v>
      </c>
      <c r="G1062" s="4" t="n">
        <v>1.2596084</v>
      </c>
      <c r="H1062" s="4" t="n">
        <v>0.13303106</v>
      </c>
      <c r="I1062" s="4" t="n">
        <v>8.010403</v>
      </c>
      <c r="J1062" s="4" t="n">
        <v>64</v>
      </c>
      <c r="K1062" s="5" t="n">
        <v>3.0904168E-011</v>
      </c>
      <c r="L1062" s="5" t="n">
        <v>9.740066E-007</v>
      </c>
      <c r="N1062" s="2" t="n">
        <f aca="false">IF(E1062&gt;G1062,1,0)</f>
        <v>1</v>
      </c>
      <c r="P1062" s="2" t="str">
        <f aca="false">VLOOKUP(B1062,[1]clusters!B$1:D$1048576,3,FALSE())</f>
        <v>-3N</v>
      </c>
    </row>
    <row r="1063" customFormat="false" ht="14" hidden="false" customHeight="false" outlineLevel="0" collapsed="false">
      <c r="A1063" s="3" t="n">
        <v>8176</v>
      </c>
      <c r="B1063" s="4" t="s">
        <v>1753</v>
      </c>
      <c r="C1063" s="4" t="n">
        <v>0</v>
      </c>
      <c r="D1063" s="4" t="s">
        <v>762</v>
      </c>
      <c r="E1063" s="4" t="n">
        <v>0.06703818</v>
      </c>
      <c r="F1063" s="4" t="n">
        <v>0.18587275</v>
      </c>
      <c r="G1063" s="4" t="n">
        <v>-0.23810512</v>
      </c>
      <c r="H1063" s="4" t="n">
        <v>0.21311882</v>
      </c>
      <c r="I1063" s="4" t="n">
        <v>6.258313</v>
      </c>
      <c r="J1063" s="4" t="n">
        <v>64</v>
      </c>
      <c r="K1063" s="5" t="n">
        <v>3.6459845E-008</v>
      </c>
      <c r="L1063" s="4" t="n">
        <v>0.0011192443</v>
      </c>
      <c r="N1063" s="2" t="n">
        <f aca="false">IF(E1063&gt;G1063,1,0)</f>
        <v>1</v>
      </c>
      <c r="P1063" s="2" t="str">
        <f aca="false">VLOOKUP(B1063,[1]clusters!B$1:D$1048576,3,FALSE())</f>
        <v>-3N</v>
      </c>
    </row>
    <row r="1064" customFormat="false" ht="14" hidden="false" customHeight="false" outlineLevel="0" collapsed="false">
      <c r="A1064" s="3" t="n">
        <v>11160</v>
      </c>
      <c r="B1064" s="4" t="s">
        <v>1754</v>
      </c>
      <c r="C1064" s="4" t="n">
        <v>0</v>
      </c>
      <c r="D1064" s="4" t="s">
        <v>762</v>
      </c>
      <c r="E1064" s="4" t="n">
        <v>0.10489795</v>
      </c>
      <c r="F1064" s="4" t="n">
        <v>0.14162873</v>
      </c>
      <c r="G1064" s="4" t="n">
        <v>-0.0850632</v>
      </c>
      <c r="H1064" s="4" t="n">
        <v>0.11489298</v>
      </c>
      <c r="I1064" s="4" t="n">
        <v>5.9951553</v>
      </c>
      <c r="J1064" s="4" t="n">
        <v>59</v>
      </c>
      <c r="K1064" s="5" t="n">
        <v>1.3174039E-007</v>
      </c>
      <c r="L1064" s="4" t="n">
        <v>0.0040064887</v>
      </c>
      <c r="N1064" s="2" t="n">
        <f aca="false">IF(E1064&gt;G1064,1,0)</f>
        <v>1</v>
      </c>
      <c r="P1064" s="2" t="str">
        <f aca="false">VLOOKUP(B1064,[1]clusters!B$1:D$1048576,3,FALSE())</f>
        <v>-3N</v>
      </c>
    </row>
    <row r="1065" customFormat="false" ht="14" hidden="false" customHeight="false" outlineLevel="0" collapsed="false">
      <c r="A1065" s="3" t="n">
        <v>18166</v>
      </c>
      <c r="B1065" s="4" t="s">
        <v>1755</v>
      </c>
      <c r="C1065" s="4" t="n">
        <v>0</v>
      </c>
      <c r="D1065" s="4" t="s">
        <v>762</v>
      </c>
      <c r="E1065" s="4" t="n">
        <v>0.7722968</v>
      </c>
      <c r="F1065" s="4" t="n">
        <v>0.106635794</v>
      </c>
      <c r="G1065" s="4" t="n">
        <v>0.44097778</v>
      </c>
      <c r="H1065" s="4" t="n">
        <v>0.14949417</v>
      </c>
      <c r="I1065" s="4" t="n">
        <v>10.509442</v>
      </c>
      <c r="J1065" s="4" t="n">
        <v>61</v>
      </c>
      <c r="K1065" s="5" t="n">
        <v>2.6645353E-015</v>
      </c>
      <c r="L1065" s="5" t="n">
        <v>8.5017327E-011</v>
      </c>
      <c r="N1065" s="2" t="n">
        <f aca="false">IF(E1065&gt;G1065,1,0)</f>
        <v>1</v>
      </c>
      <c r="P1065" s="2" t="str">
        <f aca="false">VLOOKUP(B1065,[1]clusters!B$1:D$1048576,3,FALSE())</f>
        <v>-3N</v>
      </c>
    </row>
    <row r="1066" customFormat="false" ht="14" hidden="false" customHeight="false" outlineLevel="0" collapsed="false">
      <c r="A1066" s="3" t="n">
        <v>8128</v>
      </c>
      <c r="B1066" s="4" t="s">
        <v>1756</v>
      </c>
      <c r="C1066" s="4" t="n">
        <v>0</v>
      </c>
      <c r="D1066" s="4" t="s">
        <v>762</v>
      </c>
      <c r="E1066" s="4" t="n">
        <v>1.755854</v>
      </c>
      <c r="F1066" s="4" t="n">
        <v>0.049932025</v>
      </c>
      <c r="G1066" s="4" t="n">
        <v>1.6663117</v>
      </c>
      <c r="H1066" s="4" t="n">
        <v>0.064121865</v>
      </c>
      <c r="I1066" s="4" t="n">
        <v>6.405895</v>
      </c>
      <c r="J1066" s="4" t="n">
        <v>63</v>
      </c>
      <c r="K1066" s="5" t="n">
        <v>2.1420878E-008</v>
      </c>
      <c r="L1066" s="5" t="n">
        <v>0.00065939885</v>
      </c>
      <c r="N1066" s="2" t="n">
        <f aca="false">IF(E1066&gt;G1066,1,0)</f>
        <v>1</v>
      </c>
      <c r="P1066" s="2" t="str">
        <f aca="false">VLOOKUP(B1066,[1]clusters!B$1:D$1048576,3,FALSE())</f>
        <v>-3N</v>
      </c>
    </row>
    <row r="1067" customFormat="false" ht="14" hidden="false" customHeight="false" outlineLevel="0" collapsed="false">
      <c r="A1067" s="3" t="n">
        <v>4864</v>
      </c>
      <c r="B1067" s="4" t="s">
        <v>1757</v>
      </c>
      <c r="C1067" s="4" t="n">
        <v>0</v>
      </c>
      <c r="D1067" s="4" t="s">
        <v>762</v>
      </c>
      <c r="E1067" s="4" t="n">
        <v>1.2432529</v>
      </c>
      <c r="F1067" s="4" t="n">
        <v>0.10187028</v>
      </c>
      <c r="G1067" s="4" t="n">
        <v>0.90154374</v>
      </c>
      <c r="H1067" s="4" t="n">
        <v>0.1325982</v>
      </c>
      <c r="I1067" s="4" t="n">
        <v>11.884909</v>
      </c>
      <c r="J1067" s="4" t="n">
        <v>63</v>
      </c>
      <c r="K1067" s="4" t="n">
        <v>0</v>
      </c>
      <c r="L1067" s="4" t="n">
        <v>0</v>
      </c>
      <c r="N1067" s="2" t="n">
        <f aca="false">IF(E1067&gt;G1067,1,0)</f>
        <v>1</v>
      </c>
      <c r="P1067" s="2" t="str">
        <f aca="false">VLOOKUP(B1067,[1]clusters!B$1:D$1048576,3,FALSE())</f>
        <v>-3N</v>
      </c>
    </row>
    <row r="1068" customFormat="false" ht="14" hidden="false" customHeight="false" outlineLevel="0" collapsed="false">
      <c r="A1068" s="3" t="n">
        <v>16397</v>
      </c>
      <c r="B1068" s="4" t="s">
        <v>1758</v>
      </c>
      <c r="C1068" s="4" t="n">
        <v>0</v>
      </c>
      <c r="D1068" s="4" t="s">
        <v>762</v>
      </c>
      <c r="E1068" s="4" t="n">
        <v>-1.0592861</v>
      </c>
      <c r="F1068" s="4" t="n">
        <v>0.28502738</v>
      </c>
      <c r="G1068" s="4" t="n">
        <v>-1.8172238</v>
      </c>
      <c r="H1068" s="4" t="n">
        <v>0.33563828</v>
      </c>
      <c r="I1068" s="4" t="n">
        <v>9.988936</v>
      </c>
      <c r="J1068" s="4" t="n">
        <v>64</v>
      </c>
      <c r="K1068" s="5" t="n">
        <v>1.110223E-014</v>
      </c>
      <c r="L1068" s="5" t="n">
        <v>3.540057E-010</v>
      </c>
      <c r="N1068" s="2" t="n">
        <f aca="false">IF(E1068&gt;G1068,1,0)</f>
        <v>1</v>
      </c>
      <c r="P1068" s="2" t="str">
        <f aca="false">VLOOKUP(B1068,[1]clusters!B$1:D$1048576,3,FALSE())</f>
        <v>-3N</v>
      </c>
    </row>
    <row r="1069" customFormat="false" ht="14" hidden="false" customHeight="false" outlineLevel="0" collapsed="false">
      <c r="A1069" s="3" t="n">
        <v>33306</v>
      </c>
      <c r="B1069" s="4" t="s">
        <v>1759</v>
      </c>
      <c r="C1069" s="4" t="n">
        <v>0</v>
      </c>
      <c r="D1069" s="4" t="s">
        <v>762</v>
      </c>
      <c r="E1069" s="4" t="n">
        <v>0.7350168</v>
      </c>
      <c r="F1069" s="4" t="n">
        <v>0.20020698</v>
      </c>
      <c r="G1069" s="4" t="n">
        <v>0.39812422</v>
      </c>
      <c r="H1069" s="4" t="n">
        <v>0.14236847</v>
      </c>
      <c r="I1069" s="4" t="n">
        <v>7.8716307</v>
      </c>
      <c r="J1069" s="4" t="n">
        <v>55</v>
      </c>
      <c r="K1069" s="5" t="n">
        <v>1.4122148E-010</v>
      </c>
      <c r="L1069" s="5" t="n">
        <v>4.434213E-006</v>
      </c>
      <c r="N1069" s="2" t="n">
        <f aca="false">IF(E1069&gt;G1069,1,0)</f>
        <v>1</v>
      </c>
      <c r="P1069" s="2" t="str">
        <f aca="false">VLOOKUP(B1069,[1]clusters!B$1:D$1048576,3,FALSE())</f>
        <v>-3N</v>
      </c>
    </row>
    <row r="1070" customFormat="false" ht="14" hidden="false" customHeight="false" outlineLevel="0" collapsed="false">
      <c r="A1070" s="3" t="n">
        <v>40260</v>
      </c>
      <c r="B1070" s="4" t="s">
        <v>1760</v>
      </c>
      <c r="C1070" s="4" t="n">
        <v>0</v>
      </c>
      <c r="D1070" s="4" t="s">
        <v>762</v>
      </c>
      <c r="E1070" s="4" t="n">
        <v>-0.117099866</v>
      </c>
      <c r="F1070" s="4" t="n">
        <v>0.098538496</v>
      </c>
      <c r="G1070" s="4" t="n">
        <v>-0.28124857</v>
      </c>
      <c r="H1070" s="4" t="n">
        <v>0.118109934</v>
      </c>
      <c r="I1070" s="4" t="n">
        <v>6.195382</v>
      </c>
      <c r="J1070" s="4" t="n">
        <v>64</v>
      </c>
      <c r="K1070" s="5" t="n">
        <v>4.680894E-008</v>
      </c>
      <c r="L1070" s="4" t="n">
        <v>0.0014345067</v>
      </c>
      <c r="N1070" s="2" t="n">
        <f aca="false">IF(E1070&gt;G1070,1,0)</f>
        <v>1</v>
      </c>
      <c r="P1070" s="2" t="str">
        <f aca="false">VLOOKUP(B1070,[1]clusters!B$1:D$1048576,3,FALSE())</f>
        <v>-3N</v>
      </c>
    </row>
    <row r="1071" customFormat="false" ht="14" hidden="false" customHeight="false" outlineLevel="0" collapsed="false">
      <c r="A1071" s="3" t="n">
        <v>16514</v>
      </c>
      <c r="B1071" s="4" t="s">
        <v>1761</v>
      </c>
      <c r="C1071" s="4" t="n">
        <v>0</v>
      </c>
      <c r="D1071" s="4" t="s">
        <v>762</v>
      </c>
      <c r="E1071" s="4" t="n">
        <v>0.3856483</v>
      </c>
      <c r="F1071" s="4" t="n">
        <v>0.083342</v>
      </c>
      <c r="G1071" s="4" t="n">
        <v>0.2326259</v>
      </c>
      <c r="H1071" s="4" t="n">
        <v>0.11612131</v>
      </c>
      <c r="I1071" s="4" t="n">
        <v>6.2350674</v>
      </c>
      <c r="J1071" s="4" t="n">
        <v>61</v>
      </c>
      <c r="K1071" s="5" t="n">
        <v>4.6896353E-008</v>
      </c>
      <c r="L1071" s="4" t="n">
        <v>0.0014371388</v>
      </c>
      <c r="N1071" s="2" t="n">
        <f aca="false">IF(E1071&gt;G1071,1,0)</f>
        <v>1</v>
      </c>
      <c r="P1071" s="2" t="str">
        <f aca="false">VLOOKUP(B1071,[1]clusters!B$1:D$1048576,3,FALSE())</f>
        <v>-3N</v>
      </c>
    </row>
    <row r="1072" customFormat="false" ht="14" hidden="false" customHeight="false" outlineLevel="0" collapsed="false">
      <c r="A1072" s="3" t="n">
        <v>19506</v>
      </c>
      <c r="B1072" s="4" t="s">
        <v>1762</v>
      </c>
      <c r="C1072" s="4" t="n">
        <v>0</v>
      </c>
      <c r="D1072" s="4" t="s">
        <v>762</v>
      </c>
      <c r="E1072" s="4" t="n">
        <v>-0.36648098</v>
      </c>
      <c r="F1072" s="4" t="n">
        <v>0.15080462</v>
      </c>
      <c r="G1072" s="4" t="n">
        <v>-0.72549254</v>
      </c>
      <c r="H1072" s="4" t="n">
        <v>0.18965264</v>
      </c>
      <c r="I1072" s="4" t="n">
        <v>8.610729</v>
      </c>
      <c r="J1072" s="4" t="n">
        <v>63</v>
      </c>
      <c r="K1072" s="5" t="n">
        <v>3.066658E-012</v>
      </c>
      <c r="L1072" s="5" t="n">
        <v>9.713946E-008</v>
      </c>
      <c r="N1072" s="2" t="n">
        <f aca="false">IF(E1072&gt;G1072,1,0)</f>
        <v>1</v>
      </c>
      <c r="P1072" s="2" t="str">
        <f aca="false">VLOOKUP(B1072,[1]clusters!B$1:D$1048576,3,FALSE())</f>
        <v>-3N</v>
      </c>
    </row>
    <row r="1073" customFormat="false" ht="14" hidden="false" customHeight="false" outlineLevel="0" collapsed="false">
      <c r="A1073" s="3" t="n">
        <v>22149</v>
      </c>
      <c r="B1073" s="4" t="s">
        <v>1763</v>
      </c>
      <c r="C1073" s="4" t="n">
        <v>0</v>
      </c>
      <c r="D1073" s="4" t="s">
        <v>762</v>
      </c>
      <c r="E1073" s="4" t="n">
        <v>1.4028598</v>
      </c>
      <c r="F1073" s="4" t="n">
        <v>0.07951014</v>
      </c>
      <c r="G1073" s="4" t="n">
        <v>1.2139643</v>
      </c>
      <c r="H1073" s="4" t="n">
        <v>0.10401692</v>
      </c>
      <c r="I1073" s="4" t="n">
        <v>8.39173</v>
      </c>
      <c r="J1073" s="4" t="n">
        <v>63</v>
      </c>
      <c r="K1073" s="5" t="n">
        <v>7.381873E-012</v>
      </c>
      <c r="L1073" s="5" t="n">
        <v>2.3345173E-007</v>
      </c>
      <c r="N1073" s="2" t="n">
        <f aca="false">IF(E1073&gt;G1073,1,0)</f>
        <v>1</v>
      </c>
      <c r="P1073" s="2" t="str">
        <f aca="false">VLOOKUP(B1073,[1]clusters!B$1:D$1048576,3,FALSE())</f>
        <v>-3N</v>
      </c>
    </row>
    <row r="1074" customFormat="false" ht="14" hidden="false" customHeight="false" outlineLevel="0" collapsed="false">
      <c r="A1074" s="3" t="n">
        <v>30472</v>
      </c>
      <c r="B1074" s="4" t="s">
        <v>1764</v>
      </c>
      <c r="C1074" s="4" t="n">
        <v>0</v>
      </c>
      <c r="D1074" s="4" t="s">
        <v>762</v>
      </c>
      <c r="E1074" s="4" t="n">
        <v>-0.8378406</v>
      </c>
      <c r="F1074" s="4" t="n">
        <v>0.11821099</v>
      </c>
      <c r="G1074" s="4" t="n">
        <v>-1.08578</v>
      </c>
      <c r="H1074" s="4" t="n">
        <v>0.17773052</v>
      </c>
      <c r="I1074" s="4" t="n">
        <v>6.7752094</v>
      </c>
      <c r="J1074" s="4" t="n">
        <v>59</v>
      </c>
      <c r="K1074" s="5" t="n">
        <v>6.490136E-009</v>
      </c>
      <c r="L1074" s="5" t="n">
        <v>0.00020102547</v>
      </c>
      <c r="N1074" s="2" t="n">
        <f aca="false">IF(E1074&gt;G1074,1,0)</f>
        <v>1</v>
      </c>
      <c r="P1074" s="2" t="str">
        <f aca="false">VLOOKUP(B1074,[1]clusters!B$1:D$1048576,3,FALSE())</f>
        <v>-3N</v>
      </c>
    </row>
    <row r="1075" customFormat="false" ht="14" hidden="false" customHeight="false" outlineLevel="0" collapsed="false">
      <c r="A1075" s="3" t="n">
        <v>31332</v>
      </c>
      <c r="B1075" s="4" t="s">
        <v>1765</v>
      </c>
      <c r="C1075" s="4" t="n">
        <v>0</v>
      </c>
      <c r="D1075" s="4" t="s">
        <v>762</v>
      </c>
      <c r="E1075" s="4" t="n">
        <v>1.1727669</v>
      </c>
      <c r="F1075" s="4" t="n">
        <v>0.09691726</v>
      </c>
      <c r="G1075" s="4" t="n">
        <v>0.93483126</v>
      </c>
      <c r="H1075" s="4" t="n">
        <v>0.08111146</v>
      </c>
      <c r="I1075" s="4" t="n">
        <v>10.843262</v>
      </c>
      <c r="J1075" s="4" t="n">
        <v>60</v>
      </c>
      <c r="K1075" s="5" t="n">
        <v>8.881784E-016</v>
      </c>
      <c r="L1075" s="5" t="n">
        <v>2.8345326E-011</v>
      </c>
      <c r="N1075" s="2" t="n">
        <f aca="false">IF(E1075&gt;G1075,1,0)</f>
        <v>1</v>
      </c>
      <c r="P1075" s="2" t="str">
        <f aca="false">VLOOKUP(B1075,[1]clusters!B$1:D$1048576,3,FALSE())</f>
        <v>-3N</v>
      </c>
    </row>
    <row r="1076" customFormat="false" ht="14" hidden="false" customHeight="false" outlineLevel="0" collapsed="false">
      <c r="A1076" s="3" t="n">
        <v>36879</v>
      </c>
      <c r="B1076" s="4" t="s">
        <v>1766</v>
      </c>
      <c r="C1076" s="4" t="n">
        <v>0</v>
      </c>
      <c r="D1076" s="4" t="s">
        <v>762</v>
      </c>
      <c r="E1076" s="4" t="n">
        <v>0.6977056</v>
      </c>
      <c r="F1076" s="4" t="n">
        <v>0.19851437</v>
      </c>
      <c r="G1076" s="4" t="n">
        <v>0.36423954</v>
      </c>
      <c r="H1076" s="4" t="n">
        <v>0.1993614</v>
      </c>
      <c r="I1076" s="4" t="n">
        <v>6.8540335</v>
      </c>
      <c r="J1076" s="4" t="n">
        <v>64</v>
      </c>
      <c r="K1076" s="5" t="n">
        <v>3.35333E-009</v>
      </c>
      <c r="L1076" s="5" t="n">
        <v>0.00010416785</v>
      </c>
      <c r="N1076" s="2" t="n">
        <f aca="false">IF(E1076&gt;G1076,1,0)</f>
        <v>1</v>
      </c>
      <c r="P1076" s="2" t="str">
        <f aca="false">VLOOKUP(B1076,[1]clusters!B$1:D$1048576,3,FALSE())</f>
        <v>-3N</v>
      </c>
    </row>
    <row r="1077" customFormat="false" ht="14" hidden="false" customHeight="false" outlineLevel="0" collapsed="false">
      <c r="A1077" s="3" t="n">
        <v>44558</v>
      </c>
      <c r="B1077" s="4" t="s">
        <v>1767</v>
      </c>
      <c r="C1077" s="4" t="n">
        <v>0</v>
      </c>
      <c r="D1077" s="4" t="s">
        <v>762</v>
      </c>
      <c r="E1077" s="4" t="n">
        <v>-1.1101211</v>
      </c>
      <c r="F1077" s="4" t="n">
        <v>0.29351002</v>
      </c>
      <c r="G1077" s="4" t="n">
        <v>-1.6437149</v>
      </c>
      <c r="H1077" s="4" t="n">
        <v>0.35262433</v>
      </c>
      <c r="I1077" s="4" t="n">
        <v>6.75229</v>
      </c>
      <c r="J1077" s="4" t="n">
        <v>64</v>
      </c>
      <c r="K1077" s="5" t="n">
        <v>5.05181E-009</v>
      </c>
      <c r="L1077" s="5" t="n">
        <v>0.00015663137</v>
      </c>
      <c r="N1077" s="2" t="n">
        <f aca="false">IF(E1077&gt;G1077,1,0)</f>
        <v>1</v>
      </c>
      <c r="P1077" s="2" t="str">
        <f aca="false">VLOOKUP(B1077,[1]clusters!B$1:D$1048576,3,FALSE())</f>
        <v>-3N</v>
      </c>
    </row>
    <row r="1078" customFormat="false" ht="14" hidden="false" customHeight="false" outlineLevel="0" collapsed="false">
      <c r="A1078" s="3" t="n">
        <v>43135</v>
      </c>
      <c r="B1078" s="4" t="s">
        <v>1768</v>
      </c>
      <c r="C1078" s="4" t="n">
        <v>0</v>
      </c>
      <c r="D1078" s="4" t="s">
        <v>762</v>
      </c>
      <c r="E1078" s="4" t="n">
        <v>0.09270904</v>
      </c>
      <c r="F1078" s="4" t="n">
        <v>0.20251854</v>
      </c>
      <c r="G1078" s="4" t="n">
        <v>-0.21256277</v>
      </c>
      <c r="H1078" s="4" t="n">
        <v>0.21616463</v>
      </c>
      <c r="I1078" s="4" t="n">
        <v>5.9676905</v>
      </c>
      <c r="J1078" s="4" t="n">
        <v>64</v>
      </c>
      <c r="K1078" s="5" t="n">
        <v>1.15073306E-007</v>
      </c>
      <c r="L1078" s="4" t="n">
        <v>0.0035024863</v>
      </c>
      <c r="N1078" s="2" t="n">
        <f aca="false">IF(E1078&gt;G1078,1,0)</f>
        <v>1</v>
      </c>
      <c r="P1078" s="2" t="str">
        <f aca="false">VLOOKUP(B1078,[1]clusters!B$1:D$1048576,3,FALSE())</f>
        <v>-3N</v>
      </c>
    </row>
    <row r="1079" customFormat="false" ht="14" hidden="false" customHeight="false" outlineLevel="0" collapsed="false">
      <c r="A1079" s="3" t="n">
        <v>11478</v>
      </c>
      <c r="B1079" s="4" t="s">
        <v>1769</v>
      </c>
      <c r="C1079" s="4" t="n">
        <v>0</v>
      </c>
      <c r="D1079" s="4" t="s">
        <v>762</v>
      </c>
      <c r="E1079" s="4" t="n">
        <v>0.9349791</v>
      </c>
      <c r="F1079" s="4" t="n">
        <v>0.1629936</v>
      </c>
      <c r="G1079" s="4" t="n">
        <v>0.6237271</v>
      </c>
      <c r="H1079" s="4" t="n">
        <v>0.14739133</v>
      </c>
      <c r="I1079" s="4" t="n">
        <v>8.171321</v>
      </c>
      <c r="J1079" s="4" t="n">
        <v>62</v>
      </c>
      <c r="K1079" s="5" t="n">
        <v>1.9968693E-011</v>
      </c>
      <c r="L1079" s="5" t="n">
        <v>6.3009213E-007</v>
      </c>
      <c r="N1079" s="2" t="n">
        <f aca="false">IF(E1079&gt;G1079,1,0)</f>
        <v>1</v>
      </c>
      <c r="P1079" s="2" t="str">
        <f aca="false">VLOOKUP(B1079,[1]clusters!B$1:D$1048576,3,FALSE())</f>
        <v>-3N</v>
      </c>
    </row>
    <row r="1080" customFormat="false" ht="14" hidden="false" customHeight="false" outlineLevel="0" collapsed="false">
      <c r="A1080" s="3" t="n">
        <v>27957</v>
      </c>
      <c r="B1080" s="4" t="s">
        <v>1770</v>
      </c>
      <c r="C1080" s="4" t="n">
        <v>0</v>
      </c>
      <c r="D1080" s="4" t="s">
        <v>762</v>
      </c>
      <c r="E1080" s="4" t="n">
        <v>1.6819527</v>
      </c>
      <c r="F1080" s="4" t="n">
        <v>0.14159296</v>
      </c>
      <c r="G1080" s="4" t="n">
        <v>1.3496615</v>
      </c>
      <c r="H1080" s="4" t="n">
        <v>0.11806526</v>
      </c>
      <c r="I1080" s="4" t="n">
        <v>10.380116</v>
      </c>
      <c r="J1080" s="4" t="n">
        <v>60</v>
      </c>
      <c r="K1080" s="5" t="n">
        <v>5.107026E-015</v>
      </c>
      <c r="L1080" s="5" t="n">
        <v>1.628988E-010</v>
      </c>
      <c r="N1080" s="2" t="n">
        <f aca="false">IF(E1080&gt;G1080,1,0)</f>
        <v>1</v>
      </c>
      <c r="P1080" s="2" t="str">
        <f aca="false">VLOOKUP(B1080,[1]clusters!B$1:D$1048576,3,FALSE())</f>
        <v>-3N</v>
      </c>
    </row>
    <row r="1081" customFormat="false" ht="14" hidden="false" customHeight="false" outlineLevel="0" collapsed="false">
      <c r="A1081" s="3" t="n">
        <v>38369</v>
      </c>
      <c r="B1081" s="4" t="s">
        <v>1771</v>
      </c>
      <c r="C1081" s="4" t="n">
        <v>0</v>
      </c>
      <c r="D1081" s="4" t="s">
        <v>762</v>
      </c>
      <c r="E1081" s="4" t="n">
        <v>0.5857997</v>
      </c>
      <c r="F1081" s="4" t="n">
        <v>0.24768661</v>
      </c>
      <c r="G1081" s="4" t="n">
        <v>0.13937299</v>
      </c>
      <c r="H1081" s="4" t="n">
        <v>0.22986512</v>
      </c>
      <c r="I1081" s="4" t="n">
        <v>7.6261554</v>
      </c>
      <c r="J1081" s="4" t="n">
        <v>63</v>
      </c>
      <c r="K1081" s="5" t="n">
        <v>1.6090107E-010</v>
      </c>
      <c r="L1081" s="5" t="n">
        <v>5.049719E-006</v>
      </c>
      <c r="N1081" s="2" t="n">
        <f aca="false">IF(E1081&gt;G1081,1,0)</f>
        <v>1</v>
      </c>
      <c r="P1081" s="2" t="str">
        <f aca="false">VLOOKUP(B1081,[1]clusters!B$1:D$1048576,3,FALSE())</f>
        <v>-3N</v>
      </c>
    </row>
    <row r="1082" customFormat="false" ht="14" hidden="false" customHeight="false" outlineLevel="0" collapsed="false">
      <c r="A1082" s="3" t="n">
        <v>15260</v>
      </c>
      <c r="B1082" s="4" t="s">
        <v>1772</v>
      </c>
      <c r="C1082" s="4" t="n">
        <v>0</v>
      </c>
      <c r="D1082" s="4" t="s">
        <v>762</v>
      </c>
      <c r="E1082" s="4" t="n">
        <v>-0.1646013</v>
      </c>
      <c r="F1082" s="4" t="n">
        <v>0.22182208</v>
      </c>
      <c r="G1082" s="4" t="n">
        <v>-0.50684917</v>
      </c>
      <c r="H1082" s="4" t="n">
        <v>0.23118825</v>
      </c>
      <c r="I1082" s="4" t="n">
        <v>6.1822095</v>
      </c>
      <c r="J1082" s="4" t="n">
        <v>64</v>
      </c>
      <c r="K1082" s="5" t="n">
        <v>4.9319034E-008</v>
      </c>
      <c r="L1082" s="4" t="n">
        <v>0.0015109873</v>
      </c>
      <c r="N1082" s="2" t="n">
        <f aca="false">IF(E1082&gt;G1082,1,0)</f>
        <v>1</v>
      </c>
      <c r="P1082" s="2" t="str">
        <f aca="false">VLOOKUP(B1082,[1]clusters!B$1:D$1048576,3,FALSE())</f>
        <v>-3N</v>
      </c>
    </row>
    <row r="1083" customFormat="false" ht="14" hidden="false" customHeight="false" outlineLevel="0" collapsed="false">
      <c r="A1083" s="3" t="n">
        <v>12026</v>
      </c>
      <c r="B1083" s="4" t="s">
        <v>1773</v>
      </c>
      <c r="C1083" s="4" t="n">
        <v>0</v>
      </c>
      <c r="D1083" s="4" t="s">
        <v>762</v>
      </c>
      <c r="E1083" s="4" t="n">
        <v>0.4267149</v>
      </c>
      <c r="F1083" s="4" t="n">
        <v>0.1627903</v>
      </c>
      <c r="G1083" s="4" t="n">
        <v>0.19900472</v>
      </c>
      <c r="H1083" s="4" t="n">
        <v>0.1143414</v>
      </c>
      <c r="I1083" s="4" t="n">
        <v>6.5688086</v>
      </c>
      <c r="J1083" s="4" t="n">
        <v>55</v>
      </c>
      <c r="K1083" s="5" t="n">
        <v>1.9146363E-008</v>
      </c>
      <c r="L1083" s="5" t="n">
        <v>0.00058972713</v>
      </c>
      <c r="N1083" s="2" t="n">
        <f aca="false">IF(E1083&gt;G1083,1,0)</f>
        <v>1</v>
      </c>
      <c r="P1083" s="2" t="str">
        <f aca="false">VLOOKUP(B1083,[1]clusters!B$1:D$1048576,3,FALSE())</f>
        <v>-3N</v>
      </c>
    </row>
    <row r="1084" customFormat="false" ht="14" hidden="false" customHeight="false" outlineLevel="0" collapsed="false">
      <c r="A1084" s="3" t="n">
        <v>32490</v>
      </c>
      <c r="B1084" s="4" t="s">
        <v>1774</v>
      </c>
      <c r="C1084" s="4" t="n">
        <v>0</v>
      </c>
      <c r="D1084" s="4" t="s">
        <v>762</v>
      </c>
      <c r="E1084" s="4" t="n">
        <v>1.8488533</v>
      </c>
      <c r="F1084" s="4" t="n">
        <v>0.098272964</v>
      </c>
      <c r="G1084" s="4" t="n">
        <v>1.7053821</v>
      </c>
      <c r="H1084" s="4" t="n">
        <v>0.06773475</v>
      </c>
      <c r="I1084" s="4" t="n">
        <v>6.8957047</v>
      </c>
      <c r="J1084" s="4" t="n">
        <v>54</v>
      </c>
      <c r="K1084" s="5" t="n">
        <v>6.0851155E-009</v>
      </c>
      <c r="L1084" s="5" t="n">
        <v>0.00018854732</v>
      </c>
      <c r="N1084" s="2" t="n">
        <f aca="false">IF(E1084&gt;G1084,1,0)</f>
        <v>1</v>
      </c>
      <c r="P1084" s="2" t="str">
        <f aca="false">VLOOKUP(B1084,[1]clusters!B$1:D$1048576,3,FALSE())</f>
        <v>-3N</v>
      </c>
    </row>
    <row r="1085" customFormat="false" ht="14" hidden="false" customHeight="false" outlineLevel="0" collapsed="false">
      <c r="A1085" s="3" t="n">
        <v>15604</v>
      </c>
      <c r="B1085" s="4" t="s">
        <v>1775</v>
      </c>
      <c r="C1085" s="4" t="n">
        <v>0</v>
      </c>
      <c r="D1085" s="4" t="s">
        <v>762</v>
      </c>
      <c r="E1085" s="4" t="n">
        <v>-0.96114635</v>
      </c>
      <c r="F1085" s="4" t="n">
        <v>0.19720298</v>
      </c>
      <c r="G1085" s="4" t="n">
        <v>-1.2417461</v>
      </c>
      <c r="H1085" s="4" t="n">
        <v>0.20570233</v>
      </c>
      <c r="I1085" s="4" t="n">
        <v>5.699013</v>
      </c>
      <c r="J1085" s="4" t="n">
        <v>64</v>
      </c>
      <c r="K1085" s="5" t="n">
        <v>3.29135E-007</v>
      </c>
      <c r="L1085" s="4" t="n">
        <v>0.0099336235</v>
      </c>
      <c r="N1085" s="2" t="n">
        <f aca="false">IF(E1085&gt;G1085,1,0)</f>
        <v>1</v>
      </c>
      <c r="P1085" s="2" t="str">
        <f aca="false">VLOOKUP(B1085,[1]clusters!B$1:D$1048576,3,FALSE())</f>
        <v>-3N</v>
      </c>
    </row>
    <row r="1086" customFormat="false" ht="14" hidden="false" customHeight="false" outlineLevel="0" collapsed="false">
      <c r="A1086" s="3" t="n">
        <v>22037</v>
      </c>
      <c r="B1086" s="4" t="s">
        <v>1776</v>
      </c>
      <c r="C1086" s="4" t="n">
        <v>0</v>
      </c>
      <c r="D1086" s="4" t="s">
        <v>762</v>
      </c>
      <c r="E1086" s="4" t="n">
        <v>0.29092175</v>
      </c>
      <c r="F1086" s="4" t="n">
        <v>0.16967669</v>
      </c>
      <c r="G1086" s="4" t="n">
        <v>-0.019683644</v>
      </c>
      <c r="H1086" s="4" t="n">
        <v>0.2515224</v>
      </c>
      <c r="I1086" s="4" t="n">
        <v>5.969625</v>
      </c>
      <c r="J1086" s="4" t="n">
        <v>59</v>
      </c>
      <c r="K1086" s="5" t="n">
        <v>1.4523458E-007</v>
      </c>
      <c r="L1086" s="4" t="n">
        <v>0.004413098</v>
      </c>
      <c r="N1086" s="2" t="n">
        <f aca="false">IF(E1086&gt;G1086,1,0)</f>
        <v>1</v>
      </c>
      <c r="P1086" s="2" t="str">
        <f aca="false">VLOOKUP(B1086,[1]clusters!B$1:D$1048576,3,FALSE())</f>
        <v>-3N</v>
      </c>
    </row>
    <row r="1087" customFormat="false" ht="14" hidden="false" customHeight="false" outlineLevel="0" collapsed="false">
      <c r="A1087" s="3" t="n">
        <v>10188</v>
      </c>
      <c r="B1087" s="4" t="s">
        <v>1777</v>
      </c>
      <c r="C1087" s="4" t="n">
        <v>0</v>
      </c>
      <c r="D1087" s="4" t="s">
        <v>762</v>
      </c>
      <c r="E1087" s="4" t="n">
        <v>0.69780344</v>
      </c>
      <c r="F1087" s="4" t="n">
        <v>0.16364545</v>
      </c>
      <c r="G1087" s="4" t="n">
        <v>0.3622853</v>
      </c>
      <c r="H1087" s="4" t="n">
        <v>0.16499016</v>
      </c>
      <c r="I1087" s="4" t="n">
        <v>8.349855</v>
      </c>
      <c r="J1087" s="4" t="n">
        <v>64</v>
      </c>
      <c r="K1087" s="5" t="n">
        <v>7.801759E-012</v>
      </c>
      <c r="L1087" s="5" t="n">
        <v>2.4669163E-007</v>
      </c>
      <c r="N1087" s="2" t="n">
        <f aca="false">IF(E1087&gt;G1087,1,0)</f>
        <v>1</v>
      </c>
      <c r="P1087" s="2" t="str">
        <f aca="false">VLOOKUP(B1087,[1]clusters!B$1:D$1048576,3,FALSE())</f>
        <v>-3N</v>
      </c>
    </row>
    <row r="1088" customFormat="false" ht="14" hidden="false" customHeight="false" outlineLevel="0" collapsed="false">
      <c r="A1088" s="3" t="n">
        <v>31114</v>
      </c>
      <c r="B1088" s="4" t="s">
        <v>1778</v>
      </c>
      <c r="C1088" s="4" t="n">
        <v>0</v>
      </c>
      <c r="D1088" s="4" t="s">
        <v>762</v>
      </c>
      <c r="E1088" s="4" t="n">
        <v>-0.37987092</v>
      </c>
      <c r="F1088" s="4" t="n">
        <v>0.13917917</v>
      </c>
      <c r="G1088" s="4" t="n">
        <v>-0.61284775</v>
      </c>
      <c r="H1088" s="4" t="n">
        <v>0.11994258</v>
      </c>
      <c r="I1088" s="4" t="n">
        <v>7.307789</v>
      </c>
      <c r="J1088" s="4" t="n">
        <v>61</v>
      </c>
      <c r="K1088" s="5" t="n">
        <v>6.8470296E-010</v>
      </c>
      <c r="L1088" s="5" t="n">
        <v>2.1396283E-005</v>
      </c>
      <c r="N1088" s="2" t="n">
        <f aca="false">IF(E1088&gt;G1088,1,0)</f>
        <v>1</v>
      </c>
      <c r="P1088" s="2" t="str">
        <f aca="false">VLOOKUP(B1088,[1]clusters!B$1:D$1048576,3,FALSE())</f>
        <v>-3N</v>
      </c>
    </row>
    <row r="1089" customFormat="false" ht="14" hidden="false" customHeight="false" outlineLevel="0" collapsed="false">
      <c r="A1089" s="3" t="n">
        <v>18654</v>
      </c>
      <c r="B1089" s="4" t="s">
        <v>1779</v>
      </c>
      <c r="C1089" s="4" t="n">
        <v>0</v>
      </c>
      <c r="D1089" s="4" t="s">
        <v>762</v>
      </c>
      <c r="E1089" s="4" t="n">
        <v>-0.9302325</v>
      </c>
      <c r="F1089" s="4" t="n">
        <v>0.12168825</v>
      </c>
      <c r="G1089" s="4" t="n">
        <v>-1.2927049</v>
      </c>
      <c r="H1089" s="4" t="n">
        <v>0.29195812</v>
      </c>
      <c r="I1089" s="4" t="n">
        <v>6.7330723</v>
      </c>
      <c r="J1089" s="4" t="n">
        <v>46</v>
      </c>
      <c r="K1089" s="5" t="n">
        <v>2.2929854E-008</v>
      </c>
      <c r="L1089" s="5" t="n">
        <v>0.00070564327</v>
      </c>
      <c r="N1089" s="2" t="n">
        <f aca="false">IF(E1089&gt;G1089,1,0)</f>
        <v>1</v>
      </c>
      <c r="P1089" s="2" t="str">
        <f aca="false">VLOOKUP(B1089,[1]clusters!B$1:D$1048576,3,FALSE())</f>
        <v>-3N</v>
      </c>
    </row>
    <row r="1090" customFormat="false" ht="14" hidden="false" customHeight="false" outlineLevel="0" collapsed="false">
      <c r="A1090" s="3" t="n">
        <v>43122</v>
      </c>
      <c r="B1090" s="4" t="s">
        <v>1780</v>
      </c>
      <c r="C1090" s="4" t="n">
        <v>0</v>
      </c>
      <c r="D1090" s="4" t="s">
        <v>762</v>
      </c>
      <c r="E1090" s="4" t="n">
        <v>0.67938584</v>
      </c>
      <c r="F1090" s="4" t="n">
        <v>0.09015</v>
      </c>
      <c r="G1090" s="4" t="n">
        <v>0.5089511</v>
      </c>
      <c r="H1090" s="4" t="n">
        <v>0.08165161</v>
      </c>
      <c r="I1090" s="4" t="n">
        <v>8.084334</v>
      </c>
      <c r="J1090" s="4" t="n">
        <v>62</v>
      </c>
      <c r="K1090" s="5" t="n">
        <v>2.8257174E-011</v>
      </c>
      <c r="L1090" s="5" t="n">
        <v>8.907792E-007</v>
      </c>
      <c r="N1090" s="2" t="n">
        <f aca="false">IF(E1090&gt;G1090,1,0)</f>
        <v>1</v>
      </c>
      <c r="P1090" s="2" t="str">
        <f aca="false">VLOOKUP(B1090,[1]clusters!B$1:D$1048576,3,FALSE())</f>
        <v>-3N</v>
      </c>
    </row>
    <row r="1091" customFormat="false" ht="14" hidden="false" customHeight="false" outlineLevel="0" collapsed="false">
      <c r="A1091" s="3" t="n">
        <v>26797</v>
      </c>
      <c r="B1091" s="4" t="s">
        <v>1781</v>
      </c>
      <c r="C1091" s="4" t="n">
        <v>0</v>
      </c>
      <c r="D1091" s="4" t="s">
        <v>762</v>
      </c>
      <c r="E1091" s="4" t="n">
        <v>1.230115</v>
      </c>
      <c r="F1091" s="4" t="n">
        <v>0.08865922</v>
      </c>
      <c r="G1091" s="4" t="n">
        <v>1.0825725</v>
      </c>
      <c r="H1091" s="4" t="n">
        <v>0.050249457</v>
      </c>
      <c r="I1091" s="4" t="n">
        <v>8.27661</v>
      </c>
      <c r="J1091" s="4" t="n">
        <v>48</v>
      </c>
      <c r="K1091" s="5" t="n">
        <v>8.438028E-011</v>
      </c>
      <c r="L1091" s="5" t="n">
        <v>2.652916E-006</v>
      </c>
      <c r="N1091" s="2" t="n">
        <f aca="false">IF(E1091&gt;G1091,1,0)</f>
        <v>1</v>
      </c>
      <c r="P1091" s="2" t="str">
        <f aca="false">VLOOKUP(B1091,[1]clusters!B$1:D$1048576,3,FALSE())</f>
        <v>-3N</v>
      </c>
    </row>
    <row r="1092" customFormat="false" ht="14" hidden="false" customHeight="false" outlineLevel="0" collapsed="false">
      <c r="A1092" s="3" t="n">
        <v>5955</v>
      </c>
      <c r="B1092" s="4" t="s">
        <v>1782</v>
      </c>
      <c r="C1092" s="4" t="n">
        <v>0</v>
      </c>
      <c r="D1092" s="4" t="s">
        <v>762</v>
      </c>
      <c r="E1092" s="4" t="n">
        <v>1.7173207</v>
      </c>
      <c r="F1092" s="4" t="n">
        <v>0.09681868</v>
      </c>
      <c r="G1092" s="4" t="n">
        <v>1.444331</v>
      </c>
      <c r="H1092" s="4" t="n">
        <v>0.14407042</v>
      </c>
      <c r="I1092" s="4" t="n">
        <v>9.171423</v>
      </c>
      <c r="J1092" s="4" t="n">
        <v>59</v>
      </c>
      <c r="K1092" s="5" t="n">
        <v>5.92415E-013</v>
      </c>
      <c r="L1092" s="5" t="n">
        <v>1.8816877E-008</v>
      </c>
      <c r="N1092" s="2" t="n">
        <f aca="false">IF(E1092&gt;G1092,1,0)</f>
        <v>1</v>
      </c>
      <c r="P1092" s="2" t="str">
        <f aca="false">VLOOKUP(B1092,[1]clusters!B$1:D$1048576,3,FALSE())</f>
        <v>-3N</v>
      </c>
    </row>
    <row r="1093" customFormat="false" ht="14" hidden="false" customHeight="false" outlineLevel="0" collapsed="false">
      <c r="A1093" s="3" t="n">
        <v>29280</v>
      </c>
      <c r="B1093" s="4" t="s">
        <v>1783</v>
      </c>
      <c r="C1093" s="4" t="n">
        <v>0</v>
      </c>
      <c r="D1093" s="4" t="s">
        <v>762</v>
      </c>
      <c r="E1093" s="4" t="n">
        <v>-0.61179703</v>
      </c>
      <c r="F1093" s="4" t="n">
        <v>0.16496848</v>
      </c>
      <c r="G1093" s="4" t="n">
        <v>-0.87318754</v>
      </c>
      <c r="H1093" s="4" t="n">
        <v>0.16612133</v>
      </c>
      <c r="I1093" s="4" t="n">
        <v>6.4567013</v>
      </c>
      <c r="J1093" s="4" t="n">
        <v>64</v>
      </c>
      <c r="K1093" s="5" t="n">
        <v>1.6533953E-008</v>
      </c>
      <c r="L1093" s="5" t="n">
        <v>0.00050965906</v>
      </c>
      <c r="N1093" s="2" t="n">
        <f aca="false">IF(E1093&gt;G1093,1,0)</f>
        <v>1</v>
      </c>
      <c r="P1093" s="2" t="str">
        <f aca="false">VLOOKUP(B1093,[1]clusters!B$1:D$1048576,3,FALSE())</f>
        <v>-3N</v>
      </c>
    </row>
    <row r="1094" customFormat="false" ht="14" hidden="false" customHeight="false" outlineLevel="0" collapsed="false">
      <c r="A1094" s="3" t="n">
        <v>30620</v>
      </c>
      <c r="B1094" s="4" t="s">
        <v>1784</v>
      </c>
      <c r="C1094" s="4" t="n">
        <v>0</v>
      </c>
      <c r="D1094" s="4" t="s">
        <v>762</v>
      </c>
      <c r="E1094" s="4" t="n">
        <v>-0.433743</v>
      </c>
      <c r="F1094" s="4" t="n">
        <v>0.16577366</v>
      </c>
      <c r="G1094" s="4" t="n">
        <v>-0.86066866</v>
      </c>
      <c r="H1094" s="4" t="n">
        <v>0.17356028</v>
      </c>
      <c r="I1094" s="4" t="n">
        <v>10.295767</v>
      </c>
      <c r="J1094" s="4" t="n">
        <v>64</v>
      </c>
      <c r="K1094" s="5" t="n">
        <v>3.330669E-015</v>
      </c>
      <c r="L1094" s="5" t="n">
        <v>1.06265E-010</v>
      </c>
      <c r="N1094" s="2" t="n">
        <f aca="false">IF(E1094&gt;G1094,1,0)</f>
        <v>1</v>
      </c>
      <c r="P1094" s="2" t="str">
        <f aca="false">VLOOKUP(B1094,[1]clusters!B$1:D$1048576,3,FALSE())</f>
        <v>-3N</v>
      </c>
    </row>
    <row r="1095" customFormat="false" ht="14" hidden="false" customHeight="false" outlineLevel="0" collapsed="false">
      <c r="A1095" s="3" t="n">
        <v>4749</v>
      </c>
      <c r="B1095" s="4" t="s">
        <v>1785</v>
      </c>
      <c r="C1095" s="4" t="n">
        <v>0</v>
      </c>
      <c r="D1095" s="4" t="s">
        <v>762</v>
      </c>
      <c r="E1095" s="4" t="n">
        <v>1.24164</v>
      </c>
      <c r="F1095" s="4" t="n">
        <v>0.098690584</v>
      </c>
      <c r="G1095" s="4" t="n">
        <v>1.0118593</v>
      </c>
      <c r="H1095" s="4" t="n">
        <v>0.13616076</v>
      </c>
      <c r="I1095" s="4" t="n">
        <v>7.9562864</v>
      </c>
      <c r="J1095" s="4" t="n">
        <v>61</v>
      </c>
      <c r="K1095" s="5" t="n">
        <v>5.230416E-011</v>
      </c>
      <c r="L1095" s="5" t="n">
        <v>1.6460119E-006</v>
      </c>
      <c r="N1095" s="2" t="n">
        <f aca="false">IF(E1095&gt;G1095,1,0)</f>
        <v>1</v>
      </c>
      <c r="P1095" s="2" t="str">
        <f aca="false">VLOOKUP(B1095,[1]clusters!B$1:D$1048576,3,FALSE())</f>
        <v>-3N</v>
      </c>
    </row>
    <row r="1096" customFormat="false" ht="14" hidden="false" customHeight="false" outlineLevel="0" collapsed="false">
      <c r="A1096" s="3" t="n">
        <v>17698</v>
      </c>
      <c r="B1096" s="4" t="s">
        <v>1786</v>
      </c>
      <c r="C1096" s="4" t="n">
        <v>0</v>
      </c>
      <c r="D1096" s="4" t="s">
        <v>762</v>
      </c>
      <c r="E1096" s="4" t="n">
        <v>0.5269503</v>
      </c>
      <c r="F1096" s="4" t="n">
        <v>0.14170614</v>
      </c>
      <c r="G1096" s="4" t="n">
        <v>0.21033774</v>
      </c>
      <c r="H1096" s="4" t="n">
        <v>0.16797677</v>
      </c>
      <c r="I1096" s="4" t="n">
        <v>8.361794</v>
      </c>
      <c r="J1096" s="4" t="n">
        <v>64</v>
      </c>
      <c r="K1096" s="5" t="n">
        <v>7.433387E-012</v>
      </c>
      <c r="L1096" s="5" t="n">
        <v>2.3507344E-007</v>
      </c>
      <c r="N1096" s="2" t="n">
        <f aca="false">IF(E1096&gt;G1096,1,0)</f>
        <v>1</v>
      </c>
      <c r="P1096" s="2" t="str">
        <f aca="false">VLOOKUP(B1096,[1]clusters!B$1:D$1048576,3,FALSE())</f>
        <v>-3N</v>
      </c>
    </row>
    <row r="1097" customFormat="false" ht="14" hidden="false" customHeight="false" outlineLevel="0" collapsed="false">
      <c r="A1097" s="3" t="n">
        <v>9362</v>
      </c>
      <c r="B1097" s="4" t="s">
        <v>1787</v>
      </c>
      <c r="C1097" s="4" t="n">
        <v>0</v>
      </c>
      <c r="D1097" s="4" t="s">
        <v>762</v>
      </c>
      <c r="E1097" s="4" t="n">
        <v>-0.4619497</v>
      </c>
      <c r="F1097" s="4" t="n">
        <v>0.06672931</v>
      </c>
      <c r="G1097" s="4" t="n">
        <v>-0.6070387</v>
      </c>
      <c r="H1097" s="4" t="n">
        <v>0.07332757</v>
      </c>
      <c r="I1097" s="4" t="n">
        <v>8.479421</v>
      </c>
      <c r="J1097" s="4" t="n">
        <v>64</v>
      </c>
      <c r="K1097" s="5" t="n">
        <v>4.6174176E-012</v>
      </c>
      <c r="L1097" s="5" t="n">
        <v>1.4615973E-007</v>
      </c>
      <c r="N1097" s="2" t="n">
        <f aca="false">IF(E1097&gt;G1097,1,0)</f>
        <v>1</v>
      </c>
      <c r="P1097" s="2" t="str">
        <f aca="false">VLOOKUP(B1097,[1]clusters!B$1:D$1048576,3,FALSE())</f>
        <v>-3N</v>
      </c>
    </row>
    <row r="1098" customFormat="false" ht="14" hidden="false" customHeight="false" outlineLevel="0" collapsed="false">
      <c r="A1098" s="3" t="n">
        <v>35522</v>
      </c>
      <c r="B1098" s="4" t="s">
        <v>1788</v>
      </c>
      <c r="C1098" s="4" t="n">
        <v>0</v>
      </c>
      <c r="D1098" s="4" t="s">
        <v>762</v>
      </c>
      <c r="E1098" s="4" t="n">
        <v>1.489045</v>
      </c>
      <c r="F1098" s="4" t="n">
        <v>0.10406531</v>
      </c>
      <c r="G1098" s="4" t="n">
        <v>1.2355205</v>
      </c>
      <c r="H1098" s="4" t="n">
        <v>0.12962706</v>
      </c>
      <c r="I1098" s="4" t="n">
        <v>8.861486</v>
      </c>
      <c r="J1098" s="4" t="n">
        <v>63</v>
      </c>
      <c r="K1098" s="5" t="n">
        <v>1.124878E-012</v>
      </c>
      <c r="L1098" s="5" t="n">
        <v>3.568788E-008</v>
      </c>
      <c r="N1098" s="2" t="n">
        <f aca="false">IF(E1098&gt;G1098,1,0)</f>
        <v>1</v>
      </c>
      <c r="P1098" s="2" t="str">
        <f aca="false">VLOOKUP(B1098,[1]clusters!B$1:D$1048576,3,FALSE())</f>
        <v>-3N</v>
      </c>
    </row>
    <row r="1099" customFormat="false" ht="14" hidden="false" customHeight="false" outlineLevel="0" collapsed="false">
      <c r="A1099" s="3" t="n">
        <v>16829</v>
      </c>
      <c r="B1099" s="4" t="s">
        <v>1789</v>
      </c>
      <c r="C1099" s="4" t="n">
        <v>0</v>
      </c>
      <c r="D1099" s="4" t="s">
        <v>762</v>
      </c>
      <c r="E1099" s="4" t="n">
        <v>-0.09366869</v>
      </c>
      <c r="F1099" s="4" t="n">
        <v>0.31261107</v>
      </c>
      <c r="G1099" s="4" t="n">
        <v>-0.7558247</v>
      </c>
      <c r="H1099" s="4" t="n">
        <v>0.5607073</v>
      </c>
      <c r="I1099" s="4" t="n">
        <v>6.035439</v>
      </c>
      <c r="J1099" s="4" t="n">
        <v>54</v>
      </c>
      <c r="K1099" s="5" t="n">
        <v>1.496141E-007</v>
      </c>
      <c r="L1099" s="4" t="n">
        <v>0.0045451266</v>
      </c>
      <c r="N1099" s="2" t="n">
        <f aca="false">IF(E1099&gt;G1099,1,0)</f>
        <v>1</v>
      </c>
      <c r="P1099" s="2" t="str">
        <f aca="false">VLOOKUP(B1099,[1]clusters!B$1:D$1048576,3,FALSE())</f>
        <v>-3N</v>
      </c>
    </row>
    <row r="1100" customFormat="false" ht="14" hidden="false" customHeight="false" outlineLevel="0" collapsed="false">
      <c r="A1100" s="3" t="n">
        <v>10955</v>
      </c>
      <c r="B1100" s="4" t="s">
        <v>1790</v>
      </c>
      <c r="C1100" s="4" t="n">
        <v>0</v>
      </c>
      <c r="D1100" s="4" t="s">
        <v>762</v>
      </c>
      <c r="E1100" s="4" t="n">
        <v>1.7925689</v>
      </c>
      <c r="F1100" s="4" t="n">
        <v>0.062135093</v>
      </c>
      <c r="G1100" s="4" t="n">
        <v>1.5624561</v>
      </c>
      <c r="H1100" s="4" t="n">
        <v>0.091213755</v>
      </c>
      <c r="I1100" s="4" t="n">
        <v>12.155697</v>
      </c>
      <c r="J1100" s="4" t="n">
        <v>60</v>
      </c>
      <c r="K1100" s="4" t="n">
        <v>0</v>
      </c>
      <c r="L1100" s="4" t="n">
        <v>0</v>
      </c>
      <c r="N1100" s="2" t="n">
        <f aca="false">IF(E1100&gt;G1100,1,0)</f>
        <v>1</v>
      </c>
      <c r="P1100" s="2" t="str">
        <f aca="false">VLOOKUP(B1100,[1]clusters!B$1:D$1048576,3,FALSE())</f>
        <v>-3N</v>
      </c>
    </row>
    <row r="1101" customFormat="false" ht="14" hidden="false" customHeight="false" outlineLevel="0" collapsed="false">
      <c r="A1101" s="3" t="n">
        <v>4261</v>
      </c>
      <c r="B1101" s="4" t="s">
        <v>1791</v>
      </c>
      <c r="C1101" s="4" t="n">
        <v>0</v>
      </c>
      <c r="D1101" s="4" t="s">
        <v>762</v>
      </c>
      <c r="E1101" s="4" t="n">
        <v>1.3834308</v>
      </c>
      <c r="F1101" s="4" t="n">
        <v>0.070934534</v>
      </c>
      <c r="G1101" s="4" t="n">
        <v>1.1955712</v>
      </c>
      <c r="H1101" s="4" t="n">
        <v>0.069296084</v>
      </c>
      <c r="I1101" s="4" t="n">
        <v>10.94802</v>
      </c>
      <c r="J1101" s="4" t="n">
        <v>64</v>
      </c>
      <c r="K1101" s="5" t="n">
        <v>2.220446E-016</v>
      </c>
      <c r="L1101" s="5" t="n">
        <v>7.0869977E-012</v>
      </c>
      <c r="N1101" s="2" t="n">
        <f aca="false">IF(E1101&gt;G1101,1,0)</f>
        <v>1</v>
      </c>
      <c r="P1101" s="2" t="str">
        <f aca="false">VLOOKUP(B1101,[1]clusters!B$1:D$1048576,3,FALSE())</f>
        <v>-3N</v>
      </c>
    </row>
    <row r="1102" customFormat="false" ht="14" hidden="false" customHeight="false" outlineLevel="0" collapsed="false">
      <c r="A1102" s="3" t="n">
        <v>9624</v>
      </c>
      <c r="B1102" s="4" t="s">
        <v>1792</v>
      </c>
      <c r="C1102" s="4" t="n">
        <v>0</v>
      </c>
      <c r="D1102" s="4" t="s">
        <v>762</v>
      </c>
      <c r="E1102" s="4" t="n">
        <v>-0.20282802</v>
      </c>
      <c r="F1102" s="4" t="n">
        <v>0.22728884</v>
      </c>
      <c r="G1102" s="4" t="n">
        <v>-0.6393564</v>
      </c>
      <c r="H1102" s="4" t="n">
        <v>0.22244912</v>
      </c>
      <c r="I1102" s="4" t="n">
        <v>7.932685</v>
      </c>
      <c r="J1102" s="4" t="n">
        <v>64</v>
      </c>
      <c r="K1102" s="5" t="n">
        <v>4.2367E-011</v>
      </c>
      <c r="L1102" s="5" t="n">
        <v>1.3340521E-006</v>
      </c>
      <c r="N1102" s="2" t="n">
        <f aca="false">IF(E1102&gt;G1102,1,0)</f>
        <v>1</v>
      </c>
      <c r="P1102" s="2" t="str">
        <f aca="false">VLOOKUP(B1102,[1]clusters!B$1:D$1048576,3,FALSE())</f>
        <v>-3N</v>
      </c>
    </row>
    <row r="1103" customFormat="false" ht="14" hidden="false" customHeight="false" outlineLevel="0" collapsed="false">
      <c r="A1103" s="3" t="n">
        <v>39999</v>
      </c>
      <c r="B1103" s="4" t="s">
        <v>1793</v>
      </c>
      <c r="C1103" s="4" t="n">
        <v>0</v>
      </c>
      <c r="D1103" s="4" t="s">
        <v>762</v>
      </c>
      <c r="E1103" s="4" t="n">
        <v>0.8377942</v>
      </c>
      <c r="F1103" s="4" t="n">
        <v>0.13489677</v>
      </c>
      <c r="G1103" s="4" t="n">
        <v>0.65696687</v>
      </c>
      <c r="H1103" s="4" t="n">
        <v>0.106422104</v>
      </c>
      <c r="I1103" s="4" t="n">
        <v>6.053695</v>
      </c>
      <c r="J1103" s="4" t="n">
        <v>58</v>
      </c>
      <c r="K1103" s="5" t="n">
        <v>1.1113878E-007</v>
      </c>
      <c r="L1103" s="4" t="n">
        <v>0.0033831757</v>
      </c>
      <c r="N1103" s="2" t="n">
        <f aca="false">IF(E1103&gt;G1103,1,0)</f>
        <v>1</v>
      </c>
      <c r="P1103" s="2" t="str">
        <f aca="false">VLOOKUP(B1103,[1]clusters!B$1:D$1048576,3,FALSE())</f>
        <v>-3N</v>
      </c>
    </row>
    <row r="1104" customFormat="false" ht="14" hidden="false" customHeight="false" outlineLevel="0" collapsed="false">
      <c r="A1104" s="3" t="n">
        <v>28660</v>
      </c>
      <c r="B1104" s="4" t="s">
        <v>1794</v>
      </c>
      <c r="C1104" s="4" t="n">
        <v>0</v>
      </c>
      <c r="D1104" s="4" t="s">
        <v>762</v>
      </c>
      <c r="E1104" s="4" t="n">
        <v>0.35926816</v>
      </c>
      <c r="F1104" s="4" t="n">
        <v>0.31302547</v>
      </c>
      <c r="G1104" s="4" t="n">
        <v>-0.09309958</v>
      </c>
      <c r="H1104" s="4" t="n">
        <v>0.21255092</v>
      </c>
      <c r="I1104" s="4" t="n">
        <v>6.8565545</v>
      </c>
      <c r="J1104" s="4" t="n">
        <v>53</v>
      </c>
      <c r="K1104" s="5" t="n">
        <v>7.674742E-009</v>
      </c>
      <c r="L1104" s="5" t="n">
        <v>0.00023751023</v>
      </c>
      <c r="N1104" s="2" t="n">
        <f aca="false">IF(E1104&gt;G1104,1,0)</f>
        <v>1</v>
      </c>
      <c r="P1104" s="2" t="str">
        <f aca="false">VLOOKUP(B1104,[1]clusters!B$1:D$1048576,3,FALSE())</f>
        <v>-3N</v>
      </c>
    </row>
    <row r="1105" customFormat="false" ht="14" hidden="false" customHeight="false" outlineLevel="0" collapsed="false">
      <c r="A1105" s="3" t="n">
        <v>40041</v>
      </c>
      <c r="B1105" s="4" t="s">
        <v>1795</v>
      </c>
      <c r="C1105" s="4" t="n">
        <v>0</v>
      </c>
      <c r="D1105" s="4" t="s">
        <v>762</v>
      </c>
      <c r="E1105" s="4" t="n">
        <v>-0.820384</v>
      </c>
      <c r="F1105" s="4" t="n">
        <v>0.42135882</v>
      </c>
      <c r="G1105" s="4" t="n">
        <v>-1.4515654</v>
      </c>
      <c r="H1105" s="4" t="n">
        <v>0.43400005</v>
      </c>
      <c r="I1105" s="4" t="n">
        <v>6.037366</v>
      </c>
      <c r="J1105" s="4" t="n">
        <v>64</v>
      </c>
      <c r="K1105" s="5" t="n">
        <v>8.745418E-008</v>
      </c>
      <c r="L1105" s="4" t="n">
        <v>0.0026670902</v>
      </c>
      <c r="N1105" s="2" t="n">
        <f aca="false">IF(E1105&gt;G1105,1,0)</f>
        <v>1</v>
      </c>
      <c r="P1105" s="2" t="str">
        <f aca="false">VLOOKUP(B1105,[1]clusters!B$1:D$1048576,3,FALSE())</f>
        <v>-3N</v>
      </c>
    </row>
    <row r="1106" customFormat="false" ht="14" hidden="false" customHeight="false" outlineLevel="0" collapsed="false">
      <c r="A1106" s="3" t="n">
        <v>43841</v>
      </c>
      <c r="B1106" s="4" t="s">
        <v>1796</v>
      </c>
      <c r="C1106" s="4" t="n">
        <v>0</v>
      </c>
      <c r="D1106" s="4" t="s">
        <v>762</v>
      </c>
      <c r="E1106" s="4" t="n">
        <v>-0.35536423</v>
      </c>
      <c r="F1106" s="4" t="n">
        <v>0.5879584</v>
      </c>
      <c r="G1106" s="4" t="n">
        <v>-1.179575</v>
      </c>
      <c r="H1106" s="4" t="n">
        <v>0.5037808</v>
      </c>
      <c r="I1106" s="4" t="n">
        <v>6.134066</v>
      </c>
      <c r="J1106" s="4" t="n">
        <v>61</v>
      </c>
      <c r="K1106" s="5" t="n">
        <v>6.9487854E-008</v>
      </c>
      <c r="L1106" s="4" t="n">
        <v>0.0021232709</v>
      </c>
      <c r="N1106" s="2" t="n">
        <f aca="false">IF(E1106&gt;G1106,1,0)</f>
        <v>1</v>
      </c>
      <c r="P1106" s="2" t="str">
        <f aca="false">VLOOKUP(B1106,[1]clusters!B$1:D$1048576,3,FALSE())</f>
        <v>-3N</v>
      </c>
    </row>
    <row r="1107" customFormat="false" ht="14" hidden="false" customHeight="false" outlineLevel="0" collapsed="false">
      <c r="A1107" s="3" t="n">
        <v>44725</v>
      </c>
      <c r="B1107" s="4" t="s">
        <v>1797</v>
      </c>
      <c r="C1107" s="4" t="n">
        <v>0</v>
      </c>
      <c r="D1107" s="4" t="s">
        <v>762</v>
      </c>
      <c r="E1107" s="4" t="n">
        <v>-0.94933534</v>
      </c>
      <c r="F1107" s="4" t="n">
        <v>0.20303285</v>
      </c>
      <c r="G1107" s="4" t="n">
        <v>-1.3961954</v>
      </c>
      <c r="H1107" s="4" t="n">
        <v>0.3182314</v>
      </c>
      <c r="I1107" s="4" t="n">
        <v>6.910303</v>
      </c>
      <c r="J1107" s="4" t="n">
        <v>58</v>
      </c>
      <c r="K1107" s="5" t="n">
        <v>4.1458263E-009</v>
      </c>
      <c r="L1107" s="5" t="n">
        <v>0.00012865743</v>
      </c>
      <c r="N1107" s="2" t="n">
        <f aca="false">IF(E1107&gt;G1107,1,0)</f>
        <v>1</v>
      </c>
      <c r="P1107" s="2" t="str">
        <f aca="false">VLOOKUP(B1107,[1]clusters!B$1:D$1048576,3,FALSE())</f>
        <v>-3N</v>
      </c>
    </row>
    <row r="1108" customFormat="false" ht="14" hidden="false" customHeight="false" outlineLevel="0" collapsed="false">
      <c r="A1108" s="3" t="n">
        <v>32290</v>
      </c>
      <c r="B1108" s="4" t="s">
        <v>1798</v>
      </c>
      <c r="C1108" s="4" t="n">
        <v>0</v>
      </c>
      <c r="D1108" s="4" t="s">
        <v>762</v>
      </c>
      <c r="E1108" s="4" t="n">
        <v>1.5371176</v>
      </c>
      <c r="F1108" s="4" t="n">
        <v>0.065258734</v>
      </c>
      <c r="G1108" s="4" t="n">
        <v>1.3213838</v>
      </c>
      <c r="H1108" s="4" t="n">
        <v>0.12117113</v>
      </c>
      <c r="I1108" s="4" t="n">
        <v>9.177396</v>
      </c>
      <c r="J1108" s="4" t="n">
        <v>53</v>
      </c>
      <c r="K1108" s="5" t="n">
        <v>1.5498713E-012</v>
      </c>
      <c r="L1108" s="5" t="n">
        <v>4.914177E-008</v>
      </c>
      <c r="N1108" s="2" t="n">
        <f aca="false">IF(E1108&gt;G1108,1,0)</f>
        <v>1</v>
      </c>
      <c r="P1108" s="2" t="str">
        <f aca="false">VLOOKUP(B1108,[1]clusters!B$1:D$1048576,3,FALSE())</f>
        <v>-3N</v>
      </c>
    </row>
    <row r="1109" customFormat="false" ht="14" hidden="false" customHeight="false" outlineLevel="0" collapsed="false">
      <c r="A1109" s="3" t="n">
        <v>13339</v>
      </c>
      <c r="B1109" s="4" t="s">
        <v>1799</v>
      </c>
      <c r="C1109" s="4" t="n">
        <v>0</v>
      </c>
      <c r="D1109" s="4" t="s">
        <v>762</v>
      </c>
      <c r="E1109" s="4" t="n">
        <v>-0.3032621</v>
      </c>
      <c r="F1109" s="4" t="n">
        <v>0.34235558</v>
      </c>
      <c r="G1109" s="4" t="n">
        <v>-0.7351905</v>
      </c>
      <c r="H1109" s="4" t="n">
        <v>0.2459657</v>
      </c>
      <c r="I1109" s="4" t="n">
        <v>5.882555</v>
      </c>
      <c r="J1109" s="4" t="n">
        <v>55</v>
      </c>
      <c r="K1109" s="5" t="n">
        <v>2.4883158E-007</v>
      </c>
      <c r="L1109" s="4" t="n">
        <v>0.007527653</v>
      </c>
      <c r="N1109" s="2" t="n">
        <f aca="false">IF(E1109&gt;G1109,1,0)</f>
        <v>1</v>
      </c>
      <c r="P1109" s="2" t="str">
        <f aca="false">VLOOKUP(B1109,[1]clusters!B$1:D$1048576,3,FALSE())</f>
        <v>-3N</v>
      </c>
    </row>
    <row r="1110" customFormat="false" ht="14" hidden="false" customHeight="false" outlineLevel="0" collapsed="false">
      <c r="A1110" s="3" t="n">
        <v>4008</v>
      </c>
      <c r="B1110" s="4" t="s">
        <v>1800</v>
      </c>
      <c r="C1110" s="4" t="n">
        <v>0</v>
      </c>
      <c r="D1110" s="4" t="s">
        <v>762</v>
      </c>
      <c r="E1110" s="4" t="n">
        <v>0.30616373</v>
      </c>
      <c r="F1110" s="4" t="n">
        <v>0.14322698</v>
      </c>
      <c r="G1110" s="4" t="n">
        <v>0.048905052</v>
      </c>
      <c r="H1110" s="4" t="n">
        <v>0.14097185</v>
      </c>
      <c r="I1110" s="4" t="n">
        <v>7.3991437</v>
      </c>
      <c r="J1110" s="4" t="n">
        <v>64</v>
      </c>
      <c r="K1110" s="5" t="n">
        <v>3.6956638E-010</v>
      </c>
      <c r="L1110" s="5" t="n">
        <v>1.1567798E-005</v>
      </c>
      <c r="N1110" s="2" t="n">
        <f aca="false">IF(E1110&gt;G1110,1,0)</f>
        <v>1</v>
      </c>
      <c r="P1110" s="2" t="str">
        <f aca="false">VLOOKUP(B1110,[1]clusters!B$1:D$1048576,3,FALSE())</f>
        <v>-3N</v>
      </c>
    </row>
    <row r="1111" customFormat="false" ht="14" hidden="false" customHeight="false" outlineLevel="0" collapsed="false">
      <c r="A1111" s="3" t="n">
        <v>6563</v>
      </c>
      <c r="B1111" s="4" t="s">
        <v>1801</v>
      </c>
      <c r="C1111" s="4" t="n">
        <v>0</v>
      </c>
      <c r="D1111" s="4" t="s">
        <v>762</v>
      </c>
      <c r="E1111" s="4" t="n">
        <v>-0.26199523</v>
      </c>
      <c r="F1111" s="4" t="n">
        <v>0.13361289</v>
      </c>
      <c r="G1111" s="4" t="n">
        <v>-0.622044</v>
      </c>
      <c r="H1111" s="4" t="n">
        <v>0.26547754</v>
      </c>
      <c r="I1111" s="4" t="n">
        <v>7.100085</v>
      </c>
      <c r="J1111" s="4" t="n">
        <v>51</v>
      </c>
      <c r="K1111" s="5" t="n">
        <v>3.781923E-009</v>
      </c>
      <c r="L1111" s="5" t="n">
        <v>0.000117417374</v>
      </c>
      <c r="N1111" s="2" t="n">
        <f aca="false">IF(E1111&gt;G1111,1,0)</f>
        <v>1</v>
      </c>
      <c r="P1111" s="2" t="str">
        <f aca="false">VLOOKUP(B1111,[1]clusters!B$1:D$1048576,3,FALSE())</f>
        <v>-3N</v>
      </c>
    </row>
    <row r="1112" customFormat="false" ht="14" hidden="false" customHeight="false" outlineLevel="0" collapsed="false">
      <c r="A1112" s="3" t="n">
        <v>12828</v>
      </c>
      <c r="B1112" s="4" t="s">
        <v>1802</v>
      </c>
      <c r="C1112" s="4" t="n">
        <v>0</v>
      </c>
      <c r="D1112" s="4" t="s">
        <v>762</v>
      </c>
      <c r="E1112" s="4" t="n">
        <v>-0.4487993</v>
      </c>
      <c r="F1112" s="4" t="n">
        <v>0.13371184</v>
      </c>
      <c r="G1112" s="4" t="n">
        <v>-0.7043568</v>
      </c>
      <c r="H1112" s="4" t="n">
        <v>0.13088664</v>
      </c>
      <c r="I1112" s="4" t="n">
        <v>7.8935175</v>
      </c>
      <c r="J1112" s="4" t="n">
        <v>64</v>
      </c>
      <c r="K1112" s="5" t="n">
        <v>4.966938E-011</v>
      </c>
      <c r="L1112" s="5" t="n">
        <v>1.5633437E-006</v>
      </c>
      <c r="N1112" s="2" t="n">
        <f aca="false">IF(E1112&gt;G1112,1,0)</f>
        <v>1</v>
      </c>
      <c r="P1112" s="2" t="str">
        <f aca="false">VLOOKUP(B1112,[1]clusters!B$1:D$1048576,3,FALSE())</f>
        <v>-3N</v>
      </c>
    </row>
    <row r="1113" customFormat="false" ht="14" hidden="false" customHeight="false" outlineLevel="0" collapsed="false">
      <c r="A1113" s="3" t="n">
        <v>43131</v>
      </c>
      <c r="B1113" s="4" t="s">
        <v>1803</v>
      </c>
      <c r="C1113" s="4" t="n">
        <v>0</v>
      </c>
      <c r="D1113" s="4" t="s">
        <v>762</v>
      </c>
      <c r="E1113" s="4" t="n">
        <v>0.033970676</v>
      </c>
      <c r="F1113" s="4" t="n">
        <v>0.25283802</v>
      </c>
      <c r="G1113" s="4" t="n">
        <v>-0.3377656</v>
      </c>
      <c r="H1113" s="4" t="n">
        <v>0.15622497</v>
      </c>
      <c r="I1113" s="4" t="n">
        <v>7.1606455</v>
      </c>
      <c r="J1113" s="4" t="n">
        <v>50</v>
      </c>
      <c r="K1113" s="5" t="n">
        <v>3.3650052E-009</v>
      </c>
      <c r="L1113" s="5" t="n">
        <v>0.00010452716</v>
      </c>
      <c r="N1113" s="2" t="n">
        <f aca="false">IF(E1113&gt;G1113,1,0)</f>
        <v>1</v>
      </c>
      <c r="P1113" s="2" t="str">
        <f aca="false">VLOOKUP(B1113,[1]clusters!B$1:D$1048576,3,FALSE())</f>
        <v>-3N</v>
      </c>
    </row>
    <row r="1114" customFormat="false" ht="14" hidden="false" customHeight="false" outlineLevel="0" collapsed="false">
      <c r="A1114" s="3" t="n">
        <v>25615</v>
      </c>
      <c r="B1114" s="4" t="s">
        <v>1804</v>
      </c>
      <c r="C1114" s="4" t="n">
        <v>0</v>
      </c>
      <c r="D1114" s="4" t="s">
        <v>762</v>
      </c>
      <c r="E1114" s="4" t="n">
        <v>0.30636215</v>
      </c>
      <c r="F1114" s="4" t="n">
        <v>0.3010546</v>
      </c>
      <c r="G1114" s="4" t="n">
        <v>-0.23406634</v>
      </c>
      <c r="H1114" s="4" t="n">
        <v>0.20218115</v>
      </c>
      <c r="I1114" s="4" t="n">
        <v>8.544681</v>
      </c>
      <c r="J1114" s="4" t="n">
        <v>53</v>
      </c>
      <c r="K1114" s="5" t="n">
        <v>1.524536E-011</v>
      </c>
      <c r="L1114" s="5" t="n">
        <v>4.8126554E-007</v>
      </c>
      <c r="N1114" s="2" t="n">
        <f aca="false">IF(E1114&gt;G1114,1,0)</f>
        <v>1</v>
      </c>
      <c r="P1114" s="2" t="str">
        <f aca="false">VLOOKUP(B1114,[1]clusters!B$1:D$1048576,3,FALSE())</f>
        <v>-3N</v>
      </c>
    </row>
    <row r="1115" customFormat="false" ht="14" hidden="false" customHeight="false" outlineLevel="0" collapsed="false">
      <c r="A1115" s="3" t="n">
        <v>3911</v>
      </c>
      <c r="B1115" s="4" t="s">
        <v>1805</v>
      </c>
      <c r="C1115" s="4" t="n">
        <v>0</v>
      </c>
      <c r="D1115" s="4" t="s">
        <v>762</v>
      </c>
      <c r="E1115" s="4" t="n">
        <v>0.016279558</v>
      </c>
      <c r="F1115" s="4" t="n">
        <v>0.21256708</v>
      </c>
      <c r="G1115" s="4" t="n">
        <v>-0.32845467</v>
      </c>
      <c r="H1115" s="4" t="n">
        <v>0.16680534</v>
      </c>
      <c r="I1115" s="4" t="n">
        <v>7.3381004</v>
      </c>
      <c r="J1115" s="4" t="n">
        <v>58</v>
      </c>
      <c r="K1115" s="5" t="n">
        <v>7.9218077E-010</v>
      </c>
      <c r="L1115" s="5" t="n">
        <v>2.474139E-005</v>
      </c>
      <c r="N1115" s="2" t="n">
        <f aca="false">IF(E1115&gt;G1115,1,0)</f>
        <v>1</v>
      </c>
      <c r="P1115" s="2" t="str">
        <f aca="false">VLOOKUP(B1115,[1]clusters!B$1:D$1048576,3,FALSE())</f>
        <v>-3N</v>
      </c>
    </row>
    <row r="1116" customFormat="false" ht="14" hidden="false" customHeight="false" outlineLevel="0" collapsed="false">
      <c r="A1116" s="3" t="n">
        <v>26337</v>
      </c>
      <c r="B1116" s="4" t="s">
        <v>1806</v>
      </c>
      <c r="C1116" s="4" t="n">
        <v>0</v>
      </c>
      <c r="D1116" s="4" t="s">
        <v>762</v>
      </c>
      <c r="E1116" s="4" t="n">
        <v>0.757507</v>
      </c>
      <c r="F1116" s="4" t="n">
        <v>0.14154857</v>
      </c>
      <c r="G1116" s="4" t="n">
        <v>0.5503733</v>
      </c>
      <c r="H1116" s="4" t="n">
        <v>0.14951852</v>
      </c>
      <c r="I1116" s="4" t="n">
        <v>5.8241057</v>
      </c>
      <c r="J1116" s="4" t="n">
        <v>64</v>
      </c>
      <c r="K1116" s="5" t="n">
        <v>2.0209241E-007</v>
      </c>
      <c r="L1116" s="4" t="n">
        <v>0.006125421</v>
      </c>
      <c r="N1116" s="2" t="n">
        <f aca="false">IF(E1116&gt;G1116,1,0)</f>
        <v>1</v>
      </c>
      <c r="P1116" s="2" t="str">
        <f aca="false">VLOOKUP(B1116,[1]clusters!B$1:D$1048576,3,FALSE())</f>
        <v>-3N</v>
      </c>
    </row>
    <row r="1117" customFormat="false" ht="14" hidden="false" customHeight="false" outlineLevel="0" collapsed="false">
      <c r="A1117" s="3" t="n">
        <v>34827</v>
      </c>
      <c r="B1117" s="4" t="s">
        <v>1807</v>
      </c>
      <c r="C1117" s="4" t="n">
        <v>0</v>
      </c>
      <c r="D1117" s="4" t="s">
        <v>762</v>
      </c>
      <c r="E1117" s="4" t="n">
        <v>0.7738056</v>
      </c>
      <c r="F1117" s="4" t="n">
        <v>0.11686607</v>
      </c>
      <c r="G1117" s="4" t="n">
        <v>0.54629296</v>
      </c>
      <c r="H1117" s="4" t="n">
        <v>0.092439674</v>
      </c>
      <c r="I1117" s="4" t="n">
        <v>8.783369</v>
      </c>
      <c r="J1117" s="4" t="n">
        <v>59</v>
      </c>
      <c r="K1117" s="5" t="n">
        <v>2.6276759E-012</v>
      </c>
      <c r="L1117" s="5" t="n">
        <v>8.32474E-008</v>
      </c>
      <c r="N1117" s="2" t="n">
        <f aca="false">IF(E1117&gt;G1117,1,0)</f>
        <v>1</v>
      </c>
      <c r="P1117" s="2" t="str">
        <f aca="false">VLOOKUP(B1117,[1]clusters!B$1:D$1048576,3,FALSE())</f>
        <v>-3N</v>
      </c>
    </row>
    <row r="1118" customFormat="false" ht="14" hidden="false" customHeight="false" outlineLevel="0" collapsed="false">
      <c r="A1118" s="3" t="n">
        <v>17376</v>
      </c>
      <c r="B1118" s="4" t="s">
        <v>1808</v>
      </c>
      <c r="C1118" s="4" t="n">
        <v>0</v>
      </c>
      <c r="D1118" s="4" t="s">
        <v>762</v>
      </c>
      <c r="E1118" s="4" t="n">
        <v>0.4584901</v>
      </c>
      <c r="F1118" s="4" t="n">
        <v>0.18126728</v>
      </c>
      <c r="G1118" s="4" t="n">
        <v>-0.010120337</v>
      </c>
      <c r="H1118" s="4" t="n">
        <v>0.13107617</v>
      </c>
      <c r="I1118" s="4" t="n">
        <v>12.028741</v>
      </c>
      <c r="J1118" s="4" t="n">
        <v>56</v>
      </c>
      <c r="K1118" s="4" t="n">
        <v>0</v>
      </c>
      <c r="L1118" s="4" t="n">
        <v>0</v>
      </c>
      <c r="N1118" s="2" t="n">
        <f aca="false">IF(E1118&gt;G1118,1,0)</f>
        <v>1</v>
      </c>
      <c r="P1118" s="2" t="str">
        <f aca="false">VLOOKUP(B1118,[1]clusters!B$1:D$1048576,3,FALSE())</f>
        <v>-3N</v>
      </c>
    </row>
    <row r="1119" customFormat="false" ht="14" hidden="false" customHeight="false" outlineLevel="0" collapsed="false">
      <c r="A1119" s="3" t="n">
        <v>7587</v>
      </c>
      <c r="B1119" s="4" t="s">
        <v>1809</v>
      </c>
      <c r="C1119" s="4" t="n">
        <v>0</v>
      </c>
      <c r="D1119" s="4" t="s">
        <v>762</v>
      </c>
      <c r="E1119" s="4" t="n">
        <v>2.3326588</v>
      </c>
      <c r="F1119" s="4" t="n">
        <v>0.071577445</v>
      </c>
      <c r="G1119" s="4" t="n">
        <v>2.1274588</v>
      </c>
      <c r="H1119" s="4" t="n">
        <v>0.10245323</v>
      </c>
      <c r="I1119" s="4" t="n">
        <v>9.567406</v>
      </c>
      <c r="J1119" s="4" t="n">
        <v>60</v>
      </c>
      <c r="K1119" s="5" t="n">
        <v>1.110223E-013</v>
      </c>
      <c r="L1119" s="5" t="n">
        <v>3.5335068E-009</v>
      </c>
      <c r="N1119" s="2" t="n">
        <f aca="false">IF(E1119&gt;G1119,1,0)</f>
        <v>1</v>
      </c>
      <c r="P1119" s="2" t="str">
        <f aca="false">VLOOKUP(B1119,[1]clusters!B$1:D$1048576,3,FALSE())</f>
        <v>-3N</v>
      </c>
    </row>
    <row r="1120" customFormat="false" ht="14" hidden="false" customHeight="false" outlineLevel="0" collapsed="false">
      <c r="A1120" s="3" t="n">
        <v>41465</v>
      </c>
      <c r="B1120" s="4" t="s">
        <v>1810</v>
      </c>
      <c r="C1120" s="4" t="n">
        <v>0</v>
      </c>
      <c r="D1120" s="4" t="s">
        <v>762</v>
      </c>
      <c r="E1120" s="4" t="n">
        <v>0.9551736</v>
      </c>
      <c r="F1120" s="4" t="n">
        <v>0.107883334</v>
      </c>
      <c r="G1120" s="4" t="n">
        <v>0.68227035</v>
      </c>
      <c r="H1120" s="4" t="n">
        <v>0.08775557</v>
      </c>
      <c r="I1120" s="4" t="n">
        <v>11.295306</v>
      </c>
      <c r="J1120" s="4" t="n">
        <v>59</v>
      </c>
      <c r="K1120" s="5" t="n">
        <v>2.220446E-016</v>
      </c>
      <c r="L1120" s="5" t="n">
        <v>7.0869977E-012</v>
      </c>
      <c r="N1120" s="2" t="n">
        <f aca="false">IF(E1120&gt;G1120,1,0)</f>
        <v>1</v>
      </c>
      <c r="P1120" s="2" t="str">
        <f aca="false">VLOOKUP(B1120,[1]clusters!B$1:D$1048576,3,FALSE())</f>
        <v>-3N</v>
      </c>
    </row>
    <row r="1121" customFormat="false" ht="14" hidden="false" customHeight="false" outlineLevel="0" collapsed="false">
      <c r="A1121" s="3" t="n">
        <v>20409</v>
      </c>
      <c r="B1121" s="4" t="s">
        <v>1811</v>
      </c>
      <c r="C1121" s="4" t="n">
        <v>0</v>
      </c>
      <c r="D1121" s="4" t="s">
        <v>762</v>
      </c>
      <c r="E1121" s="4" t="n">
        <v>0.29019424</v>
      </c>
      <c r="F1121" s="4" t="n">
        <v>0.45684472</v>
      </c>
      <c r="G1121" s="4" t="n">
        <v>-0.29924</v>
      </c>
      <c r="H1121" s="4" t="n">
        <v>0.3545863</v>
      </c>
      <c r="I1121" s="4" t="n">
        <v>5.8609066</v>
      </c>
      <c r="J1121" s="4" t="n">
        <v>58</v>
      </c>
      <c r="K1121" s="5" t="n">
        <v>2.3085177E-007</v>
      </c>
      <c r="L1121" s="4" t="n">
        <v>0.0069899606</v>
      </c>
      <c r="N1121" s="2" t="n">
        <f aca="false">IF(E1121&gt;G1121,1,0)</f>
        <v>1</v>
      </c>
      <c r="P1121" s="2" t="str">
        <f aca="false">VLOOKUP(B1121,[1]clusters!B$1:D$1048576,3,FALSE())</f>
        <v>-3N</v>
      </c>
    </row>
    <row r="1122" customFormat="false" ht="14" hidden="false" customHeight="false" outlineLevel="0" collapsed="false">
      <c r="A1122" s="3" t="n">
        <v>3814</v>
      </c>
      <c r="B1122" s="4" t="s">
        <v>1812</v>
      </c>
      <c r="C1122" s="4" t="n">
        <v>0</v>
      </c>
      <c r="D1122" s="4" t="s">
        <v>762</v>
      </c>
      <c r="E1122" s="4" t="n">
        <v>1.0496392</v>
      </c>
      <c r="F1122" s="4" t="n">
        <v>0.13925022</v>
      </c>
      <c r="G1122" s="4" t="n">
        <v>0.80868477</v>
      </c>
      <c r="H1122" s="4" t="n">
        <v>0.082615316</v>
      </c>
      <c r="I1122" s="4" t="n">
        <v>8.513891</v>
      </c>
      <c r="J1122" s="4" t="n">
        <v>49</v>
      </c>
      <c r="K1122" s="5" t="n">
        <v>3.1627145E-011</v>
      </c>
      <c r="L1122" s="5" t="n">
        <v>9.966978E-007</v>
      </c>
      <c r="N1122" s="2" t="n">
        <f aca="false">IF(E1122&gt;G1122,1,0)</f>
        <v>1</v>
      </c>
      <c r="P1122" s="2" t="str">
        <f aca="false">VLOOKUP(B1122,[1]clusters!B$1:D$1048576,3,FALSE())</f>
        <v>-3N</v>
      </c>
    </row>
    <row r="1123" customFormat="false" ht="14" hidden="false" customHeight="false" outlineLevel="0" collapsed="false">
      <c r="A1123" s="3" t="n">
        <v>4449</v>
      </c>
      <c r="B1123" s="4" t="s">
        <v>1813</v>
      </c>
      <c r="C1123" s="4" t="n">
        <v>0</v>
      </c>
      <c r="D1123" s="4" t="s">
        <v>762</v>
      </c>
      <c r="E1123" s="4" t="n">
        <v>0.40812305</v>
      </c>
      <c r="F1123" s="4" t="n">
        <v>0.14693455</v>
      </c>
      <c r="G1123" s="4" t="n">
        <v>0.18238942</v>
      </c>
      <c r="H1123" s="4" t="n">
        <v>0.11344018</v>
      </c>
      <c r="I1123" s="4" t="n">
        <v>6.991786</v>
      </c>
      <c r="J1123" s="4" t="n">
        <v>58</v>
      </c>
      <c r="K1123" s="5" t="n">
        <v>3.0257232E-009</v>
      </c>
      <c r="L1123" s="5" t="n">
        <v>9.4018294E-005</v>
      </c>
      <c r="N1123" s="2" t="n">
        <f aca="false">IF(E1123&gt;G1123,1,0)</f>
        <v>1</v>
      </c>
      <c r="P1123" s="2" t="str">
        <f aca="false">VLOOKUP(B1123,[1]clusters!B$1:D$1048576,3,FALSE())</f>
        <v>-3N</v>
      </c>
    </row>
    <row r="1124" customFormat="false" ht="14" hidden="false" customHeight="false" outlineLevel="0" collapsed="false">
      <c r="A1124" s="3" t="n">
        <v>28612</v>
      </c>
      <c r="B1124" s="4" t="s">
        <v>1814</v>
      </c>
      <c r="C1124" s="4" t="n">
        <v>0</v>
      </c>
      <c r="D1124" s="4" t="s">
        <v>762</v>
      </c>
      <c r="E1124" s="4" t="n">
        <v>0.20335928</v>
      </c>
      <c r="F1124" s="4" t="n">
        <v>0.20212808</v>
      </c>
      <c r="G1124" s="4" t="n">
        <v>-0.25075117</v>
      </c>
      <c r="H1124" s="4" t="n">
        <v>0.18442638</v>
      </c>
      <c r="I1124" s="4" t="n">
        <v>9.576585</v>
      </c>
      <c r="J1124" s="4" t="n">
        <v>62</v>
      </c>
      <c r="K1124" s="5" t="n">
        <v>7.727152E-014</v>
      </c>
      <c r="L1124" s="5" t="n">
        <v>2.459939E-009</v>
      </c>
      <c r="N1124" s="2" t="n">
        <f aca="false">IF(E1124&gt;G1124,1,0)</f>
        <v>1</v>
      </c>
      <c r="P1124" s="2" t="str">
        <f aca="false">VLOOKUP(B1124,[1]clusters!B$1:D$1048576,3,FALSE())</f>
        <v>-3N</v>
      </c>
    </row>
    <row r="1125" customFormat="false" ht="14" hidden="false" customHeight="false" outlineLevel="0" collapsed="false">
      <c r="A1125" s="3" t="n">
        <v>30994</v>
      </c>
      <c r="B1125" s="4" t="s">
        <v>1815</v>
      </c>
      <c r="C1125" s="4" t="n">
        <v>0</v>
      </c>
      <c r="D1125" s="4" t="s">
        <v>762</v>
      </c>
      <c r="E1125" s="4" t="n">
        <v>1.3808918</v>
      </c>
      <c r="F1125" s="4" t="n">
        <v>0.13750651</v>
      </c>
      <c r="G1125" s="4" t="n">
        <v>1.1157714</v>
      </c>
      <c r="H1125" s="4" t="n">
        <v>0.12074547</v>
      </c>
      <c r="I1125" s="4" t="n">
        <v>8.352859</v>
      </c>
      <c r="J1125" s="4" t="n">
        <v>62</v>
      </c>
      <c r="K1125" s="5" t="n">
        <v>9.683365E-012</v>
      </c>
      <c r="L1125" s="5" t="n">
        <v>3.060331E-007</v>
      </c>
      <c r="N1125" s="2" t="n">
        <f aca="false">IF(E1125&gt;G1125,1,0)</f>
        <v>1</v>
      </c>
      <c r="P1125" s="2" t="str">
        <f aca="false">VLOOKUP(B1125,[1]clusters!B$1:D$1048576,3,FALSE())</f>
        <v>-3N</v>
      </c>
    </row>
    <row r="1126" customFormat="false" ht="14" hidden="false" customHeight="false" outlineLevel="0" collapsed="false">
      <c r="A1126" s="3" t="n">
        <v>37499</v>
      </c>
      <c r="B1126" s="4" t="s">
        <v>1816</v>
      </c>
      <c r="C1126" s="4" t="n">
        <v>0</v>
      </c>
      <c r="D1126" s="4" t="s">
        <v>762</v>
      </c>
      <c r="E1126" s="4" t="n">
        <v>-0.20955661</v>
      </c>
      <c r="F1126" s="4" t="n">
        <v>0.20872669</v>
      </c>
      <c r="G1126" s="4" t="n">
        <v>-0.52201766</v>
      </c>
      <c r="H1126" s="4" t="n">
        <v>0.19033876</v>
      </c>
      <c r="I1126" s="4" t="n">
        <v>6.3826427</v>
      </c>
      <c r="J1126" s="4" t="n">
        <v>62</v>
      </c>
      <c r="K1126" s="5" t="n">
        <v>2.48615E-008</v>
      </c>
      <c r="L1126" s="5" t="n">
        <v>0.00076476455</v>
      </c>
      <c r="N1126" s="2" t="n">
        <f aca="false">IF(E1126&gt;G1126,1,0)</f>
        <v>1</v>
      </c>
      <c r="P1126" s="2" t="str">
        <f aca="false">VLOOKUP(B1126,[1]clusters!B$1:D$1048576,3,FALSE())</f>
        <v>-3N</v>
      </c>
    </row>
    <row r="1127" customFormat="false" ht="14" hidden="false" customHeight="false" outlineLevel="0" collapsed="false">
      <c r="A1127" s="3" t="n">
        <v>7573</v>
      </c>
      <c r="B1127" s="4" t="s">
        <v>1817</v>
      </c>
      <c r="C1127" s="4" t="n">
        <v>0</v>
      </c>
      <c r="D1127" s="4" t="s">
        <v>762</v>
      </c>
      <c r="E1127" s="4" t="n">
        <v>0.94929403</v>
      </c>
      <c r="F1127" s="4" t="n">
        <v>0.19889534</v>
      </c>
      <c r="G1127" s="4" t="n">
        <v>0.65433186</v>
      </c>
      <c r="H1127" s="4" t="n">
        <v>0.19382067</v>
      </c>
      <c r="I1127" s="4" t="n">
        <v>6.137648</v>
      </c>
      <c r="J1127" s="4" t="n">
        <v>64</v>
      </c>
      <c r="K1127" s="5" t="n">
        <v>5.884141E-008</v>
      </c>
      <c r="L1127" s="4" t="n">
        <v>0.0018009591</v>
      </c>
      <c r="N1127" s="2" t="n">
        <f aca="false">IF(E1127&gt;G1127,1,0)</f>
        <v>1</v>
      </c>
      <c r="P1127" s="2" t="str">
        <f aca="false">VLOOKUP(B1127,[1]clusters!B$1:D$1048576,3,FALSE())</f>
        <v>-3N</v>
      </c>
    </row>
    <row r="1128" customFormat="false" ht="14" hidden="false" customHeight="false" outlineLevel="0" collapsed="false">
      <c r="A1128" s="3" t="n">
        <v>27368</v>
      </c>
      <c r="B1128" s="4" t="s">
        <v>1818</v>
      </c>
      <c r="C1128" s="4" t="n">
        <v>0</v>
      </c>
      <c r="D1128" s="4" t="s">
        <v>762</v>
      </c>
      <c r="E1128" s="4" t="n">
        <v>0.7010848</v>
      </c>
      <c r="F1128" s="4" t="n">
        <v>0.11716514</v>
      </c>
      <c r="G1128" s="4" t="n">
        <v>0.5171692</v>
      </c>
      <c r="H1128" s="4" t="n">
        <v>0.122786626</v>
      </c>
      <c r="I1128" s="4" t="n">
        <v>6.272388</v>
      </c>
      <c r="J1128" s="4" t="n">
        <v>64</v>
      </c>
      <c r="K1128" s="5" t="n">
        <v>3.447589E-008</v>
      </c>
      <c r="L1128" s="4" t="n">
        <v>0.0010584787</v>
      </c>
      <c r="N1128" s="2" t="n">
        <f aca="false">IF(E1128&gt;G1128,1,0)</f>
        <v>1</v>
      </c>
      <c r="P1128" s="2" t="str">
        <f aca="false">VLOOKUP(B1128,[1]clusters!B$1:D$1048576,3,FALSE())</f>
        <v>-3N</v>
      </c>
    </row>
    <row r="1129" customFormat="false" ht="14" hidden="false" customHeight="false" outlineLevel="0" collapsed="false">
      <c r="A1129" s="3" t="n">
        <v>41796</v>
      </c>
      <c r="B1129" s="4" t="s">
        <v>1819</v>
      </c>
      <c r="C1129" s="4" t="n">
        <v>0</v>
      </c>
      <c r="D1129" s="4" t="s">
        <v>762</v>
      </c>
      <c r="E1129" s="4" t="n">
        <v>0.43554392</v>
      </c>
      <c r="F1129" s="4" t="n">
        <v>0.29553455</v>
      </c>
      <c r="G1129" s="4" t="n">
        <v>-0.029705832</v>
      </c>
      <c r="H1129" s="4" t="n">
        <v>0.26926142</v>
      </c>
      <c r="I1129" s="4" t="n">
        <v>6.7146907</v>
      </c>
      <c r="J1129" s="4" t="n">
        <v>62</v>
      </c>
      <c r="K1129" s="5" t="n">
        <v>6.687122E-009</v>
      </c>
      <c r="L1129" s="5" t="n">
        <v>0.00020710018</v>
      </c>
      <c r="N1129" s="2" t="n">
        <f aca="false">IF(E1129&gt;G1129,1,0)</f>
        <v>1</v>
      </c>
      <c r="P1129" s="2" t="str">
        <f aca="false">VLOOKUP(B1129,[1]clusters!B$1:D$1048576,3,FALSE())</f>
        <v>-3N</v>
      </c>
    </row>
    <row r="1130" customFormat="false" ht="14" hidden="false" customHeight="false" outlineLevel="0" collapsed="false">
      <c r="A1130" s="3" t="n">
        <v>3838</v>
      </c>
      <c r="B1130" s="4" t="s">
        <v>1820</v>
      </c>
      <c r="C1130" s="4" t="n">
        <v>0</v>
      </c>
      <c r="D1130" s="4" t="s">
        <v>762</v>
      </c>
      <c r="E1130" s="4" t="n">
        <v>0.86532444</v>
      </c>
      <c r="F1130" s="4" t="n">
        <v>0.1539004</v>
      </c>
      <c r="G1130" s="4" t="n">
        <v>0.6378386</v>
      </c>
      <c r="H1130" s="4" t="n">
        <v>0.14702572</v>
      </c>
      <c r="I1130" s="4" t="n">
        <v>6.17361</v>
      </c>
      <c r="J1130" s="4" t="n">
        <v>63</v>
      </c>
      <c r="K1130" s="5" t="n">
        <v>5.3668607E-008</v>
      </c>
      <c r="L1130" s="4" t="n">
        <v>0.0016432791</v>
      </c>
      <c r="N1130" s="2" t="n">
        <f aca="false">IF(E1130&gt;G1130,1,0)</f>
        <v>1</v>
      </c>
      <c r="P1130" s="2" t="str">
        <f aca="false">VLOOKUP(B1130,[1]clusters!B$1:D$1048576,3,FALSE())</f>
        <v>-3N</v>
      </c>
    </row>
    <row r="1131" customFormat="false" ht="14" hidden="false" customHeight="false" outlineLevel="0" collapsed="false">
      <c r="A1131" s="3" t="n">
        <v>15078</v>
      </c>
      <c r="B1131" s="4" t="s">
        <v>1821</v>
      </c>
      <c r="C1131" s="4" t="n">
        <v>0</v>
      </c>
      <c r="D1131" s="4" t="s">
        <v>762</v>
      </c>
      <c r="E1131" s="4" t="n">
        <v>-0.03855245</v>
      </c>
      <c r="F1131" s="4" t="n">
        <v>0.33645767</v>
      </c>
      <c r="G1131" s="4" t="n">
        <v>-0.46314168</v>
      </c>
      <c r="H1131" s="4" t="n">
        <v>0.174137</v>
      </c>
      <c r="I1131" s="4" t="n">
        <v>6.3980093</v>
      </c>
      <c r="J1131" s="4" t="n">
        <v>45</v>
      </c>
      <c r="K1131" s="5" t="n">
        <v>7.995101E-008</v>
      </c>
      <c r="L1131" s="4" t="n">
        <v>0.002439865</v>
      </c>
      <c r="N1131" s="2" t="n">
        <f aca="false">IF(E1131&gt;G1131,1,0)</f>
        <v>1</v>
      </c>
      <c r="P1131" s="2" t="str">
        <f aca="false">VLOOKUP(B1131,[1]clusters!B$1:D$1048576,3,FALSE())</f>
        <v>-3N</v>
      </c>
    </row>
    <row r="1132" customFormat="false" ht="14" hidden="false" customHeight="false" outlineLevel="0" collapsed="false">
      <c r="A1132" s="3" t="n">
        <v>44125</v>
      </c>
      <c r="B1132" s="4" t="s">
        <v>1822</v>
      </c>
      <c r="C1132" s="4" t="n">
        <v>0</v>
      </c>
      <c r="D1132" s="4" t="s">
        <v>762</v>
      </c>
      <c r="E1132" s="4" t="n">
        <v>0.7487287</v>
      </c>
      <c r="F1132" s="4" t="n">
        <v>0.12338832</v>
      </c>
      <c r="G1132" s="4" t="n">
        <v>0.40545183</v>
      </c>
      <c r="H1132" s="4" t="n">
        <v>0.119240634</v>
      </c>
      <c r="I1132" s="4" t="n">
        <v>11.558673</v>
      </c>
      <c r="J1132" s="4" t="n">
        <v>63</v>
      </c>
      <c r="K1132" s="4" t="n">
        <v>0</v>
      </c>
      <c r="L1132" s="4" t="n">
        <v>0</v>
      </c>
      <c r="N1132" s="2" t="n">
        <f aca="false">IF(E1132&gt;G1132,1,0)</f>
        <v>1</v>
      </c>
      <c r="P1132" s="2" t="str">
        <f aca="false">VLOOKUP(B1132,[1]clusters!B$1:D$1048576,3,FALSE())</f>
        <v>-3N</v>
      </c>
    </row>
    <row r="1133" customFormat="false" ht="14" hidden="false" customHeight="false" outlineLevel="0" collapsed="false">
      <c r="A1133" s="3" t="n">
        <v>13572</v>
      </c>
      <c r="B1133" s="4" t="s">
        <v>1823</v>
      </c>
      <c r="C1133" s="4" t="n">
        <v>0</v>
      </c>
      <c r="D1133" s="4" t="s">
        <v>762</v>
      </c>
      <c r="E1133" s="4" t="n">
        <v>0.25310647</v>
      </c>
      <c r="F1133" s="4" t="n">
        <v>0.21350232</v>
      </c>
      <c r="G1133" s="4" t="n">
        <v>-0.05091579</v>
      </c>
      <c r="H1133" s="4" t="n">
        <v>0.20440206</v>
      </c>
      <c r="I1133" s="4" t="n">
        <v>5.941612</v>
      </c>
      <c r="J1133" s="4" t="n">
        <v>63</v>
      </c>
      <c r="K1133" s="5" t="n">
        <v>1.3338716E-007</v>
      </c>
      <c r="L1133" s="4" t="n">
        <v>0.0040559033</v>
      </c>
      <c r="N1133" s="2" t="n">
        <f aca="false">IF(E1133&gt;G1133,1,0)</f>
        <v>1</v>
      </c>
      <c r="P1133" s="2" t="str">
        <f aca="false">VLOOKUP(B1133,[1]clusters!B$1:D$1048576,3,FALSE())</f>
        <v>-3N</v>
      </c>
    </row>
    <row r="1134" customFormat="false" ht="14" hidden="false" customHeight="false" outlineLevel="0" collapsed="false">
      <c r="A1134" s="3" t="n">
        <v>61</v>
      </c>
      <c r="B1134" s="4" t="s">
        <v>1824</v>
      </c>
      <c r="C1134" s="4" t="n">
        <v>0</v>
      </c>
      <c r="D1134" s="4" t="s">
        <v>762</v>
      </c>
      <c r="E1134" s="4" t="n">
        <v>0.16196825</v>
      </c>
      <c r="F1134" s="4" t="n">
        <v>0.16820231</v>
      </c>
      <c r="G1134" s="4" t="n">
        <v>-0.08395163</v>
      </c>
      <c r="H1134" s="4" t="n">
        <v>0.12458711</v>
      </c>
      <c r="I1134" s="4" t="n">
        <v>6.749295</v>
      </c>
      <c r="J1134" s="4" t="n">
        <v>56</v>
      </c>
      <c r="K1134" s="5" t="n">
        <v>8.976096E-009</v>
      </c>
      <c r="L1134" s="5" t="n">
        <v>0.00027754987</v>
      </c>
      <c r="N1134" s="2" t="n">
        <f aca="false">IF(E1134&gt;G1134,1,0)</f>
        <v>1</v>
      </c>
      <c r="P1134" s="2" t="str">
        <f aca="false">VLOOKUP(B1134,[1]clusters!B$1:D$1048576,3,FALSE())</f>
        <v>-3N</v>
      </c>
    </row>
    <row r="1135" customFormat="false" ht="14" hidden="false" customHeight="false" outlineLevel="0" collapsed="false">
      <c r="A1135" s="3" t="n">
        <v>24348</v>
      </c>
      <c r="B1135" s="4" t="s">
        <v>1825</v>
      </c>
      <c r="C1135" s="4" t="n">
        <v>0</v>
      </c>
      <c r="D1135" s="4" t="s">
        <v>762</v>
      </c>
      <c r="E1135" s="4" t="n">
        <v>0.9313297</v>
      </c>
      <c r="F1135" s="4" t="n">
        <v>0.09863533</v>
      </c>
      <c r="G1135" s="4" t="n">
        <v>0.7229984</v>
      </c>
      <c r="H1135" s="4" t="n">
        <v>0.076732114</v>
      </c>
      <c r="I1135" s="4" t="n">
        <v>9.586665</v>
      </c>
      <c r="J1135" s="4" t="n">
        <v>58</v>
      </c>
      <c r="K1135" s="5" t="n">
        <v>1.4477308E-013</v>
      </c>
      <c r="L1135" s="5" t="n">
        <v>4.6065347E-009</v>
      </c>
      <c r="N1135" s="2" t="n">
        <f aca="false">IF(E1135&gt;G1135,1,0)</f>
        <v>1</v>
      </c>
      <c r="P1135" s="2" t="str">
        <f aca="false">VLOOKUP(B1135,[1]clusters!B$1:D$1048576,3,FALSE())</f>
        <v>-3N</v>
      </c>
    </row>
    <row r="1136" customFormat="false" ht="14" hidden="false" customHeight="false" outlineLevel="0" collapsed="false">
      <c r="A1136" s="3" t="n">
        <v>5890</v>
      </c>
      <c r="B1136" s="4" t="s">
        <v>1826</v>
      </c>
      <c r="C1136" s="4" t="n">
        <v>0</v>
      </c>
      <c r="D1136" s="4" t="s">
        <v>762</v>
      </c>
      <c r="E1136" s="4" t="n">
        <v>0.79983485</v>
      </c>
      <c r="F1136" s="4" t="n">
        <v>0.12678851</v>
      </c>
      <c r="G1136" s="4" t="n">
        <v>0.58958066</v>
      </c>
      <c r="H1136" s="4" t="n">
        <v>0.07758517</v>
      </c>
      <c r="I1136" s="4" t="n">
        <v>8.096657</v>
      </c>
      <c r="J1136" s="4" t="n">
        <v>50</v>
      </c>
      <c r="K1136" s="5" t="n">
        <v>1.1794099E-010</v>
      </c>
      <c r="L1136" s="5" t="n">
        <v>3.705824E-006</v>
      </c>
      <c r="N1136" s="2" t="n">
        <f aca="false">IF(E1136&gt;G1136,1,0)</f>
        <v>1</v>
      </c>
      <c r="P1136" s="2" t="str">
        <f aca="false">VLOOKUP(B1136,[1]clusters!B$1:D$1048576,3,FALSE())</f>
        <v>-3N</v>
      </c>
    </row>
    <row r="1137" customFormat="false" ht="14" hidden="false" customHeight="false" outlineLevel="0" collapsed="false">
      <c r="A1137" s="3" t="n">
        <v>8777</v>
      </c>
      <c r="B1137" s="4" t="s">
        <v>1827</v>
      </c>
      <c r="C1137" s="4" t="n">
        <v>0</v>
      </c>
      <c r="D1137" s="4" t="s">
        <v>762</v>
      </c>
      <c r="E1137" s="4" t="n">
        <v>0.4687288</v>
      </c>
      <c r="F1137" s="4" t="n">
        <v>0.2584924</v>
      </c>
      <c r="G1137" s="4" t="n">
        <v>0.024196304</v>
      </c>
      <c r="H1137" s="4" t="n">
        <v>0.17382783</v>
      </c>
      <c r="I1137" s="4" t="n">
        <v>8.182579</v>
      </c>
      <c r="J1137" s="4" t="n">
        <v>53</v>
      </c>
      <c r="K1137" s="5" t="n">
        <v>5.7238214E-011</v>
      </c>
      <c r="L1137" s="5" t="n">
        <v>1.8010577E-006</v>
      </c>
      <c r="N1137" s="2" t="n">
        <f aca="false">IF(E1137&gt;G1137,1,0)</f>
        <v>1</v>
      </c>
      <c r="P1137" s="2" t="str">
        <f aca="false">VLOOKUP(B1137,[1]clusters!B$1:D$1048576,3,FALSE())</f>
        <v>-3N</v>
      </c>
    </row>
    <row r="1138" customFormat="false" ht="14" hidden="false" customHeight="false" outlineLevel="0" collapsed="false">
      <c r="A1138" s="3" t="n">
        <v>13120</v>
      </c>
      <c r="B1138" s="4" t="s">
        <v>1828</v>
      </c>
      <c r="C1138" s="4" t="n">
        <v>0</v>
      </c>
      <c r="D1138" s="4" t="s">
        <v>762</v>
      </c>
      <c r="E1138" s="4" t="n">
        <v>0.3486823</v>
      </c>
      <c r="F1138" s="4" t="n">
        <v>0.16844104</v>
      </c>
      <c r="G1138" s="4" t="n">
        <v>0.040479887</v>
      </c>
      <c r="H1138" s="4" t="n">
        <v>0.17761067</v>
      </c>
      <c r="I1138" s="4" t="n">
        <v>7.2888627</v>
      </c>
      <c r="J1138" s="4" t="n">
        <v>64</v>
      </c>
      <c r="K1138" s="5" t="n">
        <v>5.7795235E-010</v>
      </c>
      <c r="L1138" s="5" t="n">
        <v>1.806968E-005</v>
      </c>
      <c r="N1138" s="2" t="n">
        <f aca="false">IF(E1138&gt;G1138,1,0)</f>
        <v>1</v>
      </c>
      <c r="P1138" s="2" t="str">
        <f aca="false">VLOOKUP(B1138,[1]clusters!B$1:D$1048576,3,FALSE())</f>
        <v>-3N</v>
      </c>
    </row>
    <row r="1139" customFormat="false" ht="14" hidden="false" customHeight="false" outlineLevel="0" collapsed="false">
      <c r="A1139" s="3" t="n">
        <v>26259</v>
      </c>
      <c r="B1139" s="4" t="s">
        <v>1829</v>
      </c>
      <c r="C1139" s="4" t="n">
        <v>0</v>
      </c>
      <c r="D1139" s="4" t="s">
        <v>762</v>
      </c>
      <c r="E1139" s="4" t="n">
        <v>0.24247015</v>
      </c>
      <c r="F1139" s="4" t="n">
        <v>0.20276716</v>
      </c>
      <c r="G1139" s="4" t="n">
        <v>-0.45312452</v>
      </c>
      <c r="H1139" s="4" t="n">
        <v>0.14373162</v>
      </c>
      <c r="I1139" s="4" t="n">
        <v>16.06373</v>
      </c>
      <c r="J1139" s="4" t="n">
        <v>55</v>
      </c>
      <c r="K1139" s="4" t="n">
        <v>0</v>
      </c>
      <c r="L1139" s="4" t="n">
        <v>0</v>
      </c>
      <c r="N1139" s="2" t="n">
        <f aca="false">IF(E1139&gt;G1139,1,0)</f>
        <v>1</v>
      </c>
      <c r="P1139" s="2" t="str">
        <f aca="false">VLOOKUP(B1139,[1]clusters!B$1:D$1048576,3,FALSE())</f>
        <v>-3N</v>
      </c>
    </row>
    <row r="1140" customFormat="false" ht="14" hidden="false" customHeight="false" outlineLevel="0" collapsed="false">
      <c r="A1140" s="3" t="n">
        <v>6612</v>
      </c>
      <c r="B1140" s="4" t="s">
        <v>1830</v>
      </c>
      <c r="C1140" s="4" t="n">
        <v>0</v>
      </c>
      <c r="D1140" s="4" t="s">
        <v>762</v>
      </c>
      <c r="E1140" s="4" t="n">
        <v>0.54816186</v>
      </c>
      <c r="F1140" s="4" t="n">
        <v>0.1457626</v>
      </c>
      <c r="G1140" s="4" t="n">
        <v>0.3139278</v>
      </c>
      <c r="H1140" s="4" t="n">
        <v>0.117915876</v>
      </c>
      <c r="I1140" s="4" t="n">
        <v>7.1902986</v>
      </c>
      <c r="J1140" s="4" t="n">
        <v>59</v>
      </c>
      <c r="K1140" s="5" t="n">
        <v>1.2880959E-009</v>
      </c>
      <c r="L1140" s="5" t="n">
        <v>4.016154E-005</v>
      </c>
      <c r="N1140" s="2" t="n">
        <f aca="false">IF(E1140&gt;G1140,1,0)</f>
        <v>1</v>
      </c>
      <c r="P1140" s="2" t="str">
        <f aca="false">VLOOKUP(B1140,[1]clusters!B$1:D$1048576,3,FALSE())</f>
        <v>-3N</v>
      </c>
    </row>
    <row r="1141" customFormat="false" ht="14" hidden="false" customHeight="false" outlineLevel="0" collapsed="false">
      <c r="A1141" s="3" t="n">
        <v>40443</v>
      </c>
      <c r="B1141" s="4" t="s">
        <v>1831</v>
      </c>
      <c r="C1141" s="4" t="n">
        <v>0</v>
      </c>
      <c r="D1141" s="4" t="s">
        <v>762</v>
      </c>
      <c r="E1141" s="4" t="n">
        <v>0.5352711</v>
      </c>
      <c r="F1141" s="4" t="n">
        <v>0.13872395</v>
      </c>
      <c r="G1141" s="4" t="n">
        <v>0.32500944</v>
      </c>
      <c r="H1141" s="4" t="n">
        <v>0.08607741</v>
      </c>
      <c r="I1141" s="4" t="n">
        <v>7.3738346</v>
      </c>
      <c r="J1141" s="4" t="n">
        <v>50</v>
      </c>
      <c r="K1141" s="5" t="n">
        <v>1.5631718E-009</v>
      </c>
      <c r="L1141" s="5" t="n">
        <v>4.8709997E-005</v>
      </c>
      <c r="N1141" s="2" t="n">
        <f aca="false">IF(E1141&gt;G1141,1,0)</f>
        <v>1</v>
      </c>
      <c r="P1141" s="2" t="str">
        <f aca="false">VLOOKUP(B1141,[1]clusters!B$1:D$1048576,3,FALSE())</f>
        <v>-3N</v>
      </c>
    </row>
    <row r="1142" customFormat="false" ht="14" hidden="false" customHeight="false" outlineLevel="0" collapsed="false">
      <c r="A1142" s="3" t="n">
        <v>20484</v>
      </c>
      <c r="B1142" s="4" t="s">
        <v>1832</v>
      </c>
      <c r="C1142" s="4" t="n">
        <v>0</v>
      </c>
      <c r="D1142" s="4" t="s">
        <v>762</v>
      </c>
      <c r="E1142" s="4" t="n">
        <v>1.2860689</v>
      </c>
      <c r="F1142" s="4" t="n">
        <v>0.19145174</v>
      </c>
      <c r="G1142" s="4" t="n">
        <v>1.0027866</v>
      </c>
      <c r="H1142" s="4" t="n">
        <v>0.17202336</v>
      </c>
      <c r="I1142" s="4" t="n">
        <v>6.348817</v>
      </c>
      <c r="J1142" s="4" t="n">
        <v>62</v>
      </c>
      <c r="K1142" s="5" t="n">
        <v>2.8403786E-008</v>
      </c>
      <c r="L1142" s="5" t="n">
        <v>0.0008731608</v>
      </c>
      <c r="N1142" s="2" t="n">
        <f aca="false">IF(E1142&gt;G1142,1,0)</f>
        <v>1</v>
      </c>
      <c r="P1142" s="2" t="str">
        <f aca="false">VLOOKUP(B1142,[1]clusters!B$1:D$1048576,3,FALSE())</f>
        <v>-3N</v>
      </c>
    </row>
    <row r="1143" customFormat="false" ht="14" hidden="false" customHeight="false" outlineLevel="0" collapsed="false">
      <c r="A1143" s="3" t="n">
        <v>43241</v>
      </c>
      <c r="B1143" s="4" t="s">
        <v>1833</v>
      </c>
      <c r="C1143" s="4" t="n">
        <v>0</v>
      </c>
      <c r="D1143" s="4" t="s">
        <v>762</v>
      </c>
      <c r="E1143" s="4" t="n">
        <v>1.5697936</v>
      </c>
      <c r="F1143" s="4" t="n">
        <v>0.11655146</v>
      </c>
      <c r="G1143" s="4" t="n">
        <v>1.2758609</v>
      </c>
      <c r="H1143" s="4" t="n">
        <v>0.092344515</v>
      </c>
      <c r="I1143" s="4" t="n">
        <v>11.371314</v>
      </c>
      <c r="J1143" s="4" t="n">
        <v>59</v>
      </c>
      <c r="K1143" s="5" t="n">
        <v>2.220446E-016</v>
      </c>
      <c r="L1143" s="5" t="n">
        <v>7.0869977E-012</v>
      </c>
      <c r="N1143" s="2" t="n">
        <f aca="false">IF(E1143&gt;G1143,1,0)</f>
        <v>1</v>
      </c>
      <c r="P1143" s="2" t="str">
        <f aca="false">VLOOKUP(B1143,[1]clusters!B$1:D$1048576,3,FALSE())</f>
        <v>-3N</v>
      </c>
    </row>
    <row r="1144" customFormat="false" ht="14" hidden="false" customHeight="false" outlineLevel="0" collapsed="false">
      <c r="A1144" s="3" t="n">
        <v>29551</v>
      </c>
      <c r="B1144" s="4" t="s">
        <v>1834</v>
      </c>
      <c r="C1144" s="4" t="n">
        <v>0</v>
      </c>
      <c r="D1144" s="4" t="s">
        <v>762</v>
      </c>
      <c r="E1144" s="4" t="n">
        <v>1.3777653</v>
      </c>
      <c r="F1144" s="4" t="n">
        <v>0.24350226</v>
      </c>
      <c r="G1144" s="4" t="n">
        <v>0.829792</v>
      </c>
      <c r="H1144" s="4" t="n">
        <v>0.23181309</v>
      </c>
      <c r="I1144" s="4" t="n">
        <v>9.4139185</v>
      </c>
      <c r="J1144" s="4" t="n">
        <v>63</v>
      </c>
      <c r="K1144" s="5" t="n">
        <v>1.2523316E-013</v>
      </c>
      <c r="L1144" s="5" t="n">
        <v>3.98542E-009</v>
      </c>
      <c r="N1144" s="2" t="n">
        <f aca="false">IF(E1144&gt;G1144,1,0)</f>
        <v>1</v>
      </c>
      <c r="P1144" s="2" t="str">
        <f aca="false">VLOOKUP(B1144,[1]clusters!B$1:D$1048576,3,FALSE())</f>
        <v>-3N</v>
      </c>
    </row>
    <row r="1145" customFormat="false" ht="14" hidden="false" customHeight="false" outlineLevel="0" collapsed="false">
      <c r="A1145" s="3" t="n">
        <v>18995</v>
      </c>
      <c r="B1145" s="4" t="s">
        <v>1835</v>
      </c>
      <c r="C1145" s="4" t="n">
        <v>0</v>
      </c>
      <c r="D1145" s="4" t="s">
        <v>762</v>
      </c>
      <c r="E1145" s="4" t="n">
        <v>-0.23696676</v>
      </c>
      <c r="F1145" s="4" t="n">
        <v>0.22359672</v>
      </c>
      <c r="G1145" s="4" t="n">
        <v>-0.6023563</v>
      </c>
      <c r="H1145" s="4" t="n">
        <v>0.2653656</v>
      </c>
      <c r="I1145" s="4" t="n">
        <v>6.1116567</v>
      </c>
      <c r="J1145" s="4" t="n">
        <v>64</v>
      </c>
      <c r="K1145" s="5" t="n">
        <v>6.521498E-008</v>
      </c>
      <c r="L1145" s="4" t="n">
        <v>0.0019938827</v>
      </c>
      <c r="N1145" s="2" t="n">
        <f aca="false">IF(E1145&gt;G1145,1,0)</f>
        <v>1</v>
      </c>
      <c r="P1145" s="2" t="str">
        <f aca="false">VLOOKUP(B1145,[1]clusters!B$1:D$1048576,3,FALSE())</f>
        <v>-3N</v>
      </c>
    </row>
    <row r="1146" customFormat="false" ht="14" hidden="false" customHeight="false" outlineLevel="0" collapsed="false">
      <c r="A1146" s="3" t="n">
        <v>13702</v>
      </c>
      <c r="B1146" s="4" t="s">
        <v>1836</v>
      </c>
      <c r="C1146" s="4" t="n">
        <v>0</v>
      </c>
      <c r="D1146" s="4" t="s">
        <v>762</v>
      </c>
      <c r="E1146" s="4" t="n">
        <v>1.1508949</v>
      </c>
      <c r="F1146" s="4" t="n">
        <v>0.08087963</v>
      </c>
      <c r="G1146" s="4" t="n">
        <v>0.88446456</v>
      </c>
      <c r="H1146" s="4" t="n">
        <v>0.07562935</v>
      </c>
      <c r="I1146" s="4" t="n">
        <v>13.891563</v>
      </c>
      <c r="J1146" s="4" t="n">
        <v>63</v>
      </c>
      <c r="K1146" s="4" t="n">
        <v>0</v>
      </c>
      <c r="L1146" s="4" t="n">
        <v>0</v>
      </c>
      <c r="N1146" s="2" t="n">
        <f aca="false">IF(E1146&gt;G1146,1,0)</f>
        <v>1</v>
      </c>
      <c r="P1146" s="2" t="str">
        <f aca="false">VLOOKUP(B1146,[1]clusters!B$1:D$1048576,3,FALSE())</f>
        <v>-3N</v>
      </c>
    </row>
    <row r="1147" customFormat="false" ht="14" hidden="false" customHeight="false" outlineLevel="0" collapsed="false">
      <c r="A1147" s="3" t="n">
        <v>1596</v>
      </c>
      <c r="B1147" s="4" t="s">
        <v>1837</v>
      </c>
      <c r="C1147" s="4" t="n">
        <v>0</v>
      </c>
      <c r="D1147" s="4" t="s">
        <v>762</v>
      </c>
      <c r="E1147" s="4" t="n">
        <v>-0.65361214</v>
      </c>
      <c r="F1147" s="4" t="n">
        <v>0.20376271</v>
      </c>
      <c r="G1147" s="4" t="n">
        <v>-0.95740366</v>
      </c>
      <c r="H1147" s="4" t="n">
        <v>0.14087225</v>
      </c>
      <c r="I1147" s="4" t="n">
        <v>7.035537</v>
      </c>
      <c r="J1147" s="4" t="n">
        <v>54</v>
      </c>
      <c r="K1147" s="5" t="n">
        <v>3.6073373E-009</v>
      </c>
      <c r="L1147" s="5" t="n">
        <v>0.00011201143</v>
      </c>
      <c r="N1147" s="2" t="n">
        <f aca="false">IF(E1147&gt;G1147,1,0)</f>
        <v>1</v>
      </c>
      <c r="P1147" s="2" t="str">
        <f aca="false">VLOOKUP(B1147,[1]clusters!B$1:D$1048576,3,FALSE())</f>
        <v>-3N</v>
      </c>
    </row>
    <row r="1148" customFormat="false" ht="14" hidden="false" customHeight="false" outlineLevel="0" collapsed="false">
      <c r="A1148" s="3" t="n">
        <v>19178</v>
      </c>
      <c r="B1148" s="4" t="s">
        <v>1838</v>
      </c>
      <c r="C1148" s="4" t="n">
        <v>0</v>
      </c>
      <c r="D1148" s="4" t="s">
        <v>762</v>
      </c>
      <c r="E1148" s="4" t="n">
        <v>0.45831665</v>
      </c>
      <c r="F1148" s="4" t="n">
        <v>0.12689407</v>
      </c>
      <c r="G1148" s="4" t="n">
        <v>0.25351685</v>
      </c>
      <c r="H1148" s="4" t="n">
        <v>0.09930488</v>
      </c>
      <c r="I1148" s="4" t="n">
        <v>7.309866</v>
      </c>
      <c r="J1148" s="4" t="n">
        <v>58</v>
      </c>
      <c r="K1148" s="5" t="n">
        <v>8.836807E-010</v>
      </c>
      <c r="L1148" s="5" t="n">
        <v>2.7586744E-005</v>
      </c>
      <c r="N1148" s="2" t="n">
        <f aca="false">IF(E1148&gt;G1148,1,0)</f>
        <v>1</v>
      </c>
      <c r="P1148" s="2" t="str">
        <f aca="false">VLOOKUP(B1148,[1]clusters!B$1:D$1048576,3,FALSE())</f>
        <v>-3N</v>
      </c>
    </row>
    <row r="1149" customFormat="false" ht="14" hidden="false" customHeight="false" outlineLevel="0" collapsed="false">
      <c r="A1149" s="3" t="n">
        <v>13893</v>
      </c>
      <c r="B1149" s="4" t="s">
        <v>1839</v>
      </c>
      <c r="C1149" s="4" t="n">
        <v>0</v>
      </c>
      <c r="D1149" s="4" t="s">
        <v>762</v>
      </c>
      <c r="E1149" s="4" t="n">
        <v>1.5587074</v>
      </c>
      <c r="F1149" s="4" t="n">
        <v>0.10263417</v>
      </c>
      <c r="G1149" s="4" t="n">
        <v>1.2073816</v>
      </c>
      <c r="H1149" s="4" t="n">
        <v>0.096276075</v>
      </c>
      <c r="I1149" s="4" t="n">
        <v>14.414933</v>
      </c>
      <c r="J1149" s="4" t="n">
        <v>63</v>
      </c>
      <c r="K1149" s="4" t="n">
        <v>0</v>
      </c>
      <c r="L1149" s="4" t="n">
        <v>0</v>
      </c>
      <c r="N1149" s="2" t="n">
        <f aca="false">IF(E1149&gt;G1149,1,0)</f>
        <v>1</v>
      </c>
      <c r="P1149" s="2" t="str">
        <f aca="false">VLOOKUP(B1149,[1]clusters!B$1:D$1048576,3,FALSE())</f>
        <v>-3N</v>
      </c>
    </row>
    <row r="1150" customFormat="false" ht="14" hidden="false" customHeight="false" outlineLevel="0" collapsed="false">
      <c r="A1150" s="3" t="n">
        <v>12047</v>
      </c>
      <c r="B1150" s="4" t="s">
        <v>1840</v>
      </c>
      <c r="C1150" s="4" t="n">
        <v>0</v>
      </c>
      <c r="D1150" s="4" t="s">
        <v>762</v>
      </c>
      <c r="E1150" s="4" t="n">
        <v>0.072321214</v>
      </c>
      <c r="F1150" s="4" t="n">
        <v>0.23607908</v>
      </c>
      <c r="G1150" s="4" t="n">
        <v>-0.29407656</v>
      </c>
      <c r="H1150" s="4" t="n">
        <v>0.19617234</v>
      </c>
      <c r="I1150" s="4" t="n">
        <v>6.8738823</v>
      </c>
      <c r="J1150" s="4" t="n">
        <v>60</v>
      </c>
      <c r="K1150" s="5" t="n">
        <v>4.103421E-009</v>
      </c>
      <c r="L1150" s="5" t="n">
        <v>0.00012734557</v>
      </c>
      <c r="N1150" s="2" t="n">
        <f aca="false">IF(E1150&gt;G1150,1,0)</f>
        <v>1</v>
      </c>
      <c r="P1150" s="2" t="str">
        <f aca="false">VLOOKUP(B1150,[1]clusters!B$1:D$1048576,3,FALSE())</f>
        <v>-3N</v>
      </c>
    </row>
    <row r="1151" customFormat="false" ht="14" hidden="false" customHeight="false" outlineLevel="0" collapsed="false">
      <c r="A1151" s="3" t="n">
        <v>1735</v>
      </c>
      <c r="B1151" s="4" t="s">
        <v>1841</v>
      </c>
      <c r="C1151" s="4" t="n">
        <v>0</v>
      </c>
      <c r="D1151" s="4" t="s">
        <v>762</v>
      </c>
      <c r="E1151" s="4" t="n">
        <v>-0.3137039</v>
      </c>
      <c r="F1151" s="4" t="n">
        <v>0.19745813</v>
      </c>
      <c r="G1151" s="4" t="n">
        <v>-0.77858585</v>
      </c>
      <c r="H1151" s="4" t="n">
        <v>0.23868017</v>
      </c>
      <c r="I1151" s="4" t="n">
        <v>8.714013</v>
      </c>
      <c r="J1151" s="4" t="n">
        <v>64</v>
      </c>
      <c r="K1151" s="5" t="n">
        <v>1.7894575E-012</v>
      </c>
      <c r="L1151" s="5" t="n">
        <v>5.673117E-008</v>
      </c>
      <c r="N1151" s="2" t="n">
        <f aca="false">IF(E1151&gt;G1151,1,0)</f>
        <v>1</v>
      </c>
      <c r="P1151" s="2" t="str">
        <f aca="false">VLOOKUP(B1151,[1]clusters!B$1:D$1048576,3,FALSE())</f>
        <v>-3N</v>
      </c>
    </row>
    <row r="1152" customFormat="false" ht="14" hidden="false" customHeight="false" outlineLevel="0" collapsed="false">
      <c r="A1152" s="3" t="n">
        <v>20603</v>
      </c>
      <c r="B1152" s="4" t="s">
        <v>1842</v>
      </c>
      <c r="C1152" s="4" t="n">
        <v>0</v>
      </c>
      <c r="D1152" s="4" t="s">
        <v>762</v>
      </c>
      <c r="E1152" s="4" t="n">
        <v>1.9403443</v>
      </c>
      <c r="F1152" s="4" t="n">
        <v>0.12497016</v>
      </c>
      <c r="G1152" s="4" t="n">
        <v>1.6397063</v>
      </c>
      <c r="H1152" s="4" t="n">
        <v>0.09662026</v>
      </c>
      <c r="I1152" s="4" t="n">
        <v>10.942964</v>
      </c>
      <c r="J1152" s="4" t="n">
        <v>58</v>
      </c>
      <c r="K1152" s="5" t="n">
        <v>8.881784E-016</v>
      </c>
      <c r="L1152" s="5" t="n">
        <v>2.8345326E-011</v>
      </c>
      <c r="N1152" s="2" t="n">
        <f aca="false">IF(E1152&gt;G1152,1,0)</f>
        <v>1</v>
      </c>
      <c r="P1152" s="2" t="str">
        <f aca="false">VLOOKUP(B1152,[1]clusters!B$1:D$1048576,3,FALSE())</f>
        <v>-3N</v>
      </c>
    </row>
    <row r="1153" customFormat="false" ht="14" hidden="false" customHeight="false" outlineLevel="0" collapsed="false">
      <c r="A1153" s="3" t="n">
        <v>8537</v>
      </c>
      <c r="B1153" s="4" t="s">
        <v>1843</v>
      </c>
      <c r="C1153" s="4" t="n">
        <v>0</v>
      </c>
      <c r="D1153" s="4" t="s">
        <v>762</v>
      </c>
      <c r="E1153" s="4" t="n">
        <v>-0.32303262</v>
      </c>
      <c r="F1153" s="4" t="n">
        <v>0.24205336</v>
      </c>
      <c r="G1153" s="4" t="n">
        <v>-0.7991445</v>
      </c>
      <c r="H1153" s="4" t="n">
        <v>0.20844829</v>
      </c>
      <c r="I1153" s="4" t="n">
        <v>8.589572</v>
      </c>
      <c r="J1153" s="4" t="n">
        <v>61</v>
      </c>
      <c r="K1153" s="5" t="n">
        <v>4.2827963E-012</v>
      </c>
      <c r="L1153" s="5" t="n">
        <v>1.3558905E-007</v>
      </c>
      <c r="N1153" s="2" t="n">
        <f aca="false">IF(E1153&gt;G1153,1,0)</f>
        <v>1</v>
      </c>
      <c r="P1153" s="2" t="str">
        <f aca="false">VLOOKUP(B1153,[1]clusters!B$1:D$1048576,3,FALSE())</f>
        <v>-3N</v>
      </c>
    </row>
    <row r="1154" customFormat="false" ht="14" hidden="false" customHeight="false" outlineLevel="0" collapsed="false">
      <c r="A1154" s="3" t="n">
        <v>42345</v>
      </c>
      <c r="B1154" s="4" t="s">
        <v>1844</v>
      </c>
      <c r="C1154" s="4" t="n">
        <v>0</v>
      </c>
      <c r="D1154" s="4" t="s">
        <v>762</v>
      </c>
      <c r="E1154" s="4" t="n">
        <v>-0.20191894</v>
      </c>
      <c r="F1154" s="4" t="n">
        <v>0.15826869</v>
      </c>
      <c r="G1154" s="4" t="n">
        <v>-0.59172064</v>
      </c>
      <c r="H1154" s="4" t="n">
        <v>0.14453489</v>
      </c>
      <c r="I1154" s="4" t="n">
        <v>10.49445</v>
      </c>
      <c r="J1154" s="4" t="n">
        <v>62</v>
      </c>
      <c r="K1154" s="5" t="n">
        <v>2.220446E-015</v>
      </c>
      <c r="L1154" s="5" t="n">
        <v>7.085221E-011</v>
      </c>
      <c r="N1154" s="2" t="n">
        <f aca="false">IF(E1154&gt;G1154,1,0)</f>
        <v>1</v>
      </c>
      <c r="P1154" s="2" t="str">
        <f aca="false">VLOOKUP(B1154,[1]clusters!B$1:D$1048576,3,FALSE())</f>
        <v>-3N</v>
      </c>
    </row>
    <row r="1155" customFormat="false" ht="14" hidden="false" customHeight="false" outlineLevel="0" collapsed="false">
      <c r="A1155" s="3" t="n">
        <v>35943</v>
      </c>
      <c r="B1155" s="4" t="s">
        <v>1845</v>
      </c>
      <c r="C1155" s="4" t="n">
        <v>0</v>
      </c>
      <c r="D1155" s="4" t="s">
        <v>762</v>
      </c>
      <c r="E1155" s="4" t="n">
        <v>0.8046513</v>
      </c>
      <c r="F1155" s="4" t="n">
        <v>0.110312164</v>
      </c>
      <c r="G1155" s="4" t="n">
        <v>0.5973051</v>
      </c>
      <c r="H1155" s="4" t="n">
        <v>0.101087086</v>
      </c>
      <c r="I1155" s="4" t="n">
        <v>7.9971604</v>
      </c>
      <c r="J1155" s="4" t="n">
        <v>63</v>
      </c>
      <c r="K1155" s="5" t="n">
        <v>3.6089576E-011</v>
      </c>
      <c r="L1155" s="5" t="n">
        <v>1.1369299E-006</v>
      </c>
      <c r="N1155" s="2" t="n">
        <f aca="false">IF(E1155&gt;G1155,1,0)</f>
        <v>1</v>
      </c>
      <c r="P1155" s="2" t="str">
        <f aca="false">VLOOKUP(B1155,[1]clusters!B$1:D$1048576,3,FALSE())</f>
        <v>-3N</v>
      </c>
    </row>
    <row r="1156" customFormat="false" ht="14" hidden="false" customHeight="false" outlineLevel="0" collapsed="false">
      <c r="A1156" s="3" t="n">
        <v>44647</v>
      </c>
      <c r="B1156" s="4" t="s">
        <v>1846</v>
      </c>
      <c r="C1156" s="4" t="n">
        <v>0</v>
      </c>
      <c r="D1156" s="4" t="s">
        <v>762</v>
      </c>
      <c r="E1156" s="4" t="n">
        <v>1.1721258</v>
      </c>
      <c r="F1156" s="4" t="n">
        <v>0.07197231</v>
      </c>
      <c r="G1156" s="4" t="n">
        <v>0.8583087</v>
      </c>
      <c r="H1156" s="4" t="n">
        <v>0.093264244</v>
      </c>
      <c r="I1156" s="4" t="n">
        <v>15.490846</v>
      </c>
      <c r="J1156" s="4" t="n">
        <v>63</v>
      </c>
      <c r="K1156" s="4" t="n">
        <v>0</v>
      </c>
      <c r="L1156" s="4" t="n">
        <v>0</v>
      </c>
      <c r="N1156" s="2" t="n">
        <f aca="false">IF(E1156&gt;G1156,1,0)</f>
        <v>1</v>
      </c>
      <c r="P1156" s="2" t="str">
        <f aca="false">VLOOKUP(B1156,[1]clusters!B$1:D$1048576,3,FALSE())</f>
        <v>-3N</v>
      </c>
    </row>
    <row r="1157" customFormat="false" ht="14" hidden="false" customHeight="false" outlineLevel="0" collapsed="false">
      <c r="A1157" s="3" t="n">
        <v>16704</v>
      </c>
      <c r="B1157" s="4" t="s">
        <v>1847</v>
      </c>
      <c r="C1157" s="4" t="n">
        <v>0</v>
      </c>
      <c r="D1157" s="4" t="s">
        <v>762</v>
      </c>
      <c r="E1157" s="4" t="n">
        <v>0.94875336</v>
      </c>
      <c r="F1157" s="4" t="n">
        <v>0.20533274</v>
      </c>
      <c r="G1157" s="4" t="n">
        <v>0.65988535</v>
      </c>
      <c r="H1157" s="4" t="n">
        <v>0.19997986</v>
      </c>
      <c r="I1157" s="4" t="n">
        <v>5.8239346</v>
      </c>
      <c r="J1157" s="4" t="n">
        <v>64</v>
      </c>
      <c r="K1157" s="5" t="n">
        <v>2.0222772E-007</v>
      </c>
      <c r="L1157" s="4" t="n">
        <v>0.00612932</v>
      </c>
      <c r="N1157" s="2" t="n">
        <f aca="false">IF(E1157&gt;G1157,1,0)</f>
        <v>1</v>
      </c>
      <c r="P1157" s="2" t="str">
        <f aca="false">VLOOKUP(B1157,[1]clusters!B$1:D$1048576,3,FALSE())</f>
        <v>-3N</v>
      </c>
    </row>
    <row r="1158" customFormat="false" ht="14" hidden="false" customHeight="false" outlineLevel="0" collapsed="false">
      <c r="A1158" s="3" t="n">
        <v>7776</v>
      </c>
      <c r="B1158" s="4" t="s">
        <v>1848</v>
      </c>
      <c r="C1158" s="4" t="n">
        <v>0</v>
      </c>
      <c r="D1158" s="4" t="s">
        <v>762</v>
      </c>
      <c r="E1158" s="4" t="n">
        <v>0.11152597</v>
      </c>
      <c r="F1158" s="4" t="n">
        <v>0.27625656</v>
      </c>
      <c r="G1158" s="4" t="n">
        <v>-0.34291995</v>
      </c>
      <c r="H1158" s="4" t="n">
        <v>0.31405762</v>
      </c>
      <c r="I1158" s="4" t="n">
        <v>6.3002195</v>
      </c>
      <c r="J1158" s="4" t="n">
        <v>64</v>
      </c>
      <c r="K1158" s="5" t="n">
        <v>3.086276E-008</v>
      </c>
      <c r="L1158" s="5" t="n">
        <v>0.00094807317</v>
      </c>
      <c r="N1158" s="2" t="n">
        <f aca="false">IF(E1158&gt;G1158,1,0)</f>
        <v>1</v>
      </c>
      <c r="P1158" s="2" t="str">
        <f aca="false">VLOOKUP(B1158,[1]clusters!B$1:D$1048576,3,FALSE())</f>
        <v>-3N</v>
      </c>
    </row>
    <row r="1159" customFormat="false" ht="14" hidden="false" customHeight="false" outlineLevel="0" collapsed="false">
      <c r="A1159" s="3" t="n">
        <v>40875</v>
      </c>
      <c r="B1159" s="4" t="s">
        <v>1849</v>
      </c>
      <c r="C1159" s="4" t="n">
        <v>0</v>
      </c>
      <c r="D1159" s="4" t="s">
        <v>762</v>
      </c>
      <c r="E1159" s="4" t="n">
        <v>1.469892</v>
      </c>
      <c r="F1159" s="4" t="n">
        <v>0.08613481</v>
      </c>
      <c r="G1159" s="4" t="n">
        <v>1.2608805</v>
      </c>
      <c r="H1159" s="4" t="n">
        <v>0.0769022</v>
      </c>
      <c r="I1159" s="4" t="n">
        <v>10.439881</v>
      </c>
      <c r="J1159" s="4" t="n">
        <v>62</v>
      </c>
      <c r="K1159" s="5" t="n">
        <v>2.6645353E-015</v>
      </c>
      <c r="L1159" s="5" t="n">
        <v>8.5017327E-011</v>
      </c>
      <c r="N1159" s="2" t="n">
        <f aca="false">IF(E1159&gt;G1159,1,0)</f>
        <v>1</v>
      </c>
      <c r="P1159" s="2" t="str">
        <f aca="false">VLOOKUP(B1159,[1]clusters!B$1:D$1048576,3,FALSE())</f>
        <v>-3N</v>
      </c>
    </row>
    <row r="1160" customFormat="false" ht="14" hidden="false" customHeight="false" outlineLevel="0" collapsed="false">
      <c r="A1160" s="3" t="n">
        <v>31070</v>
      </c>
      <c r="B1160" s="4" t="s">
        <v>1850</v>
      </c>
      <c r="C1160" s="4" t="n">
        <v>0</v>
      </c>
      <c r="D1160" s="4" t="s">
        <v>762</v>
      </c>
      <c r="E1160" s="4" t="n">
        <v>0.6604643</v>
      </c>
      <c r="F1160" s="4" t="n">
        <v>0.13128845</v>
      </c>
      <c r="G1160" s="4" t="n">
        <v>0.3149536</v>
      </c>
      <c r="H1160" s="4" t="n">
        <v>0.11168347</v>
      </c>
      <c r="I1160" s="4" t="n">
        <v>11.549003</v>
      </c>
      <c r="J1160" s="4" t="n">
        <v>61</v>
      </c>
      <c r="K1160" s="4" t="n">
        <v>0</v>
      </c>
      <c r="L1160" s="4" t="n">
        <v>0</v>
      </c>
      <c r="N1160" s="2" t="n">
        <f aca="false">IF(E1160&gt;G1160,1,0)</f>
        <v>1</v>
      </c>
      <c r="P1160" s="2" t="str">
        <f aca="false">VLOOKUP(B1160,[1]clusters!B$1:D$1048576,3,FALSE())</f>
        <v>-3N</v>
      </c>
    </row>
    <row r="1161" customFormat="false" ht="14" hidden="false" customHeight="false" outlineLevel="0" collapsed="false">
      <c r="A1161" s="3" t="n">
        <v>44051</v>
      </c>
      <c r="B1161" s="4" t="s">
        <v>1851</v>
      </c>
      <c r="C1161" s="4" t="n">
        <v>0</v>
      </c>
      <c r="D1161" s="4" t="s">
        <v>762</v>
      </c>
      <c r="E1161" s="4" t="n">
        <v>-1.1429491</v>
      </c>
      <c r="F1161" s="4" t="n">
        <v>0.23526856</v>
      </c>
      <c r="G1161" s="4" t="n">
        <v>-1.6507176</v>
      </c>
      <c r="H1161" s="4" t="n">
        <v>0.3176924</v>
      </c>
      <c r="I1161" s="4" t="n">
        <v>7.475759</v>
      </c>
      <c r="J1161" s="4" t="n">
        <v>62</v>
      </c>
      <c r="K1161" s="5" t="n">
        <v>3.2176328E-010</v>
      </c>
      <c r="L1161" s="5" t="n">
        <v>1.0075374E-005</v>
      </c>
      <c r="N1161" s="2" t="n">
        <f aca="false">IF(E1161&gt;G1161,1,0)</f>
        <v>1</v>
      </c>
      <c r="P1161" s="2" t="str">
        <f aca="false">VLOOKUP(B1161,[1]clusters!B$1:D$1048576,3,FALSE())</f>
        <v>-3N</v>
      </c>
    </row>
    <row r="1162" customFormat="false" ht="14" hidden="false" customHeight="false" outlineLevel="0" collapsed="false">
      <c r="A1162" s="3" t="n">
        <v>37416</v>
      </c>
      <c r="B1162" s="4" t="s">
        <v>1852</v>
      </c>
      <c r="C1162" s="4" t="n">
        <v>0</v>
      </c>
      <c r="D1162" s="4" t="s">
        <v>762</v>
      </c>
      <c r="E1162" s="4" t="n">
        <v>1.1131527</v>
      </c>
      <c r="F1162" s="4" t="n">
        <v>0.1404706</v>
      </c>
      <c r="G1162" s="4" t="n">
        <v>0.8400417</v>
      </c>
      <c r="H1162" s="4" t="n">
        <v>0.11591361</v>
      </c>
      <c r="I1162" s="4" t="n">
        <v>8.634331</v>
      </c>
      <c r="J1162" s="4" t="n">
        <v>60</v>
      </c>
      <c r="K1162" s="5" t="n">
        <v>4.0893955E-012</v>
      </c>
      <c r="L1162" s="5" t="n">
        <v>1.2947844E-007</v>
      </c>
      <c r="N1162" s="2" t="n">
        <f aca="false">IF(E1162&gt;G1162,1,0)</f>
        <v>1</v>
      </c>
      <c r="P1162" s="2" t="str">
        <f aca="false">VLOOKUP(B1162,[1]clusters!B$1:D$1048576,3,FALSE())</f>
        <v>-3N</v>
      </c>
    </row>
    <row r="1163" customFormat="false" ht="14" hidden="false" customHeight="false" outlineLevel="0" collapsed="false">
      <c r="A1163" s="3" t="n">
        <v>22413</v>
      </c>
      <c r="B1163" s="4" t="s">
        <v>1853</v>
      </c>
      <c r="C1163" s="4" t="n">
        <v>0</v>
      </c>
      <c r="D1163" s="4" t="s">
        <v>762</v>
      </c>
      <c r="E1163" s="4" t="n">
        <v>1.6196762</v>
      </c>
      <c r="F1163" s="4" t="n">
        <v>0.1008303</v>
      </c>
      <c r="G1163" s="4" t="n">
        <v>1.3063154</v>
      </c>
      <c r="H1163" s="4" t="n">
        <v>0.13638394</v>
      </c>
      <c r="I1163" s="4" t="n">
        <v>10.753527</v>
      </c>
      <c r="J1163" s="4" t="n">
        <v>62</v>
      </c>
      <c r="K1163" s="5" t="n">
        <v>8.881784E-016</v>
      </c>
      <c r="L1163" s="5" t="n">
        <v>2.8345326E-011</v>
      </c>
      <c r="N1163" s="2" t="n">
        <f aca="false">IF(E1163&gt;G1163,1,0)</f>
        <v>1</v>
      </c>
      <c r="P1163" s="2" t="str">
        <f aca="false">VLOOKUP(B1163,[1]clusters!B$1:D$1048576,3,FALSE())</f>
        <v>-3N</v>
      </c>
    </row>
    <row r="1164" customFormat="false" ht="14" hidden="false" customHeight="false" outlineLevel="0" collapsed="false">
      <c r="A1164" s="3" t="n">
        <v>7015</v>
      </c>
      <c r="B1164" s="4" t="s">
        <v>1854</v>
      </c>
      <c r="C1164" s="4" t="n">
        <v>0</v>
      </c>
      <c r="D1164" s="4" t="s">
        <v>762</v>
      </c>
      <c r="E1164" s="4" t="n">
        <v>1.8382254</v>
      </c>
      <c r="F1164" s="4" t="n">
        <v>0.21326983</v>
      </c>
      <c r="G1164" s="4" t="n">
        <v>1.3835515</v>
      </c>
      <c r="H1164" s="4" t="n">
        <v>0.14810513</v>
      </c>
      <c r="I1164" s="4" t="n">
        <v>10.046739</v>
      </c>
      <c r="J1164" s="4" t="n">
        <v>54</v>
      </c>
      <c r="K1164" s="5" t="n">
        <v>5.795364E-014</v>
      </c>
      <c r="L1164" s="5" t="n">
        <v>1.8454758E-009</v>
      </c>
      <c r="N1164" s="2" t="n">
        <f aca="false">IF(E1164&gt;G1164,1,0)</f>
        <v>1</v>
      </c>
      <c r="P1164" s="2" t="str">
        <f aca="false">VLOOKUP(B1164,[1]clusters!B$1:D$1048576,3,FALSE())</f>
        <v>-3N</v>
      </c>
    </row>
    <row r="1165" customFormat="false" ht="14" hidden="false" customHeight="false" outlineLevel="0" collapsed="false">
      <c r="A1165" s="3" t="n">
        <v>5848</v>
      </c>
      <c r="B1165" s="4" t="s">
        <v>1855</v>
      </c>
      <c r="C1165" s="4" t="n">
        <v>0</v>
      </c>
      <c r="D1165" s="4" t="s">
        <v>762</v>
      </c>
      <c r="E1165" s="4" t="n">
        <v>1.5210466</v>
      </c>
      <c r="F1165" s="4" t="n">
        <v>0.059651986</v>
      </c>
      <c r="G1165" s="4" t="n">
        <v>1.3490461</v>
      </c>
      <c r="H1165" s="4" t="n">
        <v>0.12486395</v>
      </c>
      <c r="I1165" s="4" t="n">
        <v>7.2901473</v>
      </c>
      <c r="J1165" s="4" t="n">
        <v>49</v>
      </c>
      <c r="K1165" s="5" t="n">
        <v>2.3594924E-009</v>
      </c>
      <c r="L1165" s="5" t="n">
        <v>7.338493E-005</v>
      </c>
      <c r="N1165" s="2" t="n">
        <f aca="false">IF(E1165&gt;G1165,1,0)</f>
        <v>1</v>
      </c>
      <c r="P1165" s="2" t="str">
        <f aca="false">VLOOKUP(B1165,[1]clusters!B$1:D$1048576,3,FALSE())</f>
        <v>-3N</v>
      </c>
    </row>
    <row r="1166" customFormat="false" ht="14" hidden="false" customHeight="false" outlineLevel="0" collapsed="false">
      <c r="A1166" s="3" t="n">
        <v>22728</v>
      </c>
      <c r="B1166" s="4" t="s">
        <v>1856</v>
      </c>
      <c r="C1166" s="4" t="n">
        <v>0</v>
      </c>
      <c r="D1166" s="4" t="s">
        <v>762</v>
      </c>
      <c r="E1166" s="4" t="n">
        <v>1.3867873</v>
      </c>
      <c r="F1166" s="4" t="n">
        <v>0.121725656</v>
      </c>
      <c r="G1166" s="4" t="n">
        <v>1.0419943</v>
      </c>
      <c r="H1166" s="4" t="n">
        <v>0.15521167</v>
      </c>
      <c r="I1166" s="4" t="n">
        <v>10.16147</v>
      </c>
      <c r="J1166" s="4" t="n">
        <v>63</v>
      </c>
      <c r="K1166" s="5" t="n">
        <v>6.661338E-015</v>
      </c>
      <c r="L1166" s="5" t="n">
        <v>2.1246338E-010</v>
      </c>
      <c r="N1166" s="2" t="n">
        <f aca="false">IF(E1166&gt;G1166,1,0)</f>
        <v>1</v>
      </c>
      <c r="P1166" s="2" t="str">
        <f aca="false">VLOOKUP(B1166,[1]clusters!B$1:D$1048576,3,FALSE())</f>
        <v>-3N</v>
      </c>
    </row>
    <row r="1167" customFormat="false" ht="14" hidden="false" customHeight="false" outlineLevel="0" collapsed="false">
      <c r="A1167" s="3" t="n">
        <v>18755</v>
      </c>
      <c r="B1167" s="4" t="s">
        <v>1857</v>
      </c>
      <c r="C1167" s="4" t="n">
        <v>0</v>
      </c>
      <c r="D1167" s="4" t="s">
        <v>762</v>
      </c>
      <c r="E1167" s="4" t="n">
        <v>1.3772959</v>
      </c>
      <c r="F1167" s="4" t="n">
        <v>0.07980068</v>
      </c>
      <c r="G1167" s="4" t="n">
        <v>1.1261007</v>
      </c>
      <c r="H1167" s="4" t="n">
        <v>0.07402419</v>
      </c>
      <c r="I1167" s="4" t="n">
        <v>13.321476</v>
      </c>
      <c r="J1167" s="4" t="n">
        <v>63</v>
      </c>
      <c r="K1167" s="4" t="n">
        <v>0</v>
      </c>
      <c r="L1167" s="4" t="n">
        <v>0</v>
      </c>
      <c r="N1167" s="2" t="n">
        <f aca="false">IF(E1167&gt;G1167,1,0)</f>
        <v>1</v>
      </c>
      <c r="P1167" s="2" t="str">
        <f aca="false">VLOOKUP(B1167,[1]clusters!B$1:D$1048576,3,FALSE())</f>
        <v>-3N</v>
      </c>
    </row>
    <row r="1168" customFormat="false" ht="14" hidden="false" customHeight="false" outlineLevel="0" collapsed="false">
      <c r="A1168" s="3" t="n">
        <v>24148</v>
      </c>
      <c r="B1168" s="4" t="s">
        <v>1858</v>
      </c>
      <c r="C1168" s="4" t="n">
        <v>0</v>
      </c>
      <c r="D1168" s="4" t="s">
        <v>762</v>
      </c>
      <c r="E1168" s="4" t="n">
        <v>0.6492025</v>
      </c>
      <c r="F1168" s="4" t="n">
        <v>0.09946607</v>
      </c>
      <c r="G1168" s="4" t="n">
        <v>0.5111592</v>
      </c>
      <c r="H1168" s="4" t="n">
        <v>0.09571461</v>
      </c>
      <c r="I1168" s="4" t="n">
        <v>5.777324</v>
      </c>
      <c r="J1168" s="4" t="n">
        <v>63</v>
      </c>
      <c r="K1168" s="5" t="n">
        <v>2.5291612E-007</v>
      </c>
      <c r="L1168" s="4" t="n">
        <v>0.007649701</v>
      </c>
      <c r="N1168" s="2" t="n">
        <f aca="false">IF(E1168&gt;G1168,1,0)</f>
        <v>1</v>
      </c>
      <c r="P1168" s="2" t="str">
        <f aca="false">VLOOKUP(B1168,[1]clusters!B$1:D$1048576,3,FALSE())</f>
        <v>-3N</v>
      </c>
    </row>
    <row r="1169" customFormat="false" ht="14" hidden="false" customHeight="false" outlineLevel="0" collapsed="false">
      <c r="A1169" s="3" t="n">
        <v>19892</v>
      </c>
      <c r="B1169" s="4" t="s">
        <v>1859</v>
      </c>
      <c r="C1169" s="4" t="n">
        <v>0</v>
      </c>
      <c r="D1169" s="4" t="s">
        <v>762</v>
      </c>
      <c r="E1169" s="4" t="n">
        <v>0.090795875</v>
      </c>
      <c r="F1169" s="4" t="n">
        <v>0.12117231</v>
      </c>
      <c r="G1169" s="4" t="n">
        <v>-0.21255432</v>
      </c>
      <c r="H1169" s="4" t="n">
        <v>0.15623751</v>
      </c>
      <c r="I1169" s="4" t="n">
        <v>8.921029</v>
      </c>
      <c r="J1169" s="4" t="n">
        <v>63</v>
      </c>
      <c r="K1169" s="5" t="n">
        <v>8.870682E-013</v>
      </c>
      <c r="L1169" s="5" t="n">
        <v>2.8156432E-008</v>
      </c>
      <c r="N1169" s="2" t="n">
        <f aca="false">IF(E1169&gt;G1169,1,0)</f>
        <v>1</v>
      </c>
      <c r="P1169" s="2" t="str">
        <f aca="false">VLOOKUP(B1169,[1]clusters!B$1:D$1048576,3,FALSE())</f>
        <v>-3N</v>
      </c>
    </row>
    <row r="1170" customFormat="false" ht="14" hidden="false" customHeight="false" outlineLevel="0" collapsed="false">
      <c r="A1170" s="3" t="n">
        <v>19611</v>
      </c>
      <c r="B1170" s="4" t="s">
        <v>1860</v>
      </c>
      <c r="C1170" s="4" t="n">
        <v>0</v>
      </c>
      <c r="D1170" s="4" t="s">
        <v>762</v>
      </c>
      <c r="E1170" s="4" t="n">
        <v>-0.076306045</v>
      </c>
      <c r="F1170" s="4" t="n">
        <v>0.106014736</v>
      </c>
      <c r="G1170" s="4" t="n">
        <v>-0.2314196</v>
      </c>
      <c r="H1170" s="4" t="n">
        <v>0.10793221</v>
      </c>
      <c r="I1170" s="4" t="n">
        <v>5.930648</v>
      </c>
      <c r="J1170" s="4" t="n">
        <v>64</v>
      </c>
      <c r="K1170" s="5" t="n">
        <v>1.3311E-007</v>
      </c>
      <c r="L1170" s="4" t="n">
        <v>0.004047609</v>
      </c>
      <c r="N1170" s="2" t="n">
        <f aca="false">IF(E1170&gt;G1170,1,0)</f>
        <v>1</v>
      </c>
      <c r="P1170" s="2" t="str">
        <f aca="false">VLOOKUP(B1170,[1]clusters!B$1:D$1048576,3,FALSE())</f>
        <v>-3N</v>
      </c>
    </row>
    <row r="1171" customFormat="false" ht="14" hidden="false" customHeight="false" outlineLevel="0" collapsed="false">
      <c r="A1171" s="3" t="n">
        <v>4716</v>
      </c>
      <c r="B1171" s="4" t="s">
        <v>1861</v>
      </c>
      <c r="C1171" s="4" t="n">
        <v>0</v>
      </c>
      <c r="D1171" s="4" t="s">
        <v>762</v>
      </c>
      <c r="E1171" s="4" t="n">
        <v>0.3354253</v>
      </c>
      <c r="F1171" s="4" t="n">
        <v>0.09432566</v>
      </c>
      <c r="G1171" s="4" t="n">
        <v>0.18905027</v>
      </c>
      <c r="H1171" s="4" t="n">
        <v>0.109075814</v>
      </c>
      <c r="I1171" s="4" t="n">
        <v>5.8882046</v>
      </c>
      <c r="J1171" s="4" t="n">
        <v>64</v>
      </c>
      <c r="K1171" s="5" t="n">
        <v>1.5723488E-007</v>
      </c>
      <c r="L1171" s="4" t="n">
        <v>0.0047753807</v>
      </c>
      <c r="N1171" s="2" t="n">
        <f aca="false">IF(E1171&gt;G1171,1,0)</f>
        <v>1</v>
      </c>
      <c r="P1171" s="2" t="str">
        <f aca="false">VLOOKUP(B1171,[1]clusters!B$1:D$1048576,3,FALSE())</f>
        <v>-3N</v>
      </c>
    </row>
    <row r="1172" customFormat="false" ht="14" hidden="false" customHeight="false" outlineLevel="0" collapsed="false">
      <c r="A1172" s="3" t="n">
        <v>25926</v>
      </c>
      <c r="B1172" s="4" t="s">
        <v>1862</v>
      </c>
      <c r="C1172" s="4" t="n">
        <v>0</v>
      </c>
      <c r="D1172" s="4" t="s">
        <v>762</v>
      </c>
      <c r="E1172" s="4" t="n">
        <v>-0.08540363</v>
      </c>
      <c r="F1172" s="4" t="n">
        <v>0.7016751</v>
      </c>
      <c r="G1172" s="4" t="n">
        <v>-1.1275073</v>
      </c>
      <c r="H1172" s="4" t="n">
        <v>0.6207526</v>
      </c>
      <c r="I1172" s="4" t="n">
        <v>6.4142623</v>
      </c>
      <c r="J1172" s="4" t="n">
        <v>62</v>
      </c>
      <c r="K1172" s="5" t="n">
        <v>2.1948564E-008</v>
      </c>
      <c r="L1172" s="5" t="n">
        <v>0.00067555485</v>
      </c>
      <c r="N1172" s="2" t="n">
        <f aca="false">IF(E1172&gt;G1172,1,0)</f>
        <v>1</v>
      </c>
      <c r="P1172" s="2" t="str">
        <f aca="false">VLOOKUP(B1172,[1]clusters!B$1:D$1048576,3,FALSE())</f>
        <v>-3N</v>
      </c>
    </row>
    <row r="1173" customFormat="false" ht="14" hidden="false" customHeight="false" outlineLevel="0" collapsed="false">
      <c r="A1173" s="3" t="n">
        <v>21366</v>
      </c>
      <c r="B1173" s="4" t="s">
        <v>1863</v>
      </c>
      <c r="C1173" s="4" t="n">
        <v>0</v>
      </c>
      <c r="D1173" s="4" t="s">
        <v>762</v>
      </c>
      <c r="E1173" s="4" t="n">
        <v>0.9930472</v>
      </c>
      <c r="F1173" s="4" t="n">
        <v>0.13046986</v>
      </c>
      <c r="G1173" s="4" t="n">
        <v>0.52184314</v>
      </c>
      <c r="H1173" s="4" t="n">
        <v>0.13132706</v>
      </c>
      <c r="I1173" s="4" t="n">
        <v>14.719987</v>
      </c>
      <c r="J1173" s="4" t="n">
        <v>64</v>
      </c>
      <c r="K1173" s="4" t="n">
        <v>0</v>
      </c>
      <c r="L1173" s="4" t="n">
        <v>0</v>
      </c>
      <c r="N1173" s="2" t="n">
        <f aca="false">IF(E1173&gt;G1173,1,0)</f>
        <v>1</v>
      </c>
      <c r="P1173" s="2" t="str">
        <f aca="false">VLOOKUP(B1173,[1]clusters!B$1:D$1048576,3,FALSE())</f>
        <v>-3N</v>
      </c>
    </row>
    <row r="1174" customFormat="false" ht="14" hidden="false" customHeight="false" outlineLevel="0" collapsed="false">
      <c r="A1174" s="3" t="n">
        <v>45099</v>
      </c>
      <c r="B1174" s="4" t="s">
        <v>1864</v>
      </c>
      <c r="C1174" s="4" t="n">
        <v>0</v>
      </c>
      <c r="D1174" s="4" t="s">
        <v>762</v>
      </c>
      <c r="E1174" s="4" t="n">
        <v>0.3968029</v>
      </c>
      <c r="F1174" s="4" t="n">
        <v>0.16803758</v>
      </c>
      <c r="G1174" s="4" t="n">
        <v>0.1657989</v>
      </c>
      <c r="H1174" s="4" t="n">
        <v>0.12481571</v>
      </c>
      <c r="I1174" s="4" t="n">
        <v>6.3401713</v>
      </c>
      <c r="J1174" s="4" t="n">
        <v>56</v>
      </c>
      <c r="K1174" s="5" t="n">
        <v>4.2281027E-008</v>
      </c>
      <c r="L1174" s="4" t="n">
        <v>0.0012968859</v>
      </c>
      <c r="N1174" s="2" t="n">
        <f aca="false">IF(E1174&gt;G1174,1,0)</f>
        <v>1</v>
      </c>
      <c r="P1174" s="2" t="str">
        <f aca="false">VLOOKUP(B1174,[1]clusters!B$1:D$1048576,3,FALSE())</f>
        <v>-3N</v>
      </c>
    </row>
    <row r="1175" customFormat="false" ht="14" hidden="false" customHeight="false" outlineLevel="0" collapsed="false">
      <c r="A1175" s="3" t="n">
        <v>44740</v>
      </c>
      <c r="B1175" s="4" t="s">
        <v>1865</v>
      </c>
      <c r="C1175" s="4" t="n">
        <v>0</v>
      </c>
      <c r="D1175" s="4" t="s">
        <v>762</v>
      </c>
      <c r="E1175" s="4" t="n">
        <v>-1.0873988</v>
      </c>
      <c r="F1175" s="4" t="n">
        <v>0.26799974</v>
      </c>
      <c r="G1175" s="4" t="n">
        <v>-1.726313</v>
      </c>
      <c r="H1175" s="4" t="n">
        <v>0.4203584</v>
      </c>
      <c r="I1175" s="4" t="n">
        <v>7.481462</v>
      </c>
      <c r="J1175" s="4" t="n">
        <v>58</v>
      </c>
      <c r="K1175" s="5" t="n">
        <v>4.5476867E-010</v>
      </c>
      <c r="L1175" s="5" t="n">
        <v>1.4226528E-005</v>
      </c>
      <c r="N1175" s="2" t="n">
        <f aca="false">IF(E1175&gt;G1175,1,0)</f>
        <v>1</v>
      </c>
      <c r="P1175" s="2" t="str">
        <f aca="false">VLOOKUP(B1175,[1]clusters!B$1:D$1048576,3,FALSE())</f>
        <v>-3N</v>
      </c>
    </row>
    <row r="1176" customFormat="false" ht="14" hidden="false" customHeight="false" outlineLevel="0" collapsed="false">
      <c r="A1176" s="3" t="n">
        <v>40512</v>
      </c>
      <c r="B1176" s="4" t="s">
        <v>1866</v>
      </c>
      <c r="C1176" s="4" t="n">
        <v>0</v>
      </c>
      <c r="D1176" s="4" t="s">
        <v>762</v>
      </c>
      <c r="E1176" s="4" t="n">
        <v>0.7416004</v>
      </c>
      <c r="F1176" s="4" t="n">
        <v>0.1026466</v>
      </c>
      <c r="G1176" s="4" t="n">
        <v>0.5215515</v>
      </c>
      <c r="H1176" s="4" t="n">
        <v>0.09964512</v>
      </c>
      <c r="I1176" s="4" t="n">
        <v>8.888053</v>
      </c>
      <c r="J1176" s="4" t="n">
        <v>64</v>
      </c>
      <c r="K1176" s="5" t="n">
        <v>8.8729024E-013</v>
      </c>
      <c r="L1176" s="5" t="n">
        <v>2.8162592E-008</v>
      </c>
      <c r="N1176" s="2" t="n">
        <f aca="false">IF(E1176&gt;G1176,1,0)</f>
        <v>1</v>
      </c>
      <c r="P1176" s="2" t="str">
        <f aca="false">VLOOKUP(B1176,[1]clusters!B$1:D$1048576,3,FALSE())</f>
        <v>-3N</v>
      </c>
    </row>
    <row r="1177" customFormat="false" ht="14" hidden="false" customHeight="false" outlineLevel="0" collapsed="false">
      <c r="A1177" s="3" t="n">
        <v>15175</v>
      </c>
      <c r="B1177" s="4" t="s">
        <v>1867</v>
      </c>
      <c r="C1177" s="4" t="n">
        <v>0</v>
      </c>
      <c r="D1177" s="4" t="s">
        <v>762</v>
      </c>
      <c r="E1177" s="4" t="n">
        <v>1.4929585</v>
      </c>
      <c r="F1177" s="4" t="n">
        <v>0.15405543</v>
      </c>
      <c r="G1177" s="4" t="n">
        <v>1.1726187</v>
      </c>
      <c r="H1177" s="4" t="n">
        <v>0.26010165</v>
      </c>
      <c r="I1177" s="4" t="n">
        <v>6.1941495</v>
      </c>
      <c r="J1177" s="4" t="n">
        <v>56</v>
      </c>
      <c r="K1177" s="5" t="n">
        <v>7.332293E-008</v>
      </c>
      <c r="L1177" s="4" t="n">
        <v>0.002239429</v>
      </c>
      <c r="N1177" s="2" t="n">
        <f aca="false">IF(E1177&gt;G1177,1,0)</f>
        <v>1</v>
      </c>
      <c r="P1177" s="2" t="str">
        <f aca="false">VLOOKUP(B1177,[1]clusters!B$1:D$1048576,3,FALSE())</f>
        <v>-3N</v>
      </c>
    </row>
    <row r="1178" customFormat="false" ht="14" hidden="false" customHeight="false" outlineLevel="0" collapsed="false">
      <c r="A1178" s="3" t="n">
        <v>33645</v>
      </c>
      <c r="B1178" s="4" t="s">
        <v>1868</v>
      </c>
      <c r="C1178" s="4" t="n">
        <v>0</v>
      </c>
      <c r="D1178" s="4" t="s">
        <v>762</v>
      </c>
      <c r="E1178" s="4" t="n">
        <v>-0.06889157</v>
      </c>
      <c r="F1178" s="4" t="n">
        <v>0.17045195</v>
      </c>
      <c r="G1178" s="4" t="n">
        <v>-0.29424396</v>
      </c>
      <c r="H1178" s="4" t="n">
        <v>0.1380296</v>
      </c>
      <c r="I1178" s="4" t="n">
        <v>5.913394</v>
      </c>
      <c r="J1178" s="4" t="n">
        <v>59</v>
      </c>
      <c r="K1178" s="5" t="n">
        <v>1.7997873E-007</v>
      </c>
      <c r="L1178" s="4" t="n">
        <v>0.0054600146</v>
      </c>
      <c r="N1178" s="2" t="n">
        <f aca="false">IF(E1178&gt;G1178,1,0)</f>
        <v>1</v>
      </c>
      <c r="P1178" s="2" t="str">
        <f aca="false">VLOOKUP(B1178,[1]clusters!B$1:D$1048576,3,FALSE())</f>
        <v>-3N</v>
      </c>
    </row>
    <row r="1179" customFormat="false" ht="14" hidden="false" customHeight="false" outlineLevel="0" collapsed="false">
      <c r="A1179" s="3" t="n">
        <v>13529</v>
      </c>
      <c r="B1179" s="4" t="s">
        <v>1869</v>
      </c>
      <c r="C1179" s="4" t="n">
        <v>0</v>
      </c>
      <c r="D1179" s="4" t="s">
        <v>762</v>
      </c>
      <c r="E1179" s="4" t="n">
        <v>-0.08897793</v>
      </c>
      <c r="F1179" s="4" t="n">
        <v>0.36311957</v>
      </c>
      <c r="G1179" s="4" t="n">
        <v>-0.5329523</v>
      </c>
      <c r="H1179" s="4" t="n">
        <v>0.21343611</v>
      </c>
      <c r="I1179" s="4" t="n">
        <v>6.02942</v>
      </c>
      <c r="J1179" s="4" t="n">
        <v>49</v>
      </c>
      <c r="K1179" s="5" t="n">
        <v>2.1084578E-007</v>
      </c>
      <c r="L1179" s="4" t="n">
        <v>0.00638926</v>
      </c>
      <c r="N1179" s="2" t="n">
        <f aca="false">IF(E1179&gt;G1179,1,0)</f>
        <v>1</v>
      </c>
      <c r="P1179" s="2" t="str">
        <f aca="false">VLOOKUP(B1179,[1]clusters!B$1:D$1048576,3,FALSE())</f>
        <v>-3N</v>
      </c>
    </row>
    <row r="1180" customFormat="false" ht="14" hidden="false" customHeight="false" outlineLevel="0" collapsed="false">
      <c r="A1180" s="3" t="n">
        <v>18998</v>
      </c>
      <c r="B1180" s="4" t="s">
        <v>1870</v>
      </c>
      <c r="C1180" s="4" t="n">
        <v>0</v>
      </c>
      <c r="D1180" s="4" t="s">
        <v>762</v>
      </c>
      <c r="E1180" s="4" t="n">
        <v>-1.1251644</v>
      </c>
      <c r="F1180" s="4" t="n">
        <v>0.19645089</v>
      </c>
      <c r="G1180" s="4" t="n">
        <v>-1.7060657</v>
      </c>
      <c r="H1180" s="4" t="n">
        <v>0.49342382</v>
      </c>
      <c r="I1180" s="4" t="n">
        <v>6.4298058</v>
      </c>
      <c r="J1180" s="4" t="n">
        <v>45</v>
      </c>
      <c r="K1180" s="5" t="n">
        <v>7.1700065E-008</v>
      </c>
      <c r="L1180" s="4" t="n">
        <v>0.0021900784</v>
      </c>
      <c r="N1180" s="2" t="n">
        <f aca="false">IF(E1180&gt;G1180,1,0)</f>
        <v>1</v>
      </c>
      <c r="P1180" s="2" t="str">
        <f aca="false">VLOOKUP(B1180,[1]clusters!B$1:D$1048576,3,FALSE())</f>
        <v>-3N</v>
      </c>
    </row>
    <row r="1181" customFormat="false" ht="14" hidden="false" customHeight="false" outlineLevel="0" collapsed="false">
      <c r="A1181" s="3" t="n">
        <v>44240</v>
      </c>
      <c r="B1181" s="4" t="s">
        <v>1871</v>
      </c>
      <c r="C1181" s="4" t="n">
        <v>0</v>
      </c>
      <c r="D1181" s="4" t="s">
        <v>762</v>
      </c>
      <c r="E1181" s="4" t="n">
        <v>1.3211093</v>
      </c>
      <c r="F1181" s="4" t="n">
        <v>0.079580046</v>
      </c>
      <c r="G1181" s="4" t="n">
        <v>1.1568401</v>
      </c>
      <c r="H1181" s="4" t="n">
        <v>0.07073835</v>
      </c>
      <c r="I1181" s="4" t="n">
        <v>8.897311</v>
      </c>
      <c r="J1181" s="4" t="n">
        <v>62</v>
      </c>
      <c r="K1181" s="5" t="n">
        <v>1.115108E-012</v>
      </c>
      <c r="L1181" s="5" t="n">
        <v>3.537903E-008</v>
      </c>
      <c r="N1181" s="2" t="n">
        <f aca="false">IF(E1181&gt;G1181,1,0)</f>
        <v>1</v>
      </c>
      <c r="P1181" s="2" t="str">
        <f aca="false">VLOOKUP(B1181,[1]clusters!B$1:D$1048576,3,FALSE())</f>
        <v>-3N</v>
      </c>
    </row>
    <row r="1182" customFormat="false" ht="14" hidden="false" customHeight="false" outlineLevel="0" collapsed="false">
      <c r="A1182" s="3" t="n">
        <v>27253</v>
      </c>
      <c r="B1182" s="4" t="s">
        <v>1872</v>
      </c>
      <c r="C1182" s="4" t="n">
        <v>0</v>
      </c>
      <c r="D1182" s="4" t="s">
        <v>762</v>
      </c>
      <c r="E1182" s="4" t="n">
        <v>0.5126676</v>
      </c>
      <c r="F1182" s="4" t="n">
        <v>0.09923053</v>
      </c>
      <c r="G1182" s="4" t="n">
        <v>0.37109816</v>
      </c>
      <c r="H1182" s="4" t="n">
        <v>0.08787512</v>
      </c>
      <c r="I1182" s="4" t="n">
        <v>6.1590424</v>
      </c>
      <c r="J1182" s="4" t="n">
        <v>62</v>
      </c>
      <c r="K1182" s="5" t="n">
        <v>5.982955E-008</v>
      </c>
      <c r="L1182" s="4" t="n">
        <v>0.0018307245</v>
      </c>
      <c r="N1182" s="2" t="n">
        <f aca="false">IF(E1182&gt;G1182,1,0)</f>
        <v>1</v>
      </c>
      <c r="P1182" s="2" t="str">
        <f aca="false">VLOOKUP(B1182,[1]clusters!B$1:D$1048576,3,FALSE())</f>
        <v>-3N</v>
      </c>
    </row>
    <row r="1183" customFormat="false" ht="14" hidden="false" customHeight="false" outlineLevel="0" collapsed="false">
      <c r="A1183" s="3" t="n">
        <v>31063</v>
      </c>
      <c r="B1183" s="4" t="s">
        <v>1873</v>
      </c>
      <c r="C1183" s="4" t="n">
        <v>0</v>
      </c>
      <c r="D1183" s="4" t="s">
        <v>762</v>
      </c>
      <c r="E1183" s="4" t="n">
        <v>0.58746874</v>
      </c>
      <c r="F1183" s="4" t="n">
        <v>0.107908204</v>
      </c>
      <c r="G1183" s="4" t="n">
        <v>0.37218496</v>
      </c>
      <c r="H1183" s="4" t="n">
        <v>0.092981495</v>
      </c>
      <c r="I1183" s="4" t="n">
        <v>8.710186</v>
      </c>
      <c r="J1183" s="4" t="n">
        <v>61</v>
      </c>
      <c r="K1183" s="5" t="n">
        <v>2.6647573E-012</v>
      </c>
      <c r="L1183" s="5" t="n">
        <v>8.441951E-008</v>
      </c>
      <c r="N1183" s="2" t="n">
        <f aca="false">IF(E1183&gt;G1183,1,0)</f>
        <v>1</v>
      </c>
      <c r="P1183" s="2" t="str">
        <f aca="false">VLOOKUP(B1183,[1]clusters!B$1:D$1048576,3,FALSE())</f>
        <v>-3N</v>
      </c>
    </row>
    <row r="1184" customFormat="false" ht="14" hidden="false" customHeight="false" outlineLevel="0" collapsed="false">
      <c r="A1184" s="3" t="n">
        <v>31405</v>
      </c>
      <c r="B1184" s="4" t="s">
        <v>1874</v>
      </c>
      <c r="C1184" s="4" t="n">
        <v>0</v>
      </c>
      <c r="D1184" s="4" t="s">
        <v>762</v>
      </c>
      <c r="E1184" s="4" t="n">
        <v>1.1071602</v>
      </c>
      <c r="F1184" s="4" t="n">
        <v>0.08317615</v>
      </c>
      <c r="G1184" s="4" t="n">
        <v>0.9862638</v>
      </c>
      <c r="H1184" s="4" t="n">
        <v>0.07971224</v>
      </c>
      <c r="I1184" s="4" t="n">
        <v>6.061969</v>
      </c>
      <c r="J1184" s="4" t="n">
        <v>63</v>
      </c>
      <c r="K1184" s="5" t="n">
        <v>8.3252935E-008</v>
      </c>
      <c r="L1184" s="4" t="n">
        <v>0.0025395474</v>
      </c>
      <c r="N1184" s="2" t="n">
        <f aca="false">IF(E1184&gt;G1184,1,0)</f>
        <v>1</v>
      </c>
      <c r="P1184" s="2" t="str">
        <f aca="false">VLOOKUP(B1184,[1]clusters!B$1:D$1048576,3,FALSE())</f>
        <v>-3N</v>
      </c>
    </row>
    <row r="1185" customFormat="false" ht="14" hidden="false" customHeight="false" outlineLevel="0" collapsed="false">
      <c r="A1185" s="3" t="n">
        <v>41004</v>
      </c>
      <c r="B1185" s="4" t="s">
        <v>1875</v>
      </c>
      <c r="C1185" s="4" t="n">
        <v>0</v>
      </c>
      <c r="D1185" s="4" t="s">
        <v>762</v>
      </c>
      <c r="E1185" s="4" t="n">
        <v>-0.028792344</v>
      </c>
      <c r="F1185" s="4" t="n">
        <v>0.1396437</v>
      </c>
      <c r="G1185" s="4" t="n">
        <v>-0.30943412</v>
      </c>
      <c r="H1185" s="4" t="n">
        <v>0.18543771</v>
      </c>
      <c r="I1185" s="4" t="n">
        <v>7.033924</v>
      </c>
      <c r="J1185" s="4" t="n">
        <v>62</v>
      </c>
      <c r="K1185" s="5" t="n">
        <v>1.8782813E-009</v>
      </c>
      <c r="L1185" s="5" t="n">
        <v>5.8484045E-005</v>
      </c>
      <c r="N1185" s="2" t="n">
        <f aca="false">IF(E1185&gt;G1185,1,0)</f>
        <v>1</v>
      </c>
      <c r="P1185" s="2" t="str">
        <f aca="false">VLOOKUP(B1185,[1]clusters!B$1:D$1048576,3,FALSE())</f>
        <v>-3N</v>
      </c>
    </row>
    <row r="1186" customFormat="false" ht="14" hidden="false" customHeight="false" outlineLevel="0" collapsed="false">
      <c r="A1186" s="3" t="n">
        <v>25537</v>
      </c>
      <c r="B1186" s="4" t="s">
        <v>1876</v>
      </c>
      <c r="C1186" s="4" t="n">
        <v>0</v>
      </c>
      <c r="D1186" s="4" t="s">
        <v>762</v>
      </c>
      <c r="E1186" s="4" t="n">
        <v>0.19583198</v>
      </c>
      <c r="F1186" s="4" t="n">
        <v>0.13441841</v>
      </c>
      <c r="G1186" s="4" t="n">
        <v>-0.11109362</v>
      </c>
      <c r="H1186" s="4" t="n">
        <v>0.15328856</v>
      </c>
      <c r="I1186" s="4" t="n">
        <v>8.730234</v>
      </c>
      <c r="J1186" s="4" t="n">
        <v>64</v>
      </c>
      <c r="K1186" s="5" t="n">
        <v>1.6762147E-012</v>
      </c>
      <c r="L1186" s="5" t="n">
        <v>5.3146064E-008</v>
      </c>
      <c r="N1186" s="2" t="n">
        <f aca="false">IF(E1186&gt;G1186,1,0)</f>
        <v>1</v>
      </c>
      <c r="P1186" s="2" t="str">
        <f aca="false">VLOOKUP(B1186,[1]clusters!B$1:D$1048576,3,FALSE())</f>
        <v>-3N</v>
      </c>
    </row>
    <row r="1187" customFormat="false" ht="14" hidden="false" customHeight="false" outlineLevel="0" collapsed="false">
      <c r="A1187" s="3" t="n">
        <v>34432</v>
      </c>
      <c r="B1187" s="4" t="s">
        <v>1877</v>
      </c>
      <c r="C1187" s="4" t="n">
        <v>0</v>
      </c>
      <c r="D1187" s="4" t="s">
        <v>762</v>
      </c>
      <c r="E1187" s="4" t="n">
        <v>0.22683369</v>
      </c>
      <c r="F1187" s="4" t="n">
        <v>0.07638709</v>
      </c>
      <c r="G1187" s="4" t="n">
        <v>0.10569787</v>
      </c>
      <c r="H1187" s="4" t="n">
        <v>0.088102035</v>
      </c>
      <c r="I1187" s="4" t="n">
        <v>6.0258822</v>
      </c>
      <c r="J1187" s="4" t="n">
        <v>64</v>
      </c>
      <c r="K1187" s="5" t="n">
        <v>9.1505605E-008</v>
      </c>
      <c r="L1187" s="4" t="n">
        <v>0.0027899144</v>
      </c>
      <c r="N1187" s="2" t="n">
        <f aca="false">IF(E1187&gt;G1187,1,0)</f>
        <v>1</v>
      </c>
      <c r="P1187" s="2" t="str">
        <f aca="false">VLOOKUP(B1187,[1]clusters!B$1:D$1048576,3,FALSE())</f>
        <v>-3N</v>
      </c>
    </row>
    <row r="1188" customFormat="false" ht="14" hidden="false" customHeight="false" outlineLevel="0" collapsed="false">
      <c r="A1188" s="3" t="n">
        <v>26150</v>
      </c>
      <c r="B1188" s="4" t="s">
        <v>1878</v>
      </c>
      <c r="C1188" s="4" t="n">
        <v>0</v>
      </c>
      <c r="D1188" s="4" t="s">
        <v>762</v>
      </c>
      <c r="E1188" s="4" t="n">
        <v>0.86321247</v>
      </c>
      <c r="F1188" s="4" t="n">
        <v>0.16582456</v>
      </c>
      <c r="G1188" s="4" t="n">
        <v>0.624455</v>
      </c>
      <c r="H1188" s="4" t="n">
        <v>0.1578839</v>
      </c>
      <c r="I1188" s="4" t="n">
        <v>6.02279</v>
      </c>
      <c r="J1188" s="4" t="n">
        <v>63</v>
      </c>
      <c r="K1188" s="5" t="n">
        <v>9.708212E-008</v>
      </c>
      <c r="L1188" s="4" t="n">
        <v>0.0029582863</v>
      </c>
      <c r="N1188" s="2" t="n">
        <f aca="false">IF(E1188&gt;G1188,1,0)</f>
        <v>1</v>
      </c>
      <c r="P1188" s="2" t="str">
        <f aca="false">VLOOKUP(B1188,[1]clusters!B$1:D$1048576,3,FALSE())</f>
        <v>-3N</v>
      </c>
    </row>
    <row r="1189" customFormat="false" ht="14" hidden="false" customHeight="false" outlineLevel="0" collapsed="false">
      <c r="A1189" s="3" t="n">
        <v>6468</v>
      </c>
      <c r="B1189" s="4" t="s">
        <v>1879</v>
      </c>
      <c r="C1189" s="4" t="n">
        <v>0</v>
      </c>
      <c r="D1189" s="4" t="s">
        <v>762</v>
      </c>
      <c r="E1189" s="4" t="n">
        <v>0.90087026</v>
      </c>
      <c r="F1189" s="4" t="n">
        <v>0.11860887</v>
      </c>
      <c r="G1189" s="4" t="n">
        <v>0.70245457</v>
      </c>
      <c r="H1189" s="4" t="n">
        <v>0.085019216</v>
      </c>
      <c r="I1189" s="4" t="n">
        <v>7.8056617</v>
      </c>
      <c r="J1189" s="4" t="n">
        <v>55</v>
      </c>
      <c r="K1189" s="5" t="n">
        <v>1.809648E-010</v>
      </c>
      <c r="L1189" s="5" t="n">
        <v>5.67759E-006</v>
      </c>
      <c r="N1189" s="2" t="n">
        <f aca="false">IF(E1189&gt;G1189,1,0)</f>
        <v>1</v>
      </c>
      <c r="P1189" s="2" t="str">
        <f aca="false">VLOOKUP(B1189,[1]clusters!B$1:D$1048576,3,FALSE())</f>
        <v>-3N</v>
      </c>
    </row>
    <row r="1190" customFormat="false" ht="14" hidden="false" customHeight="false" outlineLevel="0" collapsed="false">
      <c r="A1190" s="3" t="n">
        <v>38278</v>
      </c>
      <c r="B1190" s="4" t="s">
        <v>1880</v>
      </c>
      <c r="C1190" s="4" t="n">
        <v>0</v>
      </c>
      <c r="D1190" s="4" t="s">
        <v>762</v>
      </c>
      <c r="E1190" s="4" t="n">
        <v>0.7197257</v>
      </c>
      <c r="F1190" s="4" t="n">
        <v>0.12425874</v>
      </c>
      <c r="G1190" s="4" t="n">
        <v>0.50837773</v>
      </c>
      <c r="H1190" s="4" t="n">
        <v>0.14460137</v>
      </c>
      <c r="I1190" s="4" t="n">
        <v>6.431343</v>
      </c>
      <c r="J1190" s="4" t="n">
        <v>64</v>
      </c>
      <c r="K1190" s="5" t="n">
        <v>1.8297095E-008</v>
      </c>
      <c r="L1190" s="5" t="n">
        <v>0.0005637335</v>
      </c>
      <c r="N1190" s="2" t="n">
        <f aca="false">IF(E1190&gt;G1190,1,0)</f>
        <v>1</v>
      </c>
      <c r="P1190" s="2" t="n">
        <f aca="false">VLOOKUP(B1190,[1]clusters!B$1:D$1048576,3,FALSE())</f>
        <v>1</v>
      </c>
    </row>
    <row r="1191" customFormat="false" ht="14" hidden="false" customHeight="false" outlineLevel="0" collapsed="false">
      <c r="A1191" s="3" t="n">
        <v>30395</v>
      </c>
      <c r="B1191" s="4" t="s">
        <v>1881</v>
      </c>
      <c r="C1191" s="4" t="n">
        <v>0</v>
      </c>
      <c r="D1191" s="4" t="s">
        <v>762</v>
      </c>
      <c r="E1191" s="4" t="n">
        <v>-0.3610141</v>
      </c>
      <c r="F1191" s="4" t="n">
        <v>0.26911417</v>
      </c>
      <c r="G1191" s="4" t="n">
        <v>-0.84305024</v>
      </c>
      <c r="H1191" s="4" t="n">
        <v>0.24658729</v>
      </c>
      <c r="I1191" s="4" t="n">
        <v>7.621189</v>
      </c>
      <c r="J1191" s="4" t="n">
        <v>63</v>
      </c>
      <c r="K1191" s="5" t="n">
        <v>1.6415336E-010</v>
      </c>
      <c r="L1191" s="5" t="n">
        <v>5.1514608E-006</v>
      </c>
      <c r="N1191" s="2" t="n">
        <f aca="false">IF(E1191&gt;G1191,1,0)</f>
        <v>1</v>
      </c>
      <c r="P1191" s="2" t="str">
        <f aca="false">VLOOKUP(B1191,[1]clusters!B$1:D$1048576,3,FALSE())</f>
        <v>-3N</v>
      </c>
    </row>
    <row r="1192" customFormat="false" ht="14" hidden="false" customHeight="false" outlineLevel="0" collapsed="false">
      <c r="A1192" s="3" t="n">
        <v>33959</v>
      </c>
      <c r="B1192" s="4" t="s">
        <v>1882</v>
      </c>
      <c r="C1192" s="4" t="n">
        <v>0</v>
      </c>
      <c r="D1192" s="4" t="s">
        <v>762</v>
      </c>
      <c r="E1192" s="4" t="n">
        <v>1.4404418</v>
      </c>
      <c r="F1192" s="4" t="n">
        <v>0.10562243</v>
      </c>
      <c r="G1192" s="4" t="n">
        <v>1.2674936</v>
      </c>
      <c r="H1192" s="4" t="n">
        <v>0.13724233</v>
      </c>
      <c r="I1192" s="4" t="n">
        <v>5.8077407</v>
      </c>
      <c r="J1192" s="4" t="n">
        <v>63</v>
      </c>
      <c r="K1192" s="5" t="n">
        <v>2.2473878E-007</v>
      </c>
      <c r="L1192" s="4" t="n">
        <v>0.0068066637</v>
      </c>
      <c r="N1192" s="2" t="n">
        <f aca="false">IF(E1192&gt;G1192,1,0)</f>
        <v>1</v>
      </c>
      <c r="P1192" s="2" t="str">
        <f aca="false">VLOOKUP(B1192,[1]clusters!B$1:D$1048576,3,FALSE())</f>
        <v>-3N</v>
      </c>
    </row>
    <row r="1193" customFormat="false" ht="14" hidden="false" customHeight="false" outlineLevel="0" collapsed="false">
      <c r="A1193" s="3" t="n">
        <v>10686</v>
      </c>
      <c r="B1193" s="4" t="s">
        <v>1883</v>
      </c>
      <c r="C1193" s="4" t="n">
        <v>0</v>
      </c>
      <c r="D1193" s="4" t="s">
        <v>762</v>
      </c>
      <c r="E1193" s="4" t="n">
        <v>1.2553365</v>
      </c>
      <c r="F1193" s="4" t="n">
        <v>0.12772931</v>
      </c>
      <c r="G1193" s="4" t="n">
        <v>0.8884311</v>
      </c>
      <c r="H1193" s="4" t="n">
        <v>0.10790413</v>
      </c>
      <c r="I1193" s="4" t="n">
        <v>12.640625</v>
      </c>
      <c r="J1193" s="4" t="n">
        <v>60</v>
      </c>
      <c r="K1193" s="4" t="n">
        <v>0</v>
      </c>
      <c r="L1193" s="4" t="n">
        <v>0</v>
      </c>
      <c r="N1193" s="2" t="n">
        <f aca="false">IF(E1193&gt;G1193,1,0)</f>
        <v>1</v>
      </c>
      <c r="P1193" s="2" t="str">
        <f aca="false">VLOOKUP(B1193,[1]clusters!B$1:D$1048576,3,FALSE())</f>
        <v>-3N</v>
      </c>
    </row>
    <row r="1194" customFormat="false" ht="14" hidden="false" customHeight="false" outlineLevel="0" collapsed="false">
      <c r="A1194" s="3" t="n">
        <v>42172</v>
      </c>
      <c r="B1194" s="4" t="s">
        <v>1884</v>
      </c>
      <c r="C1194" s="4" t="n">
        <v>0</v>
      </c>
      <c r="D1194" s="4" t="s">
        <v>762</v>
      </c>
      <c r="E1194" s="4" t="n">
        <v>1.5662571</v>
      </c>
      <c r="F1194" s="4" t="n">
        <v>0.11577288</v>
      </c>
      <c r="G1194" s="4" t="n">
        <v>1.3499676</v>
      </c>
      <c r="H1194" s="4" t="n">
        <v>0.09405288</v>
      </c>
      <c r="I1194" s="4" t="n">
        <v>8.346057</v>
      </c>
      <c r="J1194" s="4" t="n">
        <v>59</v>
      </c>
      <c r="K1194" s="5" t="n">
        <v>1.42543755E-011</v>
      </c>
      <c r="L1194" s="5" t="n">
        <v>4.5012467E-007</v>
      </c>
      <c r="N1194" s="2" t="n">
        <f aca="false">IF(E1194&gt;G1194,1,0)</f>
        <v>1</v>
      </c>
      <c r="P1194" s="2" t="str">
        <f aca="false">VLOOKUP(B1194,[1]clusters!B$1:D$1048576,3,FALSE())</f>
        <v>-3N</v>
      </c>
    </row>
    <row r="1195" customFormat="false" ht="14" hidden="false" customHeight="false" outlineLevel="0" collapsed="false">
      <c r="A1195" s="3" t="n">
        <v>33789</v>
      </c>
      <c r="B1195" s="4" t="s">
        <v>1885</v>
      </c>
      <c r="C1195" s="4" t="n">
        <v>0</v>
      </c>
      <c r="D1195" s="4" t="s">
        <v>762</v>
      </c>
      <c r="E1195" s="4" t="n">
        <v>1.5804676</v>
      </c>
      <c r="F1195" s="4" t="n">
        <v>0.20173104</v>
      </c>
      <c r="G1195" s="4" t="n">
        <v>1.3277365</v>
      </c>
      <c r="H1195" s="4" t="n">
        <v>0.11829897</v>
      </c>
      <c r="I1195" s="4" t="n">
        <v>6.1815195</v>
      </c>
      <c r="J1195" s="4" t="n">
        <v>49</v>
      </c>
      <c r="K1195" s="5" t="n">
        <v>1.2282123E-007</v>
      </c>
      <c r="L1195" s="4" t="n">
        <v>0.0037369588</v>
      </c>
      <c r="N1195" s="2" t="n">
        <f aca="false">IF(E1195&gt;G1195,1,0)</f>
        <v>1</v>
      </c>
      <c r="P1195" s="2" t="str">
        <f aca="false">VLOOKUP(B1195,[1]clusters!B$1:D$1048576,3,FALSE())</f>
        <v>-3N</v>
      </c>
    </row>
    <row r="1196" customFormat="false" ht="14" hidden="false" customHeight="false" outlineLevel="0" collapsed="false">
      <c r="A1196" s="3" t="n">
        <v>5338</v>
      </c>
      <c r="B1196" s="4" t="s">
        <v>1886</v>
      </c>
      <c r="C1196" s="4" t="n">
        <v>0</v>
      </c>
      <c r="D1196" s="4" t="s">
        <v>762</v>
      </c>
      <c r="E1196" s="4" t="n">
        <v>1.9587497</v>
      </c>
      <c r="F1196" s="4" t="n">
        <v>0.123458184</v>
      </c>
      <c r="G1196" s="4" t="n">
        <v>1.6705884</v>
      </c>
      <c r="H1196" s="4" t="n">
        <v>0.09815005</v>
      </c>
      <c r="I1196" s="4" t="n">
        <v>10.511299</v>
      </c>
      <c r="J1196" s="4" t="n">
        <v>59</v>
      </c>
      <c r="K1196" s="5" t="n">
        <v>3.7747583E-015</v>
      </c>
      <c r="L1196" s="5" t="n">
        <v>1.2042611E-010</v>
      </c>
      <c r="N1196" s="2" t="n">
        <f aca="false">IF(E1196&gt;G1196,1,0)</f>
        <v>1</v>
      </c>
      <c r="P1196" s="2" t="str">
        <f aca="false">VLOOKUP(B1196,[1]clusters!B$1:D$1048576,3,FALSE())</f>
        <v>-3N</v>
      </c>
    </row>
    <row r="1197" customFormat="false" ht="14" hidden="false" customHeight="false" outlineLevel="0" collapsed="false">
      <c r="A1197" s="3" t="n">
        <v>39612</v>
      </c>
      <c r="B1197" s="4" t="s">
        <v>1887</v>
      </c>
      <c r="C1197" s="4" t="n">
        <v>0</v>
      </c>
      <c r="D1197" s="4" t="s">
        <v>762</v>
      </c>
      <c r="E1197" s="4" t="n">
        <v>1.479512</v>
      </c>
      <c r="F1197" s="4" t="n">
        <v>0.18299598</v>
      </c>
      <c r="G1197" s="4" t="n">
        <v>1.2244207</v>
      </c>
      <c r="H1197" s="4" t="n">
        <v>0.10717988</v>
      </c>
      <c r="I1197" s="4" t="n">
        <v>6.8800507</v>
      </c>
      <c r="J1197" s="4" t="n">
        <v>49</v>
      </c>
      <c r="K1197" s="5" t="n">
        <v>1.0176227E-008</v>
      </c>
      <c r="L1197" s="5" t="n">
        <v>0.00031440472</v>
      </c>
      <c r="N1197" s="2" t="n">
        <f aca="false">IF(E1197&gt;G1197,1,0)</f>
        <v>1</v>
      </c>
      <c r="P1197" s="2" t="str">
        <f aca="false">VLOOKUP(B1197,[1]clusters!B$1:D$1048576,3,FALSE())</f>
        <v>-3N</v>
      </c>
    </row>
    <row r="1198" customFormat="false" ht="14" hidden="false" customHeight="false" outlineLevel="0" collapsed="false">
      <c r="A1198" s="3" t="n">
        <v>18144</v>
      </c>
      <c r="B1198" s="4" t="s">
        <v>1888</v>
      </c>
      <c r="C1198" s="4" t="n">
        <v>0</v>
      </c>
      <c r="D1198" s="4" t="s">
        <v>762</v>
      </c>
      <c r="E1198" s="4" t="n">
        <v>0.7980767</v>
      </c>
      <c r="F1198" s="4" t="n">
        <v>0.07593466</v>
      </c>
      <c r="G1198" s="4" t="n">
        <v>0.67994016</v>
      </c>
      <c r="H1198" s="4" t="n">
        <v>0.076550186</v>
      </c>
      <c r="I1198" s="4" t="n">
        <v>6.336276</v>
      </c>
      <c r="J1198" s="4" t="n">
        <v>64</v>
      </c>
      <c r="K1198" s="5" t="n">
        <v>2.6735291E-008</v>
      </c>
      <c r="L1198" s="5" t="n">
        <v>0.0008220567</v>
      </c>
      <c r="N1198" s="2" t="n">
        <f aca="false">IF(E1198&gt;G1198,1,0)</f>
        <v>1</v>
      </c>
      <c r="P1198" s="2" t="str">
        <f aca="false">VLOOKUP(B1198,[1]clusters!B$1:D$1048576,3,FALSE())</f>
        <v>-3N</v>
      </c>
    </row>
    <row r="1199" customFormat="false" ht="14" hidden="false" customHeight="false" outlineLevel="0" collapsed="false">
      <c r="A1199" s="3" t="n">
        <v>44152</v>
      </c>
      <c r="B1199" s="4" t="s">
        <v>1889</v>
      </c>
      <c r="C1199" s="4" t="n">
        <v>0</v>
      </c>
      <c r="D1199" s="4" t="s">
        <v>762</v>
      </c>
      <c r="E1199" s="4" t="n">
        <v>0.50898653</v>
      </c>
      <c r="F1199" s="4" t="n">
        <v>0.14003527</v>
      </c>
      <c r="G1199" s="4" t="n">
        <v>0.24187173</v>
      </c>
      <c r="H1199" s="4" t="n">
        <v>0.14474802</v>
      </c>
      <c r="I1199" s="4" t="n">
        <v>7.6744556</v>
      </c>
      <c r="J1199" s="4" t="n">
        <v>64</v>
      </c>
      <c r="K1199" s="5" t="n">
        <v>1.2089241E-010</v>
      </c>
      <c r="L1199" s="5" t="n">
        <v>3.797714E-006</v>
      </c>
      <c r="N1199" s="2" t="n">
        <f aca="false">IF(E1199&gt;G1199,1,0)</f>
        <v>1</v>
      </c>
      <c r="P1199" s="2" t="str">
        <f aca="false">VLOOKUP(B1199,[1]clusters!B$1:D$1048576,3,FALSE())</f>
        <v>-3N</v>
      </c>
    </row>
    <row r="1200" customFormat="false" ht="14" hidden="false" customHeight="false" outlineLevel="0" collapsed="false">
      <c r="A1200" s="3" t="n">
        <v>17904</v>
      </c>
      <c r="B1200" s="4" t="s">
        <v>1890</v>
      </c>
      <c r="C1200" s="4" t="n">
        <v>0</v>
      </c>
      <c r="D1200" s="4" t="s">
        <v>762</v>
      </c>
      <c r="E1200" s="4" t="n">
        <v>1.3235662</v>
      </c>
      <c r="F1200" s="4" t="n">
        <v>0.15518507</v>
      </c>
      <c r="G1200" s="4" t="n">
        <v>0.974971</v>
      </c>
      <c r="H1200" s="4" t="n">
        <v>0.08164987</v>
      </c>
      <c r="I1200" s="4" t="n">
        <v>11.351506</v>
      </c>
      <c r="J1200" s="4" t="n">
        <v>45</v>
      </c>
      <c r="K1200" s="5" t="n">
        <v>8.437695E-015</v>
      </c>
      <c r="L1200" s="5" t="n">
        <v>2.690781E-010</v>
      </c>
      <c r="N1200" s="2" t="n">
        <f aca="false">IF(E1200&gt;G1200,1,0)</f>
        <v>1</v>
      </c>
      <c r="P1200" s="2" t="str">
        <f aca="false">VLOOKUP(B1200,[1]clusters!B$1:D$1048576,3,FALSE())</f>
        <v>-3N</v>
      </c>
    </row>
    <row r="1201" customFormat="false" ht="14" hidden="false" customHeight="false" outlineLevel="0" collapsed="false">
      <c r="A1201" s="3" t="n">
        <v>5266</v>
      </c>
      <c r="B1201" s="4" t="s">
        <v>1891</v>
      </c>
      <c r="C1201" s="4" t="n">
        <v>0</v>
      </c>
      <c r="D1201" s="4" t="s">
        <v>762</v>
      </c>
      <c r="E1201" s="4" t="n">
        <v>1.4285051</v>
      </c>
      <c r="F1201" s="4" t="n">
        <v>0.082956895</v>
      </c>
      <c r="G1201" s="4" t="n">
        <v>1.2634214</v>
      </c>
      <c r="H1201" s="4" t="n">
        <v>0.083260834</v>
      </c>
      <c r="I1201" s="4" t="n">
        <v>8.122003</v>
      </c>
      <c r="J1201" s="4" t="n">
        <v>64</v>
      </c>
      <c r="K1201" s="5" t="n">
        <v>1.9649171E-011</v>
      </c>
      <c r="L1201" s="5" t="n">
        <v>6.200296E-007</v>
      </c>
      <c r="N1201" s="2" t="n">
        <f aca="false">IF(E1201&gt;G1201,1,0)</f>
        <v>1</v>
      </c>
      <c r="P1201" s="2" t="str">
        <f aca="false">VLOOKUP(B1201,[1]clusters!B$1:D$1048576,3,FALSE())</f>
        <v>-3N</v>
      </c>
    </row>
    <row r="1202" customFormat="false" ht="14" hidden="false" customHeight="false" outlineLevel="0" collapsed="false">
      <c r="A1202" s="3" t="n">
        <v>14520</v>
      </c>
      <c r="B1202" s="4" t="s">
        <v>1892</v>
      </c>
      <c r="C1202" s="4" t="n">
        <v>0</v>
      </c>
      <c r="D1202" s="4" t="s">
        <v>762</v>
      </c>
      <c r="E1202" s="4" t="n">
        <v>1.3751804</v>
      </c>
      <c r="F1202" s="4" t="n">
        <v>0.11465859</v>
      </c>
      <c r="G1202" s="4" t="n">
        <v>1.1641309</v>
      </c>
      <c r="H1202" s="4" t="n">
        <v>0.0830573</v>
      </c>
      <c r="I1202" s="4" t="n">
        <v>8.559668</v>
      </c>
      <c r="J1202" s="4" t="n">
        <v>56</v>
      </c>
      <c r="K1202" s="5" t="n">
        <v>9.357626E-012</v>
      </c>
      <c r="L1202" s="5" t="n">
        <v>2.9576648E-007</v>
      </c>
      <c r="N1202" s="2" t="n">
        <f aca="false">IF(E1202&gt;G1202,1,0)</f>
        <v>1</v>
      </c>
      <c r="P1202" s="2" t="str">
        <f aca="false">VLOOKUP(B1202,[1]clusters!B$1:D$1048576,3,FALSE())</f>
        <v>-3N</v>
      </c>
    </row>
    <row r="1203" customFormat="false" ht="14" hidden="false" customHeight="false" outlineLevel="0" collapsed="false">
      <c r="A1203" s="3" t="n">
        <v>35819</v>
      </c>
      <c r="B1203" s="4" t="s">
        <v>1893</v>
      </c>
      <c r="C1203" s="4" t="n">
        <v>0</v>
      </c>
      <c r="D1203" s="4" t="s">
        <v>762</v>
      </c>
      <c r="E1203" s="4" t="n">
        <v>1.6847155</v>
      </c>
      <c r="F1203" s="4" t="n">
        <v>0.08012799</v>
      </c>
      <c r="G1203" s="4" t="n">
        <v>1.5263907</v>
      </c>
      <c r="H1203" s="4" t="n">
        <v>0.11134642</v>
      </c>
      <c r="I1203" s="4" t="n">
        <v>6.7213035</v>
      </c>
      <c r="J1203" s="4" t="n">
        <v>61</v>
      </c>
      <c r="K1203" s="5" t="n">
        <v>6.9654806E-009</v>
      </c>
      <c r="L1203" s="5" t="n">
        <v>0.00021569309</v>
      </c>
      <c r="N1203" s="2" t="n">
        <f aca="false">IF(E1203&gt;G1203,1,0)</f>
        <v>1</v>
      </c>
      <c r="P1203" s="2" t="str">
        <f aca="false">VLOOKUP(B1203,[1]clusters!B$1:D$1048576,3,FALSE())</f>
        <v>-3N</v>
      </c>
    </row>
    <row r="1204" customFormat="false" ht="14" hidden="false" customHeight="false" outlineLevel="0" collapsed="false">
      <c r="A1204" s="3" t="n">
        <v>36034</v>
      </c>
      <c r="B1204" s="4" t="s">
        <v>1894</v>
      </c>
      <c r="C1204" s="4" t="n">
        <v>0</v>
      </c>
      <c r="D1204" s="4" t="s">
        <v>762</v>
      </c>
      <c r="E1204" s="4" t="n">
        <v>1.0723569</v>
      </c>
      <c r="F1204" s="4" t="n">
        <v>0.13965362</v>
      </c>
      <c r="G1204" s="4" t="n">
        <v>0.8131429</v>
      </c>
      <c r="H1204" s="4" t="n">
        <v>0.09994084</v>
      </c>
      <c r="I1204" s="4" t="n">
        <v>8.665299</v>
      </c>
      <c r="J1204" s="4" t="n">
        <v>55</v>
      </c>
      <c r="K1204" s="5" t="n">
        <v>7.281287E-012</v>
      </c>
      <c r="L1204" s="5" t="n">
        <v>2.3028525E-007</v>
      </c>
      <c r="N1204" s="2" t="n">
        <f aca="false">IF(E1204&gt;G1204,1,0)</f>
        <v>1</v>
      </c>
      <c r="P1204" s="2" t="str">
        <f aca="false">VLOOKUP(B1204,[1]clusters!B$1:D$1048576,3,FALSE())</f>
        <v>-3N</v>
      </c>
    </row>
    <row r="1205" customFormat="false" ht="14" hidden="false" customHeight="false" outlineLevel="0" collapsed="false">
      <c r="A1205" s="3" t="n">
        <v>20638</v>
      </c>
      <c r="B1205" s="4" t="s">
        <v>1895</v>
      </c>
      <c r="C1205" s="4" t="n">
        <v>0</v>
      </c>
      <c r="D1205" s="4" t="s">
        <v>762</v>
      </c>
      <c r="E1205" s="4" t="n">
        <v>0.888512</v>
      </c>
      <c r="F1205" s="4" t="n">
        <v>0.10971424</v>
      </c>
      <c r="G1205" s="4" t="n">
        <v>0.61945796</v>
      </c>
      <c r="H1205" s="4" t="n">
        <v>0.09945043</v>
      </c>
      <c r="I1205" s="4" t="n">
        <v>10.482883</v>
      </c>
      <c r="J1205" s="4" t="n">
        <v>62</v>
      </c>
      <c r="K1205" s="5" t="n">
        <v>2.4424907E-015</v>
      </c>
      <c r="L1205" s="5" t="n">
        <v>7.793499E-011</v>
      </c>
      <c r="N1205" s="2" t="n">
        <f aca="false">IF(E1205&gt;G1205,1,0)</f>
        <v>1</v>
      </c>
      <c r="P1205" s="2" t="str">
        <f aca="false">VLOOKUP(B1205,[1]clusters!B$1:D$1048576,3,FALSE())</f>
        <v>-3N</v>
      </c>
    </row>
    <row r="1206" customFormat="false" ht="14" hidden="false" customHeight="false" outlineLevel="0" collapsed="false">
      <c r="A1206" s="3" t="n">
        <v>25521</v>
      </c>
      <c r="B1206" s="4" t="s">
        <v>1896</v>
      </c>
      <c r="C1206" s="4" t="n">
        <v>0</v>
      </c>
      <c r="D1206" s="4" t="s">
        <v>762</v>
      </c>
      <c r="E1206" s="4" t="n">
        <v>-0.20672631</v>
      </c>
      <c r="F1206" s="4" t="n">
        <v>0.13187969</v>
      </c>
      <c r="G1206" s="4" t="n">
        <v>-0.45683512</v>
      </c>
      <c r="H1206" s="4" t="n">
        <v>0.1695906</v>
      </c>
      <c r="I1206" s="4" t="n">
        <v>6.7689743</v>
      </c>
      <c r="J1206" s="4" t="n">
        <v>63</v>
      </c>
      <c r="K1206" s="5" t="n">
        <v>5.0424767E-009</v>
      </c>
      <c r="L1206" s="5" t="n">
        <v>0.00015634703</v>
      </c>
      <c r="N1206" s="2" t="n">
        <f aca="false">IF(E1206&gt;G1206,1,0)</f>
        <v>1</v>
      </c>
      <c r="P1206" s="2" t="str">
        <f aca="false">VLOOKUP(B1206,[1]clusters!B$1:D$1048576,3,FALSE())</f>
        <v>-3N</v>
      </c>
    </row>
    <row r="1207" customFormat="false" ht="14" hidden="false" customHeight="false" outlineLevel="0" collapsed="false">
      <c r="A1207" s="3" t="n">
        <v>26311</v>
      </c>
      <c r="B1207" s="4" t="s">
        <v>1897</v>
      </c>
      <c r="C1207" s="4" t="n">
        <v>0</v>
      </c>
      <c r="D1207" s="4" t="s">
        <v>762</v>
      </c>
      <c r="E1207" s="4" t="n">
        <v>0.5374081</v>
      </c>
      <c r="F1207" s="4" t="n">
        <v>0.19824456</v>
      </c>
      <c r="G1207" s="4" t="n">
        <v>0.29388142</v>
      </c>
      <c r="H1207" s="4" t="n">
        <v>0.106434636</v>
      </c>
      <c r="I1207" s="4" t="n">
        <v>6.1819563</v>
      </c>
      <c r="J1207" s="4" t="n">
        <v>46</v>
      </c>
      <c r="K1207" s="5" t="n">
        <v>1.5443808E-007</v>
      </c>
      <c r="L1207" s="4" t="n">
        <v>0.0046905936</v>
      </c>
      <c r="N1207" s="2" t="n">
        <f aca="false">IF(E1207&gt;G1207,1,0)</f>
        <v>1</v>
      </c>
      <c r="P1207" s="2" t="str">
        <f aca="false">VLOOKUP(B1207,[1]clusters!B$1:D$1048576,3,FALSE())</f>
        <v>-3N</v>
      </c>
    </row>
    <row r="1208" customFormat="false" ht="14" hidden="false" customHeight="false" outlineLevel="0" collapsed="false">
      <c r="A1208" s="3" t="n">
        <v>40091</v>
      </c>
      <c r="B1208" s="4" t="s">
        <v>1898</v>
      </c>
      <c r="C1208" s="4" t="n">
        <v>0</v>
      </c>
      <c r="D1208" s="4" t="s">
        <v>762</v>
      </c>
      <c r="E1208" s="4" t="n">
        <v>-0.48951527</v>
      </c>
      <c r="F1208" s="4" t="n">
        <v>0.1756661</v>
      </c>
      <c r="G1208" s="4" t="n">
        <v>-0.7767733</v>
      </c>
      <c r="H1208" s="4" t="n">
        <v>0.14328814</v>
      </c>
      <c r="I1208" s="4" t="n">
        <v>7.2941384</v>
      </c>
      <c r="J1208" s="4" t="n">
        <v>59</v>
      </c>
      <c r="K1208" s="5" t="n">
        <v>8.5894514E-010</v>
      </c>
      <c r="L1208" s="5" t="n">
        <v>2.6817126E-005</v>
      </c>
      <c r="N1208" s="2" t="n">
        <f aca="false">IF(E1208&gt;G1208,1,0)</f>
        <v>1</v>
      </c>
      <c r="P1208" s="2" t="str">
        <f aca="false">VLOOKUP(B1208,[1]clusters!B$1:D$1048576,3,FALSE())</f>
        <v>-3N</v>
      </c>
    </row>
    <row r="1209" customFormat="false" ht="14" hidden="false" customHeight="false" outlineLevel="0" collapsed="false">
      <c r="A1209" s="3" t="n">
        <v>23416</v>
      </c>
      <c r="B1209" s="4" t="s">
        <v>1899</v>
      </c>
      <c r="C1209" s="4" t="n">
        <v>0</v>
      </c>
      <c r="D1209" s="4" t="s">
        <v>762</v>
      </c>
      <c r="E1209" s="4" t="n">
        <v>-0.07037325</v>
      </c>
      <c r="F1209" s="4" t="n">
        <v>0.14464436</v>
      </c>
      <c r="G1209" s="4" t="n">
        <v>-0.28112993</v>
      </c>
      <c r="H1209" s="4" t="n">
        <v>0.14343101</v>
      </c>
      <c r="I1209" s="4" t="n">
        <v>5.981238</v>
      </c>
      <c r="J1209" s="4" t="n">
        <v>64</v>
      </c>
      <c r="K1209" s="5" t="n">
        <v>1.09099865E-007</v>
      </c>
      <c r="L1209" s="4" t="n">
        <v>0.0033218728</v>
      </c>
      <c r="N1209" s="2" t="n">
        <f aca="false">IF(E1209&gt;G1209,1,0)</f>
        <v>1</v>
      </c>
      <c r="P1209" s="2" t="str">
        <f aca="false">VLOOKUP(B1209,[1]clusters!B$1:D$1048576,3,FALSE())</f>
        <v>-3N</v>
      </c>
    </row>
    <row r="1210" customFormat="false" ht="14" hidden="false" customHeight="false" outlineLevel="0" collapsed="false">
      <c r="A1210" s="3" t="n">
        <v>12154</v>
      </c>
      <c r="B1210" s="4" t="s">
        <v>1900</v>
      </c>
      <c r="C1210" s="4" t="n">
        <v>0</v>
      </c>
      <c r="D1210" s="4" t="s">
        <v>762</v>
      </c>
      <c r="E1210" s="4" t="n">
        <v>0.33493763</v>
      </c>
      <c r="F1210" s="4" t="n">
        <v>0.14150226</v>
      </c>
      <c r="G1210" s="4" t="n">
        <v>0.08750919</v>
      </c>
      <c r="H1210" s="4" t="n">
        <v>0.1178183</v>
      </c>
      <c r="I1210" s="4" t="n">
        <v>7.738491</v>
      </c>
      <c r="J1210" s="4" t="n">
        <v>60</v>
      </c>
      <c r="K1210" s="5" t="n">
        <v>1.3699042E-010</v>
      </c>
      <c r="L1210" s="5" t="n">
        <v>4.30191E-006</v>
      </c>
      <c r="N1210" s="2" t="n">
        <f aca="false">IF(E1210&gt;G1210,1,0)</f>
        <v>1</v>
      </c>
      <c r="P1210" s="2" t="str">
        <f aca="false">VLOOKUP(B1210,[1]clusters!B$1:D$1048576,3,FALSE())</f>
        <v>-3N</v>
      </c>
    </row>
    <row r="1211" customFormat="false" ht="14" hidden="false" customHeight="false" outlineLevel="0" collapsed="false">
      <c r="A1211" s="3" t="n">
        <v>42799</v>
      </c>
      <c r="B1211" s="4" t="s">
        <v>1901</v>
      </c>
      <c r="C1211" s="4" t="n">
        <v>0</v>
      </c>
      <c r="D1211" s="4" t="s">
        <v>762</v>
      </c>
      <c r="E1211" s="4" t="n">
        <v>0.899069</v>
      </c>
      <c r="F1211" s="4" t="n">
        <v>0.23633473</v>
      </c>
      <c r="G1211" s="4" t="n">
        <v>0.589546</v>
      </c>
      <c r="H1211" s="4" t="n">
        <v>0.12879494</v>
      </c>
      <c r="I1211" s="4" t="n">
        <v>6.570166</v>
      </c>
      <c r="J1211" s="4" t="n">
        <v>46</v>
      </c>
      <c r="K1211" s="5" t="n">
        <v>4.0297227E-008</v>
      </c>
      <c r="L1211" s="4" t="n">
        <v>0.001236319</v>
      </c>
      <c r="N1211" s="2" t="n">
        <f aca="false">IF(E1211&gt;G1211,1,0)</f>
        <v>1</v>
      </c>
      <c r="P1211" s="2" t="str">
        <f aca="false">VLOOKUP(B1211,[1]clusters!B$1:D$1048576,3,FALSE())</f>
        <v>-3N</v>
      </c>
    </row>
    <row r="1212" customFormat="false" ht="14" hidden="false" customHeight="false" outlineLevel="0" collapsed="false">
      <c r="A1212" s="3" t="n">
        <v>40600</v>
      </c>
      <c r="B1212" s="4" t="s">
        <v>1902</v>
      </c>
      <c r="C1212" s="4" t="n">
        <v>0</v>
      </c>
      <c r="D1212" s="4" t="s">
        <v>762</v>
      </c>
      <c r="E1212" s="4" t="n">
        <v>0.9635798</v>
      </c>
      <c r="F1212" s="4" t="n">
        <v>0.14027333</v>
      </c>
      <c r="G1212" s="4" t="n">
        <v>0.73483515</v>
      </c>
      <c r="H1212" s="4" t="n">
        <v>0.1119981</v>
      </c>
      <c r="I1212" s="4" t="n">
        <v>7.332154</v>
      </c>
      <c r="J1212" s="4" t="n">
        <v>59</v>
      </c>
      <c r="K1212" s="5" t="n">
        <v>7.40501E-010</v>
      </c>
      <c r="L1212" s="5" t="n">
        <v>2.313251E-005</v>
      </c>
      <c r="N1212" s="2" t="n">
        <f aca="false">IF(E1212&gt;G1212,1,0)</f>
        <v>1</v>
      </c>
      <c r="P1212" s="2" t="str">
        <f aca="false">VLOOKUP(B1212,[1]clusters!B$1:D$1048576,3,FALSE())</f>
        <v>-3N</v>
      </c>
    </row>
    <row r="1213" customFormat="false" ht="14" hidden="false" customHeight="false" outlineLevel="0" collapsed="false">
      <c r="A1213" s="3" t="n">
        <v>8188</v>
      </c>
      <c r="B1213" s="4" t="s">
        <v>1903</v>
      </c>
      <c r="C1213" s="4" t="n">
        <v>0</v>
      </c>
      <c r="D1213" s="4" t="s">
        <v>762</v>
      </c>
      <c r="E1213" s="4" t="n">
        <v>0.3658692</v>
      </c>
      <c r="F1213" s="4" t="n">
        <v>0.097534105</v>
      </c>
      <c r="G1213" s="4" t="n">
        <v>0.15687062</v>
      </c>
      <c r="H1213" s="4" t="n">
        <v>0.14744397</v>
      </c>
      <c r="I1213" s="4" t="n">
        <v>6.896429</v>
      </c>
      <c r="J1213" s="4" t="n">
        <v>59</v>
      </c>
      <c r="K1213" s="5" t="n">
        <v>4.0497596E-009</v>
      </c>
      <c r="L1213" s="5" t="n">
        <v>0.00012569239</v>
      </c>
      <c r="N1213" s="2" t="n">
        <f aca="false">IF(E1213&gt;G1213,1,0)</f>
        <v>1</v>
      </c>
      <c r="P1213" s="2" t="str">
        <f aca="false">VLOOKUP(B1213,[1]clusters!B$1:D$1048576,3,FALSE())</f>
        <v>-3N</v>
      </c>
    </row>
    <row r="1214" customFormat="false" ht="14" hidden="false" customHeight="false" outlineLevel="0" collapsed="false">
      <c r="A1214" s="3" t="n">
        <v>24565</v>
      </c>
      <c r="B1214" s="4" t="s">
        <v>1904</v>
      </c>
      <c r="C1214" s="4" t="n">
        <v>0</v>
      </c>
      <c r="D1214" s="4" t="s">
        <v>762</v>
      </c>
      <c r="E1214" s="4" t="n">
        <v>1.4775574</v>
      </c>
      <c r="F1214" s="4" t="n">
        <v>0.18428534</v>
      </c>
      <c r="G1214" s="4" t="n">
        <v>1.1101342</v>
      </c>
      <c r="H1214" s="4" t="n">
        <v>0.22237049</v>
      </c>
      <c r="I1214" s="4" t="n">
        <v>7.3868237</v>
      </c>
      <c r="J1214" s="4" t="n">
        <v>64</v>
      </c>
      <c r="K1214" s="5" t="n">
        <v>3.8850323E-010</v>
      </c>
      <c r="L1214" s="5" t="n">
        <v>1.2158986E-005</v>
      </c>
      <c r="N1214" s="2" t="n">
        <f aca="false">IF(E1214&gt;G1214,1,0)</f>
        <v>1</v>
      </c>
      <c r="P1214" s="2" t="str">
        <f aca="false">VLOOKUP(B1214,[1]clusters!B$1:D$1048576,3,FALSE())</f>
        <v>-3N</v>
      </c>
    </row>
    <row r="1215" customFormat="false" ht="14" hidden="false" customHeight="false" outlineLevel="0" collapsed="false">
      <c r="A1215" s="3" t="n">
        <v>42465</v>
      </c>
      <c r="B1215" s="4" t="s">
        <v>1905</v>
      </c>
      <c r="C1215" s="4" t="n">
        <v>0</v>
      </c>
      <c r="D1215" s="4" t="s">
        <v>762</v>
      </c>
      <c r="E1215" s="4" t="n">
        <v>1.1067936</v>
      </c>
      <c r="F1215" s="4" t="n">
        <v>0.10147193</v>
      </c>
      <c r="G1215" s="4" t="n">
        <v>0.8132045</v>
      </c>
      <c r="H1215" s="4" t="n">
        <v>0.109554686</v>
      </c>
      <c r="I1215" s="4" t="n">
        <v>11.3875675</v>
      </c>
      <c r="J1215" s="4" t="n">
        <v>64</v>
      </c>
      <c r="K1215" s="4" t="n">
        <v>0</v>
      </c>
      <c r="L1215" s="4" t="n">
        <v>0</v>
      </c>
      <c r="N1215" s="2" t="n">
        <f aca="false">IF(E1215&gt;G1215,1,0)</f>
        <v>1</v>
      </c>
      <c r="P1215" s="2" t="str">
        <f aca="false">VLOOKUP(B1215,[1]clusters!B$1:D$1048576,3,FALSE())</f>
        <v>-3N</v>
      </c>
    </row>
    <row r="1216" customFormat="false" ht="14" hidden="false" customHeight="false" outlineLevel="0" collapsed="false">
      <c r="A1216" s="3" t="n">
        <v>42069</v>
      </c>
      <c r="B1216" s="4" t="s">
        <v>1906</v>
      </c>
      <c r="C1216" s="4" t="n">
        <v>0</v>
      </c>
      <c r="D1216" s="4" t="s">
        <v>762</v>
      </c>
      <c r="E1216" s="4" t="n">
        <v>1.2529986</v>
      </c>
      <c r="F1216" s="4" t="n">
        <v>0.08882315</v>
      </c>
      <c r="G1216" s="4" t="n">
        <v>1.0480938</v>
      </c>
      <c r="H1216" s="4" t="n">
        <v>0.12574694</v>
      </c>
      <c r="I1216" s="4" t="n">
        <v>7.7539377</v>
      </c>
      <c r="J1216" s="4" t="n">
        <v>61</v>
      </c>
      <c r="K1216" s="5" t="n">
        <v>1.1666335E-010</v>
      </c>
      <c r="L1216" s="5" t="n">
        <v>3.6659123E-006</v>
      </c>
      <c r="N1216" s="2" t="n">
        <f aca="false">IF(E1216&gt;G1216,1,0)</f>
        <v>1</v>
      </c>
      <c r="P1216" s="2" t="str">
        <f aca="false">VLOOKUP(B1216,[1]clusters!B$1:D$1048576,3,FALSE())</f>
        <v>-3N</v>
      </c>
    </row>
    <row r="1217" customFormat="false" ht="14" hidden="false" customHeight="false" outlineLevel="0" collapsed="false">
      <c r="A1217" s="3" t="n">
        <v>13056</v>
      </c>
      <c r="B1217" s="4" t="s">
        <v>1907</v>
      </c>
      <c r="C1217" s="4" t="n">
        <v>0</v>
      </c>
      <c r="D1217" s="4" t="s">
        <v>762</v>
      </c>
      <c r="E1217" s="4" t="n">
        <v>1.0544373</v>
      </c>
      <c r="F1217" s="4" t="n">
        <v>0.22673526</v>
      </c>
      <c r="G1217" s="4" t="n">
        <v>0.7584647</v>
      </c>
      <c r="H1217" s="4" t="n">
        <v>0.13259676</v>
      </c>
      <c r="I1217" s="4" t="n">
        <v>6.445058</v>
      </c>
      <c r="J1217" s="4" t="n">
        <v>49</v>
      </c>
      <c r="K1217" s="5" t="n">
        <v>4.8043177E-008</v>
      </c>
      <c r="L1217" s="4" t="n">
        <v>0.0014720429</v>
      </c>
      <c r="N1217" s="2" t="n">
        <f aca="false">IF(E1217&gt;G1217,1,0)</f>
        <v>1</v>
      </c>
      <c r="P1217" s="2" t="str">
        <f aca="false">VLOOKUP(B1217,[1]clusters!B$1:D$1048576,3,FALSE())</f>
        <v>-3N</v>
      </c>
    </row>
    <row r="1218" customFormat="false" ht="14" hidden="false" customHeight="false" outlineLevel="0" collapsed="false">
      <c r="A1218" s="3" t="n">
        <v>10064</v>
      </c>
      <c r="B1218" s="4" t="s">
        <v>1908</v>
      </c>
      <c r="C1218" s="4" t="n">
        <v>0</v>
      </c>
      <c r="D1218" s="4" t="s">
        <v>762</v>
      </c>
      <c r="E1218" s="4" t="n">
        <v>0.849783</v>
      </c>
      <c r="F1218" s="4" t="n">
        <v>0.2182782</v>
      </c>
      <c r="G1218" s="4" t="n">
        <v>0.49916196</v>
      </c>
      <c r="H1218" s="4" t="n">
        <v>0.16418196</v>
      </c>
      <c r="I1218" s="4" t="n">
        <v>7.3768687</v>
      </c>
      <c r="J1218" s="4" t="n">
        <v>57</v>
      </c>
      <c r="K1218" s="5" t="n">
        <v>7.490015E-010</v>
      </c>
      <c r="L1218" s="5" t="n">
        <v>2.339656E-005</v>
      </c>
      <c r="N1218" s="2" t="n">
        <f aca="false">IF(E1218&gt;G1218,1,0)</f>
        <v>1</v>
      </c>
      <c r="P1218" s="2" t="str">
        <f aca="false">VLOOKUP(B1218,[1]clusters!B$1:D$1048576,3,FALSE())</f>
        <v>-3N</v>
      </c>
    </row>
    <row r="1219" customFormat="false" ht="14" hidden="false" customHeight="false" outlineLevel="0" collapsed="false">
      <c r="A1219" s="3" t="n">
        <v>12457</v>
      </c>
      <c r="B1219" s="4" t="s">
        <v>1909</v>
      </c>
      <c r="C1219" s="4" t="n">
        <v>0</v>
      </c>
      <c r="D1219" s="4" t="s">
        <v>762</v>
      </c>
      <c r="E1219" s="4" t="n">
        <v>0.9480676</v>
      </c>
      <c r="F1219" s="4" t="n">
        <v>0.12820676</v>
      </c>
      <c r="G1219" s="4" t="n">
        <v>0.6902592</v>
      </c>
      <c r="H1219" s="4" t="n">
        <v>0.1043869</v>
      </c>
      <c r="I1219" s="4" t="n">
        <v>8.975803</v>
      </c>
      <c r="J1219" s="4" t="n">
        <v>59</v>
      </c>
      <c r="K1219" s="5" t="n">
        <v>1.2534418E-012</v>
      </c>
      <c r="L1219" s="5" t="n">
        <v>3.975792E-008</v>
      </c>
      <c r="N1219" s="2" t="n">
        <f aca="false">IF(E1219&gt;G1219,1,0)</f>
        <v>1</v>
      </c>
      <c r="P1219" s="2" t="str">
        <f aca="false">VLOOKUP(B1219,[1]clusters!B$1:D$1048576,3,FALSE())</f>
        <v>-3N</v>
      </c>
    </row>
    <row r="1220" customFormat="false" ht="14" hidden="false" customHeight="false" outlineLevel="0" collapsed="false">
      <c r="A1220" s="3" t="n">
        <v>8096</v>
      </c>
      <c r="B1220" s="4" t="s">
        <v>1910</v>
      </c>
      <c r="C1220" s="4" t="n">
        <v>0</v>
      </c>
      <c r="D1220" s="4" t="s">
        <v>762</v>
      </c>
      <c r="E1220" s="4" t="n">
        <v>1.203827</v>
      </c>
      <c r="F1220" s="4" t="n">
        <v>0.08480317</v>
      </c>
      <c r="G1220" s="4" t="n">
        <v>1.0582303</v>
      </c>
      <c r="H1220" s="4" t="n">
        <v>0.08435388</v>
      </c>
      <c r="I1220" s="4" t="n">
        <v>7.0373635</v>
      </c>
      <c r="J1220" s="4" t="n">
        <v>64</v>
      </c>
      <c r="K1220" s="5" t="n">
        <v>1.5997348E-009</v>
      </c>
      <c r="L1220" s="5" t="n">
        <v>4.9842936E-005</v>
      </c>
      <c r="N1220" s="2" t="n">
        <f aca="false">IF(E1220&gt;G1220,1,0)</f>
        <v>1</v>
      </c>
      <c r="P1220" s="2" t="str">
        <f aca="false">VLOOKUP(B1220,[1]clusters!B$1:D$1048576,3,FALSE())</f>
        <v>-3N</v>
      </c>
    </row>
    <row r="1221" customFormat="false" ht="14" hidden="false" customHeight="false" outlineLevel="0" collapsed="false">
      <c r="A1221" s="3" t="n">
        <v>17732</v>
      </c>
      <c r="B1221" s="4" t="s">
        <v>1911</v>
      </c>
      <c r="C1221" s="4" t="n">
        <v>0</v>
      </c>
      <c r="D1221" s="4" t="s">
        <v>762</v>
      </c>
      <c r="E1221" s="4" t="n">
        <v>0.56959814</v>
      </c>
      <c r="F1221" s="4" t="n">
        <v>0.111263126</v>
      </c>
      <c r="G1221" s="4" t="n">
        <v>0.35335892</v>
      </c>
      <c r="H1221" s="4" t="n">
        <v>0.1379325</v>
      </c>
      <c r="I1221" s="4" t="n">
        <v>7.0890827</v>
      </c>
      <c r="J1221" s="4" t="n">
        <v>64</v>
      </c>
      <c r="K1221" s="5" t="n">
        <v>1.2978407E-009</v>
      </c>
      <c r="L1221" s="5" t="n">
        <v>4.046278E-005</v>
      </c>
      <c r="N1221" s="2" t="n">
        <f aca="false">IF(E1221&gt;G1221,1,0)</f>
        <v>1</v>
      </c>
      <c r="P1221" s="2" t="str">
        <f aca="false">VLOOKUP(B1221,[1]clusters!B$1:D$1048576,3,FALSE())</f>
        <v>-3N</v>
      </c>
    </row>
    <row r="1222" customFormat="false" ht="14" hidden="false" customHeight="false" outlineLevel="0" collapsed="false">
      <c r="A1222" s="3" t="n">
        <v>17078</v>
      </c>
      <c r="B1222" s="4" t="s">
        <v>1912</v>
      </c>
      <c r="C1222" s="4" t="n">
        <v>0</v>
      </c>
      <c r="D1222" s="4" t="s">
        <v>762</v>
      </c>
      <c r="E1222" s="4" t="n">
        <v>1.4710517</v>
      </c>
      <c r="F1222" s="4" t="n">
        <v>0.11587209</v>
      </c>
      <c r="G1222" s="4" t="n">
        <v>1.174696</v>
      </c>
      <c r="H1222" s="4" t="n">
        <v>0.11762757</v>
      </c>
      <c r="I1222" s="4" t="n">
        <v>10.38156</v>
      </c>
      <c r="J1222" s="4" t="n">
        <v>64</v>
      </c>
      <c r="K1222" s="5" t="n">
        <v>2.4424907E-015</v>
      </c>
      <c r="L1222" s="5" t="n">
        <v>7.793499E-011</v>
      </c>
      <c r="N1222" s="2" t="n">
        <f aca="false">IF(E1222&gt;G1222,1,0)</f>
        <v>1</v>
      </c>
      <c r="P1222" s="2" t="str">
        <f aca="false">VLOOKUP(B1222,[1]clusters!B$1:D$1048576,3,FALSE())</f>
        <v>-3N</v>
      </c>
    </row>
    <row r="1223" customFormat="false" ht="14" hidden="false" customHeight="false" outlineLevel="0" collapsed="false">
      <c r="A1223" s="3" t="n">
        <v>43887</v>
      </c>
      <c r="B1223" s="4" t="s">
        <v>1913</v>
      </c>
      <c r="C1223" s="4" t="n">
        <v>0</v>
      </c>
      <c r="D1223" s="4" t="s">
        <v>762</v>
      </c>
      <c r="E1223" s="4" t="n">
        <v>1.1092051</v>
      </c>
      <c r="F1223" s="4" t="n">
        <v>0.2404785</v>
      </c>
      <c r="G1223" s="4" t="n">
        <v>0.71435255</v>
      </c>
      <c r="H1223" s="4" t="n">
        <v>0.14896204</v>
      </c>
      <c r="I1223" s="4" t="n">
        <v>7.9916315</v>
      </c>
      <c r="J1223" s="4" t="n">
        <v>50</v>
      </c>
      <c r="K1223" s="5" t="n">
        <v>1.7136004E-010</v>
      </c>
      <c r="L1223" s="5" t="n">
        <v>5.3771064E-006</v>
      </c>
      <c r="N1223" s="2" t="n">
        <f aca="false">IF(E1223&gt;G1223,1,0)</f>
        <v>1</v>
      </c>
      <c r="P1223" s="2" t="str">
        <f aca="false">VLOOKUP(B1223,[1]clusters!B$1:D$1048576,3,FALSE())</f>
        <v>-3N</v>
      </c>
    </row>
    <row r="1224" customFormat="false" ht="14" hidden="false" customHeight="false" outlineLevel="0" collapsed="false">
      <c r="A1224" s="3" t="n">
        <v>19312</v>
      </c>
      <c r="B1224" s="4" t="s">
        <v>1914</v>
      </c>
      <c r="C1224" s="4" t="n">
        <v>0</v>
      </c>
      <c r="D1224" s="4" t="s">
        <v>762</v>
      </c>
      <c r="E1224" s="4" t="n">
        <v>1.6136907</v>
      </c>
      <c r="F1224" s="4" t="n">
        <v>0.1635888</v>
      </c>
      <c r="G1224" s="4" t="n">
        <v>1.3166397</v>
      </c>
      <c r="H1224" s="4" t="n">
        <v>0.12968008</v>
      </c>
      <c r="I1224" s="4" t="n">
        <v>8.18607</v>
      </c>
      <c r="J1224" s="4" t="n">
        <v>59</v>
      </c>
      <c r="K1224" s="5" t="n">
        <v>2.6530778E-011</v>
      </c>
      <c r="L1224" s="5" t="n">
        <v>8.3646233E-007</v>
      </c>
      <c r="N1224" s="2" t="n">
        <f aca="false">IF(E1224&gt;G1224,1,0)</f>
        <v>1</v>
      </c>
      <c r="P1224" s="2" t="str">
        <f aca="false">VLOOKUP(B1224,[1]clusters!B$1:D$1048576,3,FALSE())</f>
        <v>-3N</v>
      </c>
    </row>
    <row r="1225" customFormat="false" ht="14" hidden="false" customHeight="false" outlineLevel="0" collapsed="false">
      <c r="A1225" s="3" t="n">
        <v>34765</v>
      </c>
      <c r="B1225" s="4" t="s">
        <v>1915</v>
      </c>
      <c r="C1225" s="4" t="n">
        <v>0</v>
      </c>
      <c r="D1225" s="4" t="s">
        <v>762</v>
      </c>
      <c r="E1225" s="4" t="n">
        <v>1.0344495</v>
      </c>
      <c r="F1225" s="4" t="n">
        <v>0.16029054</v>
      </c>
      <c r="G1225" s="4" t="n">
        <v>0.82750905</v>
      </c>
      <c r="H1225" s="4" t="n">
        <v>0.09433582</v>
      </c>
      <c r="I1225" s="4" t="n">
        <v>6.3646193</v>
      </c>
      <c r="J1225" s="4" t="n">
        <v>49</v>
      </c>
      <c r="K1225" s="5" t="n">
        <v>6.399663E-008</v>
      </c>
      <c r="L1225" s="4" t="n">
        <v>0.0019570808</v>
      </c>
      <c r="N1225" s="2" t="n">
        <f aca="false">IF(E1225&gt;G1225,1,0)</f>
        <v>1</v>
      </c>
      <c r="P1225" s="2" t="str">
        <f aca="false">VLOOKUP(B1225,[1]clusters!B$1:D$1048576,3,FALSE())</f>
        <v>-3N</v>
      </c>
    </row>
    <row r="1226" customFormat="false" ht="14" hidden="false" customHeight="false" outlineLevel="0" collapsed="false">
      <c r="A1226" s="3" t="n">
        <v>18077</v>
      </c>
      <c r="B1226" s="4" t="s">
        <v>1916</v>
      </c>
      <c r="C1226" s="4" t="n">
        <v>0</v>
      </c>
      <c r="D1226" s="4" t="s">
        <v>762</v>
      </c>
      <c r="E1226" s="4" t="n">
        <v>1.676417</v>
      </c>
      <c r="F1226" s="4" t="n">
        <v>0.11988189</v>
      </c>
      <c r="G1226" s="4" t="n">
        <v>1.3649576</v>
      </c>
      <c r="H1226" s="4" t="n">
        <v>0.11983407</v>
      </c>
      <c r="I1226" s="4" t="n">
        <v>10.624347</v>
      </c>
      <c r="J1226" s="4" t="n">
        <v>64</v>
      </c>
      <c r="K1226" s="5" t="n">
        <v>8.881784E-016</v>
      </c>
      <c r="L1226" s="5" t="n">
        <v>2.8345326E-011</v>
      </c>
      <c r="N1226" s="2" t="n">
        <f aca="false">IF(E1226&gt;G1226,1,0)</f>
        <v>1</v>
      </c>
      <c r="P1226" s="2" t="str">
        <f aca="false">VLOOKUP(B1226,[1]clusters!B$1:D$1048576,3,FALSE())</f>
        <v>-3N</v>
      </c>
    </row>
    <row r="1227" customFormat="false" ht="14" hidden="false" customHeight="false" outlineLevel="0" collapsed="false">
      <c r="A1227" s="3" t="n">
        <v>5879</v>
      </c>
      <c r="B1227" s="4" t="s">
        <v>1917</v>
      </c>
      <c r="C1227" s="4" t="n">
        <v>0</v>
      </c>
      <c r="D1227" s="4" t="s">
        <v>762</v>
      </c>
      <c r="E1227" s="4" t="n">
        <v>2.3910923</v>
      </c>
      <c r="F1227" s="4" t="n">
        <v>0.16867425</v>
      </c>
      <c r="G1227" s="4" t="n">
        <v>2.0939498</v>
      </c>
      <c r="H1227" s="4" t="n">
        <v>0.15549617</v>
      </c>
      <c r="I1227" s="4" t="n">
        <v>7.4756107</v>
      </c>
      <c r="J1227" s="4" t="n">
        <v>63</v>
      </c>
      <c r="K1227" s="5" t="n">
        <v>2.951046E-010</v>
      </c>
      <c r="L1227" s="5" t="n">
        <v>9.244151E-006</v>
      </c>
      <c r="N1227" s="2" t="n">
        <f aca="false">IF(E1227&gt;G1227,1,0)</f>
        <v>1</v>
      </c>
      <c r="P1227" s="2" t="str">
        <f aca="false">VLOOKUP(B1227,[1]clusters!B$1:D$1048576,3,FALSE())</f>
        <v>-3N</v>
      </c>
    </row>
    <row r="1228" customFormat="false" ht="14" hidden="false" customHeight="false" outlineLevel="0" collapsed="false">
      <c r="A1228" s="3" t="n">
        <v>3639</v>
      </c>
      <c r="B1228" s="4" t="s">
        <v>1918</v>
      </c>
      <c r="C1228" s="4" t="n">
        <v>0</v>
      </c>
      <c r="D1228" s="4" t="s">
        <v>762</v>
      </c>
      <c r="E1228" s="4" t="n">
        <v>1.0147893</v>
      </c>
      <c r="F1228" s="4" t="n">
        <v>0.24762775</v>
      </c>
      <c r="G1228" s="4" t="n">
        <v>0.62549555</v>
      </c>
      <c r="H1228" s="4" t="n">
        <v>0.25521696</v>
      </c>
      <c r="I1228" s="4" t="n">
        <v>6.3341646</v>
      </c>
      <c r="J1228" s="4" t="n">
        <v>64</v>
      </c>
      <c r="K1228" s="5" t="n">
        <v>2.6961118E-008</v>
      </c>
      <c r="L1228" s="5" t="n">
        <v>0.0008289735</v>
      </c>
      <c r="N1228" s="2" t="n">
        <f aca="false">IF(E1228&gt;G1228,1,0)</f>
        <v>1</v>
      </c>
      <c r="P1228" s="2" t="str">
        <f aca="false">VLOOKUP(B1228,[1]clusters!B$1:D$1048576,3,FALSE())</f>
        <v>-3N</v>
      </c>
    </row>
    <row r="1229" customFormat="false" ht="14" hidden="false" customHeight="false" outlineLevel="0" collapsed="false">
      <c r="A1229" s="3" t="n">
        <v>18630</v>
      </c>
      <c r="B1229" s="4" t="s">
        <v>1919</v>
      </c>
      <c r="C1229" s="4" t="n">
        <v>0</v>
      </c>
      <c r="D1229" s="4" t="s">
        <v>762</v>
      </c>
      <c r="E1229" s="4" t="n">
        <v>0.67497146</v>
      </c>
      <c r="F1229" s="4" t="n">
        <v>0.13140921</v>
      </c>
      <c r="G1229" s="4" t="n">
        <v>0.44721723</v>
      </c>
      <c r="H1229" s="4" t="n">
        <v>0.11190023</v>
      </c>
      <c r="I1229" s="4" t="n">
        <v>7.602803</v>
      </c>
      <c r="J1229" s="4" t="n">
        <v>61</v>
      </c>
      <c r="K1229" s="5" t="n">
        <v>2.1247093E-010</v>
      </c>
      <c r="L1229" s="5" t="n">
        <v>6.662451E-006</v>
      </c>
      <c r="N1229" s="2" t="n">
        <f aca="false">IF(E1229&gt;G1229,1,0)</f>
        <v>1</v>
      </c>
      <c r="P1229" s="2" t="str">
        <f aca="false">VLOOKUP(B1229,[1]clusters!B$1:D$1048576,3,FALSE())</f>
        <v>-3N</v>
      </c>
    </row>
    <row r="1230" customFormat="false" ht="14" hidden="false" customHeight="false" outlineLevel="0" collapsed="false">
      <c r="A1230" s="3" t="n">
        <v>11732</v>
      </c>
      <c r="B1230" s="4" t="s">
        <v>1920</v>
      </c>
      <c r="C1230" s="4" t="n">
        <v>0</v>
      </c>
      <c r="D1230" s="4" t="s">
        <v>762</v>
      </c>
      <c r="E1230" s="4" t="n">
        <v>0.70340425</v>
      </c>
      <c r="F1230" s="4" t="n">
        <v>0.18131354</v>
      </c>
      <c r="G1230" s="4" t="n">
        <v>0.3992754</v>
      </c>
      <c r="H1230" s="4" t="n">
        <v>0.19725855</v>
      </c>
      <c r="I1230" s="4" t="n">
        <v>6.5757437</v>
      </c>
      <c r="J1230" s="4" t="n">
        <v>64</v>
      </c>
      <c r="K1230" s="5" t="n">
        <v>1.0266361E-008</v>
      </c>
      <c r="L1230" s="5" t="n">
        <v>0.00031717922</v>
      </c>
      <c r="N1230" s="2" t="n">
        <f aca="false">IF(E1230&gt;G1230,1,0)</f>
        <v>1</v>
      </c>
      <c r="P1230" s="2" t="str">
        <f aca="false">VLOOKUP(B1230,[1]clusters!B$1:D$1048576,3,FALSE())</f>
        <v>-3N</v>
      </c>
    </row>
    <row r="1231" customFormat="false" ht="14" hidden="false" customHeight="false" outlineLevel="0" collapsed="false">
      <c r="A1231" s="3" t="n">
        <v>11766</v>
      </c>
      <c r="B1231" s="4" t="s">
        <v>1921</v>
      </c>
      <c r="C1231" s="4" t="n">
        <v>0</v>
      </c>
      <c r="D1231" s="4" t="s">
        <v>762</v>
      </c>
      <c r="E1231" s="4" t="n">
        <v>1.3201516</v>
      </c>
      <c r="F1231" s="4" t="n">
        <v>0.16580133</v>
      </c>
      <c r="G1231" s="4" t="n">
        <v>1.0248345</v>
      </c>
      <c r="H1231" s="4" t="n">
        <v>0.1467325</v>
      </c>
      <c r="I1231" s="4" t="n">
        <v>7.691435</v>
      </c>
      <c r="J1231" s="4" t="n">
        <v>62</v>
      </c>
      <c r="K1231" s="5" t="n">
        <v>1.3583756E-010</v>
      </c>
      <c r="L1231" s="5" t="n">
        <v>4.265843E-006</v>
      </c>
      <c r="N1231" s="2" t="n">
        <f aca="false">IF(E1231&gt;G1231,1,0)</f>
        <v>1</v>
      </c>
      <c r="P1231" s="2" t="str">
        <f aca="false">VLOOKUP(B1231,[1]clusters!B$1:D$1048576,3,FALSE())</f>
        <v>-3N</v>
      </c>
    </row>
    <row r="1232" customFormat="false" ht="14" hidden="false" customHeight="false" outlineLevel="0" collapsed="false">
      <c r="A1232" s="3" t="n">
        <v>21047</v>
      </c>
      <c r="B1232" s="4" t="s">
        <v>1922</v>
      </c>
      <c r="C1232" s="4" t="n">
        <v>0</v>
      </c>
      <c r="D1232" s="4" t="s">
        <v>762</v>
      </c>
      <c r="E1232" s="4" t="n">
        <v>0.2230615</v>
      </c>
      <c r="F1232" s="4" t="n">
        <v>0.7640715</v>
      </c>
      <c r="G1232" s="4" t="n">
        <v>-1.0923026</v>
      </c>
      <c r="H1232" s="4" t="n">
        <v>0.81022215</v>
      </c>
      <c r="I1232" s="4" t="n">
        <v>6.8382607</v>
      </c>
      <c r="J1232" s="4" t="n">
        <v>64</v>
      </c>
      <c r="K1232" s="5" t="n">
        <v>3.5734464E-009</v>
      </c>
      <c r="L1232" s="5" t="n">
        <v>0.00011096623</v>
      </c>
      <c r="N1232" s="2" t="n">
        <f aca="false">IF(E1232&gt;G1232,1,0)</f>
        <v>1</v>
      </c>
      <c r="P1232" s="2" t="str">
        <f aca="false">VLOOKUP(B1232,[1]clusters!B$1:D$1048576,3,FALSE())</f>
        <v>-3N</v>
      </c>
    </row>
    <row r="1233" customFormat="false" ht="14" hidden="false" customHeight="false" outlineLevel="0" collapsed="false">
      <c r="A1233" s="3" t="n">
        <v>13535</v>
      </c>
      <c r="B1233" s="4" t="s">
        <v>1923</v>
      </c>
      <c r="C1233" s="4" t="n">
        <v>0</v>
      </c>
      <c r="D1233" s="4" t="s">
        <v>762</v>
      </c>
      <c r="E1233" s="4" t="n">
        <v>1.237575</v>
      </c>
      <c r="F1233" s="4" t="n">
        <v>0.14111145</v>
      </c>
      <c r="G1233" s="4" t="n">
        <v>0.9780668</v>
      </c>
      <c r="H1233" s="4" t="n">
        <v>0.13724048</v>
      </c>
      <c r="I1233" s="4" t="n">
        <v>7.618094</v>
      </c>
      <c r="J1233" s="4" t="n">
        <v>64</v>
      </c>
      <c r="K1233" s="5" t="n">
        <v>1.5197887E-010</v>
      </c>
      <c r="L1233" s="5" t="n">
        <v>4.770769E-006</v>
      </c>
      <c r="N1233" s="2" t="n">
        <f aca="false">IF(E1233&gt;G1233,1,0)</f>
        <v>1</v>
      </c>
      <c r="P1233" s="2" t="str">
        <f aca="false">VLOOKUP(B1233,[1]clusters!B$1:D$1048576,3,FALSE())</f>
        <v>-3N</v>
      </c>
    </row>
    <row r="1234" customFormat="false" ht="14" hidden="false" customHeight="false" outlineLevel="0" collapsed="false">
      <c r="A1234" s="3" t="n">
        <v>12266</v>
      </c>
      <c r="B1234" s="4" t="s">
        <v>1924</v>
      </c>
      <c r="C1234" s="4" t="n">
        <v>0</v>
      </c>
      <c r="D1234" s="4" t="s">
        <v>762</v>
      </c>
      <c r="E1234" s="4" t="n">
        <v>0.038323298</v>
      </c>
      <c r="F1234" s="4" t="n">
        <v>0.14943524</v>
      </c>
      <c r="G1234" s="4" t="n">
        <v>-0.22394346</v>
      </c>
      <c r="H1234" s="4" t="n">
        <v>0.13153796</v>
      </c>
      <c r="I1234" s="4" t="n">
        <v>7.5957475</v>
      </c>
      <c r="J1234" s="4" t="n">
        <v>62</v>
      </c>
      <c r="K1234" s="5" t="n">
        <v>1.9915292E-010</v>
      </c>
      <c r="L1234" s="5" t="n">
        <v>6.2468293E-006</v>
      </c>
      <c r="N1234" s="2" t="n">
        <f aca="false">IF(E1234&gt;G1234,1,0)</f>
        <v>1</v>
      </c>
      <c r="P1234" s="2" t="str">
        <f aca="false">VLOOKUP(B1234,[1]clusters!B$1:D$1048576,3,FALSE())</f>
        <v>-3N</v>
      </c>
    </row>
    <row r="1235" customFormat="false" ht="14" hidden="false" customHeight="false" outlineLevel="0" collapsed="false">
      <c r="A1235" s="3" t="n">
        <v>36705</v>
      </c>
      <c r="B1235" s="4" t="s">
        <v>1925</v>
      </c>
      <c r="C1235" s="4" t="n">
        <v>0</v>
      </c>
      <c r="D1235" s="4" t="s">
        <v>762</v>
      </c>
      <c r="E1235" s="4" t="n">
        <v>1.5185709</v>
      </c>
      <c r="F1235" s="4" t="n">
        <v>0.12350272</v>
      </c>
      <c r="G1235" s="4" t="n">
        <v>1.2338203</v>
      </c>
      <c r="H1235" s="4" t="n">
        <v>0.14258689</v>
      </c>
      <c r="I1235" s="4" t="n">
        <v>8.75621</v>
      </c>
      <c r="J1235" s="4" t="n">
        <v>64</v>
      </c>
      <c r="K1235" s="5" t="n">
        <v>1.5094592E-012</v>
      </c>
      <c r="L1235" s="5" t="n">
        <v>4.786344E-008</v>
      </c>
      <c r="N1235" s="2" t="n">
        <f aca="false">IF(E1235&gt;G1235,1,0)</f>
        <v>1</v>
      </c>
      <c r="P1235" s="2" t="str">
        <f aca="false">VLOOKUP(B1235,[1]clusters!B$1:D$1048576,3,FALSE())</f>
        <v>-3N</v>
      </c>
    </row>
    <row r="1236" customFormat="false" ht="14" hidden="false" customHeight="false" outlineLevel="0" collapsed="false">
      <c r="A1236" s="3" t="n">
        <v>11996</v>
      </c>
      <c r="B1236" s="4" t="s">
        <v>1926</v>
      </c>
      <c r="C1236" s="4" t="n">
        <v>0</v>
      </c>
      <c r="D1236" s="4" t="s">
        <v>762</v>
      </c>
      <c r="E1236" s="4" t="n">
        <v>1.7620335</v>
      </c>
      <c r="F1236" s="4" t="n">
        <v>0.10745182</v>
      </c>
      <c r="G1236" s="4" t="n">
        <v>1.6136898</v>
      </c>
      <c r="H1236" s="4" t="n">
        <v>0.07807195</v>
      </c>
      <c r="I1236" s="4" t="n">
        <v>6.413705</v>
      </c>
      <c r="J1236" s="4" t="n">
        <v>56</v>
      </c>
      <c r="K1236" s="5" t="n">
        <v>3.2024467E-008</v>
      </c>
      <c r="L1236" s="5" t="n">
        <v>0.0009835674</v>
      </c>
      <c r="N1236" s="2" t="n">
        <f aca="false">IF(E1236&gt;G1236,1,0)</f>
        <v>1</v>
      </c>
      <c r="P1236" s="2" t="str">
        <f aca="false">VLOOKUP(B1236,[1]clusters!B$1:D$1048576,3,FALSE())</f>
        <v>-3N</v>
      </c>
    </row>
    <row r="1237" customFormat="false" ht="14" hidden="false" customHeight="false" outlineLevel="0" collapsed="false">
      <c r="A1237" s="3" t="n">
        <v>9557</v>
      </c>
      <c r="B1237" s="4" t="s">
        <v>1927</v>
      </c>
      <c r="C1237" s="4" t="n">
        <v>0</v>
      </c>
      <c r="D1237" s="4" t="s">
        <v>762</v>
      </c>
      <c r="E1237" s="4" t="n">
        <v>0.56060475</v>
      </c>
      <c r="F1237" s="4" t="n">
        <v>0.13183397</v>
      </c>
      <c r="G1237" s="4" t="n">
        <v>0.2468334</v>
      </c>
      <c r="H1237" s="4" t="n">
        <v>0.11385355</v>
      </c>
      <c r="I1237" s="4" t="n">
        <v>10.381519</v>
      </c>
      <c r="J1237" s="4" t="n">
        <v>61</v>
      </c>
      <c r="K1237" s="5" t="n">
        <v>4.2188475E-015</v>
      </c>
      <c r="L1237" s="5" t="n">
        <v>1.3458545E-010</v>
      </c>
      <c r="N1237" s="2" t="n">
        <f aca="false">IF(E1237&gt;G1237,1,0)</f>
        <v>1</v>
      </c>
      <c r="P1237" s="2" t="str">
        <f aca="false">VLOOKUP(B1237,[1]clusters!B$1:D$1048576,3,FALSE())</f>
        <v>-3N</v>
      </c>
    </row>
    <row r="1238" customFormat="false" ht="14" hidden="false" customHeight="false" outlineLevel="0" collapsed="false">
      <c r="A1238" s="3" t="n">
        <v>21252</v>
      </c>
      <c r="B1238" s="4" t="s">
        <v>1928</v>
      </c>
      <c r="C1238" s="4" t="n">
        <v>0</v>
      </c>
      <c r="D1238" s="4" t="s">
        <v>762</v>
      </c>
      <c r="E1238" s="4" t="n">
        <v>-0.027002051</v>
      </c>
      <c r="F1238" s="4" t="n">
        <v>0.14906824</v>
      </c>
      <c r="G1238" s="4" t="n">
        <v>-0.33258966</v>
      </c>
      <c r="H1238" s="4" t="n">
        <v>0.13283873</v>
      </c>
      <c r="I1238" s="4" t="n">
        <v>8.826735</v>
      </c>
      <c r="J1238" s="4" t="n">
        <v>62</v>
      </c>
      <c r="K1238" s="5" t="n">
        <v>1.4743762E-012</v>
      </c>
      <c r="L1238" s="5" t="n">
        <v>4.675247E-008</v>
      </c>
      <c r="N1238" s="2" t="n">
        <f aca="false">IF(E1238&gt;G1238,1,0)</f>
        <v>1</v>
      </c>
      <c r="P1238" s="2" t="str">
        <f aca="false">VLOOKUP(B1238,[1]clusters!B$1:D$1048576,3,FALSE())</f>
        <v>-3N</v>
      </c>
    </row>
    <row r="1239" customFormat="false" ht="14" hidden="false" customHeight="false" outlineLevel="0" collapsed="false">
      <c r="A1239" s="3" t="n">
        <v>30610</v>
      </c>
      <c r="B1239" s="4" t="s">
        <v>1929</v>
      </c>
      <c r="C1239" s="4" t="n">
        <v>0</v>
      </c>
      <c r="D1239" s="4" t="s">
        <v>762</v>
      </c>
      <c r="E1239" s="4" t="n">
        <v>-0.4612221</v>
      </c>
      <c r="F1239" s="4" t="n">
        <v>0.15165229</v>
      </c>
      <c r="G1239" s="4" t="n">
        <v>-0.69918144</v>
      </c>
      <c r="H1239" s="4" t="n">
        <v>0.15696101</v>
      </c>
      <c r="I1239" s="4" t="n">
        <v>6.308994</v>
      </c>
      <c r="J1239" s="4" t="n">
        <v>64</v>
      </c>
      <c r="K1239" s="5" t="n">
        <v>2.9803566E-008</v>
      </c>
      <c r="L1239" s="5" t="n">
        <v>0.0009157444</v>
      </c>
      <c r="N1239" s="2" t="n">
        <f aca="false">IF(E1239&gt;G1239,1,0)</f>
        <v>1</v>
      </c>
      <c r="P1239" s="2" t="str">
        <f aca="false">VLOOKUP(B1239,[1]clusters!B$1:D$1048576,3,FALSE())</f>
        <v>-3N</v>
      </c>
    </row>
    <row r="1240" customFormat="false" ht="14" hidden="false" customHeight="false" outlineLevel="0" collapsed="false">
      <c r="A1240" s="3" t="n">
        <v>18432</v>
      </c>
      <c r="B1240" s="4" t="s">
        <v>1930</v>
      </c>
      <c r="C1240" s="4" t="n">
        <v>0</v>
      </c>
      <c r="D1240" s="4" t="s">
        <v>762</v>
      </c>
      <c r="E1240" s="4" t="n">
        <v>0.24723016</v>
      </c>
      <c r="F1240" s="4" t="n">
        <v>0.16379777</v>
      </c>
      <c r="G1240" s="4" t="n">
        <v>-0.0076900804</v>
      </c>
      <c r="H1240" s="4" t="n">
        <v>0.1294493</v>
      </c>
      <c r="I1240" s="4" t="n">
        <v>7.023894</v>
      </c>
      <c r="J1240" s="4" t="n">
        <v>58</v>
      </c>
      <c r="K1240" s="5" t="n">
        <v>2.672444E-009</v>
      </c>
      <c r="L1240" s="5" t="n">
        <v>8.306223E-005</v>
      </c>
      <c r="N1240" s="2" t="n">
        <f aca="false">IF(E1240&gt;G1240,1,0)</f>
        <v>1</v>
      </c>
      <c r="P1240" s="2" t="str">
        <f aca="false">VLOOKUP(B1240,[1]clusters!B$1:D$1048576,3,FALSE())</f>
        <v>-3N</v>
      </c>
    </row>
    <row r="1241" customFormat="false" ht="14" hidden="false" customHeight="false" outlineLevel="0" collapsed="false">
      <c r="A1241" s="3" t="n">
        <v>41420</v>
      </c>
      <c r="B1241" s="4" t="s">
        <v>1931</v>
      </c>
      <c r="C1241" s="4" t="n">
        <v>0</v>
      </c>
      <c r="D1241" s="4" t="s">
        <v>762</v>
      </c>
      <c r="E1241" s="4" t="n">
        <v>0.5546242</v>
      </c>
      <c r="F1241" s="4" t="n">
        <v>0.19142629</v>
      </c>
      <c r="G1241" s="4" t="n">
        <v>0.28088936</v>
      </c>
      <c r="H1241" s="4" t="n">
        <v>0.16752772</v>
      </c>
      <c r="I1241" s="4" t="n">
        <v>6.20365</v>
      </c>
      <c r="J1241" s="4" t="n">
        <v>61</v>
      </c>
      <c r="K1241" s="5" t="n">
        <v>5.300456E-008</v>
      </c>
      <c r="L1241" s="4" t="n">
        <v>0.0016231056</v>
      </c>
      <c r="N1241" s="2" t="n">
        <f aca="false">IF(E1241&gt;G1241,1,0)</f>
        <v>1</v>
      </c>
      <c r="P1241" s="2" t="str">
        <f aca="false">VLOOKUP(B1241,[1]clusters!B$1:D$1048576,3,FALSE())</f>
        <v>-3N</v>
      </c>
    </row>
    <row r="1242" customFormat="false" ht="14" hidden="false" customHeight="false" outlineLevel="0" collapsed="false">
      <c r="A1242" s="3" t="n">
        <v>30409</v>
      </c>
      <c r="B1242" s="4" t="s">
        <v>1932</v>
      </c>
      <c r="C1242" s="4" t="n">
        <v>0</v>
      </c>
      <c r="D1242" s="4" t="s">
        <v>762</v>
      </c>
      <c r="E1242" s="4" t="n">
        <v>0.41784135</v>
      </c>
      <c r="F1242" s="4" t="n">
        <v>0.076691665</v>
      </c>
      <c r="G1242" s="4" t="n">
        <v>0.17929704</v>
      </c>
      <c r="H1242" s="4" t="n">
        <v>0.112356044</v>
      </c>
      <c r="I1242" s="4" t="n">
        <v>10.222968</v>
      </c>
      <c r="J1242" s="4" t="n">
        <v>60</v>
      </c>
      <c r="K1242" s="5" t="n">
        <v>9.103829E-015</v>
      </c>
      <c r="L1242" s="5" t="n">
        <v>2.90312E-010</v>
      </c>
      <c r="N1242" s="2" t="n">
        <f aca="false">IF(E1242&gt;G1242,1,0)</f>
        <v>1</v>
      </c>
      <c r="P1242" s="2" t="str">
        <f aca="false">VLOOKUP(B1242,[1]clusters!B$1:D$1048576,3,FALSE())</f>
        <v>-3N</v>
      </c>
    </row>
    <row r="1243" customFormat="false" ht="14" hidden="false" customHeight="false" outlineLevel="0" collapsed="false">
      <c r="A1243" s="3" t="n">
        <v>28191</v>
      </c>
      <c r="B1243" s="4" t="s">
        <v>1933</v>
      </c>
      <c r="C1243" s="4" t="n">
        <v>0</v>
      </c>
      <c r="D1243" s="4" t="s">
        <v>762</v>
      </c>
      <c r="E1243" s="4" t="n">
        <v>0.45647383</v>
      </c>
      <c r="F1243" s="4" t="n">
        <v>0.13275622</v>
      </c>
      <c r="G1243" s="4" t="n">
        <v>0.16936438</v>
      </c>
      <c r="H1243" s="4" t="n">
        <v>0.16717997</v>
      </c>
      <c r="I1243" s="4" t="n">
        <v>7.8161454</v>
      </c>
      <c r="J1243" s="4" t="n">
        <v>63</v>
      </c>
      <c r="K1243" s="5" t="n">
        <v>7.4828366E-011</v>
      </c>
      <c r="L1243" s="5" t="n">
        <v>2.352978E-006</v>
      </c>
      <c r="N1243" s="2" t="n">
        <f aca="false">IF(E1243&gt;G1243,1,0)</f>
        <v>1</v>
      </c>
      <c r="P1243" s="2" t="str">
        <f aca="false">VLOOKUP(B1243,[1]clusters!B$1:D$1048576,3,FALSE())</f>
        <v>-3N</v>
      </c>
    </row>
    <row r="1244" customFormat="false" ht="14" hidden="false" customHeight="false" outlineLevel="0" collapsed="false">
      <c r="A1244" s="3" t="n">
        <v>12926</v>
      </c>
      <c r="B1244" s="4" t="s">
        <v>1934</v>
      </c>
      <c r="C1244" s="4" t="n">
        <v>0</v>
      </c>
      <c r="D1244" s="4" t="s">
        <v>762</v>
      </c>
      <c r="E1244" s="4" t="n">
        <v>1.761695</v>
      </c>
      <c r="F1244" s="4" t="n">
        <v>0.09663386</v>
      </c>
      <c r="G1244" s="4" t="n">
        <v>1.4315643</v>
      </c>
      <c r="H1244" s="4" t="n">
        <v>0.14711297</v>
      </c>
      <c r="I1244" s="4" t="n">
        <v>10.942735</v>
      </c>
      <c r="J1244" s="4" t="n">
        <v>59</v>
      </c>
      <c r="K1244" s="5" t="n">
        <v>8.881784E-016</v>
      </c>
      <c r="L1244" s="5" t="n">
        <v>2.8345326E-011</v>
      </c>
      <c r="N1244" s="2" t="n">
        <f aca="false">IF(E1244&gt;G1244,1,0)</f>
        <v>1</v>
      </c>
      <c r="P1244" s="2" t="str">
        <f aca="false">VLOOKUP(B1244,[1]clusters!B$1:D$1048576,3,FALSE())</f>
        <v>-3N</v>
      </c>
    </row>
    <row r="1245" customFormat="false" ht="14" hidden="false" customHeight="false" outlineLevel="0" collapsed="false">
      <c r="A1245" s="3" t="n">
        <v>42023</v>
      </c>
      <c r="B1245" s="4" t="s">
        <v>1935</v>
      </c>
      <c r="C1245" s="4" t="n">
        <v>0</v>
      </c>
      <c r="D1245" s="4" t="s">
        <v>762</v>
      </c>
      <c r="E1245" s="4" t="n">
        <v>0.11698261</v>
      </c>
      <c r="F1245" s="4" t="n">
        <v>0.16633408</v>
      </c>
      <c r="G1245" s="4" t="n">
        <v>-0.18427576</v>
      </c>
      <c r="H1245" s="4" t="n">
        <v>0.111879595</v>
      </c>
      <c r="I1245" s="4" t="n">
        <v>8.61715</v>
      </c>
      <c r="J1245" s="4" t="n">
        <v>53</v>
      </c>
      <c r="K1245" s="5" t="n">
        <v>1.1712853E-011</v>
      </c>
      <c r="L1245" s="5" t="n">
        <v>3.699973E-007</v>
      </c>
      <c r="N1245" s="2" t="n">
        <f aca="false">IF(E1245&gt;G1245,1,0)</f>
        <v>1</v>
      </c>
      <c r="P1245" s="2" t="str">
        <f aca="false">VLOOKUP(B1245,[1]clusters!B$1:D$1048576,3,FALSE())</f>
        <v>-3N</v>
      </c>
    </row>
    <row r="1246" customFormat="false" ht="14" hidden="false" customHeight="false" outlineLevel="0" collapsed="false">
      <c r="A1246" s="3" t="n">
        <v>9189</v>
      </c>
      <c r="B1246" s="4" t="s">
        <v>1936</v>
      </c>
      <c r="C1246" s="4" t="n">
        <v>0</v>
      </c>
      <c r="D1246" s="4" t="s">
        <v>762</v>
      </c>
      <c r="E1246" s="4" t="n">
        <v>0.3444435</v>
      </c>
      <c r="F1246" s="4" t="n">
        <v>0.17266977</v>
      </c>
      <c r="G1246" s="4" t="n">
        <v>0.075673</v>
      </c>
      <c r="H1246" s="4" t="n">
        <v>0.20198125</v>
      </c>
      <c r="I1246" s="4" t="n">
        <v>5.868791</v>
      </c>
      <c r="J1246" s="4" t="n">
        <v>64</v>
      </c>
      <c r="K1246" s="5" t="n">
        <v>1.6966548E-007</v>
      </c>
      <c r="L1246" s="4" t="n">
        <v>0.0051495167</v>
      </c>
      <c r="N1246" s="2" t="n">
        <f aca="false">IF(E1246&gt;G1246,1,0)</f>
        <v>1</v>
      </c>
      <c r="P1246" s="2" t="str">
        <f aca="false">VLOOKUP(B1246,[1]clusters!B$1:D$1048576,3,FALSE())</f>
        <v>-3N</v>
      </c>
    </row>
    <row r="1247" customFormat="false" ht="14" hidden="false" customHeight="false" outlineLevel="0" collapsed="false">
      <c r="A1247" s="3" t="n">
        <v>2938</v>
      </c>
      <c r="B1247" s="4" t="s">
        <v>1937</v>
      </c>
      <c r="C1247" s="4" t="n">
        <v>0</v>
      </c>
      <c r="D1247" s="4" t="s">
        <v>762</v>
      </c>
      <c r="E1247" s="4" t="n">
        <v>0.1755609</v>
      </c>
      <c r="F1247" s="4" t="n">
        <v>0.22146536</v>
      </c>
      <c r="G1247" s="4" t="n">
        <v>-0.21206675</v>
      </c>
      <c r="H1247" s="4" t="n">
        <v>0.23249392</v>
      </c>
      <c r="I1247" s="4" t="n">
        <v>6.987857</v>
      </c>
      <c r="J1247" s="4" t="n">
        <v>64</v>
      </c>
      <c r="K1247" s="5" t="n">
        <v>1.9540327E-009</v>
      </c>
      <c r="L1247" s="5" t="n">
        <v>6.0830993E-005</v>
      </c>
      <c r="N1247" s="2" t="n">
        <f aca="false">IF(E1247&gt;G1247,1,0)</f>
        <v>1</v>
      </c>
      <c r="P1247" s="2" t="str">
        <f aca="false">VLOOKUP(B1247,[1]clusters!B$1:D$1048576,3,FALSE())</f>
        <v>-3N</v>
      </c>
    </row>
    <row r="1248" customFormat="false" ht="14" hidden="false" customHeight="false" outlineLevel="0" collapsed="false">
      <c r="A1248" s="3" t="n">
        <v>24979</v>
      </c>
      <c r="B1248" s="4" t="s">
        <v>1938</v>
      </c>
      <c r="C1248" s="4" t="n">
        <v>0</v>
      </c>
      <c r="D1248" s="4" t="s">
        <v>762</v>
      </c>
      <c r="E1248" s="4" t="n">
        <v>1.8875227</v>
      </c>
      <c r="F1248" s="4" t="n">
        <v>0.11385379</v>
      </c>
      <c r="G1248" s="4" t="n">
        <v>1.6949983</v>
      </c>
      <c r="H1248" s="4" t="n">
        <v>0.110481255</v>
      </c>
      <c r="I1248" s="4" t="n">
        <v>7.0121174</v>
      </c>
      <c r="J1248" s="4" t="n">
        <v>64</v>
      </c>
      <c r="K1248" s="5" t="n">
        <v>1.7715853E-009</v>
      </c>
      <c r="L1248" s="5" t="n">
        <v>5.5179567E-005</v>
      </c>
      <c r="N1248" s="2" t="n">
        <f aca="false">IF(E1248&gt;G1248,1,0)</f>
        <v>1</v>
      </c>
      <c r="P1248" s="2" t="str">
        <f aca="false">VLOOKUP(B1248,[1]clusters!B$1:D$1048576,3,FALSE())</f>
        <v>-3N</v>
      </c>
    </row>
    <row r="1249" customFormat="false" ht="14" hidden="false" customHeight="false" outlineLevel="0" collapsed="false">
      <c r="A1249" s="3" t="n">
        <v>38087</v>
      </c>
      <c r="B1249" s="4" t="s">
        <v>1939</v>
      </c>
      <c r="C1249" s="4" t="n">
        <v>0</v>
      </c>
      <c r="D1249" s="4" t="s">
        <v>762</v>
      </c>
      <c r="E1249" s="4" t="n">
        <v>0.5624626</v>
      </c>
      <c r="F1249" s="4" t="n">
        <v>0.17183356</v>
      </c>
      <c r="G1249" s="4" t="n">
        <v>0.29705974</v>
      </c>
      <c r="H1249" s="4" t="n">
        <v>0.11093697</v>
      </c>
      <c r="I1249" s="4" t="n">
        <v>7.4346905</v>
      </c>
      <c r="J1249" s="4" t="n">
        <v>52</v>
      </c>
      <c r="K1249" s="5" t="n">
        <v>1.0039869E-009</v>
      </c>
      <c r="L1249" s="5" t="n">
        <v>3.1327403E-005</v>
      </c>
      <c r="N1249" s="2" t="n">
        <f aca="false">IF(E1249&gt;G1249,1,0)</f>
        <v>1</v>
      </c>
      <c r="P1249" s="2" t="str">
        <f aca="false">VLOOKUP(B1249,[1]clusters!B$1:D$1048576,3,FALSE())</f>
        <v>-3N</v>
      </c>
    </row>
    <row r="1250" customFormat="false" ht="14" hidden="false" customHeight="false" outlineLevel="0" collapsed="false">
      <c r="A1250" s="3" t="n">
        <v>4386</v>
      </c>
      <c r="B1250" s="4" t="s">
        <v>1940</v>
      </c>
      <c r="C1250" s="4" t="n">
        <v>0</v>
      </c>
      <c r="D1250" s="4" t="s">
        <v>762</v>
      </c>
      <c r="E1250" s="4" t="n">
        <v>1.506955</v>
      </c>
      <c r="F1250" s="4" t="n">
        <v>0.19082102</v>
      </c>
      <c r="G1250" s="4" t="n">
        <v>1.2523779</v>
      </c>
      <c r="H1250" s="4" t="n">
        <v>0.14842089</v>
      </c>
      <c r="I1250" s="4" t="n">
        <v>6.055719</v>
      </c>
      <c r="J1250" s="4" t="n">
        <v>58</v>
      </c>
      <c r="K1250" s="5" t="n">
        <v>1.1028666E-007</v>
      </c>
      <c r="L1250" s="4" t="n">
        <v>0.0033573466</v>
      </c>
      <c r="N1250" s="2" t="n">
        <f aca="false">IF(E1250&gt;G1250,1,0)</f>
        <v>1</v>
      </c>
      <c r="P1250" s="2" t="str">
        <f aca="false">VLOOKUP(B1250,[1]clusters!B$1:D$1048576,3,FALSE())</f>
        <v>-3N</v>
      </c>
    </row>
    <row r="1251" customFormat="false" ht="14" hidden="false" customHeight="false" outlineLevel="0" collapsed="false">
      <c r="A1251" s="3" t="n">
        <v>14605</v>
      </c>
      <c r="B1251" s="4" t="s">
        <v>1941</v>
      </c>
      <c r="C1251" s="4" t="n">
        <v>0</v>
      </c>
      <c r="D1251" s="4" t="s">
        <v>762</v>
      </c>
      <c r="E1251" s="4" t="n">
        <v>-0.80836785</v>
      </c>
      <c r="F1251" s="4" t="n">
        <v>0.25702682</v>
      </c>
      <c r="G1251" s="4" t="n">
        <v>-1.3335074</v>
      </c>
      <c r="H1251" s="4" t="n">
        <v>0.43525296</v>
      </c>
      <c r="I1251" s="4" t="n">
        <v>6.0730352</v>
      </c>
      <c r="J1251" s="4" t="n">
        <v>55</v>
      </c>
      <c r="K1251" s="5" t="n">
        <v>1.2258558E-007</v>
      </c>
      <c r="L1251" s="4" t="n">
        <v>0.0037299115</v>
      </c>
      <c r="N1251" s="2" t="n">
        <f aca="false">IF(E1251&gt;G1251,1,0)</f>
        <v>1</v>
      </c>
      <c r="P1251" s="2" t="str">
        <f aca="false">VLOOKUP(B1251,[1]clusters!B$1:D$1048576,3,FALSE())</f>
        <v>-3N</v>
      </c>
    </row>
    <row r="1252" customFormat="false" ht="14" hidden="false" customHeight="false" outlineLevel="0" collapsed="false">
      <c r="A1252" s="3" t="n">
        <v>26121</v>
      </c>
      <c r="B1252" s="4" t="s">
        <v>1942</v>
      </c>
      <c r="C1252" s="4" t="n">
        <v>0</v>
      </c>
      <c r="D1252" s="4" t="s">
        <v>762</v>
      </c>
      <c r="E1252" s="4" t="n">
        <v>1.5596358</v>
      </c>
      <c r="F1252" s="4" t="n">
        <v>0.08655586</v>
      </c>
      <c r="G1252" s="4" t="n">
        <v>1.4007076</v>
      </c>
      <c r="H1252" s="4" t="n">
        <v>0.09006821</v>
      </c>
      <c r="I1252" s="4" t="n">
        <v>7.3629794</v>
      </c>
      <c r="J1252" s="4" t="n">
        <v>64</v>
      </c>
      <c r="K1252" s="5" t="n">
        <v>4.2794945E-010</v>
      </c>
      <c r="L1252" s="5" t="n">
        <v>1.3390966E-005</v>
      </c>
      <c r="N1252" s="2" t="n">
        <f aca="false">IF(E1252&gt;G1252,1,0)</f>
        <v>1</v>
      </c>
      <c r="P1252" s="2" t="str">
        <f aca="false">VLOOKUP(B1252,[1]clusters!B$1:D$1048576,3,FALSE())</f>
        <v>-3N</v>
      </c>
    </row>
    <row r="1253" customFormat="false" ht="14" hidden="false" customHeight="false" outlineLevel="0" collapsed="false">
      <c r="A1253" s="3" t="n">
        <v>1894</v>
      </c>
      <c r="B1253" s="4" t="s">
        <v>1943</v>
      </c>
      <c r="C1253" s="4" t="n">
        <v>0</v>
      </c>
      <c r="D1253" s="4" t="s">
        <v>762</v>
      </c>
      <c r="E1253" s="4" t="n">
        <v>1.1033188</v>
      </c>
      <c r="F1253" s="4" t="n">
        <v>0.14606827</v>
      </c>
      <c r="G1253" s="4" t="n">
        <v>0.91517246</v>
      </c>
      <c r="H1253" s="4" t="n">
        <v>0.1164691</v>
      </c>
      <c r="I1253" s="4" t="n">
        <v>5.794412</v>
      </c>
      <c r="J1253" s="4" t="n">
        <v>59</v>
      </c>
      <c r="K1253" s="5" t="n">
        <v>2.829506E-007</v>
      </c>
      <c r="L1253" s="4" t="n">
        <v>0.008549635</v>
      </c>
      <c r="N1253" s="2" t="n">
        <f aca="false">IF(E1253&gt;G1253,1,0)</f>
        <v>1</v>
      </c>
      <c r="P1253" s="2" t="str">
        <f aca="false">VLOOKUP(B1253,[1]clusters!B$1:D$1048576,3,FALSE())</f>
        <v>-3N</v>
      </c>
    </row>
    <row r="1254" customFormat="false" ht="14" hidden="false" customHeight="false" outlineLevel="0" collapsed="false">
      <c r="A1254" s="3" t="n">
        <v>30102</v>
      </c>
      <c r="B1254" s="4" t="s">
        <v>1944</v>
      </c>
      <c r="C1254" s="4" t="n">
        <v>0</v>
      </c>
      <c r="D1254" s="4" t="s">
        <v>762</v>
      </c>
      <c r="E1254" s="4" t="n">
        <v>0.3050034</v>
      </c>
      <c r="F1254" s="4" t="n">
        <v>0.14089386</v>
      </c>
      <c r="G1254" s="4" t="n">
        <v>0.037216436</v>
      </c>
      <c r="H1254" s="4" t="n">
        <v>0.10291579</v>
      </c>
      <c r="I1254" s="4" t="n">
        <v>8.814483</v>
      </c>
      <c r="J1254" s="4" t="n">
        <v>56</v>
      </c>
      <c r="K1254" s="5" t="n">
        <v>3.6020076E-012</v>
      </c>
      <c r="L1254" s="5" t="n">
        <v>1.1407558E-007</v>
      </c>
      <c r="N1254" s="2" t="n">
        <f aca="false">IF(E1254&gt;G1254,1,0)</f>
        <v>1</v>
      </c>
      <c r="P1254" s="2" t="str">
        <f aca="false">VLOOKUP(B1254,[1]clusters!B$1:D$1048576,3,FALSE())</f>
        <v>-3N</v>
      </c>
    </row>
    <row r="1255" customFormat="false" ht="14" hidden="false" customHeight="false" outlineLevel="0" collapsed="false">
      <c r="A1255" s="3" t="n">
        <v>15512</v>
      </c>
      <c r="B1255" s="4" t="s">
        <v>1945</v>
      </c>
      <c r="C1255" s="4" t="n">
        <v>0</v>
      </c>
      <c r="D1255" s="4" t="s">
        <v>762</v>
      </c>
      <c r="E1255" s="4" t="n">
        <v>0.9857715</v>
      </c>
      <c r="F1255" s="4" t="n">
        <v>0.21931945</v>
      </c>
      <c r="G1255" s="4" t="n">
        <v>0.66492003</v>
      </c>
      <c r="H1255" s="4" t="n">
        <v>0.113179706</v>
      </c>
      <c r="I1255" s="4" t="n">
        <v>7.4213395</v>
      </c>
      <c r="J1255" s="4" t="n">
        <v>45</v>
      </c>
      <c r="K1255" s="5" t="n">
        <v>2.4275897E-009</v>
      </c>
      <c r="L1255" s="5" t="n">
        <v>7.54859E-005</v>
      </c>
      <c r="N1255" s="2" t="n">
        <f aca="false">IF(E1255&gt;G1255,1,0)</f>
        <v>1</v>
      </c>
      <c r="P1255" s="2" t="str">
        <f aca="false">VLOOKUP(B1255,[1]clusters!B$1:D$1048576,3,FALSE())</f>
        <v>-3N</v>
      </c>
    </row>
    <row r="1256" customFormat="false" ht="14" hidden="false" customHeight="false" outlineLevel="0" collapsed="false">
      <c r="A1256" s="3" t="n">
        <v>5130</v>
      </c>
      <c r="B1256" s="4" t="s">
        <v>1946</v>
      </c>
      <c r="C1256" s="4" t="n">
        <v>0</v>
      </c>
      <c r="D1256" s="4" t="s">
        <v>762</v>
      </c>
      <c r="E1256" s="4" t="n">
        <v>0.92781395</v>
      </c>
      <c r="F1256" s="4" t="n">
        <v>0.11681669</v>
      </c>
      <c r="G1256" s="4" t="n">
        <v>0.61417264</v>
      </c>
      <c r="H1256" s="4" t="n">
        <v>0.095065154</v>
      </c>
      <c r="I1256" s="4" t="n">
        <v>11.986656</v>
      </c>
      <c r="J1256" s="4" t="n">
        <v>59</v>
      </c>
      <c r="K1256" s="4" t="n">
        <v>0</v>
      </c>
      <c r="L1256" s="4" t="n">
        <v>0</v>
      </c>
      <c r="N1256" s="2" t="n">
        <f aca="false">IF(E1256&gt;G1256,1,0)</f>
        <v>1</v>
      </c>
      <c r="P1256" s="2" t="str">
        <f aca="false">VLOOKUP(B1256,[1]clusters!B$1:D$1048576,3,FALSE())</f>
        <v>-3N</v>
      </c>
    </row>
    <row r="1257" customFormat="false" ht="14" hidden="false" customHeight="false" outlineLevel="0" collapsed="false">
      <c r="A1257" s="3" t="n">
        <v>35681</v>
      </c>
      <c r="B1257" s="4" t="s">
        <v>1947</v>
      </c>
      <c r="C1257" s="4" t="n">
        <v>0</v>
      </c>
      <c r="D1257" s="4" t="s">
        <v>762</v>
      </c>
      <c r="E1257" s="4" t="n">
        <v>-0.5106588</v>
      </c>
      <c r="F1257" s="4" t="n">
        <v>0.18516093</v>
      </c>
      <c r="G1257" s="4" t="n">
        <v>-0.78973716</v>
      </c>
      <c r="H1257" s="4" t="n">
        <v>0.19829084</v>
      </c>
      <c r="I1257" s="4" t="n">
        <v>5.957015</v>
      </c>
      <c r="J1257" s="4" t="n">
        <v>64</v>
      </c>
      <c r="K1257" s="5" t="n">
        <v>1.2000751E-007</v>
      </c>
      <c r="L1257" s="4" t="n">
        <v>0.0036520688</v>
      </c>
      <c r="N1257" s="2" t="n">
        <f aca="false">IF(E1257&gt;G1257,1,0)</f>
        <v>1</v>
      </c>
      <c r="P1257" s="2" t="str">
        <f aca="false">VLOOKUP(B1257,[1]clusters!B$1:D$1048576,3,FALSE())</f>
        <v>-3N</v>
      </c>
    </row>
    <row r="1258" customFormat="false" ht="14" hidden="false" customHeight="false" outlineLevel="0" collapsed="false">
      <c r="A1258" s="3" t="n">
        <v>25259</v>
      </c>
      <c r="B1258" s="4" t="s">
        <v>1948</v>
      </c>
      <c r="C1258" s="4" t="n">
        <v>0</v>
      </c>
      <c r="D1258" s="4" t="s">
        <v>762</v>
      </c>
      <c r="E1258" s="4" t="n">
        <v>0.45029002</v>
      </c>
      <c r="F1258" s="4" t="n">
        <v>0.13273051</v>
      </c>
      <c r="G1258" s="4" t="n">
        <v>0.023529595</v>
      </c>
      <c r="H1258" s="4" t="n">
        <v>0.13553792</v>
      </c>
      <c r="I1258" s="4" t="n">
        <v>13.013556</v>
      </c>
      <c r="J1258" s="4" t="n">
        <v>64</v>
      </c>
      <c r="K1258" s="4" t="n">
        <v>0</v>
      </c>
      <c r="L1258" s="4" t="n">
        <v>0</v>
      </c>
      <c r="N1258" s="2" t="n">
        <f aca="false">IF(E1258&gt;G1258,1,0)</f>
        <v>1</v>
      </c>
      <c r="P1258" s="2" t="str">
        <f aca="false">VLOOKUP(B1258,[1]clusters!B$1:D$1048576,3,FALSE())</f>
        <v>-3N</v>
      </c>
    </row>
    <row r="1259" customFormat="false" ht="14" hidden="false" customHeight="false" outlineLevel="0" collapsed="false">
      <c r="A1259" s="3" t="n">
        <v>7290</v>
      </c>
      <c r="B1259" s="4" t="s">
        <v>1949</v>
      </c>
      <c r="C1259" s="4" t="n">
        <v>0</v>
      </c>
      <c r="D1259" s="4" t="s">
        <v>762</v>
      </c>
      <c r="E1259" s="4" t="n">
        <v>0.43282557</v>
      </c>
      <c r="F1259" s="4" t="n">
        <v>0.2896047</v>
      </c>
      <c r="G1259" s="4" t="n">
        <v>0.075973585</v>
      </c>
      <c r="H1259" s="4" t="n">
        <v>0.17483838</v>
      </c>
      <c r="I1259" s="4" t="n">
        <v>6.0367746</v>
      </c>
      <c r="J1259" s="4" t="n">
        <v>50</v>
      </c>
      <c r="K1259" s="5" t="n">
        <v>1.9190233E-007</v>
      </c>
      <c r="L1259" s="4" t="n">
        <v>0.005819822</v>
      </c>
      <c r="N1259" s="2" t="n">
        <f aca="false">IF(E1259&gt;G1259,1,0)</f>
        <v>1</v>
      </c>
      <c r="P1259" s="2" t="str">
        <f aca="false">VLOOKUP(B1259,[1]clusters!B$1:D$1048576,3,FALSE())</f>
        <v>-3N</v>
      </c>
    </row>
    <row r="1260" customFormat="false" ht="14" hidden="false" customHeight="false" outlineLevel="0" collapsed="false">
      <c r="A1260" s="3" t="n">
        <v>21822</v>
      </c>
      <c r="B1260" s="4" t="s">
        <v>1950</v>
      </c>
      <c r="C1260" s="4" t="n">
        <v>0</v>
      </c>
      <c r="D1260" s="4" t="s">
        <v>762</v>
      </c>
      <c r="E1260" s="4" t="n">
        <v>1.6220351</v>
      </c>
      <c r="F1260" s="4" t="n">
        <v>0.13550629</v>
      </c>
      <c r="G1260" s="4" t="n">
        <v>1.3436455</v>
      </c>
      <c r="H1260" s="4" t="n">
        <v>0.10883369</v>
      </c>
      <c r="I1260" s="4" t="n">
        <v>9.217226</v>
      </c>
      <c r="J1260" s="4" t="n">
        <v>59</v>
      </c>
      <c r="K1260" s="5" t="n">
        <v>4.973799E-013</v>
      </c>
      <c r="L1260" s="5" t="n">
        <v>1.580375E-008</v>
      </c>
      <c r="N1260" s="2" t="n">
        <f aca="false">IF(E1260&gt;G1260,1,0)</f>
        <v>1</v>
      </c>
      <c r="P1260" s="2" t="str">
        <f aca="false">VLOOKUP(B1260,[1]clusters!B$1:D$1048576,3,FALSE())</f>
        <v>-3N</v>
      </c>
    </row>
    <row r="1261" customFormat="false" ht="14" hidden="false" customHeight="false" outlineLevel="0" collapsed="false">
      <c r="A1261" s="3" t="n">
        <v>22210</v>
      </c>
      <c r="B1261" s="4" t="s">
        <v>1951</v>
      </c>
      <c r="C1261" s="4" t="n">
        <v>0</v>
      </c>
      <c r="D1261" s="4" t="s">
        <v>762</v>
      </c>
      <c r="E1261" s="4" t="n">
        <v>1.3602525</v>
      </c>
      <c r="F1261" s="4" t="n">
        <v>0.09784832</v>
      </c>
      <c r="G1261" s="4" t="n">
        <v>1.0571088</v>
      </c>
      <c r="H1261" s="4" t="n">
        <v>0.088773355</v>
      </c>
      <c r="I1261" s="4" t="n">
        <v>13.238352</v>
      </c>
      <c r="J1261" s="4" t="n">
        <v>62</v>
      </c>
      <c r="K1261" s="4" t="n">
        <v>0</v>
      </c>
      <c r="L1261" s="4" t="n">
        <v>0</v>
      </c>
      <c r="N1261" s="2" t="n">
        <f aca="false">IF(E1261&gt;G1261,1,0)</f>
        <v>1</v>
      </c>
      <c r="P1261" s="2" t="str">
        <f aca="false">VLOOKUP(B1261,[1]clusters!B$1:D$1048576,3,FALSE())</f>
        <v>-3N</v>
      </c>
    </row>
    <row r="1262" customFormat="false" ht="14" hidden="false" customHeight="false" outlineLevel="0" collapsed="false">
      <c r="A1262" s="3" t="n">
        <v>34598</v>
      </c>
      <c r="B1262" s="4" t="s">
        <v>1952</v>
      </c>
      <c r="C1262" s="4" t="n">
        <v>0</v>
      </c>
      <c r="D1262" s="4" t="s">
        <v>762</v>
      </c>
      <c r="E1262" s="4" t="n">
        <v>1.3363703</v>
      </c>
      <c r="F1262" s="4" t="n">
        <v>0.12883727</v>
      </c>
      <c r="G1262" s="4" t="n">
        <v>1.1205746</v>
      </c>
      <c r="H1262" s="4" t="n">
        <v>0.08718315</v>
      </c>
      <c r="I1262" s="4" t="n">
        <v>7.9549384</v>
      </c>
      <c r="J1262" s="4" t="n">
        <v>53</v>
      </c>
      <c r="K1262" s="5" t="n">
        <v>1.3207102E-010</v>
      </c>
      <c r="L1262" s="5" t="n">
        <v>4.1482185E-006</v>
      </c>
      <c r="N1262" s="2" t="n">
        <f aca="false">IF(E1262&gt;G1262,1,0)</f>
        <v>1</v>
      </c>
      <c r="P1262" s="2" t="str">
        <f aca="false">VLOOKUP(B1262,[1]clusters!B$1:D$1048576,3,FALSE())</f>
        <v>-3N</v>
      </c>
    </row>
    <row r="1263" customFormat="false" ht="14" hidden="false" customHeight="false" outlineLevel="0" collapsed="false">
      <c r="A1263" s="3" t="n">
        <v>41339</v>
      </c>
      <c r="B1263" s="4" t="s">
        <v>1953</v>
      </c>
      <c r="C1263" s="4" t="n">
        <v>0</v>
      </c>
      <c r="D1263" s="4" t="s">
        <v>762</v>
      </c>
      <c r="E1263" s="4" t="n">
        <v>1.652411</v>
      </c>
      <c r="F1263" s="4" t="n">
        <v>0.075366996</v>
      </c>
      <c r="G1263" s="4" t="n">
        <v>1.372194</v>
      </c>
      <c r="H1263" s="4" t="n">
        <v>0.10712841</v>
      </c>
      <c r="I1263" s="4" t="n">
        <v>12.464484</v>
      </c>
      <c r="J1263" s="4" t="n">
        <v>61</v>
      </c>
      <c r="K1263" s="4" t="n">
        <v>0</v>
      </c>
      <c r="L1263" s="4" t="n">
        <v>0</v>
      </c>
      <c r="N1263" s="2" t="n">
        <f aca="false">IF(E1263&gt;G1263,1,0)</f>
        <v>1</v>
      </c>
      <c r="P1263" s="2" t="str">
        <f aca="false">VLOOKUP(B1263,[1]clusters!B$1:D$1048576,3,FALSE())</f>
        <v>-3N</v>
      </c>
    </row>
    <row r="1264" customFormat="false" ht="14" hidden="false" customHeight="false" outlineLevel="0" collapsed="false">
      <c r="A1264" s="3" t="n">
        <v>12225</v>
      </c>
      <c r="B1264" s="4" t="s">
        <v>1954</v>
      </c>
      <c r="C1264" s="4" t="n">
        <v>0</v>
      </c>
      <c r="D1264" s="4" t="s">
        <v>762</v>
      </c>
      <c r="E1264" s="4" t="n">
        <v>-0.6140434</v>
      </c>
      <c r="F1264" s="4" t="n">
        <v>0.14152211</v>
      </c>
      <c r="G1264" s="4" t="n">
        <v>-0.87497807</v>
      </c>
      <c r="H1264" s="4" t="n">
        <v>0.17776228</v>
      </c>
      <c r="I1264" s="4" t="n">
        <v>6.6736917</v>
      </c>
      <c r="J1264" s="4" t="n">
        <v>63</v>
      </c>
      <c r="K1264" s="5" t="n">
        <v>7.378494E-009</v>
      </c>
      <c r="L1264" s="5" t="n">
        <v>0.00022840865</v>
      </c>
      <c r="N1264" s="2" t="n">
        <f aca="false">IF(E1264&gt;G1264,1,0)</f>
        <v>1</v>
      </c>
      <c r="P1264" s="2" t="str">
        <f aca="false">VLOOKUP(B1264,[1]clusters!B$1:D$1048576,3,FALSE())</f>
        <v>-3N</v>
      </c>
    </row>
    <row r="1265" customFormat="false" ht="14" hidden="false" customHeight="false" outlineLevel="0" collapsed="false">
      <c r="A1265" s="3" t="n">
        <v>8190</v>
      </c>
      <c r="B1265" s="4" t="s">
        <v>1955</v>
      </c>
      <c r="C1265" s="4" t="n">
        <v>0</v>
      </c>
      <c r="D1265" s="4" t="s">
        <v>762</v>
      </c>
      <c r="E1265" s="4" t="n">
        <v>0.9076034</v>
      </c>
      <c r="F1265" s="4" t="n">
        <v>0.12049237</v>
      </c>
      <c r="G1265" s="4" t="n">
        <v>0.6915041</v>
      </c>
      <c r="H1265" s="4" t="n">
        <v>0.15813914</v>
      </c>
      <c r="I1265" s="4" t="n">
        <v>6.322546</v>
      </c>
      <c r="J1265" s="4" t="n">
        <v>63</v>
      </c>
      <c r="K1265" s="5" t="n">
        <v>2.9804063E-008</v>
      </c>
      <c r="L1265" s="5" t="n">
        <v>0.00091572985</v>
      </c>
      <c r="N1265" s="2" t="n">
        <f aca="false">IF(E1265&gt;G1265,1,0)</f>
        <v>1</v>
      </c>
      <c r="P1265" s="2" t="str">
        <f aca="false">VLOOKUP(B1265,[1]clusters!B$1:D$1048576,3,FALSE())</f>
        <v>-3N</v>
      </c>
    </row>
    <row r="1266" customFormat="false" ht="14" hidden="false" customHeight="false" outlineLevel="0" collapsed="false">
      <c r="A1266" s="3" t="n">
        <v>2249</v>
      </c>
      <c r="B1266" s="4" t="s">
        <v>1956</v>
      </c>
      <c r="C1266" s="4" t="n">
        <v>0</v>
      </c>
      <c r="D1266" s="4" t="s">
        <v>762</v>
      </c>
      <c r="E1266" s="4" t="n">
        <v>0.80568796</v>
      </c>
      <c r="F1266" s="4" t="n">
        <v>0.24771121</v>
      </c>
      <c r="G1266" s="4" t="n">
        <v>0.48928353</v>
      </c>
      <c r="H1266" s="4" t="n">
        <v>0.15399793</v>
      </c>
      <c r="I1266" s="4" t="n">
        <v>6.211047</v>
      </c>
      <c r="J1266" s="4" t="n">
        <v>50</v>
      </c>
      <c r="K1266" s="5" t="n">
        <v>1.02742206E-007</v>
      </c>
      <c r="L1266" s="4" t="n">
        <v>0.0031300413</v>
      </c>
      <c r="N1266" s="2" t="n">
        <f aca="false">IF(E1266&gt;G1266,1,0)</f>
        <v>1</v>
      </c>
      <c r="P1266" s="2" t="str">
        <f aca="false">VLOOKUP(B1266,[1]clusters!B$1:D$1048576,3,FALSE())</f>
        <v>-3N</v>
      </c>
    </row>
    <row r="1267" customFormat="false" ht="14" hidden="false" customHeight="false" outlineLevel="0" collapsed="false">
      <c r="A1267" s="3" t="n">
        <v>27901</v>
      </c>
      <c r="B1267" s="4" t="s">
        <v>1957</v>
      </c>
      <c r="C1267" s="4" t="n">
        <v>0</v>
      </c>
      <c r="D1267" s="4" t="s">
        <v>762</v>
      </c>
      <c r="E1267" s="4" t="n">
        <v>0.7640107</v>
      </c>
      <c r="F1267" s="4" t="n">
        <v>0.1347275</v>
      </c>
      <c r="G1267" s="4" t="n">
        <v>0.55252886</v>
      </c>
      <c r="H1267" s="4" t="n">
        <v>0.07673891</v>
      </c>
      <c r="I1267" s="4" t="n">
        <v>7.7980404</v>
      </c>
      <c r="J1267" s="4" t="n">
        <v>48</v>
      </c>
      <c r="K1267" s="5" t="n">
        <v>4.4522852E-010</v>
      </c>
      <c r="L1267" s="5" t="n">
        <v>1.3928974E-005</v>
      </c>
      <c r="N1267" s="2" t="n">
        <f aca="false">IF(E1267&gt;G1267,1,0)</f>
        <v>1</v>
      </c>
      <c r="P1267" s="2" t="str">
        <f aca="false">VLOOKUP(B1267,[1]clusters!B$1:D$1048576,3,FALSE())</f>
        <v>-3N</v>
      </c>
    </row>
    <row r="1268" customFormat="false" ht="14" hidden="false" customHeight="false" outlineLevel="0" collapsed="false">
      <c r="A1268" s="3" t="n">
        <v>43654</v>
      </c>
      <c r="B1268" s="4" t="s">
        <v>1958</v>
      </c>
      <c r="C1268" s="4" t="n">
        <v>0</v>
      </c>
      <c r="D1268" s="4" t="s">
        <v>762</v>
      </c>
      <c r="E1268" s="4" t="n">
        <v>0.77583426</v>
      </c>
      <c r="F1268" s="4" t="n">
        <v>0.19924504</v>
      </c>
      <c r="G1268" s="4" t="n">
        <v>0.42669085</v>
      </c>
      <c r="H1268" s="4" t="n">
        <v>0.14209576</v>
      </c>
      <c r="I1268" s="4" t="n">
        <v>8.189737</v>
      </c>
      <c r="J1268" s="4" t="n">
        <v>55</v>
      </c>
      <c r="K1268" s="5" t="n">
        <v>4.2837955E-011</v>
      </c>
      <c r="L1268" s="5" t="n">
        <v>1.3487959E-006</v>
      </c>
      <c r="N1268" s="2" t="n">
        <f aca="false">IF(E1268&gt;G1268,1,0)</f>
        <v>1</v>
      </c>
      <c r="P1268" s="2" t="str">
        <f aca="false">VLOOKUP(B1268,[1]clusters!B$1:D$1048576,3,FALSE())</f>
        <v>-3N</v>
      </c>
    </row>
    <row r="1269" customFormat="false" ht="14" hidden="false" customHeight="false" outlineLevel="0" collapsed="false">
      <c r="A1269" s="3" t="n">
        <v>3811</v>
      </c>
      <c r="B1269" s="4" t="s">
        <v>1959</v>
      </c>
      <c r="C1269" s="4" t="n">
        <v>0</v>
      </c>
      <c r="D1269" s="4" t="s">
        <v>762</v>
      </c>
      <c r="E1269" s="4" t="n">
        <v>-0.3872847</v>
      </c>
      <c r="F1269" s="4" t="n">
        <v>0.11753498</v>
      </c>
      <c r="G1269" s="4" t="n">
        <v>-0.5934121</v>
      </c>
      <c r="H1269" s="4" t="n">
        <v>0.11962417</v>
      </c>
      <c r="I1269" s="4" t="n">
        <v>7.109711</v>
      </c>
      <c r="J1269" s="4" t="n">
        <v>64</v>
      </c>
      <c r="K1269" s="5" t="n">
        <v>1.1939296E-009</v>
      </c>
      <c r="L1269" s="5" t="n">
        <v>3.72315E-005</v>
      </c>
      <c r="N1269" s="2" t="n">
        <f aca="false">IF(E1269&gt;G1269,1,0)</f>
        <v>1</v>
      </c>
      <c r="P1269" s="2" t="str">
        <f aca="false">VLOOKUP(B1269,[1]clusters!B$1:D$1048576,3,FALSE())</f>
        <v>-3N</v>
      </c>
    </row>
    <row r="1270" customFormat="false" ht="14" hidden="false" customHeight="false" outlineLevel="0" collapsed="false">
      <c r="A1270" s="3" t="n">
        <v>10472</v>
      </c>
      <c r="B1270" s="4" t="s">
        <v>1960</v>
      </c>
      <c r="C1270" s="4" t="n">
        <v>0</v>
      </c>
      <c r="D1270" s="4" t="s">
        <v>762</v>
      </c>
      <c r="E1270" s="4" t="n">
        <v>1.6217809</v>
      </c>
      <c r="F1270" s="4" t="n">
        <v>0.12605357</v>
      </c>
      <c r="G1270" s="4" t="n">
        <v>1.2649561</v>
      </c>
      <c r="H1270" s="4" t="n">
        <v>0.12368022</v>
      </c>
      <c r="I1270" s="4" t="n">
        <v>11.678174</v>
      </c>
      <c r="J1270" s="4" t="n">
        <v>64</v>
      </c>
      <c r="K1270" s="4" t="n">
        <v>0</v>
      </c>
      <c r="L1270" s="4" t="n">
        <v>0</v>
      </c>
      <c r="N1270" s="2" t="n">
        <f aca="false">IF(E1270&gt;G1270,1,0)</f>
        <v>1</v>
      </c>
      <c r="P1270" s="2" t="str">
        <f aca="false">VLOOKUP(B1270,[1]clusters!B$1:D$1048576,3,FALSE())</f>
        <v>-3N</v>
      </c>
    </row>
    <row r="1271" customFormat="false" ht="14" hidden="false" customHeight="false" outlineLevel="0" collapsed="false">
      <c r="A1271" s="3" t="n">
        <v>31143</v>
      </c>
      <c r="B1271" s="4" t="s">
        <v>1961</v>
      </c>
      <c r="C1271" s="4" t="n">
        <v>0</v>
      </c>
      <c r="D1271" s="4" t="s">
        <v>762</v>
      </c>
      <c r="E1271" s="4" t="n">
        <v>1.3282738</v>
      </c>
      <c r="F1271" s="4" t="n">
        <v>0.3102831</v>
      </c>
      <c r="G1271" s="4" t="n">
        <v>0.83328193</v>
      </c>
      <c r="H1271" s="4" t="n">
        <v>0.20560649</v>
      </c>
      <c r="I1271" s="4" t="n">
        <v>7.6229835</v>
      </c>
      <c r="J1271" s="4" t="n">
        <v>53</v>
      </c>
      <c r="K1271" s="5" t="n">
        <v>4.4919446E-010</v>
      </c>
      <c r="L1271" s="5" t="n">
        <v>1.40526E-005</v>
      </c>
      <c r="N1271" s="2" t="n">
        <f aca="false">IF(E1271&gt;G1271,1,0)</f>
        <v>1</v>
      </c>
      <c r="P1271" s="2" t="str">
        <f aca="false">VLOOKUP(B1271,[1]clusters!B$1:D$1048576,3,FALSE())</f>
        <v>-3N</v>
      </c>
    </row>
    <row r="1272" customFormat="false" ht="14" hidden="false" customHeight="false" outlineLevel="0" collapsed="false">
      <c r="A1272" s="3" t="n">
        <v>25769</v>
      </c>
      <c r="B1272" s="4" t="s">
        <v>1962</v>
      </c>
      <c r="C1272" s="4" t="n">
        <v>0</v>
      </c>
      <c r="D1272" s="4" t="s">
        <v>762</v>
      </c>
      <c r="E1272" s="4" t="n">
        <v>0.9647094</v>
      </c>
      <c r="F1272" s="4" t="n">
        <v>0.18425314</v>
      </c>
      <c r="G1272" s="4" t="n">
        <v>0.6200774</v>
      </c>
      <c r="H1272" s="4" t="n">
        <v>0.11608553</v>
      </c>
      <c r="I1272" s="4" t="n">
        <v>9.063187</v>
      </c>
      <c r="J1272" s="4" t="n">
        <v>51</v>
      </c>
      <c r="K1272" s="5" t="n">
        <v>3.3038017E-012</v>
      </c>
      <c r="L1272" s="5" t="n">
        <v>1.04638005E-007</v>
      </c>
      <c r="N1272" s="2" t="n">
        <f aca="false">IF(E1272&gt;G1272,1,0)</f>
        <v>1</v>
      </c>
      <c r="P1272" s="2" t="str">
        <f aca="false">VLOOKUP(B1272,[1]clusters!B$1:D$1048576,3,FALSE())</f>
        <v>-3N</v>
      </c>
    </row>
    <row r="1273" customFormat="false" ht="14" hidden="false" customHeight="false" outlineLevel="0" collapsed="false">
      <c r="A1273" s="3" t="n">
        <v>31604</v>
      </c>
      <c r="B1273" s="4" t="s">
        <v>1963</v>
      </c>
      <c r="C1273" s="4" t="n">
        <v>0</v>
      </c>
      <c r="D1273" s="4" t="s">
        <v>762</v>
      </c>
      <c r="E1273" s="4" t="n">
        <v>1.2524862</v>
      </c>
      <c r="F1273" s="4" t="n">
        <v>0.19468103</v>
      </c>
      <c r="G1273" s="4" t="n">
        <v>0.82240963</v>
      </c>
      <c r="H1273" s="4" t="n">
        <v>0.16834055</v>
      </c>
      <c r="I1273" s="4" t="n">
        <v>9.631095</v>
      </c>
      <c r="J1273" s="4" t="n">
        <v>61</v>
      </c>
      <c r="K1273" s="5" t="n">
        <v>7.3496764E-014</v>
      </c>
      <c r="L1273" s="5" t="n">
        <v>2.3399165E-009</v>
      </c>
      <c r="N1273" s="2" t="n">
        <f aca="false">IF(E1273&gt;G1273,1,0)</f>
        <v>1</v>
      </c>
      <c r="P1273" s="2" t="str">
        <f aca="false">VLOOKUP(B1273,[1]clusters!B$1:D$1048576,3,FALSE())</f>
        <v>-3N</v>
      </c>
    </row>
    <row r="1274" customFormat="false" ht="14" hidden="false" customHeight="false" outlineLevel="0" collapsed="false">
      <c r="A1274" s="3" t="n">
        <v>44569</v>
      </c>
      <c r="B1274" s="4" t="s">
        <v>1964</v>
      </c>
      <c r="C1274" s="4" t="n">
        <v>0</v>
      </c>
      <c r="D1274" s="4" t="s">
        <v>762</v>
      </c>
      <c r="E1274" s="4" t="n">
        <v>0.48433575</v>
      </c>
      <c r="F1274" s="4" t="n">
        <v>0.19530317</v>
      </c>
      <c r="G1274" s="4" t="n">
        <v>0.11422765</v>
      </c>
      <c r="H1274" s="4" t="n">
        <v>0.15481877</v>
      </c>
      <c r="I1274" s="4" t="n">
        <v>8.543173</v>
      </c>
      <c r="J1274" s="4" t="n">
        <v>59</v>
      </c>
      <c r="K1274" s="5" t="n">
        <v>6.6422423E-012</v>
      </c>
      <c r="L1274" s="5" t="n">
        <v>2.1010077E-007</v>
      </c>
      <c r="N1274" s="2" t="n">
        <f aca="false">IF(E1274&gt;G1274,1,0)</f>
        <v>1</v>
      </c>
      <c r="P1274" s="2" t="str">
        <f aca="false">VLOOKUP(B1274,[1]clusters!B$1:D$1048576,3,FALSE())</f>
        <v>-3N</v>
      </c>
    </row>
    <row r="1275" customFormat="false" ht="14" hidden="false" customHeight="false" outlineLevel="0" collapsed="false">
      <c r="A1275" s="3" t="n">
        <v>26444</v>
      </c>
      <c r="B1275" s="4" t="s">
        <v>1965</v>
      </c>
      <c r="C1275" s="4" t="n">
        <v>0</v>
      </c>
      <c r="D1275" s="4" t="s">
        <v>762</v>
      </c>
      <c r="E1275" s="4" t="n">
        <v>0.9753009</v>
      </c>
      <c r="F1275" s="4" t="n">
        <v>0.13550337</v>
      </c>
      <c r="G1275" s="4" t="n">
        <v>0.7030934</v>
      </c>
      <c r="H1275" s="4" t="n">
        <v>0.16132043</v>
      </c>
      <c r="I1275" s="4" t="n">
        <v>7.4998336</v>
      </c>
      <c r="J1275" s="4" t="n">
        <v>64</v>
      </c>
      <c r="K1275" s="5" t="n">
        <v>2.4562175E-010</v>
      </c>
      <c r="L1275" s="5" t="n">
        <v>7.698031E-006</v>
      </c>
      <c r="N1275" s="2" t="n">
        <f aca="false">IF(E1275&gt;G1275,1,0)</f>
        <v>1</v>
      </c>
      <c r="P1275" s="2" t="str">
        <f aca="false">VLOOKUP(B1275,[1]clusters!B$1:D$1048576,3,FALSE())</f>
        <v>-3N</v>
      </c>
    </row>
    <row r="1276" customFormat="false" ht="14" hidden="false" customHeight="false" outlineLevel="0" collapsed="false">
      <c r="A1276" s="3" t="n">
        <v>19437</v>
      </c>
      <c r="B1276" s="4" t="s">
        <v>1966</v>
      </c>
      <c r="C1276" s="4" t="n">
        <v>0</v>
      </c>
      <c r="D1276" s="4" t="s">
        <v>762</v>
      </c>
      <c r="E1276" s="4" t="n">
        <v>0.19148628</v>
      </c>
      <c r="F1276" s="4" t="n">
        <v>0.30857804</v>
      </c>
      <c r="G1276" s="4" t="n">
        <v>-0.3951125</v>
      </c>
      <c r="H1276" s="4" t="n">
        <v>0.32888445</v>
      </c>
      <c r="I1276" s="4" t="n">
        <v>7.531606</v>
      </c>
      <c r="J1276" s="4" t="n">
        <v>64</v>
      </c>
      <c r="K1276" s="5" t="n">
        <v>2.1590507E-010</v>
      </c>
      <c r="L1276" s="5" t="n">
        <v>6.7699193E-006</v>
      </c>
      <c r="N1276" s="2" t="n">
        <f aca="false">IF(E1276&gt;G1276,1,0)</f>
        <v>1</v>
      </c>
      <c r="P1276" s="2" t="str">
        <f aca="false">VLOOKUP(B1276,[1]clusters!B$1:D$1048576,3,FALSE())</f>
        <v>-3N</v>
      </c>
    </row>
    <row r="1277" customFormat="false" ht="14" hidden="false" customHeight="false" outlineLevel="0" collapsed="false">
      <c r="A1277" s="3" t="n">
        <v>3817</v>
      </c>
      <c r="B1277" s="4" t="s">
        <v>1967</v>
      </c>
      <c r="C1277" s="4" t="n">
        <v>0</v>
      </c>
      <c r="D1277" s="4" t="s">
        <v>762</v>
      </c>
      <c r="E1277" s="4" t="n">
        <v>0.9422511</v>
      </c>
      <c r="F1277" s="4" t="n">
        <v>0.14278921</v>
      </c>
      <c r="G1277" s="4" t="n">
        <v>0.6951536</v>
      </c>
      <c r="H1277" s="4" t="n">
        <v>0.13335827</v>
      </c>
      <c r="I1277" s="4" t="n">
        <v>7.301522</v>
      </c>
      <c r="J1277" s="4" t="n">
        <v>63</v>
      </c>
      <c r="K1277" s="5" t="n">
        <v>5.948384E-010</v>
      </c>
      <c r="L1277" s="5" t="n">
        <v>1.8594648E-005</v>
      </c>
      <c r="N1277" s="2" t="n">
        <f aca="false">IF(E1277&gt;G1277,1,0)</f>
        <v>1</v>
      </c>
      <c r="P1277" s="2" t="str">
        <f aca="false">VLOOKUP(B1277,[1]clusters!B$1:D$1048576,3,FALSE())</f>
        <v>-3N</v>
      </c>
    </row>
    <row r="1278" customFormat="false" ht="14" hidden="false" customHeight="false" outlineLevel="0" collapsed="false">
      <c r="A1278" s="3" t="n">
        <v>5703</v>
      </c>
      <c r="B1278" s="4" t="s">
        <v>1968</v>
      </c>
      <c r="C1278" s="4" t="n">
        <v>0</v>
      </c>
      <c r="D1278" s="4" t="s">
        <v>762</v>
      </c>
      <c r="E1278" s="4" t="n">
        <v>1.6254308</v>
      </c>
      <c r="F1278" s="4" t="n">
        <v>0.14543132</v>
      </c>
      <c r="G1278" s="4" t="n">
        <v>1.4042315</v>
      </c>
      <c r="H1278" s="4" t="n">
        <v>0.13904272</v>
      </c>
      <c r="I1278" s="4" t="n">
        <v>6.350342</v>
      </c>
      <c r="J1278" s="4" t="n">
        <v>63</v>
      </c>
      <c r="K1278" s="5" t="n">
        <v>2.6697919E-008</v>
      </c>
      <c r="L1278" s="5" t="n">
        <v>0.00082096097</v>
      </c>
      <c r="N1278" s="2" t="n">
        <f aca="false">IF(E1278&gt;G1278,1,0)</f>
        <v>1</v>
      </c>
      <c r="P1278" s="2" t="str">
        <f aca="false">VLOOKUP(B1278,[1]clusters!B$1:D$1048576,3,FALSE())</f>
        <v>-3N</v>
      </c>
    </row>
    <row r="1279" customFormat="false" ht="14" hidden="false" customHeight="false" outlineLevel="0" collapsed="false">
      <c r="A1279" s="3" t="n">
        <v>696</v>
      </c>
      <c r="B1279" s="4" t="s">
        <v>1969</v>
      </c>
      <c r="C1279" s="4" t="n">
        <v>0</v>
      </c>
      <c r="D1279" s="4" t="s">
        <v>762</v>
      </c>
      <c r="E1279" s="4" t="n">
        <v>1.9927161</v>
      </c>
      <c r="F1279" s="4" t="n">
        <v>0.24948387</v>
      </c>
      <c r="G1279" s="4" t="n">
        <v>1.4508008</v>
      </c>
      <c r="H1279" s="4" t="n">
        <v>0.18879868</v>
      </c>
      <c r="I1279" s="4" t="n">
        <v>9.954725</v>
      </c>
      <c r="J1279" s="4" t="n">
        <v>57</v>
      </c>
      <c r="K1279" s="5" t="n">
        <v>4.440892E-014</v>
      </c>
      <c r="L1279" s="5" t="n">
        <v>1.414513E-009</v>
      </c>
      <c r="N1279" s="2" t="n">
        <f aca="false">IF(E1279&gt;G1279,1,0)</f>
        <v>1</v>
      </c>
      <c r="P1279" s="2" t="str">
        <f aca="false">VLOOKUP(B1279,[1]clusters!B$1:D$1048576,3,FALSE())</f>
        <v>-3N</v>
      </c>
    </row>
    <row r="1280" customFormat="false" ht="14" hidden="false" customHeight="false" outlineLevel="0" collapsed="false">
      <c r="A1280" s="3" t="n">
        <v>23351</v>
      </c>
      <c r="B1280" s="4" t="s">
        <v>1970</v>
      </c>
      <c r="C1280" s="4" t="n">
        <v>0</v>
      </c>
      <c r="D1280" s="4" t="s">
        <v>762</v>
      </c>
      <c r="E1280" s="4" t="n">
        <v>0.35201618</v>
      </c>
      <c r="F1280" s="4" t="n">
        <v>0.24278027</v>
      </c>
      <c r="G1280" s="4" t="n">
        <v>0.018704103</v>
      </c>
      <c r="H1280" s="4" t="n">
        <v>0.20576952</v>
      </c>
      <c r="I1280" s="4" t="n">
        <v>6.0336585</v>
      </c>
      <c r="J1280" s="4" t="n">
        <v>61</v>
      </c>
      <c r="K1280" s="5" t="n">
        <v>1.02599095E-007</v>
      </c>
      <c r="L1280" s="4" t="n">
        <v>0.003125784</v>
      </c>
      <c r="N1280" s="2" t="n">
        <f aca="false">IF(E1280&gt;G1280,1,0)</f>
        <v>1</v>
      </c>
      <c r="P1280" s="2" t="str">
        <f aca="false">VLOOKUP(B1280,[1]clusters!B$1:D$1048576,3,FALSE())</f>
        <v>-3N</v>
      </c>
    </row>
    <row r="1281" customFormat="false" ht="14" hidden="false" customHeight="false" outlineLevel="0" collapsed="false">
      <c r="A1281" s="3" t="n">
        <v>10246</v>
      </c>
      <c r="B1281" s="4" t="s">
        <v>1971</v>
      </c>
      <c r="C1281" s="4" t="n">
        <v>0</v>
      </c>
      <c r="D1281" s="4" t="s">
        <v>762</v>
      </c>
      <c r="E1281" s="4" t="n">
        <v>0.75083876</v>
      </c>
      <c r="F1281" s="4" t="n">
        <v>0.12034632</v>
      </c>
      <c r="G1281" s="4" t="n">
        <v>0.47548097</v>
      </c>
      <c r="H1281" s="4" t="n">
        <v>0.106331326</v>
      </c>
      <c r="I1281" s="4" t="n">
        <v>9.887064</v>
      </c>
      <c r="J1281" s="4" t="n">
        <v>62</v>
      </c>
      <c r="K1281" s="5" t="n">
        <v>2.3092639E-014</v>
      </c>
      <c r="L1281" s="5" t="n">
        <v>7.3587003E-010</v>
      </c>
      <c r="N1281" s="2" t="n">
        <f aca="false">IF(E1281&gt;G1281,1,0)</f>
        <v>1</v>
      </c>
      <c r="P1281" s="2" t="str">
        <f aca="false">VLOOKUP(B1281,[1]clusters!B$1:D$1048576,3,FALSE())</f>
        <v>-3N</v>
      </c>
    </row>
    <row r="1282" customFormat="false" ht="14" hidden="false" customHeight="false" outlineLevel="0" collapsed="false">
      <c r="A1282" s="3" t="n">
        <v>16565</v>
      </c>
      <c r="B1282" s="4" t="s">
        <v>1972</v>
      </c>
      <c r="C1282" s="4" t="n">
        <v>0</v>
      </c>
      <c r="D1282" s="4" t="s">
        <v>762</v>
      </c>
      <c r="E1282" s="4" t="n">
        <v>1.0499238</v>
      </c>
      <c r="F1282" s="4" t="n">
        <v>0.1218994</v>
      </c>
      <c r="G1282" s="4" t="n">
        <v>0.7705701</v>
      </c>
      <c r="H1282" s="4" t="n">
        <v>0.09079057</v>
      </c>
      <c r="I1282" s="4" t="n">
        <v>10.559554</v>
      </c>
      <c r="J1282" s="4" t="n">
        <v>57</v>
      </c>
      <c r="K1282" s="5" t="n">
        <v>4.8849813E-015</v>
      </c>
      <c r="L1282" s="5" t="n">
        <v>1.5582113E-010</v>
      </c>
      <c r="N1282" s="2" t="n">
        <f aca="false">IF(E1282&gt;G1282,1,0)</f>
        <v>1</v>
      </c>
      <c r="P1282" s="2" t="str">
        <f aca="false">VLOOKUP(B1282,[1]clusters!B$1:D$1048576,3,FALSE())</f>
        <v>-3N</v>
      </c>
    </row>
    <row r="1283" customFormat="false" ht="14" hidden="false" customHeight="false" outlineLevel="0" collapsed="false">
      <c r="A1283" s="3" t="n">
        <v>1376</v>
      </c>
      <c r="B1283" s="4" t="s">
        <v>1973</v>
      </c>
      <c r="C1283" s="4" t="n">
        <v>0</v>
      </c>
      <c r="D1283" s="4" t="s">
        <v>762</v>
      </c>
      <c r="E1283" s="4" t="n">
        <v>0.71960425</v>
      </c>
      <c r="F1283" s="4" t="n">
        <v>0.11146063</v>
      </c>
      <c r="G1283" s="4" t="n">
        <v>0.5124201</v>
      </c>
      <c r="H1283" s="4" t="n">
        <v>0.12721336</v>
      </c>
      <c r="I1283" s="4" t="n">
        <v>7.1038013</v>
      </c>
      <c r="J1283" s="4" t="n">
        <v>64</v>
      </c>
      <c r="K1283" s="5" t="n">
        <v>1.2228212E-009</v>
      </c>
      <c r="L1283" s="5" t="n">
        <v>3.8128786E-005</v>
      </c>
      <c r="N1283" s="2" t="n">
        <f aca="false">IF(E1283&gt;G1283,1,0)</f>
        <v>1</v>
      </c>
      <c r="P1283" s="2" t="str">
        <f aca="false">VLOOKUP(B1283,[1]clusters!B$1:D$1048576,3,FALSE())</f>
        <v>-3N</v>
      </c>
    </row>
    <row r="1284" customFormat="false" ht="14" hidden="false" customHeight="false" outlineLevel="0" collapsed="false">
      <c r="A1284" s="3" t="n">
        <v>4608</v>
      </c>
      <c r="B1284" s="4" t="s">
        <v>1974</v>
      </c>
      <c r="C1284" s="4" t="n">
        <v>0</v>
      </c>
      <c r="D1284" s="4" t="s">
        <v>762</v>
      </c>
      <c r="E1284" s="4" t="n">
        <v>-0.5189472</v>
      </c>
      <c r="F1284" s="4" t="n">
        <v>0.16235001</v>
      </c>
      <c r="G1284" s="4" t="n">
        <v>-0.7782423</v>
      </c>
      <c r="H1284" s="4" t="n">
        <v>0.1448313</v>
      </c>
      <c r="I1284" s="4" t="n">
        <v>6.8737445</v>
      </c>
      <c r="J1284" s="4" t="n">
        <v>62</v>
      </c>
      <c r="K1284" s="5" t="n">
        <v>3.5545527E-009</v>
      </c>
      <c r="L1284" s="5" t="n">
        <v>0.00011038308</v>
      </c>
      <c r="N1284" s="2" t="n">
        <f aca="false">IF(E1284&gt;G1284,1,0)</f>
        <v>1</v>
      </c>
      <c r="P1284" s="2" t="str">
        <f aca="false">VLOOKUP(B1284,[1]clusters!B$1:D$1048576,3,FALSE())</f>
        <v>-3N</v>
      </c>
    </row>
    <row r="1285" customFormat="false" ht="14" hidden="false" customHeight="false" outlineLevel="0" collapsed="false">
      <c r="A1285" s="3" t="n">
        <v>36969</v>
      </c>
      <c r="B1285" s="4" t="s">
        <v>1975</v>
      </c>
      <c r="C1285" s="4" t="n">
        <v>0</v>
      </c>
      <c r="D1285" s="4" t="s">
        <v>762</v>
      </c>
      <c r="E1285" s="4" t="n">
        <v>2.0172331</v>
      </c>
      <c r="F1285" s="4" t="n">
        <v>0.21716824</v>
      </c>
      <c r="G1285" s="4" t="n">
        <v>1.6289864</v>
      </c>
      <c r="H1285" s="4" t="n">
        <v>0.17645173</v>
      </c>
      <c r="I1285" s="4" t="n">
        <v>7.986197</v>
      </c>
      <c r="J1285" s="4" t="n">
        <v>59</v>
      </c>
      <c r="K1285" s="5" t="n">
        <v>5.773959E-011</v>
      </c>
      <c r="L1285" s="5" t="n">
        <v>1.8167763E-006</v>
      </c>
      <c r="N1285" s="2" t="n">
        <f aca="false">IF(E1285&gt;G1285,1,0)</f>
        <v>1</v>
      </c>
      <c r="P1285" s="2" t="str">
        <f aca="false">VLOOKUP(B1285,[1]clusters!B$1:D$1048576,3,FALSE())</f>
        <v>-3N</v>
      </c>
    </row>
    <row r="1286" customFormat="false" ht="14" hidden="false" customHeight="false" outlineLevel="0" collapsed="false">
      <c r="A1286" s="3" t="n">
        <v>41732</v>
      </c>
      <c r="B1286" s="4" t="s">
        <v>1976</v>
      </c>
      <c r="C1286" s="4" t="n">
        <v>0</v>
      </c>
      <c r="D1286" s="4" t="s">
        <v>762</v>
      </c>
      <c r="E1286" s="4" t="n">
        <v>1.0179503</v>
      </c>
      <c r="F1286" s="4" t="n">
        <v>0.19160798</v>
      </c>
      <c r="G1286" s="4" t="n">
        <v>0.64614123</v>
      </c>
      <c r="H1286" s="4" t="n">
        <v>0.1359094</v>
      </c>
      <c r="I1286" s="4" t="n">
        <v>9.084596</v>
      </c>
      <c r="J1286" s="4" t="n">
        <v>55</v>
      </c>
      <c r="K1286" s="5" t="n">
        <v>1.548095E-012</v>
      </c>
      <c r="L1286" s="5" t="n">
        <v>4.9086996E-008</v>
      </c>
      <c r="N1286" s="2" t="n">
        <f aca="false">IF(E1286&gt;G1286,1,0)</f>
        <v>1</v>
      </c>
      <c r="P1286" s="2" t="str">
        <f aca="false">VLOOKUP(B1286,[1]clusters!B$1:D$1048576,3,FALSE())</f>
        <v>-3N</v>
      </c>
    </row>
    <row r="1287" customFormat="false" ht="14" hidden="false" customHeight="false" outlineLevel="0" collapsed="false">
      <c r="A1287" s="3" t="n">
        <v>35289</v>
      </c>
      <c r="B1287" s="4" t="s">
        <v>1977</v>
      </c>
      <c r="C1287" s="4" t="n">
        <v>0</v>
      </c>
      <c r="D1287" s="4" t="s">
        <v>762</v>
      </c>
      <c r="E1287" s="4" t="n">
        <v>1.1023381</v>
      </c>
      <c r="F1287" s="4" t="n">
        <v>0.12766173</v>
      </c>
      <c r="G1287" s="4" t="n">
        <v>0.9158475</v>
      </c>
      <c r="H1287" s="4" t="n">
        <v>0.060674217</v>
      </c>
      <c r="I1287" s="4" t="n">
        <v>7.523213</v>
      </c>
      <c r="J1287" s="4" t="n">
        <v>43</v>
      </c>
      <c r="K1287" s="5" t="n">
        <v>2.2670485E-009</v>
      </c>
      <c r="L1287" s="5" t="n">
        <v>7.052335E-005</v>
      </c>
      <c r="N1287" s="2" t="n">
        <f aca="false">IF(E1287&gt;G1287,1,0)</f>
        <v>1</v>
      </c>
      <c r="P1287" s="2" t="str">
        <f aca="false">VLOOKUP(B1287,[1]clusters!B$1:D$1048576,3,FALSE())</f>
        <v>-3N</v>
      </c>
    </row>
    <row r="1288" customFormat="false" ht="14" hidden="false" customHeight="false" outlineLevel="0" collapsed="false">
      <c r="A1288" s="3" t="n">
        <v>43452</v>
      </c>
      <c r="B1288" s="4" t="s">
        <v>1978</v>
      </c>
      <c r="C1288" s="4" t="n">
        <v>0</v>
      </c>
      <c r="D1288" s="4" t="s">
        <v>762</v>
      </c>
      <c r="E1288" s="4" t="n">
        <v>-0.28706416</v>
      </c>
      <c r="F1288" s="4" t="n">
        <v>0.20445001</v>
      </c>
      <c r="G1288" s="4" t="n">
        <v>-0.53590786</v>
      </c>
      <c r="H1288" s="4" t="n">
        <v>0.1301522</v>
      </c>
      <c r="I1288" s="4" t="n">
        <v>5.881281</v>
      </c>
      <c r="J1288" s="4" t="n">
        <v>51</v>
      </c>
      <c r="K1288" s="5" t="n">
        <v>3.1457256E-007</v>
      </c>
      <c r="L1288" s="4" t="n">
        <v>0.009496946</v>
      </c>
      <c r="N1288" s="2" t="n">
        <f aca="false">IF(E1288&gt;G1288,1,0)</f>
        <v>1</v>
      </c>
      <c r="P1288" s="2" t="str">
        <f aca="false">VLOOKUP(B1288,[1]clusters!B$1:D$1048576,3,FALSE())</f>
        <v>-3N</v>
      </c>
    </row>
    <row r="1289" customFormat="false" ht="14" hidden="false" customHeight="false" outlineLevel="0" collapsed="false">
      <c r="A1289" s="3" t="n">
        <v>39511</v>
      </c>
      <c r="B1289" s="4" t="s">
        <v>1979</v>
      </c>
      <c r="C1289" s="4" t="n">
        <v>0</v>
      </c>
      <c r="D1289" s="4" t="s">
        <v>762</v>
      </c>
      <c r="E1289" s="4" t="n">
        <v>0.6326599</v>
      </c>
      <c r="F1289" s="4" t="n">
        <v>0.12133695</v>
      </c>
      <c r="G1289" s="4" t="n">
        <v>0.37547365</v>
      </c>
      <c r="H1289" s="4" t="n">
        <v>0.15613759</v>
      </c>
      <c r="I1289" s="4" t="n">
        <v>7.56226</v>
      </c>
      <c r="J1289" s="4" t="n">
        <v>63</v>
      </c>
      <c r="K1289" s="5" t="n">
        <v>2.0814772E-010</v>
      </c>
      <c r="L1289" s="5" t="n">
        <v>6.5279287E-006</v>
      </c>
      <c r="N1289" s="2" t="n">
        <f aca="false">IF(E1289&gt;G1289,1,0)</f>
        <v>1</v>
      </c>
      <c r="P1289" s="2" t="str">
        <f aca="false">VLOOKUP(B1289,[1]clusters!B$1:D$1048576,3,FALSE())</f>
        <v>-3N</v>
      </c>
    </row>
    <row r="1290" customFormat="false" ht="14" hidden="false" customHeight="false" outlineLevel="0" collapsed="false">
      <c r="A1290" s="3" t="n">
        <v>43115</v>
      </c>
      <c r="B1290" s="4" t="s">
        <v>1980</v>
      </c>
      <c r="C1290" s="4" t="n">
        <v>0</v>
      </c>
      <c r="D1290" s="4" t="s">
        <v>762</v>
      </c>
      <c r="E1290" s="4" t="n">
        <v>1.2797848</v>
      </c>
      <c r="F1290" s="4" t="n">
        <v>0.22161548</v>
      </c>
      <c r="G1290" s="4" t="n">
        <v>0.8693304</v>
      </c>
      <c r="H1290" s="4" t="n">
        <v>0.16167408</v>
      </c>
      <c r="I1290" s="4" t="n">
        <v>8.59299</v>
      </c>
      <c r="J1290" s="4" t="n">
        <v>56</v>
      </c>
      <c r="K1290" s="5" t="n">
        <v>8.257173E-012</v>
      </c>
      <c r="L1290" s="5" t="n">
        <v>2.61034E-007</v>
      </c>
      <c r="N1290" s="2" t="n">
        <f aca="false">IF(E1290&gt;G1290,1,0)</f>
        <v>1</v>
      </c>
      <c r="P1290" s="2" t="str">
        <f aca="false">VLOOKUP(B1290,[1]clusters!B$1:D$1048576,3,FALSE())</f>
        <v>-3N</v>
      </c>
    </row>
    <row r="1291" customFormat="false" ht="14" hidden="false" customHeight="false" outlineLevel="0" collapsed="false">
      <c r="A1291" s="3" t="n">
        <v>38582</v>
      </c>
      <c r="B1291" s="4" t="s">
        <v>1981</v>
      </c>
      <c r="C1291" s="4" t="n">
        <v>0</v>
      </c>
      <c r="D1291" s="4" t="s">
        <v>762</v>
      </c>
      <c r="E1291" s="4" t="n">
        <v>1.2497036</v>
      </c>
      <c r="F1291" s="4" t="n">
        <v>0.14352135</v>
      </c>
      <c r="G1291" s="4" t="n">
        <v>1.0100614</v>
      </c>
      <c r="H1291" s="4" t="n">
        <v>0.13772042</v>
      </c>
      <c r="I1291" s="4" t="n">
        <v>6.9597282</v>
      </c>
      <c r="J1291" s="4" t="n">
        <v>63</v>
      </c>
      <c r="K1291" s="5" t="n">
        <v>2.348906E-009</v>
      </c>
      <c r="L1291" s="5" t="n">
        <v>7.305802E-005</v>
      </c>
      <c r="N1291" s="2" t="n">
        <f aca="false">IF(E1291&gt;G1291,1,0)</f>
        <v>1</v>
      </c>
      <c r="P1291" s="2" t="str">
        <f aca="false">VLOOKUP(B1291,[1]clusters!B$1:D$1048576,3,FALSE())</f>
        <v>-3N</v>
      </c>
    </row>
    <row r="1292" customFormat="false" ht="14" hidden="false" customHeight="false" outlineLevel="0" collapsed="false">
      <c r="A1292" s="3" t="n">
        <v>40902</v>
      </c>
      <c r="B1292" s="4" t="s">
        <v>1982</v>
      </c>
      <c r="C1292" s="4" t="n">
        <v>0</v>
      </c>
      <c r="D1292" s="4" t="s">
        <v>762</v>
      </c>
      <c r="E1292" s="4" t="n">
        <v>-0.7365401</v>
      </c>
      <c r="F1292" s="4" t="n">
        <v>0.34448335</v>
      </c>
      <c r="G1292" s="4" t="n">
        <v>-1.2348973</v>
      </c>
      <c r="H1292" s="4" t="n">
        <v>0.25140285</v>
      </c>
      <c r="I1292" s="4" t="n">
        <v>6.7111826</v>
      </c>
      <c r="J1292" s="4" t="n">
        <v>56</v>
      </c>
      <c r="K1292" s="5" t="n">
        <v>1.0373783E-008</v>
      </c>
      <c r="L1292" s="5" t="n">
        <v>0.0003204669</v>
      </c>
      <c r="N1292" s="2" t="n">
        <f aca="false">IF(E1292&gt;G1292,1,0)</f>
        <v>1</v>
      </c>
      <c r="P1292" s="2" t="str">
        <f aca="false">VLOOKUP(B1292,[1]clusters!B$1:D$1048576,3,FALSE())</f>
        <v>-3N</v>
      </c>
    </row>
    <row r="1293" customFormat="false" ht="14" hidden="false" customHeight="false" outlineLevel="0" collapsed="false">
      <c r="A1293" s="3" t="n">
        <v>9338</v>
      </c>
      <c r="B1293" s="4" t="s">
        <v>1983</v>
      </c>
      <c r="C1293" s="4" t="n">
        <v>0</v>
      </c>
      <c r="D1293" s="4" t="s">
        <v>762</v>
      </c>
      <c r="E1293" s="4" t="n">
        <v>1.0987978</v>
      </c>
      <c r="F1293" s="4" t="n">
        <v>0.0889126</v>
      </c>
      <c r="G1293" s="4" t="n">
        <v>0.7892149</v>
      </c>
      <c r="H1293" s="4" t="n">
        <v>0.095610015</v>
      </c>
      <c r="I1293" s="4" t="n">
        <v>13.732484</v>
      </c>
      <c r="J1293" s="4" t="n">
        <v>64</v>
      </c>
      <c r="K1293" s="4" t="n">
        <v>0</v>
      </c>
      <c r="L1293" s="4" t="n">
        <v>0</v>
      </c>
      <c r="N1293" s="2" t="n">
        <f aca="false">IF(E1293&gt;G1293,1,0)</f>
        <v>1</v>
      </c>
      <c r="P1293" s="2" t="str">
        <f aca="false">VLOOKUP(B1293,[1]clusters!B$1:D$1048576,3,FALSE())</f>
        <v>-3N</v>
      </c>
    </row>
    <row r="1294" customFormat="false" ht="14" hidden="false" customHeight="false" outlineLevel="0" collapsed="false">
      <c r="A1294" s="3" t="n">
        <v>26510</v>
      </c>
      <c r="B1294" s="4" t="s">
        <v>1984</v>
      </c>
      <c r="C1294" s="4" t="n">
        <v>0</v>
      </c>
      <c r="D1294" s="4" t="s">
        <v>762</v>
      </c>
      <c r="E1294" s="4" t="n">
        <v>1.4702334</v>
      </c>
      <c r="F1294" s="4" t="n">
        <v>0.08504428</v>
      </c>
      <c r="G1294" s="4" t="n">
        <v>1.2887611</v>
      </c>
      <c r="H1294" s="4" t="n">
        <v>0.07842541</v>
      </c>
      <c r="I1294" s="4" t="n">
        <v>9.053872</v>
      </c>
      <c r="J1294" s="4" t="n">
        <v>63</v>
      </c>
      <c r="K1294" s="5" t="n">
        <v>5.2247096E-013</v>
      </c>
      <c r="L1294" s="5" t="n">
        <v>1.6599424E-008</v>
      </c>
      <c r="N1294" s="2" t="n">
        <f aca="false">IF(E1294&gt;G1294,1,0)</f>
        <v>1</v>
      </c>
      <c r="P1294" s="2" t="str">
        <f aca="false">VLOOKUP(B1294,[1]clusters!B$1:D$1048576,3,FALSE())</f>
        <v>-3N</v>
      </c>
    </row>
    <row r="1295" customFormat="false" ht="14" hidden="false" customHeight="false" outlineLevel="0" collapsed="false">
      <c r="A1295" s="3" t="n">
        <v>18796</v>
      </c>
      <c r="B1295" s="4" t="s">
        <v>1985</v>
      </c>
      <c r="C1295" s="4" t="n">
        <v>0</v>
      </c>
      <c r="D1295" s="4" t="s">
        <v>762</v>
      </c>
      <c r="E1295" s="4" t="n">
        <v>1.5150646</v>
      </c>
      <c r="F1295" s="4" t="n">
        <v>0.21863528</v>
      </c>
      <c r="G1295" s="4" t="n">
        <v>1.0962771</v>
      </c>
      <c r="H1295" s="4" t="n">
        <v>0.14367457</v>
      </c>
      <c r="I1295" s="4" t="n">
        <v>9.174641</v>
      </c>
      <c r="J1295" s="4" t="n">
        <v>52</v>
      </c>
      <c r="K1295" s="5" t="n">
        <v>1.866729E-012</v>
      </c>
      <c r="L1295" s="5" t="n">
        <v>5.917344E-008</v>
      </c>
      <c r="N1295" s="2" t="n">
        <f aca="false">IF(E1295&gt;G1295,1,0)</f>
        <v>1</v>
      </c>
      <c r="P1295" s="2" t="str">
        <f aca="false">VLOOKUP(B1295,[1]clusters!B$1:D$1048576,3,FALSE())</f>
        <v>-3N</v>
      </c>
    </row>
    <row r="1296" customFormat="false" ht="14" hidden="false" customHeight="false" outlineLevel="0" collapsed="false">
      <c r="A1296" s="3" t="n">
        <v>44148</v>
      </c>
      <c r="B1296" s="4" t="s">
        <v>1986</v>
      </c>
      <c r="C1296" s="4" t="n">
        <v>0</v>
      </c>
      <c r="D1296" s="4" t="s">
        <v>762</v>
      </c>
      <c r="E1296" s="4" t="n">
        <v>-0.08068787</v>
      </c>
      <c r="F1296" s="4" t="n">
        <v>0.24164191</v>
      </c>
      <c r="G1296" s="4" t="n">
        <v>-0.49052823</v>
      </c>
      <c r="H1296" s="4" t="n">
        <v>0.17312336</v>
      </c>
      <c r="I1296" s="4" t="n">
        <v>7.9152107</v>
      </c>
      <c r="J1296" s="4" t="n">
        <v>55</v>
      </c>
      <c r="K1296" s="5" t="n">
        <v>1.1989476E-010</v>
      </c>
      <c r="L1296" s="5" t="n">
        <v>3.7666139E-006</v>
      </c>
      <c r="N1296" s="2" t="n">
        <f aca="false">IF(E1296&gt;G1296,1,0)</f>
        <v>1</v>
      </c>
      <c r="P1296" s="2" t="str">
        <f aca="false">VLOOKUP(B1296,[1]clusters!B$1:D$1048576,3,FALSE())</f>
        <v>-3N</v>
      </c>
    </row>
    <row r="1297" customFormat="false" ht="14" hidden="false" customHeight="false" outlineLevel="0" collapsed="false">
      <c r="A1297" s="3" t="n">
        <v>15476</v>
      </c>
      <c r="B1297" s="4" t="s">
        <v>1987</v>
      </c>
      <c r="C1297" s="4" t="n">
        <v>0</v>
      </c>
      <c r="D1297" s="4" t="s">
        <v>762</v>
      </c>
      <c r="E1297" s="4" t="n">
        <v>0.34093755</v>
      </c>
      <c r="F1297" s="4" t="n">
        <v>0.1677293</v>
      </c>
      <c r="G1297" s="4" t="n">
        <v>-0.19965765</v>
      </c>
      <c r="H1297" s="4" t="n">
        <v>0.16438515</v>
      </c>
      <c r="I1297" s="4" t="n">
        <v>13.303573</v>
      </c>
      <c r="J1297" s="4" t="n">
        <v>64</v>
      </c>
      <c r="K1297" s="4" t="n">
        <v>0</v>
      </c>
      <c r="L1297" s="4" t="n">
        <v>0</v>
      </c>
      <c r="N1297" s="2" t="n">
        <f aca="false">IF(E1297&gt;G1297,1,0)</f>
        <v>1</v>
      </c>
      <c r="P1297" s="2" t="str">
        <f aca="false">VLOOKUP(B1297,[1]clusters!B$1:D$1048576,3,FALSE())</f>
        <v>-3N</v>
      </c>
    </row>
    <row r="1298" customFormat="false" ht="14" hidden="false" customHeight="false" outlineLevel="0" collapsed="false">
      <c r="A1298" s="3" t="n">
        <v>29138</v>
      </c>
      <c r="B1298" s="4" t="s">
        <v>1988</v>
      </c>
      <c r="C1298" s="4" t="n">
        <v>0</v>
      </c>
      <c r="D1298" s="4" t="s">
        <v>762</v>
      </c>
      <c r="E1298" s="4" t="n">
        <v>2.1405299</v>
      </c>
      <c r="F1298" s="4" t="n">
        <v>0.09780547</v>
      </c>
      <c r="G1298" s="4" t="n">
        <v>1.9239572</v>
      </c>
      <c r="H1298" s="4" t="n">
        <v>0.13133503</v>
      </c>
      <c r="I1298" s="4" t="n">
        <v>7.6967387</v>
      </c>
      <c r="J1298" s="4" t="n">
        <v>62</v>
      </c>
      <c r="K1298" s="5" t="n">
        <v>1.3298718E-010</v>
      </c>
      <c r="L1298" s="5" t="n">
        <v>4.1767285E-006</v>
      </c>
      <c r="N1298" s="2" t="n">
        <f aca="false">IF(E1298&gt;G1298,1,0)</f>
        <v>1</v>
      </c>
      <c r="P1298" s="2" t="str">
        <f aca="false">VLOOKUP(B1298,[1]clusters!B$1:D$1048576,3,FALSE())</f>
        <v>-3N</v>
      </c>
    </row>
    <row r="1299" customFormat="false" ht="14" hidden="false" customHeight="false" outlineLevel="0" collapsed="false">
      <c r="A1299" s="3" t="n">
        <v>20649</v>
      </c>
      <c r="B1299" s="4" t="s">
        <v>1989</v>
      </c>
      <c r="C1299" s="4" t="n">
        <v>0</v>
      </c>
      <c r="D1299" s="4" t="s">
        <v>762</v>
      </c>
      <c r="E1299" s="4" t="n">
        <v>0.2763782</v>
      </c>
      <c r="F1299" s="4" t="n">
        <v>0.17808275</v>
      </c>
      <c r="G1299" s="4" t="n">
        <v>-0.03416009</v>
      </c>
      <c r="H1299" s="4" t="n">
        <v>0.0960469</v>
      </c>
      <c r="I1299" s="4" t="n">
        <v>8.767171</v>
      </c>
      <c r="J1299" s="4" t="n">
        <v>46</v>
      </c>
      <c r="K1299" s="5" t="n">
        <v>2.2465363E-011</v>
      </c>
      <c r="L1299" s="5" t="n">
        <v>7.086923E-007</v>
      </c>
      <c r="N1299" s="2" t="n">
        <f aca="false">IF(E1299&gt;G1299,1,0)</f>
        <v>1</v>
      </c>
      <c r="P1299" s="2" t="str">
        <f aca="false">VLOOKUP(B1299,[1]clusters!B$1:D$1048576,3,FALSE())</f>
        <v>-3N</v>
      </c>
    </row>
    <row r="1300" customFormat="false" ht="14" hidden="false" customHeight="false" outlineLevel="0" collapsed="false">
      <c r="A1300" s="3" t="n">
        <v>22055</v>
      </c>
      <c r="B1300" s="4" t="s">
        <v>1990</v>
      </c>
      <c r="C1300" s="4" t="n">
        <v>0</v>
      </c>
      <c r="D1300" s="4" t="s">
        <v>762</v>
      </c>
      <c r="E1300" s="4" t="n">
        <v>0.3624327</v>
      </c>
      <c r="F1300" s="4" t="n">
        <v>0.31292993</v>
      </c>
      <c r="G1300" s="4" t="n">
        <v>-0.124483764</v>
      </c>
      <c r="H1300" s="4" t="n">
        <v>0.22978692</v>
      </c>
      <c r="I1300" s="4" t="n">
        <v>7.203671</v>
      </c>
      <c r="J1300" s="4" t="n">
        <v>56</v>
      </c>
      <c r="K1300" s="5" t="n">
        <v>1.5942996E-009</v>
      </c>
      <c r="L1300" s="5" t="n">
        <v>4.9675185E-005</v>
      </c>
      <c r="N1300" s="2" t="n">
        <f aca="false">IF(E1300&gt;G1300,1,0)</f>
        <v>1</v>
      </c>
      <c r="P1300" s="2" t="str">
        <f aca="false">VLOOKUP(B1300,[1]clusters!B$1:D$1048576,3,FALSE())</f>
        <v>-3N</v>
      </c>
    </row>
    <row r="1301" customFormat="false" ht="14" hidden="false" customHeight="false" outlineLevel="0" collapsed="false">
      <c r="A1301" s="3" t="n">
        <v>16533</v>
      </c>
      <c r="B1301" s="4" t="s">
        <v>1991</v>
      </c>
      <c r="C1301" s="4" t="n">
        <v>0</v>
      </c>
      <c r="D1301" s="4" t="s">
        <v>762</v>
      </c>
      <c r="E1301" s="4" t="n">
        <v>0.058969364</v>
      </c>
      <c r="F1301" s="4" t="n">
        <v>0.12031027</v>
      </c>
      <c r="G1301" s="4" t="n">
        <v>-0.21656755</v>
      </c>
      <c r="H1301" s="4" t="n">
        <v>0.120301776</v>
      </c>
      <c r="I1301" s="4" t="n">
        <v>9.364041</v>
      </c>
      <c r="J1301" s="4" t="n">
        <v>64</v>
      </c>
      <c r="K1301" s="5" t="n">
        <v>1.314504E-013</v>
      </c>
      <c r="L1301" s="5" t="n">
        <v>4.1828834E-009</v>
      </c>
      <c r="N1301" s="2" t="n">
        <f aca="false">IF(E1301&gt;G1301,1,0)</f>
        <v>1</v>
      </c>
      <c r="P1301" s="2" t="str">
        <f aca="false">VLOOKUP(B1301,[1]clusters!B$1:D$1048576,3,FALSE())</f>
        <v>-3N</v>
      </c>
    </row>
    <row r="1302" customFormat="false" ht="14" hidden="false" customHeight="false" outlineLevel="0" collapsed="false">
      <c r="A1302" s="3" t="n">
        <v>19689</v>
      </c>
      <c r="B1302" s="4" t="s">
        <v>1992</v>
      </c>
      <c r="C1302" s="4" t="n">
        <v>0</v>
      </c>
      <c r="D1302" s="4" t="s">
        <v>762</v>
      </c>
      <c r="E1302" s="4" t="n">
        <v>0.6078986</v>
      </c>
      <c r="F1302" s="4" t="n">
        <v>0.16887173</v>
      </c>
      <c r="G1302" s="4" t="n">
        <v>0.3025698</v>
      </c>
      <c r="H1302" s="4" t="n">
        <v>0.1356356</v>
      </c>
      <c r="I1302" s="4" t="n">
        <v>8.111713</v>
      </c>
      <c r="J1302" s="4" t="n">
        <v>59</v>
      </c>
      <c r="K1302" s="5" t="n">
        <v>3.542522E-011</v>
      </c>
      <c r="L1302" s="5" t="n">
        <v>1.1161069E-006</v>
      </c>
      <c r="N1302" s="2" t="n">
        <f aca="false">IF(E1302&gt;G1302,1,0)</f>
        <v>1</v>
      </c>
      <c r="P1302" s="2" t="str">
        <f aca="false">VLOOKUP(B1302,[1]clusters!B$1:D$1048576,3,FALSE())</f>
        <v>-3N</v>
      </c>
    </row>
    <row r="1303" customFormat="false" ht="14" hidden="false" customHeight="false" outlineLevel="0" collapsed="false">
      <c r="A1303" s="3" t="n">
        <v>20736</v>
      </c>
      <c r="B1303" s="4" t="s">
        <v>1993</v>
      </c>
      <c r="C1303" s="4" t="n">
        <v>0</v>
      </c>
      <c r="D1303" s="4" t="s">
        <v>762</v>
      </c>
      <c r="E1303" s="4" t="n">
        <v>1.1274972</v>
      </c>
      <c r="F1303" s="4" t="n">
        <v>0.12115157</v>
      </c>
      <c r="G1303" s="4" t="n">
        <v>0.8834155</v>
      </c>
      <c r="H1303" s="4" t="n">
        <v>0.09974858</v>
      </c>
      <c r="I1303" s="4" t="n">
        <v>8.954744</v>
      </c>
      <c r="J1303" s="4" t="n">
        <v>60</v>
      </c>
      <c r="K1303" s="5" t="n">
        <v>1.1763923E-012</v>
      </c>
      <c r="L1303" s="5" t="n">
        <v>3.731987E-008</v>
      </c>
      <c r="N1303" s="2" t="n">
        <f aca="false">IF(E1303&gt;G1303,1,0)</f>
        <v>1</v>
      </c>
      <c r="P1303" s="2" t="str">
        <f aca="false">VLOOKUP(B1303,[1]clusters!B$1:D$1048576,3,FALSE())</f>
        <v>-3N</v>
      </c>
    </row>
    <row r="1304" customFormat="false" ht="14" hidden="false" customHeight="false" outlineLevel="0" collapsed="false">
      <c r="A1304" s="3" t="n">
        <v>40931</v>
      </c>
      <c r="B1304" s="4" t="s">
        <v>1994</v>
      </c>
      <c r="C1304" s="4" t="n">
        <v>0</v>
      </c>
      <c r="D1304" s="4" t="s">
        <v>762</v>
      </c>
      <c r="E1304" s="4" t="n">
        <v>0.6797923</v>
      </c>
      <c r="F1304" s="4" t="n">
        <v>0.14524908</v>
      </c>
      <c r="G1304" s="4" t="n">
        <v>0.40693676</v>
      </c>
      <c r="H1304" s="4" t="n">
        <v>0.09982903</v>
      </c>
      <c r="I1304" s="4" t="n">
        <v>8.880556</v>
      </c>
      <c r="J1304" s="4" t="n">
        <v>54</v>
      </c>
      <c r="K1304" s="5" t="n">
        <v>3.8409276E-012</v>
      </c>
      <c r="L1304" s="5" t="n">
        <v>1.2163065E-007</v>
      </c>
      <c r="N1304" s="2" t="n">
        <f aca="false">IF(E1304&gt;G1304,1,0)</f>
        <v>1</v>
      </c>
      <c r="P1304" s="2" t="str">
        <f aca="false">VLOOKUP(B1304,[1]clusters!B$1:D$1048576,3,FALSE())</f>
        <v>-3N</v>
      </c>
    </row>
    <row r="1305" customFormat="false" ht="14" hidden="false" customHeight="false" outlineLevel="0" collapsed="false">
      <c r="A1305" s="3" t="n">
        <v>14353</v>
      </c>
      <c r="B1305" s="4" t="s">
        <v>1995</v>
      </c>
      <c r="C1305" s="4" t="n">
        <v>0</v>
      </c>
      <c r="D1305" s="4" t="s">
        <v>762</v>
      </c>
      <c r="E1305" s="4" t="n">
        <v>1.0678927</v>
      </c>
      <c r="F1305" s="4" t="n">
        <v>0.09225712</v>
      </c>
      <c r="G1305" s="4" t="n">
        <v>0.87495476</v>
      </c>
      <c r="H1305" s="4" t="n">
        <v>0.1255677</v>
      </c>
      <c r="I1305" s="4" t="n">
        <v>7.208046</v>
      </c>
      <c r="J1305" s="4" t="n">
        <v>62</v>
      </c>
      <c r="K1305" s="5" t="n">
        <v>9.377348E-010</v>
      </c>
      <c r="L1305" s="5" t="n">
        <v>2.9268578E-005</v>
      </c>
      <c r="N1305" s="2" t="n">
        <f aca="false">IF(E1305&gt;G1305,1,0)</f>
        <v>1</v>
      </c>
      <c r="P1305" s="2" t="str">
        <f aca="false">VLOOKUP(B1305,[1]clusters!B$1:D$1048576,3,FALSE())</f>
        <v>-3N</v>
      </c>
    </row>
    <row r="1306" customFormat="false" ht="14" hidden="false" customHeight="false" outlineLevel="0" collapsed="false">
      <c r="A1306" s="3" t="n">
        <v>28916</v>
      </c>
      <c r="B1306" s="4" t="s">
        <v>1996</v>
      </c>
      <c r="C1306" s="4" t="n">
        <v>0</v>
      </c>
      <c r="D1306" s="4" t="s">
        <v>762</v>
      </c>
      <c r="E1306" s="4" t="n">
        <v>1.681709</v>
      </c>
      <c r="F1306" s="4" t="n">
        <v>0.087677695</v>
      </c>
      <c r="G1306" s="4" t="n">
        <v>1.5425967</v>
      </c>
      <c r="H1306" s="4" t="n">
        <v>0.07902489</v>
      </c>
      <c r="I1306" s="4" t="n">
        <v>6.7988644</v>
      </c>
      <c r="J1306" s="4" t="n">
        <v>62</v>
      </c>
      <c r="K1306" s="5" t="n">
        <v>4.787186E-009</v>
      </c>
      <c r="L1306" s="5" t="n">
        <v>0.00014848415</v>
      </c>
      <c r="N1306" s="2" t="n">
        <f aca="false">IF(E1306&gt;G1306,1,0)</f>
        <v>1</v>
      </c>
      <c r="P1306" s="2" t="str">
        <f aca="false">VLOOKUP(B1306,[1]clusters!B$1:D$1048576,3,FALSE())</f>
        <v>-3N</v>
      </c>
    </row>
    <row r="1307" customFormat="false" ht="14" hidden="false" customHeight="false" outlineLevel="0" collapsed="false">
      <c r="A1307" s="3" t="n">
        <v>13280</v>
      </c>
      <c r="B1307" s="4" t="s">
        <v>1997</v>
      </c>
      <c r="C1307" s="4" t="n">
        <v>0</v>
      </c>
      <c r="D1307" s="4" t="s">
        <v>762</v>
      </c>
      <c r="E1307" s="4" t="n">
        <v>0.84438246</v>
      </c>
      <c r="F1307" s="4" t="n">
        <v>0.22939059</v>
      </c>
      <c r="G1307" s="4" t="n">
        <v>0.4797002</v>
      </c>
      <c r="H1307" s="4" t="n">
        <v>0.17489</v>
      </c>
      <c r="I1307" s="4" t="n">
        <v>7.26713</v>
      </c>
      <c r="J1307" s="4" t="n">
        <v>57</v>
      </c>
      <c r="K1307" s="5" t="n">
        <v>1.1414139E-009</v>
      </c>
      <c r="L1307" s="5" t="n">
        <v>3.560184E-005</v>
      </c>
      <c r="N1307" s="2" t="n">
        <f aca="false">IF(E1307&gt;G1307,1,0)</f>
        <v>1</v>
      </c>
      <c r="P1307" s="2" t="str">
        <f aca="false">VLOOKUP(B1307,[1]clusters!B$1:D$1048576,3,FALSE())</f>
        <v>-3N</v>
      </c>
    </row>
    <row r="1308" customFormat="false" ht="14" hidden="false" customHeight="false" outlineLevel="0" collapsed="false">
      <c r="A1308" s="3" t="n">
        <v>17901</v>
      </c>
      <c r="B1308" s="4" t="s">
        <v>1998</v>
      </c>
      <c r="C1308" s="4" t="n">
        <v>0</v>
      </c>
      <c r="D1308" s="4" t="s">
        <v>762</v>
      </c>
      <c r="E1308" s="4" t="n">
        <v>0.14563306</v>
      </c>
      <c r="F1308" s="4" t="n">
        <v>0.14015158</v>
      </c>
      <c r="G1308" s="4" t="n">
        <v>-0.054264743</v>
      </c>
      <c r="H1308" s="4" t="n">
        <v>0.10014077</v>
      </c>
      <c r="I1308" s="4" t="n">
        <v>6.6619782</v>
      </c>
      <c r="J1308" s="4" t="n">
        <v>55</v>
      </c>
      <c r="K1308" s="5" t="n">
        <v>1.3485259E-008</v>
      </c>
      <c r="L1308" s="5" t="n">
        <v>0.00041607418</v>
      </c>
      <c r="N1308" s="2" t="n">
        <f aca="false">IF(E1308&gt;G1308,1,0)</f>
        <v>1</v>
      </c>
      <c r="P1308" s="2" t="str">
        <f aca="false">VLOOKUP(B1308,[1]clusters!B$1:D$1048576,3,FALSE())</f>
        <v>-3N</v>
      </c>
    </row>
    <row r="1309" customFormat="false" ht="14" hidden="false" customHeight="false" outlineLevel="0" collapsed="false">
      <c r="A1309" s="3" t="n">
        <v>32117</v>
      </c>
      <c r="B1309" s="4" t="s">
        <v>1999</v>
      </c>
      <c r="C1309" s="4" t="n">
        <v>0</v>
      </c>
      <c r="D1309" s="4" t="s">
        <v>762</v>
      </c>
      <c r="E1309" s="4" t="n">
        <v>0.70469636</v>
      </c>
      <c r="F1309" s="4" t="n">
        <v>0.087944806</v>
      </c>
      <c r="G1309" s="4" t="n">
        <v>0.441126</v>
      </c>
      <c r="H1309" s="4" t="n">
        <v>0.1377678</v>
      </c>
      <c r="I1309" s="4" t="n">
        <v>9.413339</v>
      </c>
      <c r="J1309" s="4" t="n">
        <v>58</v>
      </c>
      <c r="K1309" s="5" t="n">
        <v>2.777778E-013</v>
      </c>
      <c r="L1309" s="5" t="n">
        <v>8.833334E-009</v>
      </c>
      <c r="N1309" s="2" t="n">
        <f aca="false">IF(E1309&gt;G1309,1,0)</f>
        <v>1</v>
      </c>
      <c r="P1309" s="2" t="str">
        <f aca="false">VLOOKUP(B1309,[1]clusters!B$1:D$1048576,3,FALSE())</f>
        <v>-3N</v>
      </c>
    </row>
    <row r="1310" customFormat="false" ht="14" hidden="false" customHeight="false" outlineLevel="0" collapsed="false">
      <c r="A1310" s="3" t="n">
        <v>32183</v>
      </c>
      <c r="B1310" s="4" t="s">
        <v>2000</v>
      </c>
      <c r="C1310" s="4" t="n">
        <v>0</v>
      </c>
      <c r="D1310" s="4" t="s">
        <v>762</v>
      </c>
      <c r="E1310" s="4" t="n">
        <v>2.2852979</v>
      </c>
      <c r="F1310" s="4" t="n">
        <v>0.10323038</v>
      </c>
      <c r="G1310" s="4" t="n">
        <v>2.1234784</v>
      </c>
      <c r="H1310" s="4" t="n">
        <v>0.12071168</v>
      </c>
      <c r="I1310" s="4" t="n">
        <v>5.911416</v>
      </c>
      <c r="J1310" s="4" t="n">
        <v>64</v>
      </c>
      <c r="K1310" s="5" t="n">
        <v>1.4355032E-007</v>
      </c>
      <c r="L1310" s="4" t="n">
        <v>0.0043626376</v>
      </c>
      <c r="N1310" s="2" t="n">
        <f aca="false">IF(E1310&gt;G1310,1,0)</f>
        <v>1</v>
      </c>
      <c r="P1310" s="2" t="str">
        <f aca="false">VLOOKUP(B1310,[1]clusters!B$1:D$1048576,3,FALSE())</f>
        <v>-3N</v>
      </c>
    </row>
    <row r="1311" customFormat="false" ht="14" hidden="false" customHeight="false" outlineLevel="0" collapsed="false">
      <c r="A1311" s="3" t="n">
        <v>14867</v>
      </c>
      <c r="B1311" s="4" t="s">
        <v>2001</v>
      </c>
      <c r="C1311" s="4" t="n">
        <v>0</v>
      </c>
      <c r="D1311" s="4" t="s">
        <v>762</v>
      </c>
      <c r="E1311" s="4" t="n">
        <v>0.5062819</v>
      </c>
      <c r="F1311" s="4" t="n">
        <v>0.19450371</v>
      </c>
      <c r="G1311" s="4" t="n">
        <v>0.0885214</v>
      </c>
      <c r="H1311" s="4" t="n">
        <v>0.27888447</v>
      </c>
      <c r="I1311" s="4" t="n">
        <v>7.1598735</v>
      </c>
      <c r="J1311" s="4" t="n">
        <v>60</v>
      </c>
      <c r="K1311" s="5" t="n">
        <v>1.334731E-009</v>
      </c>
      <c r="L1311" s="5" t="n">
        <v>4.1608902E-005</v>
      </c>
      <c r="N1311" s="2" t="n">
        <f aca="false">IF(E1311&gt;G1311,1,0)</f>
        <v>1</v>
      </c>
      <c r="P1311" s="2" t="str">
        <f aca="false">VLOOKUP(B1311,[1]clusters!B$1:D$1048576,3,FALSE())</f>
        <v>-3N</v>
      </c>
    </row>
    <row r="1312" customFormat="false" ht="14" hidden="false" customHeight="false" outlineLevel="0" collapsed="false">
      <c r="A1312" s="3" t="n">
        <v>17134</v>
      </c>
      <c r="B1312" s="4" t="s">
        <v>2002</v>
      </c>
      <c r="C1312" s="4" t="n">
        <v>0</v>
      </c>
      <c r="D1312" s="4" t="s">
        <v>762</v>
      </c>
      <c r="E1312" s="4" t="n">
        <v>1.1291076</v>
      </c>
      <c r="F1312" s="4" t="n">
        <v>0.10746841</v>
      </c>
      <c r="G1312" s="4" t="n">
        <v>0.8543575</v>
      </c>
      <c r="H1312" s="4" t="n">
        <v>0.12867288</v>
      </c>
      <c r="I1312" s="4" t="n">
        <v>9.513992</v>
      </c>
      <c r="J1312" s="4" t="n">
        <v>64</v>
      </c>
      <c r="K1312" s="5" t="n">
        <v>7.238654E-014</v>
      </c>
      <c r="L1312" s="5" t="n">
        <v>2.3046427E-009</v>
      </c>
      <c r="N1312" s="2" t="n">
        <f aca="false">IF(E1312&gt;G1312,1,0)</f>
        <v>1</v>
      </c>
      <c r="P1312" s="2" t="str">
        <f aca="false">VLOOKUP(B1312,[1]clusters!B$1:D$1048576,3,FALSE())</f>
        <v>-3N</v>
      </c>
    </row>
    <row r="1313" customFormat="false" ht="14" hidden="false" customHeight="false" outlineLevel="0" collapsed="false">
      <c r="A1313" s="3" t="n">
        <v>8679</v>
      </c>
      <c r="B1313" s="4" t="s">
        <v>2003</v>
      </c>
      <c r="C1313" s="4" t="n">
        <v>0</v>
      </c>
      <c r="D1313" s="4" t="s">
        <v>762</v>
      </c>
      <c r="E1313" s="4" t="n">
        <v>0.94289666</v>
      </c>
      <c r="F1313" s="4" t="n">
        <v>0.25704378</v>
      </c>
      <c r="G1313" s="4" t="n">
        <v>0.5542126</v>
      </c>
      <c r="H1313" s="4" t="n">
        <v>0.18060677</v>
      </c>
      <c r="I1313" s="4" t="n">
        <v>7.100273</v>
      </c>
      <c r="J1313" s="4" t="n">
        <v>55</v>
      </c>
      <c r="K1313" s="5" t="n">
        <v>2.5839413E-009</v>
      </c>
      <c r="L1313" s="5" t="n">
        <v>8.032181E-005</v>
      </c>
      <c r="N1313" s="2" t="n">
        <f aca="false">IF(E1313&gt;G1313,1,0)</f>
        <v>1</v>
      </c>
      <c r="P1313" s="2" t="str">
        <f aca="false">VLOOKUP(B1313,[1]clusters!B$1:D$1048576,3,FALSE())</f>
        <v>-3N</v>
      </c>
    </row>
    <row r="1314" customFormat="false" ht="14" hidden="false" customHeight="false" outlineLevel="0" collapsed="false">
      <c r="A1314" s="3" t="n">
        <v>19514</v>
      </c>
      <c r="B1314" s="4" t="s">
        <v>2004</v>
      </c>
      <c r="C1314" s="4" t="n">
        <v>0</v>
      </c>
      <c r="D1314" s="4" t="s">
        <v>762</v>
      </c>
      <c r="E1314" s="4" t="n">
        <v>0.2997214</v>
      </c>
      <c r="F1314" s="4" t="n">
        <v>0.09009266</v>
      </c>
      <c r="G1314" s="4" t="n">
        <v>-0.016436534</v>
      </c>
      <c r="H1314" s="4" t="n">
        <v>0.13405885</v>
      </c>
      <c r="I1314" s="4" t="n">
        <v>11.414865</v>
      </c>
      <c r="J1314" s="4" t="n">
        <v>59</v>
      </c>
      <c r="K1314" s="5" t="n">
        <v>2.220446E-016</v>
      </c>
      <c r="L1314" s="5" t="n">
        <v>7.0869977E-012</v>
      </c>
      <c r="N1314" s="2" t="n">
        <f aca="false">IF(E1314&gt;G1314,1,0)</f>
        <v>1</v>
      </c>
      <c r="P1314" s="2" t="str">
        <f aca="false">VLOOKUP(B1314,[1]clusters!B$1:D$1048576,3,FALSE())</f>
        <v>-3N</v>
      </c>
    </row>
    <row r="1315" customFormat="false" ht="14" hidden="false" customHeight="false" outlineLevel="0" collapsed="false">
      <c r="A1315" s="3" t="n">
        <v>39329</v>
      </c>
      <c r="B1315" s="4" t="s">
        <v>2005</v>
      </c>
      <c r="C1315" s="4" t="n">
        <v>0</v>
      </c>
      <c r="D1315" s="4" t="s">
        <v>762</v>
      </c>
      <c r="E1315" s="4" t="n">
        <v>0.85223264</v>
      </c>
      <c r="F1315" s="4" t="n">
        <v>0.064505</v>
      </c>
      <c r="G1315" s="4" t="n">
        <v>0.6542186</v>
      </c>
      <c r="H1315" s="4" t="n">
        <v>0.08004286</v>
      </c>
      <c r="I1315" s="4" t="n">
        <v>11.190965</v>
      </c>
      <c r="J1315" s="4" t="n">
        <v>64</v>
      </c>
      <c r="K1315" s="4" t="n">
        <v>0</v>
      </c>
      <c r="L1315" s="4" t="n">
        <v>0</v>
      </c>
      <c r="N1315" s="2" t="n">
        <f aca="false">IF(E1315&gt;G1315,1,0)</f>
        <v>1</v>
      </c>
      <c r="P1315" s="2" t="str">
        <f aca="false">VLOOKUP(B1315,[1]clusters!B$1:D$1048576,3,FALSE())</f>
        <v>-3N</v>
      </c>
    </row>
    <row r="1316" customFormat="false" ht="14" hidden="false" customHeight="false" outlineLevel="0" collapsed="false">
      <c r="A1316" s="3" t="n">
        <v>367</v>
      </c>
      <c r="B1316" s="4" t="s">
        <v>2006</v>
      </c>
      <c r="C1316" s="4" t="n">
        <v>0</v>
      </c>
      <c r="D1316" s="4" t="s">
        <v>762</v>
      </c>
      <c r="E1316" s="4" t="n">
        <v>1.3946265</v>
      </c>
      <c r="F1316" s="4" t="n">
        <v>0.10348813</v>
      </c>
      <c r="G1316" s="4" t="n">
        <v>1.1948259</v>
      </c>
      <c r="H1316" s="4" t="n">
        <v>0.0841605</v>
      </c>
      <c r="I1316" s="4" t="n">
        <v>8.6216135</v>
      </c>
      <c r="J1316" s="4" t="n">
        <v>59</v>
      </c>
      <c r="K1316" s="5" t="n">
        <v>4.9047433E-012</v>
      </c>
      <c r="L1316" s="5" t="n">
        <v>1.5524003E-007</v>
      </c>
      <c r="N1316" s="2" t="n">
        <f aca="false">IF(E1316&gt;G1316,1,0)</f>
        <v>1</v>
      </c>
      <c r="P1316" s="2" t="str">
        <f aca="false">VLOOKUP(B1316,[1]clusters!B$1:D$1048576,3,FALSE())</f>
        <v>-3N</v>
      </c>
    </row>
    <row r="1317" customFormat="false" ht="14" hidden="false" customHeight="false" outlineLevel="0" collapsed="false">
      <c r="A1317" s="3" t="n">
        <v>22174</v>
      </c>
      <c r="B1317" s="4" t="s">
        <v>2007</v>
      </c>
      <c r="C1317" s="4" t="n">
        <v>0</v>
      </c>
      <c r="D1317" s="4" t="s">
        <v>762</v>
      </c>
      <c r="E1317" s="4" t="n">
        <v>1.3010135</v>
      </c>
      <c r="F1317" s="4" t="n">
        <v>0.11136919</v>
      </c>
      <c r="G1317" s="4" t="n">
        <v>1.1134602</v>
      </c>
      <c r="H1317" s="4" t="n">
        <v>0.099907435</v>
      </c>
      <c r="I1317" s="4" t="n">
        <v>7.2308173</v>
      </c>
      <c r="J1317" s="4" t="n">
        <v>62</v>
      </c>
      <c r="K1317" s="5" t="n">
        <v>8.562371E-010</v>
      </c>
      <c r="L1317" s="5" t="n">
        <v>2.6734291E-005</v>
      </c>
      <c r="N1317" s="2" t="n">
        <f aca="false">IF(E1317&gt;G1317,1,0)</f>
        <v>1</v>
      </c>
      <c r="P1317" s="2" t="str">
        <f aca="false">VLOOKUP(B1317,[1]clusters!B$1:D$1048576,3,FALSE())</f>
        <v>-3N</v>
      </c>
    </row>
    <row r="1318" customFormat="false" ht="14" hidden="false" customHeight="false" outlineLevel="0" collapsed="false">
      <c r="A1318" s="3" t="n">
        <v>23924</v>
      </c>
      <c r="B1318" s="4" t="s">
        <v>2008</v>
      </c>
      <c r="C1318" s="4" t="n">
        <v>0</v>
      </c>
      <c r="D1318" s="4" t="s">
        <v>762</v>
      </c>
      <c r="E1318" s="4" t="n">
        <v>1.1507078</v>
      </c>
      <c r="F1318" s="4" t="n">
        <v>0.15823762</v>
      </c>
      <c r="G1318" s="4" t="n">
        <v>0.81123596</v>
      </c>
      <c r="H1318" s="4" t="n">
        <v>0.07266866</v>
      </c>
      <c r="I1318" s="4" t="n">
        <v>11.111718</v>
      </c>
      <c r="J1318" s="4" t="n">
        <v>42</v>
      </c>
      <c r="K1318" s="5" t="n">
        <v>4.3964832E-014</v>
      </c>
      <c r="L1318" s="5" t="n">
        <v>1.4004118E-009</v>
      </c>
      <c r="N1318" s="2" t="n">
        <f aca="false">IF(E1318&gt;G1318,1,0)</f>
        <v>1</v>
      </c>
      <c r="P1318" s="2" t="str">
        <f aca="false">VLOOKUP(B1318,[1]clusters!B$1:D$1048576,3,FALSE())</f>
        <v>-3N</v>
      </c>
    </row>
    <row r="1319" customFormat="false" ht="14" hidden="false" customHeight="false" outlineLevel="0" collapsed="false">
      <c r="A1319" s="3" t="n">
        <v>38542</v>
      </c>
      <c r="B1319" s="4" t="s">
        <v>2009</v>
      </c>
      <c r="C1319" s="4" t="n">
        <v>0</v>
      </c>
      <c r="D1319" s="4" t="s">
        <v>762</v>
      </c>
      <c r="E1319" s="4" t="n">
        <v>0.91248</v>
      </c>
      <c r="F1319" s="4" t="n">
        <v>0.26501212</v>
      </c>
      <c r="G1319" s="4" t="n">
        <v>0.54091644</v>
      </c>
      <c r="H1319" s="4" t="n">
        <v>0.2637522</v>
      </c>
      <c r="I1319" s="4" t="n">
        <v>5.745463</v>
      </c>
      <c r="J1319" s="4" t="n">
        <v>64</v>
      </c>
      <c r="K1319" s="5" t="n">
        <v>2.747021E-007</v>
      </c>
      <c r="L1319" s="4" t="n">
        <v>0.008302322</v>
      </c>
      <c r="N1319" s="2" t="n">
        <f aca="false">IF(E1319&gt;G1319,1,0)</f>
        <v>1</v>
      </c>
      <c r="P1319" s="2" t="str">
        <f aca="false">VLOOKUP(B1319,[1]clusters!B$1:D$1048576,3,FALSE())</f>
        <v>-3N</v>
      </c>
    </row>
    <row r="1320" customFormat="false" ht="14" hidden="false" customHeight="false" outlineLevel="0" collapsed="false">
      <c r="A1320" s="3" t="n">
        <v>21909</v>
      </c>
      <c r="B1320" s="4" t="s">
        <v>2010</v>
      </c>
      <c r="C1320" s="4" t="n">
        <v>0</v>
      </c>
      <c r="D1320" s="4" t="s">
        <v>762</v>
      </c>
      <c r="E1320" s="4" t="n">
        <v>0.8198646</v>
      </c>
      <c r="F1320" s="4" t="n">
        <v>0.081657164</v>
      </c>
      <c r="G1320" s="4" t="n">
        <v>0.6505255</v>
      </c>
      <c r="H1320" s="4" t="n">
        <v>0.0964096</v>
      </c>
      <c r="I1320" s="4" t="n">
        <v>7.778512</v>
      </c>
      <c r="J1320" s="4" t="n">
        <v>64</v>
      </c>
      <c r="K1320" s="5" t="n">
        <v>7.9231066E-011</v>
      </c>
      <c r="L1320" s="5" t="n">
        <v>2.4912624E-006</v>
      </c>
      <c r="N1320" s="2" t="n">
        <f aca="false">IF(E1320&gt;G1320,1,0)</f>
        <v>1</v>
      </c>
      <c r="P1320" s="2" t="str">
        <f aca="false">VLOOKUP(B1320,[1]clusters!B$1:D$1048576,3,FALSE())</f>
        <v>-3N</v>
      </c>
    </row>
    <row r="1321" customFormat="false" ht="14" hidden="false" customHeight="false" outlineLevel="0" collapsed="false">
      <c r="A1321" s="3" t="n">
        <v>12491</v>
      </c>
      <c r="B1321" s="4" t="s">
        <v>2011</v>
      </c>
      <c r="C1321" s="4" t="n">
        <v>0</v>
      </c>
      <c r="D1321" s="4" t="s">
        <v>762</v>
      </c>
      <c r="E1321" s="4" t="n">
        <v>-0.007198816</v>
      </c>
      <c r="F1321" s="4" t="n">
        <v>0.14746864</v>
      </c>
      <c r="G1321" s="4" t="n">
        <v>-0.43202922</v>
      </c>
      <c r="H1321" s="4" t="n">
        <v>0.17249282</v>
      </c>
      <c r="I1321" s="4" t="n">
        <v>10.862061</v>
      </c>
      <c r="J1321" s="4" t="n">
        <v>64</v>
      </c>
      <c r="K1321" s="5" t="n">
        <v>4.440892E-016</v>
      </c>
      <c r="L1321" s="5" t="n">
        <v>1.4173551E-011</v>
      </c>
      <c r="N1321" s="2" t="n">
        <f aca="false">IF(E1321&gt;G1321,1,0)</f>
        <v>1</v>
      </c>
      <c r="P1321" s="2" t="str">
        <f aca="false">VLOOKUP(B1321,[1]clusters!B$1:D$1048576,3,FALSE())</f>
        <v>-3N</v>
      </c>
    </row>
    <row r="1322" customFormat="false" ht="14" hidden="false" customHeight="false" outlineLevel="0" collapsed="false">
      <c r="A1322" s="3" t="n">
        <v>22721</v>
      </c>
      <c r="B1322" s="4" t="s">
        <v>2012</v>
      </c>
      <c r="C1322" s="4" t="n">
        <v>0</v>
      </c>
      <c r="D1322" s="4" t="s">
        <v>762</v>
      </c>
      <c r="E1322" s="4" t="n">
        <v>0.8627764</v>
      </c>
      <c r="F1322" s="4" t="n">
        <v>0.1319382</v>
      </c>
      <c r="G1322" s="4" t="n">
        <v>0.63490087</v>
      </c>
      <c r="H1322" s="4" t="n">
        <v>0.0859484</v>
      </c>
      <c r="I1322" s="4" t="n">
        <v>8.292959</v>
      </c>
      <c r="J1322" s="4" t="n">
        <v>52</v>
      </c>
      <c r="K1322" s="5" t="n">
        <v>4.39635E-011</v>
      </c>
      <c r="L1322" s="5" t="n">
        <v>1.3841468E-006</v>
      </c>
      <c r="N1322" s="2" t="n">
        <f aca="false">IF(E1322&gt;G1322,1,0)</f>
        <v>1</v>
      </c>
      <c r="P1322" s="2" t="str">
        <f aca="false">VLOOKUP(B1322,[1]clusters!B$1:D$1048576,3,FALSE())</f>
        <v>-3N</v>
      </c>
    </row>
    <row r="1323" customFormat="false" ht="14" hidden="false" customHeight="false" outlineLevel="0" collapsed="false">
      <c r="A1323" s="3" t="n">
        <v>9029</v>
      </c>
      <c r="B1323" s="4" t="s">
        <v>2013</v>
      </c>
      <c r="C1323" s="4" t="n">
        <v>0</v>
      </c>
      <c r="D1323" s="4" t="s">
        <v>762</v>
      </c>
      <c r="E1323" s="4" t="n">
        <v>0.5692528</v>
      </c>
      <c r="F1323" s="4" t="n">
        <v>0.3062684</v>
      </c>
      <c r="G1323" s="4" t="n">
        <v>-0.8217885</v>
      </c>
      <c r="H1323" s="4" t="n">
        <v>0.76511097</v>
      </c>
      <c r="I1323" s="4" t="n">
        <v>9.921637</v>
      </c>
      <c r="J1323" s="4" t="n">
        <v>45</v>
      </c>
      <c r="K1323" s="5" t="n">
        <v>6.650236E-013</v>
      </c>
      <c r="L1323" s="5" t="n">
        <v>2.1119819E-008</v>
      </c>
      <c r="N1323" s="2" t="n">
        <f aca="false">IF(E1323&gt;G1323,1,0)</f>
        <v>1</v>
      </c>
      <c r="P1323" s="2" t="str">
        <f aca="false">VLOOKUP(B1323,[1]clusters!B$1:D$1048576,3,FALSE())</f>
        <v>-3N</v>
      </c>
    </row>
    <row r="1324" customFormat="false" ht="14" hidden="false" customHeight="false" outlineLevel="0" collapsed="false">
      <c r="A1324" s="3" t="n">
        <v>22002</v>
      </c>
      <c r="B1324" s="4" t="s">
        <v>2014</v>
      </c>
      <c r="C1324" s="4" t="n">
        <v>0</v>
      </c>
      <c r="D1324" s="4" t="s">
        <v>762</v>
      </c>
      <c r="E1324" s="4" t="n">
        <v>1.5619919</v>
      </c>
      <c r="F1324" s="4" t="n">
        <v>0.14151093</v>
      </c>
      <c r="G1324" s="4" t="n">
        <v>1.2632757</v>
      </c>
      <c r="H1324" s="4" t="n">
        <v>0.13916324</v>
      </c>
      <c r="I1324" s="4" t="n">
        <v>8.699217</v>
      </c>
      <c r="J1324" s="4" t="n">
        <v>64</v>
      </c>
      <c r="K1324" s="5" t="n">
        <v>1.8995916E-012</v>
      </c>
      <c r="L1324" s="5" t="n">
        <v>6.0211356E-008</v>
      </c>
      <c r="N1324" s="2" t="n">
        <f aca="false">IF(E1324&gt;G1324,1,0)</f>
        <v>1</v>
      </c>
      <c r="P1324" s="2" t="str">
        <f aca="false">VLOOKUP(B1324,[1]clusters!B$1:D$1048576,3,FALSE())</f>
        <v>-3N</v>
      </c>
    </row>
    <row r="1325" customFormat="false" ht="14" hidden="false" customHeight="false" outlineLevel="0" collapsed="false">
      <c r="A1325" s="3" t="n">
        <v>28580</v>
      </c>
      <c r="B1325" s="4" t="s">
        <v>2015</v>
      </c>
      <c r="C1325" s="4" t="n">
        <v>0</v>
      </c>
      <c r="D1325" s="4" t="s">
        <v>762</v>
      </c>
      <c r="E1325" s="4" t="n">
        <v>1.646785</v>
      </c>
      <c r="F1325" s="4" t="n">
        <v>0.10996858</v>
      </c>
      <c r="G1325" s="4" t="n">
        <v>1.4856399</v>
      </c>
      <c r="H1325" s="4" t="n">
        <v>0.109025896</v>
      </c>
      <c r="I1325" s="4" t="n">
        <v>6.0158615</v>
      </c>
      <c r="J1325" s="4" t="n">
        <v>64</v>
      </c>
      <c r="K1325" s="5" t="n">
        <v>9.519241E-008</v>
      </c>
      <c r="L1325" s="4" t="n">
        <v>0.0029013695</v>
      </c>
      <c r="N1325" s="2" t="n">
        <f aca="false">IF(E1325&gt;G1325,1,0)</f>
        <v>1</v>
      </c>
      <c r="P1325" s="2" t="str">
        <f aca="false">VLOOKUP(B1325,[1]clusters!B$1:D$1048576,3,FALSE())</f>
        <v>-3N</v>
      </c>
    </row>
    <row r="1326" customFormat="false" ht="14" hidden="false" customHeight="false" outlineLevel="0" collapsed="false">
      <c r="A1326" s="3" t="n">
        <v>3645</v>
      </c>
      <c r="B1326" s="4" t="s">
        <v>2016</v>
      </c>
      <c r="C1326" s="4" t="n">
        <v>0</v>
      </c>
      <c r="D1326" s="4" t="s">
        <v>762</v>
      </c>
      <c r="E1326" s="4" t="n">
        <v>1.1211411</v>
      </c>
      <c r="F1326" s="4" t="n">
        <v>0.19122927</v>
      </c>
      <c r="G1326" s="4" t="n">
        <v>0.71412736</v>
      </c>
      <c r="H1326" s="4" t="n">
        <v>0.13271526</v>
      </c>
      <c r="I1326" s="4" t="n">
        <v>10.032128</v>
      </c>
      <c r="J1326" s="4" t="n">
        <v>54</v>
      </c>
      <c r="K1326" s="5" t="n">
        <v>6.1062266E-014</v>
      </c>
      <c r="L1326" s="5" t="n">
        <v>1.9443447E-009</v>
      </c>
      <c r="N1326" s="2" t="n">
        <f aca="false">IF(E1326&gt;G1326,1,0)</f>
        <v>1</v>
      </c>
      <c r="P1326" s="2" t="str">
        <f aca="false">VLOOKUP(B1326,[1]clusters!B$1:D$1048576,3,FALSE())</f>
        <v>-3N</v>
      </c>
    </row>
    <row r="1327" customFormat="false" ht="14" hidden="false" customHeight="false" outlineLevel="0" collapsed="false">
      <c r="A1327" s="3" t="n">
        <v>14652</v>
      </c>
      <c r="B1327" s="4" t="s">
        <v>2017</v>
      </c>
      <c r="C1327" s="4" t="n">
        <v>0</v>
      </c>
      <c r="D1327" s="4" t="s">
        <v>762</v>
      </c>
      <c r="E1327" s="4" t="n">
        <v>1.3973514</v>
      </c>
      <c r="F1327" s="4" t="n">
        <v>0.11243996</v>
      </c>
      <c r="G1327" s="4" t="n">
        <v>1.2011509</v>
      </c>
      <c r="H1327" s="4" t="n">
        <v>0.119093515</v>
      </c>
      <c r="I1327" s="4" t="n">
        <v>6.9353395</v>
      </c>
      <c r="J1327" s="4" t="n">
        <v>64</v>
      </c>
      <c r="K1327" s="5" t="n">
        <v>2.415647E-009</v>
      </c>
      <c r="L1327" s="5" t="n">
        <v>7.512179E-005</v>
      </c>
      <c r="N1327" s="2" t="n">
        <f aca="false">IF(E1327&gt;G1327,1,0)</f>
        <v>1</v>
      </c>
      <c r="P1327" s="2" t="str">
        <f aca="false">VLOOKUP(B1327,[1]clusters!B$1:D$1048576,3,FALSE())</f>
        <v>-3N</v>
      </c>
    </row>
    <row r="1328" customFormat="false" ht="14" hidden="false" customHeight="false" outlineLevel="0" collapsed="false">
      <c r="A1328" s="3" t="n">
        <v>35708</v>
      </c>
      <c r="B1328" s="4" t="s">
        <v>2018</v>
      </c>
      <c r="C1328" s="4" t="n">
        <v>0</v>
      </c>
      <c r="D1328" s="4" t="s">
        <v>762</v>
      </c>
      <c r="E1328" s="4" t="n">
        <v>0.09456816</v>
      </c>
      <c r="F1328" s="4" t="n">
        <v>0.3625139</v>
      </c>
      <c r="G1328" s="4" t="n">
        <v>-0.6198581</v>
      </c>
      <c r="H1328" s="4" t="n">
        <v>0.40599188</v>
      </c>
      <c r="I1328" s="4" t="n">
        <v>7.608822</v>
      </c>
      <c r="J1328" s="4" t="n">
        <v>64</v>
      </c>
      <c r="K1328" s="5" t="n">
        <v>1.578091E-010</v>
      </c>
      <c r="L1328" s="5" t="n">
        <v>4.9529963E-006</v>
      </c>
      <c r="N1328" s="2" t="n">
        <f aca="false">IF(E1328&gt;G1328,1,0)</f>
        <v>1</v>
      </c>
      <c r="P1328" s="2" t="str">
        <f aca="false">VLOOKUP(B1328,[1]clusters!B$1:D$1048576,3,FALSE())</f>
        <v>-3N</v>
      </c>
    </row>
    <row r="1329" customFormat="false" ht="14" hidden="false" customHeight="false" outlineLevel="0" collapsed="false">
      <c r="A1329" s="3" t="n">
        <v>8730</v>
      </c>
      <c r="B1329" s="4" t="s">
        <v>2019</v>
      </c>
      <c r="C1329" s="4" t="n">
        <v>0</v>
      </c>
      <c r="D1329" s="4" t="s">
        <v>762</v>
      </c>
      <c r="E1329" s="4" t="n">
        <v>1.3677734</v>
      </c>
      <c r="F1329" s="4" t="n">
        <v>0.06395505</v>
      </c>
      <c r="G1329" s="4" t="n">
        <v>1.127069</v>
      </c>
      <c r="H1329" s="4" t="n">
        <v>0.068095244</v>
      </c>
      <c r="I1329" s="4" t="n">
        <v>14.919108</v>
      </c>
      <c r="J1329" s="4" t="n">
        <v>64</v>
      </c>
      <c r="K1329" s="4" t="n">
        <v>0</v>
      </c>
      <c r="L1329" s="4" t="n">
        <v>0</v>
      </c>
      <c r="N1329" s="2" t="n">
        <f aca="false">IF(E1329&gt;G1329,1,0)</f>
        <v>1</v>
      </c>
      <c r="P1329" s="2" t="str">
        <f aca="false">VLOOKUP(B1329,[1]clusters!B$1:D$1048576,3,FALSE())</f>
        <v>-3N</v>
      </c>
    </row>
    <row r="1330" customFormat="false" ht="14" hidden="false" customHeight="false" outlineLevel="0" collapsed="false">
      <c r="A1330" s="3" t="n">
        <v>23481</v>
      </c>
      <c r="B1330" s="4" t="s">
        <v>2020</v>
      </c>
      <c r="C1330" s="4" t="n">
        <v>0</v>
      </c>
      <c r="D1330" s="4" t="s">
        <v>762</v>
      </c>
      <c r="E1330" s="4" t="n">
        <v>0.21093248</v>
      </c>
      <c r="F1330" s="4" t="n">
        <v>0.17312515</v>
      </c>
      <c r="G1330" s="4" t="n">
        <v>-0.33984208</v>
      </c>
      <c r="H1330" s="4" t="n">
        <v>0.21592006</v>
      </c>
      <c r="I1330" s="4" t="n">
        <v>11.563454</v>
      </c>
      <c r="J1330" s="4" t="n">
        <v>63</v>
      </c>
      <c r="K1330" s="4" t="n">
        <v>0</v>
      </c>
      <c r="L1330" s="4" t="n">
        <v>0</v>
      </c>
      <c r="N1330" s="2" t="n">
        <f aca="false">IF(E1330&gt;G1330,1,0)</f>
        <v>1</v>
      </c>
      <c r="P1330" s="2" t="str">
        <f aca="false">VLOOKUP(B1330,[1]clusters!B$1:D$1048576,3,FALSE())</f>
        <v>-3N</v>
      </c>
    </row>
    <row r="1331" customFormat="false" ht="14" hidden="false" customHeight="false" outlineLevel="0" collapsed="false">
      <c r="A1331" s="3" t="n">
        <v>17968</v>
      </c>
      <c r="B1331" s="4" t="s">
        <v>2021</v>
      </c>
      <c r="C1331" s="4" t="n">
        <v>0</v>
      </c>
      <c r="D1331" s="4" t="s">
        <v>762</v>
      </c>
      <c r="E1331" s="4" t="n">
        <v>0.49355614</v>
      </c>
      <c r="F1331" s="4" t="n">
        <v>0.12067586</v>
      </c>
      <c r="G1331" s="4" t="n">
        <v>0.21844716</v>
      </c>
      <c r="H1331" s="4" t="n">
        <v>0.082926326</v>
      </c>
      <c r="I1331" s="4" t="n">
        <v>10.777716</v>
      </c>
      <c r="J1331" s="4" t="n">
        <v>54</v>
      </c>
      <c r="K1331" s="5" t="n">
        <v>4.440892E-015</v>
      </c>
      <c r="L1331" s="5" t="n">
        <v>1.4166446E-010</v>
      </c>
      <c r="N1331" s="2" t="n">
        <f aca="false">IF(E1331&gt;G1331,1,0)</f>
        <v>1</v>
      </c>
      <c r="P1331" s="2" t="str">
        <f aca="false">VLOOKUP(B1331,[1]clusters!B$1:D$1048576,3,FALSE())</f>
        <v>-3N</v>
      </c>
    </row>
    <row r="1332" customFormat="false" ht="14" hidden="false" customHeight="false" outlineLevel="0" collapsed="false">
      <c r="A1332" s="3" t="n">
        <v>40650</v>
      </c>
      <c r="B1332" s="4" t="s">
        <v>2022</v>
      </c>
      <c r="C1332" s="4" t="n">
        <v>0</v>
      </c>
      <c r="D1332" s="4" t="s">
        <v>762</v>
      </c>
      <c r="E1332" s="4" t="n">
        <v>-0.6323931</v>
      </c>
      <c r="F1332" s="4" t="n">
        <v>0.40563273</v>
      </c>
      <c r="G1332" s="4" t="n">
        <v>-1.1253923</v>
      </c>
      <c r="H1332" s="4" t="n">
        <v>0.24040768</v>
      </c>
      <c r="I1332" s="4" t="n">
        <v>5.98152</v>
      </c>
      <c r="J1332" s="4" t="n">
        <v>49</v>
      </c>
      <c r="K1332" s="5" t="n">
        <v>2.498952E-007</v>
      </c>
      <c r="L1332" s="4" t="n">
        <v>0.00755933</v>
      </c>
      <c r="N1332" s="2" t="n">
        <f aca="false">IF(E1332&gt;G1332,1,0)</f>
        <v>1</v>
      </c>
      <c r="P1332" s="2" t="str">
        <f aca="false">VLOOKUP(B1332,[1]clusters!B$1:D$1048576,3,FALSE())</f>
        <v>-3N</v>
      </c>
    </row>
    <row r="1333" customFormat="false" ht="14" hidden="false" customHeight="false" outlineLevel="0" collapsed="false">
      <c r="A1333" s="3" t="n">
        <v>17758</v>
      </c>
      <c r="B1333" s="4" t="s">
        <v>2023</v>
      </c>
      <c r="C1333" s="4" t="n">
        <v>0</v>
      </c>
      <c r="D1333" s="4" t="s">
        <v>762</v>
      </c>
      <c r="E1333" s="4" t="n">
        <v>1.9610015</v>
      </c>
      <c r="F1333" s="4" t="n">
        <v>0.1397322</v>
      </c>
      <c r="G1333" s="4" t="n">
        <v>1.7503926</v>
      </c>
      <c r="H1333" s="4" t="n">
        <v>0.13239557</v>
      </c>
      <c r="I1333" s="4" t="n">
        <v>6.3186536</v>
      </c>
      <c r="J1333" s="4" t="n">
        <v>63</v>
      </c>
      <c r="K1333" s="5" t="n">
        <v>3.026676E-008</v>
      </c>
      <c r="L1333" s="5" t="n">
        <v>0.00092985545</v>
      </c>
      <c r="N1333" s="2" t="n">
        <f aca="false">IF(E1333&gt;G1333,1,0)</f>
        <v>1</v>
      </c>
      <c r="P1333" s="2" t="str">
        <f aca="false">VLOOKUP(B1333,[1]clusters!B$1:D$1048576,3,FALSE())</f>
        <v>-3N</v>
      </c>
    </row>
    <row r="1334" customFormat="false" ht="14" hidden="false" customHeight="false" outlineLevel="0" collapsed="false">
      <c r="A1334" s="3" t="n">
        <v>12703</v>
      </c>
      <c r="B1334" s="4" t="s">
        <v>2024</v>
      </c>
      <c r="C1334" s="4" t="n">
        <v>0</v>
      </c>
      <c r="D1334" s="4" t="s">
        <v>762</v>
      </c>
      <c r="E1334" s="4" t="n">
        <v>-0.22311781</v>
      </c>
      <c r="F1334" s="4" t="n">
        <v>0.116074264</v>
      </c>
      <c r="G1334" s="4" t="n">
        <v>-0.4290177</v>
      </c>
      <c r="H1334" s="4" t="n">
        <v>0.13326421</v>
      </c>
      <c r="I1334" s="4" t="n">
        <v>6.757362</v>
      </c>
      <c r="J1334" s="4" t="n">
        <v>64</v>
      </c>
      <c r="K1334" s="5" t="n">
        <v>4.9497437E-009</v>
      </c>
      <c r="L1334" s="5" t="n">
        <v>0.00015350145</v>
      </c>
      <c r="N1334" s="2" t="n">
        <f aca="false">IF(E1334&gt;G1334,1,0)</f>
        <v>1</v>
      </c>
      <c r="P1334" s="2" t="str">
        <f aca="false">VLOOKUP(B1334,[1]clusters!B$1:D$1048576,3,FALSE())</f>
        <v>-3N</v>
      </c>
    </row>
    <row r="1335" customFormat="false" ht="14" hidden="false" customHeight="false" outlineLevel="0" collapsed="false">
      <c r="A1335" s="3" t="n">
        <v>4911</v>
      </c>
      <c r="B1335" s="4" t="s">
        <v>2025</v>
      </c>
      <c r="C1335" s="4" t="n">
        <v>0</v>
      </c>
      <c r="D1335" s="4" t="s">
        <v>762</v>
      </c>
      <c r="E1335" s="4" t="n">
        <v>1.1067628</v>
      </c>
      <c r="F1335" s="4" t="n">
        <v>0.111722715</v>
      </c>
      <c r="G1335" s="4" t="n">
        <v>0.89894444</v>
      </c>
      <c r="H1335" s="4" t="n">
        <v>0.15295342</v>
      </c>
      <c r="I1335" s="4" t="n">
        <v>6.3876624</v>
      </c>
      <c r="J1335" s="4" t="n">
        <v>62</v>
      </c>
      <c r="K1335" s="5" t="n">
        <v>2.4374648E-008</v>
      </c>
      <c r="L1335" s="5" t="n">
        <v>0.0007498861</v>
      </c>
      <c r="N1335" s="2" t="n">
        <f aca="false">IF(E1335&gt;G1335,1,0)</f>
        <v>1</v>
      </c>
      <c r="P1335" s="2" t="str">
        <f aca="false">VLOOKUP(B1335,[1]clusters!B$1:D$1048576,3,FALSE())</f>
        <v>-3N</v>
      </c>
    </row>
    <row r="1336" customFormat="false" ht="14" hidden="false" customHeight="false" outlineLevel="0" collapsed="false">
      <c r="A1336" s="3" t="n">
        <v>33309</v>
      </c>
      <c r="B1336" s="4" t="s">
        <v>2026</v>
      </c>
      <c r="C1336" s="4" t="n">
        <v>0</v>
      </c>
      <c r="D1336" s="4" t="s">
        <v>762</v>
      </c>
      <c r="E1336" s="4" t="n">
        <v>1.7701032</v>
      </c>
      <c r="F1336" s="4" t="n">
        <v>0.11882239</v>
      </c>
      <c r="G1336" s="4" t="n">
        <v>1.5262558</v>
      </c>
      <c r="H1336" s="4" t="n">
        <v>0.12860568</v>
      </c>
      <c r="I1336" s="4" t="n">
        <v>8.066786</v>
      </c>
      <c r="J1336" s="4" t="n">
        <v>64</v>
      </c>
      <c r="K1336" s="5" t="n">
        <v>2.4583224E-011</v>
      </c>
      <c r="L1336" s="5" t="n">
        <v>7.751828E-007</v>
      </c>
      <c r="N1336" s="2" t="n">
        <f aca="false">IF(E1336&gt;G1336,1,0)</f>
        <v>1</v>
      </c>
      <c r="P1336" s="2" t="str">
        <f aca="false">VLOOKUP(B1336,[1]clusters!B$1:D$1048576,3,FALSE())</f>
        <v>-3N</v>
      </c>
    </row>
    <row r="1337" customFormat="false" ht="14" hidden="false" customHeight="false" outlineLevel="0" collapsed="false">
      <c r="A1337" s="3" t="n">
        <v>28989</v>
      </c>
      <c r="B1337" s="4" t="s">
        <v>2027</v>
      </c>
      <c r="C1337" s="4" t="n">
        <v>0</v>
      </c>
      <c r="D1337" s="4" t="s">
        <v>762</v>
      </c>
      <c r="E1337" s="4" t="n">
        <v>0.61071044</v>
      </c>
      <c r="F1337" s="4" t="n">
        <v>0.06438382</v>
      </c>
      <c r="G1337" s="4" t="n">
        <v>0.34939125</v>
      </c>
      <c r="H1337" s="4" t="n">
        <v>0.1524646</v>
      </c>
      <c r="I1337" s="4" t="n">
        <v>9.275649</v>
      </c>
      <c r="J1337" s="4" t="n">
        <v>46</v>
      </c>
      <c r="K1337" s="5" t="n">
        <v>4.205969E-012</v>
      </c>
      <c r="L1337" s="5" t="n">
        <v>1.3316519E-007</v>
      </c>
      <c r="N1337" s="2" t="n">
        <f aca="false">IF(E1337&gt;G1337,1,0)</f>
        <v>1</v>
      </c>
      <c r="P1337" s="2" t="str">
        <f aca="false">VLOOKUP(B1337,[1]clusters!B$1:D$1048576,3,FALSE())</f>
        <v>-3N</v>
      </c>
    </row>
    <row r="1338" customFormat="false" ht="14" hidden="false" customHeight="false" outlineLevel="0" collapsed="false">
      <c r="A1338" s="3" t="n">
        <v>21893</v>
      </c>
      <c r="B1338" s="4" t="s">
        <v>2028</v>
      </c>
      <c r="C1338" s="4" t="n">
        <v>0</v>
      </c>
      <c r="D1338" s="4" t="s">
        <v>762</v>
      </c>
      <c r="E1338" s="4" t="n">
        <v>1.3032292</v>
      </c>
      <c r="F1338" s="4" t="n">
        <v>0.17890415</v>
      </c>
      <c r="G1338" s="4" t="n">
        <v>0.8874994</v>
      </c>
      <c r="H1338" s="4" t="n">
        <v>0.12024738</v>
      </c>
      <c r="I1338" s="4" t="n">
        <v>11.058303</v>
      </c>
      <c r="J1338" s="4" t="n">
        <v>53</v>
      </c>
      <c r="K1338" s="5" t="n">
        <v>2.220446E-015</v>
      </c>
      <c r="L1338" s="5" t="n">
        <v>7.085221E-011</v>
      </c>
      <c r="N1338" s="2" t="n">
        <f aca="false">IF(E1338&gt;G1338,1,0)</f>
        <v>1</v>
      </c>
      <c r="P1338" s="2" t="str">
        <f aca="false">VLOOKUP(B1338,[1]clusters!B$1:D$1048576,3,FALSE())</f>
        <v>-3N</v>
      </c>
    </row>
    <row r="1339" customFormat="false" ht="14" hidden="false" customHeight="false" outlineLevel="0" collapsed="false">
      <c r="A1339" s="3" t="n">
        <v>12695</v>
      </c>
      <c r="B1339" s="4" t="s">
        <v>2029</v>
      </c>
      <c r="C1339" s="4" t="n">
        <v>0</v>
      </c>
      <c r="D1339" s="4" t="s">
        <v>762</v>
      </c>
      <c r="E1339" s="4" t="n">
        <v>0.6870195</v>
      </c>
      <c r="F1339" s="4" t="n">
        <v>0.102662444</v>
      </c>
      <c r="G1339" s="4" t="n">
        <v>0.4425176</v>
      </c>
      <c r="H1339" s="4" t="n">
        <v>0.14411165</v>
      </c>
      <c r="I1339" s="4" t="n">
        <v>8.049021</v>
      </c>
      <c r="J1339" s="4" t="n">
        <v>61</v>
      </c>
      <c r="K1339" s="5" t="n">
        <v>3.6223913E-011</v>
      </c>
      <c r="L1339" s="5" t="n">
        <v>1.1411257E-006</v>
      </c>
      <c r="N1339" s="2" t="n">
        <f aca="false">IF(E1339&gt;G1339,1,0)</f>
        <v>1</v>
      </c>
      <c r="P1339" s="2" t="str">
        <f aca="false">VLOOKUP(B1339,[1]clusters!B$1:D$1048576,3,FALSE())</f>
        <v>-3N</v>
      </c>
    </row>
    <row r="1340" customFormat="false" ht="14" hidden="false" customHeight="false" outlineLevel="0" collapsed="false">
      <c r="A1340" s="3" t="n">
        <v>1795</v>
      </c>
      <c r="B1340" s="4" t="s">
        <v>2030</v>
      </c>
      <c r="C1340" s="4" t="n">
        <v>0</v>
      </c>
      <c r="D1340" s="4" t="s">
        <v>762</v>
      </c>
      <c r="E1340" s="4" t="n">
        <v>0.7177782</v>
      </c>
      <c r="F1340" s="4" t="n">
        <v>0.102182135</v>
      </c>
      <c r="G1340" s="4" t="n">
        <v>0.5348488</v>
      </c>
      <c r="H1340" s="4" t="n">
        <v>0.096406385</v>
      </c>
      <c r="I1340" s="4" t="n">
        <v>7.519397</v>
      </c>
      <c r="J1340" s="4" t="n">
        <v>63</v>
      </c>
      <c r="K1340" s="5" t="n">
        <v>2.473839E-010</v>
      </c>
      <c r="L1340" s="5" t="n">
        <v>7.753011E-006</v>
      </c>
      <c r="N1340" s="2" t="n">
        <f aca="false">IF(E1340&gt;G1340,1,0)</f>
        <v>1</v>
      </c>
      <c r="P1340" s="2" t="str">
        <f aca="false">VLOOKUP(B1340,[1]clusters!B$1:D$1048576,3,FALSE())</f>
        <v>-3N</v>
      </c>
    </row>
    <row r="1341" customFormat="false" ht="14" hidden="false" customHeight="false" outlineLevel="0" collapsed="false">
      <c r="A1341" s="3" t="n">
        <v>45071</v>
      </c>
      <c r="B1341" s="4" t="s">
        <v>2031</v>
      </c>
      <c r="C1341" s="4" t="n">
        <v>0</v>
      </c>
      <c r="D1341" s="4" t="s">
        <v>762</v>
      </c>
      <c r="E1341" s="4" t="n">
        <v>-0.067367174</v>
      </c>
      <c r="F1341" s="4" t="n">
        <v>0.28431666</v>
      </c>
      <c r="G1341" s="4" t="n">
        <v>-0.43633485</v>
      </c>
      <c r="H1341" s="4" t="n">
        <v>0.1681506</v>
      </c>
      <c r="I1341" s="4" t="n">
        <v>6.390097</v>
      </c>
      <c r="J1341" s="4" t="n">
        <v>49</v>
      </c>
      <c r="K1341" s="5" t="n">
        <v>5.8441756E-008</v>
      </c>
      <c r="L1341" s="4" t="n">
        <v>0.0017889022</v>
      </c>
      <c r="N1341" s="2" t="n">
        <f aca="false">IF(E1341&gt;G1341,1,0)</f>
        <v>1</v>
      </c>
      <c r="P1341" s="2" t="str">
        <f aca="false">VLOOKUP(B1341,[1]clusters!B$1:D$1048576,3,FALSE())</f>
        <v>-3N</v>
      </c>
    </row>
    <row r="1342" customFormat="false" ht="14" hidden="false" customHeight="false" outlineLevel="0" collapsed="false">
      <c r="A1342" s="3" t="n">
        <v>2590</v>
      </c>
      <c r="B1342" s="4" t="s">
        <v>2032</v>
      </c>
      <c r="C1342" s="4" t="n">
        <v>0</v>
      </c>
      <c r="D1342" s="4" t="s">
        <v>762</v>
      </c>
      <c r="E1342" s="4" t="n">
        <v>1.7025535</v>
      </c>
      <c r="F1342" s="4" t="n">
        <v>0.10401371</v>
      </c>
      <c r="G1342" s="4" t="n">
        <v>1.5147216</v>
      </c>
      <c r="H1342" s="4" t="n">
        <v>0.09472888</v>
      </c>
      <c r="I1342" s="4" t="n">
        <v>7.7037454</v>
      </c>
      <c r="J1342" s="4" t="n">
        <v>62</v>
      </c>
      <c r="K1342" s="5" t="n">
        <v>1.2931323E-010</v>
      </c>
      <c r="L1342" s="5" t="n">
        <v>4.061858E-006</v>
      </c>
      <c r="N1342" s="2" t="n">
        <f aca="false">IF(E1342&gt;G1342,1,0)</f>
        <v>1</v>
      </c>
      <c r="P1342" s="2" t="str">
        <f aca="false">VLOOKUP(B1342,[1]clusters!B$1:D$1048576,3,FALSE())</f>
        <v>-3N</v>
      </c>
    </row>
    <row r="1343" customFormat="false" ht="14" hidden="false" customHeight="false" outlineLevel="0" collapsed="false">
      <c r="A1343" s="3" t="n">
        <v>22718</v>
      </c>
      <c r="B1343" s="4" t="s">
        <v>2033</v>
      </c>
      <c r="C1343" s="4" t="n">
        <v>0</v>
      </c>
      <c r="D1343" s="4" t="s">
        <v>762</v>
      </c>
      <c r="E1343" s="4" t="n">
        <v>0.26782465</v>
      </c>
      <c r="F1343" s="4" t="n">
        <v>0.20582004</v>
      </c>
      <c r="G1343" s="4" t="n">
        <v>-0.026281139</v>
      </c>
      <c r="H1343" s="4" t="n">
        <v>0.15905544</v>
      </c>
      <c r="I1343" s="4" t="n">
        <v>6.501061</v>
      </c>
      <c r="J1343" s="4" t="n">
        <v>58</v>
      </c>
      <c r="K1343" s="5" t="n">
        <v>2.0078744E-008</v>
      </c>
      <c r="L1343" s="5" t="n">
        <v>0.00061826466</v>
      </c>
      <c r="N1343" s="2" t="n">
        <f aca="false">IF(E1343&gt;G1343,1,0)</f>
        <v>1</v>
      </c>
      <c r="P1343" s="2" t="str">
        <f aca="false">VLOOKUP(B1343,[1]clusters!B$1:D$1048576,3,FALSE())</f>
        <v>-3N</v>
      </c>
    </row>
    <row r="1344" customFormat="false" ht="14" hidden="false" customHeight="false" outlineLevel="0" collapsed="false">
      <c r="A1344" s="3" t="n">
        <v>12066</v>
      </c>
      <c r="B1344" s="4" t="s">
        <v>2034</v>
      </c>
      <c r="C1344" s="4" t="n">
        <v>0</v>
      </c>
      <c r="D1344" s="4" t="s">
        <v>762</v>
      </c>
      <c r="E1344" s="4" t="n">
        <v>0.23387241</v>
      </c>
      <c r="F1344" s="4" t="n">
        <v>0.30145797</v>
      </c>
      <c r="G1344" s="4" t="n">
        <v>-0.14739616</v>
      </c>
      <c r="H1344" s="4" t="n">
        <v>0.13450097</v>
      </c>
      <c r="I1344" s="4" t="n">
        <v>6.5806665</v>
      </c>
      <c r="J1344" s="4" t="n">
        <v>42</v>
      </c>
      <c r="K1344" s="5" t="n">
        <v>5.8020895E-008</v>
      </c>
      <c r="L1344" s="4" t="n">
        <v>0.0017760777</v>
      </c>
      <c r="N1344" s="2" t="n">
        <f aca="false">IF(E1344&gt;G1344,1,0)</f>
        <v>1</v>
      </c>
      <c r="P1344" s="2" t="str">
        <f aca="false">VLOOKUP(B1344,[1]clusters!B$1:D$1048576,3,FALSE())</f>
        <v>-3N</v>
      </c>
    </row>
    <row r="1345" customFormat="false" ht="14" hidden="false" customHeight="false" outlineLevel="0" collapsed="false">
      <c r="A1345" s="3" t="n">
        <v>34857</v>
      </c>
      <c r="B1345" s="4" t="s">
        <v>2035</v>
      </c>
      <c r="C1345" s="4" t="n">
        <v>0</v>
      </c>
      <c r="D1345" s="4" t="s">
        <v>762</v>
      </c>
      <c r="E1345" s="4" t="n">
        <v>1.0849806</v>
      </c>
      <c r="F1345" s="4" t="n">
        <v>0.14569703</v>
      </c>
      <c r="G1345" s="4" t="n">
        <v>0.81908065</v>
      </c>
      <c r="H1345" s="4" t="n">
        <v>0.09670547</v>
      </c>
      <c r="I1345" s="4" t="n">
        <v>8.716571</v>
      </c>
      <c r="J1345" s="4" t="n">
        <v>53</v>
      </c>
      <c r="K1345" s="5" t="n">
        <v>8.164136E-012</v>
      </c>
      <c r="L1345" s="5" t="n">
        <v>2.58101E-007</v>
      </c>
      <c r="N1345" s="2" t="n">
        <f aca="false">IF(E1345&gt;G1345,1,0)</f>
        <v>1</v>
      </c>
      <c r="P1345" s="2" t="str">
        <f aca="false">VLOOKUP(B1345,[1]clusters!B$1:D$1048576,3,FALSE())</f>
        <v>-3N</v>
      </c>
    </row>
    <row r="1346" customFormat="false" ht="14" hidden="false" customHeight="false" outlineLevel="0" collapsed="false">
      <c r="A1346" s="3" t="n">
        <v>11107</v>
      </c>
      <c r="B1346" s="4" t="s">
        <v>2036</v>
      </c>
      <c r="C1346" s="4" t="n">
        <v>0</v>
      </c>
      <c r="D1346" s="4" t="s">
        <v>762</v>
      </c>
      <c r="E1346" s="4" t="n">
        <v>0.38630658</v>
      </c>
      <c r="F1346" s="4" t="n">
        <v>0.12695578</v>
      </c>
      <c r="G1346" s="4" t="n">
        <v>-0.002578471</v>
      </c>
      <c r="H1346" s="4" t="n">
        <v>0.123823114</v>
      </c>
      <c r="I1346" s="4" t="n">
        <v>12.672295</v>
      </c>
      <c r="J1346" s="4" t="n">
        <v>64</v>
      </c>
      <c r="K1346" s="4" t="n">
        <v>0</v>
      </c>
      <c r="L1346" s="4" t="n">
        <v>0</v>
      </c>
      <c r="N1346" s="2" t="n">
        <f aca="false">IF(E1346&gt;G1346,1,0)</f>
        <v>1</v>
      </c>
      <c r="P1346" s="2" t="str">
        <f aca="false">VLOOKUP(B1346,[1]clusters!B$1:D$1048576,3,FALSE())</f>
        <v>-3N</v>
      </c>
    </row>
    <row r="1347" customFormat="false" ht="14" hidden="false" customHeight="false" outlineLevel="0" collapsed="false">
      <c r="A1347" s="3" t="n">
        <v>13988</v>
      </c>
      <c r="B1347" s="4" t="s">
        <v>2037</v>
      </c>
      <c r="C1347" s="4" t="n">
        <v>0</v>
      </c>
      <c r="D1347" s="4" t="s">
        <v>762</v>
      </c>
      <c r="E1347" s="4" t="n">
        <v>1.0743755</v>
      </c>
      <c r="F1347" s="4" t="n">
        <v>0.11467113</v>
      </c>
      <c r="G1347" s="4" t="n">
        <v>0.8965365</v>
      </c>
      <c r="H1347" s="4" t="n">
        <v>0.12539339</v>
      </c>
      <c r="I1347" s="4" t="n">
        <v>6.063681</v>
      </c>
      <c r="J1347" s="4" t="n">
        <v>64</v>
      </c>
      <c r="K1347" s="5" t="n">
        <v>7.882807E-008</v>
      </c>
      <c r="L1347" s="4" t="n">
        <v>0.0024059117</v>
      </c>
      <c r="N1347" s="2" t="n">
        <f aca="false">IF(E1347&gt;G1347,1,0)</f>
        <v>1</v>
      </c>
      <c r="P1347" s="2" t="str">
        <f aca="false">VLOOKUP(B1347,[1]clusters!B$1:D$1048576,3,FALSE())</f>
        <v>-3N</v>
      </c>
    </row>
    <row r="1348" customFormat="false" ht="14" hidden="false" customHeight="false" outlineLevel="0" collapsed="false">
      <c r="A1348" s="3" t="n">
        <v>22599</v>
      </c>
      <c r="B1348" s="4" t="s">
        <v>2038</v>
      </c>
      <c r="C1348" s="4" t="n">
        <v>0</v>
      </c>
      <c r="D1348" s="4" t="s">
        <v>762</v>
      </c>
      <c r="E1348" s="4" t="n">
        <v>0.08185654</v>
      </c>
      <c r="F1348" s="4" t="n">
        <v>0.12590899</v>
      </c>
      <c r="G1348" s="4" t="n">
        <v>-0.11549946</v>
      </c>
      <c r="H1348" s="4" t="n">
        <v>0.1561092</v>
      </c>
      <c r="I1348" s="4" t="n">
        <v>5.7169905</v>
      </c>
      <c r="J1348" s="4" t="n">
        <v>64</v>
      </c>
      <c r="K1348" s="5" t="n">
        <v>3.0690808E-007</v>
      </c>
      <c r="L1348" s="4" t="n">
        <v>0.009267396</v>
      </c>
      <c r="N1348" s="2" t="n">
        <f aca="false">IF(E1348&gt;G1348,1,0)</f>
        <v>1</v>
      </c>
      <c r="P1348" s="2" t="str">
        <f aca="false">VLOOKUP(B1348,[1]clusters!B$1:D$1048576,3,FALSE())</f>
        <v>-3N</v>
      </c>
    </row>
    <row r="1349" customFormat="false" ht="14" hidden="false" customHeight="false" outlineLevel="0" collapsed="false">
      <c r="A1349" s="3" t="n">
        <v>21684</v>
      </c>
      <c r="B1349" s="4" t="s">
        <v>2039</v>
      </c>
      <c r="C1349" s="4" t="n">
        <v>0</v>
      </c>
      <c r="D1349" s="4" t="s">
        <v>762</v>
      </c>
      <c r="E1349" s="4" t="n">
        <v>1.0832521</v>
      </c>
      <c r="F1349" s="4" t="n">
        <v>0.12641501</v>
      </c>
      <c r="G1349" s="4" t="n">
        <v>0.75039303</v>
      </c>
      <c r="H1349" s="4" t="n">
        <v>0.1500496</v>
      </c>
      <c r="I1349" s="4" t="n">
        <v>9.846863</v>
      </c>
      <c r="J1349" s="4" t="n">
        <v>64</v>
      </c>
      <c r="K1349" s="5" t="n">
        <v>1.931788E-014</v>
      </c>
      <c r="L1349" s="5" t="n">
        <v>6.1564154E-010</v>
      </c>
      <c r="N1349" s="2" t="n">
        <f aca="false">IF(E1349&gt;G1349,1,0)</f>
        <v>1</v>
      </c>
      <c r="P1349" s="2" t="str">
        <f aca="false">VLOOKUP(B1349,[1]clusters!B$1:D$1048576,3,FALSE())</f>
        <v>-3N</v>
      </c>
    </row>
    <row r="1350" customFormat="false" ht="14" hidden="false" customHeight="false" outlineLevel="0" collapsed="false">
      <c r="A1350" s="3" t="n">
        <v>28321</v>
      </c>
      <c r="B1350" s="4" t="s">
        <v>2040</v>
      </c>
      <c r="C1350" s="4" t="n">
        <v>0</v>
      </c>
      <c r="D1350" s="4" t="s">
        <v>762</v>
      </c>
      <c r="E1350" s="4" t="n">
        <v>1.4634666</v>
      </c>
      <c r="F1350" s="4" t="n">
        <v>0.14828607</v>
      </c>
      <c r="G1350" s="4" t="n">
        <v>1.0971273</v>
      </c>
      <c r="H1350" s="4" t="n">
        <v>0.12522464</v>
      </c>
      <c r="I1350" s="4" t="n">
        <v>10.873029</v>
      </c>
      <c r="J1350" s="4" t="n">
        <v>60</v>
      </c>
      <c r="K1350" s="5" t="n">
        <v>8.881784E-016</v>
      </c>
      <c r="L1350" s="5" t="n">
        <v>2.8345326E-011</v>
      </c>
      <c r="N1350" s="2" t="n">
        <f aca="false">IF(E1350&gt;G1350,1,0)</f>
        <v>1</v>
      </c>
      <c r="P1350" s="2" t="str">
        <f aca="false">VLOOKUP(B1350,[1]clusters!B$1:D$1048576,3,FALSE())</f>
        <v>-3N</v>
      </c>
    </row>
    <row r="1351" customFormat="false" ht="14" hidden="false" customHeight="false" outlineLevel="0" collapsed="false">
      <c r="A1351" s="3" t="n">
        <v>20587</v>
      </c>
      <c r="B1351" s="4" t="s">
        <v>2041</v>
      </c>
      <c r="C1351" s="4" t="n">
        <v>0</v>
      </c>
      <c r="D1351" s="4" t="s">
        <v>762</v>
      </c>
      <c r="E1351" s="4" t="n">
        <v>1.4537559</v>
      </c>
      <c r="F1351" s="4" t="n">
        <v>0.12248606</v>
      </c>
      <c r="G1351" s="4" t="n">
        <v>1.1594015</v>
      </c>
      <c r="H1351" s="4" t="n">
        <v>0.091853224</v>
      </c>
      <c r="I1351" s="4" t="n">
        <v>11.047729</v>
      </c>
      <c r="J1351" s="4" t="n">
        <v>57</v>
      </c>
      <c r="K1351" s="5" t="n">
        <v>8.881784E-016</v>
      </c>
      <c r="L1351" s="5" t="n">
        <v>2.8345326E-011</v>
      </c>
      <c r="N1351" s="2" t="n">
        <f aca="false">IF(E1351&gt;G1351,1,0)</f>
        <v>1</v>
      </c>
      <c r="P1351" s="2" t="str">
        <f aca="false">VLOOKUP(B1351,[1]clusters!B$1:D$1048576,3,FALSE())</f>
        <v>-3N</v>
      </c>
    </row>
    <row r="1352" customFormat="false" ht="14" hidden="false" customHeight="false" outlineLevel="0" collapsed="false">
      <c r="A1352" s="3" t="n">
        <v>30362</v>
      </c>
      <c r="B1352" s="4" t="s">
        <v>2042</v>
      </c>
      <c r="C1352" s="4" t="n">
        <v>0</v>
      </c>
      <c r="D1352" s="4" t="s">
        <v>762</v>
      </c>
      <c r="E1352" s="4" t="n">
        <v>-0.016939953</v>
      </c>
      <c r="F1352" s="4" t="n">
        <v>0.13627796</v>
      </c>
      <c r="G1352" s="4" t="n">
        <v>-0.3277507</v>
      </c>
      <c r="H1352" s="4" t="n">
        <v>0.1769518</v>
      </c>
      <c r="I1352" s="4" t="n">
        <v>8.092845</v>
      </c>
      <c r="J1352" s="4" t="n">
        <v>63</v>
      </c>
      <c r="K1352" s="5" t="n">
        <v>2.4551472E-011</v>
      </c>
      <c r="L1352" s="5" t="n">
        <v>7.742061E-007</v>
      </c>
      <c r="N1352" s="2" t="n">
        <f aca="false">IF(E1352&gt;G1352,1,0)</f>
        <v>1</v>
      </c>
      <c r="P1352" s="2" t="str">
        <f aca="false">VLOOKUP(B1352,[1]clusters!B$1:D$1048576,3,FALSE())</f>
        <v>-3N</v>
      </c>
    </row>
    <row r="1353" customFormat="false" ht="14" hidden="false" customHeight="false" outlineLevel="0" collapsed="false">
      <c r="A1353" s="3" t="n">
        <v>11273</v>
      </c>
      <c r="B1353" s="4" t="s">
        <v>2043</v>
      </c>
      <c r="C1353" s="4" t="n">
        <v>0</v>
      </c>
      <c r="D1353" s="4" t="s">
        <v>762</v>
      </c>
      <c r="E1353" s="4" t="n">
        <v>1.489357</v>
      </c>
      <c r="F1353" s="4" t="n">
        <v>0.10937344</v>
      </c>
      <c r="G1353" s="4" t="n">
        <v>1.1657231</v>
      </c>
      <c r="H1353" s="4" t="n">
        <v>0.109552056</v>
      </c>
      <c r="I1353" s="4" t="n">
        <v>12.0885725</v>
      </c>
      <c r="J1353" s="4" t="n">
        <v>64</v>
      </c>
      <c r="K1353" s="4" t="n">
        <v>0</v>
      </c>
      <c r="L1353" s="4" t="n">
        <v>0</v>
      </c>
      <c r="N1353" s="2" t="n">
        <f aca="false">IF(E1353&gt;G1353,1,0)</f>
        <v>1</v>
      </c>
      <c r="P1353" s="2" t="str">
        <f aca="false">VLOOKUP(B1353,[1]clusters!B$1:D$1048576,3,FALSE())</f>
        <v>-3N</v>
      </c>
    </row>
    <row r="1354" customFormat="false" ht="14" hidden="false" customHeight="false" outlineLevel="0" collapsed="false">
      <c r="A1354" s="3" t="n">
        <v>18518</v>
      </c>
      <c r="B1354" s="4" t="s">
        <v>2044</v>
      </c>
      <c r="C1354" s="4" t="n">
        <v>0</v>
      </c>
      <c r="D1354" s="4" t="s">
        <v>762</v>
      </c>
      <c r="E1354" s="4" t="n">
        <v>0.5518375</v>
      </c>
      <c r="F1354" s="4" t="n">
        <v>0.17937677</v>
      </c>
      <c r="G1354" s="4" t="n">
        <v>0.21085556</v>
      </c>
      <c r="H1354" s="4" t="n">
        <v>0.1915692</v>
      </c>
      <c r="I1354" s="4" t="n">
        <v>7.523628</v>
      </c>
      <c r="J1354" s="4" t="n">
        <v>64</v>
      </c>
      <c r="K1354" s="5" t="n">
        <v>2.2301072E-010</v>
      </c>
      <c r="L1354" s="5" t="n">
        <v>6.992055E-006</v>
      </c>
      <c r="N1354" s="2" t="n">
        <f aca="false">IF(E1354&gt;G1354,1,0)</f>
        <v>1</v>
      </c>
      <c r="P1354" s="2" t="n">
        <f aca="false">VLOOKUP(B1354,[1]clusters!B$1:D$1048576,3,FALSE())</f>
        <v>1</v>
      </c>
    </row>
    <row r="1355" customFormat="false" ht="14" hidden="false" customHeight="false" outlineLevel="0" collapsed="false">
      <c r="A1355" s="3" t="n">
        <v>25504</v>
      </c>
      <c r="B1355" s="4" t="s">
        <v>2045</v>
      </c>
      <c r="C1355" s="4" t="n">
        <v>0</v>
      </c>
      <c r="D1355" s="4" t="s">
        <v>762</v>
      </c>
      <c r="E1355" s="4" t="n">
        <v>0.25975636</v>
      </c>
      <c r="F1355" s="4" t="n">
        <v>0.30106628</v>
      </c>
      <c r="G1355" s="4" t="n">
        <v>-0.1496523</v>
      </c>
      <c r="H1355" s="4" t="n">
        <v>0.16624486</v>
      </c>
      <c r="I1355" s="4" t="n">
        <v>6.8025665</v>
      </c>
      <c r="J1355" s="4" t="n">
        <v>47</v>
      </c>
      <c r="K1355" s="5" t="n">
        <v>1.6293793E-008</v>
      </c>
      <c r="L1355" s="5" t="n">
        <v>0.00050232135</v>
      </c>
      <c r="N1355" s="2" t="n">
        <f aca="false">IF(E1355&gt;G1355,1,0)</f>
        <v>1</v>
      </c>
      <c r="P1355" s="2" t="str">
        <f aca="false">VLOOKUP(B1355,[1]clusters!B$1:D$1048576,3,FALSE())</f>
        <v>-3N</v>
      </c>
    </row>
    <row r="1356" customFormat="false" ht="14" hidden="false" customHeight="false" outlineLevel="0" collapsed="false">
      <c r="A1356" s="3" t="n">
        <v>8163</v>
      </c>
      <c r="B1356" s="4" t="s">
        <v>2046</v>
      </c>
      <c r="C1356" s="4" t="n">
        <v>0</v>
      </c>
      <c r="D1356" s="4" t="s">
        <v>762</v>
      </c>
      <c r="E1356" s="4" t="n">
        <v>1.6487995</v>
      </c>
      <c r="F1356" s="4" t="n">
        <v>0.09042375</v>
      </c>
      <c r="G1356" s="4" t="n">
        <v>1.5056412</v>
      </c>
      <c r="H1356" s="4" t="n">
        <v>0.08199238</v>
      </c>
      <c r="I1356" s="4" t="n">
        <v>6.766671</v>
      </c>
      <c r="J1356" s="4" t="n">
        <v>62</v>
      </c>
      <c r="K1356" s="5" t="n">
        <v>5.4402904E-009</v>
      </c>
      <c r="L1356" s="5" t="n">
        <v>0.00016864356</v>
      </c>
      <c r="N1356" s="2" t="n">
        <f aca="false">IF(E1356&gt;G1356,1,0)</f>
        <v>1</v>
      </c>
      <c r="P1356" s="2" t="str">
        <f aca="false">VLOOKUP(B1356,[1]clusters!B$1:D$1048576,3,FALSE())</f>
        <v>-3N</v>
      </c>
    </row>
    <row r="1357" customFormat="false" ht="14" hidden="false" customHeight="false" outlineLevel="0" collapsed="false">
      <c r="A1357" s="3" t="n">
        <v>25676</v>
      </c>
      <c r="B1357" s="4" t="s">
        <v>2047</v>
      </c>
      <c r="C1357" s="4" t="n">
        <v>0</v>
      </c>
      <c r="D1357" s="4" t="s">
        <v>762</v>
      </c>
      <c r="E1357" s="4" t="n">
        <v>1.0931135</v>
      </c>
      <c r="F1357" s="4" t="n">
        <v>0.098999746</v>
      </c>
      <c r="G1357" s="4" t="n">
        <v>0.87542486</v>
      </c>
      <c r="H1357" s="4" t="n">
        <v>0.07852685</v>
      </c>
      <c r="I1357" s="4" t="n">
        <v>9.910674</v>
      </c>
      <c r="J1357" s="4" t="n">
        <v>59</v>
      </c>
      <c r="K1357" s="5" t="n">
        <v>3.5971226E-014</v>
      </c>
      <c r="L1357" s="5" t="n">
        <v>1.1459713E-009</v>
      </c>
      <c r="N1357" s="2" t="n">
        <f aca="false">IF(E1357&gt;G1357,1,0)</f>
        <v>1</v>
      </c>
      <c r="P1357" s="2" t="str">
        <f aca="false">VLOOKUP(B1357,[1]clusters!B$1:D$1048576,3,FALSE())</f>
        <v>-3N</v>
      </c>
    </row>
    <row r="1358" customFormat="false" ht="14" hidden="false" customHeight="false" outlineLevel="0" collapsed="false">
      <c r="A1358" s="3" t="n">
        <v>10560</v>
      </c>
      <c r="B1358" s="4" t="s">
        <v>2048</v>
      </c>
      <c r="C1358" s="4" t="n">
        <v>0</v>
      </c>
      <c r="D1358" s="4" t="s">
        <v>762</v>
      </c>
      <c r="E1358" s="4" t="n">
        <v>1.1695484</v>
      </c>
      <c r="F1358" s="4" t="n">
        <v>0.11699848</v>
      </c>
      <c r="G1358" s="4" t="n">
        <v>0.9108277</v>
      </c>
      <c r="H1358" s="4" t="n">
        <v>0.09778343</v>
      </c>
      <c r="I1358" s="4" t="n">
        <v>9.772034</v>
      </c>
      <c r="J1358" s="4" t="n">
        <v>60</v>
      </c>
      <c r="K1358" s="5" t="n">
        <v>5.0848215E-014</v>
      </c>
      <c r="L1358" s="5" t="n">
        <v>1.6194139E-009</v>
      </c>
      <c r="N1358" s="2" t="n">
        <f aca="false">IF(E1358&gt;G1358,1,0)</f>
        <v>1</v>
      </c>
      <c r="P1358" s="2" t="str">
        <f aca="false">VLOOKUP(B1358,[1]clusters!B$1:D$1048576,3,FALSE())</f>
        <v>-3N</v>
      </c>
    </row>
    <row r="1359" customFormat="false" ht="14" hidden="false" customHeight="false" outlineLevel="0" collapsed="false">
      <c r="A1359" s="3" t="n">
        <v>28564</v>
      </c>
      <c r="B1359" s="4" t="s">
        <v>2049</v>
      </c>
      <c r="C1359" s="4" t="n">
        <v>0</v>
      </c>
      <c r="D1359" s="4" t="s">
        <v>762</v>
      </c>
      <c r="E1359" s="4" t="n">
        <v>-0.6217747</v>
      </c>
      <c r="F1359" s="4" t="n">
        <v>0.09287651</v>
      </c>
      <c r="G1359" s="4" t="n">
        <v>-0.86239994</v>
      </c>
      <c r="H1359" s="4" t="n">
        <v>0.16871467</v>
      </c>
      <c r="I1359" s="4" t="n">
        <v>7.3123875</v>
      </c>
      <c r="J1359" s="4" t="n">
        <v>53</v>
      </c>
      <c r="K1359" s="5" t="n">
        <v>1.4173442E-009</v>
      </c>
      <c r="L1359" s="5" t="n">
        <v>4.4180037E-005</v>
      </c>
      <c r="N1359" s="2" t="n">
        <f aca="false">IF(E1359&gt;G1359,1,0)</f>
        <v>1</v>
      </c>
      <c r="P1359" s="2" t="str">
        <f aca="false">VLOOKUP(B1359,[1]clusters!B$1:D$1048576,3,FALSE())</f>
        <v>-3N</v>
      </c>
    </row>
    <row r="1360" customFormat="false" ht="14" hidden="false" customHeight="false" outlineLevel="0" collapsed="false">
      <c r="A1360" s="3" t="n">
        <v>11014</v>
      </c>
      <c r="B1360" s="4" t="s">
        <v>2050</v>
      </c>
      <c r="C1360" s="4" t="n">
        <v>0</v>
      </c>
      <c r="D1360" s="4" t="s">
        <v>762</v>
      </c>
      <c r="E1360" s="4" t="n">
        <v>0.86683637</v>
      </c>
      <c r="F1360" s="4" t="n">
        <v>0.14731914</v>
      </c>
      <c r="G1360" s="4" t="n">
        <v>0.5915192</v>
      </c>
      <c r="H1360" s="4" t="n">
        <v>0.1052932</v>
      </c>
      <c r="I1360" s="4" t="n">
        <v>8.728238</v>
      </c>
      <c r="J1360" s="4" t="n">
        <v>55</v>
      </c>
      <c r="K1360" s="5" t="n">
        <v>5.7660543E-012</v>
      </c>
      <c r="L1360" s="5" t="n">
        <v>1.824495E-007</v>
      </c>
      <c r="N1360" s="2" t="n">
        <f aca="false">IF(E1360&gt;G1360,1,0)</f>
        <v>1</v>
      </c>
      <c r="P1360" s="2" t="str">
        <f aca="false">VLOOKUP(B1360,[1]clusters!B$1:D$1048576,3,FALSE())</f>
        <v>-3N</v>
      </c>
    </row>
    <row r="1361" customFormat="false" ht="14" hidden="false" customHeight="false" outlineLevel="0" collapsed="false">
      <c r="A1361" s="3" t="n">
        <v>17220</v>
      </c>
      <c r="B1361" s="4" t="s">
        <v>2051</v>
      </c>
      <c r="C1361" s="4" t="n">
        <v>0</v>
      </c>
      <c r="D1361" s="4" t="s">
        <v>762</v>
      </c>
      <c r="E1361" s="4" t="n">
        <v>0.9509634</v>
      </c>
      <c r="F1361" s="4" t="n">
        <v>0.1822741</v>
      </c>
      <c r="G1361" s="4" t="n">
        <v>0.65117806</v>
      </c>
      <c r="H1361" s="4" t="n">
        <v>0.17000577</v>
      </c>
      <c r="I1361" s="4" t="n">
        <v>6.9436145</v>
      </c>
      <c r="J1361" s="4" t="n">
        <v>63</v>
      </c>
      <c r="K1361" s="5" t="n">
        <v>2.5056992E-009</v>
      </c>
      <c r="L1361" s="5" t="n">
        <v>7.790219E-005</v>
      </c>
      <c r="N1361" s="2" t="n">
        <f aca="false">IF(E1361&gt;G1361,1,0)</f>
        <v>1</v>
      </c>
      <c r="P1361" s="2" t="str">
        <f aca="false">VLOOKUP(B1361,[1]clusters!B$1:D$1048576,3,FALSE())</f>
        <v>-3N</v>
      </c>
    </row>
    <row r="1362" customFormat="false" ht="14" hidden="false" customHeight="false" outlineLevel="0" collapsed="false">
      <c r="A1362" s="3" t="n">
        <v>29724</v>
      </c>
      <c r="B1362" s="4" t="s">
        <v>2052</v>
      </c>
      <c r="C1362" s="4" t="n">
        <v>0</v>
      </c>
      <c r="D1362" s="4" t="s">
        <v>762</v>
      </c>
      <c r="E1362" s="4" t="n">
        <v>1.858878</v>
      </c>
      <c r="F1362" s="4" t="n">
        <v>0.13727435</v>
      </c>
      <c r="G1362" s="4" t="n">
        <v>1.6767621</v>
      </c>
      <c r="H1362" s="4" t="n">
        <v>0.09658758</v>
      </c>
      <c r="I1362" s="4" t="n">
        <v>6.2266665</v>
      </c>
      <c r="J1362" s="4" t="n">
        <v>55</v>
      </c>
      <c r="K1362" s="5" t="n">
        <v>6.9084166E-008</v>
      </c>
      <c r="L1362" s="4" t="n">
        <v>0.002111005</v>
      </c>
      <c r="N1362" s="2" t="n">
        <f aca="false">IF(E1362&gt;G1362,1,0)</f>
        <v>1</v>
      </c>
      <c r="P1362" s="2" t="str">
        <f aca="false">VLOOKUP(B1362,[1]clusters!B$1:D$1048576,3,FALSE())</f>
        <v>-3N</v>
      </c>
    </row>
    <row r="1363" customFormat="false" ht="14" hidden="false" customHeight="false" outlineLevel="0" collapsed="false">
      <c r="A1363" s="3" t="n">
        <v>1161</v>
      </c>
      <c r="B1363" s="4" t="s">
        <v>2053</v>
      </c>
      <c r="C1363" s="4" t="n">
        <v>0</v>
      </c>
      <c r="D1363" s="4" t="s">
        <v>762</v>
      </c>
      <c r="E1363" s="4" t="n">
        <v>0.27087575</v>
      </c>
      <c r="F1363" s="4" t="n">
        <v>0.16153479</v>
      </c>
      <c r="G1363" s="4" t="n">
        <v>0.024816945</v>
      </c>
      <c r="H1363" s="4" t="n">
        <v>0.13098575</v>
      </c>
      <c r="I1363" s="4" t="n">
        <v>6.809716</v>
      </c>
      <c r="J1363" s="4" t="n">
        <v>59</v>
      </c>
      <c r="K1363" s="5" t="n">
        <v>5.6751475E-009</v>
      </c>
      <c r="L1363" s="5" t="n">
        <v>0.0001759012</v>
      </c>
      <c r="N1363" s="2" t="n">
        <f aca="false">IF(E1363&gt;G1363,1,0)</f>
        <v>1</v>
      </c>
      <c r="P1363" s="2" t="str">
        <f aca="false">VLOOKUP(B1363,[1]clusters!B$1:D$1048576,3,FALSE())</f>
        <v>-3N</v>
      </c>
    </row>
    <row r="1364" customFormat="false" ht="14" hidden="false" customHeight="false" outlineLevel="0" collapsed="false">
      <c r="A1364" s="3" t="n">
        <v>8563</v>
      </c>
      <c r="B1364" s="4" t="s">
        <v>2054</v>
      </c>
      <c r="C1364" s="4" t="n">
        <v>0</v>
      </c>
      <c r="D1364" s="4" t="s">
        <v>762</v>
      </c>
      <c r="E1364" s="4" t="n">
        <v>0.684421</v>
      </c>
      <c r="F1364" s="4" t="n">
        <v>0.18149546</v>
      </c>
      <c r="G1364" s="4" t="n">
        <v>0.28281155</v>
      </c>
      <c r="H1364" s="4" t="n">
        <v>0.24930882</v>
      </c>
      <c r="I1364" s="4" t="n">
        <v>7.5826025</v>
      </c>
      <c r="J1364" s="4" t="n">
        <v>61</v>
      </c>
      <c r="K1364" s="5" t="n">
        <v>2.3019919E-010</v>
      </c>
      <c r="L1364" s="5" t="n">
        <v>7.2165144E-006</v>
      </c>
      <c r="N1364" s="2" t="n">
        <f aca="false">IF(E1364&gt;G1364,1,0)</f>
        <v>1</v>
      </c>
      <c r="P1364" s="2" t="str">
        <f aca="false">VLOOKUP(B1364,[1]clusters!B$1:D$1048576,3,FALSE())</f>
        <v>-3N</v>
      </c>
    </row>
    <row r="1365" customFormat="false" ht="14" hidden="false" customHeight="false" outlineLevel="0" collapsed="false">
      <c r="A1365" s="3" t="n">
        <v>11319</v>
      </c>
      <c r="B1365" s="4" t="s">
        <v>2055</v>
      </c>
      <c r="C1365" s="4" t="n">
        <v>0</v>
      </c>
      <c r="D1365" s="4" t="s">
        <v>762</v>
      </c>
      <c r="E1365" s="4" t="n">
        <v>0.26137355</v>
      </c>
      <c r="F1365" s="4" t="n">
        <v>0.1277013</v>
      </c>
      <c r="G1365" s="4" t="n">
        <v>0.06275483</v>
      </c>
      <c r="H1365" s="4" t="n">
        <v>0.14370395</v>
      </c>
      <c r="I1365" s="4" t="n">
        <v>5.989568</v>
      </c>
      <c r="J1365" s="4" t="n">
        <v>64</v>
      </c>
      <c r="K1365" s="5" t="n">
        <v>1.0558029E-007</v>
      </c>
      <c r="L1365" s="4" t="n">
        <v>0.0032158701</v>
      </c>
      <c r="N1365" s="2" t="n">
        <f aca="false">IF(E1365&gt;G1365,1,0)</f>
        <v>1</v>
      </c>
      <c r="P1365" s="2" t="str">
        <f aca="false">VLOOKUP(B1365,[1]clusters!B$1:D$1048576,3,FALSE())</f>
        <v>-3N</v>
      </c>
    </row>
    <row r="1366" customFormat="false" ht="14" hidden="false" customHeight="false" outlineLevel="0" collapsed="false">
      <c r="A1366" s="3" t="n">
        <v>3730</v>
      </c>
      <c r="B1366" s="4" t="s">
        <v>2056</v>
      </c>
      <c r="C1366" s="4" t="n">
        <v>0</v>
      </c>
      <c r="D1366" s="4" t="s">
        <v>762</v>
      </c>
      <c r="E1366" s="4" t="n">
        <v>0.07340535</v>
      </c>
      <c r="F1366" s="4" t="n">
        <v>0.17365982</v>
      </c>
      <c r="G1366" s="4" t="n">
        <v>-0.29494208</v>
      </c>
      <c r="H1366" s="4" t="n">
        <v>0.1590447</v>
      </c>
      <c r="I1366" s="4" t="n">
        <v>9.026742</v>
      </c>
      <c r="J1366" s="4" t="n">
        <v>62</v>
      </c>
      <c r="K1366" s="5" t="n">
        <v>6.6879835E-013</v>
      </c>
      <c r="L1366" s="5" t="n">
        <v>2.1239028E-008</v>
      </c>
      <c r="N1366" s="2" t="n">
        <f aca="false">IF(E1366&gt;G1366,1,0)</f>
        <v>1</v>
      </c>
      <c r="P1366" s="2" t="str">
        <f aca="false">VLOOKUP(B1366,[1]clusters!B$1:D$1048576,3,FALSE())</f>
        <v>-3N</v>
      </c>
    </row>
    <row r="1367" customFormat="false" ht="14" hidden="false" customHeight="false" outlineLevel="0" collapsed="false">
      <c r="A1367" s="3" t="n">
        <v>4354</v>
      </c>
      <c r="B1367" s="4" t="s">
        <v>2057</v>
      </c>
      <c r="C1367" s="4" t="n">
        <v>0</v>
      </c>
      <c r="D1367" s="4" t="s">
        <v>762</v>
      </c>
      <c r="E1367" s="4" t="n">
        <v>0.33773834</v>
      </c>
      <c r="F1367" s="4" t="n">
        <v>1.1927832</v>
      </c>
      <c r="G1367" s="4" t="n">
        <v>-1.3444996</v>
      </c>
      <c r="H1367" s="4" t="n">
        <v>0.25366703</v>
      </c>
      <c r="I1367" s="4" t="n">
        <v>7.8181195</v>
      </c>
      <c r="J1367" s="4" t="n">
        <v>33</v>
      </c>
      <c r="K1367" s="5" t="n">
        <v>5.2019593E-009</v>
      </c>
      <c r="L1367" s="5" t="n">
        <v>0.00016127115</v>
      </c>
      <c r="N1367" s="2" t="n">
        <f aca="false">IF(E1367&gt;G1367,1,0)</f>
        <v>1</v>
      </c>
      <c r="P1367" s="2" t="str">
        <f aca="false">VLOOKUP(B1367,[1]clusters!B$1:D$1048576,3,FALSE())</f>
        <v>-3N</v>
      </c>
    </row>
    <row r="1368" customFormat="false" ht="14" hidden="false" customHeight="false" outlineLevel="0" collapsed="false">
      <c r="A1368" s="3" t="n">
        <v>44265</v>
      </c>
      <c r="B1368" s="4" t="s">
        <v>2058</v>
      </c>
      <c r="C1368" s="4" t="n">
        <v>0</v>
      </c>
      <c r="D1368" s="4" t="s">
        <v>762</v>
      </c>
      <c r="E1368" s="4" t="n">
        <v>0.6311553</v>
      </c>
      <c r="F1368" s="4" t="n">
        <v>0.15356751</v>
      </c>
      <c r="G1368" s="4" t="n">
        <v>0.30426386</v>
      </c>
      <c r="H1368" s="4" t="n">
        <v>0.08550758</v>
      </c>
      <c r="I1368" s="4" t="n">
        <v>10.628891</v>
      </c>
      <c r="J1368" s="4" t="n">
        <v>47</v>
      </c>
      <c r="K1368" s="5" t="n">
        <v>4.3076653E-014</v>
      </c>
      <c r="L1368" s="5" t="n">
        <v>1.3721637E-009</v>
      </c>
      <c r="N1368" s="2" t="n">
        <f aca="false">IF(E1368&gt;G1368,1,0)</f>
        <v>1</v>
      </c>
      <c r="P1368" s="2" t="str">
        <f aca="false">VLOOKUP(B1368,[1]clusters!B$1:D$1048576,3,FALSE())</f>
        <v>-3N</v>
      </c>
    </row>
    <row r="1369" customFormat="false" ht="14" hidden="false" customHeight="false" outlineLevel="0" collapsed="false">
      <c r="A1369" s="3" t="n">
        <v>14932</v>
      </c>
      <c r="B1369" s="4" t="s">
        <v>2059</v>
      </c>
      <c r="C1369" s="4" t="n">
        <v>0</v>
      </c>
      <c r="D1369" s="4" t="s">
        <v>762</v>
      </c>
      <c r="E1369" s="4" t="n">
        <v>1.0412924</v>
      </c>
      <c r="F1369" s="4" t="n">
        <v>0.23748004</v>
      </c>
      <c r="G1369" s="4" t="n">
        <v>0.59765244</v>
      </c>
      <c r="H1369" s="4" t="n">
        <v>0.28020424</v>
      </c>
      <c r="I1369" s="4" t="n">
        <v>7.0095997</v>
      </c>
      <c r="J1369" s="4" t="n">
        <v>64</v>
      </c>
      <c r="K1369" s="5" t="n">
        <v>1.789701E-009</v>
      </c>
      <c r="L1369" s="5" t="n">
        <v>5.573845E-005</v>
      </c>
      <c r="N1369" s="2" t="n">
        <f aca="false">IF(E1369&gt;G1369,1,0)</f>
        <v>1</v>
      </c>
      <c r="P1369" s="2" t="str">
        <f aca="false">VLOOKUP(B1369,[1]clusters!B$1:D$1048576,3,FALSE())</f>
        <v>-3N</v>
      </c>
    </row>
    <row r="1370" customFormat="false" ht="14" hidden="false" customHeight="false" outlineLevel="0" collapsed="false">
      <c r="A1370" s="3" t="n">
        <v>16543</v>
      </c>
      <c r="B1370" s="4" t="s">
        <v>2060</v>
      </c>
      <c r="C1370" s="4" t="n">
        <v>0</v>
      </c>
      <c r="D1370" s="4" t="s">
        <v>762</v>
      </c>
      <c r="E1370" s="4" t="n">
        <v>0.9061367</v>
      </c>
      <c r="F1370" s="4" t="n">
        <v>0.17407857</v>
      </c>
      <c r="G1370" s="4" t="n">
        <v>0.48958668</v>
      </c>
      <c r="H1370" s="4" t="n">
        <v>0.16686518</v>
      </c>
      <c r="I1370" s="4" t="n">
        <v>9.978792</v>
      </c>
      <c r="J1370" s="4" t="n">
        <v>63</v>
      </c>
      <c r="K1370" s="5" t="n">
        <v>1.3544721E-014</v>
      </c>
      <c r="L1370" s="5" t="n">
        <v>4.318328E-010</v>
      </c>
      <c r="N1370" s="2" t="n">
        <f aca="false">IF(E1370&gt;G1370,1,0)</f>
        <v>1</v>
      </c>
      <c r="P1370" s="2" t="str">
        <f aca="false">VLOOKUP(B1370,[1]clusters!B$1:D$1048576,3,FALSE())</f>
        <v>-3N</v>
      </c>
    </row>
    <row r="1371" customFormat="false" ht="14" hidden="false" customHeight="false" outlineLevel="0" collapsed="false">
      <c r="A1371" s="3" t="n">
        <v>31846</v>
      </c>
      <c r="B1371" s="4" t="s">
        <v>2061</v>
      </c>
      <c r="C1371" s="4" t="n">
        <v>0</v>
      </c>
      <c r="D1371" s="4" t="s">
        <v>762</v>
      </c>
      <c r="E1371" s="4" t="n">
        <v>0.8004778</v>
      </c>
      <c r="F1371" s="4" t="n">
        <v>0.13054684</v>
      </c>
      <c r="G1371" s="4" t="n">
        <v>0.5671941</v>
      </c>
      <c r="H1371" s="4" t="n">
        <v>0.1921966</v>
      </c>
      <c r="I1371" s="4" t="n">
        <v>5.8541</v>
      </c>
      <c r="J1371" s="4" t="n">
        <v>60</v>
      </c>
      <c r="K1371" s="5" t="n">
        <v>2.1504275E-007</v>
      </c>
      <c r="L1371" s="4" t="n">
        <v>0.006515795</v>
      </c>
      <c r="N1371" s="2" t="n">
        <f aca="false">IF(E1371&gt;G1371,1,0)</f>
        <v>1</v>
      </c>
      <c r="P1371" s="2" t="str">
        <f aca="false">VLOOKUP(B1371,[1]clusters!B$1:D$1048576,3,FALSE())</f>
        <v>-3N</v>
      </c>
    </row>
    <row r="1372" customFormat="false" ht="14" hidden="false" customHeight="false" outlineLevel="0" collapsed="false">
      <c r="A1372" s="3" t="n">
        <v>17347</v>
      </c>
      <c r="B1372" s="4" t="s">
        <v>2062</v>
      </c>
      <c r="C1372" s="4" t="n">
        <v>0</v>
      </c>
      <c r="D1372" s="4" t="s">
        <v>762</v>
      </c>
      <c r="E1372" s="4" t="n">
        <v>0.55376786</v>
      </c>
      <c r="F1372" s="4" t="n">
        <v>0.11447358</v>
      </c>
      <c r="G1372" s="4" t="n">
        <v>0.28915605</v>
      </c>
      <c r="H1372" s="4" t="n">
        <v>0.12327638</v>
      </c>
      <c r="I1372" s="4" t="n">
        <v>9.109889</v>
      </c>
      <c r="J1372" s="4" t="n">
        <v>64</v>
      </c>
      <c r="K1372" s="5" t="n">
        <v>3.639311E-013</v>
      </c>
      <c r="L1372" s="5" t="n">
        <v>1.1569006E-008</v>
      </c>
      <c r="N1372" s="2" t="n">
        <f aca="false">IF(E1372&gt;G1372,1,0)</f>
        <v>1</v>
      </c>
      <c r="P1372" s="2" t="str">
        <f aca="false">VLOOKUP(B1372,[1]clusters!B$1:D$1048576,3,FALSE())</f>
        <v>-3N</v>
      </c>
    </row>
    <row r="1373" customFormat="false" ht="14" hidden="false" customHeight="false" outlineLevel="0" collapsed="false">
      <c r="A1373" s="3" t="n">
        <v>35823</v>
      </c>
      <c r="B1373" s="4" t="s">
        <v>2063</v>
      </c>
      <c r="C1373" s="4" t="n">
        <v>0</v>
      </c>
      <c r="D1373" s="4" t="s">
        <v>762</v>
      </c>
      <c r="E1373" s="4" t="n">
        <v>1.0320714</v>
      </c>
      <c r="F1373" s="4" t="n">
        <v>0.07746416</v>
      </c>
      <c r="G1373" s="4" t="n">
        <v>0.8242616</v>
      </c>
      <c r="H1373" s="4" t="n">
        <v>0.08058626</v>
      </c>
      <c r="I1373" s="4" t="n">
        <v>10.758988</v>
      </c>
      <c r="J1373" s="4" t="n">
        <v>64</v>
      </c>
      <c r="K1373" s="5" t="n">
        <v>4.440892E-016</v>
      </c>
      <c r="L1373" s="5" t="n">
        <v>1.4173551E-011</v>
      </c>
      <c r="N1373" s="2" t="n">
        <f aca="false">IF(E1373&gt;G1373,1,0)</f>
        <v>1</v>
      </c>
      <c r="P1373" s="2" t="str">
        <f aca="false">VLOOKUP(B1373,[1]clusters!B$1:D$1048576,3,FALSE())</f>
        <v>-3N</v>
      </c>
    </row>
    <row r="1374" customFormat="false" ht="14" hidden="false" customHeight="false" outlineLevel="0" collapsed="false">
      <c r="A1374" s="3" t="n">
        <v>4369</v>
      </c>
      <c r="B1374" s="4" t="s">
        <v>2064</v>
      </c>
      <c r="C1374" s="4" t="n">
        <v>0</v>
      </c>
      <c r="D1374" s="4" t="s">
        <v>762</v>
      </c>
      <c r="E1374" s="4" t="n">
        <v>1.0598223</v>
      </c>
      <c r="F1374" s="4" t="n">
        <v>0.12740967</v>
      </c>
      <c r="G1374" s="4" t="n">
        <v>0.6975262</v>
      </c>
      <c r="H1374" s="4" t="n">
        <v>0.114436306</v>
      </c>
      <c r="I1374" s="4" t="n">
        <v>12.202948</v>
      </c>
      <c r="J1374" s="4" t="n">
        <v>62</v>
      </c>
      <c r="K1374" s="4" t="n">
        <v>0</v>
      </c>
      <c r="L1374" s="4" t="n">
        <v>0</v>
      </c>
      <c r="N1374" s="2" t="n">
        <f aca="false">IF(E1374&gt;G1374,1,0)</f>
        <v>1</v>
      </c>
      <c r="P1374" s="2" t="str">
        <f aca="false">VLOOKUP(B1374,[1]clusters!B$1:D$1048576,3,FALSE())</f>
        <v>-3N</v>
      </c>
    </row>
    <row r="1375" customFormat="false" ht="14" hidden="false" customHeight="false" outlineLevel="0" collapsed="false">
      <c r="A1375" s="3" t="n">
        <v>7033</v>
      </c>
      <c r="B1375" s="4" t="s">
        <v>2065</v>
      </c>
      <c r="C1375" s="4" t="n">
        <v>0</v>
      </c>
      <c r="D1375" s="4" t="s">
        <v>762</v>
      </c>
      <c r="E1375" s="4" t="n">
        <v>1.0202408</v>
      </c>
      <c r="F1375" s="4" t="n">
        <v>0.1909555</v>
      </c>
      <c r="G1375" s="4" t="n">
        <v>0.7448721</v>
      </c>
      <c r="H1375" s="4" t="n">
        <v>0.18014099</v>
      </c>
      <c r="I1375" s="4" t="n">
        <v>6.0573053</v>
      </c>
      <c r="J1375" s="4" t="n">
        <v>63</v>
      </c>
      <c r="K1375" s="5" t="n">
        <v>8.479076E-008</v>
      </c>
      <c r="L1375" s="4" t="n">
        <v>0.0025861182</v>
      </c>
      <c r="N1375" s="2" t="n">
        <f aca="false">IF(E1375&gt;G1375,1,0)</f>
        <v>1</v>
      </c>
      <c r="P1375" s="2" t="str">
        <f aca="false">VLOOKUP(B1375,[1]clusters!B$1:D$1048576,3,FALSE())</f>
        <v>-3N</v>
      </c>
    </row>
    <row r="1376" customFormat="false" ht="14" hidden="false" customHeight="false" outlineLevel="0" collapsed="false">
      <c r="A1376" s="3" t="n">
        <v>20949</v>
      </c>
      <c r="B1376" s="4" t="s">
        <v>2066</v>
      </c>
      <c r="C1376" s="4" t="n">
        <v>0</v>
      </c>
      <c r="D1376" s="4" t="s">
        <v>762</v>
      </c>
      <c r="E1376" s="4" t="n">
        <v>0.4558729</v>
      </c>
      <c r="F1376" s="4" t="n">
        <v>0.17098217</v>
      </c>
      <c r="G1376" s="4" t="n">
        <v>0.21090555</v>
      </c>
      <c r="H1376" s="4" t="n">
        <v>0.14275058</v>
      </c>
      <c r="I1376" s="4" t="n">
        <v>6.333879</v>
      </c>
      <c r="J1376" s="4" t="n">
        <v>60</v>
      </c>
      <c r="K1376" s="5" t="n">
        <v>3.3797463E-008</v>
      </c>
      <c r="L1376" s="4" t="n">
        <v>0.0010377849</v>
      </c>
      <c r="N1376" s="2" t="n">
        <f aca="false">IF(E1376&gt;G1376,1,0)</f>
        <v>1</v>
      </c>
      <c r="P1376" s="2" t="str">
        <f aca="false">VLOOKUP(B1376,[1]clusters!B$1:D$1048576,3,FALSE())</f>
        <v>-3N</v>
      </c>
    </row>
    <row r="1377" customFormat="false" ht="14" hidden="false" customHeight="false" outlineLevel="0" collapsed="false">
      <c r="A1377" s="3" t="n">
        <v>40710</v>
      </c>
      <c r="B1377" s="4" t="s">
        <v>2067</v>
      </c>
      <c r="C1377" s="4" t="n">
        <v>0</v>
      </c>
      <c r="D1377" s="4" t="s">
        <v>762</v>
      </c>
      <c r="E1377" s="4" t="n">
        <v>1.2133077</v>
      </c>
      <c r="F1377" s="4" t="n">
        <v>0.18904297</v>
      </c>
      <c r="G1377" s="4" t="n">
        <v>0.94846946</v>
      </c>
      <c r="H1377" s="4" t="n">
        <v>0.08173658</v>
      </c>
      <c r="I1377" s="4" t="n">
        <v>7.323716</v>
      </c>
      <c r="J1377" s="4" t="n">
        <v>41</v>
      </c>
      <c r="K1377" s="5" t="n">
        <v>5.7758562E-009</v>
      </c>
      <c r="L1377" s="5" t="n">
        <v>0.00017900534</v>
      </c>
      <c r="N1377" s="2" t="n">
        <f aca="false">IF(E1377&gt;G1377,1,0)</f>
        <v>1</v>
      </c>
      <c r="P1377" s="2" t="str">
        <f aca="false">VLOOKUP(B1377,[1]clusters!B$1:D$1048576,3,FALSE())</f>
        <v>-3N</v>
      </c>
    </row>
    <row r="1378" customFormat="false" ht="14" hidden="false" customHeight="false" outlineLevel="0" collapsed="false">
      <c r="A1378" s="3" t="n">
        <v>11791</v>
      </c>
      <c r="B1378" s="4" t="s">
        <v>2068</v>
      </c>
      <c r="C1378" s="4" t="n">
        <v>0</v>
      </c>
      <c r="D1378" s="4" t="s">
        <v>762</v>
      </c>
      <c r="E1378" s="4" t="n">
        <v>-0.5742726</v>
      </c>
      <c r="F1378" s="4" t="n">
        <v>0.21574306</v>
      </c>
      <c r="G1378" s="4" t="n">
        <v>-0.97395736</v>
      </c>
      <c r="H1378" s="4" t="n">
        <v>0.20147614</v>
      </c>
      <c r="I1378" s="4" t="n">
        <v>7.816962</v>
      </c>
      <c r="J1378" s="4" t="n">
        <v>63</v>
      </c>
      <c r="K1378" s="5" t="n">
        <v>7.458256E-011</v>
      </c>
      <c r="L1378" s="5" t="n">
        <v>2.3453233E-006</v>
      </c>
      <c r="N1378" s="2" t="n">
        <f aca="false">IF(E1378&gt;G1378,1,0)</f>
        <v>1</v>
      </c>
      <c r="P1378" s="2" t="str">
        <f aca="false">VLOOKUP(B1378,[1]clusters!B$1:D$1048576,3,FALSE())</f>
        <v>-3N</v>
      </c>
    </row>
    <row r="1379" customFormat="false" ht="14" hidden="false" customHeight="false" outlineLevel="0" collapsed="false">
      <c r="A1379" s="3" t="n">
        <v>11662</v>
      </c>
      <c r="B1379" s="4" t="s">
        <v>2069</v>
      </c>
      <c r="C1379" s="4" t="n">
        <v>0</v>
      </c>
      <c r="D1379" s="4" t="s">
        <v>762</v>
      </c>
      <c r="E1379" s="4" t="n">
        <v>1.3665088</v>
      </c>
      <c r="F1379" s="4" t="n">
        <v>0.089113384</v>
      </c>
      <c r="G1379" s="4" t="n">
        <v>1.0992557</v>
      </c>
      <c r="H1379" s="4" t="n">
        <v>0.098273374</v>
      </c>
      <c r="I1379" s="4" t="n">
        <v>11.673946</v>
      </c>
      <c r="J1379" s="4" t="n">
        <v>64</v>
      </c>
      <c r="K1379" s="4" t="n">
        <v>0</v>
      </c>
      <c r="L1379" s="4" t="n">
        <v>0</v>
      </c>
      <c r="N1379" s="2" t="n">
        <f aca="false">IF(E1379&gt;G1379,1,0)</f>
        <v>1</v>
      </c>
      <c r="P1379" s="2" t="str">
        <f aca="false">VLOOKUP(B1379,[1]clusters!B$1:D$1048576,3,FALSE())</f>
        <v>-3N</v>
      </c>
    </row>
    <row r="1380" customFormat="false" ht="14" hidden="false" customHeight="false" outlineLevel="0" collapsed="false">
      <c r="A1380" s="3" t="n">
        <v>16287</v>
      </c>
      <c r="B1380" s="4" t="s">
        <v>2070</v>
      </c>
      <c r="C1380" s="4" t="n">
        <v>0</v>
      </c>
      <c r="D1380" s="4" t="s">
        <v>762</v>
      </c>
      <c r="E1380" s="4" t="n">
        <v>0.81569475</v>
      </c>
      <c r="F1380" s="4" t="n">
        <v>0.1791748</v>
      </c>
      <c r="G1380" s="4" t="n">
        <v>0.51056087</v>
      </c>
      <c r="H1380" s="4" t="n">
        <v>0.15512002</v>
      </c>
      <c r="I1380" s="4" t="n">
        <v>7.4208446</v>
      </c>
      <c r="J1380" s="4" t="n">
        <v>61</v>
      </c>
      <c r="K1380" s="5" t="n">
        <v>4.373064E-010</v>
      </c>
      <c r="L1380" s="5" t="n">
        <v>1.3683318E-005</v>
      </c>
      <c r="N1380" s="2" t="n">
        <f aca="false">IF(E1380&gt;G1380,1,0)</f>
        <v>1</v>
      </c>
      <c r="P1380" s="2" t="str">
        <f aca="false">VLOOKUP(B1380,[1]clusters!B$1:D$1048576,3,FALSE())</f>
        <v>-3N</v>
      </c>
    </row>
    <row r="1381" customFormat="false" ht="14" hidden="false" customHeight="false" outlineLevel="0" collapsed="false">
      <c r="A1381" s="3" t="n">
        <v>11164</v>
      </c>
      <c r="B1381" s="4" t="s">
        <v>2071</v>
      </c>
      <c r="C1381" s="4" t="n">
        <v>0</v>
      </c>
      <c r="D1381" s="4" t="s">
        <v>762</v>
      </c>
      <c r="E1381" s="4" t="n">
        <v>0.25079018</v>
      </c>
      <c r="F1381" s="4" t="n">
        <v>0.24663839</v>
      </c>
      <c r="G1381" s="4" t="n">
        <v>-0.07810011</v>
      </c>
      <c r="H1381" s="4" t="n">
        <v>0.21860546</v>
      </c>
      <c r="I1381" s="4" t="n">
        <v>5.7546744</v>
      </c>
      <c r="J1381" s="4" t="n">
        <v>62</v>
      </c>
      <c r="K1381" s="5" t="n">
        <v>2.8802532E-007</v>
      </c>
      <c r="L1381" s="4" t="n">
        <v>0.008702396</v>
      </c>
      <c r="N1381" s="2" t="n">
        <f aca="false">IF(E1381&gt;G1381,1,0)</f>
        <v>1</v>
      </c>
      <c r="P1381" s="2" t="str">
        <f aca="false">VLOOKUP(B1381,[1]clusters!B$1:D$1048576,3,FALSE())</f>
        <v>-3N</v>
      </c>
    </row>
    <row r="1382" customFormat="false" ht="14" hidden="false" customHeight="false" outlineLevel="0" collapsed="false">
      <c r="A1382" s="3" t="n">
        <v>14286</v>
      </c>
      <c r="B1382" s="4" t="s">
        <v>2072</v>
      </c>
      <c r="C1382" s="4" t="n">
        <v>0</v>
      </c>
      <c r="D1382" s="4" t="s">
        <v>762</v>
      </c>
      <c r="E1382" s="4" t="n">
        <v>0.07885335</v>
      </c>
      <c r="F1382" s="4" t="n">
        <v>0.1056603</v>
      </c>
      <c r="G1382" s="4" t="n">
        <v>-0.15804426</v>
      </c>
      <c r="H1382" s="4" t="n">
        <v>0.11348662</v>
      </c>
      <c r="I1382" s="4" t="n">
        <v>8.847995</v>
      </c>
      <c r="J1382" s="4" t="n">
        <v>64</v>
      </c>
      <c r="K1382" s="5" t="n">
        <v>1.0427215E-012</v>
      </c>
      <c r="L1382" s="5" t="n">
        <v>3.3087638E-008</v>
      </c>
      <c r="N1382" s="2" t="n">
        <f aca="false">IF(E1382&gt;G1382,1,0)</f>
        <v>1</v>
      </c>
      <c r="P1382" s="2" t="str">
        <f aca="false">VLOOKUP(B1382,[1]clusters!B$1:D$1048576,3,FALSE())</f>
        <v>-3N</v>
      </c>
    </row>
    <row r="1383" customFormat="false" ht="14" hidden="false" customHeight="false" outlineLevel="0" collapsed="false">
      <c r="A1383" s="3" t="n">
        <v>21399</v>
      </c>
      <c r="B1383" s="4" t="s">
        <v>2073</v>
      </c>
      <c r="C1383" s="4" t="n">
        <v>0</v>
      </c>
      <c r="D1383" s="4" t="s">
        <v>762</v>
      </c>
      <c r="E1383" s="4" t="n">
        <v>0.25688723</v>
      </c>
      <c r="F1383" s="4" t="n">
        <v>0.1415339</v>
      </c>
      <c r="G1383" s="4" t="n">
        <v>0.04847009</v>
      </c>
      <c r="H1383" s="4" t="n">
        <v>0.13634221</v>
      </c>
      <c r="I1383" s="4" t="n">
        <v>6.126961</v>
      </c>
      <c r="J1383" s="4" t="n">
        <v>63</v>
      </c>
      <c r="K1383" s="5" t="n">
        <v>6.44886E-008</v>
      </c>
      <c r="L1383" s="4" t="n">
        <v>0.0019719969</v>
      </c>
      <c r="N1383" s="2" t="n">
        <f aca="false">IF(E1383&gt;G1383,1,0)</f>
        <v>1</v>
      </c>
      <c r="P1383" s="2" t="str">
        <f aca="false">VLOOKUP(B1383,[1]clusters!B$1:D$1048576,3,FALSE())</f>
        <v>-3N</v>
      </c>
    </row>
    <row r="1384" customFormat="false" ht="14" hidden="false" customHeight="false" outlineLevel="0" collapsed="false">
      <c r="A1384" s="3" t="n">
        <v>34253</v>
      </c>
      <c r="B1384" s="4" t="s">
        <v>2074</v>
      </c>
      <c r="C1384" s="4" t="n">
        <v>0</v>
      </c>
      <c r="D1384" s="4" t="s">
        <v>762</v>
      </c>
      <c r="E1384" s="4" t="n">
        <v>-0.18639499</v>
      </c>
      <c r="F1384" s="4" t="n">
        <v>0.13019529</v>
      </c>
      <c r="G1384" s="4" t="n">
        <v>-0.3817844</v>
      </c>
      <c r="H1384" s="4" t="n">
        <v>0.13269323</v>
      </c>
      <c r="I1384" s="4" t="n">
        <v>6.079898</v>
      </c>
      <c r="J1384" s="4" t="n">
        <v>64</v>
      </c>
      <c r="K1384" s="5" t="n">
        <v>7.393778E-008</v>
      </c>
      <c r="L1384" s="4" t="n">
        <v>0.0022579858</v>
      </c>
      <c r="N1384" s="2" t="n">
        <f aca="false">IF(E1384&gt;G1384,1,0)</f>
        <v>1</v>
      </c>
      <c r="P1384" s="2" t="str">
        <f aca="false">VLOOKUP(B1384,[1]clusters!B$1:D$1048576,3,FALSE())</f>
        <v>-3N</v>
      </c>
    </row>
    <row r="1385" customFormat="false" ht="14" hidden="false" customHeight="false" outlineLevel="0" collapsed="false">
      <c r="A1385" s="3" t="n">
        <v>44213</v>
      </c>
      <c r="B1385" s="4" t="s">
        <v>2075</v>
      </c>
      <c r="C1385" s="4" t="n">
        <v>0</v>
      </c>
      <c r="D1385" s="4" t="s">
        <v>762</v>
      </c>
      <c r="E1385" s="4" t="n">
        <v>0.4296388</v>
      </c>
      <c r="F1385" s="4" t="n">
        <v>0.09638843</v>
      </c>
      <c r="G1385" s="4" t="n">
        <v>0.14420411</v>
      </c>
      <c r="H1385" s="4" t="n">
        <v>0.101937525</v>
      </c>
      <c r="I1385" s="4" t="n">
        <v>11.778859</v>
      </c>
      <c r="J1385" s="4" t="n">
        <v>64</v>
      </c>
      <c r="K1385" s="4" t="n">
        <v>0</v>
      </c>
      <c r="L1385" s="4" t="n">
        <v>0</v>
      </c>
      <c r="N1385" s="2" t="n">
        <f aca="false">IF(E1385&gt;G1385,1,0)</f>
        <v>1</v>
      </c>
      <c r="P1385" s="2" t="str">
        <f aca="false">VLOOKUP(B1385,[1]clusters!B$1:D$1048576,3,FALSE())</f>
        <v>-3N</v>
      </c>
    </row>
    <row r="1386" customFormat="false" ht="14" hidden="false" customHeight="false" outlineLevel="0" collapsed="false">
      <c r="A1386" s="3" t="n">
        <v>4231</v>
      </c>
      <c r="B1386" s="4" t="s">
        <v>2076</v>
      </c>
      <c r="C1386" s="4" t="n">
        <v>0</v>
      </c>
      <c r="D1386" s="4" t="s">
        <v>762</v>
      </c>
      <c r="E1386" s="4" t="n">
        <v>0.9868612</v>
      </c>
      <c r="F1386" s="4" t="n">
        <v>0.26802555</v>
      </c>
      <c r="G1386" s="4" t="n">
        <v>0.62268394</v>
      </c>
      <c r="H1386" s="4" t="n">
        <v>0.22113986</v>
      </c>
      <c r="I1386" s="4" t="n">
        <v>6.034396</v>
      </c>
      <c r="J1386" s="4" t="n">
        <v>60</v>
      </c>
      <c r="K1386" s="5" t="n">
        <v>1.07634825E-007</v>
      </c>
      <c r="L1386" s="4" t="n">
        <v>0.0032776957</v>
      </c>
      <c r="N1386" s="2" t="n">
        <f aca="false">IF(E1386&gt;G1386,1,0)</f>
        <v>1</v>
      </c>
      <c r="P1386" s="2" t="str">
        <f aca="false">VLOOKUP(B1386,[1]clusters!B$1:D$1048576,3,FALSE())</f>
        <v>-3N</v>
      </c>
    </row>
    <row r="1387" customFormat="false" ht="14" hidden="false" customHeight="false" outlineLevel="0" collapsed="false">
      <c r="A1387" s="3" t="n">
        <v>38611</v>
      </c>
      <c r="B1387" s="4" t="s">
        <v>2077</v>
      </c>
      <c r="C1387" s="4" t="n">
        <v>0</v>
      </c>
      <c r="D1387" s="4" t="s">
        <v>762</v>
      </c>
      <c r="E1387" s="4" t="n">
        <v>0.6332585</v>
      </c>
      <c r="F1387" s="4" t="n">
        <v>0.1588337</v>
      </c>
      <c r="G1387" s="4" t="n">
        <v>0.42221245</v>
      </c>
      <c r="H1387" s="4" t="n">
        <v>0.12462042</v>
      </c>
      <c r="I1387" s="4" t="n">
        <v>6.012487</v>
      </c>
      <c r="J1387" s="4" t="n">
        <v>58</v>
      </c>
      <c r="K1387" s="5" t="n">
        <v>1.299832E-007</v>
      </c>
      <c r="L1387" s="4" t="n">
        <v>0.0039533093</v>
      </c>
      <c r="N1387" s="2" t="n">
        <f aca="false">IF(E1387&gt;G1387,1,0)</f>
        <v>1</v>
      </c>
      <c r="P1387" s="2" t="str">
        <f aca="false">VLOOKUP(B1387,[1]clusters!B$1:D$1048576,3,FALSE())</f>
        <v>-3N</v>
      </c>
    </row>
    <row r="1388" customFormat="false" ht="14" hidden="false" customHeight="false" outlineLevel="0" collapsed="false">
      <c r="A1388" s="3" t="n">
        <v>26928</v>
      </c>
      <c r="B1388" s="4" t="s">
        <v>2078</v>
      </c>
      <c r="C1388" s="4" t="n">
        <v>0</v>
      </c>
      <c r="D1388" s="4" t="s">
        <v>762</v>
      </c>
      <c r="E1388" s="4" t="n">
        <v>1.5562972</v>
      </c>
      <c r="F1388" s="4" t="n">
        <v>0.07079807</v>
      </c>
      <c r="G1388" s="4" t="n">
        <v>1.4237105</v>
      </c>
      <c r="H1388" s="4" t="n">
        <v>0.08448145</v>
      </c>
      <c r="I1388" s="4" t="n">
        <v>6.9825625</v>
      </c>
      <c r="J1388" s="4" t="n">
        <v>64</v>
      </c>
      <c r="K1388" s="5" t="n">
        <v>1.9962725E-009</v>
      </c>
      <c r="L1388" s="5" t="n">
        <v>6.213398E-005</v>
      </c>
      <c r="N1388" s="2" t="n">
        <f aca="false">IF(E1388&gt;G1388,1,0)</f>
        <v>1</v>
      </c>
      <c r="P1388" s="2" t="str">
        <f aca="false">VLOOKUP(B1388,[1]clusters!B$1:D$1048576,3,FALSE())</f>
        <v>-3N</v>
      </c>
    </row>
    <row r="1389" customFormat="false" ht="14" hidden="false" customHeight="false" outlineLevel="0" collapsed="false">
      <c r="A1389" s="3" t="n">
        <v>23914</v>
      </c>
      <c r="B1389" s="4" t="s">
        <v>2079</v>
      </c>
      <c r="C1389" s="4" t="n">
        <v>0</v>
      </c>
      <c r="D1389" s="4" t="s">
        <v>762</v>
      </c>
      <c r="E1389" s="4" t="n">
        <v>0.5115703</v>
      </c>
      <c r="F1389" s="4" t="n">
        <v>0.111542076</v>
      </c>
      <c r="G1389" s="4" t="n">
        <v>0.27043357</v>
      </c>
      <c r="H1389" s="4" t="n">
        <v>0.09816028</v>
      </c>
      <c r="I1389" s="4" t="n">
        <v>9.357219</v>
      </c>
      <c r="J1389" s="4" t="n">
        <v>62</v>
      </c>
      <c r="K1389" s="5" t="n">
        <v>1.8229862E-013</v>
      </c>
      <c r="L1389" s="5" t="n">
        <v>5.7987366E-009</v>
      </c>
      <c r="N1389" s="2" t="n">
        <f aca="false">IF(E1389&gt;G1389,1,0)</f>
        <v>1</v>
      </c>
      <c r="P1389" s="2" t="str">
        <f aca="false">VLOOKUP(B1389,[1]clusters!B$1:D$1048576,3,FALSE())</f>
        <v>-3N</v>
      </c>
    </row>
    <row r="1390" customFormat="false" ht="14" hidden="false" customHeight="false" outlineLevel="0" collapsed="false">
      <c r="A1390" s="3" t="n">
        <v>39398</v>
      </c>
      <c r="B1390" s="4" t="s">
        <v>2080</v>
      </c>
      <c r="C1390" s="4" t="n">
        <v>0</v>
      </c>
      <c r="D1390" s="4" t="s">
        <v>762</v>
      </c>
      <c r="E1390" s="4" t="n">
        <v>0.37121767</v>
      </c>
      <c r="F1390" s="4" t="n">
        <v>0.21881752</v>
      </c>
      <c r="G1390" s="4" t="n">
        <v>0.0939956</v>
      </c>
      <c r="H1390" s="4" t="n">
        <v>0.14639248</v>
      </c>
      <c r="I1390" s="4" t="n">
        <v>6.0371437</v>
      </c>
      <c r="J1390" s="4" t="n">
        <v>53</v>
      </c>
      <c r="K1390" s="5" t="n">
        <v>1.5800778E-007</v>
      </c>
      <c r="L1390" s="4" t="n">
        <v>0.00479838</v>
      </c>
      <c r="N1390" s="2" t="n">
        <f aca="false">IF(E1390&gt;G1390,1,0)</f>
        <v>1</v>
      </c>
      <c r="P1390" s="2" t="str">
        <f aca="false">VLOOKUP(B1390,[1]clusters!B$1:D$1048576,3,FALSE())</f>
        <v>-3N</v>
      </c>
    </row>
    <row r="1391" customFormat="false" ht="14" hidden="false" customHeight="false" outlineLevel="0" collapsed="false">
      <c r="A1391" s="3" t="n">
        <v>5042</v>
      </c>
      <c r="B1391" s="4" t="s">
        <v>2081</v>
      </c>
      <c r="C1391" s="4" t="n">
        <v>0</v>
      </c>
      <c r="D1391" s="4" t="s">
        <v>762</v>
      </c>
      <c r="E1391" s="4" t="n">
        <v>0.3038568</v>
      </c>
      <c r="F1391" s="4" t="n">
        <v>0.08641141</v>
      </c>
      <c r="G1391" s="4" t="n">
        <v>0.05970871</v>
      </c>
      <c r="H1391" s="4" t="n">
        <v>0.08590724</v>
      </c>
      <c r="I1391" s="4" t="n">
        <v>11.584143</v>
      </c>
      <c r="J1391" s="4" t="n">
        <v>64</v>
      </c>
      <c r="K1391" s="4" t="n">
        <v>0</v>
      </c>
      <c r="L1391" s="4" t="n">
        <v>0</v>
      </c>
      <c r="N1391" s="2" t="n">
        <f aca="false">IF(E1391&gt;G1391,1,0)</f>
        <v>1</v>
      </c>
      <c r="P1391" s="2" t="str">
        <f aca="false">VLOOKUP(B1391,[1]clusters!B$1:D$1048576,3,FALSE())</f>
        <v>-3N</v>
      </c>
    </row>
    <row r="1392" customFormat="false" ht="14" hidden="false" customHeight="false" outlineLevel="0" collapsed="false">
      <c r="A1392" s="3" t="n">
        <v>16504</v>
      </c>
      <c r="B1392" s="4" t="s">
        <v>2082</v>
      </c>
      <c r="C1392" s="4" t="n">
        <v>0</v>
      </c>
      <c r="D1392" s="4" t="s">
        <v>762</v>
      </c>
      <c r="E1392" s="4" t="n">
        <v>0.37464216</v>
      </c>
      <c r="F1392" s="4" t="n">
        <v>0.13490595</v>
      </c>
      <c r="G1392" s="4" t="n">
        <v>0.16952987</v>
      </c>
      <c r="H1392" s="4" t="n">
        <v>0.11297206</v>
      </c>
      <c r="I1392" s="4" t="n">
        <v>6.713686</v>
      </c>
      <c r="J1392" s="4" t="n">
        <v>60</v>
      </c>
      <c r="K1392" s="5" t="n">
        <v>7.6857765E-009</v>
      </c>
      <c r="L1392" s="5" t="n">
        <v>0.00023784403</v>
      </c>
      <c r="N1392" s="2" t="n">
        <f aca="false">IF(E1392&gt;G1392,1,0)</f>
        <v>1</v>
      </c>
      <c r="P1392" s="2" t="str">
        <f aca="false">VLOOKUP(B1392,[1]clusters!B$1:D$1048576,3,FALSE())</f>
        <v>-3N</v>
      </c>
    </row>
    <row r="1393" customFormat="false" ht="14" hidden="false" customHeight="false" outlineLevel="0" collapsed="false">
      <c r="A1393" s="3" t="n">
        <v>34224</v>
      </c>
      <c r="B1393" s="4" t="s">
        <v>2083</v>
      </c>
      <c r="C1393" s="4" t="n">
        <v>0</v>
      </c>
      <c r="D1393" s="4" t="s">
        <v>762</v>
      </c>
      <c r="E1393" s="4" t="n">
        <v>0.62042147</v>
      </c>
      <c r="F1393" s="4" t="n">
        <v>0.20008807</v>
      </c>
      <c r="G1393" s="4" t="n">
        <v>0.23921084</v>
      </c>
      <c r="H1393" s="4" t="n">
        <v>0.17475252</v>
      </c>
      <c r="I1393" s="4" t="n">
        <v>8.27229</v>
      </c>
      <c r="J1393" s="4" t="n">
        <v>61</v>
      </c>
      <c r="K1393" s="5" t="n">
        <v>1.4974466E-011</v>
      </c>
      <c r="L1393" s="5" t="n">
        <v>4.727439E-007</v>
      </c>
      <c r="N1393" s="2" t="n">
        <f aca="false">IF(E1393&gt;G1393,1,0)</f>
        <v>1</v>
      </c>
      <c r="P1393" s="2" t="str">
        <f aca="false">VLOOKUP(B1393,[1]clusters!B$1:D$1048576,3,FALSE())</f>
        <v>-3N</v>
      </c>
    </row>
    <row r="1394" customFormat="false" ht="14" hidden="false" customHeight="false" outlineLevel="0" collapsed="false">
      <c r="A1394" s="3" t="n">
        <v>6078</v>
      </c>
      <c r="B1394" s="4" t="s">
        <v>2084</v>
      </c>
      <c r="C1394" s="4" t="n">
        <v>0</v>
      </c>
      <c r="D1394" s="4" t="s">
        <v>762</v>
      </c>
      <c r="E1394" s="4" t="n">
        <v>1.0017122</v>
      </c>
      <c r="F1394" s="4" t="n">
        <v>0.120914415</v>
      </c>
      <c r="G1394" s="4" t="n">
        <v>0.7914217</v>
      </c>
      <c r="H1394" s="4" t="n">
        <v>0.16032341</v>
      </c>
      <c r="I1394" s="4" t="n">
        <v>6.0927596</v>
      </c>
      <c r="J1394" s="4" t="n">
        <v>62</v>
      </c>
      <c r="K1394" s="5" t="n">
        <v>7.753136E-008</v>
      </c>
      <c r="L1394" s="4" t="n">
        <v>0.0023668774</v>
      </c>
      <c r="N1394" s="2" t="n">
        <f aca="false">IF(E1394&gt;G1394,1,0)</f>
        <v>1</v>
      </c>
      <c r="P1394" s="2" t="str">
        <f aca="false">VLOOKUP(B1394,[1]clusters!B$1:D$1048576,3,FALSE())</f>
        <v>-3N</v>
      </c>
    </row>
    <row r="1395" customFormat="false" ht="14" hidden="false" customHeight="false" outlineLevel="0" collapsed="false">
      <c r="A1395" s="3" t="n">
        <v>12790</v>
      </c>
      <c r="B1395" s="4" t="s">
        <v>2085</v>
      </c>
      <c r="C1395" s="4" t="n">
        <v>0</v>
      </c>
      <c r="D1395" s="4" t="s">
        <v>762</v>
      </c>
      <c r="E1395" s="4" t="n">
        <v>1.150773</v>
      </c>
      <c r="F1395" s="4" t="n">
        <v>0.11601156</v>
      </c>
      <c r="G1395" s="4" t="n">
        <v>0.9065632</v>
      </c>
      <c r="H1395" s="4" t="n">
        <v>0.095732845</v>
      </c>
      <c r="I1395" s="4" t="n">
        <v>9.3483</v>
      </c>
      <c r="J1395" s="4" t="n">
        <v>60</v>
      </c>
      <c r="K1395" s="5" t="n">
        <v>2.5712765E-013</v>
      </c>
      <c r="L1395" s="5" t="n">
        <v>8.177174E-009</v>
      </c>
      <c r="N1395" s="2" t="n">
        <f aca="false">IF(E1395&gt;G1395,1,0)</f>
        <v>1</v>
      </c>
      <c r="P1395" s="2" t="str">
        <f aca="false">VLOOKUP(B1395,[1]clusters!B$1:D$1048576,3,FALSE())</f>
        <v>-3N</v>
      </c>
    </row>
    <row r="1396" customFormat="false" ht="14" hidden="false" customHeight="false" outlineLevel="0" collapsed="false">
      <c r="A1396" s="3" t="n">
        <v>20112</v>
      </c>
      <c r="B1396" s="4" t="s">
        <v>2086</v>
      </c>
      <c r="C1396" s="4" t="n">
        <v>0</v>
      </c>
      <c r="D1396" s="4" t="s">
        <v>762</v>
      </c>
      <c r="E1396" s="4" t="n">
        <v>-0.50094116</v>
      </c>
      <c r="F1396" s="4" t="n">
        <v>0.10974572</v>
      </c>
      <c r="G1396" s="4" t="n">
        <v>-0.8388733</v>
      </c>
      <c r="H1396" s="4" t="n">
        <v>0.14933257</v>
      </c>
      <c r="I1396" s="4" t="n">
        <v>10.614797</v>
      </c>
      <c r="J1396" s="4" t="n">
        <v>62</v>
      </c>
      <c r="K1396" s="5" t="n">
        <v>1.3322676E-015</v>
      </c>
      <c r="L1396" s="5" t="n">
        <v>4.2515325E-011</v>
      </c>
      <c r="N1396" s="2" t="n">
        <f aca="false">IF(E1396&gt;G1396,1,0)</f>
        <v>1</v>
      </c>
      <c r="P1396" s="2" t="str">
        <f aca="false">VLOOKUP(B1396,[1]clusters!B$1:D$1048576,3,FALSE())</f>
        <v>-3N</v>
      </c>
    </row>
    <row r="1397" customFormat="false" ht="14" hidden="false" customHeight="false" outlineLevel="0" collapsed="false">
      <c r="A1397" s="3" t="n">
        <v>32592</v>
      </c>
      <c r="B1397" s="4" t="s">
        <v>2087</v>
      </c>
      <c r="C1397" s="4" t="n">
        <v>0</v>
      </c>
      <c r="D1397" s="4" t="s">
        <v>762</v>
      </c>
      <c r="E1397" s="4" t="n">
        <v>0.28705004</v>
      </c>
      <c r="F1397" s="4" t="n">
        <v>0.18881877</v>
      </c>
      <c r="G1397" s="4" t="n">
        <v>-0.103712976</v>
      </c>
      <c r="H1397" s="4" t="n">
        <v>0.20341101</v>
      </c>
      <c r="I1397" s="4" t="n">
        <v>8.154509</v>
      </c>
      <c r="J1397" s="4" t="n">
        <v>64</v>
      </c>
      <c r="K1397" s="5" t="n">
        <v>1.722178E-011</v>
      </c>
      <c r="L1397" s="5" t="n">
        <v>5.435538E-007</v>
      </c>
      <c r="N1397" s="2" t="n">
        <f aca="false">IF(E1397&gt;G1397,1,0)</f>
        <v>1</v>
      </c>
      <c r="P1397" s="2" t="str">
        <f aca="false">VLOOKUP(B1397,[1]clusters!B$1:D$1048576,3,FALSE())</f>
        <v>-3N</v>
      </c>
    </row>
    <row r="1398" customFormat="false" ht="14" hidden="false" customHeight="false" outlineLevel="0" collapsed="false">
      <c r="A1398" s="3" t="n">
        <v>33108</v>
      </c>
      <c r="B1398" s="4" t="s">
        <v>2088</v>
      </c>
      <c r="C1398" s="4" t="n">
        <v>0</v>
      </c>
      <c r="D1398" s="4" t="s">
        <v>762</v>
      </c>
      <c r="E1398" s="4" t="n">
        <v>0.639733</v>
      </c>
      <c r="F1398" s="4" t="n">
        <v>0.25210246</v>
      </c>
      <c r="G1398" s="4" t="n">
        <v>0.28848428</v>
      </c>
      <c r="H1398" s="4" t="n">
        <v>0.1888321</v>
      </c>
      <c r="I1398" s="4" t="n">
        <v>6.407663</v>
      </c>
      <c r="J1398" s="4" t="n">
        <v>57</v>
      </c>
      <c r="K1398" s="5" t="n">
        <v>3.0661482E-008</v>
      </c>
      <c r="L1398" s="5" t="n">
        <v>0.00094192073</v>
      </c>
      <c r="N1398" s="2" t="n">
        <f aca="false">IF(E1398&gt;G1398,1,0)</f>
        <v>1</v>
      </c>
      <c r="P1398" s="2" t="str">
        <f aca="false">VLOOKUP(B1398,[1]clusters!B$1:D$1048576,3,FALSE())</f>
        <v>-3N</v>
      </c>
    </row>
    <row r="1399" customFormat="false" ht="14" hidden="false" customHeight="false" outlineLevel="0" collapsed="false">
      <c r="A1399" s="3" t="n">
        <v>4520</v>
      </c>
      <c r="B1399" s="4" t="s">
        <v>2089</v>
      </c>
      <c r="C1399" s="4" t="n">
        <v>0</v>
      </c>
      <c r="D1399" s="4" t="s">
        <v>762</v>
      </c>
      <c r="E1399" s="4" t="n">
        <v>1.0123774</v>
      </c>
      <c r="F1399" s="4" t="n">
        <v>0.08935635</v>
      </c>
      <c r="G1399" s="4" t="n">
        <v>0.75511014</v>
      </c>
      <c r="H1399" s="4" t="n">
        <v>0.09442334</v>
      </c>
      <c r="I1399" s="4" t="n">
        <v>11.456712</v>
      </c>
      <c r="J1399" s="4" t="n">
        <v>64</v>
      </c>
      <c r="K1399" s="4" t="n">
        <v>0</v>
      </c>
      <c r="L1399" s="4" t="n">
        <v>0</v>
      </c>
      <c r="N1399" s="2" t="n">
        <f aca="false">IF(E1399&gt;G1399,1,0)</f>
        <v>1</v>
      </c>
      <c r="P1399" s="2" t="str">
        <f aca="false">VLOOKUP(B1399,[1]clusters!B$1:D$1048576,3,FALSE())</f>
        <v>-3N</v>
      </c>
    </row>
    <row r="1400" customFormat="false" ht="14" hidden="false" customHeight="false" outlineLevel="0" collapsed="false">
      <c r="A1400" s="3" t="n">
        <v>5936</v>
      </c>
      <c r="B1400" s="4" t="s">
        <v>2090</v>
      </c>
      <c r="C1400" s="4" t="n">
        <v>0</v>
      </c>
      <c r="D1400" s="4" t="s">
        <v>762</v>
      </c>
      <c r="E1400" s="4" t="n">
        <v>0.93239295</v>
      </c>
      <c r="F1400" s="4" t="n">
        <v>0.22003177</v>
      </c>
      <c r="G1400" s="4" t="n">
        <v>0.45002723</v>
      </c>
      <c r="H1400" s="4" t="n">
        <v>0.23428869</v>
      </c>
      <c r="I1400" s="4" t="n">
        <v>8.689855</v>
      </c>
      <c r="J1400" s="4" t="n">
        <v>64</v>
      </c>
      <c r="K1400" s="5" t="n">
        <v>1.9726443E-012</v>
      </c>
      <c r="L1400" s="5" t="n">
        <v>6.252099E-008</v>
      </c>
      <c r="N1400" s="2" t="n">
        <f aca="false">IF(E1400&gt;G1400,1,0)</f>
        <v>1</v>
      </c>
      <c r="P1400" s="2" t="str">
        <f aca="false">VLOOKUP(B1400,[1]clusters!B$1:D$1048576,3,FALSE())</f>
        <v>-3N</v>
      </c>
    </row>
    <row r="1401" customFormat="false" ht="14" hidden="false" customHeight="false" outlineLevel="0" collapsed="false">
      <c r="A1401" s="3" t="n">
        <v>25758</v>
      </c>
      <c r="B1401" s="4" t="s">
        <v>2091</v>
      </c>
      <c r="C1401" s="4" t="n">
        <v>0</v>
      </c>
      <c r="D1401" s="4" t="s">
        <v>762</v>
      </c>
      <c r="E1401" s="4" t="n">
        <v>0.08710344</v>
      </c>
      <c r="F1401" s="4" t="n">
        <v>0.18779802</v>
      </c>
      <c r="G1401" s="4" t="n">
        <v>-0.21707307</v>
      </c>
      <c r="H1401" s="4" t="n">
        <v>0.16233312</v>
      </c>
      <c r="I1401" s="4" t="n">
        <v>7.06234</v>
      </c>
      <c r="J1401" s="4" t="n">
        <v>61</v>
      </c>
      <c r="K1401" s="5" t="n">
        <v>1.8106576E-009</v>
      </c>
      <c r="L1401" s="5" t="n">
        <v>5.638931E-005</v>
      </c>
      <c r="N1401" s="2" t="n">
        <f aca="false">IF(E1401&gt;G1401,1,0)</f>
        <v>1</v>
      </c>
      <c r="P1401" s="2" t="str">
        <f aca="false">VLOOKUP(B1401,[1]clusters!B$1:D$1048576,3,FALSE())</f>
        <v>-3N</v>
      </c>
    </row>
    <row r="1402" customFormat="false" ht="14" hidden="false" customHeight="false" outlineLevel="0" collapsed="false">
      <c r="A1402" s="3" t="n">
        <v>10275</v>
      </c>
      <c r="B1402" s="4" t="s">
        <v>2092</v>
      </c>
      <c r="C1402" s="4" t="n">
        <v>0</v>
      </c>
      <c r="D1402" s="4" t="s">
        <v>762</v>
      </c>
      <c r="E1402" s="4" t="n">
        <v>0.2730401</v>
      </c>
      <c r="F1402" s="4" t="n">
        <v>0.14973249</v>
      </c>
      <c r="G1402" s="4" t="n">
        <v>-0.035792235</v>
      </c>
      <c r="H1402" s="4" t="n">
        <v>0.17856883</v>
      </c>
      <c r="I1402" s="4" t="n">
        <v>7.6928005</v>
      </c>
      <c r="J1402" s="4" t="n">
        <v>64</v>
      </c>
      <c r="K1402" s="5" t="n">
        <v>1.1221446E-010</v>
      </c>
      <c r="L1402" s="5" t="n">
        <v>3.5264516E-006</v>
      </c>
      <c r="N1402" s="2" t="n">
        <f aca="false">IF(E1402&gt;G1402,1,0)</f>
        <v>1</v>
      </c>
      <c r="P1402" s="2" t="str">
        <f aca="false">VLOOKUP(B1402,[1]clusters!B$1:D$1048576,3,FALSE())</f>
        <v>-3N</v>
      </c>
    </row>
    <row r="1403" customFormat="false" ht="14" hidden="false" customHeight="false" outlineLevel="0" collapsed="false">
      <c r="A1403" s="3" t="n">
        <v>15676</v>
      </c>
      <c r="B1403" s="4" t="s">
        <v>2093</v>
      </c>
      <c r="C1403" s="4" t="n">
        <v>0</v>
      </c>
      <c r="D1403" s="4" t="s">
        <v>762</v>
      </c>
      <c r="E1403" s="4" t="n">
        <v>0.36220685</v>
      </c>
      <c r="F1403" s="4" t="n">
        <v>0.14449288</v>
      </c>
      <c r="G1403" s="4" t="n">
        <v>0.09873837</v>
      </c>
      <c r="H1403" s="4" t="n">
        <v>0.20448244</v>
      </c>
      <c r="I1403" s="4" t="n">
        <v>6.13032</v>
      </c>
      <c r="J1403" s="4" t="n">
        <v>61</v>
      </c>
      <c r="K1403" s="5" t="n">
        <v>7.050705E-008</v>
      </c>
      <c r="L1403" s="4" t="n">
        <v>0.0021539903</v>
      </c>
      <c r="N1403" s="2" t="n">
        <f aca="false">IF(E1403&gt;G1403,1,0)</f>
        <v>1</v>
      </c>
      <c r="P1403" s="2" t="str">
        <f aca="false">VLOOKUP(B1403,[1]clusters!B$1:D$1048576,3,FALSE())</f>
        <v>-3N</v>
      </c>
    </row>
    <row r="1404" customFormat="false" ht="14" hidden="false" customHeight="false" outlineLevel="0" collapsed="false">
      <c r="A1404" s="3" t="n">
        <v>26939</v>
      </c>
      <c r="B1404" s="4" t="s">
        <v>2094</v>
      </c>
      <c r="C1404" s="4" t="n">
        <v>0</v>
      </c>
      <c r="D1404" s="4" t="s">
        <v>762</v>
      </c>
      <c r="E1404" s="4" t="n">
        <v>-0.40274814</v>
      </c>
      <c r="F1404" s="4" t="n">
        <v>0.22137725</v>
      </c>
      <c r="G1404" s="4" t="n">
        <v>-0.7232789</v>
      </c>
      <c r="H1404" s="4" t="n">
        <v>0.16134171</v>
      </c>
      <c r="I1404" s="4" t="n">
        <v>6.7197905</v>
      </c>
      <c r="J1404" s="4" t="n">
        <v>56</v>
      </c>
      <c r="K1404" s="5" t="n">
        <v>1.0040248E-008</v>
      </c>
      <c r="L1404" s="5" t="n">
        <v>0.00031024366</v>
      </c>
      <c r="N1404" s="2" t="n">
        <f aca="false">IF(E1404&gt;G1404,1,0)</f>
        <v>1</v>
      </c>
      <c r="P1404" s="2" t="str">
        <f aca="false">VLOOKUP(B1404,[1]clusters!B$1:D$1048576,3,FALSE())</f>
        <v>-3N</v>
      </c>
    </row>
    <row r="1405" customFormat="false" ht="14" hidden="false" customHeight="false" outlineLevel="0" collapsed="false">
      <c r="A1405" s="3" t="n">
        <v>32786</v>
      </c>
      <c r="B1405" s="4" t="s">
        <v>2095</v>
      </c>
      <c r="C1405" s="4" t="n">
        <v>0</v>
      </c>
      <c r="D1405" s="4" t="s">
        <v>762</v>
      </c>
      <c r="E1405" s="4" t="n">
        <v>1.4276321</v>
      </c>
      <c r="F1405" s="4" t="n">
        <v>0.19871745</v>
      </c>
      <c r="G1405" s="4" t="n">
        <v>0.95392007</v>
      </c>
      <c r="H1405" s="4" t="n">
        <v>0.12909752</v>
      </c>
      <c r="I1405" s="4" t="n">
        <v>11.4549055</v>
      </c>
      <c r="J1405" s="4" t="n">
        <v>52</v>
      </c>
      <c r="K1405" s="5" t="n">
        <v>6.661338E-016</v>
      </c>
      <c r="L1405" s="5" t="n">
        <v>2.125966E-011</v>
      </c>
      <c r="N1405" s="2" t="n">
        <f aca="false">IF(E1405&gt;G1405,1,0)</f>
        <v>1</v>
      </c>
      <c r="P1405" s="2" t="str">
        <f aca="false">VLOOKUP(B1405,[1]clusters!B$1:D$1048576,3,FALSE())</f>
        <v>-3N</v>
      </c>
    </row>
    <row r="1406" customFormat="false" ht="14" hidden="false" customHeight="false" outlineLevel="0" collapsed="false">
      <c r="A1406" s="3" t="n">
        <v>11315</v>
      </c>
      <c r="B1406" s="4" t="s">
        <v>2096</v>
      </c>
      <c r="C1406" s="4" t="n">
        <v>0</v>
      </c>
      <c r="D1406" s="4" t="s">
        <v>762</v>
      </c>
      <c r="E1406" s="4" t="n">
        <v>0.4711662</v>
      </c>
      <c r="F1406" s="4" t="n">
        <v>0.13706805</v>
      </c>
      <c r="G1406" s="4" t="n">
        <v>0.24328728</v>
      </c>
      <c r="H1406" s="4" t="n">
        <v>0.1466311</v>
      </c>
      <c r="I1406" s="4" t="n">
        <v>6.5744114</v>
      </c>
      <c r="J1406" s="4" t="n">
        <v>64</v>
      </c>
      <c r="K1406" s="5" t="n">
        <v>1.0321339E-008</v>
      </c>
      <c r="L1406" s="5" t="n">
        <v>0.00031885714</v>
      </c>
      <c r="N1406" s="2" t="n">
        <f aca="false">IF(E1406&gt;G1406,1,0)</f>
        <v>1</v>
      </c>
      <c r="P1406" s="2" t="str">
        <f aca="false">VLOOKUP(B1406,[1]clusters!B$1:D$1048576,3,FALSE())</f>
        <v>-3N</v>
      </c>
    </row>
    <row r="1407" customFormat="false" ht="14" hidden="false" customHeight="false" outlineLevel="0" collapsed="false">
      <c r="A1407" s="3" t="n">
        <v>36341</v>
      </c>
      <c r="B1407" s="4" t="s">
        <v>2097</v>
      </c>
      <c r="C1407" s="4" t="n">
        <v>0</v>
      </c>
      <c r="D1407" s="4" t="s">
        <v>762</v>
      </c>
      <c r="E1407" s="4" t="n">
        <v>-0.016714063</v>
      </c>
      <c r="F1407" s="4" t="n">
        <v>0.2004376</v>
      </c>
      <c r="G1407" s="4" t="n">
        <v>-0.30045417</v>
      </c>
      <c r="H1407" s="4" t="n">
        <v>0.1384822</v>
      </c>
      <c r="I1407" s="4" t="n">
        <v>6.6815124</v>
      </c>
      <c r="J1407" s="4" t="n">
        <v>54</v>
      </c>
      <c r="K1407" s="5" t="n">
        <v>1.3546951E-008</v>
      </c>
      <c r="L1407" s="5" t="n">
        <v>0.00041796407</v>
      </c>
      <c r="N1407" s="2" t="n">
        <f aca="false">IF(E1407&gt;G1407,1,0)</f>
        <v>1</v>
      </c>
      <c r="P1407" s="2" t="str">
        <f aca="false">VLOOKUP(B1407,[1]clusters!B$1:D$1048576,3,FALSE())</f>
        <v>-3N</v>
      </c>
    </row>
    <row r="1408" customFormat="false" ht="14" hidden="false" customHeight="false" outlineLevel="0" collapsed="false">
      <c r="A1408" s="3" t="n">
        <v>27631</v>
      </c>
      <c r="B1408" s="4" t="s">
        <v>2098</v>
      </c>
      <c r="C1408" s="4" t="n">
        <v>0</v>
      </c>
      <c r="D1408" s="4" t="s">
        <v>762</v>
      </c>
      <c r="E1408" s="4" t="n">
        <v>0.26183486</v>
      </c>
      <c r="F1408" s="4" t="n">
        <v>0.19525622</v>
      </c>
      <c r="G1408" s="4" t="n">
        <v>-0.054309152</v>
      </c>
      <c r="H1408" s="4" t="n">
        <v>0.12131623</v>
      </c>
      <c r="I1408" s="4" t="n">
        <v>7.8743486</v>
      </c>
      <c r="J1408" s="4" t="n">
        <v>50</v>
      </c>
      <c r="K1408" s="5" t="n">
        <v>2.6029534E-010</v>
      </c>
      <c r="L1408" s="5" t="n">
        <v>8.156875E-006</v>
      </c>
      <c r="N1408" s="2" t="n">
        <f aca="false">IF(E1408&gt;G1408,1,0)</f>
        <v>1</v>
      </c>
      <c r="P1408" s="2" t="str">
        <f aca="false">VLOOKUP(B1408,[1]clusters!B$1:D$1048576,3,FALSE())</f>
        <v>-3N</v>
      </c>
    </row>
    <row r="1409" customFormat="false" ht="14" hidden="false" customHeight="false" outlineLevel="0" collapsed="false">
      <c r="A1409" s="3" t="n">
        <v>20384</v>
      </c>
      <c r="B1409" s="4" t="s">
        <v>2099</v>
      </c>
      <c r="C1409" s="4" t="n">
        <v>0</v>
      </c>
      <c r="D1409" s="4" t="s">
        <v>762</v>
      </c>
      <c r="E1409" s="4" t="n">
        <v>1.1787146</v>
      </c>
      <c r="F1409" s="4" t="n">
        <v>0.10012833</v>
      </c>
      <c r="G1409" s="4" t="n">
        <v>0.99142706</v>
      </c>
      <c r="H1409" s="4" t="n">
        <v>0.1128784</v>
      </c>
      <c r="I1409" s="4" t="n">
        <v>7.196205</v>
      </c>
      <c r="J1409" s="4" t="n">
        <v>64</v>
      </c>
      <c r="K1409" s="5" t="n">
        <v>8.4124974E-010</v>
      </c>
      <c r="L1409" s="5" t="n">
        <v>2.6267182E-005</v>
      </c>
      <c r="N1409" s="2" t="n">
        <f aca="false">IF(E1409&gt;G1409,1,0)</f>
        <v>1</v>
      </c>
      <c r="P1409" s="2" t="str">
        <f aca="false">VLOOKUP(B1409,[1]clusters!B$1:D$1048576,3,FALSE())</f>
        <v>-3N</v>
      </c>
    </row>
    <row r="1410" customFormat="false" ht="14" hidden="false" customHeight="false" outlineLevel="0" collapsed="false">
      <c r="A1410" s="3" t="n">
        <v>41048</v>
      </c>
      <c r="B1410" s="4" t="s">
        <v>2100</v>
      </c>
      <c r="C1410" s="4" t="n">
        <v>0</v>
      </c>
      <c r="D1410" s="4" t="s">
        <v>762</v>
      </c>
      <c r="E1410" s="4" t="n">
        <v>1.3706644</v>
      </c>
      <c r="F1410" s="4" t="n">
        <v>0.10894619</v>
      </c>
      <c r="G1410" s="4" t="n">
        <v>1.1734704</v>
      </c>
      <c r="H1410" s="4" t="n">
        <v>0.08815918</v>
      </c>
      <c r="I1410" s="4" t="n">
        <v>8.09797</v>
      </c>
      <c r="J1410" s="4" t="n">
        <v>59</v>
      </c>
      <c r="K1410" s="5" t="n">
        <v>3.737055E-011</v>
      </c>
      <c r="L1410" s="5" t="n">
        <v>1.1772097E-006</v>
      </c>
      <c r="N1410" s="2" t="n">
        <f aca="false">IF(E1410&gt;G1410,1,0)</f>
        <v>1</v>
      </c>
      <c r="P1410" s="2" t="str">
        <f aca="false">VLOOKUP(B1410,[1]clusters!B$1:D$1048576,3,FALSE())</f>
        <v>-3N</v>
      </c>
    </row>
    <row r="1411" customFormat="false" ht="14" hidden="false" customHeight="false" outlineLevel="0" collapsed="false">
      <c r="A1411" s="3" t="n">
        <v>23502</v>
      </c>
      <c r="B1411" s="4" t="s">
        <v>2101</v>
      </c>
      <c r="C1411" s="4" t="n">
        <v>0</v>
      </c>
      <c r="D1411" s="4" t="s">
        <v>762</v>
      </c>
      <c r="E1411" s="4" t="n">
        <v>0.6762263</v>
      </c>
      <c r="F1411" s="4" t="n">
        <v>0.13301851</v>
      </c>
      <c r="G1411" s="4" t="n">
        <v>0.48897776</v>
      </c>
      <c r="H1411" s="4" t="n">
        <v>0.13027327</v>
      </c>
      <c r="I1411" s="4" t="n">
        <v>5.812414</v>
      </c>
      <c r="J1411" s="4" t="n">
        <v>64</v>
      </c>
      <c r="K1411" s="5" t="n">
        <v>2.1154312E-007</v>
      </c>
      <c r="L1411" s="4" t="n">
        <v>0.00641018</v>
      </c>
      <c r="N1411" s="2" t="n">
        <f aca="false">IF(E1411&gt;G1411,1,0)</f>
        <v>1</v>
      </c>
      <c r="P1411" s="2" t="str">
        <f aca="false">VLOOKUP(B1411,[1]clusters!B$1:D$1048576,3,FALSE())</f>
        <v>-3N</v>
      </c>
    </row>
    <row r="1412" customFormat="false" ht="14" hidden="false" customHeight="false" outlineLevel="0" collapsed="false">
      <c r="A1412" s="3" t="n">
        <v>35630</v>
      </c>
      <c r="B1412" s="4" t="s">
        <v>2102</v>
      </c>
      <c r="C1412" s="4" t="n">
        <v>0</v>
      </c>
      <c r="D1412" s="4" t="s">
        <v>762</v>
      </c>
      <c r="E1412" s="4" t="n">
        <v>0.31637493</v>
      </c>
      <c r="F1412" s="4" t="n">
        <v>0.25302833</v>
      </c>
      <c r="G1412" s="4" t="n">
        <v>-0.03736961</v>
      </c>
      <c r="H1412" s="4" t="n">
        <v>0.19238432</v>
      </c>
      <c r="I1412" s="4" t="n">
        <v>6.3967047</v>
      </c>
      <c r="J1412" s="4" t="n">
        <v>57</v>
      </c>
      <c r="K1412" s="5" t="n">
        <v>3.196816E-008</v>
      </c>
      <c r="L1412" s="5" t="n">
        <v>0.00098187</v>
      </c>
      <c r="N1412" s="2" t="n">
        <f aca="false">IF(E1412&gt;G1412,1,0)</f>
        <v>1</v>
      </c>
      <c r="P1412" s="2" t="str">
        <f aca="false">VLOOKUP(B1412,[1]clusters!B$1:D$1048576,3,FALSE())</f>
        <v>-3N</v>
      </c>
    </row>
    <row r="1413" customFormat="false" ht="14" hidden="false" customHeight="false" outlineLevel="0" collapsed="false">
      <c r="A1413" s="3" t="n">
        <v>23185</v>
      </c>
      <c r="B1413" s="4" t="s">
        <v>2103</v>
      </c>
      <c r="C1413" s="4" t="n">
        <v>0</v>
      </c>
      <c r="D1413" s="4" t="s">
        <v>762</v>
      </c>
      <c r="E1413" s="4" t="n">
        <v>0.93482786</v>
      </c>
      <c r="F1413" s="4" t="n">
        <v>0.1617879</v>
      </c>
      <c r="G1413" s="4" t="n">
        <v>0.66719043</v>
      </c>
      <c r="H1413" s="4" t="n">
        <v>0.108177565</v>
      </c>
      <c r="I1413" s="4" t="n">
        <v>7.884205</v>
      </c>
      <c r="J1413" s="4" t="n">
        <v>53</v>
      </c>
      <c r="K1413" s="5" t="n">
        <v>1.7135515E-010</v>
      </c>
      <c r="L1413" s="5" t="n">
        <v>5.3771246E-006</v>
      </c>
      <c r="N1413" s="2" t="n">
        <f aca="false">IF(E1413&gt;G1413,1,0)</f>
        <v>1</v>
      </c>
      <c r="P1413" s="2" t="str">
        <f aca="false">VLOOKUP(B1413,[1]clusters!B$1:D$1048576,3,FALSE())</f>
        <v>-3N</v>
      </c>
    </row>
    <row r="1414" customFormat="false" ht="14" hidden="false" customHeight="false" outlineLevel="0" collapsed="false">
      <c r="A1414" s="3" t="n">
        <v>20019</v>
      </c>
      <c r="B1414" s="4" t="s">
        <v>2104</v>
      </c>
      <c r="C1414" s="4" t="n">
        <v>0</v>
      </c>
      <c r="D1414" s="4" t="s">
        <v>762</v>
      </c>
      <c r="E1414" s="4" t="n">
        <v>0.41353935</v>
      </c>
      <c r="F1414" s="4" t="n">
        <v>0.18699619</v>
      </c>
      <c r="G1414" s="4" t="n">
        <v>0.0653281</v>
      </c>
      <c r="H1414" s="4" t="n">
        <v>0.18082854</v>
      </c>
      <c r="I1414" s="4" t="n">
        <v>7.734224</v>
      </c>
      <c r="J1414" s="4" t="n">
        <v>64</v>
      </c>
      <c r="K1414" s="5" t="n">
        <v>9.484169E-011</v>
      </c>
      <c r="L1414" s="5" t="n">
        <v>2.9808743E-006</v>
      </c>
      <c r="N1414" s="2" t="n">
        <f aca="false">IF(E1414&gt;G1414,1,0)</f>
        <v>1</v>
      </c>
      <c r="P1414" s="2" t="str">
        <f aca="false">VLOOKUP(B1414,[1]clusters!B$1:D$1048576,3,FALSE())</f>
        <v>-3N</v>
      </c>
    </row>
    <row r="1415" customFormat="false" ht="14" hidden="false" customHeight="false" outlineLevel="0" collapsed="false">
      <c r="A1415" s="3" t="n">
        <v>25532</v>
      </c>
      <c r="B1415" s="4" t="s">
        <v>2105</v>
      </c>
      <c r="C1415" s="4" t="n">
        <v>0</v>
      </c>
      <c r="D1415" s="4" t="s">
        <v>762</v>
      </c>
      <c r="E1415" s="4" t="n">
        <v>0.5584899</v>
      </c>
      <c r="F1415" s="4" t="n">
        <v>0.19308776</v>
      </c>
      <c r="G1415" s="4" t="n">
        <v>0.17010061</v>
      </c>
      <c r="H1415" s="4" t="n">
        <v>0.12913</v>
      </c>
      <c r="I1415" s="4" t="n">
        <v>9.586189</v>
      </c>
      <c r="J1415" s="4" t="n">
        <v>53</v>
      </c>
      <c r="K1415" s="5" t="n">
        <v>3.6104453E-013</v>
      </c>
      <c r="L1415" s="5" t="n">
        <v>1.14776055E-008</v>
      </c>
      <c r="N1415" s="2" t="n">
        <f aca="false">IF(E1415&gt;G1415,1,0)</f>
        <v>1</v>
      </c>
      <c r="P1415" s="2" t="str">
        <f aca="false">VLOOKUP(B1415,[1]clusters!B$1:D$1048576,3,FALSE())</f>
        <v>-3N</v>
      </c>
    </row>
    <row r="1416" customFormat="false" ht="14" hidden="false" customHeight="false" outlineLevel="0" collapsed="false">
      <c r="A1416" s="3" t="n">
        <v>15334</v>
      </c>
      <c r="B1416" s="4" t="s">
        <v>2106</v>
      </c>
      <c r="C1416" s="4" t="n">
        <v>0</v>
      </c>
      <c r="D1416" s="4" t="s">
        <v>762</v>
      </c>
      <c r="E1416" s="4" t="n">
        <v>0.9382307</v>
      </c>
      <c r="F1416" s="4" t="n">
        <v>0.1235193</v>
      </c>
      <c r="G1416" s="4" t="n">
        <v>0.68504107</v>
      </c>
      <c r="H1416" s="4" t="n">
        <v>0.10300187</v>
      </c>
      <c r="I1416" s="4" t="n">
        <v>9.066183</v>
      </c>
      <c r="J1416" s="4" t="n">
        <v>60</v>
      </c>
      <c r="K1416" s="5" t="n">
        <v>7.6383344E-013</v>
      </c>
      <c r="L1416" s="5" t="n">
        <v>2.4250948E-008</v>
      </c>
      <c r="N1416" s="2" t="n">
        <f aca="false">IF(E1416&gt;G1416,1,0)</f>
        <v>1</v>
      </c>
      <c r="P1416" s="2" t="str">
        <f aca="false">VLOOKUP(B1416,[1]clusters!B$1:D$1048576,3,FALSE())</f>
        <v>-3N</v>
      </c>
    </row>
    <row r="1417" customFormat="false" ht="14" hidden="false" customHeight="false" outlineLevel="0" collapsed="false">
      <c r="A1417" s="3" t="n">
        <v>29571</v>
      </c>
      <c r="B1417" s="4" t="s">
        <v>2107</v>
      </c>
      <c r="C1417" s="4" t="n">
        <v>0</v>
      </c>
      <c r="D1417" s="4" t="s">
        <v>762</v>
      </c>
      <c r="E1417" s="4" t="n">
        <v>1.3199579</v>
      </c>
      <c r="F1417" s="4" t="n">
        <v>0.18367426</v>
      </c>
      <c r="G1417" s="4" t="n">
        <v>0.97319055</v>
      </c>
      <c r="H1417" s="4" t="n">
        <v>0.15524167</v>
      </c>
      <c r="I1417" s="4" t="n">
        <v>8.306362</v>
      </c>
      <c r="J1417" s="4" t="n">
        <v>60</v>
      </c>
      <c r="K1417" s="5" t="n">
        <v>1.4733992E-011</v>
      </c>
      <c r="L1417" s="5" t="n">
        <v>4.6519634E-007</v>
      </c>
      <c r="N1417" s="2" t="n">
        <f aca="false">IF(E1417&gt;G1417,1,0)</f>
        <v>1</v>
      </c>
      <c r="P1417" s="2" t="str">
        <f aca="false">VLOOKUP(B1417,[1]clusters!B$1:D$1048576,3,FALSE())</f>
        <v>-3N</v>
      </c>
    </row>
    <row r="1418" customFormat="false" ht="14" hidden="false" customHeight="false" outlineLevel="0" collapsed="false">
      <c r="A1418" s="3" t="n">
        <v>6897</v>
      </c>
      <c r="B1418" s="4" t="s">
        <v>2108</v>
      </c>
      <c r="C1418" s="4" t="n">
        <v>0</v>
      </c>
      <c r="D1418" s="4" t="s">
        <v>762</v>
      </c>
      <c r="E1418" s="4" t="n">
        <v>0.5406545</v>
      </c>
      <c r="F1418" s="4" t="n">
        <v>0.13826837</v>
      </c>
      <c r="G1418" s="4" t="n">
        <v>0.22314222</v>
      </c>
      <c r="H1418" s="4" t="n">
        <v>0.15398322</v>
      </c>
      <c r="I1418" s="4" t="n">
        <v>8.892491</v>
      </c>
      <c r="J1418" s="4" t="n">
        <v>64</v>
      </c>
      <c r="K1418" s="5" t="n">
        <v>8.715251E-013</v>
      </c>
      <c r="L1418" s="5" t="n">
        <v>2.766395E-008</v>
      </c>
      <c r="N1418" s="2" t="n">
        <f aca="false">IF(E1418&gt;G1418,1,0)</f>
        <v>1</v>
      </c>
      <c r="P1418" s="2" t="str">
        <f aca="false">VLOOKUP(B1418,[1]clusters!B$1:D$1048576,3,FALSE())</f>
        <v>-3N</v>
      </c>
    </row>
    <row r="1419" customFormat="false" ht="14" hidden="false" customHeight="false" outlineLevel="0" collapsed="false">
      <c r="A1419" s="3" t="n">
        <v>28888</v>
      </c>
      <c r="B1419" s="4" t="s">
        <v>2109</v>
      </c>
      <c r="C1419" s="4" t="n">
        <v>0</v>
      </c>
      <c r="D1419" s="4" t="s">
        <v>762</v>
      </c>
      <c r="E1419" s="4" t="n">
        <v>0.2290152</v>
      </c>
      <c r="F1419" s="4" t="n">
        <v>0.5274041</v>
      </c>
      <c r="G1419" s="4" t="n">
        <v>-0.7508177</v>
      </c>
      <c r="H1419" s="4" t="n">
        <v>0.72489864</v>
      </c>
      <c r="I1419" s="4" t="n">
        <v>6.3638926</v>
      </c>
      <c r="J1419" s="4" t="n">
        <v>61</v>
      </c>
      <c r="K1419" s="5" t="n">
        <v>2.8354394E-008</v>
      </c>
      <c r="L1419" s="5" t="n">
        <v>0.0008716708</v>
      </c>
      <c r="N1419" s="2" t="n">
        <f aca="false">IF(E1419&gt;G1419,1,0)</f>
        <v>1</v>
      </c>
      <c r="P1419" s="2" t="str">
        <f aca="false">VLOOKUP(B1419,[1]clusters!B$1:D$1048576,3,FALSE())</f>
        <v>-3N</v>
      </c>
    </row>
    <row r="1420" customFormat="false" ht="14" hidden="false" customHeight="false" outlineLevel="0" collapsed="false">
      <c r="A1420" s="3" t="n">
        <v>8357</v>
      </c>
      <c r="B1420" s="4" t="s">
        <v>2110</v>
      </c>
      <c r="C1420" s="4" t="n">
        <v>0</v>
      </c>
      <c r="D1420" s="4" t="s">
        <v>762</v>
      </c>
      <c r="E1420" s="4" t="n">
        <v>1.1757759</v>
      </c>
      <c r="F1420" s="4" t="n">
        <v>0.14190689</v>
      </c>
      <c r="G1420" s="4" t="n">
        <v>0.9797841</v>
      </c>
      <c r="H1420" s="4" t="n">
        <v>0.13476144</v>
      </c>
      <c r="I1420" s="4" t="n">
        <v>5.7840757</v>
      </c>
      <c r="J1420" s="4" t="n">
        <v>63</v>
      </c>
      <c r="K1420" s="5" t="n">
        <v>2.463745E-007</v>
      </c>
      <c r="L1420" s="4" t="n">
        <v>0.0074543064</v>
      </c>
      <c r="N1420" s="2" t="n">
        <f aca="false">IF(E1420&gt;G1420,1,0)</f>
        <v>1</v>
      </c>
      <c r="P1420" s="2" t="str">
        <f aca="false">VLOOKUP(B1420,[1]clusters!B$1:D$1048576,3,FALSE())</f>
        <v>-3N</v>
      </c>
    </row>
    <row r="1421" customFormat="false" ht="14" hidden="false" customHeight="false" outlineLevel="0" collapsed="false">
      <c r="A1421" s="3" t="n">
        <v>26079</v>
      </c>
      <c r="B1421" s="4" t="s">
        <v>2111</v>
      </c>
      <c r="C1421" s="4" t="n">
        <v>0</v>
      </c>
      <c r="D1421" s="4" t="s">
        <v>762</v>
      </c>
      <c r="E1421" s="4" t="n">
        <v>0.14514042</v>
      </c>
      <c r="F1421" s="4" t="n">
        <v>0.1582977</v>
      </c>
      <c r="G1421" s="4" t="n">
        <v>-0.20649107</v>
      </c>
      <c r="H1421" s="4" t="n">
        <v>0.110341996</v>
      </c>
      <c r="I1421" s="4" t="n">
        <v>10.456081</v>
      </c>
      <c r="J1421" s="4" t="n">
        <v>54</v>
      </c>
      <c r="K1421" s="5" t="n">
        <v>1.37667655E-014</v>
      </c>
      <c r="L1421" s="5" t="n">
        <v>4.3889825E-010</v>
      </c>
      <c r="N1421" s="2" t="n">
        <f aca="false">IF(E1421&gt;G1421,1,0)</f>
        <v>1</v>
      </c>
      <c r="P1421" s="2" t="str">
        <f aca="false">VLOOKUP(B1421,[1]clusters!B$1:D$1048576,3,FALSE())</f>
        <v>-3N</v>
      </c>
    </row>
    <row r="1422" customFormat="false" ht="14" hidden="false" customHeight="false" outlineLevel="0" collapsed="false">
      <c r="A1422" s="3" t="n">
        <v>39562</v>
      </c>
      <c r="B1422" s="4" t="s">
        <v>2112</v>
      </c>
      <c r="C1422" s="4" t="n">
        <v>0</v>
      </c>
      <c r="D1422" s="4" t="s">
        <v>762</v>
      </c>
      <c r="E1422" s="4" t="n">
        <v>-0.22262251</v>
      </c>
      <c r="F1422" s="4" t="n">
        <v>0.20297764</v>
      </c>
      <c r="G1422" s="4" t="n">
        <v>-0.59222144</v>
      </c>
      <c r="H1422" s="4" t="n">
        <v>0.18322256</v>
      </c>
      <c r="I1422" s="4" t="n">
        <v>7.797628</v>
      </c>
      <c r="J1422" s="4" t="n">
        <v>62</v>
      </c>
      <c r="K1422" s="5" t="n">
        <v>8.884382E-011</v>
      </c>
      <c r="L1422" s="5" t="n">
        <v>2.7928056E-006</v>
      </c>
      <c r="N1422" s="2" t="n">
        <f aca="false">IF(E1422&gt;G1422,1,0)</f>
        <v>1</v>
      </c>
      <c r="P1422" s="2" t="str">
        <f aca="false">VLOOKUP(B1422,[1]clusters!B$1:D$1048576,3,FALSE())</f>
        <v>-3N</v>
      </c>
    </row>
    <row r="1423" customFormat="false" ht="14" hidden="false" customHeight="false" outlineLevel="0" collapsed="false">
      <c r="A1423" s="3" t="n">
        <v>10485</v>
      </c>
      <c r="B1423" s="4" t="s">
        <v>2113</v>
      </c>
      <c r="C1423" s="4" t="n">
        <v>0</v>
      </c>
      <c r="D1423" s="4" t="s">
        <v>762</v>
      </c>
      <c r="E1423" s="4" t="n">
        <v>0.9935005</v>
      </c>
      <c r="F1423" s="4" t="n">
        <v>0.09750229</v>
      </c>
      <c r="G1423" s="4" t="n">
        <v>0.73643434</v>
      </c>
      <c r="H1423" s="4" t="n">
        <v>0.09551466</v>
      </c>
      <c r="I1423" s="4" t="n">
        <v>10.884985</v>
      </c>
      <c r="J1423" s="4" t="n">
        <v>64</v>
      </c>
      <c r="K1423" s="5" t="n">
        <v>4.440892E-016</v>
      </c>
      <c r="L1423" s="5" t="n">
        <v>1.4173551E-011</v>
      </c>
      <c r="N1423" s="2" t="n">
        <f aca="false">IF(E1423&gt;G1423,1,0)</f>
        <v>1</v>
      </c>
      <c r="P1423" s="2" t="str">
        <f aca="false">VLOOKUP(B1423,[1]clusters!B$1:D$1048576,3,FALSE())</f>
        <v>-3N</v>
      </c>
    </row>
    <row r="1424" customFormat="false" ht="14" hidden="false" customHeight="false" outlineLevel="0" collapsed="false">
      <c r="A1424" s="3" t="n">
        <v>35655</v>
      </c>
      <c r="B1424" s="4" t="s">
        <v>2114</v>
      </c>
      <c r="C1424" s="4" t="n">
        <v>0</v>
      </c>
      <c r="D1424" s="4" t="s">
        <v>762</v>
      </c>
      <c r="E1424" s="4" t="n">
        <v>0.46773794</v>
      </c>
      <c r="F1424" s="4" t="n">
        <v>0.24660406</v>
      </c>
      <c r="G1424" s="4" t="n">
        <v>0.08650585</v>
      </c>
      <c r="H1424" s="4" t="n">
        <v>0.21751492</v>
      </c>
      <c r="I1424" s="4" t="n">
        <v>6.684974</v>
      </c>
      <c r="J1424" s="4" t="n">
        <v>62</v>
      </c>
      <c r="K1424" s="5" t="n">
        <v>7.523768E-009</v>
      </c>
      <c r="L1424" s="5" t="n">
        <v>0.0002328832</v>
      </c>
      <c r="N1424" s="2" t="n">
        <f aca="false">IF(E1424&gt;G1424,1,0)</f>
        <v>1</v>
      </c>
      <c r="P1424" s="2" t="str">
        <f aca="false">VLOOKUP(B1424,[1]clusters!B$1:D$1048576,3,FALSE())</f>
        <v>-3N</v>
      </c>
    </row>
    <row r="1425" customFormat="false" ht="14" hidden="false" customHeight="false" outlineLevel="0" collapsed="false">
      <c r="A1425" s="3" t="n">
        <v>37749</v>
      </c>
      <c r="B1425" s="4" t="s">
        <v>2115</v>
      </c>
      <c r="C1425" s="4" t="n">
        <v>0</v>
      </c>
      <c r="D1425" s="4" t="s">
        <v>762</v>
      </c>
      <c r="E1425" s="4" t="n">
        <v>0.7002099</v>
      </c>
      <c r="F1425" s="4" t="n">
        <v>0.14618018</v>
      </c>
      <c r="G1425" s="4" t="n">
        <v>0.37323487</v>
      </c>
      <c r="H1425" s="4" t="n">
        <v>0.15611188</v>
      </c>
      <c r="I1425" s="4" t="n">
        <v>8.85308</v>
      </c>
      <c r="J1425" s="4" t="n">
        <v>64</v>
      </c>
      <c r="K1425" s="5" t="n">
        <v>1.0214052E-012</v>
      </c>
      <c r="L1425" s="5" t="n">
        <v>3.2412252E-008</v>
      </c>
      <c r="N1425" s="2" t="n">
        <f aca="false">IF(E1425&gt;G1425,1,0)</f>
        <v>1</v>
      </c>
      <c r="P1425" s="2" t="str">
        <f aca="false">VLOOKUP(B1425,[1]clusters!B$1:D$1048576,3,FALSE())</f>
        <v>-3N</v>
      </c>
    </row>
    <row r="1426" customFormat="false" ht="14" hidden="false" customHeight="false" outlineLevel="0" collapsed="false">
      <c r="A1426" s="3" t="n">
        <v>19985</v>
      </c>
      <c r="B1426" s="4" t="s">
        <v>2116</v>
      </c>
      <c r="C1426" s="4" t="n">
        <v>0</v>
      </c>
      <c r="D1426" s="4" t="s">
        <v>762</v>
      </c>
      <c r="E1426" s="4" t="n">
        <v>0.73365873</v>
      </c>
      <c r="F1426" s="4" t="n">
        <v>0.19961329</v>
      </c>
      <c r="G1426" s="4" t="n">
        <v>0.41629308</v>
      </c>
      <c r="H1426" s="4" t="n">
        <v>0.22381286</v>
      </c>
      <c r="I1426" s="4" t="n">
        <v>6.134601</v>
      </c>
      <c r="J1426" s="4" t="n">
        <v>64</v>
      </c>
      <c r="K1426" s="5" t="n">
        <v>5.9555408E-008</v>
      </c>
      <c r="L1426" s="4" t="n">
        <v>0.0018223955</v>
      </c>
      <c r="N1426" s="2" t="n">
        <f aca="false">IF(E1426&gt;G1426,1,0)</f>
        <v>1</v>
      </c>
      <c r="P1426" s="2" t="str">
        <f aca="false">VLOOKUP(B1426,[1]clusters!B$1:D$1048576,3,FALSE())</f>
        <v>-3N</v>
      </c>
    </row>
    <row r="1427" customFormat="false" ht="14" hidden="false" customHeight="false" outlineLevel="0" collapsed="false">
      <c r="A1427" s="3" t="n">
        <v>22690</v>
      </c>
      <c r="B1427" s="4" t="s">
        <v>2117</v>
      </c>
      <c r="C1427" s="4" t="n">
        <v>0</v>
      </c>
      <c r="D1427" s="4" t="s">
        <v>762</v>
      </c>
      <c r="E1427" s="4" t="n">
        <v>1.0767375</v>
      </c>
      <c r="F1427" s="4" t="n">
        <v>0.1015232</v>
      </c>
      <c r="G1427" s="4" t="n">
        <v>0.8747641</v>
      </c>
      <c r="H1427" s="4" t="n">
        <v>0.1371182</v>
      </c>
      <c r="I1427" s="4" t="n">
        <v>6.8901405</v>
      </c>
      <c r="J1427" s="4" t="n">
        <v>62</v>
      </c>
      <c r="K1427" s="5" t="n">
        <v>3.3300829E-009</v>
      </c>
      <c r="L1427" s="5" t="n">
        <v>0.00010344903</v>
      </c>
      <c r="N1427" s="2" t="n">
        <f aca="false">IF(E1427&gt;G1427,1,0)</f>
        <v>1</v>
      </c>
      <c r="P1427" s="2" t="str">
        <f aca="false">VLOOKUP(B1427,[1]clusters!B$1:D$1048576,3,FALSE())</f>
        <v>-3N</v>
      </c>
    </row>
    <row r="1428" customFormat="false" ht="14" hidden="false" customHeight="false" outlineLevel="0" collapsed="false">
      <c r="A1428" s="3" t="n">
        <v>10255</v>
      </c>
      <c r="B1428" s="4" t="s">
        <v>2118</v>
      </c>
      <c r="C1428" s="4" t="n">
        <v>0</v>
      </c>
      <c r="D1428" s="4" t="s">
        <v>762</v>
      </c>
      <c r="E1428" s="4" t="n">
        <v>-0.9601087</v>
      </c>
      <c r="F1428" s="4" t="n">
        <v>0.15046325</v>
      </c>
      <c r="G1428" s="4" t="n">
        <v>-1.4795809</v>
      </c>
      <c r="H1428" s="4" t="n">
        <v>0.28075972</v>
      </c>
      <c r="I1428" s="4" t="n">
        <v>9.548658</v>
      </c>
      <c r="J1428" s="4" t="n">
        <v>52</v>
      </c>
      <c r="K1428" s="5" t="n">
        <v>4.998224E-013</v>
      </c>
      <c r="L1428" s="5" t="n">
        <v>1.5880858E-008</v>
      </c>
      <c r="N1428" s="2" t="n">
        <f aca="false">IF(E1428&gt;G1428,1,0)</f>
        <v>1</v>
      </c>
      <c r="P1428" s="2" t="str">
        <f aca="false">VLOOKUP(B1428,[1]clusters!B$1:D$1048576,3,FALSE())</f>
        <v>-3N</v>
      </c>
    </row>
    <row r="1429" customFormat="false" ht="14" hidden="false" customHeight="false" outlineLevel="0" collapsed="false">
      <c r="A1429" s="3" t="n">
        <v>34459</v>
      </c>
      <c r="B1429" s="4" t="s">
        <v>2119</v>
      </c>
      <c r="C1429" s="4" t="n">
        <v>0</v>
      </c>
      <c r="D1429" s="4" t="s">
        <v>762</v>
      </c>
      <c r="E1429" s="4" t="n">
        <v>0.61140454</v>
      </c>
      <c r="F1429" s="4" t="n">
        <v>0.082815595</v>
      </c>
      <c r="G1429" s="4" t="n">
        <v>0.4600571</v>
      </c>
      <c r="H1429" s="4" t="n">
        <v>0.117504634</v>
      </c>
      <c r="I1429" s="4" t="n">
        <v>6.133808</v>
      </c>
      <c r="J1429" s="4" t="n">
        <v>61</v>
      </c>
      <c r="K1429" s="5" t="n">
        <v>6.955757E-008</v>
      </c>
      <c r="L1429" s="4" t="n">
        <v>0.002125262</v>
      </c>
      <c r="N1429" s="2" t="n">
        <f aca="false">IF(E1429&gt;G1429,1,0)</f>
        <v>1</v>
      </c>
      <c r="P1429" s="2" t="str">
        <f aca="false">VLOOKUP(B1429,[1]clusters!B$1:D$1048576,3,FALSE())</f>
        <v>-3N</v>
      </c>
    </row>
    <row r="1430" customFormat="false" ht="14" hidden="false" customHeight="false" outlineLevel="0" collapsed="false">
      <c r="A1430" s="3" t="n">
        <v>34021</v>
      </c>
      <c r="B1430" s="4" t="s">
        <v>2120</v>
      </c>
      <c r="C1430" s="4" t="n">
        <v>0</v>
      </c>
      <c r="D1430" s="4" t="s">
        <v>762</v>
      </c>
      <c r="E1430" s="4" t="n">
        <v>0.0119837355</v>
      </c>
      <c r="F1430" s="4" t="n">
        <v>0.18371359</v>
      </c>
      <c r="G1430" s="4" t="n">
        <v>-0.23673333</v>
      </c>
      <c r="H1430" s="4" t="n">
        <v>0.15898545</v>
      </c>
      <c r="I1430" s="4" t="n">
        <v>5.9003153</v>
      </c>
      <c r="J1430" s="4" t="n">
        <v>61</v>
      </c>
      <c r="K1430" s="5" t="n">
        <v>1.7178716E-007</v>
      </c>
      <c r="L1430" s="4" t="n">
        <v>0.0052133966</v>
      </c>
      <c r="N1430" s="2" t="n">
        <f aca="false">IF(E1430&gt;G1430,1,0)</f>
        <v>1</v>
      </c>
      <c r="P1430" s="2" t="str">
        <f aca="false">VLOOKUP(B1430,[1]clusters!B$1:D$1048576,3,FALSE())</f>
        <v>-3N</v>
      </c>
    </row>
    <row r="1431" customFormat="false" ht="14" hidden="false" customHeight="false" outlineLevel="0" collapsed="false">
      <c r="A1431" s="3" t="n">
        <v>39385</v>
      </c>
      <c r="B1431" s="4" t="s">
        <v>2121</v>
      </c>
      <c r="C1431" s="4" t="n">
        <v>0</v>
      </c>
      <c r="D1431" s="4" t="s">
        <v>762</v>
      </c>
      <c r="E1431" s="5" t="n">
        <v>0.0007760199</v>
      </c>
      <c r="F1431" s="4" t="n">
        <v>0.17990817</v>
      </c>
      <c r="G1431" s="4" t="n">
        <v>-0.38917077</v>
      </c>
      <c r="H1431" s="4" t="n">
        <v>0.16411343</v>
      </c>
      <c r="I1431" s="4" t="n">
        <v>9.240062</v>
      </c>
      <c r="J1431" s="4" t="n">
        <v>62</v>
      </c>
      <c r="K1431" s="5" t="n">
        <v>2.8865799E-013</v>
      </c>
      <c r="L1431" s="5" t="n">
        <v>9.178458E-009</v>
      </c>
      <c r="N1431" s="2" t="n">
        <f aca="false">IF(E1431&gt;G1431,1,0)</f>
        <v>1</v>
      </c>
      <c r="P1431" s="2" t="str">
        <f aca="false">VLOOKUP(B1431,[1]clusters!B$1:D$1048576,3,FALSE())</f>
        <v>-3N</v>
      </c>
    </row>
    <row r="1432" customFormat="false" ht="14" hidden="false" customHeight="false" outlineLevel="0" collapsed="false">
      <c r="A1432" s="3" t="n">
        <v>27063</v>
      </c>
      <c r="B1432" s="4" t="s">
        <v>2122</v>
      </c>
      <c r="C1432" s="4" t="n">
        <v>0</v>
      </c>
      <c r="D1432" s="4" t="s">
        <v>762</v>
      </c>
      <c r="E1432" s="4" t="n">
        <v>0.72877324</v>
      </c>
      <c r="F1432" s="4" t="n">
        <v>0.09261056</v>
      </c>
      <c r="G1432" s="4" t="n">
        <v>0.5321581</v>
      </c>
      <c r="H1432" s="4" t="n">
        <v>0.1128632</v>
      </c>
      <c r="I1432" s="4" t="n">
        <v>7.8211284</v>
      </c>
      <c r="J1432" s="4" t="n">
        <v>64</v>
      </c>
      <c r="K1432" s="5" t="n">
        <v>6.6640915E-011</v>
      </c>
      <c r="L1432" s="5" t="n">
        <v>2.09599E-006</v>
      </c>
      <c r="N1432" s="2" t="n">
        <f aca="false">IF(E1432&gt;G1432,1,0)</f>
        <v>1</v>
      </c>
      <c r="P1432" s="2" t="str">
        <f aca="false">VLOOKUP(B1432,[1]clusters!B$1:D$1048576,3,FALSE())</f>
        <v>-3N</v>
      </c>
    </row>
    <row r="1433" customFormat="false" ht="14" hidden="false" customHeight="false" outlineLevel="0" collapsed="false">
      <c r="A1433" s="3" t="n">
        <v>27778</v>
      </c>
      <c r="B1433" s="4" t="s">
        <v>2123</v>
      </c>
      <c r="C1433" s="4" t="n">
        <v>0</v>
      </c>
      <c r="D1433" s="4" t="s">
        <v>762</v>
      </c>
      <c r="E1433" s="4" t="n">
        <v>0.33499718</v>
      </c>
      <c r="F1433" s="4" t="n">
        <v>0.19504999</v>
      </c>
      <c r="G1433" s="4" t="n">
        <v>-0.03654945</v>
      </c>
      <c r="H1433" s="4" t="n">
        <v>0.15478581</v>
      </c>
      <c r="I1433" s="4" t="n">
        <v>8.584111</v>
      </c>
      <c r="J1433" s="4" t="n">
        <v>59</v>
      </c>
      <c r="K1433" s="5" t="n">
        <v>5.669687E-012</v>
      </c>
      <c r="L1433" s="5" t="n">
        <v>1.7941157E-007</v>
      </c>
      <c r="N1433" s="2" t="n">
        <f aca="false">IF(E1433&gt;G1433,1,0)</f>
        <v>1</v>
      </c>
      <c r="P1433" s="2" t="str">
        <f aca="false">VLOOKUP(B1433,[1]clusters!B$1:D$1048576,3,FALSE())</f>
        <v>-3N</v>
      </c>
    </row>
    <row r="1434" customFormat="false" ht="14" hidden="false" customHeight="false" outlineLevel="0" collapsed="false">
      <c r="A1434" s="3" t="n">
        <v>21971</v>
      </c>
      <c r="B1434" s="4" t="s">
        <v>2124</v>
      </c>
      <c r="C1434" s="4" t="n">
        <v>0</v>
      </c>
      <c r="D1434" s="4" t="s">
        <v>762</v>
      </c>
      <c r="E1434" s="4" t="n">
        <v>0.45970824</v>
      </c>
      <c r="F1434" s="4" t="n">
        <v>0.34357694</v>
      </c>
      <c r="G1434" s="4" t="n">
        <v>-0.1268907</v>
      </c>
      <c r="H1434" s="4" t="n">
        <v>0.16543092</v>
      </c>
      <c r="I1434" s="4" t="n">
        <v>8.772976</v>
      </c>
      <c r="J1434" s="4" t="n">
        <v>43</v>
      </c>
      <c r="K1434" s="5" t="n">
        <v>3.923839E-011</v>
      </c>
      <c r="L1434" s="5" t="n">
        <v>1.2358523E-006</v>
      </c>
      <c r="N1434" s="2" t="n">
        <f aca="false">IF(E1434&gt;G1434,1,0)</f>
        <v>1</v>
      </c>
      <c r="P1434" s="2" t="str">
        <f aca="false">VLOOKUP(B1434,[1]clusters!B$1:D$1048576,3,FALSE())</f>
        <v>-3N</v>
      </c>
    </row>
    <row r="1435" customFormat="false" ht="14" hidden="false" customHeight="false" outlineLevel="0" collapsed="false">
      <c r="A1435" s="3" t="n">
        <v>13797</v>
      </c>
      <c r="B1435" s="4" t="s">
        <v>2125</v>
      </c>
      <c r="C1435" s="4" t="n">
        <v>0</v>
      </c>
      <c r="D1435" s="4" t="s">
        <v>762</v>
      </c>
      <c r="E1435" s="4" t="n">
        <v>0.6709777</v>
      </c>
      <c r="F1435" s="4" t="n">
        <v>0.11225301</v>
      </c>
      <c r="G1435" s="4" t="n">
        <v>0.37437636</v>
      </c>
      <c r="H1435" s="4" t="n">
        <v>0.07041091</v>
      </c>
      <c r="I1435" s="4" t="n">
        <v>12.818146</v>
      </c>
      <c r="J1435" s="4" t="n">
        <v>51</v>
      </c>
      <c r="K1435" s="4" t="n">
        <v>0</v>
      </c>
      <c r="L1435" s="4" t="n">
        <v>0</v>
      </c>
      <c r="N1435" s="2" t="n">
        <f aca="false">IF(E1435&gt;G1435,1,0)</f>
        <v>1</v>
      </c>
      <c r="P1435" s="2" t="str">
        <f aca="false">VLOOKUP(B1435,[1]clusters!B$1:D$1048576,3,FALSE())</f>
        <v>-3N</v>
      </c>
    </row>
    <row r="1436" customFormat="false" ht="14" hidden="false" customHeight="false" outlineLevel="0" collapsed="false">
      <c r="A1436" s="3" t="n">
        <v>33352</v>
      </c>
      <c r="B1436" s="4" t="s">
        <v>2126</v>
      </c>
      <c r="C1436" s="4" t="n">
        <v>0</v>
      </c>
      <c r="D1436" s="4" t="s">
        <v>762</v>
      </c>
      <c r="E1436" s="4" t="n">
        <v>0.9080368</v>
      </c>
      <c r="F1436" s="4" t="n">
        <v>0.11092764</v>
      </c>
      <c r="G1436" s="4" t="n">
        <v>0.7405014</v>
      </c>
      <c r="H1436" s="4" t="n">
        <v>0.11394735</v>
      </c>
      <c r="I1436" s="4" t="n">
        <v>6.095217</v>
      </c>
      <c r="J1436" s="4" t="n">
        <v>64</v>
      </c>
      <c r="K1436" s="5" t="n">
        <v>6.959468E-008</v>
      </c>
      <c r="L1436" s="4" t="n">
        <v>0.002126326</v>
      </c>
      <c r="N1436" s="2" t="n">
        <f aca="false">IF(E1436&gt;G1436,1,0)</f>
        <v>1</v>
      </c>
      <c r="P1436" s="2" t="str">
        <f aca="false">VLOOKUP(B1436,[1]clusters!B$1:D$1048576,3,FALSE())</f>
        <v>-3N</v>
      </c>
    </row>
    <row r="1437" customFormat="false" ht="14" hidden="false" customHeight="false" outlineLevel="0" collapsed="false">
      <c r="A1437" s="3" t="n">
        <v>38703</v>
      </c>
      <c r="B1437" s="4" t="s">
        <v>2127</v>
      </c>
      <c r="C1437" s="4" t="n">
        <v>0</v>
      </c>
      <c r="D1437" s="4" t="s">
        <v>762</v>
      </c>
      <c r="E1437" s="4" t="n">
        <v>0.6144638</v>
      </c>
      <c r="F1437" s="4" t="n">
        <v>0.11647596</v>
      </c>
      <c r="G1437" s="4" t="n">
        <v>0.36859843</v>
      </c>
      <c r="H1437" s="4" t="n">
        <v>0.14751299</v>
      </c>
      <c r="I1437" s="4" t="n">
        <v>7.6032476</v>
      </c>
      <c r="J1437" s="4" t="n">
        <v>63</v>
      </c>
      <c r="K1437" s="5" t="n">
        <v>1.764604E-010</v>
      </c>
      <c r="L1437" s="5" t="n">
        <v>5.5369746E-006</v>
      </c>
      <c r="N1437" s="2" t="n">
        <f aca="false">IF(E1437&gt;G1437,1,0)</f>
        <v>1</v>
      </c>
      <c r="P1437" s="2" t="str">
        <f aca="false">VLOOKUP(B1437,[1]clusters!B$1:D$1048576,3,FALSE())</f>
        <v>-3N</v>
      </c>
    </row>
    <row r="1438" customFormat="false" ht="14" hidden="false" customHeight="false" outlineLevel="0" collapsed="false">
      <c r="A1438" s="3" t="n">
        <v>5963</v>
      </c>
      <c r="B1438" s="4" t="s">
        <v>2128</v>
      </c>
      <c r="C1438" s="4" t="n">
        <v>0</v>
      </c>
      <c r="D1438" s="4" t="s">
        <v>762</v>
      </c>
      <c r="E1438" s="4" t="n">
        <v>0.70219857</v>
      </c>
      <c r="F1438" s="4" t="n">
        <v>0.15866493</v>
      </c>
      <c r="G1438" s="4" t="n">
        <v>0.37626475</v>
      </c>
      <c r="H1438" s="4" t="n">
        <v>0.12863415</v>
      </c>
      <c r="I1438" s="4" t="n">
        <v>9.18408</v>
      </c>
      <c r="J1438" s="4" t="n">
        <v>59</v>
      </c>
      <c r="K1438" s="5" t="n">
        <v>5.644374E-013</v>
      </c>
      <c r="L1438" s="5" t="n">
        <v>1.7931047E-008</v>
      </c>
      <c r="N1438" s="2" t="n">
        <f aca="false">IF(E1438&gt;G1438,1,0)</f>
        <v>1</v>
      </c>
      <c r="P1438" s="2" t="str">
        <f aca="false">VLOOKUP(B1438,[1]clusters!B$1:D$1048576,3,FALSE())</f>
        <v>-3N</v>
      </c>
    </row>
    <row r="1439" customFormat="false" ht="14" hidden="false" customHeight="false" outlineLevel="0" collapsed="false">
      <c r="A1439" s="3" t="n">
        <v>29298</v>
      </c>
      <c r="B1439" s="4" t="s">
        <v>2129</v>
      </c>
      <c r="C1439" s="4" t="n">
        <v>0</v>
      </c>
      <c r="D1439" s="4" t="s">
        <v>762</v>
      </c>
      <c r="E1439" s="4" t="n">
        <v>1.2280788</v>
      </c>
      <c r="F1439" s="4" t="n">
        <v>0.12744285</v>
      </c>
      <c r="G1439" s="4" t="n">
        <v>1.0440814</v>
      </c>
      <c r="H1439" s="4" t="n">
        <v>0.11464857</v>
      </c>
      <c r="I1439" s="4" t="n">
        <v>6.1916413</v>
      </c>
      <c r="J1439" s="4" t="n">
        <v>62</v>
      </c>
      <c r="K1439" s="5" t="n">
        <v>5.2658493E-008</v>
      </c>
      <c r="L1439" s="4" t="n">
        <v>0.001612561</v>
      </c>
      <c r="N1439" s="2" t="n">
        <f aca="false">IF(E1439&gt;G1439,1,0)</f>
        <v>1</v>
      </c>
      <c r="P1439" s="2" t="str">
        <f aca="false">VLOOKUP(B1439,[1]clusters!B$1:D$1048576,3,FALSE())</f>
        <v>-3N</v>
      </c>
    </row>
    <row r="1440" customFormat="false" ht="14" hidden="false" customHeight="false" outlineLevel="0" collapsed="false">
      <c r="A1440" s="3" t="n">
        <v>38679</v>
      </c>
      <c r="B1440" s="4" t="s">
        <v>2130</v>
      </c>
      <c r="C1440" s="4" t="n">
        <v>0</v>
      </c>
      <c r="D1440" s="4" t="s">
        <v>762</v>
      </c>
      <c r="E1440" s="4" t="n">
        <v>-0.038225107</v>
      </c>
      <c r="F1440" s="4" t="n">
        <v>0.21855037</v>
      </c>
      <c r="G1440" s="4" t="n">
        <v>-0.57287574</v>
      </c>
      <c r="H1440" s="4" t="n">
        <v>0.3994565</v>
      </c>
      <c r="I1440" s="4" t="n">
        <v>6.872793</v>
      </c>
      <c r="J1440" s="4" t="n">
        <v>53</v>
      </c>
      <c r="K1440" s="5" t="n">
        <v>7.22656E-009</v>
      </c>
      <c r="L1440" s="5" t="n">
        <v>0.00022373429</v>
      </c>
      <c r="N1440" s="2" t="n">
        <f aca="false">IF(E1440&gt;G1440,1,0)</f>
        <v>1</v>
      </c>
      <c r="P1440" s="2" t="str">
        <f aca="false">VLOOKUP(B1440,[1]clusters!B$1:D$1048576,3,FALSE())</f>
        <v>-3N</v>
      </c>
    </row>
    <row r="1441" customFormat="false" ht="14" hidden="false" customHeight="false" outlineLevel="0" collapsed="false">
      <c r="A1441" s="3" t="n">
        <v>36265</v>
      </c>
      <c r="B1441" s="4" t="s">
        <v>2131</v>
      </c>
      <c r="C1441" s="4" t="n">
        <v>0</v>
      </c>
      <c r="D1441" s="4" t="s">
        <v>762</v>
      </c>
      <c r="E1441" s="4" t="n">
        <v>0.38183787</v>
      </c>
      <c r="F1441" s="4" t="n">
        <v>0.3884498</v>
      </c>
      <c r="G1441" s="4" t="n">
        <v>-0.103814535</v>
      </c>
      <c r="H1441" s="4" t="n">
        <v>0.25758606</v>
      </c>
      <c r="I1441" s="4" t="n">
        <v>5.972927</v>
      </c>
      <c r="J1441" s="4" t="n">
        <v>53</v>
      </c>
      <c r="K1441" s="5" t="n">
        <v>1.9993304E-007</v>
      </c>
      <c r="L1441" s="4" t="n">
        <v>0.0060607702</v>
      </c>
      <c r="N1441" s="2" t="n">
        <f aca="false">IF(E1441&gt;G1441,1,0)</f>
        <v>1</v>
      </c>
      <c r="P1441" s="2" t="str">
        <f aca="false">VLOOKUP(B1441,[1]clusters!B$1:D$1048576,3,FALSE())</f>
        <v>-3N</v>
      </c>
    </row>
    <row r="1442" customFormat="false" ht="14" hidden="false" customHeight="false" outlineLevel="0" collapsed="false">
      <c r="A1442" s="3" t="n">
        <v>9176</v>
      </c>
      <c r="B1442" s="4" t="s">
        <v>2132</v>
      </c>
      <c r="C1442" s="4" t="n">
        <v>0</v>
      </c>
      <c r="D1442" s="4" t="s">
        <v>762</v>
      </c>
      <c r="E1442" s="4" t="n">
        <v>1.4189603</v>
      </c>
      <c r="F1442" s="4" t="n">
        <v>0.1267242</v>
      </c>
      <c r="G1442" s="4" t="n">
        <v>1.1538066</v>
      </c>
      <c r="H1442" s="4" t="n">
        <v>0.10968859</v>
      </c>
      <c r="I1442" s="4" t="n">
        <v>9.118308</v>
      </c>
      <c r="J1442" s="4" t="n">
        <v>61</v>
      </c>
      <c r="K1442" s="5" t="n">
        <v>5.386802E-013</v>
      </c>
      <c r="L1442" s="5" t="n">
        <v>1.711387E-008</v>
      </c>
      <c r="N1442" s="2" t="n">
        <f aca="false">IF(E1442&gt;G1442,1,0)</f>
        <v>1</v>
      </c>
      <c r="P1442" s="2" t="str">
        <f aca="false">VLOOKUP(B1442,[1]clusters!B$1:D$1048576,3,FALSE())</f>
        <v>-3N</v>
      </c>
    </row>
    <row r="1443" customFormat="false" ht="14" hidden="false" customHeight="false" outlineLevel="0" collapsed="false">
      <c r="A1443" s="3" t="n">
        <v>17953</v>
      </c>
      <c r="B1443" s="4" t="s">
        <v>2133</v>
      </c>
      <c r="C1443" s="4" t="n">
        <v>0</v>
      </c>
      <c r="D1443" s="4" t="s">
        <v>762</v>
      </c>
      <c r="E1443" s="4" t="n">
        <v>1.3000538</v>
      </c>
      <c r="F1443" s="4" t="n">
        <v>0.11513377</v>
      </c>
      <c r="G1443" s="4" t="n">
        <v>1.050881</v>
      </c>
      <c r="H1443" s="4" t="n">
        <v>0.10557688</v>
      </c>
      <c r="I1443" s="4" t="n">
        <v>9.205203</v>
      </c>
      <c r="J1443" s="4" t="n">
        <v>63</v>
      </c>
      <c r="K1443" s="5" t="n">
        <v>2.862155E-013</v>
      </c>
      <c r="L1443" s="5" t="n">
        <v>9.101081E-009</v>
      </c>
      <c r="N1443" s="2" t="n">
        <f aca="false">IF(E1443&gt;G1443,1,0)</f>
        <v>1</v>
      </c>
      <c r="P1443" s="2" t="str">
        <f aca="false">VLOOKUP(B1443,[1]clusters!B$1:D$1048576,3,FALSE())</f>
        <v>-3N</v>
      </c>
    </row>
    <row r="1444" customFormat="false" ht="14" hidden="false" customHeight="false" outlineLevel="0" collapsed="false">
      <c r="A1444" s="3" t="n">
        <v>877</v>
      </c>
      <c r="B1444" s="4" t="s">
        <v>2134</v>
      </c>
      <c r="C1444" s="4" t="n">
        <v>0</v>
      </c>
      <c r="D1444" s="4" t="s">
        <v>762</v>
      </c>
      <c r="E1444" s="4" t="n">
        <v>0.64231</v>
      </c>
      <c r="F1444" s="4" t="n">
        <v>0.2128586</v>
      </c>
      <c r="G1444" s="4" t="n">
        <v>0.37495893</v>
      </c>
      <c r="H1444" s="4" t="n">
        <v>0.14975142</v>
      </c>
      <c r="I1444" s="4" t="n">
        <v>5.8952756</v>
      </c>
      <c r="J1444" s="4" t="n">
        <v>55</v>
      </c>
      <c r="K1444" s="5" t="n">
        <v>2.37369E-007</v>
      </c>
      <c r="L1444" s="4" t="n">
        <v>0.007184922</v>
      </c>
      <c r="N1444" s="2" t="n">
        <f aca="false">IF(E1444&gt;G1444,1,0)</f>
        <v>1</v>
      </c>
      <c r="P1444" s="2" t="str">
        <f aca="false">VLOOKUP(B1444,[1]clusters!B$1:D$1048576,3,FALSE())</f>
        <v>-3N</v>
      </c>
    </row>
    <row r="1445" customFormat="false" ht="14" hidden="false" customHeight="false" outlineLevel="0" collapsed="false">
      <c r="A1445" s="3" t="n">
        <v>8555</v>
      </c>
      <c r="B1445" s="4" t="s">
        <v>2135</v>
      </c>
      <c r="C1445" s="4" t="n">
        <v>0</v>
      </c>
      <c r="D1445" s="4" t="s">
        <v>762</v>
      </c>
      <c r="E1445" s="4" t="n">
        <v>1.2674377</v>
      </c>
      <c r="F1445" s="4" t="n">
        <v>0.25266966</v>
      </c>
      <c r="G1445" s="4" t="n">
        <v>0.865933</v>
      </c>
      <c r="H1445" s="4" t="n">
        <v>0.20567144</v>
      </c>
      <c r="I1445" s="4" t="n">
        <v>7.093619</v>
      </c>
      <c r="J1445" s="4" t="n">
        <v>59</v>
      </c>
      <c r="K1445" s="5" t="n">
        <v>1.8781263E-009</v>
      </c>
      <c r="L1445" s="5" t="n">
        <v>5.84811E-005</v>
      </c>
      <c r="N1445" s="2" t="n">
        <f aca="false">IF(E1445&gt;G1445,1,0)</f>
        <v>1</v>
      </c>
      <c r="P1445" s="2" t="str">
        <f aca="false">VLOOKUP(B1445,[1]clusters!B$1:D$1048576,3,FALSE())</f>
        <v>-3N</v>
      </c>
    </row>
    <row r="1446" customFormat="false" ht="14" hidden="false" customHeight="false" outlineLevel="0" collapsed="false">
      <c r="A1446" s="3" t="n">
        <v>13483</v>
      </c>
      <c r="B1446" s="4" t="s">
        <v>2136</v>
      </c>
      <c r="C1446" s="4" t="n">
        <v>0</v>
      </c>
      <c r="D1446" s="4" t="s">
        <v>762</v>
      </c>
      <c r="E1446" s="4" t="n">
        <v>0.47966194</v>
      </c>
      <c r="F1446" s="4" t="n">
        <v>0.10481821</v>
      </c>
      <c r="G1446" s="4" t="n">
        <v>0.17327955</v>
      </c>
      <c r="H1446" s="4" t="n">
        <v>0.11593064</v>
      </c>
      <c r="I1446" s="4" t="n">
        <v>11.360462</v>
      </c>
      <c r="J1446" s="4" t="n">
        <v>64</v>
      </c>
      <c r="K1446" s="4" t="n">
        <v>0</v>
      </c>
      <c r="L1446" s="4" t="n">
        <v>0</v>
      </c>
      <c r="N1446" s="2" t="n">
        <f aca="false">IF(E1446&gt;G1446,1,0)</f>
        <v>1</v>
      </c>
      <c r="P1446" s="2" t="str">
        <f aca="false">VLOOKUP(B1446,[1]clusters!B$1:D$1048576,3,FALSE())</f>
        <v>-3N</v>
      </c>
    </row>
    <row r="1447" customFormat="false" ht="14" hidden="false" customHeight="false" outlineLevel="0" collapsed="false">
      <c r="A1447" s="3" t="n">
        <v>4454</v>
      </c>
      <c r="B1447" s="4" t="s">
        <v>2137</v>
      </c>
      <c r="C1447" s="4" t="n">
        <v>0</v>
      </c>
      <c r="D1447" s="4" t="s">
        <v>762</v>
      </c>
      <c r="E1447" s="4" t="n">
        <v>1.9707364</v>
      </c>
      <c r="F1447" s="4" t="n">
        <v>0.10840328</v>
      </c>
      <c r="G1447" s="4" t="n">
        <v>1.7318721</v>
      </c>
      <c r="H1447" s="4" t="n">
        <v>0.12685923</v>
      </c>
      <c r="I1447" s="4" t="n">
        <v>8.305951</v>
      </c>
      <c r="J1447" s="4" t="n">
        <v>64</v>
      </c>
      <c r="K1447" s="5" t="n">
        <v>9.320544E-012</v>
      </c>
      <c r="L1447" s="5" t="n">
        <v>2.9460375E-007</v>
      </c>
      <c r="N1447" s="2" t="n">
        <f aca="false">IF(E1447&gt;G1447,1,0)</f>
        <v>1</v>
      </c>
      <c r="P1447" s="2" t="str">
        <f aca="false">VLOOKUP(B1447,[1]clusters!B$1:D$1048576,3,FALSE())</f>
        <v>-3N</v>
      </c>
    </row>
    <row r="1448" customFormat="false" ht="14" hidden="false" customHeight="false" outlineLevel="0" collapsed="false">
      <c r="A1448" s="3" t="n">
        <v>33838</v>
      </c>
      <c r="B1448" s="4" t="s">
        <v>2138</v>
      </c>
      <c r="C1448" s="4" t="n">
        <v>0</v>
      </c>
      <c r="D1448" s="4" t="s">
        <v>762</v>
      </c>
      <c r="E1448" s="4" t="n">
        <v>0.76071376</v>
      </c>
      <c r="F1448" s="4" t="n">
        <v>0.13528353</v>
      </c>
      <c r="G1448" s="4" t="n">
        <v>0.45520017</v>
      </c>
      <c r="H1448" s="4" t="n">
        <v>0.13249949</v>
      </c>
      <c r="I1448" s="4" t="n">
        <v>9.324458</v>
      </c>
      <c r="J1448" s="4" t="n">
        <v>64</v>
      </c>
      <c r="K1448" s="5" t="n">
        <v>1.5409896E-013</v>
      </c>
      <c r="L1448" s="5" t="n">
        <v>4.9028124E-009</v>
      </c>
      <c r="N1448" s="2" t="n">
        <f aca="false">IF(E1448&gt;G1448,1,0)</f>
        <v>1</v>
      </c>
      <c r="P1448" s="2" t="str">
        <f aca="false">VLOOKUP(B1448,[1]clusters!B$1:D$1048576,3,FALSE())</f>
        <v>-3N</v>
      </c>
    </row>
    <row r="1449" customFormat="false" ht="14" hidden="false" customHeight="false" outlineLevel="0" collapsed="false">
      <c r="A1449" s="3" t="n">
        <v>5957</v>
      </c>
      <c r="B1449" s="4" t="s">
        <v>2139</v>
      </c>
      <c r="C1449" s="4" t="n">
        <v>0</v>
      </c>
      <c r="D1449" s="4" t="s">
        <v>762</v>
      </c>
      <c r="E1449" s="4" t="n">
        <v>1.458865</v>
      </c>
      <c r="F1449" s="4" t="n">
        <v>0.13673508</v>
      </c>
      <c r="G1449" s="4" t="n">
        <v>1.1974537</v>
      </c>
      <c r="H1449" s="4" t="n">
        <v>0.12173556</v>
      </c>
      <c r="I1449" s="4" t="n">
        <v>8.234986</v>
      </c>
      <c r="J1449" s="4" t="n">
        <v>62</v>
      </c>
      <c r="K1449" s="5" t="n">
        <v>1.5490276E-011</v>
      </c>
      <c r="L1449" s="5" t="n">
        <v>4.889815E-007</v>
      </c>
      <c r="N1449" s="2" t="n">
        <f aca="false">IF(E1449&gt;G1449,1,0)</f>
        <v>1</v>
      </c>
      <c r="P1449" s="2" t="str">
        <f aca="false">VLOOKUP(B1449,[1]clusters!B$1:D$1048576,3,FALSE())</f>
        <v>-3N</v>
      </c>
    </row>
    <row r="1450" customFormat="false" ht="14" hidden="false" customHeight="false" outlineLevel="0" collapsed="false">
      <c r="A1450" s="3" t="n">
        <v>11938</v>
      </c>
      <c r="B1450" s="4" t="s">
        <v>2140</v>
      </c>
      <c r="C1450" s="4" t="n">
        <v>0</v>
      </c>
      <c r="D1450" s="4" t="s">
        <v>762</v>
      </c>
      <c r="E1450" s="4" t="n">
        <v>0.17754927</v>
      </c>
      <c r="F1450" s="4" t="n">
        <v>0.13538998</v>
      </c>
      <c r="G1450" s="4" t="n">
        <v>-0.03936917</v>
      </c>
      <c r="H1450" s="4" t="n">
        <v>0.1270263</v>
      </c>
      <c r="I1450" s="4" t="n">
        <v>6.7463446</v>
      </c>
      <c r="J1450" s="4" t="n">
        <v>63</v>
      </c>
      <c r="K1450" s="5" t="n">
        <v>5.519947E-009</v>
      </c>
      <c r="L1450" s="5" t="n">
        <v>0.00017110181</v>
      </c>
      <c r="N1450" s="2" t="n">
        <f aca="false">IF(E1450&gt;G1450,1,0)</f>
        <v>1</v>
      </c>
      <c r="P1450" s="2" t="str">
        <f aca="false">VLOOKUP(B1450,[1]clusters!B$1:D$1048576,3,FALSE())</f>
        <v>-3N</v>
      </c>
    </row>
    <row r="1451" customFormat="false" ht="14" hidden="false" customHeight="false" outlineLevel="0" collapsed="false">
      <c r="A1451" s="3" t="n">
        <v>14560</v>
      </c>
      <c r="B1451" s="4" t="s">
        <v>2141</v>
      </c>
      <c r="C1451" s="4" t="n">
        <v>0</v>
      </c>
      <c r="D1451" s="4" t="s">
        <v>762</v>
      </c>
      <c r="E1451" s="4" t="n">
        <v>0.023684477</v>
      </c>
      <c r="F1451" s="4" t="n">
        <v>0.20588773</v>
      </c>
      <c r="G1451" s="4" t="n">
        <v>-0.26506028</v>
      </c>
      <c r="H1451" s="4" t="n">
        <v>0.20313993</v>
      </c>
      <c r="I1451" s="4" t="n">
        <v>5.770622</v>
      </c>
      <c r="J1451" s="4" t="n">
        <v>64</v>
      </c>
      <c r="K1451" s="5" t="n">
        <v>2.4903798E-007</v>
      </c>
      <c r="L1451" s="4" t="n">
        <v>0.0075336476</v>
      </c>
      <c r="N1451" s="2" t="n">
        <f aca="false">IF(E1451&gt;G1451,1,0)</f>
        <v>1</v>
      </c>
      <c r="P1451" s="2" t="str">
        <f aca="false">VLOOKUP(B1451,[1]clusters!B$1:D$1048576,3,FALSE())</f>
        <v>-3N</v>
      </c>
    </row>
    <row r="1452" customFormat="false" ht="14" hidden="false" customHeight="false" outlineLevel="0" collapsed="false">
      <c r="A1452" s="3" t="n">
        <v>12452</v>
      </c>
      <c r="B1452" s="4" t="s">
        <v>2142</v>
      </c>
      <c r="C1452" s="4" t="n">
        <v>0</v>
      </c>
      <c r="D1452" s="4" t="s">
        <v>762</v>
      </c>
      <c r="E1452" s="4" t="n">
        <v>1.3255522</v>
      </c>
      <c r="F1452" s="4" t="n">
        <v>0.077872716</v>
      </c>
      <c r="G1452" s="4" t="n">
        <v>1.0631949</v>
      </c>
      <c r="H1452" s="4" t="n">
        <v>0.10237347</v>
      </c>
      <c r="I1452" s="4" t="n">
        <v>11.864902</v>
      </c>
      <c r="J1452" s="4" t="n">
        <v>62</v>
      </c>
      <c r="K1452" s="4" t="n">
        <v>0</v>
      </c>
      <c r="L1452" s="4" t="n">
        <v>0</v>
      </c>
      <c r="N1452" s="2" t="n">
        <f aca="false">IF(E1452&gt;G1452,1,0)</f>
        <v>1</v>
      </c>
      <c r="P1452" s="2" t="str">
        <f aca="false">VLOOKUP(B1452,[1]clusters!B$1:D$1048576,3,FALSE())</f>
        <v>-3N</v>
      </c>
    </row>
    <row r="1453" customFormat="false" ht="14" hidden="false" customHeight="false" outlineLevel="0" collapsed="false">
      <c r="A1453" s="3" t="n">
        <v>38691</v>
      </c>
      <c r="B1453" s="4" t="s">
        <v>2143</v>
      </c>
      <c r="C1453" s="4" t="n">
        <v>0</v>
      </c>
      <c r="D1453" s="4" t="s">
        <v>762</v>
      </c>
      <c r="E1453" s="4" t="n">
        <v>0.6483741</v>
      </c>
      <c r="F1453" s="4" t="n">
        <v>0.55705595</v>
      </c>
      <c r="G1453" s="4" t="n">
        <v>-0.15803291</v>
      </c>
      <c r="H1453" s="4" t="n">
        <v>0.51323855</v>
      </c>
      <c r="I1453" s="4" t="n">
        <v>6.1446285</v>
      </c>
      <c r="J1453" s="4" t="n">
        <v>63</v>
      </c>
      <c r="K1453" s="5" t="n">
        <v>6.0157404E-008</v>
      </c>
      <c r="L1453" s="4" t="n">
        <v>0.0018405761</v>
      </c>
      <c r="N1453" s="2" t="n">
        <f aca="false">IF(E1453&gt;G1453,1,0)</f>
        <v>1</v>
      </c>
      <c r="P1453" s="2" t="n">
        <f aca="false">VLOOKUP(B1453,[1]clusters!B$1:D$1048576,3,FALSE())</f>
        <v>3</v>
      </c>
    </row>
    <row r="1454" customFormat="false" ht="14" hidden="false" customHeight="false" outlineLevel="0" collapsed="false">
      <c r="A1454" s="3" t="n">
        <v>19291</v>
      </c>
      <c r="B1454" s="4" t="s">
        <v>2144</v>
      </c>
      <c r="C1454" s="4" t="n">
        <v>0</v>
      </c>
      <c r="D1454" s="4" t="s">
        <v>762</v>
      </c>
      <c r="E1454" s="4" t="n">
        <v>0.22992651</v>
      </c>
      <c r="F1454" s="4" t="n">
        <v>0.1126003</v>
      </c>
      <c r="G1454" s="4" t="n">
        <v>-0.017082553</v>
      </c>
      <c r="H1454" s="4" t="n">
        <v>0.09248996</v>
      </c>
      <c r="I1454" s="4" t="n">
        <v>9.7591305</v>
      </c>
      <c r="J1454" s="4" t="n">
        <v>60</v>
      </c>
      <c r="K1454" s="5" t="n">
        <v>5.3290705E-014</v>
      </c>
      <c r="L1454" s="5" t="n">
        <v>1.6970958E-009</v>
      </c>
      <c r="N1454" s="2" t="n">
        <f aca="false">IF(E1454&gt;G1454,1,0)</f>
        <v>1</v>
      </c>
      <c r="P1454" s="2" t="str">
        <f aca="false">VLOOKUP(B1454,[1]clusters!B$1:D$1048576,3,FALSE())</f>
        <v>-3N</v>
      </c>
    </row>
    <row r="1455" customFormat="false" ht="14" hidden="false" customHeight="false" outlineLevel="0" collapsed="false">
      <c r="A1455" s="3" t="n">
        <v>21513</v>
      </c>
      <c r="B1455" s="4" t="s">
        <v>2145</v>
      </c>
      <c r="C1455" s="4" t="n">
        <v>0</v>
      </c>
      <c r="D1455" s="4" t="s">
        <v>762</v>
      </c>
      <c r="E1455" s="4" t="n">
        <v>1.2798463</v>
      </c>
      <c r="F1455" s="4" t="n">
        <v>0.14728718</v>
      </c>
      <c r="G1455" s="4" t="n">
        <v>0.9560999</v>
      </c>
      <c r="H1455" s="4" t="n">
        <v>0.14003837</v>
      </c>
      <c r="I1455" s="4" t="n">
        <v>9.200351</v>
      </c>
      <c r="J1455" s="4" t="n">
        <v>63</v>
      </c>
      <c r="K1455" s="5" t="n">
        <v>2.9198866E-013</v>
      </c>
      <c r="L1455" s="5" t="n">
        <v>9.283779E-009</v>
      </c>
      <c r="N1455" s="2" t="n">
        <f aca="false">IF(E1455&gt;G1455,1,0)</f>
        <v>1</v>
      </c>
      <c r="P1455" s="2" t="str">
        <f aca="false">VLOOKUP(B1455,[1]clusters!B$1:D$1048576,3,FALSE())</f>
        <v>-3N</v>
      </c>
    </row>
    <row r="1456" customFormat="false" ht="14" hidden="false" customHeight="false" outlineLevel="0" collapsed="false">
      <c r="A1456" s="3" t="n">
        <v>9760</v>
      </c>
      <c r="B1456" s="4" t="s">
        <v>2146</v>
      </c>
      <c r="C1456" s="4" t="n">
        <v>0</v>
      </c>
      <c r="D1456" s="4" t="s">
        <v>762</v>
      </c>
      <c r="E1456" s="4" t="n">
        <v>0.15414074</v>
      </c>
      <c r="F1456" s="4" t="n">
        <v>0.22344075</v>
      </c>
      <c r="G1456" s="4" t="n">
        <v>-0.21302047</v>
      </c>
      <c r="H1456" s="4" t="n">
        <v>0.15045007</v>
      </c>
      <c r="I1456" s="4" t="n">
        <v>7.815655</v>
      </c>
      <c r="J1456" s="4" t="n">
        <v>53</v>
      </c>
      <c r="K1456" s="5" t="n">
        <v>2.2059732E-010</v>
      </c>
      <c r="L1456" s="5" t="n">
        <v>6.916829E-006</v>
      </c>
      <c r="N1456" s="2" t="n">
        <f aca="false">IF(E1456&gt;G1456,1,0)</f>
        <v>1</v>
      </c>
      <c r="P1456" s="2" t="str">
        <f aca="false">VLOOKUP(B1456,[1]clusters!B$1:D$1048576,3,FALSE())</f>
        <v>-3N</v>
      </c>
    </row>
    <row r="1457" customFormat="false" ht="14" hidden="false" customHeight="false" outlineLevel="0" collapsed="false">
      <c r="A1457" s="3" t="n">
        <v>18308</v>
      </c>
      <c r="B1457" s="4" t="s">
        <v>2147</v>
      </c>
      <c r="C1457" s="4" t="n">
        <v>0</v>
      </c>
      <c r="D1457" s="4" t="s">
        <v>762</v>
      </c>
      <c r="E1457" s="4" t="n">
        <v>0.9080072</v>
      </c>
      <c r="F1457" s="4" t="n">
        <v>0.23339812</v>
      </c>
      <c r="G1457" s="4" t="n">
        <v>0.41957107</v>
      </c>
      <c r="H1457" s="4" t="n">
        <v>0.23264714</v>
      </c>
      <c r="I1457" s="4" t="n">
        <v>8.56938</v>
      </c>
      <c r="J1457" s="4" t="n">
        <v>64</v>
      </c>
      <c r="K1457" s="5" t="n">
        <v>3.2092107E-012</v>
      </c>
      <c r="L1457" s="5" t="n">
        <v>1.0165175E-007</v>
      </c>
      <c r="N1457" s="2" t="n">
        <f aca="false">IF(E1457&gt;G1457,1,0)</f>
        <v>1</v>
      </c>
      <c r="P1457" s="2" t="str">
        <f aca="false">VLOOKUP(B1457,[1]clusters!B$1:D$1048576,3,FALSE())</f>
        <v>-3N</v>
      </c>
    </row>
    <row r="1458" customFormat="false" ht="14" hidden="false" customHeight="false" outlineLevel="0" collapsed="false">
      <c r="A1458" s="3" t="n">
        <v>22900</v>
      </c>
      <c r="B1458" s="4" t="s">
        <v>2148</v>
      </c>
      <c r="C1458" s="4" t="n">
        <v>0</v>
      </c>
      <c r="D1458" s="4" t="s">
        <v>762</v>
      </c>
      <c r="E1458" s="4" t="n">
        <v>0.015803613</v>
      </c>
      <c r="F1458" s="4" t="n">
        <v>0.2212452</v>
      </c>
      <c r="G1458" s="4" t="n">
        <v>-0.26039502</v>
      </c>
      <c r="H1458" s="4" t="n">
        <v>0.14465523</v>
      </c>
      <c r="I1458" s="4" t="n">
        <v>5.988024</v>
      </c>
      <c r="J1458" s="4" t="n">
        <v>52</v>
      </c>
      <c r="K1458" s="5" t="n">
        <v>2.0111072E-007</v>
      </c>
      <c r="L1458" s="4" t="n">
        <v>0.0060960683</v>
      </c>
      <c r="N1458" s="2" t="n">
        <f aca="false">IF(E1458&gt;G1458,1,0)</f>
        <v>1</v>
      </c>
      <c r="P1458" s="2" t="str">
        <f aca="false">VLOOKUP(B1458,[1]clusters!B$1:D$1048576,3,FALSE())</f>
        <v>-3N</v>
      </c>
    </row>
    <row r="1459" customFormat="false" ht="14" hidden="false" customHeight="false" outlineLevel="0" collapsed="false">
      <c r="A1459" s="3" t="n">
        <v>11890</v>
      </c>
      <c r="B1459" s="4" t="s">
        <v>2149</v>
      </c>
      <c r="C1459" s="4" t="n">
        <v>0</v>
      </c>
      <c r="D1459" s="4" t="s">
        <v>762</v>
      </c>
      <c r="E1459" s="4" t="n">
        <v>1.1022666</v>
      </c>
      <c r="F1459" s="4" t="n">
        <v>0.10653888</v>
      </c>
      <c r="G1459" s="4" t="n">
        <v>0.81817764</v>
      </c>
      <c r="H1459" s="4" t="n">
        <v>0.120190956</v>
      </c>
      <c r="I1459" s="4" t="n">
        <v>10.254893</v>
      </c>
      <c r="J1459" s="4" t="n">
        <v>64</v>
      </c>
      <c r="K1459" s="5" t="n">
        <v>3.7747583E-015</v>
      </c>
      <c r="L1459" s="5" t="n">
        <v>1.2042611E-010</v>
      </c>
      <c r="N1459" s="2" t="n">
        <f aca="false">IF(E1459&gt;G1459,1,0)</f>
        <v>1</v>
      </c>
      <c r="P1459" s="2" t="str">
        <f aca="false">VLOOKUP(B1459,[1]clusters!B$1:D$1048576,3,FALSE())</f>
        <v>-3N</v>
      </c>
    </row>
    <row r="1460" customFormat="false" ht="14" hidden="false" customHeight="false" outlineLevel="0" collapsed="false">
      <c r="A1460" s="3" t="n">
        <v>27949</v>
      </c>
      <c r="B1460" s="4" t="s">
        <v>2150</v>
      </c>
      <c r="C1460" s="4" t="n">
        <v>0</v>
      </c>
      <c r="D1460" s="4" t="s">
        <v>762</v>
      </c>
      <c r="E1460" s="4" t="n">
        <v>0.42069843</v>
      </c>
      <c r="F1460" s="4" t="n">
        <v>0.076781556</v>
      </c>
      <c r="G1460" s="4" t="n">
        <v>0.2796741</v>
      </c>
      <c r="H1460" s="4" t="n">
        <v>0.084907055</v>
      </c>
      <c r="I1460" s="4" t="n">
        <v>7.139133</v>
      </c>
      <c r="J1460" s="4" t="n">
        <v>64</v>
      </c>
      <c r="K1460" s="5" t="n">
        <v>1.0599175E-009</v>
      </c>
      <c r="L1460" s="5" t="n">
        <v>3.3067307E-005</v>
      </c>
      <c r="N1460" s="2" t="n">
        <f aca="false">IF(E1460&gt;G1460,1,0)</f>
        <v>1</v>
      </c>
      <c r="P1460" s="2" t="str">
        <f aca="false">VLOOKUP(B1460,[1]clusters!B$1:D$1048576,3,FALSE())</f>
        <v>-3N</v>
      </c>
    </row>
    <row r="1461" customFormat="false" ht="14" hidden="false" customHeight="false" outlineLevel="0" collapsed="false">
      <c r="A1461" s="3" t="n">
        <v>10362</v>
      </c>
      <c r="B1461" s="4" t="s">
        <v>2151</v>
      </c>
      <c r="C1461" s="4" t="n">
        <v>0</v>
      </c>
      <c r="D1461" s="4" t="s">
        <v>762</v>
      </c>
      <c r="E1461" s="4" t="n">
        <v>0.9996004</v>
      </c>
      <c r="F1461" s="4" t="n">
        <v>0.6519334</v>
      </c>
      <c r="G1461" s="4" t="n">
        <v>0.13703017</v>
      </c>
      <c r="H1461" s="4" t="n">
        <v>0.5245383</v>
      </c>
      <c r="I1461" s="4" t="n">
        <v>5.9321456</v>
      </c>
      <c r="J1461" s="4" t="n">
        <v>59</v>
      </c>
      <c r="K1461" s="5" t="n">
        <v>1.6756277E-007</v>
      </c>
      <c r="L1461" s="4" t="n">
        <v>0.0050860327</v>
      </c>
      <c r="N1461" s="2" t="n">
        <f aca="false">IF(E1461&gt;G1461,1,0)</f>
        <v>1</v>
      </c>
      <c r="P1461" s="2" t="str">
        <f aca="false">VLOOKUP(B1461,[1]clusters!B$1:D$1048576,3,FALSE())</f>
        <v>-3N</v>
      </c>
    </row>
    <row r="1462" customFormat="false" ht="14" hidden="false" customHeight="false" outlineLevel="0" collapsed="false">
      <c r="A1462" s="3" t="n">
        <v>19423</v>
      </c>
      <c r="B1462" s="4" t="s">
        <v>2152</v>
      </c>
      <c r="C1462" s="4" t="n">
        <v>0</v>
      </c>
      <c r="D1462" s="4" t="s">
        <v>762</v>
      </c>
      <c r="E1462" s="4" t="n">
        <v>0.014204234</v>
      </c>
      <c r="F1462" s="4" t="n">
        <v>0.2344536</v>
      </c>
      <c r="G1462" s="4" t="n">
        <v>-0.3629919</v>
      </c>
      <c r="H1462" s="4" t="n">
        <v>0.28730738</v>
      </c>
      <c r="I1462" s="4" t="n">
        <v>5.90798</v>
      </c>
      <c r="J1462" s="4" t="n">
        <v>64</v>
      </c>
      <c r="K1462" s="5" t="n">
        <v>1.4549917E-007</v>
      </c>
      <c r="L1462" s="4" t="n">
        <v>0.0044209925</v>
      </c>
      <c r="N1462" s="2" t="n">
        <f aca="false">IF(E1462&gt;G1462,1,0)</f>
        <v>1</v>
      </c>
      <c r="P1462" s="2" t="str">
        <f aca="false">VLOOKUP(B1462,[1]clusters!B$1:D$1048576,3,FALSE())</f>
        <v>-3N</v>
      </c>
    </row>
    <row r="1463" customFormat="false" ht="14" hidden="false" customHeight="false" outlineLevel="0" collapsed="false">
      <c r="A1463" s="3" t="n">
        <v>42940</v>
      </c>
      <c r="B1463" s="4" t="s">
        <v>2153</v>
      </c>
      <c r="C1463" s="4" t="n">
        <v>0</v>
      </c>
      <c r="D1463" s="4" t="s">
        <v>762</v>
      </c>
      <c r="E1463" s="4" t="n">
        <v>1.1300201</v>
      </c>
      <c r="F1463" s="4" t="n">
        <v>0.12345785</v>
      </c>
      <c r="G1463" s="4" t="n">
        <v>0.82379985</v>
      </c>
      <c r="H1463" s="4" t="n">
        <v>0.07705112</v>
      </c>
      <c r="I1463" s="4" t="n">
        <v>12.048706</v>
      </c>
      <c r="J1463" s="4" t="n">
        <v>51</v>
      </c>
      <c r="K1463" s="5" t="n">
        <v>2.220446E-016</v>
      </c>
      <c r="L1463" s="5" t="n">
        <v>7.0869977E-012</v>
      </c>
      <c r="N1463" s="2" t="n">
        <f aca="false">IF(E1463&gt;G1463,1,0)</f>
        <v>1</v>
      </c>
      <c r="P1463" s="2" t="str">
        <f aca="false">VLOOKUP(B1463,[1]clusters!B$1:D$1048576,3,FALSE())</f>
        <v>-3N</v>
      </c>
    </row>
    <row r="1464" customFormat="false" ht="14" hidden="false" customHeight="false" outlineLevel="0" collapsed="false">
      <c r="A1464" s="3" t="n">
        <v>7311</v>
      </c>
      <c r="B1464" s="4" t="s">
        <v>2154</v>
      </c>
      <c r="C1464" s="4" t="n">
        <v>0</v>
      </c>
      <c r="D1464" s="4" t="s">
        <v>762</v>
      </c>
      <c r="E1464" s="4" t="n">
        <v>0.57446706</v>
      </c>
      <c r="F1464" s="4" t="n">
        <v>0.06682452</v>
      </c>
      <c r="G1464" s="4" t="n">
        <v>0.39935905</v>
      </c>
      <c r="H1464" s="4" t="n">
        <v>0.085885465</v>
      </c>
      <c r="I1464" s="4" t="n">
        <v>9.355919</v>
      </c>
      <c r="J1464" s="4" t="n">
        <v>63</v>
      </c>
      <c r="K1464" s="5" t="n">
        <v>1.5765167E-013</v>
      </c>
      <c r="L1464" s="5" t="n">
        <v>5.01553E-009</v>
      </c>
      <c r="N1464" s="2" t="n">
        <f aca="false">IF(E1464&gt;G1464,1,0)</f>
        <v>1</v>
      </c>
      <c r="P1464" s="2" t="str">
        <f aca="false">VLOOKUP(B1464,[1]clusters!B$1:D$1048576,3,FALSE())</f>
        <v>-3N</v>
      </c>
    </row>
    <row r="1465" customFormat="false" ht="14" hidden="false" customHeight="false" outlineLevel="0" collapsed="false">
      <c r="A1465" s="3" t="n">
        <v>42944</v>
      </c>
      <c r="B1465" s="4" t="s">
        <v>2155</v>
      </c>
      <c r="C1465" s="4" t="n">
        <v>0</v>
      </c>
      <c r="D1465" s="4" t="s">
        <v>762</v>
      </c>
      <c r="E1465" s="4" t="n">
        <v>0.80862063</v>
      </c>
      <c r="F1465" s="4" t="n">
        <v>0.15861434</v>
      </c>
      <c r="G1465" s="4" t="n">
        <v>0.5742586</v>
      </c>
      <c r="H1465" s="4" t="n">
        <v>0.15472226</v>
      </c>
      <c r="I1465" s="4" t="n">
        <v>6.112274</v>
      </c>
      <c r="J1465" s="4" t="n">
        <v>64</v>
      </c>
      <c r="K1465" s="5" t="n">
        <v>6.50559E-008</v>
      </c>
      <c r="L1465" s="4" t="n">
        <v>0.001989149</v>
      </c>
      <c r="N1465" s="2" t="n">
        <f aca="false">IF(E1465&gt;G1465,1,0)</f>
        <v>1</v>
      </c>
      <c r="P1465" s="2" t="str">
        <f aca="false">VLOOKUP(B1465,[1]clusters!B$1:D$1048576,3,FALSE())</f>
        <v>-3N</v>
      </c>
    </row>
    <row r="1466" customFormat="false" ht="14" hidden="false" customHeight="false" outlineLevel="0" collapsed="false">
      <c r="A1466" s="3" t="n">
        <v>15910</v>
      </c>
      <c r="B1466" s="4" t="s">
        <v>2156</v>
      </c>
      <c r="C1466" s="4" t="n">
        <v>0</v>
      </c>
      <c r="D1466" s="4" t="s">
        <v>762</v>
      </c>
      <c r="E1466" s="4" t="n">
        <v>1.6505591</v>
      </c>
      <c r="F1466" s="4" t="n">
        <v>0.15656413</v>
      </c>
      <c r="G1466" s="4" t="n">
        <v>1.4007651</v>
      </c>
      <c r="H1466" s="4" t="n">
        <v>0.13990085</v>
      </c>
      <c r="I1466" s="4" t="n">
        <v>6.8618064</v>
      </c>
      <c r="J1466" s="4" t="n">
        <v>62</v>
      </c>
      <c r="K1466" s="5" t="n">
        <v>3.7274175E-009</v>
      </c>
      <c r="L1466" s="5" t="n">
        <v>0.000115728864</v>
      </c>
      <c r="N1466" s="2" t="n">
        <f aca="false">IF(E1466&gt;G1466,1,0)</f>
        <v>1</v>
      </c>
      <c r="P1466" s="2" t="str">
        <f aca="false">VLOOKUP(B1466,[1]clusters!B$1:D$1048576,3,FALSE())</f>
        <v>-3N</v>
      </c>
    </row>
    <row r="1467" customFormat="false" ht="14" hidden="false" customHeight="false" outlineLevel="0" collapsed="false">
      <c r="A1467" s="3" t="n">
        <v>14416</v>
      </c>
      <c r="B1467" s="4" t="s">
        <v>2157</v>
      </c>
      <c r="C1467" s="4" t="n">
        <v>0</v>
      </c>
      <c r="D1467" s="4" t="s">
        <v>762</v>
      </c>
      <c r="E1467" s="4" t="n">
        <v>0.21774858</v>
      </c>
      <c r="F1467" s="4" t="n">
        <v>0.22598949</v>
      </c>
      <c r="G1467" s="4" t="n">
        <v>-0.06895717</v>
      </c>
      <c r="H1467" s="4" t="n">
        <v>0.17151704</v>
      </c>
      <c r="I1467" s="4" t="n">
        <v>5.8083634</v>
      </c>
      <c r="J1467" s="4" t="n">
        <v>57</v>
      </c>
      <c r="K1467" s="5" t="n">
        <v>2.9568258E-007</v>
      </c>
      <c r="L1467" s="4" t="n">
        <v>0.0089305015</v>
      </c>
      <c r="N1467" s="2" t="n">
        <f aca="false">IF(E1467&gt;G1467,1,0)</f>
        <v>1</v>
      </c>
      <c r="P1467" s="2" t="str">
        <f aca="false">VLOOKUP(B1467,[1]clusters!B$1:D$1048576,3,FALSE())</f>
        <v>-3N</v>
      </c>
    </row>
    <row r="1468" customFormat="false" ht="14" hidden="false" customHeight="false" outlineLevel="0" collapsed="false">
      <c r="A1468" s="3" t="n">
        <v>20680</v>
      </c>
      <c r="B1468" s="4" t="s">
        <v>2158</v>
      </c>
      <c r="C1468" s="4" t="n">
        <v>0</v>
      </c>
      <c r="D1468" s="4" t="s">
        <v>762</v>
      </c>
      <c r="E1468" s="4" t="n">
        <v>0.02127746</v>
      </c>
      <c r="F1468" s="4" t="n">
        <v>0.15689707</v>
      </c>
      <c r="G1468" s="4" t="n">
        <v>-0.2210968</v>
      </c>
      <c r="H1468" s="4" t="n">
        <v>0.16411935</v>
      </c>
      <c r="I1468" s="4" t="n">
        <v>6.17858</v>
      </c>
      <c r="J1468" s="4" t="n">
        <v>64</v>
      </c>
      <c r="K1468" s="5" t="n">
        <v>5.003384E-008</v>
      </c>
      <c r="L1468" s="4" t="n">
        <v>0.0015326865</v>
      </c>
      <c r="N1468" s="2" t="n">
        <f aca="false">IF(E1468&gt;G1468,1,0)</f>
        <v>1</v>
      </c>
      <c r="P1468" s="2" t="str">
        <f aca="false">VLOOKUP(B1468,[1]clusters!B$1:D$1048576,3,FALSE())</f>
        <v>-3N</v>
      </c>
    </row>
    <row r="1469" customFormat="false" ht="14" hidden="false" customHeight="false" outlineLevel="0" collapsed="false">
      <c r="A1469" s="3" t="n">
        <v>37161</v>
      </c>
      <c r="B1469" s="4" t="s">
        <v>2159</v>
      </c>
      <c r="C1469" s="4" t="n">
        <v>0</v>
      </c>
      <c r="D1469" s="4" t="s">
        <v>762</v>
      </c>
      <c r="E1469" s="4" t="n">
        <v>0.4279122</v>
      </c>
      <c r="F1469" s="4" t="n">
        <v>0.119419396</v>
      </c>
      <c r="G1469" s="4" t="n">
        <v>0.1679192</v>
      </c>
      <c r="H1469" s="4" t="n">
        <v>0.13729079</v>
      </c>
      <c r="I1469" s="4" t="n">
        <v>8.287466</v>
      </c>
      <c r="J1469" s="4" t="n">
        <v>64</v>
      </c>
      <c r="K1469" s="5" t="n">
        <v>1.004552E-011</v>
      </c>
      <c r="L1469" s="5" t="n">
        <v>3.1745853E-007</v>
      </c>
      <c r="N1469" s="2" t="n">
        <f aca="false">IF(E1469&gt;G1469,1,0)</f>
        <v>1</v>
      </c>
      <c r="P1469" s="2" t="str">
        <f aca="false">VLOOKUP(B1469,[1]clusters!B$1:D$1048576,3,FALSE())</f>
        <v>-3N</v>
      </c>
    </row>
    <row r="1470" customFormat="false" ht="14" hidden="false" customHeight="false" outlineLevel="0" collapsed="false">
      <c r="A1470" s="3" t="n">
        <v>20350</v>
      </c>
      <c r="B1470" s="4" t="s">
        <v>2160</v>
      </c>
      <c r="C1470" s="4" t="n">
        <v>0</v>
      </c>
      <c r="D1470" s="4" t="s">
        <v>762</v>
      </c>
      <c r="E1470" s="4" t="n">
        <v>0.5313046</v>
      </c>
      <c r="F1470" s="4" t="n">
        <v>0.14904736</v>
      </c>
      <c r="G1470" s="4" t="n">
        <v>0.2640344</v>
      </c>
      <c r="H1470" s="4" t="n">
        <v>0.13848267</v>
      </c>
      <c r="I1470" s="4" t="n">
        <v>7.583394</v>
      </c>
      <c r="J1470" s="4" t="n">
        <v>63</v>
      </c>
      <c r="K1470" s="5" t="n">
        <v>1.9115687E-010</v>
      </c>
      <c r="L1470" s="5" t="n">
        <v>5.996591E-006</v>
      </c>
      <c r="N1470" s="2" t="n">
        <f aca="false">IF(E1470&gt;G1470,1,0)</f>
        <v>1</v>
      </c>
      <c r="P1470" s="2" t="str">
        <f aca="false">VLOOKUP(B1470,[1]clusters!B$1:D$1048576,3,FALSE())</f>
        <v>-3N</v>
      </c>
    </row>
    <row r="1471" customFormat="false" ht="14" hidden="false" customHeight="false" outlineLevel="0" collapsed="false">
      <c r="A1471" s="3" t="n">
        <v>42469</v>
      </c>
      <c r="B1471" s="4" t="s">
        <v>2161</v>
      </c>
      <c r="C1471" s="4" t="n">
        <v>0</v>
      </c>
      <c r="D1471" s="4" t="s">
        <v>762</v>
      </c>
      <c r="E1471" s="4" t="n">
        <v>-0.39180723</v>
      </c>
      <c r="F1471" s="4" t="n">
        <v>0.24673031</v>
      </c>
      <c r="G1471" s="4" t="n">
        <v>-0.72856855</v>
      </c>
      <c r="H1471" s="4" t="n">
        <v>0.16756955</v>
      </c>
      <c r="I1471" s="4" t="n">
        <v>6.475409</v>
      </c>
      <c r="J1471" s="4" t="n">
        <v>53</v>
      </c>
      <c r="K1471" s="5" t="n">
        <v>3.1456832E-008</v>
      </c>
      <c r="L1471" s="5" t="n">
        <v>0.00096625945</v>
      </c>
      <c r="N1471" s="2" t="n">
        <f aca="false">IF(E1471&gt;G1471,1,0)</f>
        <v>1</v>
      </c>
      <c r="P1471" s="2" t="str">
        <f aca="false">VLOOKUP(B1471,[1]clusters!B$1:D$1048576,3,FALSE())</f>
        <v>-3N</v>
      </c>
    </row>
    <row r="1472" customFormat="false" ht="14" hidden="false" customHeight="false" outlineLevel="0" collapsed="false">
      <c r="A1472" s="3" t="n">
        <v>35284</v>
      </c>
      <c r="B1472" s="4" t="s">
        <v>2162</v>
      </c>
      <c r="C1472" s="4" t="n">
        <v>0</v>
      </c>
      <c r="D1472" s="4" t="s">
        <v>762</v>
      </c>
      <c r="E1472" s="4" t="n">
        <v>1.7023503</v>
      </c>
      <c r="F1472" s="4" t="n">
        <v>0.20246895</v>
      </c>
      <c r="G1472" s="4" t="n">
        <v>1.3610562</v>
      </c>
      <c r="H1472" s="4" t="n">
        <v>0.19144599</v>
      </c>
      <c r="I1472" s="4" t="n">
        <v>7.0731826</v>
      </c>
      <c r="J1472" s="4" t="n">
        <v>63</v>
      </c>
      <c r="K1472" s="5" t="n">
        <v>1.4897448E-009</v>
      </c>
      <c r="L1472" s="5" t="n">
        <v>4.6429384E-005</v>
      </c>
      <c r="N1472" s="2" t="n">
        <f aca="false">IF(E1472&gt;G1472,1,0)</f>
        <v>1</v>
      </c>
      <c r="P1472" s="2" t="str">
        <f aca="false">VLOOKUP(B1472,[1]clusters!B$1:D$1048576,3,FALSE())</f>
        <v>-3N</v>
      </c>
    </row>
    <row r="1473" customFormat="false" ht="14" hidden="false" customHeight="false" outlineLevel="0" collapsed="false">
      <c r="A1473" s="3" t="n">
        <v>7347</v>
      </c>
      <c r="B1473" s="4" t="s">
        <v>2163</v>
      </c>
      <c r="C1473" s="4" t="n">
        <v>0</v>
      </c>
      <c r="D1473" s="4" t="s">
        <v>762</v>
      </c>
      <c r="E1473" s="4" t="n">
        <v>-0.27508956</v>
      </c>
      <c r="F1473" s="4" t="n">
        <v>0.20107064</v>
      </c>
      <c r="G1473" s="4" t="n">
        <v>-0.58350927</v>
      </c>
      <c r="H1473" s="4" t="n">
        <v>0.18854904</v>
      </c>
      <c r="I1473" s="4" t="n">
        <v>6.4603386</v>
      </c>
      <c r="J1473" s="4" t="n">
        <v>63</v>
      </c>
      <c r="K1473" s="5" t="n">
        <v>1.7257284E-008</v>
      </c>
      <c r="L1473" s="5" t="n">
        <v>0.0005318867</v>
      </c>
      <c r="N1473" s="2" t="n">
        <f aca="false">IF(E1473&gt;G1473,1,0)</f>
        <v>1</v>
      </c>
      <c r="P1473" s="2" t="str">
        <f aca="false">VLOOKUP(B1473,[1]clusters!B$1:D$1048576,3,FALSE())</f>
        <v>-3N</v>
      </c>
    </row>
    <row r="1474" customFormat="false" ht="14" hidden="false" customHeight="false" outlineLevel="0" collapsed="false">
      <c r="A1474" s="3" t="n">
        <v>32927</v>
      </c>
      <c r="B1474" s="4" t="s">
        <v>2164</v>
      </c>
      <c r="C1474" s="4" t="n">
        <v>0</v>
      </c>
      <c r="D1474" s="4" t="s">
        <v>762</v>
      </c>
      <c r="E1474" s="4" t="n">
        <v>1.2813352</v>
      </c>
      <c r="F1474" s="4" t="n">
        <v>0.10440387</v>
      </c>
      <c r="G1474" s="4" t="n">
        <v>1.1051617</v>
      </c>
      <c r="H1474" s="4" t="n">
        <v>0.102360055</v>
      </c>
      <c r="I1474" s="4" t="n">
        <v>6.9639277</v>
      </c>
      <c r="J1474" s="4" t="n">
        <v>64</v>
      </c>
      <c r="K1474" s="5" t="n">
        <v>2.1523154E-009</v>
      </c>
      <c r="L1474" s="5" t="n">
        <v>6.696499E-005</v>
      </c>
      <c r="N1474" s="2" t="n">
        <f aca="false">IF(E1474&gt;G1474,1,0)</f>
        <v>1</v>
      </c>
      <c r="P1474" s="2" t="str">
        <f aca="false">VLOOKUP(B1474,[1]clusters!B$1:D$1048576,3,FALSE())</f>
        <v>-3N</v>
      </c>
    </row>
    <row r="1475" customFormat="false" ht="14" hidden="false" customHeight="false" outlineLevel="0" collapsed="false">
      <c r="A1475" s="3" t="n">
        <v>42237</v>
      </c>
      <c r="B1475" s="4" t="s">
        <v>2165</v>
      </c>
      <c r="C1475" s="4" t="n">
        <v>0</v>
      </c>
      <c r="D1475" s="4" t="s">
        <v>762</v>
      </c>
      <c r="E1475" s="4" t="n">
        <v>1.4271412</v>
      </c>
      <c r="F1475" s="4" t="n">
        <v>0.114845276</v>
      </c>
      <c r="G1475" s="4" t="n">
        <v>1.1380874</v>
      </c>
      <c r="H1475" s="4" t="n">
        <v>0.14204614</v>
      </c>
      <c r="I1475" s="4" t="n">
        <v>9.192964</v>
      </c>
      <c r="J1475" s="4" t="n">
        <v>64</v>
      </c>
      <c r="K1475" s="5" t="n">
        <v>2.6068037E-013</v>
      </c>
      <c r="L1475" s="5" t="n">
        <v>8.289897E-009</v>
      </c>
      <c r="N1475" s="2" t="n">
        <f aca="false">IF(E1475&gt;G1475,1,0)</f>
        <v>1</v>
      </c>
      <c r="P1475" s="2" t="str">
        <f aca="false">VLOOKUP(B1475,[1]clusters!B$1:D$1048576,3,FALSE())</f>
        <v>-3N</v>
      </c>
    </row>
    <row r="1476" customFormat="false" ht="14" hidden="false" customHeight="false" outlineLevel="0" collapsed="false">
      <c r="A1476" s="3" t="n">
        <v>30764</v>
      </c>
      <c r="B1476" s="4" t="s">
        <v>2166</v>
      </c>
      <c r="C1476" s="4" t="n">
        <v>0</v>
      </c>
      <c r="D1476" s="4" t="s">
        <v>762</v>
      </c>
      <c r="E1476" s="4" t="n">
        <v>0.59464043</v>
      </c>
      <c r="F1476" s="4" t="n">
        <v>0.18673484</v>
      </c>
      <c r="G1476" s="4" t="n">
        <v>0.32580897</v>
      </c>
      <c r="H1476" s="4" t="n">
        <v>0.1862773</v>
      </c>
      <c r="I1476" s="4" t="n">
        <v>5.8929744</v>
      </c>
      <c r="J1476" s="4" t="n">
        <v>64</v>
      </c>
      <c r="K1476" s="5" t="n">
        <v>1.543213E-007</v>
      </c>
      <c r="L1476" s="4" t="n">
        <v>0.0046872008</v>
      </c>
      <c r="N1476" s="2" t="n">
        <f aca="false">IF(E1476&gt;G1476,1,0)</f>
        <v>1</v>
      </c>
      <c r="P1476" s="2" t="str">
        <f aca="false">VLOOKUP(B1476,[1]clusters!B$1:D$1048576,3,FALSE())</f>
        <v>-3N</v>
      </c>
    </row>
    <row r="1477" customFormat="false" ht="14" hidden="false" customHeight="false" outlineLevel="0" collapsed="false">
      <c r="A1477" s="3" t="n">
        <v>36598</v>
      </c>
      <c r="B1477" s="4" t="s">
        <v>2167</v>
      </c>
      <c r="C1477" s="4" t="n">
        <v>0</v>
      </c>
      <c r="D1477" s="4" t="s">
        <v>762</v>
      </c>
      <c r="E1477" s="4" t="n">
        <v>2.0935397</v>
      </c>
      <c r="F1477" s="4" t="n">
        <v>0.107198164</v>
      </c>
      <c r="G1477" s="4" t="n">
        <v>1.8828323</v>
      </c>
      <c r="H1477" s="4" t="n">
        <v>0.121288106</v>
      </c>
      <c r="I1477" s="4" t="n">
        <v>7.54736</v>
      </c>
      <c r="J1477" s="4" t="n">
        <v>64</v>
      </c>
      <c r="K1477" s="5" t="n">
        <v>2.025311E-010</v>
      </c>
      <c r="L1477" s="5" t="n">
        <v>6.352388E-006</v>
      </c>
      <c r="N1477" s="2" t="n">
        <f aca="false">IF(E1477&gt;G1477,1,0)</f>
        <v>1</v>
      </c>
      <c r="P1477" s="2" t="str">
        <f aca="false">VLOOKUP(B1477,[1]clusters!B$1:D$1048576,3,FALSE())</f>
        <v>-3N</v>
      </c>
    </row>
    <row r="1478" customFormat="false" ht="14" hidden="false" customHeight="false" outlineLevel="0" collapsed="false">
      <c r="A1478" s="3" t="n">
        <v>26600</v>
      </c>
      <c r="B1478" s="4" t="s">
        <v>2168</v>
      </c>
      <c r="C1478" s="4" t="n">
        <v>0</v>
      </c>
      <c r="D1478" s="4" t="s">
        <v>762</v>
      </c>
      <c r="E1478" s="4" t="n">
        <v>1.070734</v>
      </c>
      <c r="F1478" s="4" t="n">
        <v>0.12465068</v>
      </c>
      <c r="G1478" s="4" t="n">
        <v>0.7742288</v>
      </c>
      <c r="H1478" s="4" t="n">
        <v>0.16573155</v>
      </c>
      <c r="I1478" s="4" t="n">
        <v>8.31907</v>
      </c>
      <c r="J1478" s="4" t="n">
        <v>62</v>
      </c>
      <c r="K1478" s="5" t="n">
        <v>1.10789156E-011</v>
      </c>
      <c r="L1478" s="5" t="n">
        <v>3.5004942E-007</v>
      </c>
      <c r="N1478" s="2" t="n">
        <f aca="false">IF(E1478&gt;G1478,1,0)</f>
        <v>1</v>
      </c>
      <c r="P1478" s="2" t="str">
        <f aca="false">VLOOKUP(B1478,[1]clusters!B$1:D$1048576,3,FALSE())</f>
        <v>-3N</v>
      </c>
    </row>
    <row r="1479" customFormat="false" ht="14" hidden="false" customHeight="false" outlineLevel="0" collapsed="false">
      <c r="A1479" s="3" t="n">
        <v>416</v>
      </c>
      <c r="B1479" s="4" t="s">
        <v>2169</v>
      </c>
      <c r="C1479" s="4" t="n">
        <v>0</v>
      </c>
      <c r="D1479" s="4" t="s">
        <v>762</v>
      </c>
      <c r="E1479" s="4" t="n">
        <v>1.2594042</v>
      </c>
      <c r="F1479" s="4" t="n">
        <v>0.22492275</v>
      </c>
      <c r="G1479" s="4" t="n">
        <v>0.84492606</v>
      </c>
      <c r="H1479" s="4" t="n">
        <v>0.18196246</v>
      </c>
      <c r="I1479" s="4" t="n">
        <v>8.245233</v>
      </c>
      <c r="J1479" s="4" t="n">
        <v>59</v>
      </c>
      <c r="K1479" s="5" t="n">
        <v>2.1082247E-011</v>
      </c>
      <c r="L1479" s="5" t="n">
        <v>6.6518703E-007</v>
      </c>
      <c r="N1479" s="2" t="n">
        <f aca="false">IF(E1479&gt;G1479,1,0)</f>
        <v>1</v>
      </c>
      <c r="P1479" s="2" t="str">
        <f aca="false">VLOOKUP(B1479,[1]clusters!B$1:D$1048576,3,FALSE())</f>
        <v>-3N</v>
      </c>
    </row>
    <row r="1480" customFormat="false" ht="14" hidden="false" customHeight="false" outlineLevel="0" collapsed="false">
      <c r="A1480" s="3" t="n">
        <v>4717</v>
      </c>
      <c r="B1480" s="4" t="s">
        <v>2170</v>
      </c>
      <c r="C1480" s="4" t="n">
        <v>0</v>
      </c>
      <c r="D1480" s="4" t="s">
        <v>762</v>
      </c>
      <c r="E1480" s="4" t="n">
        <v>0.27424845</v>
      </c>
      <c r="F1480" s="4" t="n">
        <v>0.2318945</v>
      </c>
      <c r="G1480" s="4" t="n">
        <v>-0.079002306</v>
      </c>
      <c r="H1480" s="4" t="n">
        <v>0.20570514</v>
      </c>
      <c r="I1480" s="4" t="n">
        <v>6.5716558</v>
      </c>
      <c r="J1480" s="4" t="n">
        <v>62</v>
      </c>
      <c r="K1480" s="5" t="n">
        <v>1.1786836E-008</v>
      </c>
      <c r="L1480" s="5" t="n">
        <v>0.00036394212</v>
      </c>
      <c r="N1480" s="2" t="n">
        <f aca="false">IF(E1480&gt;G1480,1,0)</f>
        <v>1</v>
      </c>
      <c r="P1480" s="2" t="str">
        <f aca="false">VLOOKUP(B1480,[1]clusters!B$1:D$1048576,3,FALSE())</f>
        <v>-3N</v>
      </c>
    </row>
    <row r="1481" customFormat="false" ht="14" hidden="false" customHeight="false" outlineLevel="0" collapsed="false">
      <c r="A1481" s="3" t="n">
        <v>4982</v>
      </c>
      <c r="B1481" s="4" t="s">
        <v>2171</v>
      </c>
      <c r="C1481" s="4" t="n">
        <v>0</v>
      </c>
      <c r="D1481" s="4" t="s">
        <v>762</v>
      </c>
      <c r="E1481" s="4" t="n">
        <v>1.4314582</v>
      </c>
      <c r="F1481" s="4" t="n">
        <v>0.19729489</v>
      </c>
      <c r="G1481" s="4" t="n">
        <v>1.1728097</v>
      </c>
      <c r="H1481" s="4" t="n">
        <v>0.1518999</v>
      </c>
      <c r="I1481" s="4" t="n">
        <v>5.9721804</v>
      </c>
      <c r="J1481" s="4" t="n">
        <v>58</v>
      </c>
      <c r="K1481" s="5" t="n">
        <v>1.5147374E-007</v>
      </c>
      <c r="L1481" s="4" t="n">
        <v>0.004601166</v>
      </c>
      <c r="N1481" s="2" t="n">
        <f aca="false">IF(E1481&gt;G1481,1,0)</f>
        <v>1</v>
      </c>
      <c r="P1481" s="2" t="str">
        <f aca="false">VLOOKUP(B1481,[1]clusters!B$1:D$1048576,3,FALSE())</f>
        <v>-3N</v>
      </c>
    </row>
    <row r="1482" customFormat="false" ht="14" hidden="false" customHeight="false" outlineLevel="0" collapsed="false">
      <c r="A1482" s="3" t="n">
        <v>3338</v>
      </c>
      <c r="B1482" s="4" t="s">
        <v>2172</v>
      </c>
      <c r="C1482" s="4" t="n">
        <v>0</v>
      </c>
      <c r="D1482" s="4" t="s">
        <v>762</v>
      </c>
      <c r="E1482" s="4" t="n">
        <v>1.0142437</v>
      </c>
      <c r="F1482" s="4" t="n">
        <v>0.108775534</v>
      </c>
      <c r="G1482" s="4" t="n">
        <v>0.7280411</v>
      </c>
      <c r="H1482" s="4" t="n">
        <v>0.09606736</v>
      </c>
      <c r="I1482" s="4" t="n">
        <v>11.371603</v>
      </c>
      <c r="J1482" s="4" t="n">
        <v>62</v>
      </c>
      <c r="K1482" s="4" t="n">
        <v>0</v>
      </c>
      <c r="L1482" s="4" t="n">
        <v>0</v>
      </c>
      <c r="N1482" s="2" t="n">
        <f aca="false">IF(E1482&gt;G1482,1,0)</f>
        <v>1</v>
      </c>
      <c r="P1482" s="2" t="str">
        <f aca="false">VLOOKUP(B1482,[1]clusters!B$1:D$1048576,3,FALSE())</f>
        <v>-3N</v>
      </c>
    </row>
    <row r="1483" customFormat="false" ht="14" hidden="false" customHeight="false" outlineLevel="0" collapsed="false">
      <c r="A1483" s="3" t="n">
        <v>9267</v>
      </c>
      <c r="B1483" s="4" t="s">
        <v>2173</v>
      </c>
      <c r="C1483" s="4" t="n">
        <v>0</v>
      </c>
      <c r="D1483" s="4" t="s">
        <v>762</v>
      </c>
      <c r="E1483" s="4" t="n">
        <v>-0.06941376</v>
      </c>
      <c r="F1483" s="4" t="n">
        <v>0.107284956</v>
      </c>
      <c r="G1483" s="4" t="n">
        <v>-0.46845475</v>
      </c>
      <c r="H1483" s="4" t="n">
        <v>0.15224957</v>
      </c>
      <c r="I1483" s="4" t="n">
        <v>12.48239</v>
      </c>
      <c r="J1483" s="4" t="n">
        <v>61</v>
      </c>
      <c r="K1483" s="4" t="n">
        <v>0</v>
      </c>
      <c r="L1483" s="4" t="n">
        <v>0</v>
      </c>
      <c r="N1483" s="2" t="n">
        <f aca="false">IF(E1483&gt;G1483,1,0)</f>
        <v>1</v>
      </c>
      <c r="P1483" s="2" t="str">
        <f aca="false">VLOOKUP(B1483,[1]clusters!B$1:D$1048576,3,FALSE())</f>
        <v>-3N</v>
      </c>
    </row>
    <row r="1484" customFormat="false" ht="14" hidden="false" customHeight="false" outlineLevel="0" collapsed="false">
      <c r="A1484" s="3" t="n">
        <v>15315</v>
      </c>
      <c r="B1484" s="4" t="s">
        <v>2174</v>
      </c>
      <c r="C1484" s="4" t="n">
        <v>0</v>
      </c>
      <c r="D1484" s="4" t="s">
        <v>762</v>
      </c>
      <c r="E1484" s="4" t="n">
        <v>0.15373251</v>
      </c>
      <c r="F1484" s="4" t="n">
        <v>0.19531588</v>
      </c>
      <c r="G1484" s="4" t="n">
        <v>-0.16949277</v>
      </c>
      <c r="H1484" s="4" t="n">
        <v>0.1588292</v>
      </c>
      <c r="I1484" s="4" t="n">
        <v>7.3902555</v>
      </c>
      <c r="J1484" s="4" t="n">
        <v>59</v>
      </c>
      <c r="K1484" s="5" t="n">
        <v>5.902414E-010</v>
      </c>
      <c r="L1484" s="5" t="n">
        <v>1.8451537E-005</v>
      </c>
      <c r="N1484" s="2" t="n">
        <f aca="false">IF(E1484&gt;G1484,1,0)</f>
        <v>1</v>
      </c>
      <c r="P1484" s="2" t="str">
        <f aca="false">VLOOKUP(B1484,[1]clusters!B$1:D$1048576,3,FALSE())</f>
        <v>-3N</v>
      </c>
    </row>
    <row r="1485" customFormat="false" ht="14" hidden="false" customHeight="false" outlineLevel="0" collapsed="false">
      <c r="A1485" s="3" t="n">
        <v>40480</v>
      </c>
      <c r="B1485" s="4" t="s">
        <v>2175</v>
      </c>
      <c r="C1485" s="4" t="n">
        <v>0</v>
      </c>
      <c r="D1485" s="4" t="s">
        <v>762</v>
      </c>
      <c r="E1485" s="4" t="n">
        <v>-0.2462712</v>
      </c>
      <c r="F1485" s="4" t="n">
        <v>0.21494125</v>
      </c>
      <c r="G1485" s="4" t="n">
        <v>-0.5781617</v>
      </c>
      <c r="H1485" s="4" t="n">
        <v>0.1852643</v>
      </c>
      <c r="I1485" s="4" t="n">
        <v>6.740516</v>
      </c>
      <c r="J1485" s="4" t="n">
        <v>61</v>
      </c>
      <c r="K1485" s="5" t="n">
        <v>6.457446E-009</v>
      </c>
      <c r="L1485" s="5" t="n">
        <v>0.00020002585</v>
      </c>
      <c r="N1485" s="2" t="n">
        <f aca="false">IF(E1485&gt;G1485,1,0)</f>
        <v>1</v>
      </c>
      <c r="P1485" s="2" t="str">
        <f aca="false">VLOOKUP(B1485,[1]clusters!B$1:D$1048576,3,FALSE())</f>
        <v>-3N</v>
      </c>
    </row>
    <row r="1486" customFormat="false" ht="14" hidden="false" customHeight="false" outlineLevel="0" collapsed="false">
      <c r="A1486" s="3" t="n">
        <v>5598</v>
      </c>
      <c r="B1486" s="4" t="s">
        <v>2176</v>
      </c>
      <c r="C1486" s="4" t="n">
        <v>0</v>
      </c>
      <c r="D1486" s="4" t="s">
        <v>762</v>
      </c>
      <c r="E1486" s="4" t="n">
        <v>0.60064346</v>
      </c>
      <c r="F1486" s="4" t="n">
        <v>0.09102597</v>
      </c>
      <c r="G1486" s="4" t="n">
        <v>0.41679618</v>
      </c>
      <c r="H1486" s="4" t="n">
        <v>0.079636276</v>
      </c>
      <c r="I1486" s="4" t="n">
        <v>8.763309</v>
      </c>
      <c r="J1486" s="4" t="n">
        <v>61</v>
      </c>
      <c r="K1486" s="5" t="n">
        <v>2.1627145E-012</v>
      </c>
      <c r="L1486" s="5" t="n">
        <v>6.8534256E-008</v>
      </c>
      <c r="N1486" s="2" t="n">
        <f aca="false">IF(E1486&gt;G1486,1,0)</f>
        <v>1</v>
      </c>
      <c r="P1486" s="2" t="str">
        <f aca="false">VLOOKUP(B1486,[1]clusters!B$1:D$1048576,3,FALSE())</f>
        <v>-3N</v>
      </c>
    </row>
    <row r="1487" customFormat="false" ht="14" hidden="false" customHeight="false" outlineLevel="0" collapsed="false">
      <c r="A1487" s="3" t="n">
        <v>7888</v>
      </c>
      <c r="B1487" s="4" t="s">
        <v>2177</v>
      </c>
      <c r="C1487" s="4" t="n">
        <v>0</v>
      </c>
      <c r="D1487" s="4" t="s">
        <v>762</v>
      </c>
      <c r="E1487" s="4" t="n">
        <v>0.26334313</v>
      </c>
      <c r="F1487" s="4" t="n">
        <v>0.11256708</v>
      </c>
      <c r="G1487" s="4" t="n">
        <v>0.03254943</v>
      </c>
      <c r="H1487" s="4" t="n">
        <v>0.10252099</v>
      </c>
      <c r="I1487" s="4" t="n">
        <v>8.746446</v>
      </c>
      <c r="J1487" s="4" t="n">
        <v>62</v>
      </c>
      <c r="K1487" s="5" t="n">
        <v>2.026379E-012</v>
      </c>
      <c r="L1487" s="5" t="n">
        <v>6.422203E-008</v>
      </c>
      <c r="N1487" s="2" t="n">
        <f aca="false">IF(E1487&gt;G1487,1,0)</f>
        <v>1</v>
      </c>
      <c r="P1487" s="2" t="str">
        <f aca="false">VLOOKUP(B1487,[1]clusters!B$1:D$1048576,3,FALSE())</f>
        <v>-3N</v>
      </c>
    </row>
    <row r="1488" customFormat="false" ht="14" hidden="false" customHeight="false" outlineLevel="0" collapsed="false">
      <c r="A1488" s="3" t="n">
        <v>39809</v>
      </c>
      <c r="B1488" s="4" t="s">
        <v>2178</v>
      </c>
      <c r="C1488" s="4" t="n">
        <v>0</v>
      </c>
      <c r="D1488" s="4" t="s">
        <v>762</v>
      </c>
      <c r="E1488" s="4" t="n">
        <v>0.19628963</v>
      </c>
      <c r="F1488" s="4" t="n">
        <v>0.1272526</v>
      </c>
      <c r="G1488" s="4" t="n">
        <v>-0.016776627</v>
      </c>
      <c r="H1488" s="4" t="n">
        <v>0.15399738</v>
      </c>
      <c r="I1488" s="4" t="n">
        <v>6.193119</v>
      </c>
      <c r="J1488" s="4" t="n">
        <v>64</v>
      </c>
      <c r="K1488" s="5" t="n">
        <v>4.7230976E-008</v>
      </c>
      <c r="L1488" s="4" t="n">
        <v>0.0014472988</v>
      </c>
      <c r="N1488" s="2" t="n">
        <f aca="false">IF(E1488&gt;G1488,1,0)</f>
        <v>1</v>
      </c>
      <c r="P1488" s="2" t="str">
        <f aca="false">VLOOKUP(B1488,[1]clusters!B$1:D$1048576,3,FALSE())</f>
        <v>-3N</v>
      </c>
    </row>
    <row r="1489" customFormat="false" ht="14" hidden="false" customHeight="false" outlineLevel="0" collapsed="false">
      <c r="A1489" s="3" t="n">
        <v>43975</v>
      </c>
      <c r="B1489" s="4" t="s">
        <v>2179</v>
      </c>
      <c r="C1489" s="4" t="n">
        <v>0</v>
      </c>
      <c r="D1489" s="4" t="s">
        <v>762</v>
      </c>
      <c r="E1489" s="4" t="n">
        <v>-1.0667439</v>
      </c>
      <c r="F1489" s="4" t="n">
        <v>0.3688737</v>
      </c>
      <c r="G1489" s="4" t="n">
        <v>-1.5172484</v>
      </c>
      <c r="H1489" s="4" t="n">
        <v>0.1998504</v>
      </c>
      <c r="I1489" s="4" t="n">
        <v>6.134416</v>
      </c>
      <c r="J1489" s="4" t="n">
        <v>46</v>
      </c>
      <c r="K1489" s="5" t="n">
        <v>1.8202476E-007</v>
      </c>
      <c r="L1489" s="4" t="n">
        <v>0.005521721</v>
      </c>
      <c r="N1489" s="2" t="n">
        <f aca="false">IF(E1489&gt;G1489,1,0)</f>
        <v>1</v>
      </c>
      <c r="P1489" s="2" t="str">
        <f aca="false">VLOOKUP(B1489,[1]clusters!B$1:D$1048576,3,FALSE())</f>
        <v>-3N</v>
      </c>
    </row>
    <row r="1490" customFormat="false" ht="14" hidden="false" customHeight="false" outlineLevel="0" collapsed="false">
      <c r="A1490" s="3" t="n">
        <v>17754</v>
      </c>
      <c r="B1490" s="4" t="s">
        <v>2180</v>
      </c>
      <c r="C1490" s="4" t="n">
        <v>0</v>
      </c>
      <c r="D1490" s="4" t="s">
        <v>762</v>
      </c>
      <c r="E1490" s="4" t="n">
        <v>-0.452011</v>
      </c>
      <c r="F1490" s="4" t="n">
        <v>0.2884716</v>
      </c>
      <c r="G1490" s="4" t="n">
        <v>-1.0085114</v>
      </c>
      <c r="H1490" s="4" t="n">
        <v>0.28782573</v>
      </c>
      <c r="I1490" s="4" t="n">
        <v>7.895842</v>
      </c>
      <c r="J1490" s="4" t="n">
        <v>64</v>
      </c>
      <c r="K1490" s="5" t="n">
        <v>4.9202864E-011</v>
      </c>
      <c r="L1490" s="5" t="n">
        <v>1.5487093E-006</v>
      </c>
      <c r="N1490" s="2" t="n">
        <f aca="false">IF(E1490&gt;G1490,1,0)</f>
        <v>1</v>
      </c>
      <c r="P1490" s="2" t="str">
        <f aca="false">VLOOKUP(B1490,[1]clusters!B$1:D$1048576,3,FALSE())</f>
        <v>-3N</v>
      </c>
    </row>
    <row r="1491" customFormat="false" ht="14" hidden="false" customHeight="false" outlineLevel="0" collapsed="false">
      <c r="A1491" s="3" t="n">
        <v>37642</v>
      </c>
      <c r="B1491" s="4" t="s">
        <v>2181</v>
      </c>
      <c r="C1491" s="4" t="n">
        <v>0</v>
      </c>
      <c r="D1491" s="4" t="s">
        <v>762</v>
      </c>
      <c r="E1491" s="4" t="n">
        <v>1.506935</v>
      </c>
      <c r="F1491" s="4" t="n">
        <v>0.19155349</v>
      </c>
      <c r="G1491" s="4" t="n">
        <v>1.1516185</v>
      </c>
      <c r="H1491" s="4" t="n">
        <v>0.15809229</v>
      </c>
      <c r="I1491" s="4" t="n">
        <v>8.237069</v>
      </c>
      <c r="J1491" s="4" t="n">
        <v>60</v>
      </c>
      <c r="K1491" s="5" t="n">
        <v>1.9329649E-011</v>
      </c>
      <c r="L1491" s="5" t="n">
        <v>6.099664E-007</v>
      </c>
      <c r="N1491" s="2" t="n">
        <f aca="false">IF(E1491&gt;G1491,1,0)</f>
        <v>1</v>
      </c>
      <c r="P1491" s="2" t="str">
        <f aca="false">VLOOKUP(B1491,[1]clusters!B$1:D$1048576,3,FALSE())</f>
        <v>-3N</v>
      </c>
    </row>
    <row r="1492" customFormat="false" ht="14" hidden="false" customHeight="false" outlineLevel="0" collapsed="false">
      <c r="A1492" s="3" t="n">
        <v>32841</v>
      </c>
      <c r="B1492" s="4" t="s">
        <v>2182</v>
      </c>
      <c r="C1492" s="4" t="n">
        <v>0</v>
      </c>
      <c r="D1492" s="4" t="s">
        <v>762</v>
      </c>
      <c r="E1492" s="4" t="n">
        <v>0.8136609</v>
      </c>
      <c r="F1492" s="4" t="n">
        <v>0.16040589</v>
      </c>
      <c r="G1492" s="4" t="n">
        <v>0.52916217</v>
      </c>
      <c r="H1492" s="4" t="n">
        <v>0.09239286</v>
      </c>
      <c r="I1492" s="4" t="n">
        <v>8.788354</v>
      </c>
      <c r="J1492" s="4" t="n">
        <v>48</v>
      </c>
      <c r="K1492" s="5" t="n">
        <v>1.4558799E-011</v>
      </c>
      <c r="L1492" s="5" t="n">
        <v>4.5969406E-007</v>
      </c>
      <c r="N1492" s="2" t="n">
        <f aca="false">IF(E1492&gt;G1492,1,0)</f>
        <v>1</v>
      </c>
      <c r="P1492" s="2" t="str">
        <f aca="false">VLOOKUP(B1492,[1]clusters!B$1:D$1048576,3,FALSE())</f>
        <v>-3N</v>
      </c>
    </row>
    <row r="1493" customFormat="false" ht="14" hidden="false" customHeight="false" outlineLevel="0" collapsed="false">
      <c r="A1493" s="3" t="n">
        <v>13009</v>
      </c>
      <c r="B1493" s="4" t="s">
        <v>2183</v>
      </c>
      <c r="C1493" s="4" t="n">
        <v>0</v>
      </c>
      <c r="D1493" s="4" t="s">
        <v>762</v>
      </c>
      <c r="E1493" s="4" t="n">
        <v>1.1306123</v>
      </c>
      <c r="F1493" s="4" t="n">
        <v>0.24241778</v>
      </c>
      <c r="G1493" s="4" t="n">
        <v>0.7172428</v>
      </c>
      <c r="H1493" s="4" t="n">
        <v>0.2602165</v>
      </c>
      <c r="I1493" s="4" t="n">
        <v>6.7313876</v>
      </c>
      <c r="J1493" s="4" t="n">
        <v>64</v>
      </c>
      <c r="K1493" s="5" t="n">
        <v>5.4949996E-009</v>
      </c>
      <c r="L1493" s="5" t="n">
        <v>0.000170334</v>
      </c>
      <c r="N1493" s="2" t="n">
        <f aca="false">IF(E1493&gt;G1493,1,0)</f>
        <v>1</v>
      </c>
      <c r="P1493" s="2" t="str">
        <f aca="false">VLOOKUP(B1493,[1]clusters!B$1:D$1048576,3,FALSE())</f>
        <v>-3N</v>
      </c>
    </row>
    <row r="1494" customFormat="false" ht="14" hidden="false" customHeight="false" outlineLevel="0" collapsed="false">
      <c r="A1494" s="3" t="n">
        <v>19919</v>
      </c>
      <c r="B1494" s="4" t="s">
        <v>2184</v>
      </c>
      <c r="C1494" s="4" t="n">
        <v>0</v>
      </c>
      <c r="D1494" s="4" t="s">
        <v>762</v>
      </c>
      <c r="E1494" s="4" t="n">
        <v>0.7230393</v>
      </c>
      <c r="F1494" s="4" t="n">
        <v>0.15755643</v>
      </c>
      <c r="G1494" s="4" t="n">
        <v>0.46471643</v>
      </c>
      <c r="H1494" s="4" t="n">
        <v>0.14327794</v>
      </c>
      <c r="I1494" s="4" t="n">
        <v>6.9988947</v>
      </c>
      <c r="J1494" s="4" t="n">
        <v>62</v>
      </c>
      <c r="K1494" s="5" t="n">
        <v>2.1596773E-009</v>
      </c>
      <c r="L1494" s="5" t="n">
        <v>6.718972E-005</v>
      </c>
      <c r="N1494" s="2" t="n">
        <f aca="false">IF(E1494&gt;G1494,1,0)</f>
        <v>1</v>
      </c>
      <c r="P1494" s="2" t="str">
        <f aca="false">VLOOKUP(B1494,[1]clusters!B$1:D$1048576,3,FALSE())</f>
        <v>-3N</v>
      </c>
    </row>
    <row r="1495" customFormat="false" ht="14" hidden="false" customHeight="false" outlineLevel="0" collapsed="false">
      <c r="A1495" s="3" t="n">
        <v>25449</v>
      </c>
      <c r="B1495" s="4" t="s">
        <v>2185</v>
      </c>
      <c r="C1495" s="4" t="n">
        <v>0</v>
      </c>
      <c r="D1495" s="4" t="s">
        <v>762</v>
      </c>
      <c r="E1495" s="4" t="n">
        <v>1.4243484</v>
      </c>
      <c r="F1495" s="4" t="n">
        <v>0.080271944</v>
      </c>
      <c r="G1495" s="4" t="n">
        <v>1.2099837</v>
      </c>
      <c r="H1495" s="4" t="n">
        <v>0.09348214</v>
      </c>
      <c r="I1495" s="4" t="n">
        <v>10.093532</v>
      </c>
      <c r="J1495" s="4" t="n">
        <v>64</v>
      </c>
      <c r="K1495" s="5" t="n">
        <v>7.327472E-015</v>
      </c>
      <c r="L1495" s="5" t="n">
        <v>2.3368774E-010</v>
      </c>
      <c r="N1495" s="2" t="n">
        <f aca="false">IF(E1495&gt;G1495,1,0)</f>
        <v>1</v>
      </c>
      <c r="P1495" s="2" t="str">
        <f aca="false">VLOOKUP(B1495,[1]clusters!B$1:D$1048576,3,FALSE())</f>
        <v>-3N</v>
      </c>
    </row>
    <row r="1496" customFormat="false" ht="14" hidden="false" customHeight="false" outlineLevel="0" collapsed="false">
      <c r="A1496" s="3" t="n">
        <v>28067</v>
      </c>
      <c r="B1496" s="4" t="s">
        <v>2186</v>
      </c>
      <c r="C1496" s="4" t="n">
        <v>0</v>
      </c>
      <c r="D1496" s="4" t="s">
        <v>762</v>
      </c>
      <c r="E1496" s="4" t="n">
        <v>0.30438733</v>
      </c>
      <c r="F1496" s="4" t="n">
        <v>0.211591</v>
      </c>
      <c r="G1496" s="4" t="n">
        <v>0.037857898</v>
      </c>
      <c r="H1496" s="4" t="n">
        <v>0.13235371</v>
      </c>
      <c r="I1496" s="4" t="n">
        <v>6.1152706</v>
      </c>
      <c r="J1496" s="4" t="n">
        <v>51</v>
      </c>
      <c r="K1496" s="5" t="n">
        <v>1.3527328E-007</v>
      </c>
      <c r="L1496" s="4" t="n">
        <v>0.004112984</v>
      </c>
      <c r="N1496" s="2" t="n">
        <f aca="false">IF(E1496&gt;G1496,1,0)</f>
        <v>1</v>
      </c>
      <c r="P1496" s="2" t="str">
        <f aca="false">VLOOKUP(B1496,[1]clusters!B$1:D$1048576,3,FALSE())</f>
        <v>-3N</v>
      </c>
    </row>
    <row r="1497" customFormat="false" ht="14" hidden="false" customHeight="false" outlineLevel="0" collapsed="false">
      <c r="A1497" s="3" t="n">
        <v>24121</v>
      </c>
      <c r="B1497" s="4" t="s">
        <v>2187</v>
      </c>
      <c r="C1497" s="4" t="n">
        <v>0</v>
      </c>
      <c r="D1497" s="4" t="s">
        <v>762</v>
      </c>
      <c r="E1497" s="4" t="n">
        <v>0.3134804</v>
      </c>
      <c r="F1497" s="4" t="n">
        <v>0.17710322</v>
      </c>
      <c r="G1497" s="4" t="n">
        <v>-0.027393563</v>
      </c>
      <c r="H1497" s="4" t="n">
        <v>0.20073934</v>
      </c>
      <c r="I1497" s="4" t="n">
        <v>7.383318</v>
      </c>
      <c r="J1497" s="4" t="n">
        <v>64</v>
      </c>
      <c r="K1497" s="5" t="n">
        <v>3.9406678E-010</v>
      </c>
      <c r="L1497" s="5" t="n">
        <v>1.2332714E-005</v>
      </c>
      <c r="N1497" s="2" t="n">
        <f aca="false">IF(E1497&gt;G1497,1,0)</f>
        <v>1</v>
      </c>
      <c r="P1497" s="2" t="str">
        <f aca="false">VLOOKUP(B1497,[1]clusters!B$1:D$1048576,3,FALSE())</f>
        <v>-3N</v>
      </c>
    </row>
    <row r="1498" customFormat="false" ht="14" hidden="false" customHeight="false" outlineLevel="0" collapsed="false">
      <c r="A1498" s="3" t="n">
        <v>5193</v>
      </c>
      <c r="B1498" s="4" t="s">
        <v>2188</v>
      </c>
      <c r="C1498" s="4" t="n">
        <v>0</v>
      </c>
      <c r="D1498" s="4" t="s">
        <v>762</v>
      </c>
      <c r="E1498" s="4" t="n">
        <v>1.6405954</v>
      </c>
      <c r="F1498" s="4" t="n">
        <v>0.15883286</v>
      </c>
      <c r="G1498" s="4" t="n">
        <v>1.1341184</v>
      </c>
      <c r="H1498" s="4" t="n">
        <v>0.16431825</v>
      </c>
      <c r="I1498" s="4" t="n">
        <v>12.823996</v>
      </c>
      <c r="J1498" s="4" t="n">
        <v>64</v>
      </c>
      <c r="K1498" s="4" t="n">
        <v>0</v>
      </c>
      <c r="L1498" s="4" t="n">
        <v>0</v>
      </c>
      <c r="N1498" s="2" t="n">
        <f aca="false">IF(E1498&gt;G1498,1,0)</f>
        <v>1</v>
      </c>
      <c r="P1498" s="2" t="str">
        <f aca="false">VLOOKUP(B1498,[1]clusters!B$1:D$1048576,3,FALSE())</f>
        <v>-3N</v>
      </c>
    </row>
    <row r="1499" customFormat="false" ht="14" hidden="false" customHeight="false" outlineLevel="0" collapsed="false">
      <c r="A1499" s="3" t="n">
        <v>9915</v>
      </c>
      <c r="B1499" s="4" t="s">
        <v>2189</v>
      </c>
      <c r="C1499" s="4" t="n">
        <v>0</v>
      </c>
      <c r="D1499" s="4" t="s">
        <v>762</v>
      </c>
      <c r="E1499" s="4" t="n">
        <v>0.99216914</v>
      </c>
      <c r="F1499" s="4" t="n">
        <v>0.17407352</v>
      </c>
      <c r="G1499" s="4" t="n">
        <v>0.47908357</v>
      </c>
      <c r="H1499" s="4" t="n">
        <v>0.19528782</v>
      </c>
      <c r="I1499" s="4" t="n">
        <v>11.369489</v>
      </c>
      <c r="J1499" s="4" t="n">
        <v>64</v>
      </c>
      <c r="K1499" s="4" t="n">
        <v>0</v>
      </c>
      <c r="L1499" s="4" t="n">
        <v>0</v>
      </c>
      <c r="N1499" s="2" t="n">
        <f aca="false">IF(E1499&gt;G1499,1,0)</f>
        <v>1</v>
      </c>
      <c r="P1499" s="2" t="str">
        <f aca="false">VLOOKUP(B1499,[1]clusters!B$1:D$1048576,3,FALSE())</f>
        <v>-3N</v>
      </c>
    </row>
    <row r="1500" customFormat="false" ht="14" hidden="false" customHeight="false" outlineLevel="0" collapsed="false">
      <c r="A1500" s="3" t="n">
        <v>15367</v>
      </c>
      <c r="B1500" s="4" t="s">
        <v>2190</v>
      </c>
      <c r="C1500" s="4" t="n">
        <v>0</v>
      </c>
      <c r="D1500" s="4" t="s">
        <v>762</v>
      </c>
      <c r="E1500" s="4" t="n">
        <v>0.6797078</v>
      </c>
      <c r="F1500" s="4" t="n">
        <v>0.19456486</v>
      </c>
      <c r="G1500" s="4" t="n">
        <v>0.30263576</v>
      </c>
      <c r="H1500" s="4" t="n">
        <v>0.22354785</v>
      </c>
      <c r="I1500" s="4" t="n">
        <v>7.3796773</v>
      </c>
      <c r="J1500" s="4" t="n">
        <v>64</v>
      </c>
      <c r="K1500" s="5" t="n">
        <v>3.9992876E-010</v>
      </c>
      <c r="L1500" s="5" t="n">
        <v>1.251577E-005</v>
      </c>
      <c r="N1500" s="2" t="n">
        <f aca="false">IF(E1500&gt;G1500,1,0)</f>
        <v>1</v>
      </c>
      <c r="P1500" s="2" t="str">
        <f aca="false">VLOOKUP(B1500,[1]clusters!B$1:D$1048576,3,FALSE())</f>
        <v>-3N</v>
      </c>
    </row>
    <row r="1501" customFormat="false" ht="14" hidden="false" customHeight="false" outlineLevel="0" collapsed="false">
      <c r="A1501" s="3" t="n">
        <v>13678</v>
      </c>
      <c r="B1501" s="4" t="s">
        <v>2191</v>
      </c>
      <c r="C1501" s="4" t="n">
        <v>0</v>
      </c>
      <c r="D1501" s="4" t="s">
        <v>762</v>
      </c>
      <c r="E1501" s="4" t="n">
        <v>1.3614779</v>
      </c>
      <c r="F1501" s="4" t="n">
        <v>0.21724367</v>
      </c>
      <c r="G1501" s="4" t="n">
        <v>1.0690837</v>
      </c>
      <c r="H1501" s="4" t="n">
        <v>0.17446628</v>
      </c>
      <c r="I1501" s="4" t="n">
        <v>6.03869</v>
      </c>
      <c r="J1501" s="4" t="n">
        <v>59</v>
      </c>
      <c r="K1501" s="5" t="n">
        <v>1.1153738E-007</v>
      </c>
      <c r="L1501" s="4" t="n">
        <v>0.003395198</v>
      </c>
      <c r="N1501" s="2" t="n">
        <f aca="false">IF(E1501&gt;G1501,1,0)</f>
        <v>1</v>
      </c>
      <c r="P1501" s="2" t="str">
        <f aca="false">VLOOKUP(B1501,[1]clusters!B$1:D$1048576,3,FALSE())</f>
        <v>-3N</v>
      </c>
    </row>
    <row r="1502" customFormat="false" ht="14" hidden="false" customHeight="false" outlineLevel="0" collapsed="false">
      <c r="A1502" s="3" t="n">
        <v>5634</v>
      </c>
      <c r="B1502" s="4" t="s">
        <v>2192</v>
      </c>
      <c r="C1502" s="4" t="n">
        <v>0</v>
      </c>
      <c r="D1502" s="4" t="s">
        <v>762</v>
      </c>
      <c r="E1502" s="4" t="n">
        <v>1.612985</v>
      </c>
      <c r="F1502" s="4" t="n">
        <v>0.10490021</v>
      </c>
      <c r="G1502" s="4" t="n">
        <v>1.4171835</v>
      </c>
      <c r="H1502" s="4" t="n">
        <v>0.13332523</v>
      </c>
      <c r="I1502" s="4" t="n">
        <v>6.7090273</v>
      </c>
      <c r="J1502" s="4" t="n">
        <v>63</v>
      </c>
      <c r="K1502" s="5" t="n">
        <v>6.4075487E-009</v>
      </c>
      <c r="L1502" s="5" t="n">
        <v>0.00019850586</v>
      </c>
      <c r="N1502" s="2" t="n">
        <f aca="false">IF(E1502&gt;G1502,1,0)</f>
        <v>1</v>
      </c>
      <c r="P1502" s="2" t="str">
        <f aca="false">VLOOKUP(B1502,[1]clusters!B$1:D$1048576,3,FALSE())</f>
        <v>-3N</v>
      </c>
    </row>
    <row r="1503" customFormat="false" ht="14" hidden="false" customHeight="false" outlineLevel="0" collapsed="false">
      <c r="A1503" s="3" t="n">
        <v>30103</v>
      </c>
      <c r="B1503" s="4" t="s">
        <v>2193</v>
      </c>
      <c r="C1503" s="4" t="n">
        <v>0</v>
      </c>
      <c r="D1503" s="4" t="s">
        <v>762</v>
      </c>
      <c r="E1503" s="4" t="n">
        <v>0.06992072</v>
      </c>
      <c r="F1503" s="4" t="n">
        <v>0.14190936</v>
      </c>
      <c r="G1503" s="4" t="n">
        <v>-0.1846451</v>
      </c>
      <c r="H1503" s="4" t="n">
        <v>0.18100734</v>
      </c>
      <c r="I1503" s="4" t="n">
        <v>6.434043</v>
      </c>
      <c r="J1503" s="4" t="n">
        <v>63</v>
      </c>
      <c r="K1503" s="5" t="n">
        <v>1.9156875E-008</v>
      </c>
      <c r="L1503" s="5" t="n">
        <v>0.00059003173</v>
      </c>
      <c r="N1503" s="2" t="n">
        <f aca="false">IF(E1503&gt;G1503,1,0)</f>
        <v>1</v>
      </c>
      <c r="P1503" s="2" t="str">
        <f aca="false">VLOOKUP(B1503,[1]clusters!B$1:D$1048576,3,FALSE())</f>
        <v>-3N</v>
      </c>
    </row>
    <row r="1504" customFormat="false" ht="14" hidden="false" customHeight="false" outlineLevel="0" collapsed="false">
      <c r="A1504" s="3" t="n">
        <v>21565</v>
      </c>
      <c r="B1504" s="4" t="s">
        <v>2194</v>
      </c>
      <c r="C1504" s="4" t="n">
        <v>0</v>
      </c>
      <c r="D1504" s="4" t="s">
        <v>762</v>
      </c>
      <c r="E1504" s="4" t="n">
        <v>0.124332614</v>
      </c>
      <c r="F1504" s="4" t="n">
        <v>0.2609482</v>
      </c>
      <c r="G1504" s="4" t="n">
        <v>-0.3516522</v>
      </c>
      <c r="H1504" s="4" t="n">
        <v>0.35049397</v>
      </c>
      <c r="I1504" s="4" t="n">
        <v>6.339243</v>
      </c>
      <c r="J1504" s="4" t="n">
        <v>62</v>
      </c>
      <c r="K1504" s="5" t="n">
        <v>2.9494442E-008</v>
      </c>
      <c r="L1504" s="5" t="n">
        <v>0.0009063347</v>
      </c>
      <c r="N1504" s="2" t="n">
        <f aca="false">IF(E1504&gt;G1504,1,0)</f>
        <v>1</v>
      </c>
      <c r="P1504" s="2" t="str">
        <f aca="false">VLOOKUP(B1504,[1]clusters!B$1:D$1048576,3,FALSE())</f>
        <v>-3N</v>
      </c>
    </row>
    <row r="1505" customFormat="false" ht="14" hidden="false" customHeight="false" outlineLevel="0" collapsed="false">
      <c r="A1505" s="3" t="n">
        <v>23901</v>
      </c>
      <c r="B1505" s="4" t="s">
        <v>2195</v>
      </c>
      <c r="C1505" s="4" t="n">
        <v>0</v>
      </c>
      <c r="D1505" s="4" t="s">
        <v>762</v>
      </c>
      <c r="E1505" s="4" t="n">
        <v>1.7167851</v>
      </c>
      <c r="F1505" s="4" t="n">
        <v>0.14842582</v>
      </c>
      <c r="G1505" s="4" t="n">
        <v>1.406798</v>
      </c>
      <c r="H1505" s="4" t="n">
        <v>0.13758063</v>
      </c>
      <c r="I1505" s="4" t="n">
        <v>8.841425</v>
      </c>
      <c r="J1505" s="4" t="n">
        <v>63</v>
      </c>
      <c r="K1505" s="5" t="n">
        <v>1.2188028E-012</v>
      </c>
      <c r="L1505" s="5" t="n">
        <v>3.8662865E-008</v>
      </c>
      <c r="N1505" s="2" t="n">
        <f aca="false">IF(E1505&gt;G1505,1,0)</f>
        <v>1</v>
      </c>
      <c r="P1505" s="2" t="str">
        <f aca="false">VLOOKUP(B1505,[1]clusters!B$1:D$1048576,3,FALSE())</f>
        <v>-3N</v>
      </c>
    </row>
    <row r="1506" customFormat="false" ht="14" hidden="false" customHeight="false" outlineLevel="0" collapsed="false">
      <c r="A1506" s="3" t="n">
        <v>29477</v>
      </c>
      <c r="B1506" s="4" t="s">
        <v>2196</v>
      </c>
      <c r="C1506" s="4" t="n">
        <v>0</v>
      </c>
      <c r="D1506" s="4" t="s">
        <v>762</v>
      </c>
      <c r="E1506" s="4" t="n">
        <v>0.48724023</v>
      </c>
      <c r="F1506" s="4" t="n">
        <v>0.110695474</v>
      </c>
      <c r="G1506" s="4" t="n">
        <v>0.15958579</v>
      </c>
      <c r="H1506" s="4" t="n">
        <v>0.096323706</v>
      </c>
      <c r="I1506" s="4" t="n">
        <v>12.871336</v>
      </c>
      <c r="J1506" s="4" t="n">
        <v>61</v>
      </c>
      <c r="K1506" s="4" t="n">
        <v>0</v>
      </c>
      <c r="L1506" s="4" t="n">
        <v>0</v>
      </c>
      <c r="N1506" s="2" t="n">
        <f aca="false">IF(E1506&gt;G1506,1,0)</f>
        <v>1</v>
      </c>
      <c r="P1506" s="2" t="str">
        <f aca="false">VLOOKUP(B1506,[1]clusters!B$1:D$1048576,3,FALSE())</f>
        <v>-3N</v>
      </c>
    </row>
    <row r="1507" customFormat="false" ht="14" hidden="false" customHeight="false" outlineLevel="0" collapsed="false">
      <c r="A1507" s="3" t="n">
        <v>40129</v>
      </c>
      <c r="B1507" s="4" t="s">
        <v>2197</v>
      </c>
      <c r="C1507" s="4" t="n">
        <v>0</v>
      </c>
      <c r="D1507" s="4" t="s">
        <v>762</v>
      </c>
      <c r="E1507" s="4" t="n">
        <v>0.6721487</v>
      </c>
      <c r="F1507" s="4" t="n">
        <v>0.21264781</v>
      </c>
      <c r="G1507" s="4" t="n">
        <v>0.27733254</v>
      </c>
      <c r="H1507" s="4" t="n">
        <v>0.16478252</v>
      </c>
      <c r="I1507" s="4" t="n">
        <v>8.438815</v>
      </c>
      <c r="J1507" s="4" t="n">
        <v>58</v>
      </c>
      <c r="K1507" s="5" t="n">
        <v>1.1310508E-011</v>
      </c>
      <c r="L1507" s="5" t="n">
        <v>3.5731026E-007</v>
      </c>
      <c r="N1507" s="2" t="n">
        <f aca="false">IF(E1507&gt;G1507,1,0)</f>
        <v>1</v>
      </c>
      <c r="P1507" s="2" t="str">
        <f aca="false">VLOOKUP(B1507,[1]clusters!B$1:D$1048576,3,FALSE())</f>
        <v>-3N</v>
      </c>
    </row>
    <row r="1508" customFormat="false" ht="14" hidden="false" customHeight="false" outlineLevel="0" collapsed="false">
      <c r="A1508" s="3" t="n">
        <v>31526</v>
      </c>
      <c r="B1508" s="4" t="s">
        <v>2198</v>
      </c>
      <c r="C1508" s="4" t="n">
        <v>0</v>
      </c>
      <c r="D1508" s="4" t="s">
        <v>762</v>
      </c>
      <c r="E1508" s="4" t="n">
        <v>0.6336312</v>
      </c>
      <c r="F1508" s="4" t="n">
        <v>0.16717</v>
      </c>
      <c r="G1508" s="4" t="n">
        <v>0.35254425</v>
      </c>
      <c r="H1508" s="4" t="n">
        <v>0.14874801</v>
      </c>
      <c r="I1508" s="4" t="n">
        <v>7.2444205</v>
      </c>
      <c r="J1508" s="4" t="n">
        <v>62</v>
      </c>
      <c r="K1508" s="5" t="n">
        <v>8.1096596E-010</v>
      </c>
      <c r="L1508" s="5" t="n">
        <v>2.5325657E-005</v>
      </c>
      <c r="N1508" s="2" t="n">
        <f aca="false">IF(E1508&gt;G1508,1,0)</f>
        <v>1</v>
      </c>
      <c r="P1508" s="2" t="str">
        <f aca="false">VLOOKUP(B1508,[1]clusters!B$1:D$1048576,3,FALSE())</f>
        <v>-3N</v>
      </c>
    </row>
    <row r="1509" customFormat="false" ht="14" hidden="false" customHeight="false" outlineLevel="0" collapsed="false">
      <c r="A1509" s="3" t="n">
        <v>19586</v>
      </c>
      <c r="B1509" s="4" t="s">
        <v>2199</v>
      </c>
      <c r="C1509" s="4" t="n">
        <v>0</v>
      </c>
      <c r="D1509" s="4" t="s">
        <v>762</v>
      </c>
      <c r="E1509" s="4" t="n">
        <v>0.7897254</v>
      </c>
      <c r="F1509" s="4" t="n">
        <v>0.14804262</v>
      </c>
      <c r="G1509" s="4" t="n">
        <v>0.5442686</v>
      </c>
      <c r="H1509" s="4" t="n">
        <v>0.12410895</v>
      </c>
      <c r="I1509" s="4" t="n">
        <v>7.3181705</v>
      </c>
      <c r="J1509" s="4" t="n">
        <v>60</v>
      </c>
      <c r="K1509" s="5" t="n">
        <v>7.161489E-010</v>
      </c>
      <c r="L1509" s="5" t="n">
        <v>2.2375356E-005</v>
      </c>
      <c r="N1509" s="2" t="n">
        <f aca="false">IF(E1509&gt;G1509,1,0)</f>
        <v>1</v>
      </c>
      <c r="P1509" s="2" t="str">
        <f aca="false">VLOOKUP(B1509,[1]clusters!B$1:D$1048576,3,FALSE())</f>
        <v>-3N</v>
      </c>
    </row>
    <row r="1510" customFormat="false" ht="14" hidden="false" customHeight="false" outlineLevel="0" collapsed="false">
      <c r="A1510" s="3" t="n">
        <v>3447</v>
      </c>
      <c r="B1510" s="4" t="s">
        <v>2200</v>
      </c>
      <c r="C1510" s="4" t="n">
        <v>0</v>
      </c>
      <c r="D1510" s="4" t="s">
        <v>762</v>
      </c>
      <c r="E1510" s="4" t="n">
        <v>1.0115442</v>
      </c>
      <c r="F1510" s="4" t="n">
        <v>0.13669232</v>
      </c>
      <c r="G1510" s="4" t="n">
        <v>0.7956938</v>
      </c>
      <c r="H1510" s="4" t="n">
        <v>0.097269826</v>
      </c>
      <c r="I1510" s="4" t="n">
        <v>7.3852725</v>
      </c>
      <c r="J1510" s="4" t="n">
        <v>55</v>
      </c>
      <c r="K1510" s="5" t="n">
        <v>8.8167096E-010</v>
      </c>
      <c r="L1510" s="5" t="n">
        <v>2.7524886E-005</v>
      </c>
      <c r="N1510" s="2" t="n">
        <f aca="false">IF(E1510&gt;G1510,1,0)</f>
        <v>1</v>
      </c>
      <c r="P1510" s="2" t="str">
        <f aca="false">VLOOKUP(B1510,[1]clusters!B$1:D$1048576,3,FALSE())</f>
        <v>-3N</v>
      </c>
    </row>
    <row r="1511" customFormat="false" ht="14" hidden="false" customHeight="false" outlineLevel="0" collapsed="false">
      <c r="A1511" s="3" t="n">
        <v>12775</v>
      </c>
      <c r="B1511" s="4" t="s">
        <v>2201</v>
      </c>
      <c r="C1511" s="4" t="n">
        <v>0</v>
      </c>
      <c r="D1511" s="4" t="s">
        <v>762</v>
      </c>
      <c r="E1511" s="4" t="n">
        <v>0.017417585</v>
      </c>
      <c r="F1511" s="4" t="n">
        <v>0.14763208</v>
      </c>
      <c r="G1511" s="4" t="n">
        <v>-0.20260583</v>
      </c>
      <c r="H1511" s="4" t="n">
        <v>0.15315373</v>
      </c>
      <c r="I1511" s="4" t="n">
        <v>5.985455</v>
      </c>
      <c r="J1511" s="4" t="n">
        <v>64</v>
      </c>
      <c r="K1511" s="5" t="n">
        <v>1.0730384E-007</v>
      </c>
      <c r="L1511" s="4" t="n">
        <v>0.0032679385</v>
      </c>
      <c r="N1511" s="2" t="n">
        <f aca="false">IF(E1511&gt;G1511,1,0)</f>
        <v>1</v>
      </c>
      <c r="P1511" s="2" t="str">
        <f aca="false">VLOOKUP(B1511,[1]clusters!B$1:D$1048576,3,FALSE())</f>
        <v>-3N</v>
      </c>
    </row>
    <row r="1512" customFormat="false" ht="14" hidden="false" customHeight="false" outlineLevel="0" collapsed="false">
      <c r="A1512" s="3" t="n">
        <v>10212</v>
      </c>
      <c r="B1512" s="4" t="s">
        <v>2202</v>
      </c>
      <c r="C1512" s="4" t="n">
        <v>0</v>
      </c>
      <c r="D1512" s="4" t="s">
        <v>762</v>
      </c>
      <c r="E1512" s="4" t="n">
        <v>0.7577854</v>
      </c>
      <c r="F1512" s="4" t="n">
        <v>0.18831062</v>
      </c>
      <c r="G1512" s="4" t="n">
        <v>0.31518388</v>
      </c>
      <c r="H1512" s="4" t="n">
        <v>0.19752468</v>
      </c>
      <c r="I1512" s="4" t="n">
        <v>9.387573</v>
      </c>
      <c r="J1512" s="4" t="n">
        <v>64</v>
      </c>
      <c r="K1512" s="5" t="n">
        <v>1.1968204E-013</v>
      </c>
      <c r="L1512" s="5" t="n">
        <v>3.808881E-009</v>
      </c>
      <c r="N1512" s="2" t="n">
        <f aca="false">IF(E1512&gt;G1512,1,0)</f>
        <v>1</v>
      </c>
      <c r="P1512" s="2" t="str">
        <f aca="false">VLOOKUP(B1512,[1]clusters!B$1:D$1048576,3,FALSE())</f>
        <v>-3N</v>
      </c>
    </row>
    <row r="1513" customFormat="false" ht="14" hidden="false" customHeight="false" outlineLevel="0" collapsed="false">
      <c r="A1513" s="3" t="n">
        <v>9112</v>
      </c>
      <c r="B1513" s="4" t="s">
        <v>2203</v>
      </c>
      <c r="C1513" s="4" t="n">
        <v>0</v>
      </c>
      <c r="D1513" s="4" t="s">
        <v>762</v>
      </c>
      <c r="E1513" s="4" t="n">
        <v>1.593698</v>
      </c>
      <c r="F1513" s="4" t="n">
        <v>0.12330941</v>
      </c>
      <c r="G1513" s="4" t="n">
        <v>1.3637158</v>
      </c>
      <c r="H1513" s="4" t="n">
        <v>0.14264281</v>
      </c>
      <c r="I1513" s="4" t="n">
        <v>7.0755234</v>
      </c>
      <c r="J1513" s="4" t="n">
        <v>64</v>
      </c>
      <c r="K1513" s="5" t="n">
        <v>1.3710055E-009</v>
      </c>
      <c r="L1513" s="5" t="n">
        <v>4.2738357E-005</v>
      </c>
      <c r="N1513" s="2" t="n">
        <f aca="false">IF(E1513&gt;G1513,1,0)</f>
        <v>1</v>
      </c>
      <c r="P1513" s="2" t="str">
        <f aca="false">VLOOKUP(B1513,[1]clusters!B$1:D$1048576,3,FALSE())</f>
        <v>-3N</v>
      </c>
    </row>
    <row r="1514" customFormat="false" ht="14" hidden="false" customHeight="false" outlineLevel="0" collapsed="false">
      <c r="A1514" s="3" t="n">
        <v>19413</v>
      </c>
      <c r="B1514" s="4" t="s">
        <v>2204</v>
      </c>
      <c r="C1514" s="4" t="n">
        <v>0</v>
      </c>
      <c r="D1514" s="4" t="s">
        <v>762</v>
      </c>
      <c r="E1514" s="4" t="n">
        <v>-0.10892711</v>
      </c>
      <c r="F1514" s="4" t="n">
        <v>0.2193274</v>
      </c>
      <c r="G1514" s="4" t="n">
        <v>-0.48846355</v>
      </c>
      <c r="H1514" s="4" t="n">
        <v>0.1463893</v>
      </c>
      <c r="I1514" s="4" t="n">
        <v>8.251677</v>
      </c>
      <c r="J1514" s="4" t="n">
        <v>53</v>
      </c>
      <c r="K1514" s="5" t="n">
        <v>4.4436677E-011</v>
      </c>
      <c r="L1514" s="5" t="n">
        <v>1.3989554E-006</v>
      </c>
      <c r="N1514" s="2" t="n">
        <f aca="false">IF(E1514&gt;G1514,1,0)</f>
        <v>1</v>
      </c>
      <c r="P1514" s="2" t="str">
        <f aca="false">VLOOKUP(B1514,[1]clusters!B$1:D$1048576,3,FALSE())</f>
        <v>-3N</v>
      </c>
    </row>
    <row r="1515" customFormat="false" ht="14" hidden="false" customHeight="false" outlineLevel="0" collapsed="false">
      <c r="A1515" s="3" t="n">
        <v>22170</v>
      </c>
      <c r="B1515" s="4" t="s">
        <v>2205</v>
      </c>
      <c r="C1515" s="4" t="n">
        <v>0</v>
      </c>
      <c r="D1515" s="4" t="s">
        <v>762</v>
      </c>
      <c r="E1515" s="4" t="n">
        <v>1.1945958</v>
      </c>
      <c r="F1515" s="4" t="n">
        <v>0.11738089</v>
      </c>
      <c r="G1515" s="4" t="n">
        <v>0.98312247</v>
      </c>
      <c r="H1515" s="4" t="n">
        <v>0.087671585</v>
      </c>
      <c r="I1515" s="4" t="n">
        <v>8.29352</v>
      </c>
      <c r="J1515" s="4" t="n">
        <v>57</v>
      </c>
      <c r="K1515" s="5" t="n">
        <v>2.241407E-011</v>
      </c>
      <c r="L1515" s="5" t="n">
        <v>7.0709666E-007</v>
      </c>
      <c r="N1515" s="2" t="n">
        <f aca="false">IF(E1515&gt;G1515,1,0)</f>
        <v>1</v>
      </c>
      <c r="P1515" s="2" t="str">
        <f aca="false">VLOOKUP(B1515,[1]clusters!B$1:D$1048576,3,FALSE())</f>
        <v>-3N</v>
      </c>
    </row>
    <row r="1516" customFormat="false" ht="14" hidden="false" customHeight="false" outlineLevel="0" collapsed="false">
      <c r="A1516" s="3" t="n">
        <v>29696</v>
      </c>
      <c r="B1516" s="4" t="s">
        <v>2206</v>
      </c>
      <c r="C1516" s="4" t="n">
        <v>0</v>
      </c>
      <c r="D1516" s="4" t="s">
        <v>762</v>
      </c>
      <c r="E1516" s="4" t="n">
        <v>1.3457509</v>
      </c>
      <c r="F1516" s="4" t="n">
        <v>0.12703606</v>
      </c>
      <c r="G1516" s="4" t="n">
        <v>1.0219835</v>
      </c>
      <c r="H1516" s="4" t="n">
        <v>0.10092972</v>
      </c>
      <c r="I1516" s="4" t="n">
        <v>11.480182</v>
      </c>
      <c r="J1516" s="4" t="n">
        <v>59</v>
      </c>
      <c r="K1516" s="5" t="n">
        <v>2.220446E-016</v>
      </c>
      <c r="L1516" s="5" t="n">
        <v>7.0869977E-012</v>
      </c>
      <c r="N1516" s="2" t="n">
        <f aca="false">IF(E1516&gt;G1516,1,0)</f>
        <v>1</v>
      </c>
      <c r="P1516" s="2" t="str">
        <f aca="false">VLOOKUP(B1516,[1]clusters!B$1:D$1048576,3,FALSE())</f>
        <v>-3N</v>
      </c>
    </row>
    <row r="1517" customFormat="false" ht="14" hidden="false" customHeight="false" outlineLevel="0" collapsed="false">
      <c r="A1517" s="3" t="n">
        <v>16631</v>
      </c>
      <c r="B1517" s="4" t="s">
        <v>2207</v>
      </c>
      <c r="C1517" s="4" t="n">
        <v>0</v>
      </c>
      <c r="D1517" s="4" t="s">
        <v>762</v>
      </c>
      <c r="E1517" s="4" t="n">
        <v>1.2697662</v>
      </c>
      <c r="F1517" s="4" t="n">
        <v>0.12850265</v>
      </c>
      <c r="G1517" s="4" t="n">
        <v>1.0663103</v>
      </c>
      <c r="H1517" s="4" t="n">
        <v>0.06582934</v>
      </c>
      <c r="I1517" s="4" t="n">
        <v>8.043285</v>
      </c>
      <c r="J1517" s="4" t="n">
        <v>45</v>
      </c>
      <c r="K1517" s="5" t="n">
        <v>2.9818992E-010</v>
      </c>
      <c r="L1517" s="5" t="n">
        <v>9.339905E-006</v>
      </c>
      <c r="N1517" s="2" t="n">
        <f aca="false">IF(E1517&gt;G1517,1,0)</f>
        <v>1</v>
      </c>
      <c r="P1517" s="2" t="str">
        <f aca="false">VLOOKUP(B1517,[1]clusters!B$1:D$1048576,3,FALSE())</f>
        <v>-3N</v>
      </c>
    </row>
    <row r="1518" customFormat="false" ht="14" hidden="false" customHeight="false" outlineLevel="0" collapsed="false">
      <c r="A1518" s="3" t="n">
        <v>26862</v>
      </c>
      <c r="B1518" s="4" t="s">
        <v>2208</v>
      </c>
      <c r="C1518" s="4" t="n">
        <v>0</v>
      </c>
      <c r="D1518" s="4" t="s">
        <v>762</v>
      </c>
      <c r="E1518" s="4" t="n">
        <v>0.9628419</v>
      </c>
      <c r="F1518" s="4" t="n">
        <v>0.12196107</v>
      </c>
      <c r="G1518" s="4" t="n">
        <v>0.7725856</v>
      </c>
      <c r="H1518" s="4" t="n">
        <v>0.09820862</v>
      </c>
      <c r="I1518" s="4" t="n">
        <v>6.9920835</v>
      </c>
      <c r="J1518" s="4" t="n">
        <v>59</v>
      </c>
      <c r="K1518" s="5" t="n">
        <v>2.790104E-009</v>
      </c>
      <c r="L1518" s="5" t="n">
        <v>8.671643E-005</v>
      </c>
      <c r="N1518" s="2" t="n">
        <f aca="false">IF(E1518&gt;G1518,1,0)</f>
        <v>1</v>
      </c>
      <c r="P1518" s="2" t="str">
        <f aca="false">VLOOKUP(B1518,[1]clusters!B$1:D$1048576,3,FALSE())</f>
        <v>-3N</v>
      </c>
    </row>
    <row r="1519" customFormat="false" ht="14" hidden="false" customHeight="false" outlineLevel="0" collapsed="false">
      <c r="A1519" s="3" t="n">
        <v>10320</v>
      </c>
      <c r="B1519" s="4" t="s">
        <v>2209</v>
      </c>
      <c r="C1519" s="4" t="n">
        <v>0</v>
      </c>
      <c r="D1519" s="4" t="s">
        <v>762</v>
      </c>
      <c r="E1519" s="4" t="n">
        <v>1.2899892</v>
      </c>
      <c r="F1519" s="4" t="n">
        <v>0.1323511</v>
      </c>
      <c r="G1519" s="4" t="n">
        <v>1.0694754</v>
      </c>
      <c r="H1519" s="4" t="n">
        <v>0.1469635</v>
      </c>
      <c r="I1519" s="4" t="n">
        <v>6.4620037</v>
      </c>
      <c r="J1519" s="4" t="n">
        <v>64</v>
      </c>
      <c r="K1519" s="5" t="n">
        <v>1.6187187E-008</v>
      </c>
      <c r="L1519" s="5" t="n">
        <v>0.0004990995</v>
      </c>
      <c r="N1519" s="2" t="n">
        <f aca="false">IF(E1519&gt;G1519,1,0)</f>
        <v>1</v>
      </c>
      <c r="P1519" s="2" t="str">
        <f aca="false">VLOOKUP(B1519,[1]clusters!B$1:D$1048576,3,FALSE())</f>
        <v>-3N</v>
      </c>
    </row>
    <row r="1520" customFormat="false" ht="14" hidden="false" customHeight="false" outlineLevel="0" collapsed="false">
      <c r="A1520" s="3" t="n">
        <v>16204</v>
      </c>
      <c r="B1520" s="4" t="s">
        <v>2210</v>
      </c>
      <c r="C1520" s="4" t="n">
        <v>0</v>
      </c>
      <c r="D1520" s="4" t="s">
        <v>762</v>
      </c>
      <c r="E1520" s="4" t="n">
        <v>0.6747204</v>
      </c>
      <c r="F1520" s="4" t="n">
        <v>0.06924106</v>
      </c>
      <c r="G1520" s="4" t="n">
        <v>0.40087974</v>
      </c>
      <c r="H1520" s="4" t="n">
        <v>0.1103849</v>
      </c>
      <c r="I1520" s="4" t="n">
        <v>12.271581</v>
      </c>
      <c r="J1520" s="4" t="n">
        <v>57</v>
      </c>
      <c r="K1520" s="4" t="n">
        <v>0</v>
      </c>
      <c r="L1520" s="4" t="n">
        <v>0</v>
      </c>
      <c r="N1520" s="2" t="n">
        <f aca="false">IF(E1520&gt;G1520,1,0)</f>
        <v>1</v>
      </c>
      <c r="P1520" s="2" t="str">
        <f aca="false">VLOOKUP(B1520,[1]clusters!B$1:D$1048576,3,FALSE())</f>
        <v>-3N</v>
      </c>
    </row>
    <row r="1521" customFormat="false" ht="14" hidden="false" customHeight="false" outlineLevel="0" collapsed="false">
      <c r="A1521" s="3" t="n">
        <v>1468</v>
      </c>
      <c r="B1521" s="4" t="s">
        <v>2211</v>
      </c>
      <c r="C1521" s="4" t="n">
        <v>0</v>
      </c>
      <c r="D1521" s="4" t="s">
        <v>762</v>
      </c>
      <c r="E1521" s="4" t="n">
        <v>1.2375736</v>
      </c>
      <c r="F1521" s="4" t="n">
        <v>0.073116235</v>
      </c>
      <c r="G1521" s="4" t="n">
        <v>1.1235003</v>
      </c>
      <c r="H1521" s="4" t="n">
        <v>0.073194265</v>
      </c>
      <c r="I1521" s="4" t="n">
        <v>6.375589</v>
      </c>
      <c r="J1521" s="4" t="n">
        <v>64</v>
      </c>
      <c r="K1521" s="5" t="n">
        <v>2.2857522E-008</v>
      </c>
      <c r="L1521" s="5" t="n">
        <v>0.0007034403</v>
      </c>
      <c r="N1521" s="2" t="n">
        <f aca="false">IF(E1521&gt;G1521,1,0)</f>
        <v>1</v>
      </c>
      <c r="P1521" s="2" t="str">
        <f aca="false">VLOOKUP(B1521,[1]clusters!B$1:D$1048576,3,FALSE())</f>
        <v>-3N</v>
      </c>
    </row>
    <row r="1522" customFormat="false" ht="14" hidden="false" customHeight="false" outlineLevel="0" collapsed="false">
      <c r="A1522" s="3" t="n">
        <v>39764</v>
      </c>
      <c r="B1522" s="4" t="s">
        <v>2212</v>
      </c>
      <c r="C1522" s="4" t="n">
        <v>0</v>
      </c>
      <c r="D1522" s="4" t="s">
        <v>762</v>
      </c>
      <c r="E1522" s="4" t="n">
        <v>-0.5538062</v>
      </c>
      <c r="F1522" s="4" t="n">
        <v>0.15239418</v>
      </c>
      <c r="G1522" s="4" t="n">
        <v>-0.8848416</v>
      </c>
      <c r="H1522" s="4" t="n">
        <v>0.15328224</v>
      </c>
      <c r="I1522" s="4" t="n">
        <v>8.856636</v>
      </c>
      <c r="J1522" s="4" t="n">
        <v>64</v>
      </c>
      <c r="K1522" s="5" t="n">
        <v>1.0069723E-012</v>
      </c>
      <c r="L1522" s="5" t="n">
        <v>3.1956265E-008</v>
      </c>
      <c r="N1522" s="2" t="n">
        <f aca="false">IF(E1522&gt;G1522,1,0)</f>
        <v>1</v>
      </c>
      <c r="P1522" s="2" t="str">
        <f aca="false">VLOOKUP(B1522,[1]clusters!B$1:D$1048576,3,FALSE())</f>
        <v>-3N</v>
      </c>
    </row>
    <row r="1523" customFormat="false" ht="14" hidden="false" customHeight="false" outlineLevel="0" collapsed="false">
      <c r="A1523" s="3" t="n">
        <v>22442</v>
      </c>
      <c r="B1523" s="4" t="s">
        <v>2213</v>
      </c>
      <c r="C1523" s="4" t="n">
        <v>0</v>
      </c>
      <c r="D1523" s="4" t="s">
        <v>762</v>
      </c>
      <c r="E1523" s="4" t="n">
        <v>1.2793822</v>
      </c>
      <c r="F1523" s="4" t="n">
        <v>0.13127927</v>
      </c>
      <c r="G1523" s="4" t="n">
        <v>1.1078571</v>
      </c>
      <c r="H1523" s="4" t="n">
        <v>0.07999627</v>
      </c>
      <c r="I1523" s="4" t="n">
        <v>6.386112</v>
      </c>
      <c r="J1523" s="4" t="n">
        <v>50</v>
      </c>
      <c r="K1523" s="5" t="n">
        <v>5.4769213E-008</v>
      </c>
      <c r="L1523" s="4" t="n">
        <v>0.0016769237</v>
      </c>
      <c r="N1523" s="2" t="n">
        <f aca="false">IF(E1523&gt;G1523,1,0)</f>
        <v>1</v>
      </c>
      <c r="P1523" s="2" t="str">
        <f aca="false">VLOOKUP(B1523,[1]clusters!B$1:D$1048576,3,FALSE())</f>
        <v>-3N</v>
      </c>
    </row>
    <row r="1524" customFormat="false" ht="14" hidden="false" customHeight="false" outlineLevel="0" collapsed="false">
      <c r="A1524" s="3" t="n">
        <v>5805</v>
      </c>
      <c r="B1524" s="4" t="s">
        <v>2214</v>
      </c>
      <c r="C1524" s="4" t="n">
        <v>0</v>
      </c>
      <c r="D1524" s="4" t="s">
        <v>762</v>
      </c>
      <c r="E1524" s="4" t="n">
        <v>1.8193587</v>
      </c>
      <c r="F1524" s="4" t="n">
        <v>0.054414507</v>
      </c>
      <c r="G1524" s="4" t="n">
        <v>1.661102</v>
      </c>
      <c r="H1524" s="4" t="n">
        <v>0.090342455</v>
      </c>
      <c r="I1524" s="4" t="n">
        <v>8.768759</v>
      </c>
      <c r="J1524" s="4" t="n">
        <v>56</v>
      </c>
      <c r="K1524" s="5" t="n">
        <v>4.2736925E-012</v>
      </c>
      <c r="L1524" s="5" t="n">
        <v>1.353051E-007</v>
      </c>
      <c r="N1524" s="2" t="n">
        <f aca="false">IF(E1524&gt;G1524,1,0)</f>
        <v>1</v>
      </c>
      <c r="P1524" s="2" t="str">
        <f aca="false">VLOOKUP(B1524,[1]clusters!B$1:D$1048576,3,FALSE())</f>
        <v>-3N</v>
      </c>
    </row>
    <row r="1525" customFormat="false" ht="14" hidden="false" customHeight="false" outlineLevel="0" collapsed="false">
      <c r="A1525" s="3" t="n">
        <v>32136</v>
      </c>
      <c r="B1525" s="4" t="s">
        <v>2215</v>
      </c>
      <c r="C1525" s="4" t="n">
        <v>0</v>
      </c>
      <c r="D1525" s="4" t="s">
        <v>762</v>
      </c>
      <c r="E1525" s="4" t="n">
        <v>0.7165901</v>
      </c>
      <c r="F1525" s="4" t="n">
        <v>0.1895499</v>
      </c>
      <c r="G1525" s="4" t="n">
        <v>0.41668284</v>
      </c>
      <c r="H1525" s="4" t="n">
        <v>0.17038359</v>
      </c>
      <c r="I1525" s="4" t="n">
        <v>6.78768</v>
      </c>
      <c r="J1525" s="4" t="n">
        <v>62</v>
      </c>
      <c r="K1525" s="5" t="n">
        <v>5.004715E-009</v>
      </c>
      <c r="L1525" s="5" t="n">
        <v>0.00015518119</v>
      </c>
      <c r="N1525" s="2" t="n">
        <f aca="false">IF(E1525&gt;G1525,1,0)</f>
        <v>1</v>
      </c>
      <c r="P1525" s="2" t="str">
        <f aca="false">VLOOKUP(B1525,[1]clusters!B$1:D$1048576,3,FALSE())</f>
        <v>-3N</v>
      </c>
    </row>
    <row r="1526" customFormat="false" ht="14" hidden="false" customHeight="false" outlineLevel="0" collapsed="false">
      <c r="A1526" s="3" t="n">
        <v>25381</v>
      </c>
      <c r="B1526" s="4" t="s">
        <v>2216</v>
      </c>
      <c r="C1526" s="4" t="n">
        <v>0</v>
      </c>
      <c r="D1526" s="4" t="s">
        <v>762</v>
      </c>
      <c r="E1526" s="4" t="n">
        <v>-0.059602097</v>
      </c>
      <c r="F1526" s="4" t="n">
        <v>0.10750482</v>
      </c>
      <c r="G1526" s="4" t="n">
        <v>-0.26620278</v>
      </c>
      <c r="H1526" s="4" t="n">
        <v>0.093827225</v>
      </c>
      <c r="I1526" s="4" t="n">
        <v>8.346599</v>
      </c>
      <c r="J1526" s="4" t="n">
        <v>61</v>
      </c>
      <c r="K1526" s="5" t="n">
        <v>1.1164847E-011</v>
      </c>
      <c r="L1526" s="5" t="n">
        <v>3.5274218E-007</v>
      </c>
      <c r="N1526" s="2" t="n">
        <f aca="false">IF(E1526&gt;G1526,1,0)</f>
        <v>1</v>
      </c>
      <c r="P1526" s="2" t="str">
        <f aca="false">VLOOKUP(B1526,[1]clusters!B$1:D$1048576,3,FALSE())</f>
        <v>-3N</v>
      </c>
    </row>
    <row r="1527" customFormat="false" ht="14" hidden="false" customHeight="false" outlineLevel="0" collapsed="false">
      <c r="A1527" s="3" t="n">
        <v>43599</v>
      </c>
      <c r="B1527" s="4" t="s">
        <v>2217</v>
      </c>
      <c r="C1527" s="4" t="n">
        <v>0</v>
      </c>
      <c r="D1527" s="4" t="s">
        <v>762</v>
      </c>
      <c r="E1527" s="4" t="n">
        <v>1.4099815</v>
      </c>
      <c r="F1527" s="4" t="n">
        <v>0.089497566</v>
      </c>
      <c r="G1527" s="4" t="n">
        <v>1.1570683</v>
      </c>
      <c r="H1527" s="4" t="n">
        <v>0.12913845</v>
      </c>
      <c r="I1527" s="4" t="n">
        <v>9.38142</v>
      </c>
      <c r="J1527" s="4" t="n">
        <v>60</v>
      </c>
      <c r="K1527" s="5" t="n">
        <v>2.264855E-013</v>
      </c>
      <c r="L1527" s="5" t="n">
        <v>7.2035977E-009</v>
      </c>
      <c r="N1527" s="2" t="n">
        <f aca="false">IF(E1527&gt;G1527,1,0)</f>
        <v>1</v>
      </c>
      <c r="P1527" s="2" t="str">
        <f aca="false">VLOOKUP(B1527,[1]clusters!B$1:D$1048576,3,FALSE())</f>
        <v>-3N</v>
      </c>
    </row>
    <row r="1528" customFormat="false" ht="14" hidden="false" customHeight="false" outlineLevel="0" collapsed="false">
      <c r="A1528" s="3" t="n">
        <v>14868</v>
      </c>
      <c r="B1528" s="4" t="s">
        <v>2218</v>
      </c>
      <c r="C1528" s="4" t="n">
        <v>0</v>
      </c>
      <c r="D1528" s="4" t="s">
        <v>762</v>
      </c>
      <c r="E1528" s="4" t="n">
        <v>1.7785552</v>
      </c>
      <c r="F1528" s="4" t="n">
        <v>0.120345935</v>
      </c>
      <c r="G1528" s="4" t="n">
        <v>1.6041914</v>
      </c>
      <c r="H1528" s="4" t="n">
        <v>0.08927165</v>
      </c>
      <c r="I1528" s="4" t="n">
        <v>6.685088</v>
      </c>
      <c r="J1528" s="4" t="n">
        <v>56</v>
      </c>
      <c r="K1528" s="5" t="n">
        <v>1.1453917E-008</v>
      </c>
      <c r="L1528" s="5" t="n">
        <v>0.00035369696</v>
      </c>
      <c r="N1528" s="2" t="n">
        <f aca="false">IF(E1528&gt;G1528,1,0)</f>
        <v>1</v>
      </c>
      <c r="P1528" s="2" t="str">
        <f aca="false">VLOOKUP(B1528,[1]clusters!B$1:D$1048576,3,FALSE())</f>
        <v>-3N</v>
      </c>
    </row>
    <row r="1529" customFormat="false" ht="14" hidden="false" customHeight="false" outlineLevel="0" collapsed="false">
      <c r="A1529" s="3" t="n">
        <v>40898</v>
      </c>
      <c r="B1529" s="4" t="s">
        <v>2219</v>
      </c>
      <c r="C1529" s="4" t="n">
        <v>0</v>
      </c>
      <c r="D1529" s="4" t="s">
        <v>762</v>
      </c>
      <c r="E1529" s="4" t="n">
        <v>-1.0711714</v>
      </c>
      <c r="F1529" s="4" t="n">
        <v>0.18071546</v>
      </c>
      <c r="G1529" s="4" t="n">
        <v>-1.3861967</v>
      </c>
      <c r="H1529" s="4" t="n">
        <v>0.24335709</v>
      </c>
      <c r="I1529" s="4" t="n">
        <v>6.0485225</v>
      </c>
      <c r="J1529" s="4" t="n">
        <v>62</v>
      </c>
      <c r="K1529" s="5" t="n">
        <v>9.21431E-008</v>
      </c>
      <c r="L1529" s="4" t="n">
        <v>0.0028091667</v>
      </c>
      <c r="N1529" s="2" t="n">
        <f aca="false">IF(E1529&gt;G1529,1,0)</f>
        <v>1</v>
      </c>
      <c r="P1529" s="2" t="str">
        <f aca="false">VLOOKUP(B1529,[1]clusters!B$1:D$1048576,3,FALSE())</f>
        <v>-3N</v>
      </c>
    </row>
    <row r="1530" customFormat="false" ht="14" hidden="false" customHeight="false" outlineLevel="0" collapsed="false">
      <c r="A1530" s="3" t="n">
        <v>22335</v>
      </c>
      <c r="B1530" s="4" t="s">
        <v>2220</v>
      </c>
      <c r="C1530" s="4" t="n">
        <v>0</v>
      </c>
      <c r="D1530" s="4" t="s">
        <v>762</v>
      </c>
      <c r="E1530" s="4" t="n">
        <v>1.1441398</v>
      </c>
      <c r="F1530" s="4" t="n">
        <v>0.107092984</v>
      </c>
      <c r="G1530" s="4" t="n">
        <v>0.9346368</v>
      </c>
      <c r="H1530" s="4" t="n">
        <v>0.109199286</v>
      </c>
      <c r="I1530" s="4" t="n">
        <v>7.9235477</v>
      </c>
      <c r="J1530" s="4" t="n">
        <v>64</v>
      </c>
      <c r="K1530" s="5" t="n">
        <v>4.3968162E-011</v>
      </c>
      <c r="L1530" s="5" t="n">
        <v>1.3842497E-006</v>
      </c>
      <c r="N1530" s="2" t="n">
        <f aca="false">IF(E1530&gt;G1530,1,0)</f>
        <v>1</v>
      </c>
      <c r="P1530" s="2" t="str">
        <f aca="false">VLOOKUP(B1530,[1]clusters!B$1:D$1048576,3,FALSE())</f>
        <v>-3N</v>
      </c>
    </row>
    <row r="1531" customFormat="false" ht="14" hidden="false" customHeight="false" outlineLevel="0" collapsed="false">
      <c r="A1531" s="3" t="n">
        <v>12189</v>
      </c>
      <c r="B1531" s="4" t="s">
        <v>2221</v>
      </c>
      <c r="C1531" s="4" t="n">
        <v>0</v>
      </c>
      <c r="D1531" s="4" t="s">
        <v>762</v>
      </c>
      <c r="E1531" s="4" t="n">
        <v>0.91132843</v>
      </c>
      <c r="F1531" s="4" t="n">
        <v>0.09680569</v>
      </c>
      <c r="G1531" s="4" t="n">
        <v>0.60769314</v>
      </c>
      <c r="H1531" s="4" t="n">
        <v>0.10023304</v>
      </c>
      <c r="I1531" s="4" t="n">
        <v>12.608836</v>
      </c>
      <c r="J1531" s="4" t="n">
        <v>64</v>
      </c>
      <c r="K1531" s="4" t="n">
        <v>0</v>
      </c>
      <c r="L1531" s="4" t="n">
        <v>0</v>
      </c>
      <c r="N1531" s="2" t="n">
        <f aca="false">IF(E1531&gt;G1531,1,0)</f>
        <v>1</v>
      </c>
      <c r="P1531" s="2" t="str">
        <f aca="false">VLOOKUP(B1531,[1]clusters!B$1:D$1048576,3,FALSE())</f>
        <v>-3N</v>
      </c>
    </row>
    <row r="1532" customFormat="false" ht="14" hidden="false" customHeight="false" outlineLevel="0" collapsed="false">
      <c r="A1532" s="3" t="n">
        <v>31655</v>
      </c>
      <c r="B1532" s="4" t="s">
        <v>2222</v>
      </c>
      <c r="C1532" s="4" t="n">
        <v>0</v>
      </c>
      <c r="D1532" s="4" t="s">
        <v>762</v>
      </c>
      <c r="E1532" s="4" t="n">
        <v>1.1747462</v>
      </c>
      <c r="F1532" s="4" t="n">
        <v>0.13996279</v>
      </c>
      <c r="G1532" s="4" t="n">
        <v>0.9771781</v>
      </c>
      <c r="H1532" s="4" t="n">
        <v>0.13782418</v>
      </c>
      <c r="I1532" s="4" t="n">
        <v>5.8135843</v>
      </c>
      <c r="J1532" s="4" t="n">
        <v>64</v>
      </c>
      <c r="K1532" s="5" t="n">
        <v>2.105779E-007</v>
      </c>
      <c r="L1532" s="4" t="n">
        <v>0.006381353</v>
      </c>
      <c r="N1532" s="2" t="n">
        <f aca="false">IF(E1532&gt;G1532,1,0)</f>
        <v>1</v>
      </c>
      <c r="P1532" s="2" t="str">
        <f aca="false">VLOOKUP(B1532,[1]clusters!B$1:D$1048576,3,FALSE())</f>
        <v>-3N</v>
      </c>
    </row>
    <row r="1533" customFormat="false" ht="14" hidden="false" customHeight="false" outlineLevel="0" collapsed="false">
      <c r="A1533" s="3" t="n">
        <v>10524</v>
      </c>
      <c r="B1533" s="4" t="s">
        <v>2223</v>
      </c>
      <c r="C1533" s="4" t="n">
        <v>0</v>
      </c>
      <c r="D1533" s="4" t="s">
        <v>762</v>
      </c>
      <c r="E1533" s="4" t="n">
        <v>0.86801535</v>
      </c>
      <c r="F1533" s="4" t="n">
        <v>0.097269885</v>
      </c>
      <c r="G1533" s="4" t="n">
        <v>0.7258278</v>
      </c>
      <c r="H1533" s="4" t="n">
        <v>0.103641696</v>
      </c>
      <c r="I1533" s="4" t="n">
        <v>5.7923775</v>
      </c>
      <c r="J1533" s="4" t="n">
        <v>64</v>
      </c>
      <c r="K1533" s="5" t="n">
        <v>2.28766E-007</v>
      </c>
      <c r="L1533" s="4" t="n">
        <v>0.006927492</v>
      </c>
      <c r="N1533" s="2" t="n">
        <f aca="false">IF(E1533&gt;G1533,1,0)</f>
        <v>1</v>
      </c>
      <c r="P1533" s="2" t="str">
        <f aca="false">VLOOKUP(B1533,[1]clusters!B$1:D$1048576,3,FALSE())</f>
        <v>-3N</v>
      </c>
    </row>
    <row r="1534" customFormat="false" ht="14" hidden="false" customHeight="false" outlineLevel="0" collapsed="false">
      <c r="A1534" s="3" t="n">
        <v>42982</v>
      </c>
      <c r="B1534" s="4" t="s">
        <v>2224</v>
      </c>
      <c r="C1534" s="4" t="n">
        <v>0</v>
      </c>
      <c r="D1534" s="4" t="s">
        <v>762</v>
      </c>
      <c r="E1534" s="4" t="n">
        <v>0.96674633</v>
      </c>
      <c r="F1534" s="4" t="n">
        <v>0.1235936</v>
      </c>
      <c r="G1534" s="4" t="n">
        <v>0.7455187</v>
      </c>
      <c r="H1534" s="4" t="n">
        <v>0.0930996</v>
      </c>
      <c r="I1534" s="4" t="n">
        <v>8.216191</v>
      </c>
      <c r="J1534" s="4" t="n">
        <v>57</v>
      </c>
      <c r="K1534" s="5" t="n">
        <v>3.0097924E-011</v>
      </c>
      <c r="L1534" s="5" t="n">
        <v>9.4865646E-007</v>
      </c>
      <c r="N1534" s="2" t="n">
        <f aca="false">IF(E1534&gt;G1534,1,0)</f>
        <v>1</v>
      </c>
      <c r="P1534" s="2" t="str">
        <f aca="false">VLOOKUP(B1534,[1]clusters!B$1:D$1048576,3,FALSE())</f>
        <v>-3N</v>
      </c>
    </row>
    <row r="1535" customFormat="false" ht="14" hidden="false" customHeight="false" outlineLevel="0" collapsed="false">
      <c r="A1535" s="3" t="n">
        <v>39065</v>
      </c>
      <c r="B1535" s="4" t="s">
        <v>2225</v>
      </c>
      <c r="C1535" s="4" t="n">
        <v>0</v>
      </c>
      <c r="D1535" s="4" t="s">
        <v>762</v>
      </c>
      <c r="E1535" s="4" t="n">
        <v>-0.46607146</v>
      </c>
      <c r="F1535" s="4" t="n">
        <v>0.1834716</v>
      </c>
      <c r="G1535" s="4" t="n">
        <v>-0.8918591</v>
      </c>
      <c r="H1535" s="4" t="n">
        <v>0.20994617</v>
      </c>
      <c r="I1535" s="4" t="n">
        <v>8.856584</v>
      </c>
      <c r="J1535" s="4" t="n">
        <v>64</v>
      </c>
      <c r="K1535" s="5" t="n">
        <v>1.0071943E-012</v>
      </c>
      <c r="L1535" s="5" t="n">
        <v>3.1962305E-008</v>
      </c>
      <c r="N1535" s="2" t="n">
        <f aca="false">IF(E1535&gt;G1535,1,0)</f>
        <v>1</v>
      </c>
      <c r="P1535" s="2" t="str">
        <f aca="false">VLOOKUP(B1535,[1]clusters!B$1:D$1048576,3,FALSE())</f>
        <v>-3N</v>
      </c>
    </row>
    <row r="1536" customFormat="false" ht="14" hidden="false" customHeight="false" outlineLevel="0" collapsed="false">
      <c r="A1536" s="3" t="n">
        <v>31646</v>
      </c>
      <c r="B1536" s="4" t="s">
        <v>2226</v>
      </c>
      <c r="C1536" s="4" t="n">
        <v>0</v>
      </c>
      <c r="D1536" s="4" t="s">
        <v>762</v>
      </c>
      <c r="E1536" s="4" t="n">
        <v>0.9442718</v>
      </c>
      <c r="F1536" s="4" t="n">
        <v>0.124269865</v>
      </c>
      <c r="G1536" s="4" t="n">
        <v>0.68974507</v>
      </c>
      <c r="H1536" s="4" t="n">
        <v>0.09503328</v>
      </c>
      <c r="I1536" s="4" t="n">
        <v>9.352598</v>
      </c>
      <c r="J1536" s="4" t="n">
        <v>57</v>
      </c>
      <c r="K1536" s="5" t="n">
        <v>4.121148E-013</v>
      </c>
      <c r="L1536" s="5" t="n">
        <v>1.3097832E-008</v>
      </c>
      <c r="N1536" s="2" t="n">
        <f aca="false">IF(E1536&gt;G1536,1,0)</f>
        <v>1</v>
      </c>
      <c r="P1536" s="2" t="str">
        <f aca="false">VLOOKUP(B1536,[1]clusters!B$1:D$1048576,3,FALSE())</f>
        <v>-3N</v>
      </c>
    </row>
    <row r="1537" customFormat="false" ht="14" hidden="false" customHeight="false" outlineLevel="0" collapsed="false">
      <c r="A1537" s="3" t="n">
        <v>44230</v>
      </c>
      <c r="B1537" s="4" t="s">
        <v>2227</v>
      </c>
      <c r="C1537" s="4" t="n">
        <v>0</v>
      </c>
      <c r="D1537" s="4" t="s">
        <v>762</v>
      </c>
      <c r="E1537" s="4" t="n">
        <v>-1.0129037</v>
      </c>
      <c r="F1537" s="4" t="n">
        <v>0.20120153</v>
      </c>
      <c r="G1537" s="4" t="n">
        <v>-1.4566884</v>
      </c>
      <c r="H1537" s="4" t="n">
        <v>0.21296877</v>
      </c>
      <c r="I1537" s="4" t="n">
        <v>8.769453</v>
      </c>
      <c r="J1537" s="4" t="n">
        <v>64</v>
      </c>
      <c r="K1537" s="5" t="n">
        <v>1.4308554E-012</v>
      </c>
      <c r="L1537" s="5" t="n">
        <v>4.5373856E-008</v>
      </c>
      <c r="N1537" s="2" t="n">
        <f aca="false">IF(E1537&gt;G1537,1,0)</f>
        <v>1</v>
      </c>
      <c r="P1537" s="2" t="str">
        <f aca="false">VLOOKUP(B1537,[1]clusters!B$1:D$1048576,3,FALSE())</f>
        <v>-3N</v>
      </c>
    </row>
    <row r="1538" customFormat="false" ht="14" hidden="false" customHeight="false" outlineLevel="0" collapsed="false">
      <c r="A1538" s="3" t="n">
        <v>20855</v>
      </c>
      <c r="B1538" s="4" t="s">
        <v>2228</v>
      </c>
      <c r="C1538" s="4" t="n">
        <v>0</v>
      </c>
      <c r="D1538" s="4" t="s">
        <v>762</v>
      </c>
      <c r="E1538" s="4" t="n">
        <v>1.0977325</v>
      </c>
      <c r="F1538" s="4" t="n">
        <v>0.15645403</v>
      </c>
      <c r="G1538" s="4" t="n">
        <v>0.65804815</v>
      </c>
      <c r="H1538" s="4" t="n">
        <v>0.16970544</v>
      </c>
      <c r="I1538" s="4" t="n">
        <v>11.034298</v>
      </c>
      <c r="J1538" s="4" t="n">
        <v>64</v>
      </c>
      <c r="K1538" s="5" t="n">
        <v>2.220446E-016</v>
      </c>
      <c r="L1538" s="5" t="n">
        <v>7.0869977E-012</v>
      </c>
      <c r="N1538" s="2" t="n">
        <f aca="false">IF(E1538&gt;G1538,1,0)</f>
        <v>1</v>
      </c>
      <c r="P1538" s="2" t="str">
        <f aca="false">VLOOKUP(B1538,[1]clusters!B$1:D$1048576,3,FALSE())</f>
        <v>-3N</v>
      </c>
    </row>
    <row r="1539" customFormat="false" ht="14" hidden="false" customHeight="false" outlineLevel="0" collapsed="false">
      <c r="A1539" s="3" t="n">
        <v>43868</v>
      </c>
      <c r="B1539" s="4" t="s">
        <v>2229</v>
      </c>
      <c r="C1539" s="4" t="n">
        <v>0</v>
      </c>
      <c r="D1539" s="4" t="s">
        <v>762</v>
      </c>
      <c r="E1539" s="4" t="n">
        <v>0.7641971</v>
      </c>
      <c r="F1539" s="4" t="n">
        <v>0.21293421</v>
      </c>
      <c r="G1539" s="4" t="n">
        <v>0.43446937</v>
      </c>
      <c r="H1539" s="4" t="n">
        <v>0.1333876</v>
      </c>
      <c r="I1539" s="4" t="n">
        <v>7.5146937</v>
      </c>
      <c r="J1539" s="4" t="n">
        <v>51</v>
      </c>
      <c r="K1539" s="5" t="n">
        <v>8.390548E-010</v>
      </c>
      <c r="L1539" s="5" t="n">
        <v>2.6200327E-005</v>
      </c>
      <c r="N1539" s="2" t="n">
        <f aca="false">IF(E1539&gt;G1539,1,0)</f>
        <v>1</v>
      </c>
      <c r="P1539" s="2" t="str">
        <f aca="false">VLOOKUP(B1539,[1]clusters!B$1:D$1048576,3,FALSE())</f>
        <v>-3N</v>
      </c>
    </row>
    <row r="1540" customFormat="false" ht="14" hidden="false" customHeight="false" outlineLevel="0" collapsed="false">
      <c r="A1540" s="3" t="n">
        <v>23203</v>
      </c>
      <c r="B1540" s="4" t="s">
        <v>2230</v>
      </c>
      <c r="C1540" s="4" t="n">
        <v>0</v>
      </c>
      <c r="D1540" s="4" t="s">
        <v>762</v>
      </c>
      <c r="E1540" s="4" t="n">
        <v>0.51520616</v>
      </c>
      <c r="F1540" s="4" t="n">
        <v>0.16419272</v>
      </c>
      <c r="G1540" s="4" t="n">
        <v>0.16648276</v>
      </c>
      <c r="H1540" s="4" t="n">
        <v>0.19058964</v>
      </c>
      <c r="I1540" s="4" t="n">
        <v>8.042027</v>
      </c>
      <c r="J1540" s="4" t="n">
        <v>64</v>
      </c>
      <c r="K1540" s="5" t="n">
        <v>2.718159E-011</v>
      </c>
      <c r="L1540" s="5" t="n">
        <v>8.569268E-007</v>
      </c>
      <c r="N1540" s="2" t="n">
        <f aca="false">IF(E1540&gt;G1540,1,0)</f>
        <v>1</v>
      </c>
      <c r="P1540" s="2" t="str">
        <f aca="false">VLOOKUP(B1540,[1]clusters!B$1:D$1048576,3,FALSE())</f>
        <v>-3N</v>
      </c>
    </row>
    <row r="1541" customFormat="false" ht="14" hidden="false" customHeight="false" outlineLevel="0" collapsed="false">
      <c r="A1541" s="3" t="n">
        <v>31795</v>
      </c>
      <c r="B1541" s="4" t="s">
        <v>2231</v>
      </c>
      <c r="C1541" s="4" t="n">
        <v>0</v>
      </c>
      <c r="D1541" s="4" t="s">
        <v>762</v>
      </c>
      <c r="E1541" s="4" t="n">
        <v>0.46091273</v>
      </c>
      <c r="F1541" s="4" t="n">
        <v>0.11443495</v>
      </c>
      <c r="G1541" s="4" t="n">
        <v>0.30254886</v>
      </c>
      <c r="H1541" s="4" t="n">
        <v>0.09395716</v>
      </c>
      <c r="I1541" s="4" t="n">
        <v>6.1575127</v>
      </c>
      <c r="J1541" s="4" t="n">
        <v>60</v>
      </c>
      <c r="K1541" s="5" t="n">
        <v>6.693708E-008</v>
      </c>
      <c r="L1541" s="4" t="n">
        <v>0.0020459988</v>
      </c>
      <c r="N1541" s="2" t="n">
        <f aca="false">IF(E1541&gt;G1541,1,0)</f>
        <v>1</v>
      </c>
      <c r="P1541" s="2" t="str">
        <f aca="false">VLOOKUP(B1541,[1]clusters!B$1:D$1048576,3,FALSE())</f>
        <v>-3N</v>
      </c>
    </row>
    <row r="1542" customFormat="false" ht="14" hidden="false" customHeight="false" outlineLevel="0" collapsed="false">
      <c r="A1542" s="3" t="n">
        <v>26313</v>
      </c>
      <c r="B1542" s="4" t="s">
        <v>2232</v>
      </c>
      <c r="C1542" s="4" t="n">
        <v>0</v>
      </c>
      <c r="D1542" s="4" t="s">
        <v>762</v>
      </c>
      <c r="E1542" s="4" t="n">
        <v>1.6051619</v>
      </c>
      <c r="F1542" s="4" t="n">
        <v>0.15301786</v>
      </c>
      <c r="G1542" s="4" t="n">
        <v>1.3107293</v>
      </c>
      <c r="H1542" s="4" t="n">
        <v>0.16329855</v>
      </c>
      <c r="I1542" s="4" t="n">
        <v>7.6184893</v>
      </c>
      <c r="J1542" s="4" t="n">
        <v>64</v>
      </c>
      <c r="K1542" s="5" t="n">
        <v>1.5173529E-010</v>
      </c>
      <c r="L1542" s="5" t="n">
        <v>4.7632743E-006</v>
      </c>
      <c r="N1542" s="2" t="n">
        <f aca="false">IF(E1542&gt;G1542,1,0)</f>
        <v>1</v>
      </c>
      <c r="P1542" s="2" t="str">
        <f aca="false">VLOOKUP(B1542,[1]clusters!B$1:D$1048576,3,FALSE())</f>
        <v>-3N</v>
      </c>
    </row>
    <row r="1543" customFormat="false" ht="14" hidden="false" customHeight="false" outlineLevel="0" collapsed="false">
      <c r="A1543" s="3" t="n">
        <v>33967</v>
      </c>
      <c r="B1543" s="4" t="s">
        <v>2233</v>
      </c>
      <c r="C1543" s="4" t="n">
        <v>0</v>
      </c>
      <c r="D1543" s="4" t="s">
        <v>762</v>
      </c>
      <c r="E1543" s="4" t="n">
        <v>1.114745</v>
      </c>
      <c r="F1543" s="4" t="n">
        <v>0.10236225</v>
      </c>
      <c r="G1543" s="4" t="n">
        <v>0.8903211</v>
      </c>
      <c r="H1543" s="4" t="n">
        <v>0.106113136</v>
      </c>
      <c r="I1543" s="4" t="n">
        <v>8.808374</v>
      </c>
      <c r="J1543" s="4" t="n">
        <v>64</v>
      </c>
      <c r="K1543" s="5" t="n">
        <v>1.2230217E-012</v>
      </c>
      <c r="L1543" s="5" t="n">
        <v>3.879547E-008</v>
      </c>
      <c r="N1543" s="2" t="n">
        <f aca="false">IF(E1543&gt;G1543,1,0)</f>
        <v>1</v>
      </c>
      <c r="P1543" s="2" t="str">
        <f aca="false">VLOOKUP(B1543,[1]clusters!B$1:D$1048576,3,FALSE())</f>
        <v>-3N</v>
      </c>
    </row>
    <row r="1544" customFormat="false" ht="14" hidden="false" customHeight="false" outlineLevel="0" collapsed="false">
      <c r="A1544" s="3" t="n">
        <v>19211</v>
      </c>
      <c r="B1544" s="4" t="s">
        <v>2234</v>
      </c>
      <c r="C1544" s="4" t="n">
        <v>0</v>
      </c>
      <c r="D1544" s="4" t="s">
        <v>762</v>
      </c>
      <c r="E1544" s="4" t="n">
        <v>1.5411514</v>
      </c>
      <c r="F1544" s="4" t="n">
        <v>0.16916676</v>
      </c>
      <c r="G1544" s="4" t="n">
        <v>1.254736</v>
      </c>
      <c r="H1544" s="4" t="n">
        <v>0.17134514</v>
      </c>
      <c r="I1544" s="4" t="n">
        <v>6.879887</v>
      </c>
      <c r="J1544" s="4" t="n">
        <v>64</v>
      </c>
      <c r="K1544" s="5" t="n">
        <v>3.0213612E-009</v>
      </c>
      <c r="L1544" s="5" t="n">
        <v>9.388578E-005</v>
      </c>
      <c r="N1544" s="2" t="n">
        <f aca="false">IF(E1544&gt;G1544,1,0)</f>
        <v>1</v>
      </c>
      <c r="P1544" s="2" t="str">
        <f aca="false">VLOOKUP(B1544,[1]clusters!B$1:D$1048576,3,FALSE())</f>
        <v>-3N</v>
      </c>
    </row>
    <row r="1545" customFormat="false" ht="14" hidden="false" customHeight="false" outlineLevel="0" collapsed="false">
      <c r="A1545" s="3" t="n">
        <v>33715</v>
      </c>
      <c r="B1545" s="4" t="s">
        <v>2235</v>
      </c>
      <c r="C1545" s="4" t="n">
        <v>0</v>
      </c>
      <c r="D1545" s="4" t="s">
        <v>762</v>
      </c>
      <c r="E1545" s="4" t="n">
        <v>-0.11576421</v>
      </c>
      <c r="F1545" s="4" t="n">
        <v>0.27582353</v>
      </c>
      <c r="G1545" s="4" t="n">
        <v>-0.6265289</v>
      </c>
      <c r="H1545" s="4" t="n">
        <v>0.26606897</v>
      </c>
      <c r="I1545" s="4" t="n">
        <v>7.699976</v>
      </c>
      <c r="J1545" s="4" t="n">
        <v>63</v>
      </c>
      <c r="K1545" s="5" t="n">
        <v>1.1949974E-010</v>
      </c>
      <c r="L1545" s="5" t="n">
        <v>3.7543234E-006</v>
      </c>
      <c r="N1545" s="2" t="n">
        <f aca="false">IF(E1545&gt;G1545,1,0)</f>
        <v>1</v>
      </c>
      <c r="P1545" s="2" t="str">
        <f aca="false">VLOOKUP(B1545,[1]clusters!B$1:D$1048576,3,FALSE())</f>
        <v>-3N</v>
      </c>
    </row>
    <row r="1546" customFormat="false" ht="14" hidden="false" customHeight="false" outlineLevel="0" collapsed="false">
      <c r="A1546" s="3" t="n">
        <v>40302</v>
      </c>
      <c r="B1546" s="4" t="s">
        <v>2236</v>
      </c>
      <c r="C1546" s="4" t="n">
        <v>0</v>
      </c>
      <c r="D1546" s="4" t="s">
        <v>762</v>
      </c>
      <c r="E1546" s="4" t="n">
        <v>1.2867117</v>
      </c>
      <c r="F1546" s="4" t="n">
        <v>0.12273727</v>
      </c>
      <c r="G1546" s="4" t="n">
        <v>0.99718183</v>
      </c>
      <c r="H1546" s="4" t="n">
        <v>0.098381974</v>
      </c>
      <c r="I1546" s="4" t="n">
        <v>10.591168</v>
      </c>
      <c r="J1546" s="4" t="n">
        <v>59</v>
      </c>
      <c r="K1546" s="5" t="n">
        <v>2.8865799E-015</v>
      </c>
      <c r="L1546" s="5" t="n">
        <v>9.209922E-011</v>
      </c>
      <c r="N1546" s="2" t="n">
        <f aca="false">IF(E1546&gt;G1546,1,0)</f>
        <v>1</v>
      </c>
      <c r="P1546" s="2" t="str">
        <f aca="false">VLOOKUP(B1546,[1]clusters!B$1:D$1048576,3,FALSE())</f>
        <v>-3N</v>
      </c>
    </row>
    <row r="1547" customFormat="false" ht="14" hidden="false" customHeight="false" outlineLevel="0" collapsed="false">
      <c r="A1547" s="3" t="n">
        <v>10283</v>
      </c>
      <c r="B1547" s="4" t="s">
        <v>2237</v>
      </c>
      <c r="C1547" s="4" t="n">
        <v>0</v>
      </c>
      <c r="D1547" s="4" t="s">
        <v>762</v>
      </c>
      <c r="E1547" s="4" t="n">
        <v>0.7867119</v>
      </c>
      <c r="F1547" s="4" t="n">
        <v>0.10171691</v>
      </c>
      <c r="G1547" s="4" t="n">
        <v>0.5188068</v>
      </c>
      <c r="H1547" s="4" t="n">
        <v>0.097082816</v>
      </c>
      <c r="I1547" s="4" t="n">
        <v>11.0051565</v>
      </c>
      <c r="J1547" s="4" t="n">
        <v>63</v>
      </c>
      <c r="K1547" s="5" t="n">
        <v>2.220446E-016</v>
      </c>
      <c r="L1547" s="5" t="n">
        <v>7.0869977E-012</v>
      </c>
      <c r="N1547" s="2" t="n">
        <f aca="false">IF(E1547&gt;G1547,1,0)</f>
        <v>1</v>
      </c>
      <c r="P1547" s="2" t="str">
        <f aca="false">VLOOKUP(B1547,[1]clusters!B$1:D$1048576,3,FALSE())</f>
        <v>-3N</v>
      </c>
    </row>
    <row r="1548" customFormat="false" ht="14" hidden="false" customHeight="false" outlineLevel="0" collapsed="false">
      <c r="A1548" s="3" t="n">
        <v>1292</v>
      </c>
      <c r="B1548" s="4" t="s">
        <v>2238</v>
      </c>
      <c r="C1548" s="4" t="n">
        <v>0</v>
      </c>
      <c r="D1548" s="4" t="s">
        <v>762</v>
      </c>
      <c r="E1548" s="4" t="n">
        <v>0.5812084</v>
      </c>
      <c r="F1548" s="4" t="n">
        <v>0.28883055</v>
      </c>
      <c r="G1548" s="4" t="n">
        <v>0.102545224</v>
      </c>
      <c r="H1548" s="4" t="n">
        <v>0.21206045</v>
      </c>
      <c r="I1548" s="4" t="n">
        <v>7.6727977</v>
      </c>
      <c r="J1548" s="4" t="n">
        <v>56</v>
      </c>
      <c r="K1548" s="5" t="n">
        <v>2.675995E-010</v>
      </c>
      <c r="L1548" s="5" t="n">
        <v>8.384695E-006</v>
      </c>
      <c r="N1548" s="2" t="n">
        <f aca="false">IF(E1548&gt;G1548,1,0)</f>
        <v>1</v>
      </c>
      <c r="P1548" s="2" t="str">
        <f aca="false">VLOOKUP(B1548,[1]clusters!B$1:D$1048576,3,FALSE())</f>
        <v>-3N</v>
      </c>
    </row>
    <row r="1549" customFormat="false" ht="14" hidden="false" customHeight="false" outlineLevel="0" collapsed="false">
      <c r="A1549" s="3" t="n">
        <v>36682</v>
      </c>
      <c r="B1549" s="4" t="s">
        <v>2239</v>
      </c>
      <c r="C1549" s="4" t="n">
        <v>0</v>
      </c>
      <c r="D1549" s="4" t="s">
        <v>762</v>
      </c>
      <c r="E1549" s="4" t="n">
        <v>0.7375344</v>
      </c>
      <c r="F1549" s="4" t="n">
        <v>0.14279138</v>
      </c>
      <c r="G1549" s="4" t="n">
        <v>0.5145417</v>
      </c>
      <c r="H1549" s="4" t="n">
        <v>0.11425566</v>
      </c>
      <c r="I1549" s="4" t="n">
        <v>7.016133</v>
      </c>
      <c r="J1549" s="4" t="n">
        <v>59</v>
      </c>
      <c r="K1549" s="5" t="n">
        <v>2.54049E-009</v>
      </c>
      <c r="L1549" s="5" t="n">
        <v>7.897875E-005</v>
      </c>
      <c r="N1549" s="2" t="n">
        <f aca="false">IF(E1549&gt;G1549,1,0)</f>
        <v>1</v>
      </c>
      <c r="P1549" s="2" t="str">
        <f aca="false">VLOOKUP(B1549,[1]clusters!B$1:D$1048576,3,FALSE())</f>
        <v>-3N</v>
      </c>
    </row>
    <row r="1550" customFormat="false" ht="14" hidden="false" customHeight="false" outlineLevel="0" collapsed="false">
      <c r="A1550" s="3" t="n">
        <v>27830</v>
      </c>
      <c r="B1550" s="4" t="s">
        <v>2240</v>
      </c>
      <c r="C1550" s="4" t="n">
        <v>0</v>
      </c>
      <c r="D1550" s="4" t="s">
        <v>762</v>
      </c>
      <c r="E1550" s="4" t="n">
        <v>1.8155737</v>
      </c>
      <c r="F1550" s="4" t="n">
        <v>0.11838518</v>
      </c>
      <c r="G1550" s="4" t="n">
        <v>1.4960872</v>
      </c>
      <c r="H1550" s="4" t="n">
        <v>0.10335731</v>
      </c>
      <c r="I1550" s="4" t="n">
        <v>11.719314</v>
      </c>
      <c r="J1550" s="4" t="n">
        <v>61</v>
      </c>
      <c r="K1550" s="4" t="n">
        <v>0</v>
      </c>
      <c r="L1550" s="4" t="n">
        <v>0</v>
      </c>
      <c r="N1550" s="2" t="n">
        <f aca="false">IF(E1550&gt;G1550,1,0)</f>
        <v>1</v>
      </c>
      <c r="P1550" s="2" t="str">
        <f aca="false">VLOOKUP(B1550,[1]clusters!B$1:D$1048576,3,FALSE())</f>
        <v>-3N</v>
      </c>
    </row>
    <row r="1551" customFormat="false" ht="14" hidden="false" customHeight="false" outlineLevel="0" collapsed="false">
      <c r="A1551" s="3" t="n">
        <v>20186</v>
      </c>
      <c r="B1551" s="4" t="s">
        <v>2241</v>
      </c>
      <c r="C1551" s="4" t="n">
        <v>0</v>
      </c>
      <c r="D1551" s="4" t="s">
        <v>762</v>
      </c>
      <c r="E1551" s="4" t="n">
        <v>0.88314515</v>
      </c>
      <c r="F1551" s="4" t="n">
        <v>0.13967144</v>
      </c>
      <c r="G1551" s="4" t="n">
        <v>0.5160267</v>
      </c>
      <c r="H1551" s="4" t="n">
        <v>0.15966988</v>
      </c>
      <c r="I1551" s="4" t="n">
        <v>10.036248</v>
      </c>
      <c r="J1551" s="4" t="n">
        <v>64</v>
      </c>
      <c r="K1551" s="5" t="n">
        <v>9.103829E-015</v>
      </c>
      <c r="L1551" s="5" t="n">
        <v>2.90312E-010</v>
      </c>
      <c r="N1551" s="2" t="n">
        <f aca="false">IF(E1551&gt;G1551,1,0)</f>
        <v>1</v>
      </c>
      <c r="P1551" s="2" t="str">
        <f aca="false">VLOOKUP(B1551,[1]clusters!B$1:D$1048576,3,FALSE())</f>
        <v>-3N</v>
      </c>
    </row>
    <row r="1552" customFormat="false" ht="14" hidden="false" customHeight="false" outlineLevel="0" collapsed="false">
      <c r="A1552" s="3" t="n">
        <v>16296</v>
      </c>
      <c r="B1552" s="4" t="s">
        <v>2242</v>
      </c>
      <c r="C1552" s="4" t="n">
        <v>0</v>
      </c>
      <c r="D1552" s="4" t="s">
        <v>762</v>
      </c>
      <c r="E1552" s="4" t="n">
        <v>0.36922693</v>
      </c>
      <c r="F1552" s="4" t="n">
        <v>0.07998476</v>
      </c>
      <c r="G1552" s="4" t="n">
        <v>0.07165583</v>
      </c>
      <c r="H1552" s="4" t="n">
        <v>0.12648296</v>
      </c>
      <c r="I1552" s="4" t="n">
        <v>11.609284</v>
      </c>
      <c r="J1552" s="4" t="n">
        <v>58</v>
      </c>
      <c r="K1552" s="4" t="n">
        <v>0</v>
      </c>
      <c r="L1552" s="4" t="n">
        <v>0</v>
      </c>
      <c r="N1552" s="2" t="n">
        <f aca="false">IF(E1552&gt;G1552,1,0)</f>
        <v>1</v>
      </c>
      <c r="P1552" s="2" t="str">
        <f aca="false">VLOOKUP(B1552,[1]clusters!B$1:D$1048576,3,FALSE())</f>
        <v>-3N</v>
      </c>
    </row>
    <row r="1553" customFormat="false" ht="14" hidden="false" customHeight="false" outlineLevel="0" collapsed="false">
      <c r="A1553" s="3" t="n">
        <v>369</v>
      </c>
      <c r="B1553" s="4" t="s">
        <v>2243</v>
      </c>
      <c r="C1553" s="4" t="n">
        <v>0</v>
      </c>
      <c r="D1553" s="4" t="s">
        <v>762</v>
      </c>
      <c r="E1553" s="4" t="n">
        <v>1.4536043</v>
      </c>
      <c r="F1553" s="4" t="n">
        <v>0.09541774</v>
      </c>
      <c r="G1553" s="4" t="n">
        <v>1.2646809</v>
      </c>
      <c r="H1553" s="4" t="n">
        <v>0.10956959</v>
      </c>
      <c r="I1553" s="4" t="n">
        <v>7.5416827</v>
      </c>
      <c r="J1553" s="4" t="n">
        <v>64</v>
      </c>
      <c r="K1553" s="5" t="n">
        <v>2.0725244E-010</v>
      </c>
      <c r="L1553" s="5" t="n">
        <v>6.500058E-006</v>
      </c>
      <c r="N1553" s="2" t="n">
        <f aca="false">IF(E1553&gt;G1553,1,0)</f>
        <v>1</v>
      </c>
      <c r="P1553" s="2" t="str">
        <f aca="false">VLOOKUP(B1553,[1]clusters!B$1:D$1048576,3,FALSE())</f>
        <v>-3N</v>
      </c>
    </row>
    <row r="1554" customFormat="false" ht="14" hidden="false" customHeight="false" outlineLevel="0" collapsed="false">
      <c r="A1554" s="3" t="n">
        <v>4381</v>
      </c>
      <c r="B1554" s="4" t="s">
        <v>2244</v>
      </c>
      <c r="C1554" s="4" t="n">
        <v>0</v>
      </c>
      <c r="D1554" s="4" t="s">
        <v>762</v>
      </c>
      <c r="E1554" s="4" t="n">
        <v>0.6594628</v>
      </c>
      <c r="F1554" s="4" t="n">
        <v>0.116395526</v>
      </c>
      <c r="G1554" s="4" t="n">
        <v>0.46256474</v>
      </c>
      <c r="H1554" s="4" t="n">
        <v>0.10573959</v>
      </c>
      <c r="I1554" s="4" t="n">
        <v>7.2243376</v>
      </c>
      <c r="J1554" s="4" t="n">
        <v>62</v>
      </c>
      <c r="K1554" s="5" t="n">
        <v>8.786798E-010</v>
      </c>
      <c r="L1554" s="5" t="n">
        <v>2.7432383E-005</v>
      </c>
      <c r="N1554" s="2" t="n">
        <f aca="false">IF(E1554&gt;G1554,1,0)</f>
        <v>1</v>
      </c>
      <c r="P1554" s="2" t="str">
        <f aca="false">VLOOKUP(B1554,[1]clusters!B$1:D$1048576,3,FALSE())</f>
        <v>-3N</v>
      </c>
    </row>
    <row r="1555" customFormat="false" ht="14" hidden="false" customHeight="false" outlineLevel="0" collapsed="false">
      <c r="A1555" s="3" t="n">
        <v>5433</v>
      </c>
      <c r="B1555" s="4" t="s">
        <v>2245</v>
      </c>
      <c r="C1555" s="4" t="n">
        <v>0</v>
      </c>
      <c r="D1555" s="4" t="s">
        <v>762</v>
      </c>
      <c r="E1555" s="4" t="n">
        <v>0.27727816</v>
      </c>
      <c r="F1555" s="4" t="n">
        <v>0.12685774</v>
      </c>
      <c r="G1555" s="4" t="n">
        <v>0.014372324</v>
      </c>
      <c r="H1555" s="4" t="n">
        <v>0.11641925</v>
      </c>
      <c r="I1555" s="4" t="n">
        <v>8.811912</v>
      </c>
      <c r="J1555" s="4" t="n">
        <v>63</v>
      </c>
      <c r="K1555" s="5" t="n">
        <v>1.3713475E-012</v>
      </c>
      <c r="L1555" s="5" t="n">
        <v>4.3489543E-008</v>
      </c>
      <c r="N1555" s="2" t="n">
        <f aca="false">IF(E1555&gt;G1555,1,0)</f>
        <v>1</v>
      </c>
      <c r="P1555" s="2" t="str">
        <f aca="false">VLOOKUP(B1555,[1]clusters!B$1:D$1048576,3,FALSE())</f>
        <v>-3N</v>
      </c>
    </row>
    <row r="1556" customFormat="false" ht="14" hidden="false" customHeight="false" outlineLevel="0" collapsed="false">
      <c r="A1556" s="3" t="n">
        <v>34269</v>
      </c>
      <c r="B1556" s="4" t="s">
        <v>2246</v>
      </c>
      <c r="C1556" s="4" t="n">
        <v>0</v>
      </c>
      <c r="D1556" s="4" t="s">
        <v>762</v>
      </c>
      <c r="E1556" s="4" t="n">
        <v>2.2585807</v>
      </c>
      <c r="F1556" s="4" t="n">
        <v>0.067032605</v>
      </c>
      <c r="G1556" s="4" t="n">
        <v>2.074702</v>
      </c>
      <c r="H1556" s="4" t="n">
        <v>0.07704108</v>
      </c>
      <c r="I1556" s="4" t="n">
        <v>10.443629</v>
      </c>
      <c r="J1556" s="4" t="n">
        <v>64</v>
      </c>
      <c r="K1556" s="5" t="n">
        <v>1.7763568E-015</v>
      </c>
      <c r="L1556" s="5" t="n">
        <v>5.6683547E-011</v>
      </c>
      <c r="N1556" s="2" t="n">
        <f aca="false">IF(E1556&gt;G1556,1,0)</f>
        <v>1</v>
      </c>
      <c r="P1556" s="2" t="str">
        <f aca="false">VLOOKUP(B1556,[1]clusters!B$1:D$1048576,3,FALSE())</f>
        <v>-3N</v>
      </c>
    </row>
    <row r="1557" customFormat="false" ht="14" hidden="false" customHeight="false" outlineLevel="0" collapsed="false">
      <c r="A1557" s="3" t="n">
        <v>570</v>
      </c>
      <c r="B1557" s="4" t="s">
        <v>2247</v>
      </c>
      <c r="C1557" s="4" t="n">
        <v>0</v>
      </c>
      <c r="D1557" s="4" t="s">
        <v>762</v>
      </c>
      <c r="E1557" s="4" t="n">
        <v>-0.2233941</v>
      </c>
      <c r="F1557" s="4" t="n">
        <v>0.12325731</v>
      </c>
      <c r="G1557" s="4" t="n">
        <v>-0.44979367</v>
      </c>
      <c r="H1557" s="4" t="n">
        <v>0.18599935</v>
      </c>
      <c r="I1557" s="4" t="n">
        <v>5.9186416</v>
      </c>
      <c r="J1557" s="4" t="n">
        <v>59</v>
      </c>
      <c r="K1557" s="5" t="n">
        <v>1.7641509E-007</v>
      </c>
      <c r="L1557" s="4" t="n">
        <v>0.0053531392</v>
      </c>
      <c r="N1557" s="2" t="n">
        <f aca="false">IF(E1557&gt;G1557,1,0)</f>
        <v>1</v>
      </c>
      <c r="P1557" s="2" t="str">
        <f aca="false">VLOOKUP(B1557,[1]clusters!B$1:D$1048576,3,FALSE())</f>
        <v>-3N</v>
      </c>
    </row>
    <row r="1558" customFormat="false" ht="14" hidden="false" customHeight="false" outlineLevel="0" collapsed="false">
      <c r="A1558" s="3" t="n">
        <v>34218</v>
      </c>
      <c r="B1558" s="4" t="s">
        <v>2248</v>
      </c>
      <c r="C1558" s="4" t="n">
        <v>0</v>
      </c>
      <c r="D1558" s="4" t="s">
        <v>762</v>
      </c>
      <c r="E1558" s="4" t="n">
        <v>0.19352445</v>
      </c>
      <c r="F1558" s="4" t="n">
        <v>0.16779311</v>
      </c>
      <c r="G1558" s="4" t="n">
        <v>-0.07791368</v>
      </c>
      <c r="H1558" s="4" t="n">
        <v>0.20358545</v>
      </c>
      <c r="I1558" s="4" t="n">
        <v>5.9746556</v>
      </c>
      <c r="J1558" s="4" t="n">
        <v>64</v>
      </c>
      <c r="K1558" s="5" t="n">
        <v>1.1196281E-007</v>
      </c>
      <c r="L1558" s="4" t="n">
        <v>0.003408036</v>
      </c>
      <c r="N1558" s="2" t="n">
        <f aca="false">IF(E1558&gt;G1558,1,0)</f>
        <v>1</v>
      </c>
      <c r="P1558" s="2" t="str">
        <f aca="false">VLOOKUP(B1558,[1]clusters!B$1:D$1048576,3,FALSE())</f>
        <v>-3N</v>
      </c>
    </row>
    <row r="1559" customFormat="false" ht="14" hidden="false" customHeight="false" outlineLevel="0" collapsed="false">
      <c r="A1559" s="3" t="n">
        <v>31385</v>
      </c>
      <c r="B1559" s="4" t="s">
        <v>2249</v>
      </c>
      <c r="C1559" s="4" t="n">
        <v>0</v>
      </c>
      <c r="D1559" s="4" t="s">
        <v>762</v>
      </c>
      <c r="E1559" s="4" t="n">
        <v>-0.06705364</v>
      </c>
      <c r="F1559" s="4" t="n">
        <v>0.16166623</v>
      </c>
      <c r="G1559" s="4" t="n">
        <v>-0.28357834</v>
      </c>
      <c r="H1559" s="4" t="n">
        <v>0.13425674</v>
      </c>
      <c r="I1559" s="4" t="n">
        <v>5.933307</v>
      </c>
      <c r="J1559" s="4" t="n">
        <v>60</v>
      </c>
      <c r="K1559" s="5" t="n">
        <v>1.5875055E-007</v>
      </c>
      <c r="L1559" s="4" t="n">
        <v>0.0048204605</v>
      </c>
      <c r="N1559" s="2" t="n">
        <f aca="false">IF(E1559&gt;G1559,1,0)</f>
        <v>1</v>
      </c>
      <c r="P1559" s="2" t="str">
        <f aca="false">VLOOKUP(B1559,[1]clusters!B$1:D$1048576,3,FALSE())</f>
        <v>-3N</v>
      </c>
    </row>
    <row r="1560" customFormat="false" ht="14" hidden="false" customHeight="false" outlineLevel="0" collapsed="false">
      <c r="A1560" s="3" t="n">
        <v>14511</v>
      </c>
      <c r="B1560" s="4" t="s">
        <v>2250</v>
      </c>
      <c r="C1560" s="4" t="n">
        <v>0</v>
      </c>
      <c r="D1560" s="4" t="s">
        <v>762</v>
      </c>
      <c r="E1560" s="4" t="n">
        <v>0.9040436</v>
      </c>
      <c r="F1560" s="4" t="n">
        <v>0.19611782</v>
      </c>
      <c r="G1560" s="4" t="n">
        <v>0.6347876</v>
      </c>
      <c r="H1560" s="4" t="n">
        <v>0.17365931</v>
      </c>
      <c r="I1560" s="4" t="n">
        <v>5.9272585</v>
      </c>
      <c r="J1560" s="4" t="n">
        <v>62</v>
      </c>
      <c r="K1560" s="5" t="n">
        <v>1.477103E-007</v>
      </c>
      <c r="L1560" s="4" t="n">
        <v>0.0044877343</v>
      </c>
      <c r="N1560" s="2" t="n">
        <f aca="false">IF(E1560&gt;G1560,1,0)</f>
        <v>1</v>
      </c>
      <c r="P1560" s="2" t="str">
        <f aca="false">VLOOKUP(B1560,[1]clusters!B$1:D$1048576,3,FALSE())</f>
        <v>-3N</v>
      </c>
    </row>
    <row r="1561" customFormat="false" ht="14" hidden="false" customHeight="false" outlineLevel="0" collapsed="false">
      <c r="A1561" s="3" t="n">
        <v>28853</v>
      </c>
      <c r="B1561" s="4" t="s">
        <v>2251</v>
      </c>
      <c r="C1561" s="4" t="n">
        <v>0</v>
      </c>
      <c r="D1561" s="4" t="s">
        <v>762</v>
      </c>
      <c r="E1561" s="4" t="n">
        <v>-0.5223853</v>
      </c>
      <c r="F1561" s="4" t="n">
        <v>0.13595615</v>
      </c>
      <c r="G1561" s="4" t="n">
        <v>-1.011392</v>
      </c>
      <c r="H1561" s="4" t="n">
        <v>0.22407807</v>
      </c>
      <c r="I1561" s="4" t="n">
        <v>10.901251</v>
      </c>
      <c r="J1561" s="4" t="n">
        <v>56</v>
      </c>
      <c r="K1561" s="5" t="n">
        <v>1.7763568E-015</v>
      </c>
      <c r="L1561" s="5" t="n">
        <v>5.6683547E-011</v>
      </c>
      <c r="N1561" s="2" t="n">
        <f aca="false">IF(E1561&gt;G1561,1,0)</f>
        <v>1</v>
      </c>
      <c r="P1561" s="2" t="str">
        <f aca="false">VLOOKUP(B1561,[1]clusters!B$1:D$1048576,3,FALSE())</f>
        <v>-3N</v>
      </c>
    </row>
    <row r="1562" customFormat="false" ht="14" hidden="false" customHeight="false" outlineLevel="0" collapsed="false">
      <c r="A1562" s="3" t="n">
        <v>41163</v>
      </c>
      <c r="B1562" s="4" t="s">
        <v>2252</v>
      </c>
      <c r="C1562" s="4" t="n">
        <v>0</v>
      </c>
      <c r="D1562" s="4" t="s">
        <v>762</v>
      </c>
      <c r="E1562" s="4" t="n">
        <v>1.0933108</v>
      </c>
      <c r="F1562" s="4" t="n">
        <v>0.15185206</v>
      </c>
      <c r="G1562" s="4" t="n">
        <v>0.82036906</v>
      </c>
      <c r="H1562" s="4" t="n">
        <v>0.11013681</v>
      </c>
      <c r="I1562" s="4" t="n">
        <v>8.35513</v>
      </c>
      <c r="J1562" s="4" t="n">
        <v>56</v>
      </c>
      <c r="K1562" s="5" t="n">
        <v>2.0202506E-011</v>
      </c>
      <c r="L1562" s="5" t="n">
        <v>6.3744966E-007</v>
      </c>
      <c r="N1562" s="2" t="n">
        <f aca="false">IF(E1562&gt;G1562,1,0)</f>
        <v>1</v>
      </c>
      <c r="P1562" s="2" t="str">
        <f aca="false">VLOOKUP(B1562,[1]clusters!B$1:D$1048576,3,FALSE())</f>
        <v>-3N</v>
      </c>
    </row>
    <row r="1563" customFormat="false" ht="14" hidden="false" customHeight="false" outlineLevel="0" collapsed="false">
      <c r="A1563" s="3" t="n">
        <v>40185</v>
      </c>
      <c r="B1563" s="4" t="s">
        <v>2253</v>
      </c>
      <c r="C1563" s="4" t="n">
        <v>0</v>
      </c>
      <c r="D1563" s="4" t="s">
        <v>762</v>
      </c>
      <c r="E1563" s="4" t="n">
        <v>0.7008984</v>
      </c>
      <c r="F1563" s="4" t="n">
        <v>0.11771266</v>
      </c>
      <c r="G1563" s="4" t="n">
        <v>0.42579058</v>
      </c>
      <c r="H1563" s="4" t="n">
        <v>0.107254684</v>
      </c>
      <c r="I1563" s="4" t="n">
        <v>9.968186</v>
      </c>
      <c r="J1563" s="4" t="n">
        <v>62</v>
      </c>
      <c r="K1563" s="5" t="n">
        <v>1.687539E-014</v>
      </c>
      <c r="L1563" s="5" t="n">
        <v>5.3790306E-010</v>
      </c>
      <c r="N1563" s="2" t="n">
        <f aca="false">IF(E1563&gt;G1563,1,0)</f>
        <v>1</v>
      </c>
      <c r="P1563" s="2" t="str">
        <f aca="false">VLOOKUP(B1563,[1]clusters!B$1:D$1048576,3,FALSE())</f>
        <v>-3N</v>
      </c>
    </row>
    <row r="1564" customFormat="false" ht="14" hidden="false" customHeight="false" outlineLevel="0" collapsed="false">
      <c r="A1564" s="3" t="n">
        <v>4546</v>
      </c>
      <c r="B1564" s="4" t="s">
        <v>2254</v>
      </c>
      <c r="C1564" s="4" t="n">
        <v>0</v>
      </c>
      <c r="D1564" s="4" t="s">
        <v>762</v>
      </c>
      <c r="E1564" s="4" t="n">
        <v>1.0794367</v>
      </c>
      <c r="F1564" s="4" t="n">
        <v>0.10979816</v>
      </c>
      <c r="G1564" s="4" t="n">
        <v>0.90409714</v>
      </c>
      <c r="H1564" s="4" t="n">
        <v>0.1382867</v>
      </c>
      <c r="I1564" s="4" t="n">
        <v>5.7710075</v>
      </c>
      <c r="J1564" s="4" t="n">
        <v>63</v>
      </c>
      <c r="K1564" s="5" t="n">
        <v>2.5919175E-007</v>
      </c>
      <c r="L1564" s="4" t="n">
        <v>0.007836403</v>
      </c>
      <c r="N1564" s="2" t="n">
        <f aca="false">IF(E1564&gt;G1564,1,0)</f>
        <v>1</v>
      </c>
      <c r="P1564" s="2" t="str">
        <f aca="false">VLOOKUP(B1564,[1]clusters!B$1:D$1048576,3,FALSE())</f>
        <v>-3N</v>
      </c>
    </row>
    <row r="1565" customFormat="false" ht="14" hidden="false" customHeight="false" outlineLevel="0" collapsed="false">
      <c r="A1565" s="3" t="n">
        <v>4023</v>
      </c>
      <c r="B1565" s="4" t="s">
        <v>2255</v>
      </c>
      <c r="C1565" s="4" t="n">
        <v>0</v>
      </c>
      <c r="D1565" s="4" t="s">
        <v>762</v>
      </c>
      <c r="E1565" s="4" t="n">
        <v>1.2114575</v>
      </c>
      <c r="F1565" s="4" t="n">
        <v>0.13512132</v>
      </c>
      <c r="G1565" s="4" t="n">
        <v>0.97841233</v>
      </c>
      <c r="H1565" s="4" t="n">
        <v>0.13039602</v>
      </c>
      <c r="I1565" s="4" t="n">
        <v>7.170251</v>
      </c>
      <c r="J1565" s="4" t="n">
        <v>63</v>
      </c>
      <c r="K1565" s="5" t="n">
        <v>1.0085972E-009</v>
      </c>
      <c r="L1565" s="5" t="n">
        <v>3.147025E-005</v>
      </c>
      <c r="N1565" s="2" t="n">
        <f aca="false">IF(E1565&gt;G1565,1,0)</f>
        <v>1</v>
      </c>
      <c r="P1565" s="2" t="str">
        <f aca="false">VLOOKUP(B1565,[1]clusters!B$1:D$1048576,3,FALSE())</f>
        <v>-3N</v>
      </c>
    </row>
    <row r="1566" customFormat="false" ht="14" hidden="false" customHeight="false" outlineLevel="0" collapsed="false">
      <c r="A1566" s="3" t="n">
        <v>26155</v>
      </c>
      <c r="B1566" s="4" t="s">
        <v>2256</v>
      </c>
      <c r="C1566" s="4" t="n">
        <v>0</v>
      </c>
      <c r="D1566" s="4" t="s">
        <v>762</v>
      </c>
      <c r="E1566" s="4" t="n">
        <v>0.3529005</v>
      </c>
      <c r="F1566" s="4" t="n">
        <v>0.15864685</v>
      </c>
      <c r="G1566" s="4" t="n">
        <v>0.12615557</v>
      </c>
      <c r="H1566" s="4" t="n">
        <v>0.1641595</v>
      </c>
      <c r="I1566" s="4" t="n">
        <v>5.7473288</v>
      </c>
      <c r="J1566" s="4" t="n">
        <v>64</v>
      </c>
      <c r="K1566" s="5" t="n">
        <v>2.727122E-007</v>
      </c>
      <c r="L1566" s="4" t="n">
        <v>0.008242454</v>
      </c>
      <c r="N1566" s="2" t="n">
        <f aca="false">IF(E1566&gt;G1566,1,0)</f>
        <v>1</v>
      </c>
      <c r="P1566" s="2" t="str">
        <f aca="false">VLOOKUP(B1566,[1]clusters!B$1:D$1048576,3,FALSE())</f>
        <v>-3N</v>
      </c>
    </row>
    <row r="1567" customFormat="false" ht="14" hidden="false" customHeight="false" outlineLevel="0" collapsed="false">
      <c r="A1567" s="3" t="n">
        <v>28252</v>
      </c>
      <c r="B1567" s="4" t="s">
        <v>2257</v>
      </c>
      <c r="C1567" s="4" t="n">
        <v>0</v>
      </c>
      <c r="D1567" s="4" t="s">
        <v>762</v>
      </c>
      <c r="E1567" s="4" t="n">
        <v>1.1836108</v>
      </c>
      <c r="F1567" s="4" t="n">
        <v>0.19021106</v>
      </c>
      <c r="G1567" s="4" t="n">
        <v>0.7896875</v>
      </c>
      <c r="H1567" s="4" t="n">
        <v>0.16662714</v>
      </c>
      <c r="I1567" s="4" t="n">
        <v>8.980895</v>
      </c>
      <c r="J1567" s="4" t="n">
        <v>61</v>
      </c>
      <c r="K1567" s="5" t="n">
        <v>9.217072E-013</v>
      </c>
      <c r="L1567" s="5" t="n">
        <v>2.9254064E-008</v>
      </c>
      <c r="N1567" s="2" t="n">
        <f aca="false">IF(E1567&gt;G1567,1,0)</f>
        <v>1</v>
      </c>
      <c r="P1567" s="2" t="str">
        <f aca="false">VLOOKUP(B1567,[1]clusters!B$1:D$1048576,3,FALSE())</f>
        <v>-3N</v>
      </c>
    </row>
    <row r="1568" customFormat="false" ht="14" hidden="false" customHeight="false" outlineLevel="0" collapsed="false">
      <c r="A1568" s="3" t="n">
        <v>1553</v>
      </c>
      <c r="B1568" s="4" t="s">
        <v>2258</v>
      </c>
      <c r="C1568" s="4" t="n">
        <v>0</v>
      </c>
      <c r="D1568" s="4" t="s">
        <v>762</v>
      </c>
      <c r="E1568" s="4" t="n">
        <v>0.7252183</v>
      </c>
      <c r="F1568" s="4" t="n">
        <v>0.093373016</v>
      </c>
      <c r="G1568" s="4" t="n">
        <v>0.55651003</v>
      </c>
      <c r="H1568" s="4" t="n">
        <v>0.09481456</v>
      </c>
      <c r="I1568" s="4" t="n">
        <v>7.333027</v>
      </c>
      <c r="J1568" s="4" t="n">
        <v>64</v>
      </c>
      <c r="K1568" s="5" t="n">
        <v>4.832139E-010</v>
      </c>
      <c r="L1568" s="5" t="n">
        <v>1.5113965E-005</v>
      </c>
      <c r="N1568" s="2" t="n">
        <f aca="false">IF(E1568&gt;G1568,1,0)</f>
        <v>1</v>
      </c>
      <c r="P1568" s="2" t="str">
        <f aca="false">VLOOKUP(B1568,[1]clusters!B$1:D$1048576,3,FALSE())</f>
        <v>-3N</v>
      </c>
    </row>
    <row r="1569" customFormat="false" ht="14" hidden="false" customHeight="false" outlineLevel="0" collapsed="false">
      <c r="A1569" s="3" t="n">
        <v>18042</v>
      </c>
      <c r="B1569" s="4" t="s">
        <v>2259</v>
      </c>
      <c r="C1569" s="4" t="n">
        <v>0</v>
      </c>
      <c r="D1569" s="4" t="s">
        <v>762</v>
      </c>
      <c r="E1569" s="4" t="n">
        <v>0.46613708</v>
      </c>
      <c r="F1569" s="4" t="n">
        <v>0.12791012</v>
      </c>
      <c r="G1569" s="4" t="n">
        <v>0.26301584</v>
      </c>
      <c r="H1569" s="4" t="n">
        <v>0.1463069</v>
      </c>
      <c r="I1569" s="4" t="n">
        <v>6.061639</v>
      </c>
      <c r="J1569" s="4" t="n">
        <v>64</v>
      </c>
      <c r="K1569" s="5" t="n">
        <v>7.946623E-008</v>
      </c>
      <c r="L1569" s="4" t="n">
        <v>0.0024252299</v>
      </c>
      <c r="N1569" s="2" t="n">
        <f aca="false">IF(E1569&gt;G1569,1,0)</f>
        <v>1</v>
      </c>
      <c r="P1569" s="2" t="str">
        <f aca="false">VLOOKUP(B1569,[1]clusters!B$1:D$1048576,3,FALSE())</f>
        <v>-3N</v>
      </c>
    </row>
    <row r="1570" customFormat="false" ht="14" hidden="false" customHeight="false" outlineLevel="0" collapsed="false">
      <c r="A1570" s="3" t="n">
        <v>5023</v>
      </c>
      <c r="B1570" s="4" t="s">
        <v>2260</v>
      </c>
      <c r="C1570" s="4" t="n">
        <v>0</v>
      </c>
      <c r="D1570" s="4" t="s">
        <v>762</v>
      </c>
      <c r="E1570" s="4" t="n">
        <v>0.37819943</v>
      </c>
      <c r="F1570" s="4" t="n">
        <v>0.18032472</v>
      </c>
      <c r="G1570" s="4" t="n">
        <v>0.08968643</v>
      </c>
      <c r="H1570" s="4" t="n">
        <v>0.17204012</v>
      </c>
      <c r="I1570" s="4" t="n">
        <v>6.6864862</v>
      </c>
      <c r="J1570" s="4" t="n">
        <v>63</v>
      </c>
      <c r="K1570" s="5" t="n">
        <v>7.011089E-009</v>
      </c>
      <c r="L1570" s="5" t="n">
        <v>0.00021709136</v>
      </c>
      <c r="N1570" s="2" t="n">
        <f aca="false">IF(E1570&gt;G1570,1,0)</f>
        <v>1</v>
      </c>
      <c r="P1570" s="2" t="str">
        <f aca="false">VLOOKUP(B1570,[1]clusters!B$1:D$1048576,3,FALSE())</f>
        <v>-3N</v>
      </c>
    </row>
    <row r="1571" customFormat="false" ht="14" hidden="false" customHeight="false" outlineLevel="0" collapsed="false">
      <c r="A1571" s="3" t="n">
        <v>22902</v>
      </c>
      <c r="B1571" s="4" t="s">
        <v>2261</v>
      </c>
      <c r="C1571" s="4" t="n">
        <v>0</v>
      </c>
      <c r="D1571" s="4" t="s">
        <v>762</v>
      </c>
      <c r="E1571" s="4" t="n">
        <v>0.91739833</v>
      </c>
      <c r="F1571" s="4" t="n">
        <v>0.20298792</v>
      </c>
      <c r="G1571" s="4" t="n">
        <v>0.5322153</v>
      </c>
      <c r="H1571" s="4" t="n">
        <v>0.19810973</v>
      </c>
      <c r="I1571" s="4" t="n">
        <v>7.847841</v>
      </c>
      <c r="J1571" s="4" t="n">
        <v>64</v>
      </c>
      <c r="K1571" s="5" t="n">
        <v>5.979084E-011</v>
      </c>
      <c r="L1571" s="5" t="n">
        <v>1.8810198E-006</v>
      </c>
      <c r="N1571" s="2" t="n">
        <f aca="false">IF(E1571&gt;G1571,1,0)</f>
        <v>1</v>
      </c>
      <c r="P1571" s="2" t="str">
        <f aca="false">VLOOKUP(B1571,[1]clusters!B$1:D$1048576,3,FALSE())</f>
        <v>-3N</v>
      </c>
    </row>
    <row r="1572" customFormat="false" ht="14" hidden="false" customHeight="false" outlineLevel="0" collapsed="false">
      <c r="A1572" s="3" t="n">
        <v>13260</v>
      </c>
      <c r="B1572" s="4" t="s">
        <v>2262</v>
      </c>
      <c r="C1572" s="4" t="n">
        <v>0</v>
      </c>
      <c r="D1572" s="4" t="s">
        <v>762</v>
      </c>
      <c r="E1572" s="4" t="n">
        <v>0.54149055</v>
      </c>
      <c r="F1572" s="4" t="n">
        <v>0.11119353</v>
      </c>
      <c r="G1572" s="4" t="n">
        <v>0.23281722</v>
      </c>
      <c r="H1572" s="4" t="n">
        <v>0.11760287</v>
      </c>
      <c r="I1572" s="4" t="n">
        <v>11.041451</v>
      </c>
      <c r="J1572" s="4" t="n">
        <v>64</v>
      </c>
      <c r="K1572" s="5" t="n">
        <v>2.220446E-016</v>
      </c>
      <c r="L1572" s="5" t="n">
        <v>7.0869977E-012</v>
      </c>
      <c r="N1572" s="2" t="n">
        <f aca="false">IF(E1572&gt;G1572,1,0)</f>
        <v>1</v>
      </c>
      <c r="P1572" s="2" t="str">
        <f aca="false">VLOOKUP(B1572,[1]clusters!B$1:D$1048576,3,FALSE())</f>
        <v>-3N</v>
      </c>
    </row>
    <row r="1573" customFormat="false" ht="14" hidden="false" customHeight="false" outlineLevel="0" collapsed="false">
      <c r="A1573" s="3" t="n">
        <v>17494</v>
      </c>
      <c r="B1573" s="4" t="s">
        <v>2263</v>
      </c>
      <c r="C1573" s="4" t="n">
        <v>0</v>
      </c>
      <c r="D1573" s="4" t="s">
        <v>762</v>
      </c>
      <c r="E1573" s="4" t="n">
        <v>0.71642804</v>
      </c>
      <c r="F1573" s="4" t="n">
        <v>0.15856138</v>
      </c>
      <c r="G1573" s="4" t="n">
        <v>0.40553603</v>
      </c>
      <c r="H1573" s="4" t="n">
        <v>0.15657929</v>
      </c>
      <c r="I1573" s="4" t="n">
        <v>8.06447</v>
      </c>
      <c r="J1573" s="4" t="n">
        <v>64</v>
      </c>
      <c r="K1573" s="5" t="n">
        <v>2.4815261E-011</v>
      </c>
      <c r="L1573" s="5" t="n">
        <v>7.824748E-007</v>
      </c>
      <c r="N1573" s="2" t="n">
        <f aca="false">IF(E1573&gt;G1573,1,0)</f>
        <v>1</v>
      </c>
      <c r="P1573" s="2" t="str">
        <f aca="false">VLOOKUP(B1573,[1]clusters!B$1:D$1048576,3,FALSE())</f>
        <v>-3N</v>
      </c>
    </row>
    <row r="1574" customFormat="false" ht="14" hidden="false" customHeight="false" outlineLevel="0" collapsed="false">
      <c r="A1574" s="3" t="n">
        <v>21724</v>
      </c>
      <c r="B1574" s="4" t="s">
        <v>2264</v>
      </c>
      <c r="C1574" s="4" t="n">
        <v>0</v>
      </c>
      <c r="D1574" s="4" t="s">
        <v>762</v>
      </c>
      <c r="E1574" s="4" t="n">
        <v>0.27799743</v>
      </c>
      <c r="F1574" s="4" t="n">
        <v>0.17556015</v>
      </c>
      <c r="G1574" s="4" t="n">
        <v>0.011360161</v>
      </c>
      <c r="H1574" s="4" t="n">
        <v>0.15481997</v>
      </c>
      <c r="I1574" s="4" t="n">
        <v>6.5681324</v>
      </c>
      <c r="J1574" s="4" t="n">
        <v>62</v>
      </c>
      <c r="K1574" s="5" t="n">
        <v>1.1952313E-008</v>
      </c>
      <c r="L1574" s="5" t="n">
        <v>0.00036902766</v>
      </c>
      <c r="N1574" s="2" t="n">
        <f aca="false">IF(E1574&gt;G1574,1,0)</f>
        <v>1</v>
      </c>
      <c r="P1574" s="2" t="str">
        <f aca="false">VLOOKUP(B1574,[1]clusters!B$1:D$1048576,3,FALSE())</f>
        <v>-3N</v>
      </c>
    </row>
    <row r="1575" customFormat="false" ht="14" hidden="false" customHeight="false" outlineLevel="0" collapsed="false">
      <c r="A1575" s="3" t="n">
        <v>16611</v>
      </c>
      <c r="B1575" s="4" t="s">
        <v>2265</v>
      </c>
      <c r="C1575" s="4" t="n">
        <v>0</v>
      </c>
      <c r="D1575" s="4" t="s">
        <v>762</v>
      </c>
      <c r="E1575" s="4" t="n">
        <v>1.6756203</v>
      </c>
      <c r="F1575" s="4" t="n">
        <v>0.11726936</v>
      </c>
      <c r="G1575" s="4" t="n">
        <v>1.3677202</v>
      </c>
      <c r="H1575" s="4" t="n">
        <v>0.2777346</v>
      </c>
      <c r="I1575" s="4" t="n">
        <v>5.999713</v>
      </c>
      <c r="J1575" s="4" t="n">
        <v>46</v>
      </c>
      <c r="K1575" s="5" t="n">
        <v>2.8986392E-007</v>
      </c>
      <c r="L1575" s="4" t="n">
        <v>0.008757079</v>
      </c>
      <c r="N1575" s="2" t="n">
        <f aca="false">IF(E1575&gt;G1575,1,0)</f>
        <v>1</v>
      </c>
      <c r="P1575" s="2" t="str">
        <f aca="false">VLOOKUP(B1575,[1]clusters!B$1:D$1048576,3,FALSE())</f>
        <v>-3N</v>
      </c>
    </row>
    <row r="1576" customFormat="false" ht="14" hidden="false" customHeight="false" outlineLevel="0" collapsed="false">
      <c r="A1576" s="3" t="n">
        <v>9011</v>
      </c>
      <c r="B1576" s="4" t="s">
        <v>2266</v>
      </c>
      <c r="C1576" s="4" t="n">
        <v>0</v>
      </c>
      <c r="D1576" s="4" t="s">
        <v>762</v>
      </c>
      <c r="E1576" s="4" t="n">
        <v>-0.9595606</v>
      </c>
      <c r="F1576" s="4" t="n">
        <v>0.17822649</v>
      </c>
      <c r="G1576" s="4" t="n">
        <v>-1.358514</v>
      </c>
      <c r="H1576" s="4" t="n">
        <v>0.29280135</v>
      </c>
      <c r="I1576" s="4" t="n">
        <v>6.799974</v>
      </c>
      <c r="J1576" s="4" t="n">
        <v>56</v>
      </c>
      <c r="K1576" s="5" t="n">
        <v>7.4042434E-009</v>
      </c>
      <c r="L1576" s="5" t="n">
        <v>0.00022919095</v>
      </c>
      <c r="N1576" s="2" t="n">
        <f aca="false">IF(E1576&gt;G1576,1,0)</f>
        <v>1</v>
      </c>
      <c r="P1576" s="2" t="str">
        <f aca="false">VLOOKUP(B1576,[1]clusters!B$1:D$1048576,3,FALSE())</f>
        <v>-3N</v>
      </c>
    </row>
    <row r="1577" customFormat="false" ht="14" hidden="false" customHeight="false" outlineLevel="0" collapsed="false">
      <c r="A1577" s="3" t="n">
        <v>13250</v>
      </c>
      <c r="B1577" s="4" t="s">
        <v>2267</v>
      </c>
      <c r="C1577" s="4" t="n">
        <v>0</v>
      </c>
      <c r="D1577" s="4" t="s">
        <v>762</v>
      </c>
      <c r="E1577" s="4" t="n">
        <v>0.400846</v>
      </c>
      <c r="F1577" s="4" t="n">
        <v>0.15689205</v>
      </c>
      <c r="G1577" s="4" t="n">
        <v>0.13459061</v>
      </c>
      <c r="H1577" s="4" t="n">
        <v>0.14823493</v>
      </c>
      <c r="I1577" s="4" t="n">
        <v>7.1235104</v>
      </c>
      <c r="J1577" s="4" t="n">
        <v>63</v>
      </c>
      <c r="K1577" s="5" t="n">
        <v>1.2170425E-009</v>
      </c>
      <c r="L1577" s="5" t="n">
        <v>3.794982E-005</v>
      </c>
      <c r="N1577" s="2" t="n">
        <f aca="false">IF(E1577&gt;G1577,1,0)</f>
        <v>1</v>
      </c>
      <c r="P1577" s="2" t="str">
        <f aca="false">VLOOKUP(B1577,[1]clusters!B$1:D$1048576,3,FALSE())</f>
        <v>-3N</v>
      </c>
    </row>
    <row r="1578" customFormat="false" ht="14" hidden="false" customHeight="false" outlineLevel="0" collapsed="false">
      <c r="A1578" s="3" t="n">
        <v>37073</v>
      </c>
      <c r="B1578" s="4" t="s">
        <v>2268</v>
      </c>
      <c r="C1578" s="4" t="n">
        <v>0</v>
      </c>
      <c r="D1578" s="4" t="s">
        <v>762</v>
      </c>
      <c r="E1578" s="4" t="n">
        <v>0.021995978</v>
      </c>
      <c r="F1578" s="4" t="n">
        <v>0.2291403</v>
      </c>
      <c r="G1578" s="4" t="n">
        <v>-0.32654238</v>
      </c>
      <c r="H1578" s="4" t="n">
        <v>0.13579728</v>
      </c>
      <c r="I1578" s="4" t="n">
        <v>7.486068</v>
      </c>
      <c r="J1578" s="4" t="n">
        <v>49</v>
      </c>
      <c r="K1578" s="5" t="n">
        <v>1.1759287E-009</v>
      </c>
      <c r="L1578" s="5" t="n">
        <v>3.6674865E-005</v>
      </c>
      <c r="N1578" s="2" t="n">
        <f aca="false">IF(E1578&gt;G1578,1,0)</f>
        <v>1</v>
      </c>
      <c r="P1578" s="2" t="str">
        <f aca="false">VLOOKUP(B1578,[1]clusters!B$1:D$1048576,3,FALSE())</f>
        <v>-3N</v>
      </c>
    </row>
    <row r="1579" customFormat="false" ht="14" hidden="false" customHeight="false" outlineLevel="0" collapsed="false">
      <c r="A1579" s="3" t="n">
        <v>31512</v>
      </c>
      <c r="B1579" s="4" t="s">
        <v>2269</v>
      </c>
      <c r="C1579" s="4" t="n">
        <v>0</v>
      </c>
      <c r="D1579" s="4" t="s">
        <v>762</v>
      </c>
      <c r="E1579" s="4" t="n">
        <v>1.8516678</v>
      </c>
      <c r="F1579" s="4" t="n">
        <v>0.1412512</v>
      </c>
      <c r="G1579" s="4" t="n">
        <v>1.5078418</v>
      </c>
      <c r="H1579" s="4" t="n">
        <v>0.14047875</v>
      </c>
      <c r="I1579" s="4" t="n">
        <v>9.978201</v>
      </c>
      <c r="J1579" s="4" t="n">
        <v>64</v>
      </c>
      <c r="K1579" s="5" t="n">
        <v>1.15463195E-014</v>
      </c>
      <c r="L1579" s="5" t="n">
        <v>3.681544E-010</v>
      </c>
      <c r="N1579" s="2" t="n">
        <f aca="false">IF(E1579&gt;G1579,1,0)</f>
        <v>1</v>
      </c>
      <c r="P1579" s="2" t="str">
        <f aca="false">VLOOKUP(B1579,[1]clusters!B$1:D$1048576,3,FALSE())</f>
        <v>-3N</v>
      </c>
    </row>
    <row r="1580" customFormat="false" ht="14" hidden="false" customHeight="false" outlineLevel="0" collapsed="false">
      <c r="A1580" s="3" t="n">
        <v>10066</v>
      </c>
      <c r="B1580" s="4" t="s">
        <v>2270</v>
      </c>
      <c r="C1580" s="4" t="n">
        <v>0</v>
      </c>
      <c r="D1580" s="4" t="s">
        <v>762</v>
      </c>
      <c r="E1580" s="4" t="n">
        <v>1.3743253</v>
      </c>
      <c r="F1580" s="4" t="n">
        <v>0.1558093</v>
      </c>
      <c r="G1580" s="4" t="n">
        <v>1.1174968</v>
      </c>
      <c r="H1580" s="4" t="n">
        <v>0.09646067</v>
      </c>
      <c r="I1580" s="4" t="n">
        <v>8.023972</v>
      </c>
      <c r="J1580" s="4" t="n">
        <v>50</v>
      </c>
      <c r="K1580" s="5" t="n">
        <v>1.5272672E-010</v>
      </c>
      <c r="L1580" s="5" t="n">
        <v>4.793939E-006</v>
      </c>
      <c r="N1580" s="2" t="n">
        <f aca="false">IF(E1580&gt;G1580,1,0)</f>
        <v>1</v>
      </c>
      <c r="P1580" s="2" t="str">
        <f aca="false">VLOOKUP(B1580,[1]clusters!B$1:D$1048576,3,FALSE())</f>
        <v>-3N</v>
      </c>
    </row>
    <row r="1581" customFormat="false" ht="14" hidden="false" customHeight="false" outlineLevel="0" collapsed="false">
      <c r="A1581" s="3" t="n">
        <v>8616</v>
      </c>
      <c r="B1581" s="4" t="s">
        <v>2271</v>
      </c>
      <c r="C1581" s="4" t="n">
        <v>0</v>
      </c>
      <c r="D1581" s="4" t="s">
        <v>762</v>
      </c>
      <c r="E1581" s="4" t="n">
        <v>0.912776</v>
      </c>
      <c r="F1581" s="4" t="n">
        <v>0.13272889</v>
      </c>
      <c r="G1581" s="4" t="n">
        <v>0.69873154</v>
      </c>
      <c r="H1581" s="4" t="n">
        <v>0.13573281</v>
      </c>
      <c r="I1581" s="4" t="n">
        <v>6.5224943</v>
      </c>
      <c r="J1581" s="4" t="n">
        <v>64</v>
      </c>
      <c r="K1581" s="5" t="n">
        <v>1.2707726E-008</v>
      </c>
      <c r="L1581" s="5" t="n">
        <v>0.00039221125</v>
      </c>
      <c r="N1581" s="2" t="n">
        <f aca="false">IF(E1581&gt;G1581,1,0)</f>
        <v>1</v>
      </c>
      <c r="P1581" s="2" t="str">
        <f aca="false">VLOOKUP(B1581,[1]clusters!B$1:D$1048576,3,FALSE())</f>
        <v>-3N</v>
      </c>
    </row>
    <row r="1582" customFormat="false" ht="14" hidden="false" customHeight="false" outlineLevel="0" collapsed="false">
      <c r="A1582" s="3" t="n">
        <v>15704</v>
      </c>
      <c r="B1582" s="4" t="s">
        <v>2272</v>
      </c>
      <c r="C1582" s="4" t="n">
        <v>0</v>
      </c>
      <c r="D1582" s="4" t="s">
        <v>762</v>
      </c>
      <c r="E1582" s="4" t="n">
        <v>1.6200966</v>
      </c>
      <c r="F1582" s="4" t="n">
        <v>0.21197988</v>
      </c>
      <c r="G1582" s="4" t="n">
        <v>1.3130037</v>
      </c>
      <c r="H1582" s="4" t="n">
        <v>0.21473074</v>
      </c>
      <c r="I1582" s="4" t="n">
        <v>5.8864617</v>
      </c>
      <c r="J1582" s="4" t="n">
        <v>64</v>
      </c>
      <c r="K1582" s="5" t="n">
        <v>1.58313E-007</v>
      </c>
      <c r="L1582" s="4" t="n">
        <v>0.0048073325</v>
      </c>
      <c r="N1582" s="2" t="n">
        <f aca="false">IF(E1582&gt;G1582,1,0)</f>
        <v>1</v>
      </c>
      <c r="P1582" s="2" t="str">
        <f aca="false">VLOOKUP(B1582,[1]clusters!B$1:D$1048576,3,FALSE())</f>
        <v>-3N</v>
      </c>
    </row>
    <row r="1583" customFormat="false" ht="14" hidden="false" customHeight="false" outlineLevel="0" collapsed="false">
      <c r="A1583" s="3" t="n">
        <v>40780</v>
      </c>
      <c r="B1583" s="4" t="s">
        <v>2273</v>
      </c>
      <c r="C1583" s="4" t="n">
        <v>0</v>
      </c>
      <c r="D1583" s="4" t="s">
        <v>762</v>
      </c>
      <c r="E1583" s="4" t="n">
        <v>1.4978133</v>
      </c>
      <c r="F1583" s="4" t="n">
        <v>0.0835516</v>
      </c>
      <c r="G1583" s="4" t="n">
        <v>1.3114616</v>
      </c>
      <c r="H1583" s="4" t="n">
        <v>0.09393143</v>
      </c>
      <c r="I1583" s="4" t="n">
        <v>8.593562</v>
      </c>
      <c r="J1583" s="4" t="n">
        <v>64</v>
      </c>
      <c r="K1583" s="5" t="n">
        <v>2.9105607E-012</v>
      </c>
      <c r="L1583" s="5" t="n">
        <v>9.219783E-008</v>
      </c>
      <c r="N1583" s="2" t="n">
        <f aca="false">IF(E1583&gt;G1583,1,0)</f>
        <v>1</v>
      </c>
      <c r="P1583" s="2" t="str">
        <f aca="false">VLOOKUP(B1583,[1]clusters!B$1:D$1048576,3,FALSE())</f>
        <v>-3N</v>
      </c>
    </row>
    <row r="1584" customFormat="false" ht="14" hidden="false" customHeight="false" outlineLevel="0" collapsed="false">
      <c r="A1584" s="3" t="n">
        <v>18688</v>
      </c>
      <c r="B1584" s="4" t="s">
        <v>2274</v>
      </c>
      <c r="C1584" s="4" t="n">
        <v>0</v>
      </c>
      <c r="D1584" s="4" t="s">
        <v>762</v>
      </c>
      <c r="E1584" s="4" t="n">
        <v>0.8333494</v>
      </c>
      <c r="F1584" s="4" t="n">
        <v>0.1719807</v>
      </c>
      <c r="G1584" s="4" t="n">
        <v>0.56602</v>
      </c>
      <c r="H1584" s="4" t="n">
        <v>0.17642182</v>
      </c>
      <c r="I1584" s="4" t="n">
        <v>6.277399</v>
      </c>
      <c r="J1584" s="4" t="n">
        <v>64</v>
      </c>
      <c r="K1584" s="5" t="n">
        <v>3.3795708E-008</v>
      </c>
      <c r="L1584" s="4" t="n">
        <v>0.0010377648</v>
      </c>
      <c r="N1584" s="2" t="n">
        <f aca="false">IF(E1584&gt;G1584,1,0)</f>
        <v>1</v>
      </c>
      <c r="P1584" s="2" t="str">
        <f aca="false">VLOOKUP(B1584,[1]clusters!B$1:D$1048576,3,FALSE())</f>
        <v>-3N</v>
      </c>
    </row>
    <row r="1585" customFormat="false" ht="14" hidden="false" customHeight="false" outlineLevel="0" collapsed="false">
      <c r="A1585" s="3" t="n">
        <v>2146</v>
      </c>
      <c r="B1585" s="4" t="s">
        <v>2275</v>
      </c>
      <c r="C1585" s="4" t="n">
        <v>0</v>
      </c>
      <c r="D1585" s="4" t="s">
        <v>762</v>
      </c>
      <c r="E1585" s="4" t="n">
        <v>1.0891972</v>
      </c>
      <c r="F1585" s="4" t="n">
        <v>0.14226077</v>
      </c>
      <c r="G1585" s="4" t="n">
        <v>0.86630666</v>
      </c>
      <c r="H1585" s="4" t="n">
        <v>0.10946819</v>
      </c>
      <c r="I1585" s="4" t="n">
        <v>7.138864</v>
      </c>
      <c r="J1585" s="4" t="n">
        <v>58</v>
      </c>
      <c r="K1585" s="5" t="n">
        <v>1.7129687E-009</v>
      </c>
      <c r="L1585" s="5" t="n">
        <v>5.3360687E-005</v>
      </c>
      <c r="N1585" s="2" t="n">
        <f aca="false">IF(E1585&gt;G1585,1,0)</f>
        <v>1</v>
      </c>
      <c r="P1585" s="2" t="str">
        <f aca="false">VLOOKUP(B1585,[1]clusters!B$1:D$1048576,3,FALSE())</f>
        <v>-3N</v>
      </c>
    </row>
    <row r="1586" customFormat="false" ht="14" hidden="false" customHeight="false" outlineLevel="0" collapsed="false">
      <c r="A1586" s="3" t="n">
        <v>18735</v>
      </c>
      <c r="B1586" s="4" t="s">
        <v>2276</v>
      </c>
      <c r="C1586" s="4" t="n">
        <v>0</v>
      </c>
      <c r="D1586" s="4" t="s">
        <v>762</v>
      </c>
      <c r="E1586" s="4" t="n">
        <v>0.6072567</v>
      </c>
      <c r="F1586" s="4" t="n">
        <v>0.13280904</v>
      </c>
      <c r="G1586" s="4" t="n">
        <v>0.010290608</v>
      </c>
      <c r="H1586" s="4" t="n">
        <v>0.14585827</v>
      </c>
      <c r="I1586" s="4" t="n">
        <v>17.534773</v>
      </c>
      <c r="J1586" s="4" t="n">
        <v>64</v>
      </c>
      <c r="K1586" s="4" t="n">
        <v>0</v>
      </c>
      <c r="L1586" s="4" t="n">
        <v>0</v>
      </c>
      <c r="N1586" s="2" t="n">
        <f aca="false">IF(E1586&gt;G1586,1,0)</f>
        <v>1</v>
      </c>
      <c r="P1586" s="2" t="str">
        <f aca="false">VLOOKUP(B1586,[1]clusters!B$1:D$1048576,3,FALSE())</f>
        <v>-3N</v>
      </c>
    </row>
    <row r="1587" customFormat="false" ht="14" hidden="false" customHeight="false" outlineLevel="0" collapsed="false">
      <c r="A1587" s="3" t="n">
        <v>44476</v>
      </c>
      <c r="B1587" s="4" t="s">
        <v>2277</v>
      </c>
      <c r="C1587" s="4" t="n">
        <v>0</v>
      </c>
      <c r="D1587" s="4" t="s">
        <v>762</v>
      </c>
      <c r="E1587" s="4" t="n">
        <v>1.5289276</v>
      </c>
      <c r="F1587" s="4" t="n">
        <v>0.17182864</v>
      </c>
      <c r="G1587" s="4" t="n">
        <v>1.2014824</v>
      </c>
      <c r="H1587" s="4" t="n">
        <v>0.14198084</v>
      </c>
      <c r="I1587" s="4" t="n">
        <v>8.458496</v>
      </c>
      <c r="J1587" s="4" t="n">
        <v>60</v>
      </c>
      <c r="K1587" s="5" t="n">
        <v>8.124612E-012</v>
      </c>
      <c r="L1587" s="5" t="n">
        <v>2.568596E-007</v>
      </c>
      <c r="N1587" s="2" t="n">
        <f aca="false">IF(E1587&gt;G1587,1,0)</f>
        <v>1</v>
      </c>
      <c r="P1587" s="2" t="str">
        <f aca="false">VLOOKUP(B1587,[1]clusters!B$1:D$1048576,3,FALSE())</f>
        <v>-3N</v>
      </c>
    </row>
    <row r="1588" customFormat="false" ht="14" hidden="false" customHeight="false" outlineLevel="0" collapsed="false">
      <c r="A1588" s="3" t="n">
        <v>24822</v>
      </c>
      <c r="B1588" s="4" t="s">
        <v>2278</v>
      </c>
      <c r="C1588" s="4" t="n">
        <v>0</v>
      </c>
      <c r="D1588" s="4" t="s">
        <v>762</v>
      </c>
      <c r="E1588" s="4" t="n">
        <v>-0.049737804</v>
      </c>
      <c r="F1588" s="4" t="n">
        <v>0.2860036</v>
      </c>
      <c r="G1588" s="4" t="n">
        <v>-0.4539261</v>
      </c>
      <c r="H1588" s="4" t="n">
        <v>0.22297305</v>
      </c>
      <c r="I1588" s="4" t="n">
        <v>6.409493</v>
      </c>
      <c r="J1588" s="4" t="n">
        <v>58</v>
      </c>
      <c r="K1588" s="5" t="n">
        <v>2.8539464E-008</v>
      </c>
      <c r="L1588" s="5" t="n">
        <v>0.00087730313</v>
      </c>
      <c r="N1588" s="2" t="n">
        <f aca="false">IF(E1588&gt;G1588,1,0)</f>
        <v>1</v>
      </c>
      <c r="P1588" s="2" t="str">
        <f aca="false">VLOOKUP(B1588,[1]clusters!B$1:D$1048576,3,FALSE())</f>
        <v>-3N</v>
      </c>
    </row>
    <row r="1589" customFormat="false" ht="14" hidden="false" customHeight="false" outlineLevel="0" collapsed="false">
      <c r="A1589" s="3" t="n">
        <v>40290</v>
      </c>
      <c r="B1589" s="4" t="s">
        <v>2279</v>
      </c>
      <c r="C1589" s="4" t="n">
        <v>0</v>
      </c>
      <c r="D1589" s="4" t="s">
        <v>762</v>
      </c>
      <c r="E1589" s="4" t="n">
        <v>0.77497596</v>
      </c>
      <c r="F1589" s="4" t="n">
        <v>0.18285108</v>
      </c>
      <c r="G1589" s="4" t="n">
        <v>0.4228942</v>
      </c>
      <c r="H1589" s="4" t="n">
        <v>0.16472451</v>
      </c>
      <c r="I1589" s="4" t="n">
        <v>8.252718</v>
      </c>
      <c r="J1589" s="4" t="n">
        <v>62</v>
      </c>
      <c r="K1589" s="5" t="n">
        <v>1.4432899E-011</v>
      </c>
      <c r="L1589" s="5" t="n">
        <v>4.5573324E-007</v>
      </c>
      <c r="N1589" s="2" t="n">
        <f aca="false">IF(E1589&gt;G1589,1,0)</f>
        <v>1</v>
      </c>
      <c r="P1589" s="2" t="str">
        <f aca="false">VLOOKUP(B1589,[1]clusters!B$1:D$1048576,3,FALSE())</f>
        <v>-3N</v>
      </c>
    </row>
    <row r="1590" customFormat="false" ht="14" hidden="false" customHeight="false" outlineLevel="0" collapsed="false">
      <c r="A1590" s="3" t="n">
        <v>8059</v>
      </c>
      <c r="B1590" s="4" t="s">
        <v>2280</v>
      </c>
      <c r="C1590" s="4" t="n">
        <v>0</v>
      </c>
      <c r="D1590" s="4" t="s">
        <v>762</v>
      </c>
      <c r="E1590" s="4" t="n">
        <v>-0.21767172</v>
      </c>
      <c r="F1590" s="4" t="n">
        <v>0.16682369</v>
      </c>
      <c r="G1590" s="4" t="n">
        <v>-0.81183416</v>
      </c>
      <c r="H1590" s="4" t="n">
        <v>0.2833185</v>
      </c>
      <c r="I1590" s="4" t="n">
        <v>10.564491</v>
      </c>
      <c r="J1590" s="4" t="n">
        <v>55</v>
      </c>
      <c r="K1590" s="5" t="n">
        <v>7.5495166E-015</v>
      </c>
      <c r="L1590" s="5" t="n">
        <v>2.4076163E-010</v>
      </c>
      <c r="N1590" s="2" t="n">
        <f aca="false">IF(E1590&gt;G1590,1,0)</f>
        <v>1</v>
      </c>
      <c r="P1590" s="2" t="str">
        <f aca="false">VLOOKUP(B1590,[1]clusters!B$1:D$1048576,3,FALSE())</f>
        <v>-3N</v>
      </c>
    </row>
    <row r="1591" customFormat="false" ht="14" hidden="false" customHeight="false" outlineLevel="0" collapsed="false">
      <c r="A1591" s="3" t="n">
        <v>25590</v>
      </c>
      <c r="B1591" s="4" t="s">
        <v>2281</v>
      </c>
      <c r="C1591" s="4" t="n">
        <v>0</v>
      </c>
      <c r="D1591" s="4" t="s">
        <v>762</v>
      </c>
      <c r="E1591" s="4" t="n">
        <v>-0.30703694</v>
      </c>
      <c r="F1591" s="4" t="n">
        <v>0.09384224</v>
      </c>
      <c r="G1591" s="4" t="n">
        <v>-0.5222523</v>
      </c>
      <c r="H1591" s="4" t="n">
        <v>0.1460264</v>
      </c>
      <c r="I1591" s="4" t="n">
        <v>7.2366443</v>
      </c>
      <c r="J1591" s="4" t="n">
        <v>58</v>
      </c>
      <c r="K1591" s="5" t="n">
        <v>1.1732648E-009</v>
      </c>
      <c r="L1591" s="5" t="n">
        <v>3.659413E-005</v>
      </c>
      <c r="N1591" s="2" t="n">
        <f aca="false">IF(E1591&gt;G1591,1,0)</f>
        <v>1</v>
      </c>
      <c r="P1591" s="2" t="str">
        <f aca="false">VLOOKUP(B1591,[1]clusters!B$1:D$1048576,3,FALSE())</f>
        <v>-3N</v>
      </c>
    </row>
    <row r="1592" customFormat="false" ht="14" hidden="false" customHeight="false" outlineLevel="0" collapsed="false">
      <c r="A1592" s="3" t="n">
        <v>27617</v>
      </c>
      <c r="B1592" s="4" t="s">
        <v>2282</v>
      </c>
      <c r="C1592" s="4" t="n">
        <v>0</v>
      </c>
      <c r="D1592" s="4" t="s">
        <v>762</v>
      </c>
      <c r="E1592" s="4" t="n">
        <v>0.720678</v>
      </c>
      <c r="F1592" s="4" t="n">
        <v>0.20525272</v>
      </c>
      <c r="G1592" s="4" t="n">
        <v>0.4349687</v>
      </c>
      <c r="H1592" s="4" t="n">
        <v>0.18776909</v>
      </c>
      <c r="I1592" s="4" t="n">
        <v>5.926774</v>
      </c>
      <c r="J1592" s="4" t="n">
        <v>62</v>
      </c>
      <c r="K1592" s="5" t="n">
        <v>1.479884E-007</v>
      </c>
      <c r="L1592" s="4" t="n">
        <v>0.0044960356</v>
      </c>
      <c r="N1592" s="2" t="n">
        <f aca="false">IF(E1592&gt;G1592,1,0)</f>
        <v>1</v>
      </c>
      <c r="P1592" s="2" t="str">
        <f aca="false">VLOOKUP(B1592,[1]clusters!B$1:D$1048576,3,FALSE())</f>
        <v>-3N</v>
      </c>
    </row>
    <row r="1593" customFormat="false" ht="14" hidden="false" customHeight="false" outlineLevel="0" collapsed="false">
      <c r="A1593" s="3" t="n">
        <v>27310</v>
      </c>
      <c r="B1593" s="4" t="s">
        <v>2283</v>
      </c>
      <c r="C1593" s="4" t="n">
        <v>0</v>
      </c>
      <c r="D1593" s="4" t="s">
        <v>762</v>
      </c>
      <c r="E1593" s="4" t="n">
        <v>1.1171457</v>
      </c>
      <c r="F1593" s="4" t="n">
        <v>0.17260404</v>
      </c>
      <c r="G1593" s="4" t="n">
        <v>0.8447936</v>
      </c>
      <c r="H1593" s="4" t="n">
        <v>0.16309197</v>
      </c>
      <c r="I1593" s="4" t="n">
        <v>6.6231093</v>
      </c>
      <c r="J1593" s="4" t="n">
        <v>63</v>
      </c>
      <c r="K1593" s="5" t="n">
        <v>9.028348E-009</v>
      </c>
      <c r="L1593" s="5" t="n">
        <v>0.00027915652</v>
      </c>
      <c r="N1593" s="2" t="n">
        <f aca="false">IF(E1593&gt;G1593,1,0)</f>
        <v>1</v>
      </c>
      <c r="P1593" s="2" t="str">
        <f aca="false">VLOOKUP(B1593,[1]clusters!B$1:D$1048576,3,FALSE())</f>
        <v>-3N</v>
      </c>
    </row>
    <row r="1594" customFormat="false" ht="14" hidden="false" customHeight="false" outlineLevel="0" collapsed="false">
      <c r="A1594" s="3" t="n">
        <v>40866</v>
      </c>
      <c r="B1594" s="4" t="s">
        <v>2284</v>
      </c>
      <c r="C1594" s="4" t="n">
        <v>0</v>
      </c>
      <c r="D1594" s="4" t="s">
        <v>762</v>
      </c>
      <c r="E1594" s="4" t="n">
        <v>0.42238042</v>
      </c>
      <c r="F1594" s="4" t="n">
        <v>0.16306199</v>
      </c>
      <c r="G1594" s="4" t="n">
        <v>0.19527632</v>
      </c>
      <c r="H1594" s="4" t="n">
        <v>0.11700753</v>
      </c>
      <c r="I1594" s="4" t="n">
        <v>6.4964423</v>
      </c>
      <c r="J1594" s="4" t="n">
        <v>55</v>
      </c>
      <c r="K1594" s="5" t="n">
        <v>2.5130742E-008</v>
      </c>
      <c r="L1594" s="5" t="n">
        <v>0.0007730216</v>
      </c>
      <c r="N1594" s="2" t="n">
        <f aca="false">IF(E1594&gt;G1594,1,0)</f>
        <v>1</v>
      </c>
      <c r="P1594" s="2" t="str">
        <f aca="false">VLOOKUP(B1594,[1]clusters!B$1:D$1048576,3,FALSE())</f>
        <v>-3N</v>
      </c>
    </row>
    <row r="1595" customFormat="false" ht="14" hidden="false" customHeight="false" outlineLevel="0" collapsed="false">
      <c r="A1595" s="3" t="n">
        <v>26786</v>
      </c>
      <c r="B1595" s="4" t="s">
        <v>2285</v>
      </c>
      <c r="C1595" s="4" t="n">
        <v>0</v>
      </c>
      <c r="D1595" s="4" t="s">
        <v>762</v>
      </c>
      <c r="E1595" s="4" t="n">
        <v>0.7717877</v>
      </c>
      <c r="F1595" s="4" t="n">
        <v>0.13398597</v>
      </c>
      <c r="G1595" s="4" t="n">
        <v>0.45635352</v>
      </c>
      <c r="H1595" s="4" t="n">
        <v>0.16959296</v>
      </c>
      <c r="I1595" s="4" t="n">
        <v>8.482687</v>
      </c>
      <c r="J1595" s="4" t="n">
        <v>63</v>
      </c>
      <c r="K1595" s="5" t="n">
        <v>5.1241233E-012</v>
      </c>
      <c r="L1595" s="5" t="n">
        <v>1.6216313E-007</v>
      </c>
      <c r="N1595" s="2" t="n">
        <f aca="false">IF(E1595&gt;G1595,1,0)</f>
        <v>1</v>
      </c>
      <c r="P1595" s="2" t="str">
        <f aca="false">VLOOKUP(B1595,[1]clusters!B$1:D$1048576,3,FALSE())</f>
        <v>-3N</v>
      </c>
    </row>
    <row r="1596" customFormat="false" ht="14" hidden="false" customHeight="false" outlineLevel="0" collapsed="false">
      <c r="A1596" s="3" t="n">
        <v>30263</v>
      </c>
      <c r="B1596" s="4" t="s">
        <v>2286</v>
      </c>
      <c r="C1596" s="4" t="n">
        <v>0</v>
      </c>
      <c r="D1596" s="4" t="s">
        <v>762</v>
      </c>
      <c r="E1596" s="4" t="n">
        <v>1.0894798</v>
      </c>
      <c r="F1596" s="4" t="n">
        <v>0.13047113</v>
      </c>
      <c r="G1596" s="4" t="n">
        <v>0.8881891</v>
      </c>
      <c r="H1596" s="4" t="n">
        <v>0.08217233</v>
      </c>
      <c r="I1596" s="4" t="n">
        <v>7.476356</v>
      </c>
      <c r="J1596" s="4" t="n">
        <v>51</v>
      </c>
      <c r="K1596" s="5" t="n">
        <v>9.641821E-010</v>
      </c>
      <c r="L1596" s="5" t="n">
        <v>3.0091158E-005</v>
      </c>
      <c r="N1596" s="2" t="n">
        <f aca="false">IF(E1596&gt;G1596,1,0)</f>
        <v>1</v>
      </c>
      <c r="P1596" s="2" t="str">
        <f aca="false">VLOOKUP(B1596,[1]clusters!B$1:D$1048576,3,FALSE())</f>
        <v>-3N</v>
      </c>
    </row>
    <row r="1597" customFormat="false" ht="14" hidden="false" customHeight="false" outlineLevel="0" collapsed="false">
      <c r="A1597" s="3" t="n">
        <v>22577</v>
      </c>
      <c r="B1597" s="4" t="s">
        <v>2287</v>
      </c>
      <c r="C1597" s="4" t="n">
        <v>0</v>
      </c>
      <c r="D1597" s="4" t="s">
        <v>762</v>
      </c>
      <c r="E1597" s="4" t="n">
        <v>0.7853</v>
      </c>
      <c r="F1597" s="4" t="n">
        <v>0.08238169</v>
      </c>
      <c r="G1597" s="4" t="n">
        <v>0.5532803</v>
      </c>
      <c r="H1597" s="4" t="n">
        <v>0.12929487</v>
      </c>
      <c r="I1597" s="4" t="n">
        <v>8.834639</v>
      </c>
      <c r="J1597" s="4" t="n">
        <v>58</v>
      </c>
      <c r="K1597" s="5" t="n">
        <v>2.4880098E-012</v>
      </c>
      <c r="L1597" s="5" t="n">
        <v>7.8837566E-008</v>
      </c>
      <c r="N1597" s="2" t="n">
        <f aca="false">IF(E1597&gt;G1597,1,0)</f>
        <v>1</v>
      </c>
      <c r="P1597" s="2" t="str">
        <f aca="false">VLOOKUP(B1597,[1]clusters!B$1:D$1048576,3,FALSE())</f>
        <v>-3N</v>
      </c>
    </row>
    <row r="1598" customFormat="false" ht="14" hidden="false" customHeight="false" outlineLevel="0" collapsed="false">
      <c r="A1598" s="3" t="n">
        <v>26381</v>
      </c>
      <c r="B1598" s="4" t="s">
        <v>2288</v>
      </c>
      <c r="C1598" s="4" t="n">
        <v>0</v>
      </c>
      <c r="D1598" s="4" t="s">
        <v>762</v>
      </c>
      <c r="E1598" s="4" t="n">
        <v>1.24872</v>
      </c>
      <c r="F1598" s="4" t="n">
        <v>0.09279691</v>
      </c>
      <c r="G1598" s="4" t="n">
        <v>1.0396813</v>
      </c>
      <c r="H1598" s="4" t="n">
        <v>0.11299077</v>
      </c>
      <c r="I1598" s="4" t="n">
        <v>8.302833</v>
      </c>
      <c r="J1598" s="4" t="n">
        <v>64</v>
      </c>
      <c r="K1598" s="5" t="n">
        <v>9.438894E-012</v>
      </c>
      <c r="L1598" s="5" t="n">
        <v>2.983257E-007</v>
      </c>
      <c r="N1598" s="2" t="n">
        <f aca="false">IF(E1598&gt;G1598,1,0)</f>
        <v>1</v>
      </c>
      <c r="P1598" s="2" t="str">
        <f aca="false">VLOOKUP(B1598,[1]clusters!B$1:D$1048576,3,FALSE())</f>
        <v>-3N</v>
      </c>
    </row>
    <row r="1599" customFormat="false" ht="14" hidden="false" customHeight="false" outlineLevel="0" collapsed="false">
      <c r="A1599" s="3" t="n">
        <v>23898</v>
      </c>
      <c r="B1599" s="4" t="s">
        <v>2289</v>
      </c>
      <c r="C1599" s="4" t="n">
        <v>0</v>
      </c>
      <c r="D1599" s="4" t="s">
        <v>762</v>
      </c>
      <c r="E1599" s="4" t="n">
        <v>1.1383415</v>
      </c>
      <c r="F1599" s="4" t="n">
        <v>0.13393757</v>
      </c>
      <c r="G1599" s="4" t="n">
        <v>0.83151305</v>
      </c>
      <c r="H1599" s="4" t="n">
        <v>0.1606925</v>
      </c>
      <c r="I1599" s="4" t="n">
        <v>8.515212</v>
      </c>
      <c r="J1599" s="4" t="n">
        <v>64</v>
      </c>
      <c r="K1599" s="5" t="n">
        <v>3.9950265E-012</v>
      </c>
      <c r="L1599" s="5" t="n">
        <v>1.2649852E-007</v>
      </c>
      <c r="N1599" s="2" t="n">
        <f aca="false">IF(E1599&gt;G1599,1,0)</f>
        <v>1</v>
      </c>
      <c r="P1599" s="2" t="str">
        <f aca="false">VLOOKUP(B1599,[1]clusters!B$1:D$1048576,3,FALSE())</f>
        <v>-3N</v>
      </c>
    </row>
    <row r="1600" customFormat="false" ht="14" hidden="false" customHeight="false" outlineLevel="0" collapsed="false">
      <c r="A1600" s="3" t="n">
        <v>39916</v>
      </c>
      <c r="B1600" s="4" t="s">
        <v>2290</v>
      </c>
      <c r="C1600" s="4" t="n">
        <v>0</v>
      </c>
      <c r="D1600" s="4" t="s">
        <v>762</v>
      </c>
      <c r="E1600" s="4" t="n">
        <v>0.5894644</v>
      </c>
      <c r="F1600" s="4" t="n">
        <v>0.10581511</v>
      </c>
      <c r="G1600" s="4" t="n">
        <v>0.39971516</v>
      </c>
      <c r="H1600" s="4" t="n">
        <v>0.11662796</v>
      </c>
      <c r="I1600" s="4" t="n">
        <v>6.9822507</v>
      </c>
      <c r="J1600" s="4" t="n">
        <v>64</v>
      </c>
      <c r="K1600" s="5" t="n">
        <v>1.9987887E-009</v>
      </c>
      <c r="L1600" s="5" t="n">
        <v>6.2210296E-005</v>
      </c>
      <c r="N1600" s="2" t="n">
        <f aca="false">IF(E1600&gt;G1600,1,0)</f>
        <v>1</v>
      </c>
      <c r="P1600" s="2" t="str">
        <f aca="false">VLOOKUP(B1600,[1]clusters!B$1:D$1048576,3,FALSE())</f>
        <v>-3N</v>
      </c>
    </row>
    <row r="1601" customFormat="false" ht="14" hidden="false" customHeight="false" outlineLevel="0" collapsed="false">
      <c r="A1601" s="3" t="n">
        <v>16088</v>
      </c>
      <c r="B1601" s="4" t="s">
        <v>2291</v>
      </c>
      <c r="C1601" s="4" t="n">
        <v>0</v>
      </c>
      <c r="D1601" s="4" t="s">
        <v>762</v>
      </c>
      <c r="E1601" s="4" t="n">
        <v>-0.48032725</v>
      </c>
      <c r="F1601" s="4" t="n">
        <v>0.15532501</v>
      </c>
      <c r="G1601" s="4" t="n">
        <v>-0.7812695</v>
      </c>
      <c r="H1601" s="4" t="n">
        <v>0.17552347</v>
      </c>
      <c r="I1601" s="4" t="n">
        <v>7.44447</v>
      </c>
      <c r="J1601" s="4" t="n">
        <v>64</v>
      </c>
      <c r="K1601" s="5" t="n">
        <v>3.074927E-010</v>
      </c>
      <c r="L1601" s="5" t="n">
        <v>9.630671E-006</v>
      </c>
      <c r="N1601" s="2" t="n">
        <f aca="false">IF(E1601&gt;G1601,1,0)</f>
        <v>1</v>
      </c>
      <c r="P1601" s="2" t="str">
        <f aca="false">VLOOKUP(B1601,[1]clusters!B$1:D$1048576,3,FALSE())</f>
        <v>-3N</v>
      </c>
    </row>
    <row r="1602" customFormat="false" ht="14" hidden="false" customHeight="false" outlineLevel="0" collapsed="false">
      <c r="A1602" s="3" t="n">
        <v>42007</v>
      </c>
      <c r="B1602" s="4" t="s">
        <v>2292</v>
      </c>
      <c r="C1602" s="4" t="n">
        <v>0</v>
      </c>
      <c r="D1602" s="4" t="s">
        <v>762</v>
      </c>
      <c r="E1602" s="4" t="n">
        <v>0.26576316</v>
      </c>
      <c r="F1602" s="4" t="n">
        <v>0.10845706</v>
      </c>
      <c r="G1602" s="4" t="n">
        <v>0.031325735</v>
      </c>
      <c r="H1602" s="4" t="n">
        <v>0.17203832</v>
      </c>
      <c r="I1602" s="4" t="n">
        <v>6.7306376</v>
      </c>
      <c r="J1602" s="4" t="n">
        <v>57</v>
      </c>
      <c r="K1602" s="5" t="n">
        <v>8.932085E-009</v>
      </c>
      <c r="L1602" s="5" t="n">
        <v>0.00027619794</v>
      </c>
      <c r="N1602" s="2" t="n">
        <f aca="false">IF(E1602&gt;G1602,1,0)</f>
        <v>1</v>
      </c>
      <c r="P1602" s="2" t="str">
        <f aca="false">VLOOKUP(B1602,[1]clusters!B$1:D$1048576,3,FALSE())</f>
        <v>-3N</v>
      </c>
    </row>
    <row r="1603" customFormat="false" ht="14" hidden="false" customHeight="false" outlineLevel="0" collapsed="false">
      <c r="A1603" s="3" t="n">
        <v>13686</v>
      </c>
      <c r="B1603" s="4" t="s">
        <v>2293</v>
      </c>
      <c r="C1603" s="4" t="n">
        <v>0</v>
      </c>
      <c r="D1603" s="4" t="s">
        <v>762</v>
      </c>
      <c r="E1603" s="4" t="n">
        <v>-0.9636613</v>
      </c>
      <c r="F1603" s="4" t="n">
        <v>0.24341309</v>
      </c>
      <c r="G1603" s="4" t="n">
        <v>-1.4814744</v>
      </c>
      <c r="H1603" s="4" t="n">
        <v>0.3634425</v>
      </c>
      <c r="I1603" s="4" t="n">
        <v>6.903823</v>
      </c>
      <c r="J1603" s="4" t="n">
        <v>59</v>
      </c>
      <c r="K1603" s="5" t="n">
        <v>3.93484E-009</v>
      </c>
      <c r="L1603" s="5" t="n">
        <v>0.0001221453</v>
      </c>
      <c r="N1603" s="2" t="n">
        <f aca="false">IF(E1603&gt;G1603,1,0)</f>
        <v>1</v>
      </c>
      <c r="P1603" s="2" t="str">
        <f aca="false">VLOOKUP(B1603,[1]clusters!B$1:D$1048576,3,FALSE())</f>
        <v>-3N</v>
      </c>
    </row>
    <row r="1604" customFormat="false" ht="14" hidden="false" customHeight="false" outlineLevel="0" collapsed="false">
      <c r="A1604" s="3" t="n">
        <v>6229</v>
      </c>
      <c r="B1604" s="4" t="s">
        <v>2294</v>
      </c>
      <c r="C1604" s="4" t="n">
        <v>0</v>
      </c>
      <c r="D1604" s="4" t="s">
        <v>762</v>
      </c>
      <c r="E1604" s="4" t="n">
        <v>0.32098487</v>
      </c>
      <c r="F1604" s="4" t="n">
        <v>0.15521672</v>
      </c>
      <c r="G1604" s="4" t="n">
        <v>-0.11655311</v>
      </c>
      <c r="H1604" s="4" t="n">
        <v>0.15914853</v>
      </c>
      <c r="I1604" s="4" t="n">
        <v>11.386551</v>
      </c>
      <c r="J1604" s="4" t="n">
        <v>64</v>
      </c>
      <c r="K1604" s="4" t="n">
        <v>0</v>
      </c>
      <c r="L1604" s="4" t="n">
        <v>0</v>
      </c>
      <c r="N1604" s="2" t="n">
        <f aca="false">IF(E1604&gt;G1604,1,0)</f>
        <v>1</v>
      </c>
      <c r="P1604" s="2" t="str">
        <f aca="false">VLOOKUP(B1604,[1]clusters!B$1:D$1048576,3,FALSE())</f>
        <v>-3N</v>
      </c>
    </row>
    <row r="1605" customFormat="false" ht="14" hidden="false" customHeight="false" outlineLevel="0" collapsed="false">
      <c r="A1605" s="3" t="n">
        <v>6849</v>
      </c>
      <c r="B1605" s="4" t="s">
        <v>2295</v>
      </c>
      <c r="C1605" s="4" t="n">
        <v>0</v>
      </c>
      <c r="D1605" s="4" t="s">
        <v>762</v>
      </c>
      <c r="E1605" s="4" t="n">
        <v>1.7695036</v>
      </c>
      <c r="F1605" s="4" t="n">
        <v>0.061008587</v>
      </c>
      <c r="G1605" s="4" t="n">
        <v>1.6310195</v>
      </c>
      <c r="H1605" s="4" t="n">
        <v>0.09160088</v>
      </c>
      <c r="I1605" s="4" t="n">
        <v>7.33914</v>
      </c>
      <c r="J1605" s="4" t="n">
        <v>59</v>
      </c>
      <c r="K1605" s="5" t="n">
        <v>7.2058115E-010</v>
      </c>
      <c r="L1605" s="5" t="n">
        <v>2.2513117E-005</v>
      </c>
      <c r="N1605" s="2" t="n">
        <f aca="false">IF(E1605&gt;G1605,1,0)</f>
        <v>1</v>
      </c>
      <c r="P1605" s="2" t="str">
        <f aca="false">VLOOKUP(B1605,[1]clusters!B$1:D$1048576,3,FALSE())</f>
        <v>-3N</v>
      </c>
    </row>
    <row r="1606" customFormat="false" ht="14" hidden="false" customHeight="false" outlineLevel="0" collapsed="false">
      <c r="A1606" s="3" t="n">
        <v>34191</v>
      </c>
      <c r="B1606" s="4" t="s">
        <v>2296</v>
      </c>
      <c r="C1606" s="4" t="n">
        <v>0</v>
      </c>
      <c r="D1606" s="4" t="s">
        <v>762</v>
      </c>
      <c r="E1606" s="4" t="n">
        <v>1.0587597</v>
      </c>
      <c r="F1606" s="4" t="n">
        <v>0.08953249</v>
      </c>
      <c r="G1606" s="4" t="n">
        <v>0.882125</v>
      </c>
      <c r="H1606" s="4" t="n">
        <v>0.09145409</v>
      </c>
      <c r="I1606" s="4" t="n">
        <v>7.9838657</v>
      </c>
      <c r="J1606" s="4" t="n">
        <v>64</v>
      </c>
      <c r="K1606" s="5" t="n">
        <v>3.441869E-011</v>
      </c>
      <c r="L1606" s="5" t="n">
        <v>1.0845329E-006</v>
      </c>
      <c r="N1606" s="2" t="n">
        <f aca="false">IF(E1606&gt;G1606,1,0)</f>
        <v>1</v>
      </c>
      <c r="P1606" s="2" t="str">
        <f aca="false">VLOOKUP(B1606,[1]clusters!B$1:D$1048576,3,FALSE())</f>
        <v>-3N</v>
      </c>
    </row>
    <row r="1607" customFormat="false" ht="14" hidden="false" customHeight="false" outlineLevel="0" collapsed="false">
      <c r="A1607" s="3" t="n">
        <v>13873</v>
      </c>
      <c r="B1607" s="4" t="s">
        <v>2297</v>
      </c>
      <c r="C1607" s="4" t="n">
        <v>0</v>
      </c>
      <c r="D1607" s="4" t="s">
        <v>762</v>
      </c>
      <c r="E1607" s="4" t="n">
        <v>0.88300043</v>
      </c>
      <c r="F1607" s="4" t="n">
        <v>0.0845897</v>
      </c>
      <c r="G1607" s="4" t="n">
        <v>0.6484928</v>
      </c>
      <c r="H1607" s="4" t="n">
        <v>0.085765116</v>
      </c>
      <c r="I1607" s="4" t="n">
        <v>11.259731</v>
      </c>
      <c r="J1607" s="4" t="n">
        <v>64</v>
      </c>
      <c r="K1607" s="4" t="n">
        <v>0</v>
      </c>
      <c r="L1607" s="4" t="n">
        <v>0</v>
      </c>
      <c r="N1607" s="2" t="n">
        <f aca="false">IF(E1607&gt;G1607,1,0)</f>
        <v>1</v>
      </c>
      <c r="P1607" s="2" t="str">
        <f aca="false">VLOOKUP(B1607,[1]clusters!B$1:D$1048576,3,FALSE())</f>
        <v>-3N</v>
      </c>
    </row>
    <row r="1608" customFormat="false" ht="14" hidden="false" customHeight="false" outlineLevel="0" collapsed="false">
      <c r="A1608" s="3" t="n">
        <v>26401</v>
      </c>
      <c r="B1608" s="4" t="s">
        <v>2298</v>
      </c>
      <c r="C1608" s="4" t="n">
        <v>0</v>
      </c>
      <c r="D1608" s="4" t="s">
        <v>762</v>
      </c>
      <c r="E1608" s="4" t="n">
        <v>-1.194682</v>
      </c>
      <c r="F1608" s="4" t="n">
        <v>0.3164086</v>
      </c>
      <c r="G1608" s="4" t="n">
        <v>-1.6972513</v>
      </c>
      <c r="H1608" s="4" t="n">
        <v>0.36721995</v>
      </c>
      <c r="I1608" s="4" t="n">
        <v>6.014829</v>
      </c>
      <c r="J1608" s="4" t="n">
        <v>64</v>
      </c>
      <c r="K1608" s="5" t="n">
        <v>9.558049E-008</v>
      </c>
      <c r="L1608" s="4" t="n">
        <v>0.0029129111</v>
      </c>
      <c r="N1608" s="2" t="n">
        <f aca="false">IF(E1608&gt;G1608,1,0)</f>
        <v>1</v>
      </c>
      <c r="P1608" s="2" t="str">
        <f aca="false">VLOOKUP(B1608,[1]clusters!B$1:D$1048576,3,FALSE())</f>
        <v>-3N</v>
      </c>
    </row>
    <row r="1609" customFormat="false" ht="14" hidden="false" customHeight="false" outlineLevel="0" collapsed="false">
      <c r="A1609" s="3" t="n">
        <v>18429</v>
      </c>
      <c r="B1609" s="4" t="s">
        <v>2299</v>
      </c>
      <c r="C1609" s="4" t="n">
        <v>0</v>
      </c>
      <c r="D1609" s="4" t="s">
        <v>762</v>
      </c>
      <c r="E1609" s="4" t="n">
        <v>0.037951957</v>
      </c>
      <c r="F1609" s="4" t="n">
        <v>0.16568735</v>
      </c>
      <c r="G1609" s="4" t="n">
        <v>-0.28481105</v>
      </c>
      <c r="H1609" s="4" t="n">
        <v>0.2398515</v>
      </c>
      <c r="I1609" s="4" t="n">
        <v>6.4532433</v>
      </c>
      <c r="J1609" s="4" t="n">
        <v>60</v>
      </c>
      <c r="K1609" s="5" t="n">
        <v>2.1246057E-008</v>
      </c>
      <c r="L1609" s="5" t="n">
        <v>0.00065410236</v>
      </c>
      <c r="N1609" s="2" t="n">
        <f aca="false">IF(E1609&gt;G1609,1,0)</f>
        <v>1</v>
      </c>
      <c r="P1609" s="2" t="str">
        <f aca="false">VLOOKUP(B1609,[1]clusters!B$1:D$1048576,3,FALSE())</f>
        <v>-3N</v>
      </c>
    </row>
    <row r="1610" customFormat="false" ht="14" hidden="false" customHeight="false" outlineLevel="0" collapsed="false">
      <c r="A1610" s="3" t="n">
        <v>18249</v>
      </c>
      <c r="B1610" s="4" t="s">
        <v>2300</v>
      </c>
      <c r="C1610" s="4" t="n">
        <v>0</v>
      </c>
      <c r="D1610" s="4" t="s">
        <v>762</v>
      </c>
      <c r="E1610" s="4" t="n">
        <v>1.9704744</v>
      </c>
      <c r="F1610" s="4" t="n">
        <v>0.10336567</v>
      </c>
      <c r="G1610" s="4" t="n">
        <v>1.7953659</v>
      </c>
      <c r="H1610" s="4" t="n">
        <v>0.08117489</v>
      </c>
      <c r="I1610" s="4" t="n">
        <v>7.6631365</v>
      </c>
      <c r="J1610" s="4" t="n">
        <v>58</v>
      </c>
      <c r="K1610" s="5" t="n">
        <v>2.2513613E-010</v>
      </c>
      <c r="L1610" s="5" t="n">
        <v>7.058468E-006</v>
      </c>
      <c r="N1610" s="2" t="n">
        <f aca="false">IF(E1610&gt;G1610,1,0)</f>
        <v>1</v>
      </c>
      <c r="P1610" s="2" t="str">
        <f aca="false">VLOOKUP(B1610,[1]clusters!B$1:D$1048576,3,FALSE())</f>
        <v>-3N</v>
      </c>
    </row>
    <row r="1611" customFormat="false" ht="14" hidden="false" customHeight="false" outlineLevel="0" collapsed="false">
      <c r="A1611" s="3" t="n">
        <v>405</v>
      </c>
      <c r="B1611" s="4" t="s">
        <v>2301</v>
      </c>
      <c r="C1611" s="4" t="n">
        <v>0</v>
      </c>
      <c r="D1611" s="4" t="s">
        <v>762</v>
      </c>
      <c r="E1611" s="4" t="n">
        <v>1.0754013</v>
      </c>
      <c r="F1611" s="4" t="n">
        <v>0.1159863</v>
      </c>
      <c r="G1611" s="4" t="n">
        <v>0.8503283</v>
      </c>
      <c r="H1611" s="4" t="n">
        <v>0.1380275</v>
      </c>
      <c r="I1611" s="4" t="n">
        <v>7.246362</v>
      </c>
      <c r="J1611" s="4" t="n">
        <v>64</v>
      </c>
      <c r="K1611" s="5" t="n">
        <v>6.86577E-010</v>
      </c>
      <c r="L1611" s="5" t="n">
        <v>2.1454158E-005</v>
      </c>
      <c r="N1611" s="2" t="n">
        <f aca="false">IF(E1611&gt;G1611,1,0)</f>
        <v>1</v>
      </c>
      <c r="P1611" s="2" t="str">
        <f aca="false">VLOOKUP(B1611,[1]clusters!B$1:D$1048576,3,FALSE())</f>
        <v>-3N</v>
      </c>
    </row>
    <row r="1612" customFormat="false" ht="14" hidden="false" customHeight="false" outlineLevel="0" collapsed="false">
      <c r="A1612" s="3" t="n">
        <v>42980</v>
      </c>
      <c r="B1612" s="4" t="s">
        <v>2302</v>
      </c>
      <c r="C1612" s="4" t="n">
        <v>0</v>
      </c>
      <c r="D1612" s="4" t="s">
        <v>762</v>
      </c>
      <c r="E1612" s="4" t="n">
        <v>0.5157768</v>
      </c>
      <c r="F1612" s="4" t="n">
        <v>0.19365722</v>
      </c>
      <c r="G1612" s="4" t="n">
        <v>0.25662738</v>
      </c>
      <c r="H1612" s="4" t="n">
        <v>0.11978771</v>
      </c>
      <c r="I1612" s="4" t="n">
        <v>6.5155993</v>
      </c>
      <c r="J1612" s="4" t="n">
        <v>50</v>
      </c>
      <c r="K1612" s="5" t="n">
        <v>3.4368338E-008</v>
      </c>
      <c r="L1612" s="4" t="n">
        <v>0.0010552455</v>
      </c>
      <c r="N1612" s="2" t="n">
        <f aca="false">IF(E1612&gt;G1612,1,0)</f>
        <v>1</v>
      </c>
      <c r="P1612" s="2" t="str">
        <f aca="false">VLOOKUP(B1612,[1]clusters!B$1:D$1048576,3,FALSE())</f>
        <v>-3N</v>
      </c>
    </row>
    <row r="1613" customFormat="false" ht="14" hidden="false" customHeight="false" outlineLevel="0" collapsed="false">
      <c r="A1613" s="3" t="n">
        <v>5732</v>
      </c>
      <c r="B1613" s="4" t="s">
        <v>2303</v>
      </c>
      <c r="C1613" s="4" t="n">
        <v>0</v>
      </c>
      <c r="D1613" s="4" t="s">
        <v>762</v>
      </c>
      <c r="E1613" s="4" t="n">
        <v>0.649309</v>
      </c>
      <c r="F1613" s="4" t="n">
        <v>0.11137242</v>
      </c>
      <c r="G1613" s="4" t="n">
        <v>0.49694142</v>
      </c>
      <c r="H1613" s="4" t="n">
        <v>0.07911647</v>
      </c>
      <c r="I1613" s="4" t="n">
        <v>6.401887</v>
      </c>
      <c r="J1613" s="4" t="n">
        <v>55</v>
      </c>
      <c r="K1613" s="5" t="n">
        <v>3.5839427E-008</v>
      </c>
      <c r="L1613" s="4" t="n">
        <v>0.0011003063</v>
      </c>
      <c r="N1613" s="2" t="n">
        <f aca="false">IF(E1613&gt;G1613,1,0)</f>
        <v>1</v>
      </c>
      <c r="P1613" s="2" t="str">
        <f aca="false">VLOOKUP(B1613,[1]clusters!B$1:D$1048576,3,FALSE())</f>
        <v>-3N</v>
      </c>
    </row>
    <row r="1614" customFormat="false" ht="14" hidden="false" customHeight="false" outlineLevel="0" collapsed="false">
      <c r="A1614" s="3" t="n">
        <v>41791</v>
      </c>
      <c r="B1614" s="4" t="s">
        <v>2304</v>
      </c>
      <c r="C1614" s="4" t="n">
        <v>0</v>
      </c>
      <c r="D1614" s="4" t="s">
        <v>762</v>
      </c>
      <c r="E1614" s="4" t="n">
        <v>-0.43559596</v>
      </c>
      <c r="F1614" s="4" t="n">
        <v>0.45276484</v>
      </c>
      <c r="G1614" s="4" t="n">
        <v>-1.1016026</v>
      </c>
      <c r="H1614" s="4" t="n">
        <v>0.375867</v>
      </c>
      <c r="I1614" s="4" t="n">
        <v>6.5174026</v>
      </c>
      <c r="J1614" s="4" t="n">
        <v>60</v>
      </c>
      <c r="K1614" s="5" t="n">
        <v>1.6546077E-008</v>
      </c>
      <c r="L1614" s="5" t="n">
        <v>0.0005100163</v>
      </c>
      <c r="N1614" s="2" t="n">
        <f aca="false">IF(E1614&gt;G1614,1,0)</f>
        <v>1</v>
      </c>
      <c r="P1614" s="2" t="str">
        <f aca="false">VLOOKUP(B1614,[1]clusters!B$1:D$1048576,3,FALSE())</f>
        <v>-3N</v>
      </c>
    </row>
    <row r="1615" customFormat="false" ht="14" hidden="false" customHeight="false" outlineLevel="0" collapsed="false">
      <c r="A1615" s="3" t="n">
        <v>32341</v>
      </c>
      <c r="B1615" s="4" t="s">
        <v>2305</v>
      </c>
      <c r="C1615" s="4" t="n">
        <v>0</v>
      </c>
      <c r="D1615" s="4" t="s">
        <v>762</v>
      </c>
      <c r="E1615" s="4" t="n">
        <v>1.51243</v>
      </c>
      <c r="F1615" s="4" t="n">
        <v>0.1283436</v>
      </c>
      <c r="G1615" s="4" t="n">
        <v>1.3246071</v>
      </c>
      <c r="H1615" s="4" t="n">
        <v>0.12286579</v>
      </c>
      <c r="I1615" s="4" t="n">
        <v>6.1064315</v>
      </c>
      <c r="J1615" s="4" t="n">
        <v>63</v>
      </c>
      <c r="K1615" s="5" t="n">
        <v>6.99111E-008</v>
      </c>
      <c r="L1615" s="4" t="n">
        <v>0.002135854</v>
      </c>
      <c r="N1615" s="2" t="n">
        <f aca="false">IF(E1615&gt;G1615,1,0)</f>
        <v>1</v>
      </c>
      <c r="P1615" s="2" t="str">
        <f aca="false">VLOOKUP(B1615,[1]clusters!B$1:D$1048576,3,FALSE())</f>
        <v>-3N</v>
      </c>
    </row>
    <row r="1616" customFormat="false" ht="14" hidden="false" customHeight="false" outlineLevel="0" collapsed="false">
      <c r="A1616" s="3" t="n">
        <v>11558</v>
      </c>
      <c r="B1616" s="4" t="s">
        <v>2306</v>
      </c>
      <c r="C1616" s="4" t="n">
        <v>0</v>
      </c>
      <c r="D1616" s="4" t="s">
        <v>762</v>
      </c>
      <c r="E1616" s="4" t="n">
        <v>0.17410669</v>
      </c>
      <c r="F1616" s="4" t="n">
        <v>0.14439946</v>
      </c>
      <c r="G1616" s="4" t="n">
        <v>-0.09052384</v>
      </c>
      <c r="H1616" s="4" t="n">
        <v>0.15953937</v>
      </c>
      <c r="I1616" s="4" t="n">
        <v>7.126653</v>
      </c>
      <c r="J1616" s="4" t="n">
        <v>64</v>
      </c>
      <c r="K1616" s="5" t="n">
        <v>1.1148245E-009</v>
      </c>
      <c r="L1616" s="5" t="n">
        <v>3.477472E-005</v>
      </c>
      <c r="N1616" s="2" t="n">
        <f aca="false">IF(E1616&gt;G1616,1,0)</f>
        <v>1</v>
      </c>
      <c r="P1616" s="2" t="str">
        <f aca="false">VLOOKUP(B1616,[1]clusters!B$1:D$1048576,3,FALSE())</f>
        <v>-3N</v>
      </c>
    </row>
    <row r="1617" customFormat="false" ht="14" hidden="false" customHeight="false" outlineLevel="0" collapsed="false">
      <c r="A1617" s="3" t="n">
        <v>34243</v>
      </c>
      <c r="B1617" s="4" t="s">
        <v>2307</v>
      </c>
      <c r="C1617" s="4" t="n">
        <v>0</v>
      </c>
      <c r="D1617" s="4" t="s">
        <v>762</v>
      </c>
      <c r="E1617" s="4" t="n">
        <v>0.70309323</v>
      </c>
      <c r="F1617" s="4" t="n">
        <v>0.25976253</v>
      </c>
      <c r="G1617" s="4" t="n">
        <v>0.19092482</v>
      </c>
      <c r="H1617" s="4" t="n">
        <v>0.25334245</v>
      </c>
      <c r="I1617" s="4" t="n">
        <v>8.15701</v>
      </c>
      <c r="J1617" s="4" t="n">
        <v>64</v>
      </c>
      <c r="K1617" s="5" t="n">
        <v>1.7047919E-011</v>
      </c>
      <c r="L1617" s="5" t="n">
        <v>5.3808344E-007</v>
      </c>
      <c r="N1617" s="2" t="n">
        <f aca="false">IF(E1617&gt;G1617,1,0)</f>
        <v>1</v>
      </c>
      <c r="P1617" s="2" t="str">
        <f aca="false">VLOOKUP(B1617,[1]clusters!B$1:D$1048576,3,FALSE())</f>
        <v>-3N</v>
      </c>
    </row>
    <row r="1618" customFormat="false" ht="14" hidden="false" customHeight="false" outlineLevel="0" collapsed="false">
      <c r="A1618" s="3" t="n">
        <v>44723</v>
      </c>
      <c r="B1618" s="4" t="s">
        <v>2308</v>
      </c>
      <c r="C1618" s="4" t="n">
        <v>0</v>
      </c>
      <c r="D1618" s="4" t="s">
        <v>762</v>
      </c>
      <c r="E1618" s="4" t="n">
        <v>1.1347636</v>
      </c>
      <c r="F1618" s="4" t="n">
        <v>0.11777338</v>
      </c>
      <c r="G1618" s="4" t="n">
        <v>0.8862007</v>
      </c>
      <c r="H1618" s="4" t="n">
        <v>0.11564153</v>
      </c>
      <c r="I1618" s="4" t="n">
        <v>8.703896</v>
      </c>
      <c r="J1618" s="4" t="n">
        <v>64</v>
      </c>
      <c r="K1618" s="5" t="n">
        <v>1.8640645E-012</v>
      </c>
      <c r="L1618" s="5" t="n">
        <v>5.9090844E-008</v>
      </c>
      <c r="N1618" s="2" t="n">
        <f aca="false">IF(E1618&gt;G1618,1,0)</f>
        <v>1</v>
      </c>
      <c r="P1618" s="2" t="str">
        <f aca="false">VLOOKUP(B1618,[1]clusters!B$1:D$1048576,3,FALSE())</f>
        <v>-3N</v>
      </c>
    </row>
    <row r="1619" customFormat="false" ht="14" hidden="false" customHeight="false" outlineLevel="0" collapsed="false">
      <c r="A1619" s="3" t="n">
        <v>17344</v>
      </c>
      <c r="B1619" s="4" t="s">
        <v>2309</v>
      </c>
      <c r="C1619" s="4" t="n">
        <v>0</v>
      </c>
      <c r="D1619" s="4" t="s">
        <v>762</v>
      </c>
      <c r="E1619" s="4" t="n">
        <v>0.78927666</v>
      </c>
      <c r="F1619" s="4" t="n">
        <v>0.100529216</v>
      </c>
      <c r="G1619" s="4" t="n">
        <v>0.65929574</v>
      </c>
      <c r="H1619" s="4" t="n">
        <v>0.07968668</v>
      </c>
      <c r="I1619" s="4" t="n">
        <v>5.829011</v>
      </c>
      <c r="J1619" s="4" t="n">
        <v>59</v>
      </c>
      <c r="K1619" s="5" t="n">
        <v>2.4812041E-007</v>
      </c>
      <c r="L1619" s="4" t="n">
        <v>0.007506635</v>
      </c>
      <c r="N1619" s="2" t="n">
        <f aca="false">IF(E1619&gt;G1619,1,0)</f>
        <v>1</v>
      </c>
      <c r="P1619" s="2" t="str">
        <f aca="false">VLOOKUP(B1619,[1]clusters!B$1:D$1048576,3,FALSE())</f>
        <v>-3N</v>
      </c>
    </row>
    <row r="1620" customFormat="false" ht="14" hidden="false" customHeight="false" outlineLevel="0" collapsed="false">
      <c r="A1620" s="3" t="n">
        <v>29468</v>
      </c>
      <c r="B1620" s="4" t="s">
        <v>2310</v>
      </c>
      <c r="C1620" s="4" t="n">
        <v>0</v>
      </c>
      <c r="D1620" s="4" t="s">
        <v>762</v>
      </c>
      <c r="E1620" s="4" t="n">
        <v>1.0049201</v>
      </c>
      <c r="F1620" s="4" t="n">
        <v>0.12059735</v>
      </c>
      <c r="G1620" s="4" t="n">
        <v>0.70236194</v>
      </c>
      <c r="H1620" s="4" t="n">
        <v>0.10580937</v>
      </c>
      <c r="I1620" s="4" t="n">
        <v>10.872658</v>
      </c>
      <c r="J1620" s="4" t="n">
        <v>61</v>
      </c>
      <c r="K1620" s="5" t="n">
        <v>6.661338E-016</v>
      </c>
      <c r="L1620" s="5" t="n">
        <v>2.125966E-011</v>
      </c>
      <c r="N1620" s="2" t="n">
        <f aca="false">IF(E1620&gt;G1620,1,0)</f>
        <v>1</v>
      </c>
      <c r="P1620" s="2" t="str">
        <f aca="false">VLOOKUP(B1620,[1]clusters!B$1:D$1048576,3,FALSE())</f>
        <v>-3N</v>
      </c>
    </row>
    <row r="1621" customFormat="false" ht="14" hidden="false" customHeight="false" outlineLevel="0" collapsed="false">
      <c r="A1621" s="3" t="n">
        <v>22906</v>
      </c>
      <c r="B1621" s="4" t="s">
        <v>2311</v>
      </c>
      <c r="C1621" s="4" t="n">
        <v>0</v>
      </c>
      <c r="D1621" s="4" t="s">
        <v>762</v>
      </c>
      <c r="E1621" s="4" t="n">
        <v>-0.014973601</v>
      </c>
      <c r="F1621" s="4" t="n">
        <v>0.13884073</v>
      </c>
      <c r="G1621" s="4" t="n">
        <v>-0.23133011</v>
      </c>
      <c r="H1621" s="4" t="n">
        <v>0.15340732</v>
      </c>
      <c r="I1621" s="4" t="n">
        <v>6.0596867</v>
      </c>
      <c r="J1621" s="4" t="n">
        <v>64</v>
      </c>
      <c r="K1621" s="5" t="n">
        <v>8.0081016E-008</v>
      </c>
      <c r="L1621" s="4" t="n">
        <v>0.0024437523</v>
      </c>
      <c r="N1621" s="2" t="n">
        <f aca="false">IF(E1621&gt;G1621,1,0)</f>
        <v>1</v>
      </c>
      <c r="P1621" s="2" t="str">
        <f aca="false">VLOOKUP(B1621,[1]clusters!B$1:D$1048576,3,FALSE())</f>
        <v>-3N</v>
      </c>
    </row>
    <row r="1622" customFormat="false" ht="14" hidden="false" customHeight="false" outlineLevel="0" collapsed="false">
      <c r="A1622" s="3" t="n">
        <v>39846</v>
      </c>
      <c r="B1622" s="4" t="s">
        <v>2312</v>
      </c>
      <c r="C1622" s="4" t="n">
        <v>0</v>
      </c>
      <c r="D1622" s="4" t="s">
        <v>762</v>
      </c>
      <c r="E1622" s="4" t="n">
        <v>0.17601897</v>
      </c>
      <c r="F1622" s="4" t="n">
        <v>0.12981234</v>
      </c>
      <c r="G1622" s="4" t="n">
        <v>-0.05444608</v>
      </c>
      <c r="H1622" s="4" t="n">
        <v>0.1735876</v>
      </c>
      <c r="I1622" s="4" t="n">
        <v>6.187044</v>
      </c>
      <c r="J1622" s="4" t="n">
        <v>62</v>
      </c>
      <c r="K1622" s="5" t="n">
        <v>5.3615597E-008</v>
      </c>
      <c r="L1622" s="4" t="n">
        <v>0.0016417096</v>
      </c>
      <c r="N1622" s="2" t="n">
        <f aca="false">IF(E1622&gt;G1622,1,0)</f>
        <v>1</v>
      </c>
      <c r="P1622" s="2" t="str">
        <f aca="false">VLOOKUP(B1622,[1]clusters!B$1:D$1048576,3,FALSE())</f>
        <v>-3N</v>
      </c>
    </row>
    <row r="1623" customFormat="false" ht="14" hidden="false" customHeight="false" outlineLevel="0" collapsed="false">
      <c r="A1623" s="3" t="n">
        <v>39692</v>
      </c>
      <c r="B1623" s="4" t="s">
        <v>2313</v>
      </c>
      <c r="C1623" s="4" t="n">
        <v>0</v>
      </c>
      <c r="D1623" s="4" t="s">
        <v>762</v>
      </c>
      <c r="E1623" s="4" t="n">
        <v>1.3529897</v>
      </c>
      <c r="F1623" s="4" t="n">
        <v>0.15114655</v>
      </c>
      <c r="G1623" s="4" t="n">
        <v>1.0937955</v>
      </c>
      <c r="H1623" s="4" t="n">
        <v>0.16832073</v>
      </c>
      <c r="I1623" s="4" t="n">
        <v>6.640773</v>
      </c>
      <c r="J1623" s="4" t="n">
        <v>64</v>
      </c>
      <c r="K1623" s="5" t="n">
        <v>7.9088585E-009</v>
      </c>
      <c r="L1623" s="5" t="n">
        <v>0.0002447238</v>
      </c>
      <c r="N1623" s="2" t="n">
        <f aca="false">IF(E1623&gt;G1623,1,0)</f>
        <v>1</v>
      </c>
      <c r="P1623" s="2" t="str">
        <f aca="false">VLOOKUP(B1623,[1]clusters!B$1:D$1048576,3,FALSE())</f>
        <v>-3N</v>
      </c>
    </row>
    <row r="1624" customFormat="false" ht="14" hidden="false" customHeight="false" outlineLevel="0" collapsed="false">
      <c r="A1624" s="3" t="n">
        <v>8186</v>
      </c>
      <c r="B1624" s="4" t="s">
        <v>2314</v>
      </c>
      <c r="C1624" s="4" t="n">
        <v>0</v>
      </c>
      <c r="D1624" s="4" t="s">
        <v>762</v>
      </c>
      <c r="E1624" s="4" t="n">
        <v>1.2962103</v>
      </c>
      <c r="F1624" s="4" t="n">
        <v>0.10979978</v>
      </c>
      <c r="G1624" s="4" t="n">
        <v>1.1138672</v>
      </c>
      <c r="H1624" s="4" t="n">
        <v>0.10982754</v>
      </c>
      <c r="I1624" s="4" t="n">
        <v>6.78902</v>
      </c>
      <c r="J1624" s="4" t="n">
        <v>64</v>
      </c>
      <c r="K1624" s="5" t="n">
        <v>4.357486E-009</v>
      </c>
      <c r="L1624" s="5" t="n">
        <v>0.00013521279</v>
      </c>
      <c r="N1624" s="2" t="n">
        <f aca="false">IF(E1624&gt;G1624,1,0)</f>
        <v>1</v>
      </c>
      <c r="P1624" s="2" t="str">
        <f aca="false">VLOOKUP(B1624,[1]clusters!B$1:D$1048576,3,FALSE())</f>
        <v>-3N</v>
      </c>
    </row>
    <row r="1625" customFormat="false" ht="14" hidden="false" customHeight="false" outlineLevel="0" collapsed="false">
      <c r="A1625" s="3" t="n">
        <v>23711</v>
      </c>
      <c r="B1625" s="4" t="s">
        <v>2315</v>
      </c>
      <c r="C1625" s="4" t="n">
        <v>0</v>
      </c>
      <c r="D1625" s="4" t="s">
        <v>762</v>
      </c>
      <c r="E1625" s="4" t="n">
        <v>0.85171235</v>
      </c>
      <c r="F1625" s="4" t="n">
        <v>0.10317018</v>
      </c>
      <c r="G1625" s="4" t="n">
        <v>0.5608813</v>
      </c>
      <c r="H1625" s="4" t="n">
        <v>0.09091048</v>
      </c>
      <c r="I1625" s="4" t="n">
        <v>12.194818</v>
      </c>
      <c r="J1625" s="4" t="n">
        <v>62</v>
      </c>
      <c r="K1625" s="4" t="n">
        <v>0</v>
      </c>
      <c r="L1625" s="4" t="n">
        <v>0</v>
      </c>
      <c r="N1625" s="2" t="n">
        <f aca="false">IF(E1625&gt;G1625,1,0)</f>
        <v>1</v>
      </c>
      <c r="P1625" s="2" t="str">
        <f aca="false">VLOOKUP(B1625,[1]clusters!B$1:D$1048576,3,FALSE())</f>
        <v>-3N</v>
      </c>
    </row>
    <row r="1626" customFormat="false" ht="14" hidden="false" customHeight="false" outlineLevel="0" collapsed="false">
      <c r="A1626" s="3" t="n">
        <v>33213</v>
      </c>
      <c r="B1626" s="4" t="s">
        <v>2316</v>
      </c>
      <c r="C1626" s="4" t="n">
        <v>0</v>
      </c>
      <c r="D1626" s="4" t="s">
        <v>762</v>
      </c>
      <c r="E1626" s="4" t="n">
        <v>1.0402408</v>
      </c>
      <c r="F1626" s="4" t="n">
        <v>0.19564314</v>
      </c>
      <c r="G1626" s="4" t="n">
        <v>0.61277723</v>
      </c>
      <c r="H1626" s="4" t="n">
        <v>0.11434489</v>
      </c>
      <c r="I1626" s="4" t="n">
        <v>10.7892475</v>
      </c>
      <c r="J1626" s="4" t="n">
        <v>49</v>
      </c>
      <c r="K1626" s="5" t="n">
        <v>1.5321078E-014</v>
      </c>
      <c r="L1626" s="5" t="n">
        <v>4.884053E-010</v>
      </c>
      <c r="N1626" s="2" t="n">
        <f aca="false">IF(E1626&gt;G1626,1,0)</f>
        <v>1</v>
      </c>
      <c r="P1626" s="2" t="str">
        <f aca="false">VLOOKUP(B1626,[1]clusters!B$1:D$1048576,3,FALSE())</f>
        <v>-3N</v>
      </c>
    </row>
    <row r="1627" customFormat="false" ht="14" hidden="false" customHeight="false" outlineLevel="0" collapsed="false">
      <c r="A1627" s="3" t="n">
        <v>25204</v>
      </c>
      <c r="B1627" s="4" t="s">
        <v>2317</v>
      </c>
      <c r="C1627" s="4" t="n">
        <v>0</v>
      </c>
      <c r="D1627" s="4" t="s">
        <v>762</v>
      </c>
      <c r="E1627" s="4" t="n">
        <v>1.2750152</v>
      </c>
      <c r="F1627" s="4" t="n">
        <v>0.14261666</v>
      </c>
      <c r="G1627" s="4" t="n">
        <v>1.0412037</v>
      </c>
      <c r="H1627" s="4" t="n">
        <v>0.16047</v>
      </c>
      <c r="I1627" s="4" t="n">
        <v>6.313832</v>
      </c>
      <c r="J1627" s="4" t="n">
        <v>64</v>
      </c>
      <c r="K1627" s="5" t="n">
        <v>2.9235059E-008</v>
      </c>
      <c r="L1627" s="5" t="n">
        <v>0.0008985103</v>
      </c>
      <c r="N1627" s="2" t="n">
        <f aca="false">IF(E1627&gt;G1627,1,0)</f>
        <v>1</v>
      </c>
      <c r="P1627" s="2" t="str">
        <f aca="false">VLOOKUP(B1627,[1]clusters!B$1:D$1048576,3,FALSE())</f>
        <v>-3N</v>
      </c>
    </row>
    <row r="1628" customFormat="false" ht="14" hidden="false" customHeight="false" outlineLevel="0" collapsed="false">
      <c r="A1628" s="3" t="n">
        <v>39093</v>
      </c>
      <c r="B1628" s="4" t="s">
        <v>2318</v>
      </c>
      <c r="C1628" s="4" t="n">
        <v>0</v>
      </c>
      <c r="D1628" s="4" t="s">
        <v>762</v>
      </c>
      <c r="E1628" s="4" t="n">
        <v>0.8259768</v>
      </c>
      <c r="F1628" s="4" t="n">
        <v>0.09268627</v>
      </c>
      <c r="G1628" s="4" t="n">
        <v>0.6585896</v>
      </c>
      <c r="H1628" s="4" t="n">
        <v>0.08468394</v>
      </c>
      <c r="I1628" s="4" t="n">
        <v>7.6935673</v>
      </c>
      <c r="J1628" s="4" t="n">
        <v>62</v>
      </c>
      <c r="K1628" s="5" t="n">
        <v>1.3468426E-010</v>
      </c>
      <c r="L1628" s="5" t="n">
        <v>4.2297593E-006</v>
      </c>
      <c r="N1628" s="2" t="n">
        <f aca="false">IF(E1628&gt;G1628,1,0)</f>
        <v>1</v>
      </c>
      <c r="P1628" s="2" t="str">
        <f aca="false">VLOOKUP(B1628,[1]clusters!B$1:D$1048576,3,FALSE())</f>
        <v>-3N</v>
      </c>
    </row>
    <row r="1629" customFormat="false" ht="14" hidden="false" customHeight="false" outlineLevel="0" collapsed="false">
      <c r="A1629" s="3" t="n">
        <v>32654</v>
      </c>
      <c r="B1629" s="4" t="s">
        <v>2319</v>
      </c>
      <c r="C1629" s="4" t="n">
        <v>0</v>
      </c>
      <c r="D1629" s="4" t="s">
        <v>762</v>
      </c>
      <c r="E1629" s="4" t="n">
        <v>1.5288708</v>
      </c>
      <c r="F1629" s="4" t="n">
        <v>0.22635219</v>
      </c>
      <c r="G1629" s="4" t="n">
        <v>1.1687846</v>
      </c>
      <c r="H1629" s="4" t="n">
        <v>0.2307987</v>
      </c>
      <c r="I1629" s="4" t="n">
        <v>6.443431</v>
      </c>
      <c r="J1629" s="4" t="n">
        <v>64</v>
      </c>
      <c r="K1629" s="5" t="n">
        <v>1.7434488E-008</v>
      </c>
      <c r="L1629" s="5" t="n">
        <v>0.00053733087</v>
      </c>
      <c r="N1629" s="2" t="n">
        <f aca="false">IF(E1629&gt;G1629,1,0)</f>
        <v>1</v>
      </c>
      <c r="P1629" s="2" t="str">
        <f aca="false">VLOOKUP(B1629,[1]clusters!B$1:D$1048576,3,FALSE())</f>
        <v>-3N</v>
      </c>
    </row>
    <row r="1630" customFormat="false" ht="14" hidden="false" customHeight="false" outlineLevel="0" collapsed="false">
      <c r="A1630" s="3" t="n">
        <v>39025</v>
      </c>
      <c r="B1630" s="4" t="s">
        <v>2320</v>
      </c>
      <c r="C1630" s="4" t="n">
        <v>0</v>
      </c>
      <c r="D1630" s="4" t="s">
        <v>762</v>
      </c>
      <c r="E1630" s="4" t="n">
        <v>0.5634243</v>
      </c>
      <c r="F1630" s="4" t="n">
        <v>0.22668666</v>
      </c>
      <c r="G1630" s="4" t="n">
        <v>0.24681756</v>
      </c>
      <c r="H1630" s="4" t="n">
        <v>0.15748045</v>
      </c>
      <c r="I1630" s="4" t="n">
        <v>6.5811186</v>
      </c>
      <c r="J1630" s="4" t="n">
        <v>54</v>
      </c>
      <c r="K1630" s="5" t="n">
        <v>1.9704226E-008</v>
      </c>
      <c r="L1630" s="5" t="n">
        <v>0.00060683105</v>
      </c>
      <c r="N1630" s="2" t="n">
        <f aca="false">IF(E1630&gt;G1630,1,0)</f>
        <v>1</v>
      </c>
      <c r="P1630" s="2" t="str">
        <f aca="false">VLOOKUP(B1630,[1]clusters!B$1:D$1048576,3,FALSE())</f>
        <v>-3N</v>
      </c>
    </row>
    <row r="1631" customFormat="false" ht="14" hidden="false" customHeight="false" outlineLevel="0" collapsed="false">
      <c r="A1631" s="3" t="n">
        <v>14184</v>
      </c>
      <c r="B1631" s="4" t="s">
        <v>2321</v>
      </c>
      <c r="C1631" s="4" t="n">
        <v>0</v>
      </c>
      <c r="D1631" s="4" t="s">
        <v>762</v>
      </c>
      <c r="E1631" s="4" t="n">
        <v>0.9204206</v>
      </c>
      <c r="F1631" s="4" t="n">
        <v>0.105639644</v>
      </c>
      <c r="G1631" s="4" t="n">
        <v>0.58621603</v>
      </c>
      <c r="H1631" s="4" t="n">
        <v>0.1550307</v>
      </c>
      <c r="I1631" s="4" t="n">
        <v>10.386027</v>
      </c>
      <c r="J1631" s="4" t="n">
        <v>60</v>
      </c>
      <c r="K1631" s="5" t="n">
        <v>5.107026E-015</v>
      </c>
      <c r="L1631" s="5" t="n">
        <v>1.628988E-010</v>
      </c>
      <c r="N1631" s="2" t="n">
        <f aca="false">IF(E1631&gt;G1631,1,0)</f>
        <v>1</v>
      </c>
      <c r="P1631" s="2" t="str">
        <f aca="false">VLOOKUP(B1631,[1]clusters!B$1:D$1048576,3,FALSE())</f>
        <v>-3N</v>
      </c>
    </row>
    <row r="1632" customFormat="false" ht="14" hidden="false" customHeight="false" outlineLevel="0" collapsed="false">
      <c r="A1632" s="3" t="n">
        <v>36430</v>
      </c>
      <c r="B1632" s="4" t="s">
        <v>2322</v>
      </c>
      <c r="C1632" s="4" t="n">
        <v>0</v>
      </c>
      <c r="D1632" s="4" t="s">
        <v>762</v>
      </c>
      <c r="E1632" s="4" t="n">
        <v>1.2090697</v>
      </c>
      <c r="F1632" s="4" t="n">
        <v>0.13667174</v>
      </c>
      <c r="G1632" s="4" t="n">
        <v>0.99121505</v>
      </c>
      <c r="H1632" s="4" t="n">
        <v>0.08395279</v>
      </c>
      <c r="I1632" s="4" t="n">
        <v>7.775085</v>
      </c>
      <c r="J1632" s="4" t="n">
        <v>50</v>
      </c>
      <c r="K1632" s="5" t="n">
        <v>3.710381E-010</v>
      </c>
      <c r="L1632" s="5" t="n">
        <v>1.16134925E-005</v>
      </c>
      <c r="N1632" s="2" t="n">
        <f aca="false">IF(E1632&gt;G1632,1,0)</f>
        <v>1</v>
      </c>
      <c r="P1632" s="2" t="str">
        <f aca="false">VLOOKUP(B1632,[1]clusters!B$1:D$1048576,3,FALSE())</f>
        <v>-3N</v>
      </c>
    </row>
    <row r="1633" customFormat="false" ht="14" hidden="false" customHeight="false" outlineLevel="0" collapsed="false">
      <c r="A1633" s="3" t="n">
        <v>41357</v>
      </c>
      <c r="B1633" s="4" t="s">
        <v>2323</v>
      </c>
      <c r="C1633" s="4" t="n">
        <v>0</v>
      </c>
      <c r="D1633" s="4" t="s">
        <v>762</v>
      </c>
      <c r="E1633" s="4" t="n">
        <v>0.36520752</v>
      </c>
      <c r="F1633" s="4" t="n">
        <v>0.20615545</v>
      </c>
      <c r="G1633" s="4" t="n">
        <v>0.054781817</v>
      </c>
      <c r="H1633" s="4" t="n">
        <v>0.17615792</v>
      </c>
      <c r="I1633" s="4" t="n">
        <v>6.5962305</v>
      </c>
      <c r="J1633" s="4" t="n">
        <v>61</v>
      </c>
      <c r="K1633" s="5" t="n">
        <v>1.1397214E-008</v>
      </c>
      <c r="L1633" s="5" t="n">
        <v>0.00035196875</v>
      </c>
      <c r="N1633" s="2" t="n">
        <f aca="false">IF(E1633&gt;G1633,1,0)</f>
        <v>1</v>
      </c>
      <c r="P1633" s="2" t="str">
        <f aca="false">VLOOKUP(B1633,[1]clusters!B$1:D$1048576,3,FALSE())</f>
        <v>-3N</v>
      </c>
    </row>
    <row r="1634" customFormat="false" ht="14" hidden="false" customHeight="false" outlineLevel="0" collapsed="false">
      <c r="A1634" s="3" t="n">
        <v>632</v>
      </c>
      <c r="B1634" s="4" t="s">
        <v>2324</v>
      </c>
      <c r="C1634" s="4" t="n">
        <v>0</v>
      </c>
      <c r="D1634" s="4" t="s">
        <v>762</v>
      </c>
      <c r="E1634" s="4" t="n">
        <v>0.027636465</v>
      </c>
      <c r="F1634" s="4" t="n">
        <v>0.20698132</v>
      </c>
      <c r="G1634" s="4" t="n">
        <v>-0.25501177</v>
      </c>
      <c r="H1634" s="4" t="n">
        <v>0.18287988</v>
      </c>
      <c r="I1634" s="4" t="n">
        <v>5.9008594</v>
      </c>
      <c r="J1634" s="4" t="n">
        <v>62</v>
      </c>
      <c r="K1634" s="5" t="n">
        <v>1.636457E-007</v>
      </c>
      <c r="L1634" s="4" t="n">
        <v>0.00496812</v>
      </c>
      <c r="N1634" s="2" t="n">
        <f aca="false">IF(E1634&gt;G1634,1,0)</f>
        <v>1</v>
      </c>
      <c r="P1634" s="2" t="str">
        <f aca="false">VLOOKUP(B1634,[1]clusters!B$1:D$1048576,3,FALSE())</f>
        <v>-3N</v>
      </c>
    </row>
    <row r="1635" customFormat="false" ht="14" hidden="false" customHeight="false" outlineLevel="0" collapsed="false">
      <c r="A1635" s="3" t="n">
        <v>17326</v>
      </c>
      <c r="B1635" s="4" t="s">
        <v>2325</v>
      </c>
      <c r="C1635" s="4" t="n">
        <v>0</v>
      </c>
      <c r="D1635" s="4" t="s">
        <v>762</v>
      </c>
      <c r="E1635" s="4" t="n">
        <v>-1.1339937</v>
      </c>
      <c r="F1635" s="4" t="n">
        <v>0.23340519</v>
      </c>
      <c r="G1635" s="4" t="n">
        <v>-1.5209621</v>
      </c>
      <c r="H1635" s="4" t="n">
        <v>0.29315752</v>
      </c>
      <c r="I1635" s="4" t="n">
        <v>6.001202</v>
      </c>
      <c r="J1635" s="4" t="n">
        <v>63</v>
      </c>
      <c r="K1635" s="5" t="n">
        <v>1.0565072E-007</v>
      </c>
      <c r="L1635" s="4" t="n">
        <v>0.0032179095</v>
      </c>
      <c r="N1635" s="2" t="n">
        <f aca="false">IF(E1635&gt;G1635,1,0)</f>
        <v>1</v>
      </c>
      <c r="P1635" s="2" t="str">
        <f aca="false">VLOOKUP(B1635,[1]clusters!B$1:D$1048576,3,FALSE())</f>
        <v>-3N</v>
      </c>
    </row>
    <row r="1636" customFormat="false" ht="14" hidden="false" customHeight="false" outlineLevel="0" collapsed="false">
      <c r="A1636" s="3" t="n">
        <v>26986</v>
      </c>
      <c r="B1636" s="4" t="s">
        <v>2326</v>
      </c>
      <c r="C1636" s="4" t="n">
        <v>0</v>
      </c>
      <c r="D1636" s="4" t="s">
        <v>762</v>
      </c>
      <c r="E1636" s="4" t="n">
        <v>0.84172255</v>
      </c>
      <c r="F1636" s="4" t="n">
        <v>0.10266357</v>
      </c>
      <c r="G1636" s="4" t="n">
        <v>0.56737345</v>
      </c>
      <c r="H1636" s="4" t="n">
        <v>0.103985235</v>
      </c>
      <c r="I1636" s="4" t="n">
        <v>10.858948</v>
      </c>
      <c r="J1636" s="4" t="n">
        <v>64</v>
      </c>
      <c r="K1636" s="5" t="n">
        <v>4.440892E-016</v>
      </c>
      <c r="L1636" s="5" t="n">
        <v>1.4173551E-011</v>
      </c>
      <c r="N1636" s="2" t="n">
        <f aca="false">IF(E1636&gt;G1636,1,0)</f>
        <v>1</v>
      </c>
      <c r="P1636" s="2" t="str">
        <f aca="false">VLOOKUP(B1636,[1]clusters!B$1:D$1048576,3,FALSE())</f>
        <v>-3N</v>
      </c>
    </row>
    <row r="1637" customFormat="false" ht="14" hidden="false" customHeight="false" outlineLevel="0" collapsed="false">
      <c r="A1637" s="3" t="n">
        <v>32220</v>
      </c>
      <c r="B1637" s="4" t="s">
        <v>2327</v>
      </c>
      <c r="C1637" s="4" t="n">
        <v>0</v>
      </c>
      <c r="D1637" s="4" t="s">
        <v>762</v>
      </c>
      <c r="E1637" s="4" t="n">
        <v>0.73271066</v>
      </c>
      <c r="F1637" s="4" t="n">
        <v>0.23901695</v>
      </c>
      <c r="G1637" s="4" t="n">
        <v>0.3314187</v>
      </c>
      <c r="H1637" s="4" t="n">
        <v>0.19091688</v>
      </c>
      <c r="I1637" s="4" t="n">
        <v>7.547815</v>
      </c>
      <c r="J1637" s="4" t="n">
        <v>59</v>
      </c>
      <c r="K1637" s="5" t="n">
        <v>3.1909697E-010</v>
      </c>
      <c r="L1637" s="5" t="n">
        <v>9.992203E-006</v>
      </c>
      <c r="N1637" s="2" t="n">
        <f aca="false">IF(E1637&gt;G1637,1,0)</f>
        <v>1</v>
      </c>
      <c r="P1637" s="2" t="str">
        <f aca="false">VLOOKUP(B1637,[1]clusters!B$1:D$1048576,3,FALSE())</f>
        <v>-3N</v>
      </c>
    </row>
    <row r="1638" customFormat="false" ht="14" hidden="false" customHeight="false" outlineLevel="0" collapsed="false">
      <c r="A1638" s="3" t="n">
        <v>37304</v>
      </c>
      <c r="B1638" s="4" t="s">
        <v>2328</v>
      </c>
      <c r="C1638" s="4" t="n">
        <v>0</v>
      </c>
      <c r="D1638" s="4" t="s">
        <v>762</v>
      </c>
      <c r="E1638" s="4" t="n">
        <v>1.8813744</v>
      </c>
      <c r="F1638" s="4" t="n">
        <v>0.08837643</v>
      </c>
      <c r="G1638" s="4" t="n">
        <v>1.6670886</v>
      </c>
      <c r="H1638" s="4" t="n">
        <v>0.13464774</v>
      </c>
      <c r="I1638" s="4" t="n">
        <v>7.76237</v>
      </c>
      <c r="J1638" s="4" t="n">
        <v>59</v>
      </c>
      <c r="K1638" s="5" t="n">
        <v>1.381455E-010</v>
      </c>
      <c r="L1638" s="5" t="n">
        <v>4.3380446E-006</v>
      </c>
      <c r="N1638" s="2" t="n">
        <f aca="false">IF(E1638&gt;G1638,1,0)</f>
        <v>1</v>
      </c>
      <c r="P1638" s="2" t="str">
        <f aca="false">VLOOKUP(B1638,[1]clusters!B$1:D$1048576,3,FALSE())</f>
        <v>-3N</v>
      </c>
    </row>
    <row r="1639" customFormat="false" ht="14" hidden="false" customHeight="false" outlineLevel="0" collapsed="false">
      <c r="A1639" s="3" t="n">
        <v>23561</v>
      </c>
      <c r="B1639" s="4" t="s">
        <v>2329</v>
      </c>
      <c r="C1639" s="4" t="n">
        <v>0</v>
      </c>
      <c r="D1639" s="4" t="s">
        <v>762</v>
      </c>
      <c r="E1639" s="4" t="n">
        <v>0.6314443</v>
      </c>
      <c r="F1639" s="4" t="n">
        <v>0.08924219</v>
      </c>
      <c r="G1639" s="4" t="n">
        <v>0.4924051</v>
      </c>
      <c r="H1639" s="4" t="n">
        <v>0.09414306</v>
      </c>
      <c r="I1639" s="4" t="n">
        <v>6.204965</v>
      </c>
      <c r="J1639" s="4" t="n">
        <v>64</v>
      </c>
      <c r="K1639" s="5" t="n">
        <v>4.5062865E-008</v>
      </c>
      <c r="L1639" s="4" t="n">
        <v>0.0013815373</v>
      </c>
      <c r="N1639" s="2" t="n">
        <f aca="false">IF(E1639&gt;G1639,1,0)</f>
        <v>1</v>
      </c>
      <c r="P1639" s="2" t="str">
        <f aca="false">VLOOKUP(B1639,[1]clusters!B$1:D$1048576,3,FALSE())</f>
        <v>-3N</v>
      </c>
    </row>
    <row r="1640" customFormat="false" ht="14" hidden="false" customHeight="false" outlineLevel="0" collapsed="false">
      <c r="A1640" s="3" t="n">
        <v>33956</v>
      </c>
      <c r="B1640" s="4" t="s">
        <v>2330</v>
      </c>
      <c r="C1640" s="4" t="n">
        <v>0</v>
      </c>
      <c r="D1640" s="4" t="s">
        <v>762</v>
      </c>
      <c r="E1640" s="4" t="n">
        <v>1.477526</v>
      </c>
      <c r="F1640" s="4" t="n">
        <v>0.10783087</v>
      </c>
      <c r="G1640" s="4" t="n">
        <v>1.3145019</v>
      </c>
      <c r="H1640" s="4" t="n">
        <v>0.082200445</v>
      </c>
      <c r="I1640" s="4" t="n">
        <v>6.9111886</v>
      </c>
      <c r="J1640" s="4" t="n">
        <v>57</v>
      </c>
      <c r="K1640" s="5" t="n">
        <v>4.472874E-009</v>
      </c>
      <c r="L1640" s="5" t="n">
        <v>0.00013878434</v>
      </c>
      <c r="N1640" s="2" t="n">
        <f aca="false">IF(E1640&gt;G1640,1,0)</f>
        <v>1</v>
      </c>
      <c r="P1640" s="2" t="str">
        <f aca="false">VLOOKUP(B1640,[1]clusters!B$1:D$1048576,3,FALSE())</f>
        <v>-3N</v>
      </c>
    </row>
    <row r="1641" customFormat="false" ht="14" hidden="false" customHeight="false" outlineLevel="0" collapsed="false">
      <c r="A1641" s="3" t="n">
        <v>17876</v>
      </c>
      <c r="B1641" s="4" t="s">
        <v>2331</v>
      </c>
      <c r="C1641" s="4" t="n">
        <v>0</v>
      </c>
      <c r="D1641" s="4" t="s">
        <v>762</v>
      </c>
      <c r="E1641" s="4" t="n">
        <v>-0.2106961</v>
      </c>
      <c r="F1641" s="4" t="n">
        <v>0.14334722</v>
      </c>
      <c r="G1641" s="4" t="n">
        <v>-0.49982247</v>
      </c>
      <c r="H1641" s="4" t="n">
        <v>0.18522885</v>
      </c>
      <c r="I1641" s="4" t="n">
        <v>7.178051</v>
      </c>
      <c r="J1641" s="4" t="n">
        <v>63</v>
      </c>
      <c r="K1641" s="5" t="n">
        <v>9.774592E-010</v>
      </c>
      <c r="L1641" s="5" t="n">
        <v>3.050357E-005</v>
      </c>
      <c r="N1641" s="2" t="n">
        <f aca="false">IF(E1641&gt;G1641,1,0)</f>
        <v>1</v>
      </c>
      <c r="P1641" s="2" t="str">
        <f aca="false">VLOOKUP(B1641,[1]clusters!B$1:D$1048576,3,FALSE())</f>
        <v>-3N</v>
      </c>
    </row>
    <row r="1642" customFormat="false" ht="14" hidden="false" customHeight="false" outlineLevel="0" collapsed="false">
      <c r="A1642" s="3" t="n">
        <v>41137</v>
      </c>
      <c r="B1642" s="4" t="s">
        <v>2332</v>
      </c>
      <c r="C1642" s="4" t="n">
        <v>0</v>
      </c>
      <c r="D1642" s="4" t="s">
        <v>762</v>
      </c>
      <c r="E1642" s="4" t="n">
        <v>0.22852658</v>
      </c>
      <c r="F1642" s="4" t="n">
        <v>0.14028831</v>
      </c>
      <c r="G1642" s="4" t="n">
        <v>-0.15805848</v>
      </c>
      <c r="H1642" s="4" t="n">
        <v>0.11819032</v>
      </c>
      <c r="I1642" s="4" t="n">
        <v>12.13938</v>
      </c>
      <c r="J1642" s="4" t="n">
        <v>60</v>
      </c>
      <c r="K1642" s="4" t="n">
        <v>0</v>
      </c>
      <c r="L1642" s="4" t="n">
        <v>0</v>
      </c>
      <c r="N1642" s="2" t="n">
        <f aca="false">IF(E1642&gt;G1642,1,0)</f>
        <v>1</v>
      </c>
      <c r="P1642" s="2" t="str">
        <f aca="false">VLOOKUP(B1642,[1]clusters!B$1:D$1048576,3,FALSE())</f>
        <v>-3N</v>
      </c>
    </row>
    <row r="1643" customFormat="false" ht="14" hidden="false" customHeight="false" outlineLevel="0" collapsed="false">
      <c r="A1643" s="3" t="n">
        <v>19158</v>
      </c>
      <c r="B1643" s="4" t="s">
        <v>2333</v>
      </c>
      <c r="C1643" s="4" t="n">
        <v>0</v>
      </c>
      <c r="D1643" s="4" t="s">
        <v>762</v>
      </c>
      <c r="E1643" s="4" t="n">
        <v>1.4278592</v>
      </c>
      <c r="F1643" s="4" t="n">
        <v>0.0993289</v>
      </c>
      <c r="G1643" s="4" t="n">
        <v>1.2136835</v>
      </c>
      <c r="H1643" s="4" t="n">
        <v>0.06726342</v>
      </c>
      <c r="I1643" s="4" t="n">
        <v>10.238535</v>
      </c>
      <c r="J1643" s="4" t="n">
        <v>53</v>
      </c>
      <c r="K1643" s="5" t="n">
        <v>3.663736E-014</v>
      </c>
      <c r="L1643" s="5" t="n">
        <v>1.1671564E-009</v>
      </c>
      <c r="N1643" s="2" t="n">
        <f aca="false">IF(E1643&gt;G1643,1,0)</f>
        <v>1</v>
      </c>
      <c r="P1643" s="2" t="str">
        <f aca="false">VLOOKUP(B1643,[1]clusters!B$1:D$1048576,3,FALSE())</f>
        <v>-3N</v>
      </c>
    </row>
    <row r="1644" customFormat="false" ht="14" hidden="false" customHeight="false" outlineLevel="0" collapsed="false">
      <c r="A1644" s="3" t="n">
        <v>35949</v>
      </c>
      <c r="B1644" s="4" t="s">
        <v>2334</v>
      </c>
      <c r="C1644" s="4" t="n">
        <v>0</v>
      </c>
      <c r="D1644" s="4" t="s">
        <v>762</v>
      </c>
      <c r="E1644" s="4" t="n">
        <v>0.29295763</v>
      </c>
      <c r="F1644" s="4" t="n">
        <v>0.22196703</v>
      </c>
      <c r="G1644" s="4" t="n">
        <v>-0.037121747</v>
      </c>
      <c r="H1644" s="4" t="n">
        <v>0.2211961</v>
      </c>
      <c r="I1644" s="4" t="n">
        <v>6.0900645</v>
      </c>
      <c r="J1644" s="4" t="n">
        <v>64</v>
      </c>
      <c r="K1644" s="5" t="n">
        <v>7.102651E-008</v>
      </c>
      <c r="L1644" s="4" t="n">
        <v>0.0021697888</v>
      </c>
      <c r="N1644" s="2" t="n">
        <f aca="false">IF(E1644&gt;G1644,1,0)</f>
        <v>1</v>
      </c>
      <c r="P1644" s="2" t="str">
        <f aca="false">VLOOKUP(B1644,[1]clusters!B$1:D$1048576,3,FALSE())</f>
        <v>-3N</v>
      </c>
    </row>
    <row r="1645" customFormat="false" ht="14" hidden="false" customHeight="false" outlineLevel="0" collapsed="false">
      <c r="A1645" s="3" t="n">
        <v>11240</v>
      </c>
      <c r="B1645" s="4" t="s">
        <v>2335</v>
      </c>
      <c r="C1645" s="4" t="n">
        <v>0</v>
      </c>
      <c r="D1645" s="4" t="s">
        <v>762</v>
      </c>
      <c r="E1645" s="4" t="n">
        <v>1.4069614</v>
      </c>
      <c r="F1645" s="4" t="n">
        <v>0.10418342</v>
      </c>
      <c r="G1645" s="4" t="n">
        <v>1.2577189</v>
      </c>
      <c r="H1645" s="4" t="n">
        <v>0.09072344</v>
      </c>
      <c r="I1645" s="4" t="n">
        <v>6.227324</v>
      </c>
      <c r="J1645" s="4" t="n">
        <v>61</v>
      </c>
      <c r="K1645" s="5" t="n">
        <v>4.833361E-008</v>
      </c>
      <c r="L1645" s="4" t="n">
        <v>0.0014808935</v>
      </c>
      <c r="N1645" s="2" t="n">
        <f aca="false">IF(E1645&gt;G1645,1,0)</f>
        <v>1</v>
      </c>
      <c r="P1645" s="2" t="str">
        <f aca="false">VLOOKUP(B1645,[1]clusters!B$1:D$1048576,3,FALSE())</f>
        <v>-3N</v>
      </c>
    </row>
    <row r="1646" customFormat="false" ht="14" hidden="false" customHeight="false" outlineLevel="0" collapsed="false">
      <c r="A1646" s="3" t="n">
        <v>34556</v>
      </c>
      <c r="B1646" s="4" t="s">
        <v>2336</v>
      </c>
      <c r="C1646" s="4" t="n">
        <v>0</v>
      </c>
      <c r="D1646" s="4" t="s">
        <v>762</v>
      </c>
      <c r="E1646" s="4" t="n">
        <v>0.3103411</v>
      </c>
      <c r="F1646" s="4" t="n">
        <v>0.15280086</v>
      </c>
      <c r="G1646" s="4" t="n">
        <v>0.039496675</v>
      </c>
      <c r="H1646" s="4" t="n">
        <v>0.13657627</v>
      </c>
      <c r="I1646" s="4" t="n">
        <v>7.622397</v>
      </c>
      <c r="J1646" s="4" t="n">
        <v>62</v>
      </c>
      <c r="K1646" s="5" t="n">
        <v>1.790228E-010</v>
      </c>
      <c r="L1646" s="5" t="n">
        <v>5.6170193E-006</v>
      </c>
      <c r="N1646" s="2" t="n">
        <f aca="false">IF(E1646&gt;G1646,1,0)</f>
        <v>1</v>
      </c>
      <c r="P1646" s="2" t="str">
        <f aca="false">VLOOKUP(B1646,[1]clusters!B$1:D$1048576,3,FALSE())</f>
        <v>-3N</v>
      </c>
    </row>
    <row r="1647" customFormat="false" ht="14" hidden="false" customHeight="false" outlineLevel="0" collapsed="false">
      <c r="A1647" s="3" t="n">
        <v>22039</v>
      </c>
      <c r="B1647" s="4" t="s">
        <v>2337</v>
      </c>
      <c r="C1647" s="4" t="n">
        <v>0</v>
      </c>
      <c r="D1647" s="4" t="s">
        <v>762</v>
      </c>
      <c r="E1647" s="4" t="n">
        <v>0.7469041</v>
      </c>
      <c r="F1647" s="4" t="n">
        <v>0.14056143</v>
      </c>
      <c r="G1647" s="4" t="n">
        <v>0.37755018</v>
      </c>
      <c r="H1647" s="4" t="n">
        <v>0.117930345</v>
      </c>
      <c r="I1647" s="4" t="n">
        <v>11.594618</v>
      </c>
      <c r="J1647" s="4" t="n">
        <v>60</v>
      </c>
      <c r="K1647" s="4" t="n">
        <v>0</v>
      </c>
      <c r="L1647" s="4" t="n">
        <v>0</v>
      </c>
      <c r="N1647" s="2" t="n">
        <f aca="false">IF(E1647&gt;G1647,1,0)</f>
        <v>1</v>
      </c>
      <c r="P1647" s="2" t="str">
        <f aca="false">VLOOKUP(B1647,[1]clusters!B$1:D$1048576,3,FALSE())</f>
        <v>-3N</v>
      </c>
    </row>
    <row r="1648" customFormat="false" ht="14" hidden="false" customHeight="false" outlineLevel="0" collapsed="false">
      <c r="A1648" s="3" t="n">
        <v>43397</v>
      </c>
      <c r="B1648" s="4" t="s">
        <v>2338</v>
      </c>
      <c r="C1648" s="4" t="n">
        <v>0</v>
      </c>
      <c r="D1648" s="4" t="s">
        <v>762</v>
      </c>
      <c r="E1648" s="4" t="n">
        <v>-0.22702515</v>
      </c>
      <c r="F1648" s="4" t="n">
        <v>0.10243041</v>
      </c>
      <c r="G1648" s="4" t="n">
        <v>-0.45585364</v>
      </c>
      <c r="H1648" s="4" t="n">
        <v>0.10302244</v>
      </c>
      <c r="I1648" s="4" t="n">
        <v>9.1086445</v>
      </c>
      <c r="J1648" s="4" t="n">
        <v>64</v>
      </c>
      <c r="K1648" s="5" t="n">
        <v>3.6570746E-013</v>
      </c>
      <c r="L1648" s="5" t="n">
        <v>1.1625109E-008</v>
      </c>
      <c r="N1648" s="2" t="n">
        <f aca="false">IF(E1648&gt;G1648,1,0)</f>
        <v>1</v>
      </c>
      <c r="P1648" s="2" t="str">
        <f aca="false">VLOOKUP(B1648,[1]clusters!B$1:D$1048576,3,FALSE())</f>
        <v>-3N</v>
      </c>
    </row>
    <row r="1649" customFormat="false" ht="14" hidden="false" customHeight="false" outlineLevel="0" collapsed="false">
      <c r="A1649" s="3" t="n">
        <v>44234</v>
      </c>
      <c r="B1649" s="4" t="s">
        <v>2339</v>
      </c>
      <c r="C1649" s="4" t="n">
        <v>0</v>
      </c>
      <c r="D1649" s="4" t="s">
        <v>762</v>
      </c>
      <c r="E1649" s="4" t="n">
        <v>-0.9836359</v>
      </c>
      <c r="F1649" s="4" t="n">
        <v>0.38412938</v>
      </c>
      <c r="G1649" s="4" t="n">
        <v>-1.5239987</v>
      </c>
      <c r="H1649" s="4" t="n">
        <v>0.2822397</v>
      </c>
      <c r="I1649" s="4" t="n">
        <v>6.511301</v>
      </c>
      <c r="J1649" s="4" t="n">
        <v>56</v>
      </c>
      <c r="K1649" s="5" t="n">
        <v>2.2135998E-008</v>
      </c>
      <c r="L1649" s="5" t="n">
        <v>0.00068130175</v>
      </c>
      <c r="N1649" s="2" t="n">
        <f aca="false">IF(E1649&gt;G1649,1,0)</f>
        <v>1</v>
      </c>
      <c r="P1649" s="2" t="str">
        <f aca="false">VLOOKUP(B1649,[1]clusters!B$1:D$1048576,3,FALSE())</f>
        <v>-3N</v>
      </c>
    </row>
    <row r="1650" customFormat="false" ht="14" hidden="false" customHeight="false" outlineLevel="0" collapsed="false">
      <c r="A1650" s="3" t="n">
        <v>13123</v>
      </c>
      <c r="B1650" s="4" t="s">
        <v>2340</v>
      </c>
      <c r="C1650" s="4" t="n">
        <v>0</v>
      </c>
      <c r="D1650" s="4" t="s">
        <v>762</v>
      </c>
      <c r="E1650" s="4" t="n">
        <v>0.55983484</v>
      </c>
      <c r="F1650" s="4" t="n">
        <v>0.13085318</v>
      </c>
      <c r="G1650" s="4" t="n">
        <v>0.34938866</v>
      </c>
      <c r="H1650" s="4" t="n">
        <v>0.11966785</v>
      </c>
      <c r="I1650" s="4" t="n">
        <v>6.8485913</v>
      </c>
      <c r="J1650" s="4" t="n">
        <v>62</v>
      </c>
      <c r="K1650" s="5" t="n">
        <v>3.928556E-009</v>
      </c>
      <c r="L1650" s="5" t="n">
        <v>0.00012195417</v>
      </c>
      <c r="N1650" s="2" t="n">
        <f aca="false">IF(E1650&gt;G1650,1,0)</f>
        <v>1</v>
      </c>
      <c r="P1650" s="2" t="str">
        <f aca="false">VLOOKUP(B1650,[1]clusters!B$1:D$1048576,3,FALSE())</f>
        <v>-3N</v>
      </c>
    </row>
    <row r="1651" customFormat="false" ht="14" hidden="false" customHeight="false" outlineLevel="0" collapsed="false">
      <c r="A1651" s="3" t="n">
        <v>6117</v>
      </c>
      <c r="B1651" s="4" t="s">
        <v>2341</v>
      </c>
      <c r="C1651" s="4" t="n">
        <v>0</v>
      </c>
      <c r="D1651" s="4" t="s">
        <v>762</v>
      </c>
      <c r="E1651" s="4" t="n">
        <v>0.51625955</v>
      </c>
      <c r="F1651" s="4" t="n">
        <v>0.138336</v>
      </c>
      <c r="G1651" s="4" t="n">
        <v>0.2297461</v>
      </c>
      <c r="H1651" s="4" t="n">
        <v>0.11406048</v>
      </c>
      <c r="I1651" s="4" t="n">
        <v>9.20065</v>
      </c>
      <c r="J1651" s="4" t="n">
        <v>60</v>
      </c>
      <c r="K1651" s="5" t="n">
        <v>4.5430326E-013</v>
      </c>
      <c r="L1651" s="5" t="n">
        <v>1.4438212E-008</v>
      </c>
      <c r="N1651" s="2" t="n">
        <f aca="false">IF(E1651&gt;G1651,1,0)</f>
        <v>1</v>
      </c>
      <c r="P1651" s="2" t="str">
        <f aca="false">VLOOKUP(B1651,[1]clusters!B$1:D$1048576,3,FALSE())</f>
        <v>-3N</v>
      </c>
    </row>
    <row r="1652" customFormat="false" ht="14" hidden="false" customHeight="false" outlineLevel="0" collapsed="false">
      <c r="A1652" s="3" t="n">
        <v>38957</v>
      </c>
      <c r="B1652" s="4" t="s">
        <v>2342</v>
      </c>
      <c r="C1652" s="4" t="n">
        <v>0</v>
      </c>
      <c r="D1652" s="4" t="s">
        <v>762</v>
      </c>
      <c r="E1652" s="4" t="n">
        <v>0.7205234</v>
      </c>
      <c r="F1652" s="4" t="n">
        <v>0.103596516</v>
      </c>
      <c r="G1652" s="4" t="n">
        <v>0.5531414</v>
      </c>
      <c r="H1652" s="4" t="n">
        <v>0.078768395</v>
      </c>
      <c r="I1652" s="4" t="n">
        <v>7.3925986</v>
      </c>
      <c r="J1652" s="4" t="n">
        <v>57</v>
      </c>
      <c r="K1652" s="5" t="n">
        <v>7.0511286E-010</v>
      </c>
      <c r="L1652" s="5" t="n">
        <v>2.203125E-005</v>
      </c>
      <c r="N1652" s="2" t="n">
        <f aca="false">IF(E1652&gt;G1652,1,0)</f>
        <v>1</v>
      </c>
      <c r="P1652" s="2" t="str">
        <f aca="false">VLOOKUP(B1652,[1]clusters!B$1:D$1048576,3,FALSE())</f>
        <v>-3N</v>
      </c>
    </row>
    <row r="1653" customFormat="false" ht="14" hidden="false" customHeight="false" outlineLevel="0" collapsed="false">
      <c r="A1653" s="3" t="n">
        <v>43019</v>
      </c>
      <c r="B1653" s="4" t="s">
        <v>2343</v>
      </c>
      <c r="C1653" s="4" t="n">
        <v>0</v>
      </c>
      <c r="D1653" s="4" t="s">
        <v>762</v>
      </c>
      <c r="E1653" s="4" t="n">
        <v>1.0365931</v>
      </c>
      <c r="F1653" s="4" t="n">
        <v>0.12912089</v>
      </c>
      <c r="G1653" s="4" t="n">
        <v>0.77633333</v>
      </c>
      <c r="H1653" s="4" t="n">
        <v>0.10727355</v>
      </c>
      <c r="I1653" s="4" t="n">
        <v>8.927911</v>
      </c>
      <c r="J1653" s="4" t="n">
        <v>60</v>
      </c>
      <c r="K1653" s="5" t="n">
        <v>1.3054002E-012</v>
      </c>
      <c r="L1653" s="5" t="n">
        <v>4.1399463E-008</v>
      </c>
      <c r="N1653" s="2" t="n">
        <f aca="false">IF(E1653&gt;G1653,1,0)</f>
        <v>1</v>
      </c>
      <c r="P1653" s="2" t="str">
        <f aca="false">VLOOKUP(B1653,[1]clusters!B$1:D$1048576,3,FALSE())</f>
        <v>-3N</v>
      </c>
    </row>
    <row r="1654" customFormat="false" ht="14" hidden="false" customHeight="false" outlineLevel="0" collapsed="false">
      <c r="A1654" s="3" t="n">
        <v>29907</v>
      </c>
      <c r="B1654" s="4" t="s">
        <v>2344</v>
      </c>
      <c r="C1654" s="4" t="n">
        <v>0</v>
      </c>
      <c r="D1654" s="4" t="s">
        <v>762</v>
      </c>
      <c r="E1654" s="4" t="n">
        <v>0.5567003</v>
      </c>
      <c r="F1654" s="4" t="n">
        <v>0.11817962</v>
      </c>
      <c r="G1654" s="4" t="n">
        <v>0.33835095</v>
      </c>
      <c r="H1654" s="4" t="n">
        <v>0.11937803</v>
      </c>
      <c r="I1654" s="4" t="n">
        <v>7.517563</v>
      </c>
      <c r="J1654" s="4" t="n">
        <v>64</v>
      </c>
      <c r="K1654" s="5" t="n">
        <v>2.2856894E-010</v>
      </c>
      <c r="L1654" s="5" t="n">
        <v>7.1656364E-006</v>
      </c>
      <c r="N1654" s="2" t="n">
        <f aca="false">IF(E1654&gt;G1654,1,0)</f>
        <v>1</v>
      </c>
      <c r="P1654" s="2" t="str">
        <f aca="false">VLOOKUP(B1654,[1]clusters!B$1:D$1048576,3,FALSE())</f>
        <v>-3N</v>
      </c>
    </row>
    <row r="1655" customFormat="false" ht="14" hidden="false" customHeight="false" outlineLevel="0" collapsed="false">
      <c r="A1655" s="3" t="n">
        <v>28757</v>
      </c>
      <c r="B1655" s="4" t="s">
        <v>2345</v>
      </c>
      <c r="C1655" s="4" t="n">
        <v>0</v>
      </c>
      <c r="D1655" s="4" t="s">
        <v>762</v>
      </c>
      <c r="E1655" s="4" t="n">
        <v>-0.32168525</v>
      </c>
      <c r="F1655" s="4" t="n">
        <v>0.17921309</v>
      </c>
      <c r="G1655" s="4" t="n">
        <v>-0.5980041</v>
      </c>
      <c r="H1655" s="4" t="n">
        <v>0.19040883</v>
      </c>
      <c r="I1655" s="4" t="n">
        <v>6.118494</v>
      </c>
      <c r="J1655" s="4" t="n">
        <v>64</v>
      </c>
      <c r="K1655" s="5" t="n">
        <v>6.3474864E-008</v>
      </c>
      <c r="L1655" s="4" t="n">
        <v>0.0019413154</v>
      </c>
      <c r="N1655" s="2" t="n">
        <f aca="false">IF(E1655&gt;G1655,1,0)</f>
        <v>1</v>
      </c>
      <c r="P1655" s="2" t="str">
        <f aca="false">VLOOKUP(B1655,[1]clusters!B$1:D$1048576,3,FALSE())</f>
        <v>-3N</v>
      </c>
    </row>
    <row r="1656" customFormat="false" ht="14" hidden="false" customHeight="false" outlineLevel="0" collapsed="false">
      <c r="A1656" s="3" t="n">
        <v>32526</v>
      </c>
      <c r="B1656" s="4" t="s">
        <v>2346</v>
      </c>
      <c r="C1656" s="4" t="n">
        <v>0</v>
      </c>
      <c r="D1656" s="4" t="s">
        <v>762</v>
      </c>
      <c r="E1656" s="4" t="n">
        <v>1.6371726</v>
      </c>
      <c r="F1656" s="4" t="n">
        <v>0.08415913</v>
      </c>
      <c r="G1656" s="4" t="n">
        <v>1.3645014</v>
      </c>
      <c r="H1656" s="4" t="n">
        <v>0.13052723</v>
      </c>
      <c r="I1656" s="4" t="n">
        <v>10.246758</v>
      </c>
      <c r="J1656" s="4" t="n">
        <v>58</v>
      </c>
      <c r="K1656" s="5" t="n">
        <v>1.2434498E-014</v>
      </c>
      <c r="L1656" s="5" t="n">
        <v>3.964491E-010</v>
      </c>
      <c r="N1656" s="2" t="n">
        <f aca="false">IF(E1656&gt;G1656,1,0)</f>
        <v>1</v>
      </c>
      <c r="P1656" s="2" t="str">
        <f aca="false">VLOOKUP(B1656,[1]clusters!B$1:D$1048576,3,FALSE())</f>
        <v>-3N</v>
      </c>
    </row>
    <row r="1657" customFormat="false" ht="14" hidden="false" customHeight="false" outlineLevel="0" collapsed="false">
      <c r="A1657" s="3" t="n">
        <v>40825</v>
      </c>
      <c r="B1657" s="4" t="s">
        <v>2347</v>
      </c>
      <c r="C1657" s="4" t="n">
        <v>0</v>
      </c>
      <c r="D1657" s="4" t="s">
        <v>762</v>
      </c>
      <c r="E1657" s="4" t="n">
        <v>0.13185316</v>
      </c>
      <c r="F1657" s="4" t="n">
        <v>0.19429909</v>
      </c>
      <c r="G1657" s="4" t="n">
        <v>-0.17459746</v>
      </c>
      <c r="H1657" s="4" t="n">
        <v>0.1792808</v>
      </c>
      <c r="I1657" s="4" t="n">
        <v>6.6903505</v>
      </c>
      <c r="J1657" s="4" t="n">
        <v>63</v>
      </c>
      <c r="K1657" s="5" t="n">
        <v>6.903745E-009</v>
      </c>
      <c r="L1657" s="5" t="n">
        <v>0.00021379518</v>
      </c>
      <c r="N1657" s="2" t="n">
        <f aca="false">IF(E1657&gt;G1657,1,0)</f>
        <v>1</v>
      </c>
      <c r="P1657" s="2" t="str">
        <f aca="false">VLOOKUP(B1657,[1]clusters!B$1:D$1048576,3,FALSE())</f>
        <v>-3N</v>
      </c>
    </row>
    <row r="1658" customFormat="false" ht="14" hidden="false" customHeight="false" outlineLevel="0" collapsed="false">
      <c r="A1658" s="3" t="n">
        <v>41501</v>
      </c>
      <c r="B1658" s="4" t="s">
        <v>2348</v>
      </c>
      <c r="C1658" s="4" t="n">
        <v>0</v>
      </c>
      <c r="D1658" s="4" t="s">
        <v>762</v>
      </c>
      <c r="E1658" s="4" t="n">
        <v>-0.45127377</v>
      </c>
      <c r="F1658" s="4" t="n">
        <v>0.38866088</v>
      </c>
      <c r="G1658" s="4" t="n">
        <v>-1.0477891</v>
      </c>
      <c r="H1658" s="4" t="n">
        <v>0.32371464</v>
      </c>
      <c r="I1658" s="4" t="n">
        <v>6.7914987</v>
      </c>
      <c r="J1658" s="4" t="n">
        <v>60</v>
      </c>
      <c r="K1658" s="5" t="n">
        <v>5.6673404E-009</v>
      </c>
      <c r="L1658" s="5" t="n">
        <v>0.00017566489</v>
      </c>
      <c r="N1658" s="2" t="n">
        <f aca="false">IF(E1658&gt;G1658,1,0)</f>
        <v>1</v>
      </c>
      <c r="P1658" s="2" t="str">
        <f aca="false">VLOOKUP(B1658,[1]clusters!B$1:D$1048576,3,FALSE())</f>
        <v>-3N</v>
      </c>
    </row>
    <row r="1659" customFormat="false" ht="14" hidden="false" customHeight="false" outlineLevel="0" collapsed="false">
      <c r="A1659" s="3" t="n">
        <v>1267</v>
      </c>
      <c r="B1659" s="4" t="s">
        <v>2349</v>
      </c>
      <c r="C1659" s="4" t="n">
        <v>0</v>
      </c>
      <c r="D1659" s="4" t="s">
        <v>762</v>
      </c>
      <c r="E1659" s="4" t="n">
        <v>0.5065385</v>
      </c>
      <c r="F1659" s="4" t="n">
        <v>0.12667589</v>
      </c>
      <c r="G1659" s="4" t="n">
        <v>0.257122</v>
      </c>
      <c r="H1659" s="4" t="n">
        <v>0.1004974</v>
      </c>
      <c r="I1659" s="4" t="n">
        <v>8.873697</v>
      </c>
      <c r="J1659" s="4" t="n">
        <v>59</v>
      </c>
      <c r="K1659" s="5" t="n">
        <v>1.8558488E-012</v>
      </c>
      <c r="L1659" s="5" t="n">
        <v>5.8834118E-008</v>
      </c>
      <c r="N1659" s="2" t="n">
        <f aca="false">IF(E1659&gt;G1659,1,0)</f>
        <v>1</v>
      </c>
      <c r="P1659" s="2" t="str">
        <f aca="false">VLOOKUP(B1659,[1]clusters!B$1:D$1048576,3,FALSE())</f>
        <v>-3N</v>
      </c>
    </row>
    <row r="1660" customFormat="false" ht="14" hidden="false" customHeight="false" outlineLevel="0" collapsed="false">
      <c r="A1660" s="3" t="n">
        <v>21196</v>
      </c>
      <c r="B1660" s="4" t="s">
        <v>2350</v>
      </c>
      <c r="C1660" s="4" t="n">
        <v>0</v>
      </c>
      <c r="D1660" s="4" t="s">
        <v>762</v>
      </c>
      <c r="E1660" s="4" t="n">
        <v>1.0749547</v>
      </c>
      <c r="F1660" s="4" t="n">
        <v>0.19916566</v>
      </c>
      <c r="G1660" s="4" t="n">
        <v>0.70729774</v>
      </c>
      <c r="H1660" s="4" t="n">
        <v>0.26255494</v>
      </c>
      <c r="I1660" s="4" t="n">
        <v>6.4900303</v>
      </c>
      <c r="J1660" s="4" t="n">
        <v>62</v>
      </c>
      <c r="K1660" s="5" t="n">
        <v>1.6276003E-008</v>
      </c>
      <c r="L1660" s="5" t="n">
        <v>0.00050178915</v>
      </c>
      <c r="N1660" s="2" t="n">
        <f aca="false">IF(E1660&gt;G1660,1,0)</f>
        <v>1</v>
      </c>
      <c r="P1660" s="2" t="str">
        <f aca="false">VLOOKUP(B1660,[1]clusters!B$1:D$1048576,3,FALSE())</f>
        <v>-3N</v>
      </c>
    </row>
    <row r="1661" customFormat="false" ht="14" hidden="false" customHeight="false" outlineLevel="0" collapsed="false">
      <c r="A1661" s="3" t="n">
        <v>25692</v>
      </c>
      <c r="B1661" s="4" t="s">
        <v>2351</v>
      </c>
      <c r="C1661" s="4" t="n">
        <v>0</v>
      </c>
      <c r="D1661" s="4" t="s">
        <v>762</v>
      </c>
      <c r="E1661" s="4" t="n">
        <v>-0.038473945</v>
      </c>
      <c r="F1661" s="4" t="n">
        <v>0.21441627</v>
      </c>
      <c r="G1661" s="4" t="n">
        <v>-0.34252232</v>
      </c>
      <c r="H1661" s="4" t="n">
        <v>0.17207238</v>
      </c>
      <c r="I1661" s="4" t="n">
        <v>6.363872</v>
      </c>
      <c r="J1661" s="4" t="n">
        <v>59</v>
      </c>
      <c r="K1661" s="5" t="n">
        <v>3.1954173E-008</v>
      </c>
      <c r="L1661" s="5" t="n">
        <v>0.0009814724</v>
      </c>
      <c r="N1661" s="2" t="n">
        <f aca="false">IF(E1661&gt;G1661,1,0)</f>
        <v>1</v>
      </c>
      <c r="P1661" s="2" t="str">
        <f aca="false">VLOOKUP(B1661,[1]clusters!B$1:D$1048576,3,FALSE())</f>
        <v>-3N</v>
      </c>
    </row>
    <row r="1662" customFormat="false" ht="14" hidden="false" customHeight="false" outlineLevel="0" collapsed="false">
      <c r="A1662" s="3" t="n">
        <v>40669</v>
      </c>
      <c r="B1662" s="4" t="s">
        <v>2352</v>
      </c>
      <c r="C1662" s="4" t="n">
        <v>0</v>
      </c>
      <c r="D1662" s="4" t="s">
        <v>762</v>
      </c>
      <c r="E1662" s="4" t="n">
        <v>0.41309807</v>
      </c>
      <c r="F1662" s="4" t="n">
        <v>0.2761118</v>
      </c>
      <c r="G1662" s="4" t="n">
        <v>-0.03918718</v>
      </c>
      <c r="H1662" s="4" t="n">
        <v>0.23362154</v>
      </c>
      <c r="I1662" s="4" t="n">
        <v>7.2038307</v>
      </c>
      <c r="J1662" s="4" t="n">
        <v>61</v>
      </c>
      <c r="K1662" s="5" t="n">
        <v>1.0338632E-009</v>
      </c>
      <c r="L1662" s="5" t="n">
        <v>3.2257565E-005</v>
      </c>
      <c r="N1662" s="2" t="n">
        <f aca="false">IF(E1662&gt;G1662,1,0)</f>
        <v>1</v>
      </c>
      <c r="P1662" s="2" t="str">
        <f aca="false">VLOOKUP(B1662,[1]clusters!B$1:D$1048576,3,FALSE())</f>
        <v>-3N</v>
      </c>
    </row>
    <row r="1663" customFormat="false" ht="14" hidden="false" customHeight="false" outlineLevel="0" collapsed="false">
      <c r="A1663" s="3" t="n">
        <v>4402</v>
      </c>
      <c r="B1663" s="4" t="s">
        <v>2353</v>
      </c>
      <c r="C1663" s="4" t="n">
        <v>0</v>
      </c>
      <c r="D1663" s="4" t="s">
        <v>762</v>
      </c>
      <c r="E1663" s="4" t="n">
        <v>0.3049443</v>
      </c>
      <c r="F1663" s="4" t="n">
        <v>0.16126975</v>
      </c>
      <c r="G1663" s="4" t="n">
        <v>-0.0961604</v>
      </c>
      <c r="H1663" s="4" t="n">
        <v>0.18884529</v>
      </c>
      <c r="I1663" s="4" t="n">
        <v>9.37202</v>
      </c>
      <c r="J1663" s="4" t="n">
        <v>64</v>
      </c>
      <c r="K1663" s="5" t="n">
        <v>1.274536E-013</v>
      </c>
      <c r="L1663" s="5" t="n">
        <v>4.055956E-009</v>
      </c>
      <c r="N1663" s="2" t="n">
        <f aca="false">IF(E1663&gt;G1663,1,0)</f>
        <v>1</v>
      </c>
      <c r="P1663" s="2" t="str">
        <f aca="false">VLOOKUP(B1663,[1]clusters!B$1:D$1048576,3,FALSE())</f>
        <v>-3N</v>
      </c>
    </row>
    <row r="1664" customFormat="false" ht="14" hidden="false" customHeight="false" outlineLevel="0" collapsed="false">
      <c r="A1664" s="3" t="n">
        <v>33597</v>
      </c>
      <c r="B1664" s="4" t="s">
        <v>2354</v>
      </c>
      <c r="C1664" s="4" t="n">
        <v>0</v>
      </c>
      <c r="D1664" s="4" t="s">
        <v>762</v>
      </c>
      <c r="E1664" s="4" t="n">
        <v>0.25906137</v>
      </c>
      <c r="F1664" s="4" t="n">
        <v>0.08604915</v>
      </c>
      <c r="G1664" s="4" t="n">
        <v>-0.04794858</v>
      </c>
      <c r="H1664" s="4" t="n">
        <v>0.088592045</v>
      </c>
      <c r="I1664" s="4" t="n">
        <v>14.382838</v>
      </c>
      <c r="J1664" s="4" t="n">
        <v>64</v>
      </c>
      <c r="K1664" s="4" t="n">
        <v>0</v>
      </c>
      <c r="L1664" s="4" t="n">
        <v>0</v>
      </c>
      <c r="N1664" s="2" t="n">
        <f aca="false">IF(E1664&gt;G1664,1,0)</f>
        <v>1</v>
      </c>
      <c r="P1664" s="2" t="str">
        <f aca="false">VLOOKUP(B1664,[1]clusters!B$1:D$1048576,3,FALSE())</f>
        <v>-3N</v>
      </c>
    </row>
    <row r="1665" customFormat="false" ht="14" hidden="false" customHeight="false" outlineLevel="0" collapsed="false">
      <c r="A1665" s="3" t="n">
        <v>12986</v>
      </c>
      <c r="B1665" s="4" t="s">
        <v>2355</v>
      </c>
      <c r="C1665" s="4" t="n">
        <v>0</v>
      </c>
      <c r="D1665" s="4" t="s">
        <v>762</v>
      </c>
      <c r="E1665" s="4" t="n">
        <v>0.372739</v>
      </c>
      <c r="F1665" s="4" t="n">
        <v>0.070366554</v>
      </c>
      <c r="G1665" s="4" t="n">
        <v>0.19356287</v>
      </c>
      <c r="H1665" s="4" t="n">
        <v>0.0914637</v>
      </c>
      <c r="I1665" s="4" t="n">
        <v>9.029625</v>
      </c>
      <c r="J1665" s="4" t="n">
        <v>63</v>
      </c>
      <c r="K1665" s="5" t="n">
        <v>5.755396E-013</v>
      </c>
      <c r="L1665" s="5" t="n">
        <v>1.8282591E-008</v>
      </c>
      <c r="N1665" s="2" t="n">
        <f aca="false">IF(E1665&gt;G1665,1,0)</f>
        <v>1</v>
      </c>
      <c r="P1665" s="2" t="str">
        <f aca="false">VLOOKUP(B1665,[1]clusters!B$1:D$1048576,3,FALSE())</f>
        <v>-3N</v>
      </c>
    </row>
    <row r="1666" customFormat="false" ht="14" hidden="false" customHeight="false" outlineLevel="0" collapsed="false">
      <c r="A1666" s="3" t="n">
        <v>27947</v>
      </c>
      <c r="B1666" s="4" t="s">
        <v>2356</v>
      </c>
      <c r="C1666" s="4" t="n">
        <v>0</v>
      </c>
      <c r="D1666" s="4" t="s">
        <v>762</v>
      </c>
      <c r="E1666" s="4" t="n">
        <v>1.327389</v>
      </c>
      <c r="F1666" s="4" t="n">
        <v>0.120415874</v>
      </c>
      <c r="G1666" s="4" t="n">
        <v>1.1753047</v>
      </c>
      <c r="H1666" s="4" t="n">
        <v>0.07580256</v>
      </c>
      <c r="I1666" s="4" t="n">
        <v>6.121214</v>
      </c>
      <c r="J1666" s="4" t="n">
        <v>51</v>
      </c>
      <c r="K1666" s="5" t="n">
        <v>1.3239779E-007</v>
      </c>
      <c r="L1666" s="4" t="n">
        <v>0.004026217</v>
      </c>
      <c r="N1666" s="2" t="n">
        <f aca="false">IF(E1666&gt;G1666,1,0)</f>
        <v>1</v>
      </c>
      <c r="P1666" s="2" t="str">
        <f aca="false">VLOOKUP(B1666,[1]clusters!B$1:D$1048576,3,FALSE())</f>
        <v>-3N</v>
      </c>
    </row>
    <row r="1667" customFormat="false" ht="14" hidden="false" customHeight="false" outlineLevel="0" collapsed="false">
      <c r="A1667" s="3" t="n">
        <v>42949</v>
      </c>
      <c r="B1667" s="4" t="s">
        <v>2357</v>
      </c>
      <c r="C1667" s="4" t="n">
        <v>0</v>
      </c>
      <c r="D1667" s="4" t="s">
        <v>762</v>
      </c>
      <c r="E1667" s="4" t="n">
        <v>-1.1589133</v>
      </c>
      <c r="F1667" s="4" t="n">
        <v>0.18332882</v>
      </c>
      <c r="G1667" s="4" t="n">
        <v>-1.5237625</v>
      </c>
      <c r="H1667" s="4" t="n">
        <v>0.2709066</v>
      </c>
      <c r="I1667" s="4" t="n">
        <v>6.503599</v>
      </c>
      <c r="J1667" s="4" t="n">
        <v>60</v>
      </c>
      <c r="K1667" s="5" t="n">
        <v>1.7460959E-008</v>
      </c>
      <c r="L1667" s="5" t="n">
        <v>0.0005381293</v>
      </c>
      <c r="N1667" s="2" t="n">
        <f aca="false">IF(E1667&gt;G1667,1,0)</f>
        <v>1</v>
      </c>
      <c r="P1667" s="2" t="str">
        <f aca="false">VLOOKUP(B1667,[1]clusters!B$1:D$1048576,3,FALSE())</f>
        <v>-3N</v>
      </c>
    </row>
    <row r="1668" customFormat="false" ht="14" hidden="false" customHeight="false" outlineLevel="0" collapsed="false">
      <c r="A1668" s="3" t="n">
        <v>17011</v>
      </c>
      <c r="B1668" s="4" t="s">
        <v>2358</v>
      </c>
      <c r="C1668" s="4" t="n">
        <v>0</v>
      </c>
      <c r="D1668" s="4" t="s">
        <v>762</v>
      </c>
      <c r="E1668" s="4" t="n">
        <v>0.65835637</v>
      </c>
      <c r="F1668" s="4" t="n">
        <v>0.39369276</v>
      </c>
      <c r="G1668" s="4" t="n">
        <v>0.100564286</v>
      </c>
      <c r="H1668" s="4" t="n">
        <v>0.30292282</v>
      </c>
      <c r="I1668" s="4" t="n">
        <v>6.4557624</v>
      </c>
      <c r="J1668" s="4" t="n">
        <v>58</v>
      </c>
      <c r="K1668" s="5" t="n">
        <v>2.3895419E-008</v>
      </c>
      <c r="L1668" s="5" t="n">
        <v>0.00073519035</v>
      </c>
      <c r="N1668" s="2" t="n">
        <f aca="false">IF(E1668&gt;G1668,1,0)</f>
        <v>1</v>
      </c>
      <c r="P1668" s="2" t="str">
        <f aca="false">VLOOKUP(B1668,[1]clusters!B$1:D$1048576,3,FALSE())</f>
        <v>-3N</v>
      </c>
    </row>
    <row r="1669" customFormat="false" ht="14" hidden="false" customHeight="false" outlineLevel="0" collapsed="false">
      <c r="A1669" s="3" t="n">
        <v>34322</v>
      </c>
      <c r="B1669" s="4" t="s">
        <v>2359</v>
      </c>
      <c r="C1669" s="4" t="n">
        <v>0</v>
      </c>
      <c r="D1669" s="4" t="s">
        <v>762</v>
      </c>
      <c r="E1669" s="4" t="n">
        <v>0.9861545</v>
      </c>
      <c r="F1669" s="4" t="n">
        <v>1.2974106</v>
      </c>
      <c r="G1669" s="4" t="n">
        <v>-0.55184174</v>
      </c>
      <c r="H1669" s="4" t="n">
        <v>0.51614374</v>
      </c>
      <c r="I1669" s="4" t="n">
        <v>6.267683</v>
      </c>
      <c r="J1669" s="4" t="n">
        <v>39</v>
      </c>
      <c r="K1669" s="5" t="n">
        <v>2.2005642E-007</v>
      </c>
      <c r="L1669" s="4" t="n">
        <v>0.0066668293</v>
      </c>
      <c r="N1669" s="2" t="n">
        <f aca="false">IF(E1669&gt;G1669,1,0)</f>
        <v>1</v>
      </c>
      <c r="P1669" s="2" t="str">
        <f aca="false">VLOOKUP(B1669,[1]clusters!B$1:D$1048576,3,FALSE())</f>
        <v>-3N</v>
      </c>
    </row>
    <row r="1670" customFormat="false" ht="14" hidden="false" customHeight="false" outlineLevel="0" collapsed="false">
      <c r="A1670" s="3" t="n">
        <v>12954</v>
      </c>
      <c r="B1670" s="4" t="s">
        <v>2360</v>
      </c>
      <c r="C1670" s="4" t="n">
        <v>0</v>
      </c>
      <c r="D1670" s="4" t="s">
        <v>762</v>
      </c>
      <c r="E1670" s="4" t="n">
        <v>-0.023069635</v>
      </c>
      <c r="F1670" s="4" t="n">
        <v>0.41220784</v>
      </c>
      <c r="G1670" s="4" t="n">
        <v>-0.59314394</v>
      </c>
      <c r="H1670" s="4" t="n">
        <v>0.4045502</v>
      </c>
      <c r="I1670" s="4" t="n">
        <v>5.704773</v>
      </c>
      <c r="J1670" s="4" t="n">
        <v>64</v>
      </c>
      <c r="K1670" s="5" t="n">
        <v>3.2184593E-007</v>
      </c>
      <c r="L1670" s="4" t="n">
        <v>0.00971492</v>
      </c>
      <c r="N1670" s="2" t="n">
        <f aca="false">IF(E1670&gt;G1670,1,0)</f>
        <v>1</v>
      </c>
      <c r="P1670" s="2" t="str">
        <f aca="false">VLOOKUP(B1670,[1]clusters!B$1:D$1048576,3,FALSE())</f>
        <v>-3N</v>
      </c>
    </row>
    <row r="1671" customFormat="false" ht="14" hidden="false" customHeight="false" outlineLevel="0" collapsed="false">
      <c r="A1671" s="3" t="n">
        <v>8347</v>
      </c>
      <c r="B1671" s="4" t="s">
        <v>2361</v>
      </c>
      <c r="C1671" s="4" t="n">
        <v>0</v>
      </c>
      <c r="D1671" s="4" t="s">
        <v>762</v>
      </c>
      <c r="E1671" s="4" t="n">
        <v>1.1726139</v>
      </c>
      <c r="F1671" s="4" t="n">
        <v>0.09833859</v>
      </c>
      <c r="G1671" s="4" t="n">
        <v>0.93351734</v>
      </c>
      <c r="H1671" s="4" t="n">
        <v>0.10412449</v>
      </c>
      <c r="I1671" s="4" t="n">
        <v>9.665132</v>
      </c>
      <c r="J1671" s="4" t="n">
        <v>64</v>
      </c>
      <c r="K1671" s="5" t="n">
        <v>3.9745984E-014</v>
      </c>
      <c r="L1671" s="5" t="n">
        <v>1.2661481E-009</v>
      </c>
      <c r="N1671" s="2" t="n">
        <f aca="false">IF(E1671&gt;G1671,1,0)</f>
        <v>1</v>
      </c>
      <c r="P1671" s="2" t="str">
        <f aca="false">VLOOKUP(B1671,[1]clusters!B$1:D$1048576,3,FALSE())</f>
        <v>-3N</v>
      </c>
    </row>
    <row r="1672" customFormat="false" ht="14" hidden="false" customHeight="false" outlineLevel="0" collapsed="false">
      <c r="A1672" s="3" t="n">
        <v>13388</v>
      </c>
      <c r="B1672" s="4" t="s">
        <v>2362</v>
      </c>
      <c r="C1672" s="4" t="n">
        <v>0</v>
      </c>
      <c r="D1672" s="4" t="s">
        <v>762</v>
      </c>
      <c r="E1672" s="4" t="n">
        <v>0.21667862</v>
      </c>
      <c r="F1672" s="4" t="n">
        <v>0.11592388</v>
      </c>
      <c r="G1672" s="4" t="n">
        <v>-0.22504552</v>
      </c>
      <c r="H1672" s="4" t="n">
        <v>0.10865112</v>
      </c>
      <c r="I1672" s="4" t="n">
        <v>16.052235</v>
      </c>
      <c r="J1672" s="4" t="n">
        <v>63</v>
      </c>
      <c r="K1672" s="4" t="n">
        <v>0</v>
      </c>
      <c r="L1672" s="4" t="n">
        <v>0</v>
      </c>
      <c r="N1672" s="2" t="n">
        <f aca="false">IF(E1672&gt;G1672,1,0)</f>
        <v>1</v>
      </c>
      <c r="P1672" s="2" t="str">
        <f aca="false">VLOOKUP(B1672,[1]clusters!B$1:D$1048576,3,FALSE())</f>
        <v>-3N</v>
      </c>
    </row>
    <row r="1673" customFormat="false" ht="14" hidden="false" customHeight="false" outlineLevel="0" collapsed="false">
      <c r="A1673" s="3" t="n">
        <v>8227</v>
      </c>
      <c r="B1673" s="4" t="s">
        <v>2363</v>
      </c>
      <c r="C1673" s="4" t="n">
        <v>0</v>
      </c>
      <c r="D1673" s="4" t="s">
        <v>762</v>
      </c>
      <c r="E1673" s="4" t="n">
        <v>0.9266201</v>
      </c>
      <c r="F1673" s="4" t="n">
        <v>0.10100812</v>
      </c>
      <c r="G1673" s="4" t="n">
        <v>0.5854063</v>
      </c>
      <c r="H1673" s="4" t="n">
        <v>0.11754306</v>
      </c>
      <c r="I1673" s="4" t="n">
        <v>12.773311</v>
      </c>
      <c r="J1673" s="4" t="n">
        <v>64</v>
      </c>
      <c r="K1673" s="4" t="n">
        <v>0</v>
      </c>
      <c r="L1673" s="4" t="n">
        <v>0</v>
      </c>
      <c r="N1673" s="2" t="n">
        <f aca="false">IF(E1673&gt;G1673,1,0)</f>
        <v>1</v>
      </c>
      <c r="P1673" s="2" t="str">
        <f aca="false">VLOOKUP(B1673,[1]clusters!B$1:D$1048576,3,FALSE())</f>
        <v>-3N</v>
      </c>
    </row>
    <row r="1674" customFormat="false" ht="14" hidden="false" customHeight="false" outlineLevel="0" collapsed="false">
      <c r="A1674" s="3" t="n">
        <v>17472</v>
      </c>
      <c r="B1674" s="4" t="s">
        <v>2364</v>
      </c>
      <c r="C1674" s="4" t="n">
        <v>0</v>
      </c>
      <c r="D1674" s="4" t="s">
        <v>762</v>
      </c>
      <c r="E1674" s="4" t="n">
        <v>0.57161164</v>
      </c>
      <c r="F1674" s="4" t="n">
        <v>0.1065227</v>
      </c>
      <c r="G1674" s="4" t="n">
        <v>0.28695142</v>
      </c>
      <c r="H1674" s="4" t="n">
        <v>0.12203799</v>
      </c>
      <c r="I1674" s="4" t="n">
        <v>10.191697</v>
      </c>
      <c r="J1674" s="4" t="n">
        <v>64</v>
      </c>
      <c r="K1674" s="5" t="n">
        <v>4.8849813E-015</v>
      </c>
      <c r="L1674" s="5" t="n">
        <v>1.5582113E-010</v>
      </c>
      <c r="N1674" s="2" t="n">
        <f aca="false">IF(E1674&gt;G1674,1,0)</f>
        <v>1</v>
      </c>
      <c r="P1674" s="2" t="str">
        <f aca="false">VLOOKUP(B1674,[1]clusters!B$1:D$1048576,3,FALSE())</f>
        <v>-3N</v>
      </c>
    </row>
    <row r="1675" customFormat="false" ht="14" hidden="false" customHeight="false" outlineLevel="0" collapsed="false">
      <c r="A1675" s="3" t="n">
        <v>16992</v>
      </c>
      <c r="B1675" s="4" t="s">
        <v>2365</v>
      </c>
      <c r="C1675" s="4" t="n">
        <v>0</v>
      </c>
      <c r="D1675" s="4" t="s">
        <v>762</v>
      </c>
      <c r="E1675" s="4" t="n">
        <v>0.5413549</v>
      </c>
      <c r="F1675" s="4" t="n">
        <v>0.09958605</v>
      </c>
      <c r="G1675" s="4" t="n">
        <v>0.3372165</v>
      </c>
      <c r="H1675" s="4" t="n">
        <v>0.0927019</v>
      </c>
      <c r="I1675" s="4" t="n">
        <v>8.661675</v>
      </c>
      <c r="J1675" s="4" t="n">
        <v>63</v>
      </c>
      <c r="K1675" s="5" t="n">
        <v>2.5006663E-012</v>
      </c>
      <c r="L1675" s="5" t="n">
        <v>7.9233615E-008</v>
      </c>
      <c r="N1675" s="2" t="n">
        <f aca="false">IF(E1675&gt;G1675,1,0)</f>
        <v>1</v>
      </c>
      <c r="P1675" s="2" t="str">
        <f aca="false">VLOOKUP(B1675,[1]clusters!B$1:D$1048576,3,FALSE())</f>
        <v>-3N</v>
      </c>
    </row>
    <row r="1676" customFormat="false" ht="14" hidden="false" customHeight="false" outlineLevel="0" collapsed="false">
      <c r="A1676" s="3" t="n">
        <v>25416</v>
      </c>
      <c r="B1676" s="4" t="s">
        <v>2366</v>
      </c>
      <c r="C1676" s="4" t="n">
        <v>0</v>
      </c>
      <c r="D1676" s="4" t="s">
        <v>762</v>
      </c>
      <c r="E1676" s="4" t="n">
        <v>0.63804966</v>
      </c>
      <c r="F1676" s="4" t="n">
        <v>0.2009305</v>
      </c>
      <c r="G1676" s="4" t="n">
        <v>0.37158027</v>
      </c>
      <c r="H1676" s="4" t="n">
        <v>0.121173754</v>
      </c>
      <c r="I1676" s="4" t="n">
        <v>6.498915</v>
      </c>
      <c r="J1676" s="4" t="n">
        <v>50</v>
      </c>
      <c r="K1676" s="5" t="n">
        <v>3.6495994E-008</v>
      </c>
      <c r="L1676" s="4" t="n">
        <v>0.0011203175</v>
      </c>
      <c r="N1676" s="2" t="n">
        <f aca="false">IF(E1676&gt;G1676,1,0)</f>
        <v>1</v>
      </c>
      <c r="P1676" s="2" t="str">
        <f aca="false">VLOOKUP(B1676,[1]clusters!B$1:D$1048576,3,FALSE())</f>
        <v>-3N</v>
      </c>
    </row>
    <row r="1677" customFormat="false" ht="14" hidden="false" customHeight="false" outlineLevel="0" collapsed="false">
      <c r="A1677" s="3" t="n">
        <v>11875</v>
      </c>
      <c r="B1677" s="4" t="s">
        <v>2367</v>
      </c>
      <c r="C1677" s="4" t="n">
        <v>0</v>
      </c>
      <c r="D1677" s="4" t="s">
        <v>762</v>
      </c>
      <c r="E1677" s="4" t="n">
        <v>0.49088347</v>
      </c>
      <c r="F1677" s="4" t="n">
        <v>0.21427627</v>
      </c>
      <c r="G1677" s="4" t="n">
        <v>0.12557752</v>
      </c>
      <c r="H1677" s="4" t="n">
        <v>0.1765862</v>
      </c>
      <c r="I1677" s="4" t="n">
        <v>7.5748606</v>
      </c>
      <c r="J1677" s="4" t="n">
        <v>60</v>
      </c>
      <c r="K1677" s="5" t="n">
        <v>2.6079894E-010</v>
      </c>
      <c r="L1677" s="5" t="n">
        <v>8.172396E-006</v>
      </c>
      <c r="N1677" s="2" t="n">
        <f aca="false">IF(E1677&gt;G1677,1,0)</f>
        <v>1</v>
      </c>
      <c r="P1677" s="2" t="str">
        <f aca="false">VLOOKUP(B1677,[1]clusters!B$1:D$1048576,3,FALSE())</f>
        <v>-3N</v>
      </c>
    </row>
    <row r="1678" customFormat="false" ht="14" hidden="false" customHeight="false" outlineLevel="0" collapsed="false">
      <c r="A1678" s="3" t="n">
        <v>13519</v>
      </c>
      <c r="B1678" s="4" t="s">
        <v>2368</v>
      </c>
      <c r="C1678" s="4" t="n">
        <v>0</v>
      </c>
      <c r="D1678" s="4" t="s">
        <v>762</v>
      </c>
      <c r="E1678" s="4" t="n">
        <v>1.0295805</v>
      </c>
      <c r="F1678" s="4" t="n">
        <v>0.17107992</v>
      </c>
      <c r="G1678" s="4" t="n">
        <v>0.6666731</v>
      </c>
      <c r="H1678" s="4" t="n">
        <v>0.14361599</v>
      </c>
      <c r="I1678" s="4" t="n">
        <v>9.357954</v>
      </c>
      <c r="J1678" s="4" t="n">
        <v>60</v>
      </c>
      <c r="K1678" s="5" t="n">
        <v>2.4780178E-013</v>
      </c>
      <c r="L1678" s="5" t="n">
        <v>7.881088E-009</v>
      </c>
      <c r="N1678" s="2" t="n">
        <f aca="false">IF(E1678&gt;G1678,1,0)</f>
        <v>1</v>
      </c>
      <c r="P1678" s="2" t="str">
        <f aca="false">VLOOKUP(B1678,[1]clusters!B$1:D$1048576,3,FALSE())</f>
        <v>-3N</v>
      </c>
    </row>
    <row r="1679" customFormat="false" ht="14" hidden="false" customHeight="false" outlineLevel="0" collapsed="false">
      <c r="A1679" s="3" t="n">
        <v>19760</v>
      </c>
      <c r="B1679" s="4" t="s">
        <v>2369</v>
      </c>
      <c r="C1679" s="4" t="n">
        <v>0</v>
      </c>
      <c r="D1679" s="4" t="s">
        <v>762</v>
      </c>
      <c r="E1679" s="4" t="n">
        <v>-0.32234862</v>
      </c>
      <c r="F1679" s="4" t="n">
        <v>0.15533976</v>
      </c>
      <c r="G1679" s="4" t="n">
        <v>-0.5693163</v>
      </c>
      <c r="H1679" s="4" t="n">
        <v>0.1492987</v>
      </c>
      <c r="I1679" s="4" t="n">
        <v>6.6219597</v>
      </c>
      <c r="J1679" s="4" t="n">
        <v>63</v>
      </c>
      <c r="K1679" s="5" t="n">
        <v>9.06983E-009</v>
      </c>
      <c r="L1679" s="5" t="n">
        <v>0.00028043007</v>
      </c>
      <c r="N1679" s="2" t="n">
        <f aca="false">IF(E1679&gt;G1679,1,0)</f>
        <v>1</v>
      </c>
      <c r="P1679" s="2" t="str">
        <f aca="false">VLOOKUP(B1679,[1]clusters!B$1:D$1048576,3,FALSE())</f>
        <v>-3N</v>
      </c>
    </row>
    <row r="1680" customFormat="false" ht="14" hidden="false" customHeight="false" outlineLevel="0" collapsed="false">
      <c r="A1680" s="3" t="n">
        <v>7161</v>
      </c>
      <c r="B1680" s="4" t="s">
        <v>2370</v>
      </c>
      <c r="C1680" s="4" t="n">
        <v>0</v>
      </c>
      <c r="D1680" s="4" t="s">
        <v>762</v>
      </c>
      <c r="E1680" s="4" t="n">
        <v>1.1636511</v>
      </c>
      <c r="F1680" s="4" t="n">
        <v>0.28572023</v>
      </c>
      <c r="G1680" s="4" t="n">
        <v>0.63726294</v>
      </c>
      <c r="H1680" s="4" t="n">
        <v>0.31339088</v>
      </c>
      <c r="I1680" s="4" t="n">
        <v>7.1917686</v>
      </c>
      <c r="J1680" s="4" t="n">
        <v>64</v>
      </c>
      <c r="K1680" s="5" t="n">
        <v>8.565002E-010</v>
      </c>
      <c r="L1680" s="5" t="n">
        <v>2.6741649E-005</v>
      </c>
      <c r="N1680" s="2" t="n">
        <f aca="false">IF(E1680&gt;G1680,1,0)</f>
        <v>1</v>
      </c>
      <c r="P1680" s="2" t="str">
        <f aca="false">VLOOKUP(B1680,[1]clusters!B$1:D$1048576,3,FALSE())</f>
        <v>-3N</v>
      </c>
    </row>
    <row r="1681" customFormat="false" ht="14" hidden="false" customHeight="false" outlineLevel="0" collapsed="false">
      <c r="A1681" s="3" t="n">
        <v>25998</v>
      </c>
      <c r="B1681" s="4" t="s">
        <v>2371</v>
      </c>
      <c r="C1681" s="4" t="n">
        <v>0</v>
      </c>
      <c r="D1681" s="4" t="s">
        <v>762</v>
      </c>
      <c r="E1681" s="4" t="n">
        <v>0.5806124</v>
      </c>
      <c r="F1681" s="4" t="n">
        <v>0.18144593</v>
      </c>
      <c r="G1681" s="4" t="n">
        <v>0.25748715</v>
      </c>
      <c r="H1681" s="4" t="n">
        <v>0.20482504</v>
      </c>
      <c r="I1681" s="4" t="n">
        <v>6.8464003</v>
      </c>
      <c r="J1681" s="4" t="n">
        <v>64</v>
      </c>
      <c r="K1681" s="5" t="n">
        <v>3.4581153E-009</v>
      </c>
      <c r="L1681" s="5" t="n">
        <v>0.00010740906</v>
      </c>
      <c r="N1681" s="2" t="n">
        <f aca="false">IF(E1681&gt;G1681,1,0)</f>
        <v>1</v>
      </c>
      <c r="P1681" s="2" t="str">
        <f aca="false">VLOOKUP(B1681,[1]clusters!B$1:D$1048576,3,FALSE())</f>
        <v>-3N</v>
      </c>
    </row>
    <row r="1682" customFormat="false" ht="14" hidden="false" customHeight="false" outlineLevel="0" collapsed="false">
      <c r="A1682" s="3" t="n">
        <v>4471</v>
      </c>
      <c r="B1682" s="4" t="s">
        <v>2372</v>
      </c>
      <c r="C1682" s="4" t="n">
        <v>0</v>
      </c>
      <c r="D1682" s="4" t="s">
        <v>762</v>
      </c>
      <c r="E1682" s="4" t="n">
        <v>0.9164077</v>
      </c>
      <c r="F1682" s="4" t="n">
        <v>0.13033694</v>
      </c>
      <c r="G1682" s="4" t="n">
        <v>0.68246275</v>
      </c>
      <c r="H1682" s="4" t="n">
        <v>0.08723209</v>
      </c>
      <c r="I1682" s="4" t="n">
        <v>8.552281</v>
      </c>
      <c r="J1682" s="4" t="n">
        <v>53</v>
      </c>
      <c r="K1682" s="5" t="n">
        <v>1.4829249E-011</v>
      </c>
      <c r="L1682" s="5" t="n">
        <v>4.6817422E-007</v>
      </c>
      <c r="N1682" s="2" t="n">
        <f aca="false">IF(E1682&gt;G1682,1,0)</f>
        <v>1</v>
      </c>
      <c r="P1682" s="2" t="str">
        <f aca="false">VLOOKUP(B1682,[1]clusters!B$1:D$1048576,3,FALSE())</f>
        <v>-3N</v>
      </c>
    </row>
    <row r="1683" customFormat="false" ht="14" hidden="false" customHeight="false" outlineLevel="0" collapsed="false">
      <c r="A1683" s="3" t="n">
        <v>44992</v>
      </c>
      <c r="B1683" s="4" t="s">
        <v>2373</v>
      </c>
      <c r="C1683" s="4" t="n">
        <v>0</v>
      </c>
      <c r="D1683" s="4" t="s">
        <v>762</v>
      </c>
      <c r="E1683" s="4" t="n">
        <v>0.4401193</v>
      </c>
      <c r="F1683" s="4" t="n">
        <v>0.12283112</v>
      </c>
      <c r="G1683" s="4" t="n">
        <v>0.28291327</v>
      </c>
      <c r="H1683" s="4" t="n">
        <v>0.09508982</v>
      </c>
      <c r="I1683" s="4" t="n">
        <v>5.819138</v>
      </c>
      <c r="J1683" s="4" t="n">
        <v>58</v>
      </c>
      <c r="K1683" s="5" t="n">
        <v>2.70298E-007</v>
      </c>
      <c r="L1683" s="4" t="n">
        <v>0.008170297</v>
      </c>
      <c r="N1683" s="2" t="n">
        <f aca="false">IF(E1683&gt;G1683,1,0)</f>
        <v>1</v>
      </c>
      <c r="P1683" s="2" t="str">
        <f aca="false">VLOOKUP(B1683,[1]clusters!B$1:D$1048576,3,FALSE())</f>
        <v>-3N</v>
      </c>
    </row>
    <row r="1684" customFormat="false" ht="14" hidden="false" customHeight="false" outlineLevel="0" collapsed="false">
      <c r="A1684" s="3" t="n">
        <v>17942</v>
      </c>
      <c r="B1684" s="4" t="s">
        <v>2374</v>
      </c>
      <c r="C1684" s="4" t="n">
        <v>0</v>
      </c>
      <c r="D1684" s="4" t="s">
        <v>762</v>
      </c>
      <c r="E1684" s="4" t="n">
        <v>-0.05246247</v>
      </c>
      <c r="F1684" s="4" t="n">
        <v>0.166471</v>
      </c>
      <c r="G1684" s="4" t="n">
        <v>-0.2901801</v>
      </c>
      <c r="H1684" s="4" t="n">
        <v>0.1099973</v>
      </c>
      <c r="I1684" s="4" t="n">
        <v>6.8290606</v>
      </c>
      <c r="J1684" s="4" t="n">
        <v>52</v>
      </c>
      <c r="K1684" s="5" t="n">
        <v>9.270507E-009</v>
      </c>
      <c r="L1684" s="5" t="n">
        <v>0.00028658845</v>
      </c>
      <c r="N1684" s="2" t="n">
        <f aca="false">IF(E1684&gt;G1684,1,0)</f>
        <v>1</v>
      </c>
      <c r="P1684" s="2" t="str">
        <f aca="false">VLOOKUP(B1684,[1]clusters!B$1:D$1048576,3,FALSE())</f>
        <v>-3N</v>
      </c>
    </row>
    <row r="1685" customFormat="false" ht="14" hidden="false" customHeight="false" outlineLevel="0" collapsed="false">
      <c r="A1685" s="3" t="n">
        <v>42832</v>
      </c>
      <c r="B1685" s="4" t="s">
        <v>2375</v>
      </c>
      <c r="C1685" s="4" t="n">
        <v>0</v>
      </c>
      <c r="D1685" s="4" t="s">
        <v>762</v>
      </c>
      <c r="E1685" s="4" t="n">
        <v>1.2370155</v>
      </c>
      <c r="F1685" s="4" t="n">
        <v>0.112732686</v>
      </c>
      <c r="G1685" s="4" t="n">
        <v>1.0238316</v>
      </c>
      <c r="H1685" s="4" t="n">
        <v>0.09655921</v>
      </c>
      <c r="I1685" s="4" t="n">
        <v>8.276028</v>
      </c>
      <c r="J1685" s="4" t="n">
        <v>61</v>
      </c>
      <c r="K1685" s="5" t="n">
        <v>1.4754864E-011</v>
      </c>
      <c r="L1685" s="5" t="n">
        <v>4.6584057E-007</v>
      </c>
      <c r="N1685" s="2" t="n">
        <f aca="false">IF(E1685&gt;G1685,1,0)</f>
        <v>1</v>
      </c>
      <c r="P1685" s="2" t="str">
        <f aca="false">VLOOKUP(B1685,[1]clusters!B$1:D$1048576,3,FALSE())</f>
        <v>-3N</v>
      </c>
    </row>
    <row r="1686" customFormat="false" ht="14" hidden="false" customHeight="false" outlineLevel="0" collapsed="false">
      <c r="A1686" s="3" t="n">
        <v>20611</v>
      </c>
      <c r="B1686" s="4" t="s">
        <v>2376</v>
      </c>
      <c r="C1686" s="4" t="n">
        <v>0</v>
      </c>
      <c r="D1686" s="4" t="s">
        <v>762</v>
      </c>
      <c r="E1686" s="4" t="n">
        <v>0.8446173</v>
      </c>
      <c r="F1686" s="4" t="n">
        <v>0.19593579</v>
      </c>
      <c r="G1686" s="4" t="n">
        <v>0.55641204</v>
      </c>
      <c r="H1686" s="4" t="n">
        <v>0.20566605</v>
      </c>
      <c r="I1686" s="4" t="n">
        <v>5.8728886</v>
      </c>
      <c r="J1686" s="4" t="n">
        <v>64</v>
      </c>
      <c r="K1686" s="5" t="n">
        <v>1.669634E-007</v>
      </c>
      <c r="L1686" s="4" t="n">
        <v>0.005068341</v>
      </c>
      <c r="N1686" s="2" t="n">
        <f aca="false">IF(E1686&gt;G1686,1,0)</f>
        <v>1</v>
      </c>
      <c r="P1686" s="2" t="str">
        <f aca="false">VLOOKUP(B1686,[1]clusters!B$1:D$1048576,3,FALSE())</f>
        <v>-3N</v>
      </c>
    </row>
    <row r="1687" customFormat="false" ht="14" hidden="false" customHeight="false" outlineLevel="0" collapsed="false">
      <c r="A1687" s="3" t="n">
        <v>14681</v>
      </c>
      <c r="B1687" s="4" t="s">
        <v>2377</v>
      </c>
      <c r="C1687" s="4" t="n">
        <v>0</v>
      </c>
      <c r="D1687" s="4" t="s">
        <v>762</v>
      </c>
      <c r="E1687" s="4" t="n">
        <v>-0.33772212</v>
      </c>
      <c r="F1687" s="4" t="n">
        <v>0.3861008</v>
      </c>
      <c r="G1687" s="4" t="n">
        <v>-0.9326018</v>
      </c>
      <c r="H1687" s="4" t="n">
        <v>0.38236484</v>
      </c>
      <c r="I1687" s="4" t="n">
        <v>6.3285856</v>
      </c>
      <c r="J1687" s="4" t="n">
        <v>64</v>
      </c>
      <c r="K1687" s="5" t="n">
        <v>2.756697E-008</v>
      </c>
      <c r="L1687" s="5" t="n">
        <v>0.00084757403</v>
      </c>
      <c r="N1687" s="2" t="n">
        <f aca="false">IF(E1687&gt;G1687,1,0)</f>
        <v>1</v>
      </c>
      <c r="P1687" s="2" t="str">
        <f aca="false">VLOOKUP(B1687,[1]clusters!B$1:D$1048576,3,FALSE())</f>
        <v>-3N</v>
      </c>
    </row>
    <row r="1688" customFormat="false" ht="14" hidden="false" customHeight="false" outlineLevel="0" collapsed="false">
      <c r="A1688" s="3" t="n">
        <v>20668</v>
      </c>
      <c r="B1688" s="4" t="s">
        <v>2378</v>
      </c>
      <c r="C1688" s="4" t="n">
        <v>0</v>
      </c>
      <c r="D1688" s="4" t="s">
        <v>762</v>
      </c>
      <c r="E1688" s="4" t="n">
        <v>0.35667536</v>
      </c>
      <c r="F1688" s="4" t="n">
        <v>0.13095726</v>
      </c>
      <c r="G1688" s="4" t="n">
        <v>0.065031566</v>
      </c>
      <c r="H1688" s="4" t="n">
        <v>0.097556815</v>
      </c>
      <c r="I1688" s="4" t="n">
        <v>10.260913</v>
      </c>
      <c r="J1688" s="4" t="n">
        <v>57</v>
      </c>
      <c r="K1688" s="5" t="n">
        <v>1.44329E-014</v>
      </c>
      <c r="L1688" s="5" t="n">
        <v>4.6012083E-010</v>
      </c>
      <c r="N1688" s="2" t="n">
        <f aca="false">IF(E1688&gt;G1688,1,0)</f>
        <v>1</v>
      </c>
      <c r="P1688" s="2" t="str">
        <f aca="false">VLOOKUP(B1688,[1]clusters!B$1:D$1048576,3,FALSE())</f>
        <v>-3N</v>
      </c>
    </row>
    <row r="1689" customFormat="false" ht="14" hidden="false" customHeight="false" outlineLevel="0" collapsed="false">
      <c r="A1689" s="3" t="n">
        <v>4320</v>
      </c>
      <c r="B1689" s="4" t="s">
        <v>2379</v>
      </c>
      <c r="C1689" s="4" t="n">
        <v>0</v>
      </c>
      <c r="D1689" s="4" t="s">
        <v>762</v>
      </c>
      <c r="E1689" s="4" t="n">
        <v>0.8907969</v>
      </c>
      <c r="F1689" s="4" t="n">
        <v>0.1163123</v>
      </c>
      <c r="G1689" s="4" t="n">
        <v>0.65432405</v>
      </c>
      <c r="H1689" s="4" t="n">
        <v>0.09723844</v>
      </c>
      <c r="I1689" s="4" t="n">
        <v>8.983385</v>
      </c>
      <c r="J1689" s="4" t="n">
        <v>60</v>
      </c>
      <c r="K1689" s="5" t="n">
        <v>1.0527135E-012</v>
      </c>
      <c r="L1689" s="5" t="n">
        <v>3.34026E-008</v>
      </c>
      <c r="N1689" s="2" t="n">
        <f aca="false">IF(E1689&gt;G1689,1,0)</f>
        <v>1</v>
      </c>
      <c r="P1689" s="2" t="str">
        <f aca="false">VLOOKUP(B1689,[1]clusters!B$1:D$1048576,3,FALSE())</f>
        <v>-3N</v>
      </c>
    </row>
    <row r="1690" customFormat="false" ht="14" hidden="false" customHeight="false" outlineLevel="0" collapsed="false">
      <c r="A1690" s="3" t="n">
        <v>20513</v>
      </c>
      <c r="B1690" s="4" t="s">
        <v>2380</v>
      </c>
      <c r="C1690" s="4" t="n">
        <v>0</v>
      </c>
      <c r="D1690" s="4" t="s">
        <v>762</v>
      </c>
      <c r="E1690" s="4" t="n">
        <v>-0.4044607</v>
      </c>
      <c r="F1690" s="4" t="n">
        <v>0.19278505</v>
      </c>
      <c r="G1690" s="4" t="n">
        <v>-0.70952773</v>
      </c>
      <c r="H1690" s="4" t="n">
        <v>0.15041167</v>
      </c>
      <c r="I1690" s="4" t="n">
        <v>7.1749096</v>
      </c>
      <c r="J1690" s="4" t="n">
        <v>58</v>
      </c>
      <c r="K1690" s="5" t="n">
        <v>1.4899395E-009</v>
      </c>
      <c r="L1690" s="5" t="n">
        <v>4.6433965E-005</v>
      </c>
      <c r="N1690" s="2" t="n">
        <f aca="false">IF(E1690&gt;G1690,1,0)</f>
        <v>1</v>
      </c>
      <c r="P1690" s="2" t="str">
        <f aca="false">VLOOKUP(B1690,[1]clusters!B$1:D$1048576,3,FALSE())</f>
        <v>-3N</v>
      </c>
    </row>
    <row r="1691" customFormat="false" ht="14" hidden="false" customHeight="false" outlineLevel="0" collapsed="false">
      <c r="A1691" s="3" t="n">
        <v>33100</v>
      </c>
      <c r="B1691" s="4" t="s">
        <v>2381</v>
      </c>
      <c r="C1691" s="4" t="n">
        <v>0</v>
      </c>
      <c r="D1691" s="4" t="s">
        <v>762</v>
      </c>
      <c r="E1691" s="4" t="n">
        <v>0.587582</v>
      </c>
      <c r="F1691" s="4" t="n">
        <v>0.17291193</v>
      </c>
      <c r="G1691" s="4" t="n">
        <v>0.31680012</v>
      </c>
      <c r="H1691" s="4" t="n">
        <v>0.17557906</v>
      </c>
      <c r="I1691" s="4" t="n">
        <v>6.3557353</v>
      </c>
      <c r="J1691" s="4" t="n">
        <v>64</v>
      </c>
      <c r="K1691" s="5" t="n">
        <v>2.4740473E-008</v>
      </c>
      <c r="L1691" s="5" t="n">
        <v>0.0007610664</v>
      </c>
      <c r="N1691" s="2" t="n">
        <f aca="false">IF(E1691&gt;G1691,1,0)</f>
        <v>1</v>
      </c>
      <c r="P1691" s="2" t="str">
        <f aca="false">VLOOKUP(B1691,[1]clusters!B$1:D$1048576,3,FALSE())</f>
        <v>-3N</v>
      </c>
    </row>
    <row r="1692" customFormat="false" ht="14" hidden="false" customHeight="false" outlineLevel="0" collapsed="false">
      <c r="A1692" s="3" t="n">
        <v>7630</v>
      </c>
      <c r="B1692" s="4" t="s">
        <v>2382</v>
      </c>
      <c r="C1692" s="4" t="n">
        <v>0</v>
      </c>
      <c r="D1692" s="4" t="s">
        <v>762</v>
      </c>
      <c r="E1692" s="4" t="n">
        <v>0.6081176</v>
      </c>
      <c r="F1692" s="4" t="n">
        <v>0.10354252</v>
      </c>
      <c r="G1692" s="4" t="n">
        <v>0.3629376</v>
      </c>
      <c r="H1692" s="4" t="n">
        <v>0.10447644</v>
      </c>
      <c r="I1692" s="4" t="n">
        <v>9.63977</v>
      </c>
      <c r="J1692" s="4" t="n">
        <v>64</v>
      </c>
      <c r="K1692" s="5" t="n">
        <v>4.3964832E-014</v>
      </c>
      <c r="L1692" s="5" t="n">
        <v>1.4004118E-009</v>
      </c>
      <c r="N1692" s="2" t="n">
        <f aca="false">IF(E1692&gt;G1692,1,0)</f>
        <v>1</v>
      </c>
      <c r="P1692" s="2" t="str">
        <f aca="false">VLOOKUP(B1692,[1]clusters!B$1:D$1048576,3,FALSE())</f>
        <v>-3N</v>
      </c>
    </row>
    <row r="1693" customFormat="false" ht="14" hidden="false" customHeight="false" outlineLevel="0" collapsed="false">
      <c r="A1693" s="3" t="n">
        <v>22720</v>
      </c>
      <c r="B1693" s="4" t="s">
        <v>2383</v>
      </c>
      <c r="C1693" s="4" t="n">
        <v>0</v>
      </c>
      <c r="D1693" s="4" t="s">
        <v>762</v>
      </c>
      <c r="E1693" s="4" t="n">
        <v>1.0504208</v>
      </c>
      <c r="F1693" s="4" t="n">
        <v>0.114372894</v>
      </c>
      <c r="G1693" s="4" t="n">
        <v>0.8484437</v>
      </c>
      <c r="H1693" s="4" t="n">
        <v>0.124286346</v>
      </c>
      <c r="I1693" s="4" t="n">
        <v>6.9272194</v>
      </c>
      <c r="J1693" s="4" t="n">
        <v>64</v>
      </c>
      <c r="K1693" s="5" t="n">
        <v>2.4961317E-009</v>
      </c>
      <c r="L1693" s="5" t="n">
        <v>7.760973E-005</v>
      </c>
      <c r="N1693" s="2" t="n">
        <f aca="false">IF(E1693&gt;G1693,1,0)</f>
        <v>1</v>
      </c>
      <c r="P1693" s="2" t="str">
        <f aca="false">VLOOKUP(B1693,[1]clusters!B$1:D$1048576,3,FALSE())</f>
        <v>-3N</v>
      </c>
    </row>
    <row r="1694" customFormat="false" ht="14" hidden="false" customHeight="false" outlineLevel="0" collapsed="false">
      <c r="A1694" s="3" t="n">
        <v>612</v>
      </c>
      <c r="B1694" s="4" t="s">
        <v>2384</v>
      </c>
      <c r="C1694" s="4" t="n">
        <v>0</v>
      </c>
      <c r="D1694" s="4" t="s">
        <v>762</v>
      </c>
      <c r="E1694" s="4" t="n">
        <v>0.5725915</v>
      </c>
      <c r="F1694" s="4" t="n">
        <v>0.10690377</v>
      </c>
      <c r="G1694" s="4" t="n">
        <v>0.3468397</v>
      </c>
      <c r="H1694" s="4" t="n">
        <v>0.13369372</v>
      </c>
      <c r="I1694" s="4" t="n">
        <v>7.6632915</v>
      </c>
      <c r="J1694" s="4" t="n">
        <v>63</v>
      </c>
      <c r="K1694" s="5" t="n">
        <v>1.3853785E-010</v>
      </c>
      <c r="L1694" s="5" t="n">
        <v>4.350227E-006</v>
      </c>
      <c r="N1694" s="2" t="n">
        <f aca="false">IF(E1694&gt;G1694,1,0)</f>
        <v>1</v>
      </c>
      <c r="P1694" s="2" t="str">
        <f aca="false">VLOOKUP(B1694,[1]clusters!B$1:D$1048576,3,FALSE())</f>
        <v>-3N</v>
      </c>
    </row>
    <row r="1695" customFormat="false" ht="14" hidden="false" customHeight="false" outlineLevel="0" collapsed="false">
      <c r="A1695" s="3" t="n">
        <v>3918</v>
      </c>
      <c r="B1695" s="4" t="s">
        <v>2385</v>
      </c>
      <c r="C1695" s="4" t="n">
        <v>0</v>
      </c>
      <c r="D1695" s="4" t="s">
        <v>762</v>
      </c>
      <c r="E1695" s="4" t="n">
        <v>-0.35388473</v>
      </c>
      <c r="F1695" s="4" t="n">
        <v>0.24559881</v>
      </c>
      <c r="G1695" s="4" t="n">
        <v>-0.67144644</v>
      </c>
      <c r="H1695" s="4" t="n">
        <v>0.1693155</v>
      </c>
      <c r="I1695" s="4" t="n">
        <v>6.106911</v>
      </c>
      <c r="J1695" s="4" t="n">
        <v>54</v>
      </c>
      <c r="K1695" s="5" t="n">
        <v>1.14861166E-007</v>
      </c>
      <c r="L1695" s="4" t="n">
        <v>0.0034961442</v>
      </c>
      <c r="N1695" s="2" t="n">
        <f aca="false">IF(E1695&gt;G1695,1,0)</f>
        <v>1</v>
      </c>
      <c r="P1695" s="2" t="str">
        <f aca="false">VLOOKUP(B1695,[1]clusters!B$1:D$1048576,3,FALSE())</f>
        <v>-3N</v>
      </c>
    </row>
    <row r="1696" customFormat="false" ht="14" hidden="false" customHeight="false" outlineLevel="0" collapsed="false">
      <c r="A1696" s="3" t="n">
        <v>25768</v>
      </c>
      <c r="B1696" s="4" t="s">
        <v>2386</v>
      </c>
      <c r="C1696" s="4" t="n">
        <v>0</v>
      </c>
      <c r="D1696" s="4" t="s">
        <v>762</v>
      </c>
      <c r="E1696" s="4" t="n">
        <v>1.0154111</v>
      </c>
      <c r="F1696" s="4" t="n">
        <v>0.10161341</v>
      </c>
      <c r="G1696" s="4" t="n">
        <v>0.7437358</v>
      </c>
      <c r="H1696" s="4" t="n">
        <v>0.087646425</v>
      </c>
      <c r="I1696" s="4" t="n">
        <v>11.667864</v>
      </c>
      <c r="J1696" s="4" t="n">
        <v>61</v>
      </c>
      <c r="K1696" s="4" t="n">
        <v>0</v>
      </c>
      <c r="L1696" s="4" t="n">
        <v>0</v>
      </c>
      <c r="N1696" s="2" t="n">
        <f aca="false">IF(E1696&gt;G1696,1,0)</f>
        <v>1</v>
      </c>
      <c r="P1696" s="2" t="str">
        <f aca="false">VLOOKUP(B1696,[1]clusters!B$1:D$1048576,3,FALSE())</f>
        <v>-3N</v>
      </c>
    </row>
    <row r="1697" customFormat="false" ht="14" hidden="false" customHeight="false" outlineLevel="0" collapsed="false">
      <c r="A1697" s="3" t="n">
        <v>15145</v>
      </c>
      <c r="B1697" s="4" t="s">
        <v>2387</v>
      </c>
      <c r="C1697" s="4" t="n">
        <v>0</v>
      </c>
      <c r="D1697" s="4" t="s">
        <v>762</v>
      </c>
      <c r="E1697" s="4" t="n">
        <v>0.61133945</v>
      </c>
      <c r="F1697" s="4" t="n">
        <v>0.2024737</v>
      </c>
      <c r="G1697" s="4" t="n">
        <v>0.18502864</v>
      </c>
      <c r="H1697" s="4" t="n">
        <v>0.21956931</v>
      </c>
      <c r="I1697" s="4" t="n">
        <v>8.268049</v>
      </c>
      <c r="J1697" s="4" t="n">
        <v>64</v>
      </c>
      <c r="K1697" s="5" t="n">
        <v>1.0867751E-011</v>
      </c>
      <c r="L1697" s="5" t="n">
        <v>3.4338834E-007</v>
      </c>
      <c r="N1697" s="2" t="n">
        <f aca="false">IF(E1697&gt;G1697,1,0)</f>
        <v>1</v>
      </c>
      <c r="P1697" s="2" t="str">
        <f aca="false">VLOOKUP(B1697,[1]clusters!B$1:D$1048576,3,FALSE())</f>
        <v>-3N</v>
      </c>
    </row>
    <row r="1698" customFormat="false" ht="14" hidden="false" customHeight="false" outlineLevel="0" collapsed="false">
      <c r="A1698" s="3" t="n">
        <v>5542</v>
      </c>
      <c r="B1698" s="4" t="s">
        <v>2388</v>
      </c>
      <c r="C1698" s="4" t="n">
        <v>0</v>
      </c>
      <c r="D1698" s="4" t="s">
        <v>762</v>
      </c>
      <c r="E1698" s="4" t="n">
        <v>-0.5577103</v>
      </c>
      <c r="F1698" s="4" t="n">
        <v>0.3865659</v>
      </c>
      <c r="G1698" s="4" t="n">
        <v>-1.1751035</v>
      </c>
      <c r="H1698" s="4" t="n">
        <v>0.3217501</v>
      </c>
      <c r="I1698" s="4" t="n">
        <v>7.069166</v>
      </c>
      <c r="J1698" s="4" t="n">
        <v>60</v>
      </c>
      <c r="K1698" s="5" t="n">
        <v>1.9064386E-009</v>
      </c>
      <c r="L1698" s="5" t="n">
        <v>5.9356964E-005</v>
      </c>
      <c r="N1698" s="2" t="n">
        <f aca="false">IF(E1698&gt;G1698,1,0)</f>
        <v>1</v>
      </c>
      <c r="P1698" s="2" t="str">
        <f aca="false">VLOOKUP(B1698,[1]clusters!B$1:D$1048576,3,FALSE())</f>
        <v>-3N</v>
      </c>
    </row>
    <row r="1699" customFormat="false" ht="14" hidden="false" customHeight="false" outlineLevel="0" collapsed="false">
      <c r="A1699" s="3" t="n">
        <v>9465</v>
      </c>
      <c r="B1699" s="4" t="s">
        <v>2389</v>
      </c>
      <c r="C1699" s="4" t="n">
        <v>0</v>
      </c>
      <c r="D1699" s="4" t="s">
        <v>762</v>
      </c>
      <c r="E1699" s="4" t="n">
        <v>0.044533584</v>
      </c>
      <c r="F1699" s="4" t="n">
        <v>0.22529453</v>
      </c>
      <c r="G1699" s="4" t="n">
        <v>-0.47607723</v>
      </c>
      <c r="H1699" s="4" t="n">
        <v>0.1377429</v>
      </c>
      <c r="I1699" s="4" t="n">
        <v>11.284969</v>
      </c>
      <c r="J1699" s="4" t="n">
        <v>50</v>
      </c>
      <c r="K1699" s="5" t="n">
        <v>2.4424907E-015</v>
      </c>
      <c r="L1699" s="5" t="n">
        <v>7.793499E-011</v>
      </c>
      <c r="N1699" s="2" t="n">
        <f aca="false">IF(E1699&gt;G1699,1,0)</f>
        <v>1</v>
      </c>
      <c r="P1699" s="2" t="str">
        <f aca="false">VLOOKUP(B1699,[1]clusters!B$1:D$1048576,3,FALSE())</f>
        <v>-3N</v>
      </c>
    </row>
    <row r="1700" customFormat="false" ht="14" hidden="false" customHeight="false" outlineLevel="0" collapsed="false">
      <c r="A1700" s="3" t="n">
        <v>1407</v>
      </c>
      <c r="B1700" s="4" t="s">
        <v>2390</v>
      </c>
      <c r="C1700" s="4" t="n">
        <v>0</v>
      </c>
      <c r="D1700" s="4" t="s">
        <v>762</v>
      </c>
      <c r="E1700" s="4" t="n">
        <v>0.24825805</v>
      </c>
      <c r="F1700" s="4" t="n">
        <v>0.13709527</v>
      </c>
      <c r="G1700" s="4" t="n">
        <v>-0.008807149</v>
      </c>
      <c r="H1700" s="4" t="n">
        <v>0.14514606</v>
      </c>
      <c r="I1700" s="4" t="n">
        <v>7.4542274</v>
      </c>
      <c r="J1700" s="4" t="n">
        <v>64</v>
      </c>
      <c r="K1700" s="5" t="n">
        <v>2.955567E-010</v>
      </c>
      <c r="L1700" s="5" t="n">
        <v>9.258018E-006</v>
      </c>
      <c r="N1700" s="2" t="n">
        <f aca="false">IF(E1700&gt;G1700,1,0)</f>
        <v>1</v>
      </c>
      <c r="P1700" s="2" t="str">
        <f aca="false">VLOOKUP(B1700,[1]clusters!B$1:D$1048576,3,FALSE())</f>
        <v>-3N</v>
      </c>
    </row>
    <row r="1701" customFormat="false" ht="14" hidden="false" customHeight="false" outlineLevel="0" collapsed="false">
      <c r="A1701" s="3" t="n">
        <v>20654</v>
      </c>
      <c r="B1701" s="4" t="s">
        <v>2391</v>
      </c>
      <c r="C1701" s="4" t="n">
        <v>0</v>
      </c>
      <c r="D1701" s="4" t="s">
        <v>762</v>
      </c>
      <c r="E1701" s="4" t="n">
        <v>0.48175955</v>
      </c>
      <c r="F1701" s="4" t="n">
        <v>0.11726431</v>
      </c>
      <c r="G1701" s="4" t="n">
        <v>0.30880976</v>
      </c>
      <c r="H1701" s="4" t="n">
        <v>0.11616248</v>
      </c>
      <c r="I1701" s="4" t="n">
        <v>6.057234</v>
      </c>
      <c r="J1701" s="4" t="n">
        <v>64</v>
      </c>
      <c r="K1701" s="5" t="n">
        <v>8.0860154E-008</v>
      </c>
      <c r="L1701" s="4" t="n">
        <v>0.002467205</v>
      </c>
      <c r="N1701" s="2" t="n">
        <f aca="false">IF(E1701&gt;G1701,1,0)</f>
        <v>1</v>
      </c>
      <c r="P1701" s="2" t="str">
        <f aca="false">VLOOKUP(B1701,[1]clusters!B$1:D$1048576,3,FALSE())</f>
        <v>-3N</v>
      </c>
    </row>
    <row r="1702" customFormat="false" ht="14" hidden="false" customHeight="false" outlineLevel="0" collapsed="false">
      <c r="A1702" s="3" t="n">
        <v>9466</v>
      </c>
      <c r="B1702" s="4" t="s">
        <v>2392</v>
      </c>
      <c r="C1702" s="4" t="n">
        <v>0</v>
      </c>
      <c r="D1702" s="4" t="s">
        <v>762</v>
      </c>
      <c r="E1702" s="4" t="n">
        <v>-0.5533014</v>
      </c>
      <c r="F1702" s="4" t="n">
        <v>0.21698764</v>
      </c>
      <c r="G1702" s="4" t="n">
        <v>-0.8897217</v>
      </c>
      <c r="H1702" s="4" t="n">
        <v>0.20251636</v>
      </c>
      <c r="I1702" s="4" t="n">
        <v>6.543656</v>
      </c>
      <c r="J1702" s="4" t="n">
        <v>63</v>
      </c>
      <c r="K1702" s="5" t="n">
        <v>1.2390306E-008</v>
      </c>
      <c r="L1702" s="5" t="n">
        <v>0.00038246394</v>
      </c>
      <c r="N1702" s="2" t="n">
        <f aca="false">IF(E1702&gt;G1702,1,0)</f>
        <v>1</v>
      </c>
      <c r="P1702" s="2" t="str">
        <f aca="false">VLOOKUP(B1702,[1]clusters!B$1:D$1048576,3,FALSE())</f>
        <v>-3N</v>
      </c>
    </row>
    <row r="1703" customFormat="false" ht="14" hidden="false" customHeight="false" outlineLevel="0" collapsed="false">
      <c r="A1703" s="3" t="n">
        <v>28697</v>
      </c>
      <c r="B1703" s="4" t="s">
        <v>2393</v>
      </c>
      <c r="C1703" s="4" t="n">
        <v>0</v>
      </c>
      <c r="D1703" s="4" t="s">
        <v>762</v>
      </c>
      <c r="E1703" s="4" t="n">
        <v>0.7997399</v>
      </c>
      <c r="F1703" s="4" t="n">
        <v>0.099598974</v>
      </c>
      <c r="G1703" s="4" t="n">
        <v>0.53028643</v>
      </c>
      <c r="H1703" s="4" t="n">
        <v>0.1082871</v>
      </c>
      <c r="I1703" s="4" t="n">
        <v>10.609473</v>
      </c>
      <c r="J1703" s="4" t="n">
        <v>64</v>
      </c>
      <c r="K1703" s="5" t="n">
        <v>8.881784E-016</v>
      </c>
      <c r="L1703" s="5" t="n">
        <v>2.8345326E-011</v>
      </c>
      <c r="N1703" s="2" t="n">
        <f aca="false">IF(E1703&gt;G1703,1,0)</f>
        <v>1</v>
      </c>
      <c r="P1703" s="2" t="str">
        <f aca="false">VLOOKUP(B1703,[1]clusters!B$1:D$1048576,3,FALSE())</f>
        <v>-3N</v>
      </c>
    </row>
    <row r="1704" customFormat="false" ht="14" hidden="false" customHeight="false" outlineLevel="0" collapsed="false">
      <c r="A1704" s="3" t="n">
        <v>26335</v>
      </c>
      <c r="B1704" s="4" t="s">
        <v>2394</v>
      </c>
      <c r="C1704" s="4" t="n">
        <v>0</v>
      </c>
      <c r="D1704" s="4" t="s">
        <v>762</v>
      </c>
      <c r="E1704" s="4" t="n">
        <v>0.11243286</v>
      </c>
      <c r="F1704" s="4" t="n">
        <v>0.1830466</v>
      </c>
      <c r="G1704" s="4" t="n">
        <v>-0.20114765</v>
      </c>
      <c r="H1704" s="4" t="n">
        <v>0.19241121</v>
      </c>
      <c r="I1704" s="4" t="n">
        <v>6.835019</v>
      </c>
      <c r="J1704" s="4" t="n">
        <v>64</v>
      </c>
      <c r="K1704" s="5" t="n">
        <v>3.6204353E-009</v>
      </c>
      <c r="L1704" s="5" t="n">
        <v>0.00011241451</v>
      </c>
      <c r="N1704" s="2" t="n">
        <f aca="false">IF(E1704&gt;G1704,1,0)</f>
        <v>1</v>
      </c>
      <c r="P1704" s="2" t="str">
        <f aca="false">VLOOKUP(B1704,[1]clusters!B$1:D$1048576,3,FALSE())</f>
        <v>-3N</v>
      </c>
    </row>
    <row r="1705" customFormat="false" ht="14" hidden="false" customHeight="false" outlineLevel="0" collapsed="false">
      <c r="A1705" s="3" t="n">
        <v>27030</v>
      </c>
      <c r="B1705" s="4" t="s">
        <v>2395</v>
      </c>
      <c r="C1705" s="4" t="n">
        <v>0</v>
      </c>
      <c r="D1705" s="4" t="s">
        <v>762</v>
      </c>
      <c r="E1705" s="4" t="n">
        <v>0.6964268</v>
      </c>
      <c r="F1705" s="4" t="n">
        <v>0.14014366</v>
      </c>
      <c r="G1705" s="4" t="n">
        <v>0.4079912</v>
      </c>
      <c r="H1705" s="4" t="n">
        <v>0.14260526</v>
      </c>
      <c r="I1705" s="4" t="n">
        <v>8.344541</v>
      </c>
      <c r="J1705" s="4" t="n">
        <v>64</v>
      </c>
      <c r="K1705" s="5" t="n">
        <v>7.971401E-012</v>
      </c>
      <c r="L1705" s="5" t="n">
        <v>2.5203178E-007</v>
      </c>
      <c r="N1705" s="2" t="n">
        <f aca="false">IF(E1705&gt;G1705,1,0)</f>
        <v>1</v>
      </c>
      <c r="P1705" s="2" t="str">
        <f aca="false">VLOOKUP(B1705,[1]clusters!B$1:D$1048576,3,FALSE())</f>
        <v>-3N</v>
      </c>
    </row>
    <row r="1706" customFormat="false" ht="14" hidden="false" customHeight="false" outlineLevel="0" collapsed="false">
      <c r="A1706" s="3" t="n">
        <v>30241</v>
      </c>
      <c r="B1706" s="4" t="s">
        <v>2396</v>
      </c>
      <c r="C1706" s="4" t="n">
        <v>0</v>
      </c>
      <c r="D1706" s="4" t="s">
        <v>762</v>
      </c>
      <c r="E1706" s="4" t="n">
        <v>0.7127199</v>
      </c>
      <c r="F1706" s="4" t="n">
        <v>0.16735023</v>
      </c>
      <c r="G1706" s="4" t="n">
        <v>0.41023716</v>
      </c>
      <c r="H1706" s="4" t="n">
        <v>0.18754174</v>
      </c>
      <c r="I1706" s="4" t="n">
        <v>6.976055</v>
      </c>
      <c r="J1706" s="4" t="n">
        <v>64</v>
      </c>
      <c r="K1706" s="5" t="n">
        <v>2.049439E-009</v>
      </c>
      <c r="L1706" s="5" t="n">
        <v>6.3774445E-005</v>
      </c>
      <c r="N1706" s="2" t="n">
        <f aca="false">IF(E1706&gt;G1706,1,0)</f>
        <v>1</v>
      </c>
      <c r="P1706" s="2" t="str">
        <f aca="false">VLOOKUP(B1706,[1]clusters!B$1:D$1048576,3,FALSE())</f>
        <v>-3N</v>
      </c>
    </row>
    <row r="1707" customFormat="false" ht="14" hidden="false" customHeight="false" outlineLevel="0" collapsed="false">
      <c r="A1707" s="3" t="n">
        <v>40445</v>
      </c>
      <c r="B1707" s="4" t="s">
        <v>2397</v>
      </c>
      <c r="C1707" s="4" t="n">
        <v>0</v>
      </c>
      <c r="D1707" s="4" t="s">
        <v>762</v>
      </c>
      <c r="E1707" s="4" t="n">
        <v>0.49610728</v>
      </c>
      <c r="F1707" s="4" t="n">
        <v>0.20810916</v>
      </c>
      <c r="G1707" s="4" t="n">
        <v>0.0935702</v>
      </c>
      <c r="H1707" s="4" t="n">
        <v>0.17088649</v>
      </c>
      <c r="I1707" s="4" t="n">
        <v>8.606078</v>
      </c>
      <c r="J1707" s="4" t="n">
        <v>60</v>
      </c>
      <c r="K1707" s="5" t="n">
        <v>4.565903E-012</v>
      </c>
      <c r="L1707" s="5" t="n">
        <v>1.4453823E-007</v>
      </c>
      <c r="N1707" s="2" t="n">
        <f aca="false">IF(E1707&gt;G1707,1,0)</f>
        <v>1</v>
      </c>
      <c r="P1707" s="2" t="str">
        <f aca="false">VLOOKUP(B1707,[1]clusters!B$1:D$1048576,3,FALSE())</f>
        <v>-3N</v>
      </c>
    </row>
    <row r="1708" customFormat="false" ht="14" hidden="false" customHeight="false" outlineLevel="0" collapsed="false">
      <c r="A1708" s="3" t="n">
        <v>13191</v>
      </c>
      <c r="B1708" s="4" t="s">
        <v>2398</v>
      </c>
      <c r="C1708" s="4" t="n">
        <v>0</v>
      </c>
      <c r="D1708" s="4" t="s">
        <v>762</v>
      </c>
      <c r="E1708" s="4" t="n">
        <v>0.40735686</v>
      </c>
      <c r="F1708" s="4" t="n">
        <v>0.11758617</v>
      </c>
      <c r="G1708" s="4" t="n">
        <v>-0.0017246146</v>
      </c>
      <c r="H1708" s="4" t="n">
        <v>0.1860237</v>
      </c>
      <c r="I1708" s="4" t="n">
        <v>10.852886</v>
      </c>
      <c r="J1708" s="4" t="n">
        <v>58</v>
      </c>
      <c r="K1708" s="5" t="n">
        <v>1.3322676E-015</v>
      </c>
      <c r="L1708" s="5" t="n">
        <v>4.2515325E-011</v>
      </c>
      <c r="N1708" s="2" t="n">
        <f aca="false">IF(E1708&gt;G1708,1,0)</f>
        <v>1</v>
      </c>
      <c r="P1708" s="2" t="str">
        <f aca="false">VLOOKUP(B1708,[1]clusters!B$1:D$1048576,3,FALSE())</f>
        <v>-3N</v>
      </c>
    </row>
    <row r="1709" customFormat="false" ht="14" hidden="false" customHeight="false" outlineLevel="0" collapsed="false">
      <c r="A1709" s="3" t="n">
        <v>38933</v>
      </c>
      <c r="B1709" s="4" t="s">
        <v>2399</v>
      </c>
      <c r="C1709" s="4" t="n">
        <v>0</v>
      </c>
      <c r="D1709" s="4" t="s">
        <v>762</v>
      </c>
      <c r="E1709" s="4" t="n">
        <v>-0.7869015</v>
      </c>
      <c r="F1709" s="4" t="n">
        <v>0.28850758</v>
      </c>
      <c r="G1709" s="4" t="n">
        <v>-1.2278802</v>
      </c>
      <c r="H1709" s="4" t="n">
        <v>0.26099864</v>
      </c>
      <c r="I1709" s="4" t="n">
        <v>6.5393453</v>
      </c>
      <c r="J1709" s="4" t="n">
        <v>62</v>
      </c>
      <c r="K1709" s="5" t="n">
        <v>1.3393812E-008</v>
      </c>
      <c r="L1709" s="5" t="n">
        <v>0.00041329287</v>
      </c>
      <c r="N1709" s="2" t="n">
        <f aca="false">IF(E1709&gt;G1709,1,0)</f>
        <v>1</v>
      </c>
      <c r="P1709" s="2" t="str">
        <f aca="false">VLOOKUP(B1709,[1]clusters!B$1:D$1048576,3,FALSE())</f>
        <v>-3N</v>
      </c>
    </row>
    <row r="1710" customFormat="false" ht="14" hidden="false" customHeight="false" outlineLevel="0" collapsed="false">
      <c r="A1710" s="3" t="n">
        <v>29455</v>
      </c>
      <c r="B1710" s="4" t="s">
        <v>2400</v>
      </c>
      <c r="C1710" s="4" t="n">
        <v>0</v>
      </c>
      <c r="D1710" s="4" t="s">
        <v>762</v>
      </c>
      <c r="E1710" s="4" t="n">
        <v>0.39335948</v>
      </c>
      <c r="F1710" s="4" t="n">
        <v>0.23968995</v>
      </c>
      <c r="G1710" s="4" t="n">
        <v>0.08981918</v>
      </c>
      <c r="H1710" s="4" t="n">
        <v>0.12224344</v>
      </c>
      <c r="I1710" s="4" t="n">
        <v>6.438937</v>
      </c>
      <c r="J1710" s="4" t="n">
        <v>45</v>
      </c>
      <c r="K1710" s="5" t="n">
        <v>6.949193E-008</v>
      </c>
      <c r="L1710" s="4" t="n">
        <v>0.002123326</v>
      </c>
      <c r="N1710" s="2" t="n">
        <f aca="false">IF(E1710&gt;G1710,1,0)</f>
        <v>1</v>
      </c>
      <c r="P1710" s="2" t="str">
        <f aca="false">VLOOKUP(B1710,[1]clusters!B$1:D$1048576,3,FALSE())</f>
        <v>-3N</v>
      </c>
    </row>
    <row r="1711" customFormat="false" ht="14" hidden="false" customHeight="false" outlineLevel="0" collapsed="false">
      <c r="A1711" s="3" t="n">
        <v>24989</v>
      </c>
      <c r="B1711" s="4" t="s">
        <v>2401</v>
      </c>
      <c r="C1711" s="4" t="n">
        <v>0</v>
      </c>
      <c r="D1711" s="4" t="s">
        <v>762</v>
      </c>
      <c r="E1711" s="4" t="n">
        <v>0.27275532</v>
      </c>
      <c r="F1711" s="4" t="n">
        <v>0.23703298</v>
      </c>
      <c r="G1711" s="4" t="n">
        <v>-0.09664656</v>
      </c>
      <c r="H1711" s="4" t="n">
        <v>0.18296604</v>
      </c>
      <c r="I1711" s="4" t="n">
        <v>7.0930786</v>
      </c>
      <c r="J1711" s="4" t="n">
        <v>58</v>
      </c>
      <c r="K1711" s="5" t="n">
        <v>2.0449675E-009</v>
      </c>
      <c r="L1711" s="5" t="n">
        <v>6.3637344E-005</v>
      </c>
      <c r="N1711" s="2" t="n">
        <f aca="false">IF(E1711&gt;G1711,1,0)</f>
        <v>1</v>
      </c>
      <c r="P1711" s="2" t="str">
        <f aca="false">VLOOKUP(B1711,[1]clusters!B$1:D$1048576,3,FALSE())</f>
        <v>-3N</v>
      </c>
    </row>
    <row r="1712" customFormat="false" ht="14" hidden="false" customHeight="false" outlineLevel="0" collapsed="false">
      <c r="A1712" s="3" t="n">
        <v>23293</v>
      </c>
      <c r="B1712" s="4" t="s">
        <v>2402</v>
      </c>
      <c r="C1712" s="4" t="n">
        <v>0</v>
      </c>
      <c r="D1712" s="4" t="s">
        <v>762</v>
      </c>
      <c r="E1712" s="4" t="n">
        <v>0.38503802</v>
      </c>
      <c r="F1712" s="4" t="n">
        <v>0.16779473</v>
      </c>
      <c r="G1712" s="4" t="n">
        <v>0.06825787</v>
      </c>
      <c r="H1712" s="4" t="n">
        <v>0.16654755</v>
      </c>
      <c r="I1712" s="4" t="n">
        <v>7.7462716</v>
      </c>
      <c r="J1712" s="4" t="n">
        <v>64</v>
      </c>
      <c r="K1712" s="5" t="n">
        <v>9.0313534E-011</v>
      </c>
      <c r="L1712" s="5" t="n">
        <v>2.8388254E-006</v>
      </c>
      <c r="N1712" s="2" t="n">
        <f aca="false">IF(E1712&gt;G1712,1,0)</f>
        <v>1</v>
      </c>
      <c r="P1712" s="2" t="str">
        <f aca="false">VLOOKUP(B1712,[1]clusters!B$1:D$1048576,3,FALSE())</f>
        <v>-3N</v>
      </c>
    </row>
    <row r="1713" customFormat="false" ht="14" hidden="false" customHeight="false" outlineLevel="0" collapsed="false">
      <c r="A1713" s="3" t="n">
        <v>4856</v>
      </c>
      <c r="B1713" s="4" t="s">
        <v>2403</v>
      </c>
      <c r="C1713" s="4" t="n">
        <v>0</v>
      </c>
      <c r="D1713" s="4" t="s">
        <v>762</v>
      </c>
      <c r="E1713" s="4" t="n">
        <v>0.21447098</v>
      </c>
      <c r="F1713" s="4" t="n">
        <v>0.3049586</v>
      </c>
      <c r="G1713" s="4" t="n">
        <v>-0.19056302</v>
      </c>
      <c r="H1713" s="4" t="n">
        <v>0.21842587</v>
      </c>
      <c r="I1713" s="4" t="n">
        <v>6.19882</v>
      </c>
      <c r="J1713" s="4" t="n">
        <v>55</v>
      </c>
      <c r="K1713" s="5" t="n">
        <v>7.666287E-008</v>
      </c>
      <c r="L1713" s="4" t="n">
        <v>0.0023405175</v>
      </c>
      <c r="N1713" s="2" t="n">
        <f aca="false">IF(E1713&gt;G1713,1,0)</f>
        <v>1</v>
      </c>
      <c r="P1713" s="2" t="str">
        <f aca="false">VLOOKUP(B1713,[1]clusters!B$1:D$1048576,3,FALSE())</f>
        <v>-3N</v>
      </c>
    </row>
    <row r="1714" customFormat="false" ht="14" hidden="false" customHeight="false" outlineLevel="0" collapsed="false">
      <c r="A1714" s="3" t="n">
        <v>28840</v>
      </c>
      <c r="B1714" s="4" t="s">
        <v>2404</v>
      </c>
      <c r="C1714" s="4" t="n">
        <v>0</v>
      </c>
      <c r="D1714" s="4" t="s">
        <v>762</v>
      </c>
      <c r="E1714" s="4" t="n">
        <v>0.7688504</v>
      </c>
      <c r="F1714" s="4" t="n">
        <v>0.16850746</v>
      </c>
      <c r="G1714" s="4" t="n">
        <v>0.46760893</v>
      </c>
      <c r="H1714" s="4" t="n">
        <v>0.17126802</v>
      </c>
      <c r="I1714" s="4" t="n">
        <v>7.252171</v>
      </c>
      <c r="J1714" s="4" t="n">
        <v>64</v>
      </c>
      <c r="K1714" s="5" t="n">
        <v>6.706067E-010</v>
      </c>
      <c r="L1714" s="5" t="n">
        <v>2.095713E-005</v>
      </c>
      <c r="N1714" s="2" t="n">
        <f aca="false">IF(E1714&gt;G1714,1,0)</f>
        <v>1</v>
      </c>
      <c r="P1714" s="2" t="str">
        <f aca="false">VLOOKUP(B1714,[1]clusters!B$1:D$1048576,3,FALSE())</f>
        <v>-3N</v>
      </c>
    </row>
    <row r="1715" customFormat="false" ht="14" hidden="false" customHeight="false" outlineLevel="0" collapsed="false">
      <c r="A1715" s="3" t="n">
        <v>32108</v>
      </c>
      <c r="B1715" s="4" t="s">
        <v>2405</v>
      </c>
      <c r="C1715" s="4" t="n">
        <v>0</v>
      </c>
      <c r="D1715" s="4" t="s">
        <v>762</v>
      </c>
      <c r="E1715" s="4" t="n">
        <v>0.14587544</v>
      </c>
      <c r="F1715" s="4" t="n">
        <v>0.21939959</v>
      </c>
      <c r="G1715" s="4" t="n">
        <v>-0.17096433</v>
      </c>
      <c r="H1715" s="4" t="n">
        <v>0.14588875</v>
      </c>
      <c r="I1715" s="4" t="n">
        <v>6.893759</v>
      </c>
      <c r="J1715" s="4" t="n">
        <v>53</v>
      </c>
      <c r="K1715" s="5" t="n">
        <v>6.686376E-009</v>
      </c>
      <c r="L1715" s="5" t="n">
        <v>0.00020708375</v>
      </c>
      <c r="N1715" s="2" t="n">
        <f aca="false">IF(E1715&gt;G1715,1,0)</f>
        <v>1</v>
      </c>
      <c r="P1715" s="2" t="str">
        <f aca="false">VLOOKUP(B1715,[1]clusters!B$1:D$1048576,3,FALSE())</f>
        <v>-3N</v>
      </c>
    </row>
    <row r="1716" customFormat="false" ht="14" hidden="false" customHeight="false" outlineLevel="0" collapsed="false">
      <c r="A1716" s="3" t="n">
        <v>3635</v>
      </c>
      <c r="B1716" s="4" t="s">
        <v>2406</v>
      </c>
      <c r="C1716" s="4" t="n">
        <v>0</v>
      </c>
      <c r="D1716" s="4" t="s">
        <v>762</v>
      </c>
      <c r="E1716" s="4" t="n">
        <v>0.56295764</v>
      </c>
      <c r="F1716" s="4" t="n">
        <v>0.12934381</v>
      </c>
      <c r="G1716" s="4" t="n">
        <v>0.17336555</v>
      </c>
      <c r="H1716" s="4" t="n">
        <v>0.10289228</v>
      </c>
      <c r="I1716" s="4" t="n">
        <v>13.561493</v>
      </c>
      <c r="J1716" s="4" t="n">
        <v>59</v>
      </c>
      <c r="K1716" s="4" t="n">
        <v>0</v>
      </c>
      <c r="L1716" s="4" t="n">
        <v>0</v>
      </c>
      <c r="N1716" s="2" t="n">
        <f aca="false">IF(E1716&gt;G1716,1,0)</f>
        <v>1</v>
      </c>
      <c r="P1716" s="2" t="str">
        <f aca="false">VLOOKUP(B1716,[1]clusters!B$1:D$1048576,3,FALSE())</f>
        <v>-3N</v>
      </c>
    </row>
    <row r="1717" customFormat="false" ht="14" hidden="false" customHeight="false" outlineLevel="0" collapsed="false">
      <c r="A1717" s="3" t="n">
        <v>26549</v>
      </c>
      <c r="B1717" s="4" t="s">
        <v>2407</v>
      </c>
      <c r="C1717" s="4" t="n">
        <v>0</v>
      </c>
      <c r="D1717" s="4" t="s">
        <v>762</v>
      </c>
      <c r="E1717" s="4" t="n">
        <v>1.0178773</v>
      </c>
      <c r="F1717" s="4" t="n">
        <v>0.14486599</v>
      </c>
      <c r="G1717" s="4" t="n">
        <v>0.7751876</v>
      </c>
      <c r="H1717" s="4" t="n">
        <v>0.1281417</v>
      </c>
      <c r="I1717" s="4" t="n">
        <v>7.2357106</v>
      </c>
      <c r="J1717" s="4" t="n">
        <v>62</v>
      </c>
      <c r="K1717" s="5" t="n">
        <v>8.396688E-010</v>
      </c>
      <c r="L1717" s="5" t="n">
        <v>2.6218657E-005</v>
      </c>
      <c r="N1717" s="2" t="n">
        <f aca="false">IF(E1717&gt;G1717,1,0)</f>
        <v>1</v>
      </c>
      <c r="P1717" s="2" t="str">
        <f aca="false">VLOOKUP(B1717,[1]clusters!B$1:D$1048576,3,FALSE())</f>
        <v>-3N</v>
      </c>
    </row>
    <row r="1718" customFormat="false" ht="14" hidden="false" customHeight="false" outlineLevel="0" collapsed="false">
      <c r="A1718" s="3" t="n">
        <v>43511</v>
      </c>
      <c r="B1718" s="4" t="s">
        <v>2408</v>
      </c>
      <c r="C1718" s="4" t="n">
        <v>0</v>
      </c>
      <c r="D1718" s="4" t="s">
        <v>762</v>
      </c>
      <c r="E1718" s="4" t="n">
        <v>0.6898223</v>
      </c>
      <c r="F1718" s="4" t="n">
        <v>0.13255769</v>
      </c>
      <c r="G1718" s="4" t="n">
        <v>0.44513756</v>
      </c>
      <c r="H1718" s="4" t="n">
        <v>0.1082466</v>
      </c>
      <c r="I1718" s="4" t="n">
        <v>8.2301445</v>
      </c>
      <c r="J1718" s="4" t="n">
        <v>59</v>
      </c>
      <c r="K1718" s="5" t="n">
        <v>2.2354785E-011</v>
      </c>
      <c r="L1718" s="5" t="n">
        <v>7.0524874E-007</v>
      </c>
      <c r="N1718" s="2" t="n">
        <f aca="false">IF(E1718&gt;G1718,1,0)</f>
        <v>1</v>
      </c>
      <c r="P1718" s="2" t="str">
        <f aca="false">VLOOKUP(B1718,[1]clusters!B$1:D$1048576,3,FALSE())</f>
        <v>-3N</v>
      </c>
    </row>
    <row r="1719" customFormat="false" ht="14" hidden="false" customHeight="false" outlineLevel="0" collapsed="false">
      <c r="A1719" s="3" t="n">
        <v>22614</v>
      </c>
      <c r="B1719" s="4" t="s">
        <v>2409</v>
      </c>
      <c r="C1719" s="4" t="n">
        <v>0</v>
      </c>
      <c r="D1719" s="4" t="s">
        <v>762</v>
      </c>
      <c r="E1719" s="4" t="n">
        <v>0.859529</v>
      </c>
      <c r="F1719" s="4" t="n">
        <v>0.18706824</v>
      </c>
      <c r="G1719" s="4" t="n">
        <v>0.5303299</v>
      </c>
      <c r="H1719" s="4" t="n">
        <v>0.12860121</v>
      </c>
      <c r="I1719" s="4" t="n">
        <v>8.318572</v>
      </c>
      <c r="J1719" s="4" t="n">
        <v>54</v>
      </c>
      <c r="K1719" s="5" t="n">
        <v>3.0296876E-011</v>
      </c>
      <c r="L1719" s="5" t="n">
        <v>9.548969E-007</v>
      </c>
      <c r="N1719" s="2" t="n">
        <f aca="false">IF(E1719&gt;G1719,1,0)</f>
        <v>1</v>
      </c>
      <c r="P1719" s="2" t="str">
        <f aca="false">VLOOKUP(B1719,[1]clusters!B$1:D$1048576,3,FALSE())</f>
        <v>-3N</v>
      </c>
    </row>
    <row r="1720" customFormat="false" ht="14" hidden="false" customHeight="false" outlineLevel="0" collapsed="false">
      <c r="A1720" s="3" t="n">
        <v>27294</v>
      </c>
      <c r="B1720" s="4" t="s">
        <v>2410</v>
      </c>
      <c r="C1720" s="4" t="n">
        <v>0</v>
      </c>
      <c r="D1720" s="4" t="s">
        <v>762</v>
      </c>
      <c r="E1720" s="4" t="n">
        <v>0.62977993</v>
      </c>
      <c r="F1720" s="4" t="n">
        <v>0.12867546</v>
      </c>
      <c r="G1720" s="4" t="n">
        <v>0.21325469</v>
      </c>
      <c r="H1720" s="4" t="n">
        <v>0.14311624</v>
      </c>
      <c r="I1720" s="4" t="n">
        <v>12.543749</v>
      </c>
      <c r="J1720" s="4" t="n">
        <v>64</v>
      </c>
      <c r="K1720" s="4" t="n">
        <v>0</v>
      </c>
      <c r="L1720" s="4" t="n">
        <v>0</v>
      </c>
      <c r="N1720" s="2" t="n">
        <f aca="false">IF(E1720&gt;G1720,1,0)</f>
        <v>1</v>
      </c>
      <c r="P1720" s="2" t="str">
        <f aca="false">VLOOKUP(B1720,[1]clusters!B$1:D$1048576,3,FALSE())</f>
        <v>-3N</v>
      </c>
    </row>
    <row r="1721" customFormat="false" ht="14" hidden="false" customHeight="false" outlineLevel="0" collapsed="false">
      <c r="A1721" s="3" t="n">
        <v>36311</v>
      </c>
      <c r="B1721" s="4" t="s">
        <v>2411</v>
      </c>
      <c r="C1721" s="4" t="n">
        <v>0</v>
      </c>
      <c r="D1721" s="4" t="s">
        <v>762</v>
      </c>
      <c r="E1721" s="4" t="n">
        <v>0.8369054</v>
      </c>
      <c r="F1721" s="4" t="n">
        <v>0.17023233</v>
      </c>
      <c r="G1721" s="4" t="n">
        <v>0.5618349</v>
      </c>
      <c r="H1721" s="4" t="n">
        <v>0.15034485</v>
      </c>
      <c r="I1721" s="4" t="n">
        <v>6.9836197</v>
      </c>
      <c r="J1721" s="4" t="n">
        <v>62</v>
      </c>
      <c r="K1721" s="5" t="n">
        <v>2.2951916E-009</v>
      </c>
      <c r="L1721" s="5" t="n">
        <v>7.139653E-005</v>
      </c>
      <c r="N1721" s="2" t="n">
        <f aca="false">IF(E1721&gt;G1721,1,0)</f>
        <v>1</v>
      </c>
      <c r="P1721" s="2" t="str">
        <f aca="false">VLOOKUP(B1721,[1]clusters!B$1:D$1048576,3,FALSE())</f>
        <v>-3N</v>
      </c>
    </row>
    <row r="1722" customFormat="false" ht="14" hidden="false" customHeight="false" outlineLevel="0" collapsed="false">
      <c r="A1722" s="3" t="n">
        <v>9421</v>
      </c>
      <c r="B1722" s="4" t="s">
        <v>2412</v>
      </c>
      <c r="C1722" s="4" t="n">
        <v>0</v>
      </c>
      <c r="D1722" s="4" t="s">
        <v>762</v>
      </c>
      <c r="E1722" s="4" t="n">
        <v>-0.31067583</v>
      </c>
      <c r="F1722" s="4" t="n">
        <v>0.20875578</v>
      </c>
      <c r="G1722" s="4" t="n">
        <v>-0.57861</v>
      </c>
      <c r="H1722" s="4" t="n">
        <v>0.16609661</v>
      </c>
      <c r="I1722" s="4" t="n">
        <v>5.7783175</v>
      </c>
      <c r="J1722" s="4" t="n">
        <v>59</v>
      </c>
      <c r="K1722" s="5" t="n">
        <v>3.0076163E-007</v>
      </c>
      <c r="L1722" s="4" t="n">
        <v>0.009083302</v>
      </c>
      <c r="N1722" s="2" t="n">
        <f aca="false">IF(E1722&gt;G1722,1,0)</f>
        <v>1</v>
      </c>
      <c r="P1722" s="2" t="str">
        <f aca="false">VLOOKUP(B1722,[1]clusters!B$1:D$1048576,3,FALSE())</f>
        <v>-3N</v>
      </c>
    </row>
    <row r="1723" customFormat="false" ht="14" hidden="false" customHeight="false" outlineLevel="0" collapsed="false">
      <c r="A1723" s="3" t="n">
        <v>15111</v>
      </c>
      <c r="B1723" s="4" t="s">
        <v>2413</v>
      </c>
      <c r="C1723" s="4" t="n">
        <v>0</v>
      </c>
      <c r="D1723" s="4" t="s">
        <v>762</v>
      </c>
      <c r="E1723" s="4" t="n">
        <v>0.8600246</v>
      </c>
      <c r="F1723" s="4" t="n">
        <v>0.4840553</v>
      </c>
      <c r="G1723" s="4" t="n">
        <v>0.23423563</v>
      </c>
      <c r="H1723" s="4" t="n">
        <v>0.2801128</v>
      </c>
      <c r="I1723" s="4" t="n">
        <v>6.3989477</v>
      </c>
      <c r="J1723" s="4" t="n">
        <v>48</v>
      </c>
      <c r="K1723" s="5" t="n">
        <v>6.1452724E-008</v>
      </c>
      <c r="L1723" s="4" t="n">
        <v>0.0018799002</v>
      </c>
      <c r="N1723" s="2" t="n">
        <f aca="false">IF(E1723&gt;G1723,1,0)</f>
        <v>1</v>
      </c>
      <c r="P1723" s="2" t="str">
        <f aca="false">VLOOKUP(B1723,[1]clusters!B$1:D$1048576,3,FALSE())</f>
        <v>-3N</v>
      </c>
    </row>
    <row r="1724" customFormat="false" ht="14" hidden="false" customHeight="false" outlineLevel="0" collapsed="false">
      <c r="A1724" s="3" t="n">
        <v>40431</v>
      </c>
      <c r="B1724" s="4" t="s">
        <v>2414</v>
      </c>
      <c r="C1724" s="4" t="n">
        <v>0</v>
      </c>
      <c r="D1724" s="4" t="s">
        <v>762</v>
      </c>
      <c r="E1724" s="4" t="n">
        <v>0.8096026</v>
      </c>
      <c r="F1724" s="4" t="n">
        <v>0.13111223</v>
      </c>
      <c r="G1724" s="4" t="n">
        <v>0.53254</v>
      </c>
      <c r="H1724" s="4" t="n">
        <v>0.07871321</v>
      </c>
      <c r="I1724" s="4" t="n">
        <v>10.367191</v>
      </c>
      <c r="J1724" s="4" t="n">
        <v>49</v>
      </c>
      <c r="K1724" s="5" t="n">
        <v>5.995204E-014</v>
      </c>
      <c r="L1724" s="5" t="n">
        <v>1.909053E-009</v>
      </c>
      <c r="N1724" s="2" t="n">
        <f aca="false">IF(E1724&gt;G1724,1,0)</f>
        <v>1</v>
      </c>
      <c r="P1724" s="2" t="str">
        <f aca="false">VLOOKUP(B1724,[1]clusters!B$1:D$1048576,3,FALSE())</f>
        <v>-3N</v>
      </c>
    </row>
    <row r="1725" customFormat="false" ht="14" hidden="false" customHeight="false" outlineLevel="0" collapsed="false">
      <c r="A1725" s="3" t="n">
        <v>23833</v>
      </c>
      <c r="B1725" s="4" t="s">
        <v>2415</v>
      </c>
      <c r="C1725" s="4" t="n">
        <v>0</v>
      </c>
      <c r="D1725" s="4" t="s">
        <v>762</v>
      </c>
      <c r="E1725" s="4" t="n">
        <v>1.3401657</v>
      </c>
      <c r="F1725" s="4" t="n">
        <v>0.07724639</v>
      </c>
      <c r="G1725" s="4" t="n">
        <v>1.2008208</v>
      </c>
      <c r="H1725" s="4" t="n">
        <v>0.08094637</v>
      </c>
      <c r="I1725" s="4" t="n">
        <v>7.2084594</v>
      </c>
      <c r="J1725" s="4" t="n">
        <v>64</v>
      </c>
      <c r="K1725" s="5" t="n">
        <v>8.005183E-010</v>
      </c>
      <c r="L1725" s="5" t="n">
        <v>2.5000987E-005</v>
      </c>
      <c r="N1725" s="2" t="n">
        <f aca="false">IF(E1725&gt;G1725,1,0)</f>
        <v>1</v>
      </c>
      <c r="P1725" s="2" t="str">
        <f aca="false">VLOOKUP(B1725,[1]clusters!B$1:D$1048576,3,FALSE())</f>
        <v>-3N</v>
      </c>
    </row>
    <row r="1726" customFormat="false" ht="14" hidden="false" customHeight="false" outlineLevel="0" collapsed="false">
      <c r="A1726" s="3" t="n">
        <v>27935</v>
      </c>
      <c r="B1726" s="4" t="s">
        <v>2416</v>
      </c>
      <c r="C1726" s="4" t="n">
        <v>0</v>
      </c>
      <c r="D1726" s="4" t="s">
        <v>762</v>
      </c>
      <c r="E1726" s="4" t="n">
        <v>0.32305872</v>
      </c>
      <c r="F1726" s="4" t="n">
        <v>0.16390255</v>
      </c>
      <c r="G1726" s="4" t="n">
        <v>-0.026689718</v>
      </c>
      <c r="H1726" s="4" t="n">
        <v>0.1108072</v>
      </c>
      <c r="I1726" s="4" t="n">
        <v>10.137388</v>
      </c>
      <c r="J1726" s="4" t="n">
        <v>53</v>
      </c>
      <c r="K1726" s="5" t="n">
        <v>5.2180482E-014</v>
      </c>
      <c r="L1726" s="5" t="n">
        <v>1.6617918E-009</v>
      </c>
      <c r="N1726" s="2" t="n">
        <f aca="false">IF(E1726&gt;G1726,1,0)</f>
        <v>1</v>
      </c>
      <c r="P1726" s="2" t="str">
        <f aca="false">VLOOKUP(B1726,[1]clusters!B$1:D$1048576,3,FALSE())</f>
        <v>-3N</v>
      </c>
    </row>
    <row r="1727" customFormat="false" ht="14" hidden="false" customHeight="false" outlineLevel="0" collapsed="false">
      <c r="A1727" s="3" t="n">
        <v>16586</v>
      </c>
      <c r="B1727" s="4" t="s">
        <v>2417</v>
      </c>
      <c r="C1727" s="4" t="n">
        <v>0</v>
      </c>
      <c r="D1727" s="4" t="s">
        <v>762</v>
      </c>
      <c r="E1727" s="4" t="n">
        <v>0.75664926</v>
      </c>
      <c r="F1727" s="4" t="n">
        <v>0.10498223</v>
      </c>
      <c r="G1727" s="4" t="n">
        <v>0.44862592</v>
      </c>
      <c r="H1727" s="4" t="n">
        <v>0.08164799</v>
      </c>
      <c r="I1727" s="4" t="n">
        <v>13.318465</v>
      </c>
      <c r="J1727" s="4" t="n">
        <v>58</v>
      </c>
      <c r="K1727" s="4" t="n">
        <v>0</v>
      </c>
      <c r="L1727" s="4" t="n">
        <v>0</v>
      </c>
      <c r="N1727" s="2" t="n">
        <f aca="false">IF(E1727&gt;G1727,1,0)</f>
        <v>1</v>
      </c>
      <c r="P1727" s="2" t="str">
        <f aca="false">VLOOKUP(B1727,[1]clusters!B$1:D$1048576,3,FALSE())</f>
        <v>-3N</v>
      </c>
    </row>
    <row r="1728" customFormat="false" ht="14" hidden="false" customHeight="false" outlineLevel="0" collapsed="false">
      <c r="A1728" s="3" t="n">
        <v>10535</v>
      </c>
      <c r="B1728" s="4" t="s">
        <v>2418</v>
      </c>
      <c r="C1728" s="4" t="n">
        <v>0</v>
      </c>
      <c r="D1728" s="4" t="s">
        <v>762</v>
      </c>
      <c r="E1728" s="4" t="n">
        <v>0.41924536</v>
      </c>
      <c r="F1728" s="4" t="n">
        <v>0.1376572</v>
      </c>
      <c r="G1728" s="4" t="n">
        <v>0.1963399</v>
      </c>
      <c r="H1728" s="4" t="n">
        <v>0.10987539</v>
      </c>
      <c r="I1728" s="4" t="n">
        <v>7.281602</v>
      </c>
      <c r="J1728" s="4" t="n">
        <v>59</v>
      </c>
      <c r="K1728" s="5" t="n">
        <v>9.020171E-010</v>
      </c>
      <c r="L1728" s="5" t="n">
        <v>2.8157367E-005</v>
      </c>
      <c r="N1728" s="2" t="n">
        <f aca="false">IF(E1728&gt;G1728,1,0)</f>
        <v>1</v>
      </c>
      <c r="P1728" s="2" t="str">
        <f aca="false">VLOOKUP(B1728,[1]clusters!B$1:D$1048576,3,FALSE())</f>
        <v>-3N</v>
      </c>
    </row>
    <row r="1729" customFormat="false" ht="14" hidden="false" customHeight="false" outlineLevel="0" collapsed="false">
      <c r="A1729" s="3" t="n">
        <v>23637</v>
      </c>
      <c r="B1729" s="4" t="s">
        <v>2419</v>
      </c>
      <c r="C1729" s="4" t="n">
        <v>0</v>
      </c>
      <c r="D1729" s="4" t="s">
        <v>762</v>
      </c>
      <c r="E1729" s="4" t="n">
        <v>-0.043303017</v>
      </c>
      <c r="F1729" s="4" t="n">
        <v>0.13476759</v>
      </c>
      <c r="G1729" s="4" t="n">
        <v>-0.22778668</v>
      </c>
      <c r="H1729" s="4" t="n">
        <v>0.11171641</v>
      </c>
      <c r="I1729" s="4" t="n">
        <v>6.068544</v>
      </c>
      <c r="J1729" s="4" t="n">
        <v>60</v>
      </c>
      <c r="K1729" s="5" t="n">
        <v>9.436619E-008</v>
      </c>
      <c r="L1729" s="4" t="n">
        <v>0.0028764703</v>
      </c>
      <c r="N1729" s="2" t="n">
        <f aca="false">IF(E1729&gt;G1729,1,0)</f>
        <v>1</v>
      </c>
      <c r="P1729" s="2" t="str">
        <f aca="false">VLOOKUP(B1729,[1]clusters!B$1:D$1048576,3,FALSE())</f>
        <v>-3N</v>
      </c>
    </row>
    <row r="1730" customFormat="false" ht="14" hidden="false" customHeight="false" outlineLevel="0" collapsed="false">
      <c r="A1730" s="3" t="n">
        <v>26952</v>
      </c>
      <c r="B1730" s="4" t="s">
        <v>2420</v>
      </c>
      <c r="C1730" s="4" t="n">
        <v>0</v>
      </c>
      <c r="D1730" s="4" t="s">
        <v>762</v>
      </c>
      <c r="E1730" s="4" t="n">
        <v>0.26081902</v>
      </c>
      <c r="F1730" s="4" t="n">
        <v>0.15885383</v>
      </c>
      <c r="G1730" s="4" t="n">
        <v>-0.06827613</v>
      </c>
      <c r="H1730" s="4" t="n">
        <v>0.1247102</v>
      </c>
      <c r="I1730" s="4" t="n">
        <v>9.372393</v>
      </c>
      <c r="J1730" s="4" t="n">
        <v>58</v>
      </c>
      <c r="K1730" s="5" t="n">
        <v>3.2396308E-013</v>
      </c>
      <c r="L1730" s="5" t="n">
        <v>1.0299434E-008</v>
      </c>
      <c r="N1730" s="2" t="n">
        <f aca="false">IF(E1730&gt;G1730,1,0)</f>
        <v>1</v>
      </c>
      <c r="P1730" s="2" t="str">
        <f aca="false">VLOOKUP(B1730,[1]clusters!B$1:D$1048576,3,FALSE())</f>
        <v>-3N</v>
      </c>
    </row>
    <row r="1731" customFormat="false" ht="14" hidden="false" customHeight="false" outlineLevel="0" collapsed="false">
      <c r="A1731" s="3" t="n">
        <v>35791</v>
      </c>
      <c r="B1731" s="4" t="s">
        <v>2421</v>
      </c>
      <c r="C1731" s="4" t="n">
        <v>0</v>
      </c>
      <c r="D1731" s="4" t="s">
        <v>762</v>
      </c>
      <c r="E1731" s="4" t="n">
        <v>1.1879152</v>
      </c>
      <c r="F1731" s="4" t="n">
        <v>0.12987392</v>
      </c>
      <c r="G1731" s="4" t="n">
        <v>0.8242094</v>
      </c>
      <c r="H1731" s="4" t="n">
        <v>0.25058773</v>
      </c>
      <c r="I1731" s="4" t="n">
        <v>7.549044</v>
      </c>
      <c r="J1731" s="4" t="n">
        <v>51</v>
      </c>
      <c r="K1731" s="5" t="n">
        <v>7.408354E-010</v>
      </c>
      <c r="L1731" s="5" t="n">
        <v>2.3142216E-005</v>
      </c>
      <c r="N1731" s="2" t="n">
        <f aca="false">IF(E1731&gt;G1731,1,0)</f>
        <v>1</v>
      </c>
      <c r="P1731" s="2" t="str">
        <f aca="false">VLOOKUP(B1731,[1]clusters!B$1:D$1048576,3,FALSE())</f>
        <v>-3N</v>
      </c>
    </row>
    <row r="1732" customFormat="false" ht="14" hidden="false" customHeight="false" outlineLevel="0" collapsed="false">
      <c r="A1732" s="3" t="n">
        <v>5818</v>
      </c>
      <c r="B1732" s="4" t="s">
        <v>2422</v>
      </c>
      <c r="C1732" s="4" t="n">
        <v>0</v>
      </c>
      <c r="D1732" s="4" t="s">
        <v>762</v>
      </c>
      <c r="E1732" s="4" t="n">
        <v>0.4810062</v>
      </c>
      <c r="F1732" s="4" t="n">
        <v>0.11485306</v>
      </c>
      <c r="G1732" s="4" t="n">
        <v>0.28838333</v>
      </c>
      <c r="H1732" s="4" t="n">
        <v>0.107245736</v>
      </c>
      <c r="I1732" s="4" t="n">
        <v>7.0769215</v>
      </c>
      <c r="J1732" s="4" t="n">
        <v>63</v>
      </c>
      <c r="K1732" s="5" t="n">
        <v>1.4675412E-009</v>
      </c>
      <c r="L1732" s="5" t="n">
        <v>4.5741792E-005</v>
      </c>
      <c r="N1732" s="2" t="n">
        <f aca="false">IF(E1732&gt;G1732,1,0)</f>
        <v>1</v>
      </c>
      <c r="P1732" s="2" t="str">
        <f aca="false">VLOOKUP(B1732,[1]clusters!B$1:D$1048576,3,FALSE())</f>
        <v>-3N</v>
      </c>
    </row>
    <row r="1733" customFormat="false" ht="14" hidden="false" customHeight="false" outlineLevel="0" collapsed="false">
      <c r="A1733" s="3" t="n">
        <v>11856</v>
      </c>
      <c r="B1733" s="4" t="s">
        <v>2423</v>
      </c>
      <c r="C1733" s="4" t="n">
        <v>0</v>
      </c>
      <c r="D1733" s="4" t="s">
        <v>762</v>
      </c>
      <c r="E1733" s="4" t="n">
        <v>0.9725403</v>
      </c>
      <c r="F1733" s="4" t="n">
        <v>0.13664614</v>
      </c>
      <c r="G1733" s="4" t="n">
        <v>0.65799797</v>
      </c>
      <c r="H1733" s="4" t="n">
        <v>0.08141931</v>
      </c>
      <c r="I1733" s="4" t="n">
        <v>11.313973</v>
      </c>
      <c r="J1733" s="4" t="n">
        <v>49</v>
      </c>
      <c r="K1733" s="5" t="n">
        <v>2.8865799E-015</v>
      </c>
      <c r="L1733" s="5" t="n">
        <v>9.209922E-011</v>
      </c>
      <c r="N1733" s="2" t="n">
        <f aca="false">IF(E1733&gt;G1733,1,0)</f>
        <v>1</v>
      </c>
      <c r="P1733" s="2" t="str">
        <f aca="false">VLOOKUP(B1733,[1]clusters!B$1:D$1048576,3,FALSE())</f>
        <v>-3N</v>
      </c>
    </row>
    <row r="1734" customFormat="false" ht="14" hidden="false" customHeight="false" outlineLevel="0" collapsed="false">
      <c r="A1734" s="3" t="n">
        <v>9554</v>
      </c>
      <c r="B1734" s="4" t="s">
        <v>2424</v>
      </c>
      <c r="C1734" s="4" t="n">
        <v>0</v>
      </c>
      <c r="D1734" s="4" t="s">
        <v>762</v>
      </c>
      <c r="E1734" s="4" t="n">
        <v>0.48214275</v>
      </c>
      <c r="F1734" s="4" t="n">
        <v>0.14277296</v>
      </c>
      <c r="G1734" s="4" t="n">
        <v>0.1461823</v>
      </c>
      <c r="H1734" s="4" t="n">
        <v>0.13356185</v>
      </c>
      <c r="I1734" s="4" t="n">
        <v>9.921252</v>
      </c>
      <c r="J1734" s="4" t="n">
        <v>63</v>
      </c>
      <c r="K1734" s="5" t="n">
        <v>1.7097435E-014</v>
      </c>
      <c r="L1734" s="5" t="n">
        <v>5.4496363E-010</v>
      </c>
      <c r="N1734" s="2" t="n">
        <f aca="false">IF(E1734&gt;G1734,1,0)</f>
        <v>1</v>
      </c>
      <c r="P1734" s="2" t="str">
        <f aca="false">VLOOKUP(B1734,[1]clusters!B$1:D$1048576,3,FALSE())</f>
        <v>-3N</v>
      </c>
    </row>
    <row r="1735" customFormat="false" ht="14" hidden="false" customHeight="false" outlineLevel="0" collapsed="false">
      <c r="A1735" s="3" t="n">
        <v>24562</v>
      </c>
      <c r="B1735" s="4" t="s">
        <v>2425</v>
      </c>
      <c r="C1735" s="4" t="n">
        <v>0</v>
      </c>
      <c r="D1735" s="4" t="s">
        <v>762</v>
      </c>
      <c r="E1735" s="4" t="n">
        <v>0.7087982</v>
      </c>
      <c r="F1735" s="4" t="n">
        <v>0.09652932</v>
      </c>
      <c r="G1735" s="4" t="n">
        <v>0.49333784</v>
      </c>
      <c r="H1735" s="4" t="n">
        <v>0.12242791</v>
      </c>
      <c r="I1735" s="4" t="n">
        <v>8.032914</v>
      </c>
      <c r="J1735" s="4" t="n">
        <v>63</v>
      </c>
      <c r="K1735" s="5" t="n">
        <v>3.1250558E-011</v>
      </c>
      <c r="L1735" s="5" t="n">
        <v>9.848926E-007</v>
      </c>
      <c r="N1735" s="2" t="n">
        <f aca="false">IF(E1735&gt;G1735,1,0)</f>
        <v>1</v>
      </c>
      <c r="P1735" s="2" t="str">
        <f aca="false">VLOOKUP(B1735,[1]clusters!B$1:D$1048576,3,FALSE())</f>
        <v>-3N</v>
      </c>
    </row>
    <row r="1736" customFormat="false" ht="14" hidden="false" customHeight="false" outlineLevel="0" collapsed="false">
      <c r="A1736" s="3" t="n">
        <v>18673</v>
      </c>
      <c r="B1736" s="4" t="s">
        <v>2426</v>
      </c>
      <c r="C1736" s="4" t="n">
        <v>0</v>
      </c>
      <c r="D1736" s="4" t="s">
        <v>762</v>
      </c>
      <c r="E1736" s="4" t="n">
        <v>1.1013501</v>
      </c>
      <c r="F1736" s="4" t="n">
        <v>0.070665926</v>
      </c>
      <c r="G1736" s="4" t="n">
        <v>0.9496823</v>
      </c>
      <c r="H1736" s="4" t="n">
        <v>0.06762279</v>
      </c>
      <c r="I1736" s="4" t="n">
        <v>8.957272</v>
      </c>
      <c r="J1736" s="4" t="n">
        <v>63</v>
      </c>
      <c r="K1736" s="5" t="n">
        <v>7.676082E-013</v>
      </c>
      <c r="L1736" s="5" t="n">
        <v>2.4369257E-008</v>
      </c>
      <c r="N1736" s="2" t="n">
        <f aca="false">IF(E1736&gt;G1736,1,0)</f>
        <v>1</v>
      </c>
      <c r="P1736" s="2" t="str">
        <f aca="false">VLOOKUP(B1736,[1]clusters!B$1:D$1048576,3,FALSE())</f>
        <v>-3N</v>
      </c>
    </row>
    <row r="1737" customFormat="false" ht="14" hidden="false" customHeight="false" outlineLevel="0" collapsed="false">
      <c r="A1737" s="3" t="n">
        <v>12498</v>
      </c>
      <c r="B1737" s="4" t="s">
        <v>2427</v>
      </c>
      <c r="C1737" s="4" t="n">
        <v>0</v>
      </c>
      <c r="D1737" s="4" t="s">
        <v>762</v>
      </c>
      <c r="E1737" s="4" t="n">
        <v>0.38997182</v>
      </c>
      <c r="F1737" s="4" t="n">
        <v>0.17164734</v>
      </c>
      <c r="G1737" s="4" t="n">
        <v>0.11433291</v>
      </c>
      <c r="H1737" s="4" t="n">
        <v>0.10387987</v>
      </c>
      <c r="I1737" s="4" t="n">
        <v>7.862482</v>
      </c>
      <c r="J1737" s="4" t="n">
        <v>50</v>
      </c>
      <c r="K1737" s="5" t="n">
        <v>2.7155478E-010</v>
      </c>
      <c r="L1737" s="5" t="n">
        <v>8.508083E-006</v>
      </c>
      <c r="N1737" s="2" t="n">
        <f aca="false">IF(E1737&gt;G1737,1,0)</f>
        <v>1</v>
      </c>
      <c r="P1737" s="2" t="str">
        <f aca="false">VLOOKUP(B1737,[1]clusters!B$1:D$1048576,3,FALSE())</f>
        <v>-3N</v>
      </c>
    </row>
    <row r="1738" customFormat="false" ht="14" hidden="false" customHeight="false" outlineLevel="0" collapsed="false">
      <c r="A1738" s="3" t="n">
        <v>28315</v>
      </c>
      <c r="B1738" s="4" t="s">
        <v>2428</v>
      </c>
      <c r="C1738" s="4" t="n">
        <v>0</v>
      </c>
      <c r="D1738" s="4" t="s">
        <v>762</v>
      </c>
      <c r="E1738" s="4" t="n">
        <v>-0.15229505</v>
      </c>
      <c r="F1738" s="4" t="n">
        <v>0.11671378</v>
      </c>
      <c r="G1738" s="4" t="n">
        <v>-0.32647446</v>
      </c>
      <c r="H1738" s="4" t="n">
        <v>0.11742965</v>
      </c>
      <c r="I1738" s="4" t="n">
        <v>6.083785</v>
      </c>
      <c r="J1738" s="4" t="n">
        <v>64</v>
      </c>
      <c r="K1738" s="5" t="n">
        <v>7.281096E-008</v>
      </c>
      <c r="L1738" s="4" t="n">
        <v>0.0022238654</v>
      </c>
      <c r="N1738" s="2" t="n">
        <f aca="false">IF(E1738&gt;G1738,1,0)</f>
        <v>1</v>
      </c>
      <c r="P1738" s="2" t="str">
        <f aca="false">VLOOKUP(B1738,[1]clusters!B$1:D$1048576,3,FALSE())</f>
        <v>-3N</v>
      </c>
    </row>
    <row r="1739" customFormat="false" ht="14" hidden="false" customHeight="false" outlineLevel="0" collapsed="false">
      <c r="A1739" s="3" t="n">
        <v>21574</v>
      </c>
      <c r="B1739" s="4" t="s">
        <v>2429</v>
      </c>
      <c r="C1739" s="4" t="n">
        <v>0</v>
      </c>
      <c r="D1739" s="4" t="s">
        <v>762</v>
      </c>
      <c r="E1739" s="4" t="n">
        <v>-0.17295824</v>
      </c>
      <c r="F1739" s="4" t="n">
        <v>0.092824034</v>
      </c>
      <c r="G1739" s="4" t="n">
        <v>-0.3742871</v>
      </c>
      <c r="H1739" s="4" t="n">
        <v>0.13076268</v>
      </c>
      <c r="I1739" s="4" t="n">
        <v>7.3135643</v>
      </c>
      <c r="J1739" s="4" t="n">
        <v>61</v>
      </c>
      <c r="K1739" s="5" t="n">
        <v>6.692018E-010</v>
      </c>
      <c r="L1739" s="5" t="n">
        <v>2.0913894E-005</v>
      </c>
      <c r="N1739" s="2" t="n">
        <f aca="false">IF(E1739&gt;G1739,1,0)</f>
        <v>1</v>
      </c>
      <c r="P1739" s="2" t="str">
        <f aca="false">VLOOKUP(B1739,[1]clusters!B$1:D$1048576,3,FALSE())</f>
        <v>-3N</v>
      </c>
    </row>
    <row r="1740" customFormat="false" ht="14" hidden="false" customHeight="false" outlineLevel="0" collapsed="false">
      <c r="A1740" s="3" t="n">
        <v>22226</v>
      </c>
      <c r="B1740" s="4" t="s">
        <v>2430</v>
      </c>
      <c r="C1740" s="4" t="n">
        <v>0</v>
      </c>
      <c r="D1740" s="4" t="s">
        <v>762</v>
      </c>
      <c r="E1740" s="4" t="n">
        <v>0.66778266</v>
      </c>
      <c r="F1740" s="4" t="n">
        <v>0.14430824</v>
      </c>
      <c r="G1740" s="4" t="n">
        <v>0.4569502</v>
      </c>
      <c r="H1740" s="4" t="n">
        <v>0.114299364</v>
      </c>
      <c r="I1740" s="4" t="n">
        <v>6.588373</v>
      </c>
      <c r="J1740" s="4" t="n">
        <v>59</v>
      </c>
      <c r="K1740" s="5" t="n">
        <v>1.34062335E-008</v>
      </c>
      <c r="L1740" s="5" t="n">
        <v>0.00041366275</v>
      </c>
      <c r="N1740" s="2" t="n">
        <f aca="false">IF(E1740&gt;G1740,1,0)</f>
        <v>1</v>
      </c>
      <c r="P1740" s="2" t="str">
        <f aca="false">VLOOKUP(B1740,[1]clusters!B$1:D$1048576,3,FALSE())</f>
        <v>-3N</v>
      </c>
    </row>
    <row r="1741" customFormat="false" ht="14" hidden="false" customHeight="false" outlineLevel="0" collapsed="false">
      <c r="A1741" s="3" t="n">
        <v>21331</v>
      </c>
      <c r="B1741" s="4" t="s">
        <v>2431</v>
      </c>
      <c r="C1741" s="4" t="n">
        <v>0</v>
      </c>
      <c r="D1741" s="4" t="s">
        <v>762</v>
      </c>
      <c r="E1741" s="4" t="n">
        <v>0.6322953</v>
      </c>
      <c r="F1741" s="4" t="n">
        <v>0.17026858</v>
      </c>
      <c r="G1741" s="4" t="n">
        <v>0.21318157</v>
      </c>
      <c r="H1741" s="4" t="n">
        <v>0.17732592</v>
      </c>
      <c r="I1741" s="4" t="n">
        <v>9.866569</v>
      </c>
      <c r="J1741" s="4" t="n">
        <v>64</v>
      </c>
      <c r="K1741" s="5" t="n">
        <v>1.7763568E-014</v>
      </c>
      <c r="L1741" s="5" t="n">
        <v>5.6616045E-010</v>
      </c>
      <c r="N1741" s="2" t="n">
        <f aca="false">IF(E1741&gt;G1741,1,0)</f>
        <v>1</v>
      </c>
      <c r="P1741" s="2" t="str">
        <f aca="false">VLOOKUP(B1741,[1]clusters!B$1:D$1048576,3,FALSE())</f>
        <v>-3N</v>
      </c>
    </row>
    <row r="1742" customFormat="false" ht="14" hidden="false" customHeight="false" outlineLevel="0" collapsed="false">
      <c r="A1742" s="3" t="n">
        <v>12005</v>
      </c>
      <c r="B1742" s="4" t="s">
        <v>2432</v>
      </c>
      <c r="C1742" s="4" t="n">
        <v>0</v>
      </c>
      <c r="D1742" s="4" t="s">
        <v>762</v>
      </c>
      <c r="E1742" s="4" t="n">
        <v>-0.83748025</v>
      </c>
      <c r="F1742" s="4" t="n">
        <v>0.2572635</v>
      </c>
      <c r="G1742" s="4" t="n">
        <v>-1.2504978</v>
      </c>
      <c r="H1742" s="4" t="n">
        <v>0.29348436</v>
      </c>
      <c r="I1742" s="4" t="n">
        <v>6.1370163</v>
      </c>
      <c r="J1742" s="4" t="n">
        <v>64</v>
      </c>
      <c r="K1742" s="5" t="n">
        <v>5.8988764E-008</v>
      </c>
      <c r="L1742" s="4" t="n">
        <v>0.0018053511</v>
      </c>
      <c r="N1742" s="2" t="n">
        <f aca="false">IF(E1742&gt;G1742,1,0)</f>
        <v>1</v>
      </c>
      <c r="P1742" s="2" t="str">
        <f aca="false">VLOOKUP(B1742,[1]clusters!B$1:D$1048576,3,FALSE())</f>
        <v>-3N</v>
      </c>
    </row>
    <row r="1743" customFormat="false" ht="14" hidden="false" customHeight="false" outlineLevel="0" collapsed="false">
      <c r="A1743" s="3" t="n">
        <v>16070</v>
      </c>
      <c r="B1743" s="4" t="s">
        <v>2433</v>
      </c>
      <c r="C1743" s="4" t="n">
        <v>0</v>
      </c>
      <c r="D1743" s="4" t="s">
        <v>762</v>
      </c>
      <c r="E1743" s="4" t="n">
        <v>0.22219418</v>
      </c>
      <c r="F1743" s="4" t="n">
        <v>0.20293014</v>
      </c>
      <c r="G1743" s="4" t="n">
        <v>-0.1610695</v>
      </c>
      <c r="H1743" s="4" t="n">
        <v>0.15667653</v>
      </c>
      <c r="I1743" s="4" t="n">
        <v>8.595316</v>
      </c>
      <c r="J1743" s="4" t="n">
        <v>58</v>
      </c>
      <c r="K1743" s="5" t="n">
        <v>6.207923E-012</v>
      </c>
      <c r="L1743" s="5" t="n">
        <v>1.9638144E-007</v>
      </c>
      <c r="N1743" s="2" t="n">
        <f aca="false">IF(E1743&gt;G1743,1,0)</f>
        <v>1</v>
      </c>
      <c r="P1743" s="2" t="str">
        <f aca="false">VLOOKUP(B1743,[1]clusters!B$1:D$1048576,3,FALSE())</f>
        <v>-3N</v>
      </c>
    </row>
    <row r="1744" customFormat="false" ht="14" hidden="false" customHeight="false" outlineLevel="0" collapsed="false">
      <c r="A1744" s="3" t="n">
        <v>10374</v>
      </c>
      <c r="B1744" s="4" t="s">
        <v>2434</v>
      </c>
      <c r="C1744" s="4" t="n">
        <v>0</v>
      </c>
      <c r="D1744" s="4" t="s">
        <v>762</v>
      </c>
      <c r="E1744" s="4" t="n">
        <v>0.22583488</v>
      </c>
      <c r="F1744" s="4" t="n">
        <v>0.0817845</v>
      </c>
      <c r="G1744" s="4" t="n">
        <v>0.07646461</v>
      </c>
      <c r="H1744" s="4" t="n">
        <v>0.08977089</v>
      </c>
      <c r="I1744" s="4" t="n">
        <v>7.1268315</v>
      </c>
      <c r="J1744" s="4" t="n">
        <v>64</v>
      </c>
      <c r="K1744" s="5" t="n">
        <v>1.1140202E-009</v>
      </c>
      <c r="L1744" s="5" t="n">
        <v>3.4750745E-005</v>
      </c>
      <c r="N1744" s="2" t="n">
        <f aca="false">IF(E1744&gt;G1744,1,0)</f>
        <v>1</v>
      </c>
      <c r="P1744" s="2" t="str">
        <f aca="false">VLOOKUP(B1744,[1]clusters!B$1:D$1048576,3,FALSE())</f>
        <v>-3N</v>
      </c>
    </row>
    <row r="1745" customFormat="false" ht="14" hidden="false" customHeight="false" outlineLevel="0" collapsed="false">
      <c r="A1745" s="3" t="n">
        <v>19261</v>
      </c>
      <c r="B1745" s="4" t="s">
        <v>2435</v>
      </c>
      <c r="C1745" s="4" t="n">
        <v>0</v>
      </c>
      <c r="D1745" s="4" t="s">
        <v>762</v>
      </c>
      <c r="E1745" s="4" t="n">
        <v>0.3561398</v>
      </c>
      <c r="F1745" s="4" t="n">
        <v>0.10940615</v>
      </c>
      <c r="G1745" s="4" t="n">
        <v>0.1939079</v>
      </c>
      <c r="H1745" s="4" t="n">
        <v>0.1050044</v>
      </c>
      <c r="I1745" s="4" t="n">
        <v>6.180186</v>
      </c>
      <c r="J1745" s="4" t="n">
        <v>63</v>
      </c>
      <c r="K1745" s="5" t="n">
        <v>5.2295853E-008</v>
      </c>
      <c r="L1745" s="4" t="n">
        <v>0.0016016128</v>
      </c>
      <c r="N1745" s="2" t="n">
        <f aca="false">IF(E1745&gt;G1745,1,0)</f>
        <v>1</v>
      </c>
      <c r="P1745" s="2" t="str">
        <f aca="false">VLOOKUP(B1745,[1]clusters!B$1:D$1048576,3,FALSE())</f>
        <v>-3N</v>
      </c>
    </row>
    <row r="1746" customFormat="false" ht="14" hidden="false" customHeight="false" outlineLevel="0" collapsed="false">
      <c r="A1746" s="3" t="n">
        <v>11397</v>
      </c>
      <c r="B1746" s="4" t="s">
        <v>2436</v>
      </c>
      <c r="C1746" s="4" t="n">
        <v>0</v>
      </c>
      <c r="D1746" s="4" t="s">
        <v>762</v>
      </c>
      <c r="E1746" s="4" t="n">
        <v>1.2655331</v>
      </c>
      <c r="F1746" s="4" t="n">
        <v>0.10338646</v>
      </c>
      <c r="G1746" s="4" t="n">
        <v>1.0486355</v>
      </c>
      <c r="H1746" s="4" t="n">
        <v>0.068744734</v>
      </c>
      <c r="I1746" s="4" t="n">
        <v>10.014892</v>
      </c>
      <c r="J1746" s="4" t="n">
        <v>53</v>
      </c>
      <c r="K1746" s="5" t="n">
        <v>7.993606E-014</v>
      </c>
      <c r="L1746" s="5" t="n">
        <v>2.5445246E-009</v>
      </c>
      <c r="N1746" s="2" t="n">
        <f aca="false">IF(E1746&gt;G1746,1,0)</f>
        <v>1</v>
      </c>
      <c r="P1746" s="2" t="str">
        <f aca="false">VLOOKUP(B1746,[1]clusters!B$1:D$1048576,3,FALSE())</f>
        <v>-3N</v>
      </c>
    </row>
    <row r="1747" customFormat="false" ht="14" hidden="false" customHeight="false" outlineLevel="0" collapsed="false">
      <c r="A1747" s="3" t="n">
        <v>9537</v>
      </c>
      <c r="B1747" s="4" t="s">
        <v>2437</v>
      </c>
      <c r="C1747" s="4" t="n">
        <v>0</v>
      </c>
      <c r="D1747" s="4" t="s">
        <v>762</v>
      </c>
      <c r="E1747" s="4" t="n">
        <v>0.16420983</v>
      </c>
      <c r="F1747" s="4" t="n">
        <v>0.2453144</v>
      </c>
      <c r="G1747" s="4" t="n">
        <v>-0.17678288</v>
      </c>
      <c r="H1747" s="4" t="n">
        <v>0.1306367</v>
      </c>
      <c r="I1747" s="4" t="n">
        <v>7.007065</v>
      </c>
      <c r="J1747" s="4" t="n">
        <v>46</v>
      </c>
      <c r="K1747" s="5" t="n">
        <v>8.892556E-009</v>
      </c>
      <c r="L1747" s="5" t="n">
        <v>0.0002749845</v>
      </c>
      <c r="N1747" s="2" t="n">
        <f aca="false">IF(E1747&gt;G1747,1,0)</f>
        <v>1</v>
      </c>
      <c r="P1747" s="2" t="str">
        <f aca="false">VLOOKUP(B1747,[1]clusters!B$1:D$1048576,3,FALSE())</f>
        <v>-3N</v>
      </c>
    </row>
    <row r="1748" customFormat="false" ht="14" hidden="false" customHeight="false" outlineLevel="0" collapsed="false">
      <c r="A1748" s="3" t="n">
        <v>28361</v>
      </c>
      <c r="B1748" s="4" t="s">
        <v>2438</v>
      </c>
      <c r="C1748" s="4" t="n">
        <v>0</v>
      </c>
      <c r="D1748" s="4" t="s">
        <v>762</v>
      </c>
      <c r="E1748" s="4" t="n">
        <v>-0.40233862</v>
      </c>
      <c r="F1748" s="4" t="n">
        <v>0.11133877</v>
      </c>
      <c r="G1748" s="4" t="n">
        <v>-0.64696705</v>
      </c>
      <c r="H1748" s="4" t="n">
        <v>0.15962587</v>
      </c>
      <c r="I1748" s="4" t="n">
        <v>7.32474</v>
      </c>
      <c r="J1748" s="4" t="n">
        <v>60</v>
      </c>
      <c r="K1748" s="5" t="n">
        <v>6.97876E-010</v>
      </c>
      <c r="L1748" s="5" t="n">
        <v>2.1805832E-005</v>
      </c>
      <c r="N1748" s="2" t="n">
        <f aca="false">IF(E1748&gt;G1748,1,0)</f>
        <v>1</v>
      </c>
      <c r="P1748" s="2" t="str">
        <f aca="false">VLOOKUP(B1748,[1]clusters!B$1:D$1048576,3,FALSE())</f>
        <v>-3N</v>
      </c>
    </row>
    <row r="1749" customFormat="false" ht="14" hidden="false" customHeight="false" outlineLevel="0" collapsed="false">
      <c r="A1749" s="3" t="n">
        <v>14662</v>
      </c>
      <c r="B1749" s="4" t="s">
        <v>2439</v>
      </c>
      <c r="C1749" s="4" t="n">
        <v>0</v>
      </c>
      <c r="D1749" s="4" t="s">
        <v>762</v>
      </c>
      <c r="E1749" s="4" t="n">
        <v>1.7728392</v>
      </c>
      <c r="F1749" s="4" t="n">
        <v>0.10683321</v>
      </c>
      <c r="G1749" s="4" t="n">
        <v>1.5437466</v>
      </c>
      <c r="H1749" s="4" t="n">
        <v>0.075906724</v>
      </c>
      <c r="I1749" s="4" t="n">
        <v>10.033933</v>
      </c>
      <c r="J1749" s="4" t="n">
        <v>55</v>
      </c>
      <c r="K1749" s="5" t="n">
        <v>4.9515947E-014</v>
      </c>
      <c r="L1749" s="5" t="n">
        <v>1.5770829E-009</v>
      </c>
      <c r="N1749" s="2" t="n">
        <f aca="false">IF(E1749&gt;G1749,1,0)</f>
        <v>1</v>
      </c>
      <c r="P1749" s="2" t="str">
        <f aca="false">VLOOKUP(B1749,[1]clusters!B$1:D$1048576,3,FALSE())</f>
        <v>-3N</v>
      </c>
    </row>
    <row r="1750" customFormat="false" ht="14" hidden="false" customHeight="false" outlineLevel="0" collapsed="false">
      <c r="A1750" s="3" t="n">
        <v>11241</v>
      </c>
      <c r="B1750" s="4" t="s">
        <v>2440</v>
      </c>
      <c r="C1750" s="4" t="n">
        <v>0</v>
      </c>
      <c r="D1750" s="4" t="s">
        <v>762</v>
      </c>
      <c r="E1750" s="4" t="n">
        <v>0.8449902</v>
      </c>
      <c r="F1750" s="4" t="n">
        <v>0.09235784</v>
      </c>
      <c r="G1750" s="4" t="n">
        <v>0.72369576</v>
      </c>
      <c r="H1750" s="4" t="n">
        <v>0.054595575</v>
      </c>
      <c r="I1750" s="4" t="n">
        <v>6.4675536</v>
      </c>
      <c r="J1750" s="4" t="n">
        <v>49</v>
      </c>
      <c r="K1750" s="5" t="n">
        <v>4.433987E-008</v>
      </c>
      <c r="L1750" s="4" t="n">
        <v>0.0013595491</v>
      </c>
      <c r="N1750" s="2" t="n">
        <f aca="false">IF(E1750&gt;G1750,1,0)</f>
        <v>1</v>
      </c>
      <c r="P1750" s="2" t="str">
        <f aca="false">VLOOKUP(B1750,[1]clusters!B$1:D$1048576,3,FALSE())</f>
        <v>-3N</v>
      </c>
    </row>
    <row r="1751" customFormat="false" ht="14" hidden="false" customHeight="false" outlineLevel="0" collapsed="false">
      <c r="A1751" s="3" t="n">
        <v>33993</v>
      </c>
      <c r="B1751" s="4" t="s">
        <v>2441</v>
      </c>
      <c r="C1751" s="4" t="n">
        <v>0</v>
      </c>
      <c r="D1751" s="4" t="s">
        <v>762</v>
      </c>
      <c r="E1751" s="4" t="n">
        <v>0.64018244</v>
      </c>
      <c r="F1751" s="4" t="n">
        <v>0.1324815</v>
      </c>
      <c r="G1751" s="4" t="n">
        <v>0.21490484</v>
      </c>
      <c r="H1751" s="4" t="n">
        <v>0.12928508</v>
      </c>
      <c r="I1751" s="4" t="n">
        <v>13.276702</v>
      </c>
      <c r="J1751" s="4" t="n">
        <v>64</v>
      </c>
      <c r="K1751" s="4" t="n">
        <v>0</v>
      </c>
      <c r="L1751" s="4" t="n">
        <v>0</v>
      </c>
      <c r="N1751" s="2" t="n">
        <f aca="false">IF(E1751&gt;G1751,1,0)</f>
        <v>1</v>
      </c>
      <c r="P1751" s="2" t="str">
        <f aca="false">VLOOKUP(B1751,[1]clusters!B$1:D$1048576,3,FALSE())</f>
        <v>-3N</v>
      </c>
    </row>
    <row r="1752" customFormat="false" ht="14" hidden="false" customHeight="false" outlineLevel="0" collapsed="false">
      <c r="A1752" s="3" t="n">
        <v>16828</v>
      </c>
      <c r="B1752" s="4" t="s">
        <v>2442</v>
      </c>
      <c r="C1752" s="4" t="n">
        <v>0</v>
      </c>
      <c r="D1752" s="4" t="s">
        <v>762</v>
      </c>
      <c r="E1752" s="4" t="n">
        <v>0.72380316</v>
      </c>
      <c r="F1752" s="4" t="n">
        <v>0.12716496</v>
      </c>
      <c r="G1752" s="4" t="n">
        <v>0.4505607</v>
      </c>
      <c r="H1752" s="4" t="n">
        <v>0.07577298</v>
      </c>
      <c r="I1752" s="4" t="n">
        <v>10.561122</v>
      </c>
      <c r="J1752" s="4" t="n">
        <v>49</v>
      </c>
      <c r="K1752" s="5" t="n">
        <v>3.175238E-014</v>
      </c>
      <c r="L1752" s="5" t="n">
        <v>1.0116943E-009</v>
      </c>
      <c r="N1752" s="2" t="n">
        <f aca="false">IF(E1752&gt;G1752,1,0)</f>
        <v>1</v>
      </c>
      <c r="P1752" s="2" t="str">
        <f aca="false">VLOOKUP(B1752,[1]clusters!B$1:D$1048576,3,FALSE())</f>
        <v>-3N</v>
      </c>
    </row>
    <row r="1753" customFormat="false" ht="14" hidden="false" customHeight="false" outlineLevel="0" collapsed="false">
      <c r="A1753" s="3" t="n">
        <v>20491</v>
      </c>
      <c r="B1753" s="4" t="s">
        <v>2443</v>
      </c>
      <c r="C1753" s="4" t="n">
        <v>0</v>
      </c>
      <c r="D1753" s="4" t="s">
        <v>762</v>
      </c>
      <c r="E1753" s="4" t="n">
        <v>1.1896325</v>
      </c>
      <c r="F1753" s="4" t="n">
        <v>0.121388726</v>
      </c>
      <c r="G1753" s="4" t="n">
        <v>0.9523668</v>
      </c>
      <c r="H1753" s="4" t="n">
        <v>0.103072636</v>
      </c>
      <c r="I1753" s="4" t="n">
        <v>8.583873</v>
      </c>
      <c r="J1753" s="4" t="n">
        <v>61</v>
      </c>
      <c r="K1753" s="5" t="n">
        <v>4.37983E-012</v>
      </c>
      <c r="L1753" s="5" t="n">
        <v>1.3865227E-007</v>
      </c>
      <c r="N1753" s="2" t="n">
        <f aca="false">IF(E1753&gt;G1753,1,0)</f>
        <v>1</v>
      </c>
      <c r="P1753" s="2" t="str">
        <f aca="false">VLOOKUP(B1753,[1]clusters!B$1:D$1048576,3,FALSE())</f>
        <v>-3N</v>
      </c>
    </row>
    <row r="1754" customFormat="false" ht="14" hidden="false" customHeight="false" outlineLevel="0" collapsed="false">
      <c r="A1754" s="3" t="n">
        <v>4227</v>
      </c>
      <c r="B1754" s="4" t="s">
        <v>2444</v>
      </c>
      <c r="C1754" s="4" t="n">
        <v>0</v>
      </c>
      <c r="D1754" s="4" t="s">
        <v>762</v>
      </c>
      <c r="E1754" s="4" t="n">
        <v>0.6026984</v>
      </c>
      <c r="F1754" s="4" t="n">
        <v>0.1970273</v>
      </c>
      <c r="G1754" s="4" t="n">
        <v>0.32642055</v>
      </c>
      <c r="H1754" s="4" t="n">
        <v>0.11406701</v>
      </c>
      <c r="I1754" s="4" t="n">
        <v>6.9398403</v>
      </c>
      <c r="J1754" s="4" t="n">
        <v>48</v>
      </c>
      <c r="K1754" s="5" t="n">
        <v>9.092911E-009</v>
      </c>
      <c r="L1754" s="5" t="n">
        <v>0.00028112554</v>
      </c>
      <c r="N1754" s="2" t="n">
        <f aca="false">IF(E1754&gt;G1754,1,0)</f>
        <v>1</v>
      </c>
      <c r="P1754" s="2" t="str">
        <f aca="false">VLOOKUP(B1754,[1]clusters!B$1:D$1048576,3,FALSE())</f>
        <v>-3N</v>
      </c>
    </row>
    <row r="1755" customFormat="false" ht="14" hidden="false" customHeight="false" outlineLevel="0" collapsed="false">
      <c r="A1755" s="3" t="n">
        <v>22754</v>
      </c>
      <c r="B1755" s="4" t="s">
        <v>2445</v>
      </c>
      <c r="C1755" s="4" t="n">
        <v>0</v>
      </c>
      <c r="D1755" s="4" t="s">
        <v>762</v>
      </c>
      <c r="E1755" s="4" t="n">
        <v>0.88547635</v>
      </c>
      <c r="F1755" s="4" t="n">
        <v>0.106068194</v>
      </c>
      <c r="G1755" s="4" t="n">
        <v>0.6591329</v>
      </c>
      <c r="H1755" s="4" t="n">
        <v>0.09996361</v>
      </c>
      <c r="I1755" s="4" t="n">
        <v>8.967467</v>
      </c>
      <c r="J1755" s="4" t="n">
        <v>63</v>
      </c>
      <c r="K1755" s="5" t="n">
        <v>7.371881E-013</v>
      </c>
      <c r="L1755" s="5" t="n">
        <v>2.3406459E-008</v>
      </c>
      <c r="N1755" s="2" t="n">
        <f aca="false">IF(E1755&gt;G1755,1,0)</f>
        <v>1</v>
      </c>
      <c r="P1755" s="2" t="str">
        <f aca="false">VLOOKUP(B1755,[1]clusters!B$1:D$1048576,3,FALSE())</f>
        <v>-3N</v>
      </c>
    </row>
    <row r="1756" customFormat="false" ht="14" hidden="false" customHeight="false" outlineLevel="0" collapsed="false">
      <c r="A1756" s="3" t="n">
        <v>12821</v>
      </c>
      <c r="B1756" s="4" t="s">
        <v>2446</v>
      </c>
      <c r="C1756" s="4" t="n">
        <v>0</v>
      </c>
      <c r="D1756" s="4" t="s">
        <v>762</v>
      </c>
      <c r="E1756" s="4" t="n">
        <v>0.11307339</v>
      </c>
      <c r="F1756" s="4" t="n">
        <v>0.17609082</v>
      </c>
      <c r="G1756" s="4" t="n">
        <v>-0.18091735</v>
      </c>
      <c r="H1756" s="4" t="n">
        <v>0.1874493</v>
      </c>
      <c r="I1756" s="4" t="n">
        <v>6.6187935</v>
      </c>
      <c r="J1756" s="4" t="n">
        <v>64</v>
      </c>
      <c r="K1756" s="5" t="n">
        <v>8.638288E-009</v>
      </c>
      <c r="L1756" s="5" t="n">
        <v>0.00026718224</v>
      </c>
      <c r="N1756" s="2" t="n">
        <f aca="false">IF(E1756&gt;G1756,1,0)</f>
        <v>1</v>
      </c>
      <c r="P1756" s="2" t="str">
        <f aca="false">VLOOKUP(B1756,[1]clusters!B$1:D$1048576,3,FALSE())</f>
        <v>-3N</v>
      </c>
    </row>
    <row r="1757" customFormat="false" ht="14" hidden="false" customHeight="false" outlineLevel="0" collapsed="false">
      <c r="A1757" s="3" t="n">
        <v>8070</v>
      </c>
      <c r="B1757" s="4" t="s">
        <v>2447</v>
      </c>
      <c r="C1757" s="4" t="n">
        <v>0</v>
      </c>
      <c r="D1757" s="4" t="s">
        <v>762</v>
      </c>
      <c r="E1757" s="4" t="n">
        <v>-0.5084617</v>
      </c>
      <c r="F1757" s="4" t="n">
        <v>0.1841454</v>
      </c>
      <c r="G1757" s="4" t="n">
        <v>-0.8177105</v>
      </c>
      <c r="H1757" s="4" t="n">
        <v>0.21901204</v>
      </c>
      <c r="I1757" s="4" t="n">
        <v>6.27325</v>
      </c>
      <c r="J1757" s="4" t="n">
        <v>64</v>
      </c>
      <c r="K1757" s="5" t="n">
        <v>3.4357907E-008</v>
      </c>
      <c r="L1757" s="4" t="n">
        <v>0.0010549596</v>
      </c>
      <c r="N1757" s="2" t="n">
        <f aca="false">IF(E1757&gt;G1757,1,0)</f>
        <v>1</v>
      </c>
      <c r="P1757" s="2" t="str">
        <f aca="false">VLOOKUP(B1757,[1]clusters!B$1:D$1048576,3,FALSE())</f>
        <v>-3N</v>
      </c>
    </row>
    <row r="1758" customFormat="false" ht="14" hidden="false" customHeight="false" outlineLevel="0" collapsed="false">
      <c r="A1758" s="3" t="n">
        <v>3188</v>
      </c>
      <c r="B1758" s="4" t="s">
        <v>2448</v>
      </c>
      <c r="C1758" s="4" t="n">
        <v>0</v>
      </c>
      <c r="D1758" s="4" t="s">
        <v>762</v>
      </c>
      <c r="E1758" s="4" t="n">
        <v>0.610927</v>
      </c>
      <c r="F1758" s="4" t="n">
        <v>0.16816044</v>
      </c>
      <c r="G1758" s="4" t="n">
        <v>0.36056918</v>
      </c>
      <c r="H1758" s="4" t="n">
        <v>0.17364301</v>
      </c>
      <c r="I1758" s="4" t="n">
        <v>5.9929757</v>
      </c>
      <c r="J1758" s="4" t="n">
        <v>64</v>
      </c>
      <c r="K1758" s="5" t="n">
        <v>1.04173246E-007</v>
      </c>
      <c r="L1758" s="4" t="n">
        <v>0.003173117</v>
      </c>
      <c r="N1758" s="2" t="n">
        <f aca="false">IF(E1758&gt;G1758,1,0)</f>
        <v>1</v>
      </c>
      <c r="P1758" s="2" t="str">
        <f aca="false">VLOOKUP(B1758,[1]clusters!B$1:D$1048576,3,FALSE())</f>
        <v>-3N</v>
      </c>
    </row>
    <row r="1759" customFormat="false" ht="14" hidden="false" customHeight="false" outlineLevel="0" collapsed="false">
      <c r="A1759" s="3" t="n">
        <v>11739</v>
      </c>
      <c r="B1759" s="4" t="s">
        <v>2449</v>
      </c>
      <c r="C1759" s="4" t="n">
        <v>0</v>
      </c>
      <c r="D1759" s="4" t="s">
        <v>762</v>
      </c>
      <c r="E1759" s="4" t="n">
        <v>0.7142079</v>
      </c>
      <c r="F1759" s="4" t="n">
        <v>0.10947858</v>
      </c>
      <c r="G1759" s="4" t="n">
        <v>0.48260063</v>
      </c>
      <c r="H1759" s="4" t="n">
        <v>0.13979551</v>
      </c>
      <c r="I1759" s="4" t="n">
        <v>7.5828304</v>
      </c>
      <c r="J1759" s="4" t="n">
        <v>63</v>
      </c>
      <c r="K1759" s="5" t="n">
        <v>1.9159141E-010</v>
      </c>
      <c r="L1759" s="5" t="n">
        <v>6.010031E-006</v>
      </c>
      <c r="N1759" s="2" t="n">
        <f aca="false">IF(E1759&gt;G1759,1,0)</f>
        <v>1</v>
      </c>
      <c r="P1759" s="2" t="str">
        <f aca="false">VLOOKUP(B1759,[1]clusters!B$1:D$1048576,3,FALSE())</f>
        <v>-3N</v>
      </c>
    </row>
    <row r="1760" customFormat="false" ht="14" hidden="false" customHeight="false" outlineLevel="0" collapsed="false">
      <c r="A1760" s="3" t="n">
        <v>4628</v>
      </c>
      <c r="B1760" s="4" t="s">
        <v>2450</v>
      </c>
      <c r="C1760" s="4" t="n">
        <v>0</v>
      </c>
      <c r="D1760" s="4" t="s">
        <v>762</v>
      </c>
      <c r="E1760" s="4" t="n">
        <v>1.8100016</v>
      </c>
      <c r="F1760" s="4" t="n">
        <v>0.21079586</v>
      </c>
      <c r="G1760" s="4" t="n">
        <v>1.5226519</v>
      </c>
      <c r="H1760" s="4" t="n">
        <v>0.14143679</v>
      </c>
      <c r="I1760" s="4" t="n">
        <v>6.49033</v>
      </c>
      <c r="J1760" s="4" t="n">
        <v>53</v>
      </c>
      <c r="K1760" s="5" t="n">
        <v>2.976929E-008</v>
      </c>
      <c r="L1760" s="5" t="n">
        <v>0.00091472093</v>
      </c>
      <c r="N1760" s="2" t="n">
        <f aca="false">IF(E1760&gt;G1760,1,0)</f>
        <v>1</v>
      </c>
      <c r="P1760" s="2" t="str">
        <f aca="false">VLOOKUP(B1760,[1]clusters!B$1:D$1048576,3,FALSE())</f>
        <v>-3N</v>
      </c>
    </row>
    <row r="1761" customFormat="false" ht="14" hidden="false" customHeight="false" outlineLevel="0" collapsed="false">
      <c r="A1761" s="3" t="n">
        <v>6528</v>
      </c>
      <c r="B1761" s="4" t="s">
        <v>2451</v>
      </c>
      <c r="C1761" s="4" t="n">
        <v>0</v>
      </c>
      <c r="D1761" s="4" t="s">
        <v>762</v>
      </c>
      <c r="E1761" s="4" t="n">
        <v>1.3366177</v>
      </c>
      <c r="F1761" s="4" t="n">
        <v>0.14048152</v>
      </c>
      <c r="G1761" s="4" t="n">
        <v>1.0850767</v>
      </c>
      <c r="H1761" s="4" t="n">
        <v>0.14468339</v>
      </c>
      <c r="I1761" s="4" t="n">
        <v>7.216953</v>
      </c>
      <c r="J1761" s="4" t="n">
        <v>64</v>
      </c>
      <c r="K1761" s="5" t="n">
        <v>7.7344775E-010</v>
      </c>
      <c r="L1761" s="5" t="n">
        <v>2.4157867E-005</v>
      </c>
      <c r="N1761" s="2" t="n">
        <f aca="false">IF(E1761&gt;G1761,1,0)</f>
        <v>1</v>
      </c>
      <c r="P1761" s="2" t="str">
        <f aca="false">VLOOKUP(B1761,[1]clusters!B$1:D$1048576,3,FALSE())</f>
        <v>-3N</v>
      </c>
    </row>
    <row r="1762" customFormat="false" ht="14" hidden="false" customHeight="false" outlineLevel="0" collapsed="false">
      <c r="A1762" s="3" t="n">
        <v>20279</v>
      </c>
      <c r="B1762" s="4" t="s">
        <v>2452</v>
      </c>
      <c r="C1762" s="4" t="n">
        <v>0</v>
      </c>
      <c r="D1762" s="4" t="s">
        <v>762</v>
      </c>
      <c r="E1762" s="4" t="n">
        <v>1.5638049</v>
      </c>
      <c r="F1762" s="4" t="n">
        <v>0.20340839</v>
      </c>
      <c r="G1762" s="4" t="n">
        <v>1.1205683</v>
      </c>
      <c r="H1762" s="4" t="n">
        <v>0.1708604</v>
      </c>
      <c r="I1762" s="4" t="n">
        <v>9.610491</v>
      </c>
      <c r="J1762" s="4" t="n">
        <v>60</v>
      </c>
      <c r="K1762" s="5" t="n">
        <v>9.414691E-014</v>
      </c>
      <c r="L1762" s="5" t="n">
        <v>2.9966962E-009</v>
      </c>
      <c r="N1762" s="2" t="n">
        <f aca="false">IF(E1762&gt;G1762,1,0)</f>
        <v>1</v>
      </c>
      <c r="P1762" s="2" t="str">
        <f aca="false">VLOOKUP(B1762,[1]clusters!B$1:D$1048576,3,FALSE())</f>
        <v>-3N</v>
      </c>
    </row>
    <row r="1763" customFormat="false" ht="14" hidden="false" customHeight="false" outlineLevel="0" collapsed="false">
      <c r="A1763" s="3" t="n">
        <v>6133</v>
      </c>
      <c r="B1763" s="4" t="s">
        <v>2453</v>
      </c>
      <c r="C1763" s="4" t="n">
        <v>0</v>
      </c>
      <c r="D1763" s="4" t="s">
        <v>762</v>
      </c>
      <c r="E1763" s="4" t="n">
        <v>-0.18499504</v>
      </c>
      <c r="F1763" s="4" t="n">
        <v>0.12400672</v>
      </c>
      <c r="G1763" s="4" t="n">
        <v>-0.40346506</v>
      </c>
      <c r="H1763" s="4" t="n">
        <v>0.13859338</v>
      </c>
      <c r="I1763" s="4" t="n">
        <v>6.809405</v>
      </c>
      <c r="J1763" s="4" t="n">
        <v>64</v>
      </c>
      <c r="K1763" s="5" t="n">
        <v>4.0140335E-009</v>
      </c>
      <c r="L1763" s="5" t="n">
        <v>0.00012459159</v>
      </c>
      <c r="N1763" s="2" t="n">
        <f aca="false">IF(E1763&gt;G1763,1,0)</f>
        <v>1</v>
      </c>
      <c r="P1763" s="2" t="str">
        <f aca="false">VLOOKUP(B1763,[1]clusters!B$1:D$1048576,3,FALSE())</f>
        <v>-3N</v>
      </c>
    </row>
    <row r="1764" customFormat="false" ht="14" hidden="false" customHeight="false" outlineLevel="0" collapsed="false">
      <c r="A1764" s="3" t="n">
        <v>18540</v>
      </c>
      <c r="B1764" s="4" t="s">
        <v>2454</v>
      </c>
      <c r="C1764" s="4" t="n">
        <v>0</v>
      </c>
      <c r="D1764" s="4" t="s">
        <v>762</v>
      </c>
      <c r="E1764" s="4" t="n">
        <v>1.8925061</v>
      </c>
      <c r="F1764" s="4" t="n">
        <v>0.102636665</v>
      </c>
      <c r="G1764" s="4" t="n">
        <v>1.7006134</v>
      </c>
      <c r="H1764" s="4" t="n">
        <v>0.08459406</v>
      </c>
      <c r="I1764" s="4" t="n">
        <v>8.306672</v>
      </c>
      <c r="J1764" s="4" t="n">
        <v>60</v>
      </c>
      <c r="K1764" s="5" t="n">
        <v>1.4716006E-011</v>
      </c>
      <c r="L1764" s="5" t="n">
        <v>4.646432E-007</v>
      </c>
      <c r="N1764" s="2" t="n">
        <f aca="false">IF(E1764&gt;G1764,1,0)</f>
        <v>1</v>
      </c>
      <c r="P1764" s="2" t="str">
        <f aca="false">VLOOKUP(B1764,[1]clusters!B$1:D$1048576,3,FALSE())</f>
        <v>-3N</v>
      </c>
    </row>
    <row r="1765" customFormat="false" ht="14" hidden="false" customHeight="false" outlineLevel="0" collapsed="false">
      <c r="A1765" s="3" t="n">
        <v>41232</v>
      </c>
      <c r="B1765" s="4" t="s">
        <v>2455</v>
      </c>
      <c r="C1765" s="4" t="n">
        <v>0</v>
      </c>
      <c r="D1765" s="4" t="s">
        <v>762</v>
      </c>
      <c r="E1765" s="4" t="n">
        <v>1.2979968</v>
      </c>
      <c r="F1765" s="4" t="n">
        <v>0.14498845</v>
      </c>
      <c r="G1765" s="4" t="n">
        <v>0.8978976</v>
      </c>
      <c r="H1765" s="4" t="n">
        <v>0.10535448</v>
      </c>
      <c r="I1765" s="4" t="n">
        <v>12.819629</v>
      </c>
      <c r="J1765" s="4" t="n">
        <v>56</v>
      </c>
      <c r="K1765" s="4" t="n">
        <v>0</v>
      </c>
      <c r="L1765" s="4" t="n">
        <v>0</v>
      </c>
      <c r="N1765" s="2" t="n">
        <f aca="false">IF(E1765&gt;G1765,1,0)</f>
        <v>1</v>
      </c>
      <c r="P1765" s="2" t="str">
        <f aca="false">VLOOKUP(B1765,[1]clusters!B$1:D$1048576,3,FALSE())</f>
        <v>-3N</v>
      </c>
    </row>
    <row r="1766" customFormat="false" ht="14" hidden="false" customHeight="false" outlineLevel="0" collapsed="false">
      <c r="A1766" s="3" t="n">
        <v>23073</v>
      </c>
      <c r="B1766" s="4" t="s">
        <v>2456</v>
      </c>
      <c r="C1766" s="4" t="n">
        <v>0</v>
      </c>
      <c r="D1766" s="4" t="s">
        <v>762</v>
      </c>
      <c r="E1766" s="4" t="n">
        <v>0.023267703</v>
      </c>
      <c r="F1766" s="4" t="n">
        <v>0.39332896</v>
      </c>
      <c r="G1766" s="4" t="n">
        <v>-0.49217078</v>
      </c>
      <c r="H1766" s="4" t="n">
        <v>0.2974586</v>
      </c>
      <c r="I1766" s="4" t="n">
        <v>6.0070252</v>
      </c>
      <c r="J1766" s="4" t="n">
        <v>57</v>
      </c>
      <c r="K1766" s="5" t="n">
        <v>1.4007679E-007</v>
      </c>
      <c r="L1766" s="4" t="n">
        <v>0.004257634</v>
      </c>
      <c r="N1766" s="2" t="n">
        <f aca="false">IF(E1766&gt;G1766,1,0)</f>
        <v>1</v>
      </c>
      <c r="P1766" s="2" t="str">
        <f aca="false">VLOOKUP(B1766,[1]clusters!B$1:D$1048576,3,FALSE())</f>
        <v>-3N</v>
      </c>
    </row>
    <row r="1767" customFormat="false" ht="14" hidden="false" customHeight="false" outlineLevel="0" collapsed="false">
      <c r="A1767" s="3" t="n">
        <v>43853</v>
      </c>
      <c r="B1767" s="4" t="s">
        <v>2457</v>
      </c>
      <c r="C1767" s="4" t="n">
        <v>0</v>
      </c>
      <c r="D1767" s="4" t="s">
        <v>762</v>
      </c>
      <c r="E1767" s="4" t="n">
        <v>0.100434266</v>
      </c>
      <c r="F1767" s="4" t="n">
        <v>0.09693262</v>
      </c>
      <c r="G1767" s="4" t="n">
        <v>-0.14804569</v>
      </c>
      <c r="H1767" s="4" t="n">
        <v>0.15701163</v>
      </c>
      <c r="I1767" s="4" t="n">
        <v>7.8655577</v>
      </c>
      <c r="J1767" s="4" t="n">
        <v>57</v>
      </c>
      <c r="K1767" s="5" t="n">
        <v>1.1495871E-010</v>
      </c>
      <c r="L1767" s="5" t="n">
        <v>3.6125775E-006</v>
      </c>
      <c r="N1767" s="2" t="n">
        <f aca="false">IF(E1767&gt;G1767,1,0)</f>
        <v>1</v>
      </c>
      <c r="P1767" s="2" t="str">
        <f aca="false">VLOOKUP(B1767,[1]clusters!B$1:D$1048576,3,FALSE())</f>
        <v>-3N</v>
      </c>
    </row>
    <row r="1768" customFormat="false" ht="14" hidden="false" customHeight="false" outlineLevel="0" collapsed="false">
      <c r="A1768" s="3" t="n">
        <v>12228</v>
      </c>
      <c r="B1768" s="4" t="s">
        <v>2458</v>
      </c>
      <c r="C1768" s="4" t="n">
        <v>0</v>
      </c>
      <c r="D1768" s="4" t="s">
        <v>762</v>
      </c>
      <c r="E1768" s="4" t="n">
        <v>1.677903</v>
      </c>
      <c r="F1768" s="4" t="n">
        <v>0.10284904</v>
      </c>
      <c r="G1768" s="4" t="n">
        <v>1.4040312</v>
      </c>
      <c r="H1768" s="4" t="n">
        <v>0.14296173</v>
      </c>
      <c r="I1768" s="4" t="n">
        <v>9.056377</v>
      </c>
      <c r="J1768" s="4" t="n">
        <v>61</v>
      </c>
      <c r="K1768" s="5" t="n">
        <v>6.8611783E-013</v>
      </c>
      <c r="L1768" s="5" t="n">
        <v>2.1787672E-008</v>
      </c>
      <c r="N1768" s="2" t="n">
        <f aca="false">IF(E1768&gt;G1768,1,0)</f>
        <v>1</v>
      </c>
      <c r="P1768" s="2" t="str">
        <f aca="false">VLOOKUP(B1768,[1]clusters!B$1:D$1048576,3,FALSE())</f>
        <v>-3N</v>
      </c>
    </row>
    <row r="1769" customFormat="false" ht="14" hidden="false" customHeight="false" outlineLevel="0" collapsed="false">
      <c r="A1769" s="3" t="n">
        <v>40372</v>
      </c>
      <c r="B1769" s="4" t="s">
        <v>2459</v>
      </c>
      <c r="C1769" s="4" t="n">
        <v>0</v>
      </c>
      <c r="D1769" s="4" t="s">
        <v>762</v>
      </c>
      <c r="E1769" s="4" t="n">
        <v>-0.4119588</v>
      </c>
      <c r="F1769" s="4" t="n">
        <v>0.14118916</v>
      </c>
      <c r="G1769" s="4" t="n">
        <v>-0.93687916</v>
      </c>
      <c r="H1769" s="4" t="n">
        <v>0.19465289</v>
      </c>
      <c r="I1769" s="4" t="n">
        <v>12.710593</v>
      </c>
      <c r="J1769" s="4" t="n">
        <v>61</v>
      </c>
      <c r="K1769" s="4" t="n">
        <v>0</v>
      </c>
      <c r="L1769" s="4" t="n">
        <v>0</v>
      </c>
      <c r="N1769" s="2" t="n">
        <f aca="false">IF(E1769&gt;G1769,1,0)</f>
        <v>1</v>
      </c>
      <c r="P1769" s="2" t="str">
        <f aca="false">VLOOKUP(B1769,[1]clusters!B$1:D$1048576,3,FALSE())</f>
        <v>-3N</v>
      </c>
    </row>
    <row r="1770" customFormat="false" ht="14" hidden="false" customHeight="false" outlineLevel="0" collapsed="false">
      <c r="A1770" s="3" t="n">
        <v>30985</v>
      </c>
      <c r="B1770" s="4" t="s">
        <v>2460</v>
      </c>
      <c r="C1770" s="4" t="n">
        <v>0</v>
      </c>
      <c r="D1770" s="4" t="s">
        <v>762</v>
      </c>
      <c r="E1770" s="4" t="n">
        <v>-0.32892436</v>
      </c>
      <c r="F1770" s="4" t="n">
        <v>0.19902702</v>
      </c>
      <c r="G1770" s="4" t="n">
        <v>-0.6061135</v>
      </c>
      <c r="H1770" s="4" t="n">
        <v>0.19503774</v>
      </c>
      <c r="I1770" s="4" t="n">
        <v>5.7489853</v>
      </c>
      <c r="J1770" s="4" t="n">
        <v>64</v>
      </c>
      <c r="K1770" s="5" t="n">
        <v>2.709575E-007</v>
      </c>
      <c r="L1770" s="4" t="n">
        <v>0.008189962</v>
      </c>
      <c r="N1770" s="2" t="n">
        <f aca="false">IF(E1770&gt;G1770,1,0)</f>
        <v>1</v>
      </c>
      <c r="P1770" s="2" t="str">
        <f aca="false">VLOOKUP(B1770,[1]clusters!B$1:D$1048576,3,FALSE())</f>
        <v>-3N</v>
      </c>
    </row>
    <row r="1771" customFormat="false" ht="14" hidden="false" customHeight="false" outlineLevel="0" collapsed="false">
      <c r="A1771" s="3" t="n">
        <v>25855</v>
      </c>
      <c r="B1771" s="4" t="s">
        <v>2461</v>
      </c>
      <c r="C1771" s="4" t="n">
        <v>0</v>
      </c>
      <c r="D1771" s="4" t="s">
        <v>762</v>
      </c>
      <c r="E1771" s="4" t="n">
        <v>0.43358755</v>
      </c>
      <c r="F1771" s="4" t="n">
        <v>0.17217724</v>
      </c>
      <c r="G1771" s="4" t="n">
        <v>0.21359737</v>
      </c>
      <c r="H1771" s="4" t="n">
        <v>0.12766798</v>
      </c>
      <c r="I1771" s="4" t="n">
        <v>5.896154</v>
      </c>
      <c r="J1771" s="4" t="n">
        <v>56</v>
      </c>
      <c r="K1771" s="5" t="n">
        <v>2.2415608E-007</v>
      </c>
      <c r="L1771" s="4" t="n">
        <v>0.0067892396</v>
      </c>
      <c r="N1771" s="2" t="n">
        <f aca="false">IF(E1771&gt;G1771,1,0)</f>
        <v>1</v>
      </c>
      <c r="P1771" s="2" t="str">
        <f aca="false">VLOOKUP(B1771,[1]clusters!B$1:D$1048576,3,FALSE())</f>
        <v>-3N</v>
      </c>
    </row>
    <row r="1772" customFormat="false" ht="14" hidden="false" customHeight="false" outlineLevel="0" collapsed="false">
      <c r="A1772" s="3" t="n">
        <v>7134</v>
      </c>
      <c r="B1772" s="4" t="s">
        <v>2462</v>
      </c>
      <c r="C1772" s="4" t="n">
        <v>0</v>
      </c>
      <c r="D1772" s="4" t="s">
        <v>762</v>
      </c>
      <c r="E1772" s="4" t="n">
        <v>0.36223647</v>
      </c>
      <c r="F1772" s="4" t="n">
        <v>0.14642741</v>
      </c>
      <c r="G1772" s="4" t="n">
        <v>0.07234943</v>
      </c>
      <c r="H1772" s="4" t="n">
        <v>0.14636193</v>
      </c>
      <c r="I1772" s="4" t="n">
        <v>8.096005</v>
      </c>
      <c r="J1772" s="4" t="n">
        <v>64</v>
      </c>
      <c r="K1772" s="5" t="n">
        <v>2.1834756E-011</v>
      </c>
      <c r="L1772" s="5" t="n">
        <v>6.889084E-007</v>
      </c>
      <c r="N1772" s="2" t="n">
        <f aca="false">IF(E1772&gt;G1772,1,0)</f>
        <v>1</v>
      </c>
      <c r="P1772" s="2" t="str">
        <f aca="false">VLOOKUP(B1772,[1]clusters!B$1:D$1048576,3,FALSE())</f>
        <v>-3N</v>
      </c>
    </row>
    <row r="1773" customFormat="false" ht="14" hidden="false" customHeight="false" outlineLevel="0" collapsed="false">
      <c r="A1773" s="3" t="n">
        <v>21183</v>
      </c>
      <c r="B1773" s="4" t="s">
        <v>2463</v>
      </c>
      <c r="C1773" s="4" t="n">
        <v>0</v>
      </c>
      <c r="D1773" s="4" t="s">
        <v>762</v>
      </c>
      <c r="E1773" s="4" t="n">
        <v>1.3344134</v>
      </c>
      <c r="F1773" s="4" t="n">
        <v>0.17248677</v>
      </c>
      <c r="G1773" s="4" t="n">
        <v>1.0038897</v>
      </c>
      <c r="H1773" s="4" t="n">
        <v>0.2207294</v>
      </c>
      <c r="I1773" s="4" t="n">
        <v>6.8594913</v>
      </c>
      <c r="J1773" s="4" t="n">
        <v>63</v>
      </c>
      <c r="K1773" s="5" t="n">
        <v>3.5101893E-009</v>
      </c>
      <c r="L1773" s="5" t="n">
        <v>0.000109012435</v>
      </c>
      <c r="N1773" s="2" t="n">
        <f aca="false">IF(E1773&gt;G1773,1,0)</f>
        <v>1</v>
      </c>
      <c r="P1773" s="2" t="str">
        <f aca="false">VLOOKUP(B1773,[1]clusters!B$1:D$1048576,3,FALSE())</f>
        <v>-3N</v>
      </c>
    </row>
    <row r="1774" customFormat="false" ht="14" hidden="false" customHeight="false" outlineLevel="0" collapsed="false">
      <c r="A1774" s="3" t="n">
        <v>5762</v>
      </c>
      <c r="B1774" s="4" t="s">
        <v>2464</v>
      </c>
      <c r="C1774" s="4" t="n">
        <v>0</v>
      </c>
      <c r="D1774" s="4" t="s">
        <v>762</v>
      </c>
      <c r="E1774" s="4" t="n">
        <v>0.080082804</v>
      </c>
      <c r="F1774" s="4" t="n">
        <v>0.18084389</v>
      </c>
      <c r="G1774" s="4" t="n">
        <v>-0.30584258</v>
      </c>
      <c r="H1774" s="4" t="n">
        <v>0.17087236</v>
      </c>
      <c r="I1774" s="4" t="n">
        <v>8.957522</v>
      </c>
      <c r="J1774" s="4" t="n">
        <v>63</v>
      </c>
      <c r="K1774" s="5" t="n">
        <v>7.6694207E-013</v>
      </c>
      <c r="L1774" s="5" t="n">
        <v>2.4348877E-008</v>
      </c>
      <c r="N1774" s="2" t="n">
        <f aca="false">IF(E1774&gt;G1774,1,0)</f>
        <v>1</v>
      </c>
      <c r="P1774" s="2" t="str">
        <f aca="false">VLOOKUP(B1774,[1]clusters!B$1:D$1048576,3,FALSE())</f>
        <v>-3N</v>
      </c>
    </row>
    <row r="1775" customFormat="false" ht="14" hidden="false" customHeight="false" outlineLevel="0" collapsed="false">
      <c r="A1775" s="3" t="n">
        <v>12126</v>
      </c>
      <c r="B1775" s="4" t="s">
        <v>2465</v>
      </c>
      <c r="C1775" s="4" t="n">
        <v>0</v>
      </c>
      <c r="D1775" s="4" t="s">
        <v>762</v>
      </c>
      <c r="E1775" s="4" t="n">
        <v>-0.86589736</v>
      </c>
      <c r="F1775" s="4" t="n">
        <v>0.22833112</v>
      </c>
      <c r="G1775" s="4" t="n">
        <v>-1.2979565</v>
      </c>
      <c r="H1775" s="4" t="n">
        <v>0.34511822</v>
      </c>
      <c r="I1775" s="4" t="n">
        <v>6.090617</v>
      </c>
      <c r="J1775" s="4" t="n">
        <v>59</v>
      </c>
      <c r="K1775" s="5" t="n">
        <v>9.142317E-008</v>
      </c>
      <c r="L1775" s="4" t="n">
        <v>0.002787584</v>
      </c>
      <c r="N1775" s="2" t="n">
        <f aca="false">IF(E1775&gt;G1775,1,0)</f>
        <v>1</v>
      </c>
      <c r="P1775" s="2" t="str">
        <f aca="false">VLOOKUP(B1775,[1]clusters!B$1:D$1048576,3,FALSE())</f>
        <v>-3N</v>
      </c>
    </row>
    <row r="1776" customFormat="false" ht="14" hidden="false" customHeight="false" outlineLevel="0" collapsed="false">
      <c r="A1776" s="3" t="n">
        <v>10726</v>
      </c>
      <c r="B1776" s="4" t="s">
        <v>2466</v>
      </c>
      <c r="C1776" s="4" t="n">
        <v>0</v>
      </c>
      <c r="D1776" s="4" t="s">
        <v>762</v>
      </c>
      <c r="E1776" s="4" t="n">
        <v>0.5907262</v>
      </c>
      <c r="F1776" s="4" t="n">
        <v>0.18064372</v>
      </c>
      <c r="G1776" s="4" t="n">
        <v>0.049031567</v>
      </c>
      <c r="H1776" s="4" t="n">
        <v>0.18512194</v>
      </c>
      <c r="I1776" s="4" t="n">
        <v>12.115989</v>
      </c>
      <c r="J1776" s="4" t="n">
        <v>64</v>
      </c>
      <c r="K1776" s="4" t="n">
        <v>0</v>
      </c>
      <c r="L1776" s="4" t="n">
        <v>0</v>
      </c>
      <c r="N1776" s="2" t="n">
        <f aca="false">IF(E1776&gt;G1776,1,0)</f>
        <v>1</v>
      </c>
      <c r="P1776" s="2" t="str">
        <f aca="false">VLOOKUP(B1776,[1]clusters!B$1:D$1048576,3,FALSE())</f>
        <v>-3N</v>
      </c>
    </row>
    <row r="1777" customFormat="false" ht="14" hidden="false" customHeight="false" outlineLevel="0" collapsed="false">
      <c r="A1777" s="3" t="n">
        <v>16795</v>
      </c>
      <c r="B1777" s="4" t="s">
        <v>2467</v>
      </c>
      <c r="C1777" s="4" t="n">
        <v>0</v>
      </c>
      <c r="D1777" s="4" t="s">
        <v>762</v>
      </c>
      <c r="E1777" s="4" t="n">
        <v>0.28343913</v>
      </c>
      <c r="F1777" s="4" t="n">
        <v>0.25131273</v>
      </c>
      <c r="G1777" s="4" t="n">
        <v>-0.08226767</v>
      </c>
      <c r="H1777" s="4" t="n">
        <v>0.17121498</v>
      </c>
      <c r="I1777" s="4" t="n">
        <v>6.897367</v>
      </c>
      <c r="J1777" s="4" t="n">
        <v>54</v>
      </c>
      <c r="K1777" s="5" t="n">
        <v>6.0474177E-009</v>
      </c>
      <c r="L1777" s="5" t="n">
        <v>0.00018739133</v>
      </c>
      <c r="N1777" s="2" t="n">
        <f aca="false">IF(E1777&gt;G1777,1,0)</f>
        <v>1</v>
      </c>
      <c r="P1777" s="2" t="str">
        <f aca="false">VLOOKUP(B1777,[1]clusters!B$1:D$1048576,3,FALSE())</f>
        <v>-3N</v>
      </c>
    </row>
    <row r="1778" customFormat="false" ht="14" hidden="false" customHeight="false" outlineLevel="0" collapsed="false">
      <c r="A1778" s="3" t="n">
        <v>23797</v>
      </c>
      <c r="B1778" s="4" t="s">
        <v>2468</v>
      </c>
      <c r="C1778" s="4" t="n">
        <v>0</v>
      </c>
      <c r="D1778" s="4" t="s">
        <v>762</v>
      </c>
      <c r="E1778" s="4" t="n">
        <v>0.3409152</v>
      </c>
      <c r="F1778" s="4" t="n">
        <v>0.08927024</v>
      </c>
      <c r="G1778" s="4" t="n">
        <v>-0.0029516774</v>
      </c>
      <c r="H1778" s="4" t="n">
        <v>0.101615824</v>
      </c>
      <c r="I1778" s="4" t="n">
        <v>14.742373</v>
      </c>
      <c r="J1778" s="4" t="n">
        <v>64</v>
      </c>
      <c r="K1778" s="4" t="n">
        <v>0</v>
      </c>
      <c r="L1778" s="4" t="n">
        <v>0</v>
      </c>
      <c r="N1778" s="2" t="n">
        <f aca="false">IF(E1778&gt;G1778,1,0)</f>
        <v>1</v>
      </c>
      <c r="P1778" s="2" t="str">
        <f aca="false">VLOOKUP(B1778,[1]clusters!B$1:D$1048576,3,FALSE())</f>
        <v>-3N</v>
      </c>
    </row>
    <row r="1779" customFormat="false" ht="14" hidden="false" customHeight="false" outlineLevel="0" collapsed="false">
      <c r="A1779" s="3" t="n">
        <v>26914</v>
      </c>
      <c r="B1779" s="4" t="s">
        <v>2469</v>
      </c>
      <c r="C1779" s="4" t="n">
        <v>0</v>
      </c>
      <c r="D1779" s="4" t="s">
        <v>762</v>
      </c>
      <c r="E1779" s="4" t="n">
        <v>0.8098348</v>
      </c>
      <c r="F1779" s="4" t="n">
        <v>0.13157031</v>
      </c>
      <c r="G1779" s="4" t="n">
        <v>0.56795985</v>
      </c>
      <c r="H1779" s="4" t="n">
        <v>0.08300445</v>
      </c>
      <c r="I1779" s="4" t="n">
        <v>8.904682</v>
      </c>
      <c r="J1779" s="4" t="n">
        <v>51</v>
      </c>
      <c r="K1779" s="5" t="n">
        <v>5.7711613E-012</v>
      </c>
      <c r="L1779" s="5" t="n">
        <v>1.8260532E-007</v>
      </c>
      <c r="N1779" s="2" t="n">
        <f aca="false">IF(E1779&gt;G1779,1,0)</f>
        <v>1</v>
      </c>
      <c r="P1779" s="2" t="str">
        <f aca="false">VLOOKUP(B1779,[1]clusters!B$1:D$1048576,3,FALSE())</f>
        <v>-3N</v>
      </c>
    </row>
    <row r="1780" customFormat="false" ht="14" hidden="false" customHeight="false" outlineLevel="0" collapsed="false">
      <c r="A1780" s="3" t="n">
        <v>23845</v>
      </c>
      <c r="B1780" s="4" t="s">
        <v>2470</v>
      </c>
      <c r="C1780" s="4" t="n">
        <v>0</v>
      </c>
      <c r="D1780" s="4" t="s">
        <v>762</v>
      </c>
      <c r="E1780" s="4" t="n">
        <v>0.7980456</v>
      </c>
      <c r="F1780" s="4" t="n">
        <v>0.090216346</v>
      </c>
      <c r="G1780" s="4" t="n">
        <v>0.6647831</v>
      </c>
      <c r="H1780" s="4" t="n">
        <v>0.09621595</v>
      </c>
      <c r="I1780" s="4" t="n">
        <v>5.850454</v>
      </c>
      <c r="J1780" s="4" t="n">
        <v>64</v>
      </c>
      <c r="K1780" s="5" t="n">
        <v>1.8229765E-007</v>
      </c>
      <c r="L1780" s="4" t="n">
        <v>0.0055298167</v>
      </c>
      <c r="N1780" s="2" t="n">
        <f aca="false">IF(E1780&gt;G1780,1,0)</f>
        <v>1</v>
      </c>
      <c r="P1780" s="2" t="str">
        <f aca="false">VLOOKUP(B1780,[1]clusters!B$1:D$1048576,3,FALSE())</f>
        <v>-3N</v>
      </c>
    </row>
    <row r="1781" customFormat="false" ht="14" hidden="false" customHeight="false" outlineLevel="0" collapsed="false">
      <c r="A1781" s="3" t="n">
        <v>22378</v>
      </c>
      <c r="B1781" s="4" t="s">
        <v>2471</v>
      </c>
      <c r="C1781" s="4" t="n">
        <v>0</v>
      </c>
      <c r="D1781" s="4" t="s">
        <v>762</v>
      </c>
      <c r="E1781" s="4" t="n">
        <v>1.7115672</v>
      </c>
      <c r="F1781" s="4" t="n">
        <v>0.084777795</v>
      </c>
      <c r="G1781" s="4" t="n">
        <v>1.560627</v>
      </c>
      <c r="H1781" s="4" t="n">
        <v>0.060054477</v>
      </c>
      <c r="I1781" s="4" t="n">
        <v>8.338774</v>
      </c>
      <c r="J1781" s="4" t="n">
        <v>55</v>
      </c>
      <c r="K1781" s="5" t="n">
        <v>2.4543478E-011</v>
      </c>
      <c r="L1781" s="5" t="n">
        <v>7.7397857E-007</v>
      </c>
      <c r="N1781" s="2" t="n">
        <f aca="false">IF(E1781&gt;G1781,1,0)</f>
        <v>1</v>
      </c>
      <c r="P1781" s="2" t="str">
        <f aca="false">VLOOKUP(B1781,[1]clusters!B$1:D$1048576,3,FALSE())</f>
        <v>-3N</v>
      </c>
    </row>
    <row r="1782" customFormat="false" ht="14" hidden="false" customHeight="false" outlineLevel="0" collapsed="false">
      <c r="A1782" s="3" t="n">
        <v>26541</v>
      </c>
      <c r="B1782" s="4" t="s">
        <v>2472</v>
      </c>
      <c r="C1782" s="4" t="n">
        <v>0</v>
      </c>
      <c r="D1782" s="4" t="s">
        <v>762</v>
      </c>
      <c r="E1782" s="4" t="n">
        <v>1.3616832</v>
      </c>
      <c r="F1782" s="4" t="n">
        <v>0.17320202</v>
      </c>
      <c r="G1782" s="4" t="n">
        <v>1.121929</v>
      </c>
      <c r="H1782" s="4" t="n">
        <v>0.15079547</v>
      </c>
      <c r="I1782" s="4" t="n">
        <v>6.01805</v>
      </c>
      <c r="J1782" s="4" t="n">
        <v>61</v>
      </c>
      <c r="K1782" s="5" t="n">
        <v>1.0899345E-007</v>
      </c>
      <c r="L1782" s="4" t="n">
        <v>0.0033187415</v>
      </c>
      <c r="N1782" s="2" t="n">
        <f aca="false">IF(E1782&gt;G1782,1,0)</f>
        <v>1</v>
      </c>
      <c r="P1782" s="2" t="str">
        <f aca="false">VLOOKUP(B1782,[1]clusters!B$1:D$1048576,3,FALSE())</f>
        <v>-3N</v>
      </c>
    </row>
    <row r="1783" customFormat="false" ht="14" hidden="false" customHeight="false" outlineLevel="0" collapsed="false">
      <c r="A1783" s="3" t="n">
        <v>4462</v>
      </c>
      <c r="B1783" s="4" t="s">
        <v>2473</v>
      </c>
      <c r="C1783" s="4" t="n">
        <v>0</v>
      </c>
      <c r="D1783" s="4" t="s">
        <v>762</v>
      </c>
      <c r="E1783" s="4" t="n">
        <v>0.20874757</v>
      </c>
      <c r="F1783" s="4" t="n">
        <v>0.22080232</v>
      </c>
      <c r="G1783" s="4" t="n">
        <v>-0.065459944</v>
      </c>
      <c r="H1783" s="4" t="n">
        <v>0.1437586</v>
      </c>
      <c r="I1783" s="4" t="n">
        <v>5.963817</v>
      </c>
      <c r="J1783" s="4" t="n">
        <v>52</v>
      </c>
      <c r="K1783" s="5" t="n">
        <v>2.1960366E-007</v>
      </c>
      <c r="L1783" s="4" t="n">
        <v>0.0066535515</v>
      </c>
      <c r="N1783" s="2" t="n">
        <f aca="false">IF(E1783&gt;G1783,1,0)</f>
        <v>1</v>
      </c>
      <c r="P1783" s="2" t="str">
        <f aca="false">VLOOKUP(B1783,[1]clusters!B$1:D$1048576,3,FALSE())</f>
        <v>-3N</v>
      </c>
    </row>
    <row r="1784" customFormat="false" ht="14" hidden="false" customHeight="false" outlineLevel="0" collapsed="false">
      <c r="A1784" s="3" t="n">
        <v>10372</v>
      </c>
      <c r="B1784" s="4" t="s">
        <v>2474</v>
      </c>
      <c r="C1784" s="4" t="n">
        <v>0</v>
      </c>
      <c r="D1784" s="4" t="s">
        <v>762</v>
      </c>
      <c r="E1784" s="4" t="n">
        <v>-0.49015725</v>
      </c>
      <c r="F1784" s="4" t="n">
        <v>0.25855607</v>
      </c>
      <c r="G1784" s="4" t="n">
        <v>-0.8757588</v>
      </c>
      <c r="H1784" s="4" t="n">
        <v>0.28021556</v>
      </c>
      <c r="I1784" s="4" t="n">
        <v>5.858237</v>
      </c>
      <c r="J1784" s="4" t="n">
        <v>64</v>
      </c>
      <c r="K1784" s="5" t="n">
        <v>1.7682636E-007</v>
      </c>
      <c r="L1784" s="4" t="n">
        <v>0.0053652655</v>
      </c>
      <c r="N1784" s="2" t="n">
        <f aca="false">IF(E1784&gt;G1784,1,0)</f>
        <v>1</v>
      </c>
      <c r="P1784" s="2" t="str">
        <f aca="false">VLOOKUP(B1784,[1]clusters!B$1:D$1048576,3,FALSE())</f>
        <v>-3N</v>
      </c>
    </row>
    <row r="1785" customFormat="false" ht="14" hidden="false" customHeight="false" outlineLevel="0" collapsed="false">
      <c r="A1785" s="3" t="n">
        <v>16332</v>
      </c>
      <c r="B1785" s="4" t="s">
        <v>2475</v>
      </c>
      <c r="C1785" s="4" t="n">
        <v>0</v>
      </c>
      <c r="D1785" s="4" t="s">
        <v>762</v>
      </c>
      <c r="E1785" s="4" t="n">
        <v>0.91416496</v>
      </c>
      <c r="F1785" s="4" t="n">
        <v>0.15398353</v>
      </c>
      <c r="G1785" s="4" t="n">
        <v>0.53522843</v>
      </c>
      <c r="H1785" s="4" t="n">
        <v>0.12506413</v>
      </c>
      <c r="I1785" s="4" t="n">
        <v>10.994742</v>
      </c>
      <c r="J1785" s="4" t="n">
        <v>59</v>
      </c>
      <c r="K1785" s="5" t="n">
        <v>6.661338E-016</v>
      </c>
      <c r="L1785" s="5" t="n">
        <v>2.125966E-011</v>
      </c>
      <c r="N1785" s="2" t="n">
        <f aca="false">IF(E1785&gt;G1785,1,0)</f>
        <v>1</v>
      </c>
      <c r="P1785" s="2" t="str">
        <f aca="false">VLOOKUP(B1785,[1]clusters!B$1:D$1048576,3,FALSE())</f>
        <v>-3N</v>
      </c>
    </row>
    <row r="1786" customFormat="false" ht="14" hidden="false" customHeight="false" outlineLevel="0" collapsed="false">
      <c r="A1786" s="3" t="n">
        <v>2177</v>
      </c>
      <c r="B1786" s="4" t="s">
        <v>2476</v>
      </c>
      <c r="C1786" s="4" t="n">
        <v>0</v>
      </c>
      <c r="D1786" s="4" t="s">
        <v>762</v>
      </c>
      <c r="E1786" s="4" t="n">
        <v>-0.36864194</v>
      </c>
      <c r="F1786" s="4" t="n">
        <v>0.16206522</v>
      </c>
      <c r="G1786" s="4" t="n">
        <v>-0.7411927</v>
      </c>
      <c r="H1786" s="4" t="n">
        <v>0.17379646</v>
      </c>
      <c r="I1786" s="4" t="n">
        <v>9.079069</v>
      </c>
      <c r="J1786" s="4" t="n">
        <v>64</v>
      </c>
      <c r="K1786" s="5" t="n">
        <v>4.116707E-013</v>
      </c>
      <c r="L1786" s="5" t="n">
        <v>1.3084129E-008</v>
      </c>
      <c r="N1786" s="2" t="n">
        <f aca="false">IF(E1786&gt;G1786,1,0)</f>
        <v>1</v>
      </c>
      <c r="P1786" s="2" t="str">
        <f aca="false">VLOOKUP(B1786,[1]clusters!B$1:D$1048576,3,FALSE())</f>
        <v>-3N</v>
      </c>
    </row>
    <row r="1787" customFormat="false" ht="14" hidden="false" customHeight="false" outlineLevel="0" collapsed="false">
      <c r="A1787" s="3" t="n">
        <v>39089</v>
      </c>
      <c r="B1787" s="4" t="s">
        <v>2477</v>
      </c>
      <c r="C1787" s="4" t="n">
        <v>0</v>
      </c>
      <c r="D1787" s="4" t="s">
        <v>762</v>
      </c>
      <c r="E1787" s="4" t="n">
        <v>0.40781617</v>
      </c>
      <c r="F1787" s="4" t="n">
        <v>0.2290925</v>
      </c>
      <c r="G1787" s="4" t="n">
        <v>0.025952449</v>
      </c>
      <c r="H1787" s="4" t="n">
        <v>0.13696219</v>
      </c>
      <c r="I1787" s="4" t="n">
        <v>8.186011</v>
      </c>
      <c r="J1787" s="4" t="n">
        <v>49</v>
      </c>
      <c r="K1787" s="5" t="n">
        <v>9.939649E-011</v>
      </c>
      <c r="L1787" s="5" t="n">
        <v>3.1238328E-006</v>
      </c>
      <c r="N1787" s="2" t="n">
        <f aca="false">IF(E1787&gt;G1787,1,0)</f>
        <v>1</v>
      </c>
      <c r="P1787" s="2" t="str">
        <f aca="false">VLOOKUP(B1787,[1]clusters!B$1:D$1048576,3,FALSE())</f>
        <v>-3N</v>
      </c>
    </row>
    <row r="1788" customFormat="false" ht="14" hidden="false" customHeight="false" outlineLevel="0" collapsed="false">
      <c r="A1788" s="3" t="n">
        <v>11151</v>
      </c>
      <c r="B1788" s="4" t="s">
        <v>2478</v>
      </c>
      <c r="C1788" s="4" t="n">
        <v>0</v>
      </c>
      <c r="D1788" s="4" t="s">
        <v>762</v>
      </c>
      <c r="E1788" s="4" t="n">
        <v>0.5960138</v>
      </c>
      <c r="F1788" s="4" t="n">
        <v>0.10276767</v>
      </c>
      <c r="G1788" s="4" t="n">
        <v>0.2765199</v>
      </c>
      <c r="H1788" s="4" t="n">
        <v>0.11019845</v>
      </c>
      <c r="I1788" s="4" t="n">
        <v>12.279146</v>
      </c>
      <c r="J1788" s="4" t="n">
        <v>64</v>
      </c>
      <c r="K1788" s="4" t="n">
        <v>0</v>
      </c>
      <c r="L1788" s="4" t="n">
        <v>0</v>
      </c>
      <c r="N1788" s="2" t="n">
        <f aca="false">IF(E1788&gt;G1788,1,0)</f>
        <v>1</v>
      </c>
      <c r="P1788" s="2" t="str">
        <f aca="false">VLOOKUP(B1788,[1]clusters!B$1:D$1048576,3,FALSE())</f>
        <v>-3N</v>
      </c>
    </row>
    <row r="1789" customFormat="false" ht="14" hidden="false" customHeight="false" outlineLevel="0" collapsed="false">
      <c r="A1789" s="3" t="n">
        <v>40522</v>
      </c>
      <c r="B1789" s="4" t="s">
        <v>2479</v>
      </c>
      <c r="C1789" s="4" t="n">
        <v>0</v>
      </c>
      <c r="D1789" s="4" t="s">
        <v>762</v>
      </c>
      <c r="E1789" s="4" t="n">
        <v>1.0936532</v>
      </c>
      <c r="F1789" s="4" t="n">
        <v>0.08842348</v>
      </c>
      <c r="G1789" s="4" t="n">
        <v>0.84168845</v>
      </c>
      <c r="H1789" s="4" t="n">
        <v>0.09732087</v>
      </c>
      <c r="I1789" s="4" t="n">
        <v>11.103489</v>
      </c>
      <c r="J1789" s="4" t="n">
        <v>64</v>
      </c>
      <c r="K1789" s="5" t="n">
        <v>2.220446E-016</v>
      </c>
      <c r="L1789" s="5" t="n">
        <v>7.0869977E-012</v>
      </c>
      <c r="N1789" s="2" t="n">
        <f aca="false">IF(E1789&gt;G1789,1,0)</f>
        <v>1</v>
      </c>
      <c r="P1789" s="2" t="str">
        <f aca="false">VLOOKUP(B1789,[1]clusters!B$1:D$1048576,3,FALSE())</f>
        <v>-3N</v>
      </c>
    </row>
    <row r="1790" customFormat="false" ht="14" hidden="false" customHeight="false" outlineLevel="0" collapsed="false">
      <c r="A1790" s="3" t="n">
        <v>37745</v>
      </c>
      <c r="B1790" s="4" t="s">
        <v>2480</v>
      </c>
      <c r="C1790" s="4" t="n">
        <v>0</v>
      </c>
      <c r="D1790" s="4" t="s">
        <v>762</v>
      </c>
      <c r="E1790" s="4" t="n">
        <v>0.66313785</v>
      </c>
      <c r="F1790" s="4" t="n">
        <v>0.12709694</v>
      </c>
      <c r="G1790" s="4" t="n">
        <v>0.28453413</v>
      </c>
      <c r="H1790" s="4" t="n">
        <v>0.13896316</v>
      </c>
      <c r="I1790" s="4" t="n">
        <v>11.647763</v>
      </c>
      <c r="J1790" s="4" t="n">
        <v>64</v>
      </c>
      <c r="K1790" s="4" t="n">
        <v>0</v>
      </c>
      <c r="L1790" s="4" t="n">
        <v>0</v>
      </c>
      <c r="N1790" s="2" t="n">
        <f aca="false">IF(E1790&gt;G1790,1,0)</f>
        <v>1</v>
      </c>
      <c r="P1790" s="2" t="str">
        <f aca="false">VLOOKUP(B1790,[1]clusters!B$1:D$1048576,3,FALSE())</f>
        <v>-3N</v>
      </c>
    </row>
    <row r="1791" customFormat="false" ht="14" hidden="false" customHeight="false" outlineLevel="0" collapsed="false">
      <c r="A1791" s="3" t="n">
        <v>12340</v>
      </c>
      <c r="B1791" s="4" t="s">
        <v>2481</v>
      </c>
      <c r="C1791" s="4" t="n">
        <v>0</v>
      </c>
      <c r="D1791" s="4" t="s">
        <v>762</v>
      </c>
      <c r="E1791" s="4" t="n">
        <v>0.42291635</v>
      </c>
      <c r="F1791" s="4" t="n">
        <v>0.19598937</v>
      </c>
      <c r="G1791" s="4" t="n">
        <v>0.06362072</v>
      </c>
      <c r="H1791" s="4" t="n">
        <v>0.1251218</v>
      </c>
      <c r="I1791" s="4" t="n">
        <v>8.851502</v>
      </c>
      <c r="J1791" s="4" t="n">
        <v>51</v>
      </c>
      <c r="K1791" s="5" t="n">
        <v>6.9626527E-012</v>
      </c>
      <c r="L1791" s="5" t="n">
        <v>2.202287E-007</v>
      </c>
      <c r="N1791" s="2" t="n">
        <f aca="false">IF(E1791&gt;G1791,1,0)</f>
        <v>1</v>
      </c>
      <c r="P1791" s="2" t="str">
        <f aca="false">VLOOKUP(B1791,[1]clusters!B$1:D$1048576,3,FALSE())</f>
        <v>-3N</v>
      </c>
    </row>
    <row r="1792" customFormat="false" ht="14" hidden="false" customHeight="false" outlineLevel="0" collapsed="false">
      <c r="A1792" s="3" t="n">
        <v>43038</v>
      </c>
      <c r="B1792" s="4" t="s">
        <v>2482</v>
      </c>
      <c r="C1792" s="4" t="n">
        <v>0</v>
      </c>
      <c r="D1792" s="4" t="s">
        <v>762</v>
      </c>
      <c r="E1792" s="4" t="n">
        <v>1.178939</v>
      </c>
      <c r="F1792" s="4" t="n">
        <v>0.11862023</v>
      </c>
      <c r="G1792" s="4" t="n">
        <v>0.8645652</v>
      </c>
      <c r="H1792" s="4" t="n">
        <v>0.12469984</v>
      </c>
      <c r="I1792" s="4" t="n">
        <v>10.5735445</v>
      </c>
      <c r="J1792" s="4" t="n">
        <v>64</v>
      </c>
      <c r="K1792" s="5" t="n">
        <v>1.110223E-015</v>
      </c>
      <c r="L1792" s="5" t="n">
        <v>3.5430547E-011</v>
      </c>
      <c r="N1792" s="2" t="n">
        <f aca="false">IF(E1792&gt;G1792,1,0)</f>
        <v>1</v>
      </c>
      <c r="P1792" s="2" t="str">
        <f aca="false">VLOOKUP(B1792,[1]clusters!B$1:D$1048576,3,FALSE())</f>
        <v>-3N</v>
      </c>
    </row>
    <row r="1793" customFormat="false" ht="14" hidden="false" customHeight="false" outlineLevel="0" collapsed="false">
      <c r="A1793" s="3" t="n">
        <v>12877</v>
      </c>
      <c r="B1793" s="4" t="s">
        <v>2483</v>
      </c>
      <c r="C1793" s="4" t="n">
        <v>0</v>
      </c>
      <c r="D1793" s="4" t="s">
        <v>762</v>
      </c>
      <c r="E1793" s="4" t="n">
        <v>1.5676924</v>
      </c>
      <c r="F1793" s="4" t="n">
        <v>0.09678572</v>
      </c>
      <c r="G1793" s="4" t="n">
        <v>1.3894434</v>
      </c>
      <c r="H1793" s="4" t="n">
        <v>0.08364685</v>
      </c>
      <c r="I1793" s="4" t="n">
        <v>8.030848</v>
      </c>
      <c r="J1793" s="4" t="n">
        <v>61</v>
      </c>
      <c r="K1793" s="5" t="n">
        <v>3.8927084E-011</v>
      </c>
      <c r="L1793" s="5" t="n">
        <v>1.2261253E-006</v>
      </c>
      <c r="N1793" s="2" t="n">
        <f aca="false">IF(E1793&gt;G1793,1,0)</f>
        <v>1</v>
      </c>
      <c r="P1793" s="2" t="str">
        <f aca="false">VLOOKUP(B1793,[1]clusters!B$1:D$1048576,3,FALSE())</f>
        <v>-3N</v>
      </c>
    </row>
    <row r="1794" customFormat="false" ht="14" hidden="false" customHeight="false" outlineLevel="0" collapsed="false">
      <c r="A1794" s="3" t="n">
        <v>23954</v>
      </c>
      <c r="B1794" s="4" t="s">
        <v>2484</v>
      </c>
      <c r="C1794" s="4" t="n">
        <v>0</v>
      </c>
      <c r="D1794" s="4" t="s">
        <v>762</v>
      </c>
      <c r="E1794" s="4" t="n">
        <v>0.7975207</v>
      </c>
      <c r="F1794" s="4" t="n">
        <v>0.0639228</v>
      </c>
      <c r="G1794" s="4" t="n">
        <v>0.57330155</v>
      </c>
      <c r="H1794" s="4" t="n">
        <v>0.13707718</v>
      </c>
      <c r="I1794" s="4" t="n">
        <v>8.69777</v>
      </c>
      <c r="J1794" s="4" t="n">
        <v>49</v>
      </c>
      <c r="K1794" s="5" t="n">
        <v>1.6708857E-011</v>
      </c>
      <c r="L1794" s="5" t="n">
        <v>5.2739836E-007</v>
      </c>
      <c r="N1794" s="2" t="n">
        <f aca="false">IF(E1794&gt;G1794,1,0)</f>
        <v>1</v>
      </c>
      <c r="P1794" s="2" t="str">
        <f aca="false">VLOOKUP(B1794,[1]clusters!B$1:D$1048576,3,FALSE())</f>
        <v>-3N</v>
      </c>
    </row>
    <row r="1795" customFormat="false" ht="14" hidden="false" customHeight="false" outlineLevel="0" collapsed="false">
      <c r="A1795" s="3" t="n">
        <v>1575</v>
      </c>
      <c r="B1795" s="4" t="s">
        <v>2485</v>
      </c>
      <c r="C1795" s="4" t="n">
        <v>0</v>
      </c>
      <c r="D1795" s="4" t="s">
        <v>762</v>
      </c>
      <c r="E1795" s="4" t="n">
        <v>0.5453967</v>
      </c>
      <c r="F1795" s="4" t="n">
        <v>0.15846553</v>
      </c>
      <c r="G1795" s="4" t="n">
        <v>0.28880697</v>
      </c>
      <c r="H1795" s="4" t="n">
        <v>0.15361483</v>
      </c>
      <c r="I1795" s="4" t="n">
        <v>6.71769</v>
      </c>
      <c r="J1795" s="4" t="n">
        <v>64</v>
      </c>
      <c r="K1795" s="5" t="n">
        <v>5.8062044E-009</v>
      </c>
      <c r="L1795" s="5" t="n">
        <v>0.00017994008</v>
      </c>
      <c r="N1795" s="2" t="n">
        <f aca="false">IF(E1795&gt;G1795,1,0)</f>
        <v>1</v>
      </c>
      <c r="P1795" s="2" t="str">
        <f aca="false">VLOOKUP(B1795,[1]clusters!B$1:D$1048576,3,FALSE())</f>
        <v>-3N</v>
      </c>
    </row>
    <row r="1796" customFormat="false" ht="14" hidden="false" customHeight="false" outlineLevel="0" collapsed="false">
      <c r="A1796" s="3" t="n">
        <v>41789</v>
      </c>
      <c r="B1796" s="4" t="s">
        <v>2486</v>
      </c>
      <c r="C1796" s="4" t="n">
        <v>0</v>
      </c>
      <c r="D1796" s="4" t="s">
        <v>762</v>
      </c>
      <c r="E1796" s="4" t="n">
        <v>1.1145804</v>
      </c>
      <c r="F1796" s="4" t="n">
        <v>0.17890187</v>
      </c>
      <c r="G1796" s="4" t="n">
        <v>0.82508665</v>
      </c>
      <c r="H1796" s="4" t="n">
        <v>0.11329587</v>
      </c>
      <c r="I1796" s="4" t="n">
        <v>7.8300905</v>
      </c>
      <c r="J1796" s="4" t="n">
        <v>51</v>
      </c>
      <c r="K1796" s="5" t="n">
        <v>2.6805913E-010</v>
      </c>
      <c r="L1796" s="5" t="n">
        <v>8.398829E-006</v>
      </c>
      <c r="N1796" s="2" t="n">
        <f aca="false">IF(E1796&gt;G1796,1,0)</f>
        <v>1</v>
      </c>
      <c r="P1796" s="2" t="str">
        <f aca="false">VLOOKUP(B1796,[1]clusters!B$1:D$1048576,3,FALSE())</f>
        <v>-3N</v>
      </c>
    </row>
    <row r="1797" customFormat="false" ht="14" hidden="false" customHeight="false" outlineLevel="0" collapsed="false">
      <c r="A1797" s="3" t="n">
        <v>25812</v>
      </c>
      <c r="B1797" s="4" t="s">
        <v>2487</v>
      </c>
      <c r="C1797" s="4" t="n">
        <v>0</v>
      </c>
      <c r="D1797" s="4" t="s">
        <v>762</v>
      </c>
      <c r="E1797" s="4" t="n">
        <v>-0.0800775</v>
      </c>
      <c r="F1797" s="4" t="n">
        <v>0.16484629</v>
      </c>
      <c r="G1797" s="4" t="n">
        <v>-0.3854413</v>
      </c>
      <c r="H1797" s="4" t="n">
        <v>0.10429006</v>
      </c>
      <c r="I1797" s="4" t="n">
        <v>8.965978</v>
      </c>
      <c r="J1797" s="4" t="n">
        <v>51</v>
      </c>
      <c r="K1797" s="5" t="n">
        <v>4.650058E-012</v>
      </c>
      <c r="L1797" s="5" t="n">
        <v>1.4718829E-007</v>
      </c>
      <c r="N1797" s="2" t="n">
        <f aca="false">IF(E1797&gt;G1797,1,0)</f>
        <v>1</v>
      </c>
      <c r="P1797" s="2" t="str">
        <f aca="false">VLOOKUP(B1797,[1]clusters!B$1:D$1048576,3,FALSE())</f>
        <v>-3N</v>
      </c>
    </row>
    <row r="1798" customFormat="false" ht="14" hidden="false" customHeight="false" outlineLevel="0" collapsed="false">
      <c r="A1798" s="3" t="n">
        <v>5452</v>
      </c>
      <c r="B1798" s="4" t="s">
        <v>2488</v>
      </c>
      <c r="C1798" s="4" t="n">
        <v>0</v>
      </c>
      <c r="D1798" s="4" t="s">
        <v>762</v>
      </c>
      <c r="E1798" s="4" t="n">
        <v>0.3421877</v>
      </c>
      <c r="F1798" s="4" t="n">
        <v>0.13894185</v>
      </c>
      <c r="G1798" s="4" t="n">
        <v>0.07717278</v>
      </c>
      <c r="H1798" s="4" t="n">
        <v>0.13549982</v>
      </c>
      <c r="I1798" s="4" t="n">
        <v>7.8912177</v>
      </c>
      <c r="J1798" s="4" t="n">
        <v>64</v>
      </c>
      <c r="K1798" s="5" t="n">
        <v>5.013545E-011</v>
      </c>
      <c r="L1798" s="5" t="n">
        <v>1.5779632E-006</v>
      </c>
      <c r="N1798" s="2" t="n">
        <f aca="false">IF(E1798&gt;G1798,1,0)</f>
        <v>1</v>
      </c>
      <c r="P1798" s="2" t="str">
        <f aca="false">VLOOKUP(B1798,[1]clusters!B$1:D$1048576,3,FALSE())</f>
        <v>-3N</v>
      </c>
    </row>
    <row r="1799" customFormat="false" ht="14" hidden="false" customHeight="false" outlineLevel="0" collapsed="false">
      <c r="A1799" s="3" t="n">
        <v>14526</v>
      </c>
      <c r="B1799" s="4" t="s">
        <v>2489</v>
      </c>
      <c r="C1799" s="4" t="n">
        <v>0</v>
      </c>
      <c r="D1799" s="4" t="s">
        <v>762</v>
      </c>
      <c r="E1799" s="4" t="n">
        <v>0.2903147</v>
      </c>
      <c r="F1799" s="4" t="n">
        <v>0.17123993</v>
      </c>
      <c r="G1799" s="4" t="n">
        <v>-0.005137035</v>
      </c>
      <c r="H1799" s="4" t="n">
        <v>0.15831454</v>
      </c>
      <c r="I1799" s="4" t="n">
        <v>7.3125186</v>
      </c>
      <c r="J1799" s="4" t="n">
        <v>63</v>
      </c>
      <c r="K1799" s="5" t="n">
        <v>5.6908633E-010</v>
      </c>
      <c r="L1799" s="5" t="n">
        <v>1.7793622E-005</v>
      </c>
      <c r="N1799" s="2" t="n">
        <f aca="false">IF(E1799&gt;G1799,1,0)</f>
        <v>1</v>
      </c>
      <c r="P1799" s="2" t="str">
        <f aca="false">VLOOKUP(B1799,[1]clusters!B$1:D$1048576,3,FALSE())</f>
        <v>-3N</v>
      </c>
    </row>
    <row r="1800" customFormat="false" ht="14" hidden="false" customHeight="false" outlineLevel="0" collapsed="false">
      <c r="A1800" s="3" t="n">
        <v>44901</v>
      </c>
      <c r="B1800" s="4" t="s">
        <v>2490</v>
      </c>
      <c r="C1800" s="4" t="n">
        <v>0</v>
      </c>
      <c r="D1800" s="4" t="s">
        <v>762</v>
      </c>
      <c r="E1800" s="4" t="n">
        <v>0.04927736</v>
      </c>
      <c r="F1800" s="4" t="n">
        <v>0.1801378</v>
      </c>
      <c r="G1800" s="4" t="n">
        <v>-0.18619929</v>
      </c>
      <c r="H1800" s="4" t="n">
        <v>0.11610125</v>
      </c>
      <c r="I1800" s="4" t="n">
        <v>6.2952237</v>
      </c>
      <c r="J1800" s="4" t="n">
        <v>52</v>
      </c>
      <c r="K1800" s="5" t="n">
        <v>6.5612426E-008</v>
      </c>
      <c r="L1800" s="4" t="n">
        <v>0.0020058374</v>
      </c>
      <c r="N1800" s="2" t="n">
        <f aca="false">IF(E1800&gt;G1800,1,0)</f>
        <v>1</v>
      </c>
      <c r="P1800" s="2" t="str">
        <f aca="false">VLOOKUP(B1800,[1]clusters!B$1:D$1048576,3,FALSE())</f>
        <v>-3N</v>
      </c>
    </row>
    <row r="1801" customFormat="false" ht="14" hidden="false" customHeight="false" outlineLevel="0" collapsed="false">
      <c r="A1801" s="3" t="n">
        <v>7557</v>
      </c>
      <c r="B1801" s="4" t="s">
        <v>2491</v>
      </c>
      <c r="C1801" s="4" t="n">
        <v>0</v>
      </c>
      <c r="D1801" s="4" t="s">
        <v>762</v>
      </c>
      <c r="E1801" s="4" t="n">
        <v>0.49670562</v>
      </c>
      <c r="F1801" s="4" t="n">
        <v>0.15069866</v>
      </c>
      <c r="G1801" s="4" t="n">
        <v>0.23235817</v>
      </c>
      <c r="H1801" s="4" t="n">
        <v>0.14414959</v>
      </c>
      <c r="I1801" s="4" t="n">
        <v>7.3221693</v>
      </c>
      <c r="J1801" s="4" t="n">
        <v>63</v>
      </c>
      <c r="K1801" s="5" t="n">
        <v>5.4740545E-010</v>
      </c>
      <c r="L1801" s="5" t="n">
        <v>1.7119011E-005</v>
      </c>
      <c r="N1801" s="2" t="n">
        <f aca="false">IF(E1801&gt;G1801,1,0)</f>
        <v>1</v>
      </c>
      <c r="P1801" s="2" t="str">
        <f aca="false">VLOOKUP(B1801,[1]clusters!B$1:D$1048576,3,FALSE())</f>
        <v>-3N</v>
      </c>
    </row>
    <row r="1802" customFormat="false" ht="14" hidden="false" customHeight="false" outlineLevel="0" collapsed="false">
      <c r="A1802" s="3" t="n">
        <v>34652</v>
      </c>
      <c r="B1802" s="4" t="s">
        <v>2492</v>
      </c>
      <c r="C1802" s="4" t="n">
        <v>0</v>
      </c>
      <c r="D1802" s="4" t="s">
        <v>762</v>
      </c>
      <c r="E1802" s="4" t="n">
        <v>0.6777161</v>
      </c>
      <c r="F1802" s="4" t="n">
        <v>0.21511726</v>
      </c>
      <c r="G1802" s="4" t="n">
        <v>0.31575486</v>
      </c>
      <c r="H1802" s="4" t="n">
        <v>0.29264188</v>
      </c>
      <c r="I1802" s="4" t="n">
        <v>5.8012686</v>
      </c>
      <c r="J1802" s="4" t="n">
        <v>62</v>
      </c>
      <c r="K1802" s="5" t="n">
        <v>2.4062223E-007</v>
      </c>
      <c r="L1802" s="4" t="n">
        <v>0.007282432</v>
      </c>
      <c r="N1802" s="2" t="n">
        <f aca="false">IF(E1802&gt;G1802,1,0)</f>
        <v>1</v>
      </c>
      <c r="P1802" s="2" t="str">
        <f aca="false">VLOOKUP(B1802,[1]clusters!B$1:D$1048576,3,FALSE())</f>
        <v>-3N</v>
      </c>
    </row>
    <row r="1803" customFormat="false" ht="14" hidden="false" customHeight="false" outlineLevel="0" collapsed="false">
      <c r="A1803" s="3" t="n">
        <v>38135</v>
      </c>
      <c r="B1803" s="4" t="s">
        <v>2493</v>
      </c>
      <c r="C1803" s="4" t="n">
        <v>0</v>
      </c>
      <c r="D1803" s="4" t="s">
        <v>762</v>
      </c>
      <c r="E1803" s="4" t="n">
        <v>0.8733262</v>
      </c>
      <c r="F1803" s="4" t="n">
        <v>0.097007185</v>
      </c>
      <c r="G1803" s="4" t="n">
        <v>0.7247746</v>
      </c>
      <c r="H1803" s="4" t="n">
        <v>0.10402171</v>
      </c>
      <c r="I1803" s="4" t="n">
        <v>6.0483227</v>
      </c>
      <c r="J1803" s="4" t="n">
        <v>64</v>
      </c>
      <c r="K1803" s="5" t="n">
        <v>8.3754465E-008</v>
      </c>
      <c r="L1803" s="4" t="n">
        <v>0.0025546788</v>
      </c>
      <c r="N1803" s="2" t="n">
        <f aca="false">IF(E1803&gt;G1803,1,0)</f>
        <v>1</v>
      </c>
      <c r="P1803" s="2" t="str">
        <f aca="false">VLOOKUP(B1803,[1]clusters!B$1:D$1048576,3,FALSE())</f>
        <v>-3N</v>
      </c>
    </row>
    <row r="1804" customFormat="false" ht="14" hidden="false" customHeight="false" outlineLevel="0" collapsed="false">
      <c r="A1804" s="3" t="n">
        <v>41625</v>
      </c>
      <c r="B1804" s="4" t="s">
        <v>2494</v>
      </c>
      <c r="C1804" s="4" t="n">
        <v>0</v>
      </c>
      <c r="D1804" s="4" t="s">
        <v>762</v>
      </c>
      <c r="E1804" s="4" t="n">
        <v>0.14374158</v>
      </c>
      <c r="F1804" s="4" t="n">
        <v>0.11510866</v>
      </c>
      <c r="G1804" s="4" t="n">
        <v>-0.034105558</v>
      </c>
      <c r="H1804" s="4" t="n">
        <v>0.13969296</v>
      </c>
      <c r="I1804" s="4" t="n">
        <v>5.705597</v>
      </c>
      <c r="J1804" s="4" t="n">
        <v>64</v>
      </c>
      <c r="K1804" s="5" t="n">
        <v>3.208163E-007</v>
      </c>
      <c r="L1804" s="4" t="n">
        <v>0.009684482</v>
      </c>
      <c r="N1804" s="2" t="n">
        <f aca="false">IF(E1804&gt;G1804,1,0)</f>
        <v>1</v>
      </c>
      <c r="P1804" s="2" t="str">
        <f aca="false">VLOOKUP(B1804,[1]clusters!B$1:D$1048576,3,FALSE())</f>
        <v>-3N</v>
      </c>
    </row>
    <row r="1805" customFormat="false" ht="14" hidden="false" customHeight="false" outlineLevel="0" collapsed="false">
      <c r="A1805" s="3" t="n">
        <v>43821</v>
      </c>
      <c r="B1805" s="4" t="s">
        <v>2495</v>
      </c>
      <c r="C1805" s="4" t="n">
        <v>0</v>
      </c>
      <c r="D1805" s="4" t="s">
        <v>762</v>
      </c>
      <c r="E1805" s="4" t="n">
        <v>0.19509754</v>
      </c>
      <c r="F1805" s="4" t="n">
        <v>0.19772911</v>
      </c>
      <c r="G1805" s="4" t="n">
        <v>-0.092873625</v>
      </c>
      <c r="H1805" s="4" t="n">
        <v>0.1141573</v>
      </c>
      <c r="I1805" s="4" t="n">
        <v>7.212557</v>
      </c>
      <c r="J1805" s="4" t="n">
        <v>48</v>
      </c>
      <c r="K1805" s="5" t="n">
        <v>3.4747953E-009</v>
      </c>
      <c r="L1805" s="5" t="n">
        <v>0.00010792367</v>
      </c>
      <c r="N1805" s="2" t="n">
        <f aca="false">IF(E1805&gt;G1805,1,0)</f>
        <v>1</v>
      </c>
      <c r="P1805" s="2" t="str">
        <f aca="false">VLOOKUP(B1805,[1]clusters!B$1:D$1048576,3,FALSE())</f>
        <v>-3N</v>
      </c>
    </row>
    <row r="1806" customFormat="false" ht="14" hidden="false" customHeight="false" outlineLevel="0" collapsed="false">
      <c r="A1806" s="3" t="n">
        <v>25026</v>
      </c>
      <c r="B1806" s="4" t="s">
        <v>2496</v>
      </c>
      <c r="C1806" s="4" t="n">
        <v>0</v>
      </c>
      <c r="D1806" s="4" t="s">
        <v>762</v>
      </c>
      <c r="E1806" s="4" t="n">
        <v>-0.1371813</v>
      </c>
      <c r="F1806" s="4" t="n">
        <v>0.30537516</v>
      </c>
      <c r="G1806" s="4" t="n">
        <v>-0.57622814</v>
      </c>
      <c r="H1806" s="4" t="n">
        <v>0.32229546</v>
      </c>
      <c r="I1806" s="4" t="n">
        <v>5.72463</v>
      </c>
      <c r="J1806" s="4" t="n">
        <v>64</v>
      </c>
      <c r="K1806" s="5" t="n">
        <v>2.979179E-007</v>
      </c>
      <c r="L1806" s="4" t="n">
        <v>0.008997716</v>
      </c>
      <c r="N1806" s="2" t="n">
        <f aca="false">IF(E1806&gt;G1806,1,0)</f>
        <v>1</v>
      </c>
      <c r="P1806" s="2" t="str">
        <f aca="false">VLOOKUP(B1806,[1]clusters!B$1:D$1048576,3,FALSE())</f>
        <v>-3N</v>
      </c>
    </row>
    <row r="1807" customFormat="false" ht="14" hidden="false" customHeight="false" outlineLevel="0" collapsed="false">
      <c r="A1807" s="3" t="n">
        <v>8943</v>
      </c>
      <c r="B1807" s="4" t="s">
        <v>2497</v>
      </c>
      <c r="C1807" s="4" t="n">
        <v>0</v>
      </c>
      <c r="D1807" s="4" t="s">
        <v>762</v>
      </c>
      <c r="E1807" s="4" t="n">
        <v>1.2578886</v>
      </c>
      <c r="F1807" s="4" t="n">
        <v>0.23243506</v>
      </c>
      <c r="G1807" s="4" t="n">
        <v>0.77190423</v>
      </c>
      <c r="H1807" s="4" t="n">
        <v>0.15906683</v>
      </c>
      <c r="I1807" s="4" t="n">
        <v>9.896974</v>
      </c>
      <c r="J1807" s="4" t="n">
        <v>54</v>
      </c>
      <c r="K1807" s="5" t="n">
        <v>9.8587805E-014</v>
      </c>
      <c r="L1807" s="5" t="n">
        <v>3.1379512E-009</v>
      </c>
      <c r="N1807" s="2" t="n">
        <f aca="false">IF(E1807&gt;G1807,1,0)</f>
        <v>1</v>
      </c>
      <c r="P1807" s="2" t="str">
        <f aca="false">VLOOKUP(B1807,[1]clusters!B$1:D$1048576,3,FALSE())</f>
        <v>-3N</v>
      </c>
    </row>
    <row r="1808" customFormat="false" ht="14" hidden="false" customHeight="false" outlineLevel="0" collapsed="false">
      <c r="A1808" s="3" t="n">
        <v>43243</v>
      </c>
      <c r="B1808" s="4" t="s">
        <v>2498</v>
      </c>
      <c r="C1808" s="4" t="n">
        <v>0</v>
      </c>
      <c r="D1808" s="4" t="s">
        <v>762</v>
      </c>
      <c r="E1808" s="4" t="n">
        <v>-0.10504789</v>
      </c>
      <c r="F1808" s="4" t="n">
        <v>0.16893564</v>
      </c>
      <c r="G1808" s="4" t="n">
        <v>-0.32440594</v>
      </c>
      <c r="H1808" s="4" t="n">
        <v>0.13616154</v>
      </c>
      <c r="I1808" s="4" t="n">
        <v>5.8179536</v>
      </c>
      <c r="J1808" s="4" t="n">
        <v>59</v>
      </c>
      <c r="K1808" s="5" t="n">
        <v>2.587632E-007</v>
      </c>
      <c r="L1808" s="4" t="n">
        <v>0.007823706</v>
      </c>
      <c r="N1808" s="2" t="n">
        <f aca="false">IF(E1808&gt;G1808,1,0)</f>
        <v>1</v>
      </c>
      <c r="P1808" s="2" t="str">
        <f aca="false">VLOOKUP(B1808,[1]clusters!B$1:D$1048576,3,FALSE())</f>
        <v>-3N</v>
      </c>
    </row>
    <row r="1809" customFormat="false" ht="14" hidden="false" customHeight="false" outlineLevel="0" collapsed="false">
      <c r="A1809" s="3" t="n">
        <v>24732</v>
      </c>
      <c r="B1809" s="4" t="s">
        <v>2499</v>
      </c>
      <c r="C1809" s="4" t="n">
        <v>0</v>
      </c>
      <c r="D1809" s="4" t="s">
        <v>762</v>
      </c>
      <c r="E1809" s="4" t="n">
        <v>-0.47644216</v>
      </c>
      <c r="F1809" s="4" t="n">
        <v>0.49092487</v>
      </c>
      <c r="G1809" s="4" t="n">
        <v>-1.2821665</v>
      </c>
      <c r="H1809" s="4" t="n">
        <v>0.5908212</v>
      </c>
      <c r="I1809" s="4" t="n">
        <v>6.089852</v>
      </c>
      <c r="J1809" s="4" t="n">
        <v>64</v>
      </c>
      <c r="K1809" s="5" t="n">
        <v>7.1086234E-008</v>
      </c>
      <c r="L1809" s="4" t="n">
        <v>0.0021715423</v>
      </c>
      <c r="N1809" s="2" t="n">
        <f aca="false">IF(E1809&gt;G1809,1,0)</f>
        <v>1</v>
      </c>
      <c r="P1809" s="2" t="str">
        <f aca="false">VLOOKUP(B1809,[1]clusters!B$1:D$1048576,3,FALSE())</f>
        <v>-3N</v>
      </c>
    </row>
    <row r="1810" customFormat="false" ht="14" hidden="false" customHeight="false" outlineLevel="0" collapsed="false">
      <c r="A1810" s="3" t="n">
        <v>39974</v>
      </c>
      <c r="B1810" s="4" t="s">
        <v>2500</v>
      </c>
      <c r="C1810" s="4" t="n">
        <v>0</v>
      </c>
      <c r="D1810" s="4" t="s">
        <v>762</v>
      </c>
      <c r="E1810" s="4" t="n">
        <v>0.86091787</v>
      </c>
      <c r="F1810" s="4" t="n">
        <v>0.092078425</v>
      </c>
      <c r="G1810" s="4" t="n">
        <v>0.7400701</v>
      </c>
      <c r="H1810" s="4" t="n">
        <v>0.069916524</v>
      </c>
      <c r="I1810" s="4" t="n">
        <v>6.0078115</v>
      </c>
      <c r="J1810" s="4" t="n">
        <v>57</v>
      </c>
      <c r="K1810" s="5" t="n">
        <v>1.3966189E-007</v>
      </c>
      <c r="L1810" s="4" t="n">
        <v>0.0042453026</v>
      </c>
      <c r="N1810" s="2" t="n">
        <f aca="false">IF(E1810&gt;G1810,1,0)</f>
        <v>1</v>
      </c>
      <c r="P1810" s="2" t="str">
        <f aca="false">VLOOKUP(B1810,[1]clusters!B$1:D$1048576,3,FALSE())</f>
        <v>-3N</v>
      </c>
    </row>
    <row r="1811" customFormat="false" ht="14" hidden="false" customHeight="false" outlineLevel="0" collapsed="false">
      <c r="A1811" s="3" t="n">
        <v>14755</v>
      </c>
      <c r="B1811" s="4" t="s">
        <v>2501</v>
      </c>
      <c r="C1811" s="4" t="n">
        <v>0</v>
      </c>
      <c r="D1811" s="4" t="s">
        <v>762</v>
      </c>
      <c r="E1811" s="4" t="n">
        <v>0.48021525</v>
      </c>
      <c r="F1811" s="4" t="n">
        <v>0.11190101</v>
      </c>
      <c r="G1811" s="4" t="n">
        <v>0.24424747</v>
      </c>
      <c r="H1811" s="4" t="n">
        <v>0.09893659</v>
      </c>
      <c r="I1811" s="4" t="n">
        <v>9.10959</v>
      </c>
      <c r="J1811" s="4" t="n">
        <v>62</v>
      </c>
      <c r="K1811" s="5" t="n">
        <v>4.822809E-013</v>
      </c>
      <c r="L1811" s="5" t="n">
        <v>1.532544E-008</v>
      </c>
      <c r="N1811" s="2" t="n">
        <f aca="false">IF(E1811&gt;G1811,1,0)</f>
        <v>1</v>
      </c>
      <c r="P1811" s="2" t="str">
        <f aca="false">VLOOKUP(B1811,[1]clusters!B$1:D$1048576,3,FALSE())</f>
        <v>-3N</v>
      </c>
    </row>
    <row r="1812" customFormat="false" ht="14" hidden="false" customHeight="false" outlineLevel="0" collapsed="false">
      <c r="A1812" s="3" t="n">
        <v>28053</v>
      </c>
      <c r="B1812" s="4" t="s">
        <v>2502</v>
      </c>
      <c r="C1812" s="4" t="n">
        <v>0</v>
      </c>
      <c r="D1812" s="4" t="s">
        <v>762</v>
      </c>
      <c r="E1812" s="4" t="n">
        <v>1.2504756</v>
      </c>
      <c r="F1812" s="4" t="n">
        <v>0.18990304</v>
      </c>
      <c r="G1812" s="4" t="n">
        <v>0.8984378</v>
      </c>
      <c r="H1812" s="4" t="n">
        <v>0.1510116</v>
      </c>
      <c r="I1812" s="4" t="n">
        <v>8.347542</v>
      </c>
      <c r="J1812" s="4" t="n">
        <v>59</v>
      </c>
      <c r="K1812" s="5" t="n">
        <v>1.4172441E-011</v>
      </c>
      <c r="L1812" s="5" t="n">
        <v>4.475515E-007</v>
      </c>
      <c r="N1812" s="2" t="n">
        <f aca="false">IF(E1812&gt;G1812,1,0)</f>
        <v>1</v>
      </c>
      <c r="P1812" s="2" t="str">
        <f aca="false">VLOOKUP(B1812,[1]clusters!B$1:D$1048576,3,FALSE())</f>
        <v>-3N</v>
      </c>
    </row>
    <row r="1813" customFormat="false" ht="14" hidden="false" customHeight="false" outlineLevel="0" collapsed="false">
      <c r="A1813" s="3" t="n">
        <v>34704</v>
      </c>
      <c r="B1813" s="4" t="s">
        <v>2503</v>
      </c>
      <c r="C1813" s="4" t="n">
        <v>0</v>
      </c>
      <c r="D1813" s="4" t="s">
        <v>762</v>
      </c>
      <c r="E1813" s="4" t="n">
        <v>0.22595474</v>
      </c>
      <c r="F1813" s="4" t="n">
        <v>0.24261434</v>
      </c>
      <c r="G1813" s="4" t="n">
        <v>-0.14542949</v>
      </c>
      <c r="H1813" s="4" t="n">
        <v>0.19713579</v>
      </c>
      <c r="I1813" s="4" t="n">
        <v>6.8379855</v>
      </c>
      <c r="J1813" s="4" t="n">
        <v>59</v>
      </c>
      <c r="K1813" s="5" t="n">
        <v>5.0841296E-009</v>
      </c>
      <c r="L1813" s="5" t="n">
        <v>0.00015762835</v>
      </c>
      <c r="N1813" s="2" t="n">
        <f aca="false">IF(E1813&gt;G1813,1,0)</f>
        <v>1</v>
      </c>
      <c r="P1813" s="2" t="str">
        <f aca="false">VLOOKUP(B1813,[1]clusters!B$1:D$1048576,3,FALSE())</f>
        <v>-3N</v>
      </c>
    </row>
    <row r="1814" customFormat="false" ht="14" hidden="false" customHeight="false" outlineLevel="0" collapsed="false">
      <c r="A1814" s="3" t="n">
        <v>18154</v>
      </c>
      <c r="B1814" s="4" t="s">
        <v>2504</v>
      </c>
      <c r="C1814" s="4" t="n">
        <v>0</v>
      </c>
      <c r="D1814" s="4" t="s">
        <v>762</v>
      </c>
      <c r="E1814" s="4" t="n">
        <v>0.54409856</v>
      </c>
      <c r="F1814" s="4" t="n">
        <v>0.08159034</v>
      </c>
      <c r="G1814" s="4" t="n">
        <v>0.38549486</v>
      </c>
      <c r="H1814" s="4" t="n">
        <v>0.1138241</v>
      </c>
      <c r="I1814" s="4" t="n">
        <v>6.5959024</v>
      </c>
      <c r="J1814" s="4" t="n">
        <v>61</v>
      </c>
      <c r="K1814" s="5" t="n">
        <v>1.14119265E-008</v>
      </c>
      <c r="L1814" s="5" t="n">
        <v>0.0003524117</v>
      </c>
      <c r="N1814" s="2" t="n">
        <f aca="false">IF(E1814&gt;G1814,1,0)</f>
        <v>1</v>
      </c>
      <c r="P1814" s="2" t="str">
        <f aca="false">VLOOKUP(B1814,[1]clusters!B$1:D$1048576,3,FALSE())</f>
        <v>-3N</v>
      </c>
    </row>
    <row r="1815" customFormat="false" ht="14" hidden="false" customHeight="false" outlineLevel="0" collapsed="false">
      <c r="A1815" s="3" t="n">
        <v>12301</v>
      </c>
      <c r="B1815" s="4" t="s">
        <v>2505</v>
      </c>
      <c r="C1815" s="4" t="n">
        <v>0</v>
      </c>
      <c r="D1815" s="4" t="s">
        <v>762</v>
      </c>
      <c r="E1815" s="4" t="n">
        <v>-0.62692684</v>
      </c>
      <c r="F1815" s="4" t="n">
        <v>0.18342459</v>
      </c>
      <c r="G1815" s="4" t="n">
        <v>-1.0191071</v>
      </c>
      <c r="H1815" s="4" t="n">
        <v>0.30518472</v>
      </c>
      <c r="I1815" s="4" t="n">
        <v>6.436566</v>
      </c>
      <c r="J1815" s="4" t="n">
        <v>56</v>
      </c>
      <c r="K1815" s="5" t="n">
        <v>2.9372206E-008</v>
      </c>
      <c r="L1815" s="5" t="n">
        <v>0.000902696</v>
      </c>
      <c r="N1815" s="2" t="n">
        <f aca="false">IF(E1815&gt;G1815,1,0)</f>
        <v>1</v>
      </c>
      <c r="P1815" s="2" t="str">
        <f aca="false">VLOOKUP(B1815,[1]clusters!B$1:D$1048576,3,FALSE())</f>
        <v>-3N</v>
      </c>
    </row>
    <row r="1816" customFormat="false" ht="14" hidden="false" customHeight="false" outlineLevel="0" collapsed="false">
      <c r="A1816" s="3" t="n">
        <v>14059</v>
      </c>
      <c r="B1816" s="4" t="s">
        <v>2506</v>
      </c>
      <c r="C1816" s="4" t="n">
        <v>0</v>
      </c>
      <c r="D1816" s="4" t="s">
        <v>762</v>
      </c>
      <c r="E1816" s="4" t="n">
        <v>0.5596232</v>
      </c>
      <c r="F1816" s="4" t="n">
        <v>0.13061716</v>
      </c>
      <c r="G1816" s="4" t="n">
        <v>0.3257461</v>
      </c>
      <c r="H1816" s="4" t="n">
        <v>0.18369833</v>
      </c>
      <c r="I1816" s="4" t="n">
        <v>6.04413</v>
      </c>
      <c r="J1816" s="4" t="n">
        <v>61</v>
      </c>
      <c r="K1816" s="5" t="n">
        <v>9.85191E-008</v>
      </c>
      <c r="L1816" s="4" t="n">
        <v>0.003001877</v>
      </c>
      <c r="N1816" s="2" t="n">
        <f aca="false">IF(E1816&gt;G1816,1,0)</f>
        <v>1</v>
      </c>
      <c r="P1816" s="2" t="str">
        <f aca="false">VLOOKUP(B1816,[1]clusters!B$1:D$1048576,3,FALSE())</f>
        <v>-3N</v>
      </c>
    </row>
    <row r="1817" customFormat="false" ht="14" hidden="false" customHeight="false" outlineLevel="0" collapsed="false">
      <c r="A1817" s="3" t="n">
        <v>29646</v>
      </c>
      <c r="B1817" s="4" t="s">
        <v>2507</v>
      </c>
      <c r="C1817" s="4" t="n">
        <v>0</v>
      </c>
      <c r="D1817" s="4" t="s">
        <v>762</v>
      </c>
      <c r="E1817" s="4" t="n">
        <v>1.1259733</v>
      </c>
      <c r="F1817" s="4" t="n">
        <v>0.11267895</v>
      </c>
      <c r="G1817" s="4" t="n">
        <v>0.8681452</v>
      </c>
      <c r="H1817" s="4" t="n">
        <v>0.11326322</v>
      </c>
      <c r="I1817" s="4" t="n">
        <v>9.332187</v>
      </c>
      <c r="J1817" s="4" t="n">
        <v>64</v>
      </c>
      <c r="K1817" s="5" t="n">
        <v>1.4943602E-013</v>
      </c>
      <c r="L1817" s="5" t="n">
        <v>4.7547553E-009</v>
      </c>
      <c r="N1817" s="2" t="n">
        <f aca="false">IF(E1817&gt;G1817,1,0)</f>
        <v>1</v>
      </c>
      <c r="P1817" s="2" t="str">
        <f aca="false">VLOOKUP(B1817,[1]clusters!B$1:D$1048576,3,FALSE())</f>
        <v>-3N</v>
      </c>
    </row>
    <row r="1818" customFormat="false" ht="14" hidden="false" customHeight="false" outlineLevel="0" collapsed="false">
      <c r="A1818" s="3" t="n">
        <v>27121</v>
      </c>
      <c r="B1818" s="4" t="s">
        <v>2508</v>
      </c>
      <c r="C1818" s="4" t="n">
        <v>0</v>
      </c>
      <c r="D1818" s="4" t="s">
        <v>762</v>
      </c>
      <c r="E1818" s="4" t="n">
        <v>0.9772599</v>
      </c>
      <c r="F1818" s="4" t="n">
        <v>0.14534575</v>
      </c>
      <c r="G1818" s="4" t="n">
        <v>0.6618485</v>
      </c>
      <c r="H1818" s="4" t="n">
        <v>0.092687756</v>
      </c>
      <c r="I1818" s="4" t="n">
        <v>10.481005</v>
      </c>
      <c r="J1818" s="4" t="n">
        <v>51</v>
      </c>
      <c r="K1818" s="5" t="n">
        <v>2.5313085E-014</v>
      </c>
      <c r="L1818" s="5" t="n">
        <v>8.0660145E-010</v>
      </c>
      <c r="N1818" s="2" t="n">
        <f aca="false">IF(E1818&gt;G1818,1,0)</f>
        <v>1</v>
      </c>
      <c r="P1818" s="2" t="str">
        <f aca="false">VLOOKUP(B1818,[1]clusters!B$1:D$1048576,3,FALSE())</f>
        <v>-3N</v>
      </c>
    </row>
    <row r="1819" customFormat="false" ht="14" hidden="false" customHeight="false" outlineLevel="0" collapsed="false">
      <c r="A1819" s="3" t="n">
        <v>28210</v>
      </c>
      <c r="B1819" s="4" t="s">
        <v>2509</v>
      </c>
      <c r="C1819" s="4" t="n">
        <v>0</v>
      </c>
      <c r="D1819" s="4" t="s">
        <v>762</v>
      </c>
      <c r="E1819" s="4" t="n">
        <v>-0.081195354</v>
      </c>
      <c r="F1819" s="4" t="n">
        <v>0.16038513</v>
      </c>
      <c r="G1819" s="4" t="n">
        <v>-0.3776006</v>
      </c>
      <c r="H1819" s="4" t="n">
        <v>0.24861673</v>
      </c>
      <c r="I1819" s="4" t="n">
        <v>5.8469696</v>
      </c>
      <c r="J1819" s="4" t="n">
        <v>58</v>
      </c>
      <c r="K1819" s="5" t="n">
        <v>2.4333485E-007</v>
      </c>
      <c r="L1819" s="4" t="n">
        <v>0.007363556</v>
      </c>
      <c r="N1819" s="2" t="n">
        <f aca="false">IF(E1819&gt;G1819,1,0)</f>
        <v>1</v>
      </c>
      <c r="P1819" s="2" t="str">
        <f aca="false">VLOOKUP(B1819,[1]clusters!B$1:D$1048576,3,FALSE())</f>
        <v>-3N</v>
      </c>
    </row>
    <row r="1820" customFormat="false" ht="14" hidden="false" customHeight="false" outlineLevel="0" collapsed="false">
      <c r="A1820" s="3" t="n">
        <v>13640</v>
      </c>
      <c r="B1820" s="4" t="s">
        <v>2510</v>
      </c>
      <c r="C1820" s="4" t="n">
        <v>0</v>
      </c>
      <c r="D1820" s="4" t="s">
        <v>762</v>
      </c>
      <c r="E1820" s="4" t="n">
        <v>-0.06941267</v>
      </c>
      <c r="F1820" s="4" t="n">
        <v>0.23633413</v>
      </c>
      <c r="G1820" s="4" t="n">
        <v>-0.36867204</v>
      </c>
      <c r="H1820" s="4" t="n">
        <v>0.17254752</v>
      </c>
      <c r="I1820" s="4" t="n">
        <v>5.8733897</v>
      </c>
      <c r="J1820" s="4" t="n">
        <v>56</v>
      </c>
      <c r="K1820" s="5" t="n">
        <v>2.4403602E-007</v>
      </c>
      <c r="L1820" s="4" t="n">
        <v>0.0073845293</v>
      </c>
      <c r="N1820" s="2" t="n">
        <f aca="false">IF(E1820&gt;G1820,1,0)</f>
        <v>1</v>
      </c>
      <c r="P1820" s="2" t="str">
        <f aca="false">VLOOKUP(B1820,[1]clusters!B$1:D$1048576,3,FALSE())</f>
        <v>-3N</v>
      </c>
    </row>
    <row r="1821" customFormat="false" ht="14" hidden="false" customHeight="false" outlineLevel="0" collapsed="false">
      <c r="A1821" s="3" t="n">
        <v>9725</v>
      </c>
      <c r="B1821" s="4" t="s">
        <v>2511</v>
      </c>
      <c r="C1821" s="4" t="n">
        <v>0</v>
      </c>
      <c r="D1821" s="4" t="s">
        <v>762</v>
      </c>
      <c r="E1821" s="4" t="n">
        <v>1.1650598</v>
      </c>
      <c r="F1821" s="4" t="n">
        <v>0.17896293</v>
      </c>
      <c r="G1821" s="4" t="n">
        <v>0.8112406</v>
      </c>
      <c r="H1821" s="4" t="n">
        <v>0.13582145</v>
      </c>
      <c r="I1821" s="4" t="n">
        <v>9.051668</v>
      </c>
      <c r="J1821" s="4" t="n">
        <v>57</v>
      </c>
      <c r="K1821" s="5" t="n">
        <v>1.2714274E-012</v>
      </c>
      <c r="L1821" s="5" t="n">
        <v>4.0327134E-008</v>
      </c>
      <c r="N1821" s="2" t="n">
        <f aca="false">IF(E1821&gt;G1821,1,0)</f>
        <v>1</v>
      </c>
      <c r="P1821" s="2" t="str">
        <f aca="false">VLOOKUP(B1821,[1]clusters!B$1:D$1048576,3,FALSE())</f>
        <v>-3N</v>
      </c>
    </row>
    <row r="1822" customFormat="false" ht="14" hidden="false" customHeight="false" outlineLevel="0" collapsed="false">
      <c r="A1822" s="3" t="n">
        <v>16003</v>
      </c>
      <c r="B1822" s="4" t="s">
        <v>2512</v>
      </c>
      <c r="C1822" s="4" t="n">
        <v>0</v>
      </c>
      <c r="D1822" s="4" t="s">
        <v>762</v>
      </c>
      <c r="E1822" s="4" t="n">
        <v>0.7850278</v>
      </c>
      <c r="F1822" s="4" t="n">
        <v>0.12606506</v>
      </c>
      <c r="G1822" s="4" t="n">
        <v>0.47207516</v>
      </c>
      <c r="H1822" s="4" t="n">
        <v>0.15661418</v>
      </c>
      <c r="I1822" s="4" t="n">
        <v>9.043826</v>
      </c>
      <c r="J1822" s="4" t="n">
        <v>64</v>
      </c>
      <c r="K1822" s="5" t="n">
        <v>4.742873E-013</v>
      </c>
      <c r="L1822" s="5" t="n">
        <v>1.5071901E-008</v>
      </c>
      <c r="N1822" s="2" t="n">
        <f aca="false">IF(E1822&gt;G1822,1,0)</f>
        <v>1</v>
      </c>
      <c r="P1822" s="2" t="str">
        <f aca="false">VLOOKUP(B1822,[1]clusters!B$1:D$1048576,3,FALSE())</f>
        <v>-3N</v>
      </c>
    </row>
    <row r="1823" customFormat="false" ht="14" hidden="false" customHeight="false" outlineLevel="0" collapsed="false">
      <c r="A1823" s="3" t="n">
        <v>26720</v>
      </c>
      <c r="B1823" s="4" t="s">
        <v>2513</v>
      </c>
      <c r="C1823" s="4" t="n">
        <v>0</v>
      </c>
      <c r="D1823" s="4" t="s">
        <v>762</v>
      </c>
      <c r="E1823" s="4" t="n">
        <v>-1.149289</v>
      </c>
      <c r="F1823" s="4" t="n">
        <v>0.18010594</v>
      </c>
      <c r="G1823" s="4" t="n">
        <v>-1.618316</v>
      </c>
      <c r="H1823" s="4" t="n">
        <v>0.27522147</v>
      </c>
      <c r="I1823" s="4" t="n">
        <v>8.320101</v>
      </c>
      <c r="J1823" s="4" t="n">
        <v>59</v>
      </c>
      <c r="K1823" s="5" t="n">
        <v>1.5764723E-011</v>
      </c>
      <c r="L1823" s="5" t="n">
        <v>4.9762923E-007</v>
      </c>
      <c r="N1823" s="2" t="n">
        <f aca="false">IF(E1823&gt;G1823,1,0)</f>
        <v>1</v>
      </c>
      <c r="P1823" s="2" t="str">
        <f aca="false">VLOOKUP(B1823,[1]clusters!B$1:D$1048576,3,FALSE())</f>
        <v>-3N</v>
      </c>
    </row>
    <row r="1824" customFormat="false" ht="14" hidden="false" customHeight="false" outlineLevel="0" collapsed="false">
      <c r="A1824" s="3" t="n">
        <v>38098</v>
      </c>
      <c r="B1824" s="4" t="s">
        <v>2514</v>
      </c>
      <c r="C1824" s="4" t="n">
        <v>0</v>
      </c>
      <c r="D1824" s="4" t="s">
        <v>762</v>
      </c>
      <c r="E1824" s="4" t="n">
        <v>0.378371</v>
      </c>
      <c r="F1824" s="4" t="n">
        <v>0.15699098</v>
      </c>
      <c r="G1824" s="4" t="n">
        <v>0.10830629</v>
      </c>
      <c r="H1824" s="4" t="n">
        <v>0.16200492</v>
      </c>
      <c r="I1824" s="4" t="n">
        <v>6.926862</v>
      </c>
      <c r="J1824" s="4" t="n">
        <v>64</v>
      </c>
      <c r="K1824" s="5" t="n">
        <v>2.4997373E-009</v>
      </c>
      <c r="L1824" s="5" t="n">
        <v>7.7719335E-005</v>
      </c>
      <c r="N1824" s="2" t="n">
        <f aca="false">IF(E1824&gt;G1824,1,0)</f>
        <v>1</v>
      </c>
      <c r="P1824" s="2" t="str">
        <f aca="false">VLOOKUP(B1824,[1]clusters!B$1:D$1048576,3,FALSE())</f>
        <v>-3N</v>
      </c>
    </row>
    <row r="1825" customFormat="false" ht="14" hidden="false" customHeight="false" outlineLevel="0" collapsed="false">
      <c r="A1825" s="3" t="n">
        <v>1890</v>
      </c>
      <c r="B1825" s="4" t="s">
        <v>2515</v>
      </c>
      <c r="C1825" s="4" t="n">
        <v>0</v>
      </c>
      <c r="D1825" s="4" t="s">
        <v>762</v>
      </c>
      <c r="E1825" s="4" t="n">
        <v>-0.33504745</v>
      </c>
      <c r="F1825" s="4" t="n">
        <v>0.08867799</v>
      </c>
      <c r="G1825" s="4" t="n">
        <v>-0.5998291</v>
      </c>
      <c r="H1825" s="4" t="n">
        <v>0.11025801</v>
      </c>
      <c r="I1825" s="4" t="n">
        <v>10.872532</v>
      </c>
      <c r="J1825" s="4" t="n">
        <v>63</v>
      </c>
      <c r="K1825" s="5" t="n">
        <v>4.440892E-016</v>
      </c>
      <c r="L1825" s="5" t="n">
        <v>1.4173551E-011</v>
      </c>
      <c r="N1825" s="2" t="n">
        <f aca="false">IF(E1825&gt;G1825,1,0)</f>
        <v>1</v>
      </c>
      <c r="P1825" s="2" t="str">
        <f aca="false">VLOOKUP(B1825,[1]clusters!B$1:D$1048576,3,FALSE())</f>
        <v>-3N</v>
      </c>
    </row>
    <row r="1826" customFormat="false" ht="14" hidden="false" customHeight="false" outlineLevel="0" collapsed="false">
      <c r="A1826" s="3" t="n">
        <v>17114</v>
      </c>
      <c r="B1826" s="4" t="s">
        <v>2516</v>
      </c>
      <c r="C1826" s="4" t="n">
        <v>0</v>
      </c>
      <c r="D1826" s="4" t="s">
        <v>762</v>
      </c>
      <c r="E1826" s="4" t="n">
        <v>1.1960834</v>
      </c>
      <c r="F1826" s="4" t="n">
        <v>0.115148224</v>
      </c>
      <c r="G1826" s="4" t="n">
        <v>1.0253907</v>
      </c>
      <c r="H1826" s="4" t="n">
        <v>0.115391135</v>
      </c>
      <c r="I1826" s="4" t="n">
        <v>6.054687</v>
      </c>
      <c r="J1826" s="4" t="n">
        <v>64</v>
      </c>
      <c r="K1826" s="5" t="n">
        <v>8.167708E-008</v>
      </c>
      <c r="L1826" s="4" t="n">
        <v>0.002491886</v>
      </c>
      <c r="N1826" s="2" t="n">
        <f aca="false">IF(E1826&gt;G1826,1,0)</f>
        <v>1</v>
      </c>
      <c r="P1826" s="2" t="str">
        <f aca="false">VLOOKUP(B1826,[1]clusters!B$1:D$1048576,3,FALSE())</f>
        <v>-3N</v>
      </c>
    </row>
    <row r="1827" customFormat="false" ht="14" hidden="false" customHeight="false" outlineLevel="0" collapsed="false">
      <c r="A1827" s="3" t="n">
        <v>14220</v>
      </c>
      <c r="B1827" s="4" t="s">
        <v>2517</v>
      </c>
      <c r="C1827" s="4" t="n">
        <v>0</v>
      </c>
      <c r="D1827" s="4" t="s">
        <v>762</v>
      </c>
      <c r="E1827" s="4" t="n">
        <v>-0.5951253</v>
      </c>
      <c r="F1827" s="4" t="n">
        <v>0.18560116</v>
      </c>
      <c r="G1827" s="4" t="n">
        <v>-0.85238886</v>
      </c>
      <c r="H1827" s="4" t="n">
        <v>0.15732598</v>
      </c>
      <c r="I1827" s="4" t="n">
        <v>6.0914407</v>
      </c>
      <c r="J1827" s="4" t="n">
        <v>61</v>
      </c>
      <c r="K1827" s="5" t="n">
        <v>8.200125E-008</v>
      </c>
      <c r="L1827" s="4" t="n">
        <v>0.002501694</v>
      </c>
      <c r="N1827" s="2" t="n">
        <f aca="false">IF(E1827&gt;G1827,1,0)</f>
        <v>1</v>
      </c>
      <c r="P1827" s="2" t="str">
        <f aca="false">VLOOKUP(B1827,[1]clusters!B$1:D$1048576,3,FALSE())</f>
        <v>-3N</v>
      </c>
    </row>
    <row r="1828" customFormat="false" ht="14" hidden="false" customHeight="false" outlineLevel="0" collapsed="false">
      <c r="A1828" s="3" t="n">
        <v>5547</v>
      </c>
      <c r="B1828" s="4" t="s">
        <v>2518</v>
      </c>
      <c r="C1828" s="4" t="n">
        <v>0</v>
      </c>
      <c r="D1828" s="4" t="s">
        <v>762</v>
      </c>
      <c r="E1828" s="4" t="n">
        <v>0.91242933</v>
      </c>
      <c r="F1828" s="4" t="n">
        <v>0.270579</v>
      </c>
      <c r="G1828" s="4" t="n">
        <v>0.505829</v>
      </c>
      <c r="H1828" s="4" t="n">
        <v>0.17731814</v>
      </c>
      <c r="I1828" s="4" t="n">
        <v>7.2032495</v>
      </c>
      <c r="J1828" s="4" t="n">
        <v>52</v>
      </c>
      <c r="K1828" s="5" t="n">
        <v>2.3463356E-009</v>
      </c>
      <c r="L1828" s="5" t="n">
        <v>7.298042E-005</v>
      </c>
      <c r="N1828" s="2" t="n">
        <f aca="false">IF(E1828&gt;G1828,1,0)</f>
        <v>1</v>
      </c>
      <c r="P1828" s="2" t="str">
        <f aca="false">VLOOKUP(B1828,[1]clusters!B$1:D$1048576,3,FALSE())</f>
        <v>-3N</v>
      </c>
    </row>
    <row r="1829" customFormat="false" ht="14" hidden="false" customHeight="false" outlineLevel="0" collapsed="false">
      <c r="A1829" s="3" t="n">
        <v>17381</v>
      </c>
      <c r="B1829" s="4" t="s">
        <v>2519</v>
      </c>
      <c r="C1829" s="4" t="n">
        <v>0</v>
      </c>
      <c r="D1829" s="4" t="s">
        <v>762</v>
      </c>
      <c r="E1829" s="4" t="n">
        <v>2.4621243</v>
      </c>
      <c r="F1829" s="4" t="n">
        <v>0.09420827</v>
      </c>
      <c r="G1829" s="4" t="n">
        <v>2.2099063</v>
      </c>
      <c r="H1829" s="4" t="n">
        <v>0.11600159</v>
      </c>
      <c r="I1829" s="4" t="n">
        <v>9.804082</v>
      </c>
      <c r="J1829" s="4" t="n">
        <v>64</v>
      </c>
      <c r="K1829" s="5" t="n">
        <v>2.2870594E-014</v>
      </c>
      <c r="L1829" s="5" t="n">
        <v>7.2881723E-010</v>
      </c>
      <c r="N1829" s="2" t="n">
        <f aca="false">IF(E1829&gt;G1829,1,0)</f>
        <v>1</v>
      </c>
      <c r="P1829" s="2" t="str">
        <f aca="false">VLOOKUP(B1829,[1]clusters!B$1:D$1048576,3,FALSE())</f>
        <v>-3N</v>
      </c>
    </row>
    <row r="1830" customFormat="false" ht="14" hidden="false" customHeight="false" outlineLevel="0" collapsed="false">
      <c r="A1830" s="3" t="n">
        <v>22291</v>
      </c>
      <c r="B1830" s="4" t="s">
        <v>2520</v>
      </c>
      <c r="C1830" s="4" t="n">
        <v>0</v>
      </c>
      <c r="D1830" s="4" t="s">
        <v>762</v>
      </c>
      <c r="E1830" s="4" t="n">
        <v>1.339751</v>
      </c>
      <c r="F1830" s="4" t="n">
        <v>0.20520091</v>
      </c>
      <c r="G1830" s="4" t="n">
        <v>0.83117074</v>
      </c>
      <c r="H1830" s="4" t="n">
        <v>0.20218712</v>
      </c>
      <c r="I1830" s="4" t="n">
        <v>10.204628</v>
      </c>
      <c r="J1830" s="4" t="n">
        <v>64</v>
      </c>
      <c r="K1830" s="5" t="n">
        <v>4.6629367E-015</v>
      </c>
      <c r="L1830" s="5" t="n">
        <v>1.4874302E-010</v>
      </c>
      <c r="N1830" s="2" t="n">
        <f aca="false">IF(E1830&gt;G1830,1,0)</f>
        <v>1</v>
      </c>
      <c r="P1830" s="2" t="str">
        <f aca="false">VLOOKUP(B1830,[1]clusters!B$1:D$1048576,3,FALSE())</f>
        <v>-3N</v>
      </c>
    </row>
    <row r="1831" customFormat="false" ht="14" hidden="false" customHeight="false" outlineLevel="0" collapsed="false">
      <c r="A1831" s="3" t="n">
        <v>32152</v>
      </c>
      <c r="B1831" s="4" t="s">
        <v>2521</v>
      </c>
      <c r="C1831" s="4" t="n">
        <v>0</v>
      </c>
      <c r="D1831" s="4" t="s">
        <v>762</v>
      </c>
      <c r="E1831" s="4" t="n">
        <v>0.35574558</v>
      </c>
      <c r="F1831" s="4" t="n">
        <v>0.14621824</v>
      </c>
      <c r="G1831" s="4" t="n">
        <v>0.07401685</v>
      </c>
      <c r="H1831" s="4" t="n">
        <v>0.16307025</v>
      </c>
      <c r="I1831" s="4" t="n">
        <v>7.455629</v>
      </c>
      <c r="J1831" s="4" t="n">
        <v>64</v>
      </c>
      <c r="K1831" s="5" t="n">
        <v>2.9388092E-010</v>
      </c>
      <c r="L1831" s="5" t="n">
        <v>9.206114E-006</v>
      </c>
      <c r="N1831" s="2" t="n">
        <f aca="false">IF(E1831&gt;G1831,1,0)</f>
        <v>1</v>
      </c>
      <c r="P1831" s="2" t="str">
        <f aca="false">VLOOKUP(B1831,[1]clusters!B$1:D$1048576,3,FALSE())</f>
        <v>-3N</v>
      </c>
    </row>
    <row r="1832" customFormat="false" ht="14" hidden="false" customHeight="false" outlineLevel="0" collapsed="false">
      <c r="A1832" s="3" t="n">
        <v>7870</v>
      </c>
      <c r="B1832" s="4" t="s">
        <v>2522</v>
      </c>
      <c r="C1832" s="4" t="n">
        <v>0</v>
      </c>
      <c r="D1832" s="4" t="s">
        <v>762</v>
      </c>
      <c r="E1832" s="4" t="n">
        <v>0.20117232</v>
      </c>
      <c r="F1832" s="4" t="n">
        <v>0.148586</v>
      </c>
      <c r="G1832" s="4" t="n">
        <v>-0.03166028</v>
      </c>
      <c r="H1832" s="4" t="n">
        <v>0.1676457</v>
      </c>
      <c r="I1832" s="4" t="n">
        <v>6.025923</v>
      </c>
      <c r="J1832" s="4" t="n">
        <v>64</v>
      </c>
      <c r="K1832" s="5" t="n">
        <v>9.149098E-008</v>
      </c>
      <c r="L1832" s="4" t="n">
        <v>0.00278956</v>
      </c>
      <c r="N1832" s="2" t="n">
        <f aca="false">IF(E1832&gt;G1832,1,0)</f>
        <v>1</v>
      </c>
      <c r="P1832" s="2" t="str">
        <f aca="false">VLOOKUP(B1832,[1]clusters!B$1:D$1048576,3,FALSE())</f>
        <v>-3N</v>
      </c>
    </row>
    <row r="1833" customFormat="false" ht="14" hidden="false" customHeight="false" outlineLevel="0" collapsed="false">
      <c r="A1833" s="3" t="n">
        <v>6098</v>
      </c>
      <c r="B1833" s="4" t="s">
        <v>2523</v>
      </c>
      <c r="C1833" s="4" t="n">
        <v>0</v>
      </c>
      <c r="D1833" s="4" t="s">
        <v>762</v>
      </c>
      <c r="E1833" s="4" t="n">
        <v>1.0188978</v>
      </c>
      <c r="F1833" s="4" t="n">
        <v>0.08897723</v>
      </c>
      <c r="G1833" s="4" t="n">
        <v>0.7110434</v>
      </c>
      <c r="H1833" s="4" t="n">
        <v>0.0816258</v>
      </c>
      <c r="I1833" s="4" t="n">
        <v>14.713722</v>
      </c>
      <c r="J1833" s="4" t="n">
        <v>63</v>
      </c>
      <c r="K1833" s="4" t="n">
        <v>0</v>
      </c>
      <c r="L1833" s="4" t="n">
        <v>0</v>
      </c>
      <c r="N1833" s="2" t="n">
        <f aca="false">IF(E1833&gt;G1833,1,0)</f>
        <v>1</v>
      </c>
      <c r="P1833" s="2" t="str">
        <f aca="false">VLOOKUP(B1833,[1]clusters!B$1:D$1048576,3,FALSE())</f>
        <v>-3N</v>
      </c>
    </row>
    <row r="1834" customFormat="false" ht="14" hidden="false" customHeight="false" outlineLevel="0" collapsed="false">
      <c r="A1834" s="3" t="n">
        <v>34236</v>
      </c>
      <c r="B1834" s="4" t="s">
        <v>2524</v>
      </c>
      <c r="C1834" s="4" t="n">
        <v>0</v>
      </c>
      <c r="D1834" s="4" t="s">
        <v>762</v>
      </c>
      <c r="E1834" s="4" t="n">
        <v>1.7657158</v>
      </c>
      <c r="F1834" s="4" t="n">
        <v>0.24821311</v>
      </c>
      <c r="G1834" s="4" t="n">
        <v>1.3075415</v>
      </c>
      <c r="H1834" s="4" t="n">
        <v>0.18454741</v>
      </c>
      <c r="I1834" s="4" t="n">
        <v>8.510457</v>
      </c>
      <c r="J1834" s="4" t="n">
        <v>56</v>
      </c>
      <c r="K1834" s="5" t="n">
        <v>1.1258328E-011</v>
      </c>
      <c r="L1834" s="5" t="n">
        <v>3.5568434E-007</v>
      </c>
      <c r="N1834" s="2" t="n">
        <f aca="false">IF(E1834&gt;G1834,1,0)</f>
        <v>1</v>
      </c>
      <c r="P1834" s="2" t="str">
        <f aca="false">VLOOKUP(B1834,[1]clusters!B$1:D$1048576,3,FALSE())</f>
        <v>-3N</v>
      </c>
    </row>
    <row r="1835" customFormat="false" ht="14" hidden="false" customHeight="false" outlineLevel="0" collapsed="false">
      <c r="A1835" s="3" t="n">
        <v>5138</v>
      </c>
      <c r="B1835" s="4" t="s">
        <v>2525</v>
      </c>
      <c r="C1835" s="4" t="n">
        <v>0</v>
      </c>
      <c r="D1835" s="4" t="s">
        <v>762</v>
      </c>
      <c r="E1835" s="4" t="n">
        <v>1.4340262</v>
      </c>
      <c r="F1835" s="4" t="n">
        <v>0.12617122</v>
      </c>
      <c r="G1835" s="4" t="n">
        <v>1.0768108</v>
      </c>
      <c r="H1835" s="4" t="n">
        <v>0.13253306</v>
      </c>
      <c r="I1835" s="4" t="n">
        <v>11.299919</v>
      </c>
      <c r="J1835" s="4" t="n">
        <v>64</v>
      </c>
      <c r="K1835" s="4" t="n">
        <v>0</v>
      </c>
      <c r="L1835" s="4" t="n">
        <v>0</v>
      </c>
      <c r="N1835" s="2" t="n">
        <f aca="false">IF(E1835&gt;G1835,1,0)</f>
        <v>1</v>
      </c>
      <c r="P1835" s="2" t="str">
        <f aca="false">VLOOKUP(B1835,[1]clusters!B$1:D$1048576,3,FALSE())</f>
        <v>-3N</v>
      </c>
    </row>
    <row r="1836" customFormat="false" ht="14" hidden="false" customHeight="false" outlineLevel="0" collapsed="false">
      <c r="A1836" s="3" t="n">
        <v>28920</v>
      </c>
      <c r="B1836" s="4" t="s">
        <v>2526</v>
      </c>
      <c r="C1836" s="4" t="n">
        <v>0</v>
      </c>
      <c r="D1836" s="4" t="s">
        <v>762</v>
      </c>
      <c r="E1836" s="4" t="n">
        <v>2.019157</v>
      </c>
      <c r="F1836" s="4" t="n">
        <v>0.306937</v>
      </c>
      <c r="G1836" s="4" t="n">
        <v>1.5696174</v>
      </c>
      <c r="H1836" s="4" t="n">
        <v>0.18258075</v>
      </c>
      <c r="I1836" s="4" t="n">
        <v>7.2016053</v>
      </c>
      <c r="J1836" s="4" t="n">
        <v>49</v>
      </c>
      <c r="K1836" s="5" t="n">
        <v>3.2337542E-009</v>
      </c>
      <c r="L1836" s="5" t="n">
        <v>0.00010046951</v>
      </c>
      <c r="N1836" s="2" t="n">
        <f aca="false">IF(E1836&gt;G1836,1,0)</f>
        <v>1</v>
      </c>
      <c r="P1836" s="2" t="str">
        <f aca="false">VLOOKUP(B1836,[1]clusters!B$1:D$1048576,3,FALSE())</f>
        <v>-3N</v>
      </c>
    </row>
    <row r="1837" customFormat="false" ht="14" hidden="false" customHeight="false" outlineLevel="0" collapsed="false">
      <c r="A1837" s="3" t="n">
        <v>37660</v>
      </c>
      <c r="B1837" s="4" t="s">
        <v>2527</v>
      </c>
      <c r="C1837" s="4" t="n">
        <v>0</v>
      </c>
      <c r="D1837" s="4" t="s">
        <v>762</v>
      </c>
      <c r="E1837" s="4" t="n">
        <v>0.3891981</v>
      </c>
      <c r="F1837" s="4" t="n">
        <v>0.11924688</v>
      </c>
      <c r="G1837" s="4" t="n">
        <v>0.13969639</v>
      </c>
      <c r="H1837" s="4" t="n">
        <v>0.19421795</v>
      </c>
      <c r="I1837" s="4" t="n">
        <v>6.3951654</v>
      </c>
      <c r="J1837" s="4" t="n">
        <v>57</v>
      </c>
      <c r="K1837" s="5" t="n">
        <v>3.2156084E-008</v>
      </c>
      <c r="L1837" s="5" t="n">
        <v>0.0009875455</v>
      </c>
      <c r="N1837" s="2" t="n">
        <f aca="false">IF(E1837&gt;G1837,1,0)</f>
        <v>1</v>
      </c>
      <c r="P1837" s="2" t="str">
        <f aca="false">VLOOKUP(B1837,[1]clusters!B$1:D$1048576,3,FALSE())</f>
        <v>-3N</v>
      </c>
    </row>
    <row r="1838" customFormat="false" ht="14" hidden="false" customHeight="false" outlineLevel="0" collapsed="false">
      <c r="A1838" s="3" t="n">
        <v>26697</v>
      </c>
      <c r="B1838" s="4" t="s">
        <v>2528</v>
      </c>
      <c r="C1838" s="4" t="n">
        <v>0</v>
      </c>
      <c r="D1838" s="4" t="s">
        <v>762</v>
      </c>
      <c r="E1838" s="4" t="n">
        <v>-0.7002106</v>
      </c>
      <c r="F1838" s="4" t="n">
        <v>0.23361003</v>
      </c>
      <c r="G1838" s="4" t="n">
        <v>-1.1223755</v>
      </c>
      <c r="H1838" s="4" t="n">
        <v>0.28558114</v>
      </c>
      <c r="I1838" s="4" t="n">
        <v>6.645494</v>
      </c>
      <c r="J1838" s="4" t="n">
        <v>64</v>
      </c>
      <c r="K1838" s="5" t="n">
        <v>7.760355E-009</v>
      </c>
      <c r="L1838" s="5" t="n">
        <v>0.00024013642</v>
      </c>
      <c r="N1838" s="2" t="n">
        <f aca="false">IF(E1838&gt;G1838,1,0)</f>
        <v>1</v>
      </c>
      <c r="P1838" s="2" t="str">
        <f aca="false">VLOOKUP(B1838,[1]clusters!B$1:D$1048576,3,FALSE())</f>
        <v>-3N</v>
      </c>
    </row>
    <row r="1839" customFormat="false" ht="14" hidden="false" customHeight="false" outlineLevel="0" collapsed="false">
      <c r="A1839" s="3" t="n">
        <v>5972</v>
      </c>
      <c r="B1839" s="4" t="s">
        <v>2529</v>
      </c>
      <c r="C1839" s="4" t="n">
        <v>0</v>
      </c>
      <c r="D1839" s="4" t="s">
        <v>762</v>
      </c>
      <c r="E1839" s="4" t="n">
        <v>-0.22842978</v>
      </c>
      <c r="F1839" s="4" t="n">
        <v>0.14198853</v>
      </c>
      <c r="G1839" s="4" t="n">
        <v>-0.42550325</v>
      </c>
      <c r="H1839" s="4" t="n">
        <v>0.13732131</v>
      </c>
      <c r="I1839" s="4" t="n">
        <v>5.764456</v>
      </c>
      <c r="J1839" s="4" t="n">
        <v>64</v>
      </c>
      <c r="K1839" s="5" t="n">
        <v>2.550996E-007</v>
      </c>
      <c r="L1839" s="4" t="n">
        <v>0.0077142115</v>
      </c>
      <c r="N1839" s="2" t="n">
        <f aca="false">IF(E1839&gt;G1839,1,0)</f>
        <v>1</v>
      </c>
      <c r="P1839" s="2" t="str">
        <f aca="false">VLOOKUP(B1839,[1]clusters!B$1:D$1048576,3,FALSE())</f>
        <v>-3N</v>
      </c>
    </row>
    <row r="1840" customFormat="false" ht="14" hidden="false" customHeight="false" outlineLevel="0" collapsed="false">
      <c r="A1840" s="3" t="n">
        <v>7383</v>
      </c>
      <c r="B1840" s="4" t="s">
        <v>2530</v>
      </c>
      <c r="C1840" s="4" t="n">
        <v>0</v>
      </c>
      <c r="D1840" s="4" t="s">
        <v>762</v>
      </c>
      <c r="E1840" s="4" t="n">
        <v>-0.5748571</v>
      </c>
      <c r="F1840" s="4" t="n">
        <v>0.112721786</v>
      </c>
      <c r="G1840" s="4" t="n">
        <v>-0.85274345</v>
      </c>
      <c r="H1840" s="4" t="n">
        <v>0.24371319</v>
      </c>
      <c r="I1840" s="4" t="n">
        <v>6.072512</v>
      </c>
      <c r="J1840" s="4" t="n">
        <v>48</v>
      </c>
      <c r="K1840" s="5" t="n">
        <v>1.942807E-007</v>
      </c>
      <c r="L1840" s="4" t="n">
        <v>0.0058907853</v>
      </c>
      <c r="N1840" s="2" t="n">
        <f aca="false">IF(E1840&gt;G1840,1,0)</f>
        <v>1</v>
      </c>
      <c r="P1840" s="2" t="str">
        <f aca="false">VLOOKUP(B1840,[1]clusters!B$1:D$1048576,3,FALSE())</f>
        <v>-3N</v>
      </c>
    </row>
    <row r="1841" customFormat="false" ht="14" hidden="false" customHeight="false" outlineLevel="0" collapsed="false">
      <c r="A1841" s="3" t="n">
        <v>11193</v>
      </c>
      <c r="B1841" s="4" t="s">
        <v>2531</v>
      </c>
      <c r="C1841" s="4" t="n">
        <v>0</v>
      </c>
      <c r="D1841" s="4" t="s">
        <v>762</v>
      </c>
      <c r="E1841" s="4" t="n">
        <v>0.18126568</v>
      </c>
      <c r="F1841" s="4" t="n">
        <v>0.09992148</v>
      </c>
      <c r="G1841" s="4" t="n">
        <v>0.028593708</v>
      </c>
      <c r="H1841" s="4" t="n">
        <v>0.1145119</v>
      </c>
      <c r="I1841" s="4" t="n">
        <v>5.8262167</v>
      </c>
      <c r="J1841" s="4" t="n">
        <v>64</v>
      </c>
      <c r="K1841" s="5" t="n">
        <v>2.0043109E-007</v>
      </c>
      <c r="L1841" s="4" t="n">
        <v>0.0060756677</v>
      </c>
      <c r="N1841" s="2" t="n">
        <f aca="false">IF(E1841&gt;G1841,1,0)</f>
        <v>1</v>
      </c>
      <c r="P1841" s="2" t="str">
        <f aca="false">VLOOKUP(B1841,[1]clusters!B$1:D$1048576,3,FALSE())</f>
        <v>-3N</v>
      </c>
    </row>
    <row r="1842" customFormat="false" ht="14" hidden="false" customHeight="false" outlineLevel="0" collapsed="false">
      <c r="A1842" s="3" t="n">
        <v>39443</v>
      </c>
      <c r="B1842" s="4" t="s">
        <v>2532</v>
      </c>
      <c r="C1842" s="4" t="n">
        <v>0</v>
      </c>
      <c r="D1842" s="4" t="s">
        <v>762</v>
      </c>
      <c r="E1842" s="4" t="n">
        <v>0.551239</v>
      </c>
      <c r="F1842" s="4" t="n">
        <v>0.13780992</v>
      </c>
      <c r="G1842" s="4" t="n">
        <v>0.33340287</v>
      </c>
      <c r="H1842" s="4" t="n">
        <v>0.09326013</v>
      </c>
      <c r="I1842" s="4" t="n">
        <v>7.5071945</v>
      </c>
      <c r="J1842" s="4" t="n">
        <v>53</v>
      </c>
      <c r="K1842" s="5" t="n">
        <v>6.8917894E-010</v>
      </c>
      <c r="L1842" s="5" t="n">
        <v>2.1534774E-005</v>
      </c>
      <c r="N1842" s="2" t="n">
        <f aca="false">IF(E1842&gt;G1842,1,0)</f>
        <v>1</v>
      </c>
      <c r="P1842" s="2" t="str">
        <f aca="false">VLOOKUP(B1842,[1]clusters!B$1:D$1048576,3,FALSE())</f>
        <v>-3N</v>
      </c>
    </row>
    <row r="1843" customFormat="false" ht="14" hidden="false" customHeight="false" outlineLevel="0" collapsed="false">
      <c r="A1843" s="3" t="n">
        <v>34841</v>
      </c>
      <c r="B1843" s="4" t="s">
        <v>2533</v>
      </c>
      <c r="C1843" s="4" t="n">
        <v>0</v>
      </c>
      <c r="D1843" s="4" t="s">
        <v>762</v>
      </c>
      <c r="E1843" s="4" t="n">
        <v>1.374146</v>
      </c>
      <c r="F1843" s="4" t="n">
        <v>0.11373205</v>
      </c>
      <c r="G1843" s="4" t="n">
        <v>1.1908672</v>
      </c>
      <c r="H1843" s="4" t="n">
        <v>0.14615527</v>
      </c>
      <c r="I1843" s="4" t="n">
        <v>5.754095</v>
      </c>
      <c r="J1843" s="4" t="n">
        <v>63</v>
      </c>
      <c r="K1843" s="5" t="n">
        <v>2.767622E-007</v>
      </c>
      <c r="L1843" s="4" t="n">
        <v>0.008364307</v>
      </c>
      <c r="N1843" s="2" t="n">
        <f aca="false">IF(E1843&gt;G1843,1,0)</f>
        <v>1</v>
      </c>
      <c r="P1843" s="2" t="str">
        <f aca="false">VLOOKUP(B1843,[1]clusters!B$1:D$1048576,3,FALSE())</f>
        <v>-3N</v>
      </c>
    </row>
    <row r="1844" customFormat="false" ht="14" hidden="false" customHeight="false" outlineLevel="0" collapsed="false">
      <c r="A1844" s="3" t="n">
        <v>29788</v>
      </c>
      <c r="B1844" s="4" t="s">
        <v>2534</v>
      </c>
      <c r="C1844" s="4" t="n">
        <v>0</v>
      </c>
      <c r="D1844" s="4" t="s">
        <v>762</v>
      </c>
      <c r="E1844" s="4" t="n">
        <v>0.45902973</v>
      </c>
      <c r="F1844" s="4" t="n">
        <v>0.47691536</v>
      </c>
      <c r="G1844" s="4" t="n">
        <v>-0.11252349</v>
      </c>
      <c r="H1844" s="4" t="n">
        <v>0.25282422</v>
      </c>
      <c r="I1844" s="4" t="n">
        <v>6.0468974</v>
      </c>
      <c r="J1844" s="4" t="n">
        <v>46</v>
      </c>
      <c r="K1844" s="5" t="n">
        <v>2.4629057E-007</v>
      </c>
      <c r="L1844" s="4" t="n">
        <v>0.0074520134</v>
      </c>
      <c r="N1844" s="2" t="n">
        <f aca="false">IF(E1844&gt;G1844,1,0)</f>
        <v>1</v>
      </c>
      <c r="P1844" s="2" t="str">
        <f aca="false">VLOOKUP(B1844,[1]clusters!B$1:D$1048576,3,FALSE())</f>
        <v>-3N</v>
      </c>
    </row>
    <row r="1845" customFormat="false" ht="14" hidden="false" customHeight="false" outlineLevel="0" collapsed="false">
      <c r="A1845" s="3" t="n">
        <v>7675</v>
      </c>
      <c r="B1845" s="4" t="s">
        <v>2535</v>
      </c>
      <c r="C1845" s="4" t="n">
        <v>0</v>
      </c>
      <c r="D1845" s="4" t="s">
        <v>762</v>
      </c>
      <c r="E1845" s="4" t="n">
        <v>1.3443036</v>
      </c>
      <c r="F1845" s="4" t="n">
        <v>0.11310719</v>
      </c>
      <c r="G1845" s="4" t="n">
        <v>1.1264882</v>
      </c>
      <c r="H1845" s="4" t="n">
        <v>0.083346836</v>
      </c>
      <c r="I1845" s="4" t="n">
        <v>8.905156</v>
      </c>
      <c r="J1845" s="4" t="n">
        <v>56</v>
      </c>
      <c r="K1845" s="5" t="n">
        <v>2.5677238E-012</v>
      </c>
      <c r="L1845" s="5" t="n">
        <v>8.135319E-008</v>
      </c>
      <c r="N1845" s="2" t="n">
        <f aca="false">IF(E1845&gt;G1845,1,0)</f>
        <v>1</v>
      </c>
      <c r="P1845" s="2" t="str">
        <f aca="false">VLOOKUP(B1845,[1]clusters!B$1:D$1048576,3,FALSE())</f>
        <v>-3N</v>
      </c>
    </row>
    <row r="1846" customFormat="false" ht="14" hidden="false" customHeight="false" outlineLevel="0" collapsed="false">
      <c r="A1846" s="3" t="n">
        <v>7767</v>
      </c>
      <c r="B1846" s="4" t="s">
        <v>2536</v>
      </c>
      <c r="C1846" s="4" t="n">
        <v>0</v>
      </c>
      <c r="D1846" s="4" t="s">
        <v>762</v>
      </c>
      <c r="E1846" s="4" t="n">
        <v>0.92379934</v>
      </c>
      <c r="F1846" s="4" t="n">
        <v>0.1802055</v>
      </c>
      <c r="G1846" s="4" t="n">
        <v>0.6443207</v>
      </c>
      <c r="H1846" s="4" t="n">
        <v>0.20360133</v>
      </c>
      <c r="I1846" s="4" t="n">
        <v>5.959589</v>
      </c>
      <c r="J1846" s="4" t="n">
        <v>64</v>
      </c>
      <c r="K1846" s="5" t="n">
        <v>1.18798994E-007</v>
      </c>
      <c r="L1846" s="4" t="n">
        <v>0.0036154098</v>
      </c>
      <c r="N1846" s="2" t="n">
        <f aca="false">IF(E1846&gt;G1846,1,0)</f>
        <v>1</v>
      </c>
      <c r="P1846" s="2" t="str">
        <f aca="false">VLOOKUP(B1846,[1]clusters!B$1:D$1048576,3,FALSE())</f>
        <v>-3N</v>
      </c>
    </row>
    <row r="1847" customFormat="false" ht="14" hidden="false" customHeight="false" outlineLevel="0" collapsed="false">
      <c r="A1847" s="3" t="n">
        <v>34058</v>
      </c>
      <c r="B1847" s="4" t="s">
        <v>2537</v>
      </c>
      <c r="C1847" s="4" t="n">
        <v>0</v>
      </c>
      <c r="D1847" s="4" t="s">
        <v>762</v>
      </c>
      <c r="E1847" s="4" t="n">
        <v>0.37681168</v>
      </c>
      <c r="F1847" s="4" t="n">
        <v>0.20024034</v>
      </c>
      <c r="G1847" s="4" t="n">
        <v>0.13461715</v>
      </c>
      <c r="H1847" s="4" t="n">
        <v>0.08936782</v>
      </c>
      <c r="I1847" s="4" t="n">
        <v>6.293007</v>
      </c>
      <c r="J1847" s="4" t="n">
        <v>42</v>
      </c>
      <c r="K1847" s="5" t="n">
        <v>1.5042552E-007</v>
      </c>
      <c r="L1847" s="4" t="n">
        <v>0.0045696264</v>
      </c>
      <c r="N1847" s="2" t="n">
        <f aca="false">IF(E1847&gt;G1847,1,0)</f>
        <v>1</v>
      </c>
      <c r="P1847" s="2" t="str">
        <f aca="false">VLOOKUP(B1847,[1]clusters!B$1:D$1048576,3,FALSE())</f>
        <v>-3N</v>
      </c>
    </row>
    <row r="1848" customFormat="false" ht="14" hidden="false" customHeight="false" outlineLevel="0" collapsed="false">
      <c r="A1848" s="3" t="n">
        <v>44518</v>
      </c>
      <c r="B1848" s="4" t="s">
        <v>2538</v>
      </c>
      <c r="C1848" s="4" t="n">
        <v>0</v>
      </c>
      <c r="D1848" s="4" t="s">
        <v>762</v>
      </c>
      <c r="E1848" s="4" t="n">
        <v>1.648699</v>
      </c>
      <c r="F1848" s="4" t="n">
        <v>0.0808986</v>
      </c>
      <c r="G1848" s="4" t="n">
        <v>1.3631129</v>
      </c>
      <c r="H1848" s="4" t="n">
        <v>0.12452026</v>
      </c>
      <c r="I1848" s="4" t="n">
        <v>11.222982</v>
      </c>
      <c r="J1848" s="4" t="n">
        <v>58</v>
      </c>
      <c r="K1848" s="5" t="n">
        <v>4.440892E-016</v>
      </c>
      <c r="L1848" s="5" t="n">
        <v>1.4173551E-011</v>
      </c>
      <c r="N1848" s="2" t="n">
        <f aca="false">IF(E1848&gt;G1848,1,0)</f>
        <v>1</v>
      </c>
      <c r="P1848" s="2" t="str">
        <f aca="false">VLOOKUP(B1848,[1]clusters!B$1:D$1048576,3,FALSE())</f>
        <v>-3N</v>
      </c>
    </row>
    <row r="1849" customFormat="false" ht="14" hidden="false" customHeight="false" outlineLevel="0" collapsed="false">
      <c r="A1849" s="3" t="n">
        <v>29669</v>
      </c>
      <c r="B1849" s="4" t="s">
        <v>2539</v>
      </c>
      <c r="C1849" s="4" t="n">
        <v>0</v>
      </c>
      <c r="D1849" s="4" t="s">
        <v>762</v>
      </c>
      <c r="E1849" s="4" t="n">
        <v>0.89967436</v>
      </c>
      <c r="F1849" s="4" t="n">
        <v>0.26172403</v>
      </c>
      <c r="G1849" s="4" t="n">
        <v>0.52630347</v>
      </c>
      <c r="H1849" s="4" t="n">
        <v>0.1561371</v>
      </c>
      <c r="I1849" s="4" t="n">
        <v>7.009704</v>
      </c>
      <c r="J1849" s="4" t="n">
        <v>49</v>
      </c>
      <c r="K1849" s="5" t="n">
        <v>6.408085E-009</v>
      </c>
      <c r="L1849" s="5" t="n">
        <v>0.00019851606</v>
      </c>
      <c r="N1849" s="2" t="n">
        <f aca="false">IF(E1849&gt;G1849,1,0)</f>
        <v>1</v>
      </c>
      <c r="P1849" s="2" t="str">
        <f aca="false">VLOOKUP(B1849,[1]clusters!B$1:D$1048576,3,FALSE())</f>
        <v>-3N</v>
      </c>
    </row>
    <row r="1850" customFormat="false" ht="14" hidden="false" customHeight="false" outlineLevel="0" collapsed="false">
      <c r="A1850" s="3" t="n">
        <v>21732</v>
      </c>
      <c r="B1850" s="4" t="s">
        <v>2540</v>
      </c>
      <c r="C1850" s="4" t="n">
        <v>0</v>
      </c>
      <c r="D1850" s="4" t="s">
        <v>762</v>
      </c>
      <c r="E1850" s="4" t="n">
        <v>-0.16242777</v>
      </c>
      <c r="F1850" s="4" t="n">
        <v>0.09599997</v>
      </c>
      <c r="G1850" s="4" t="n">
        <v>-0.31812543</v>
      </c>
      <c r="H1850" s="4" t="n">
        <v>0.11761338</v>
      </c>
      <c r="I1850" s="4" t="n">
        <v>5.956621</v>
      </c>
      <c r="J1850" s="4" t="n">
        <v>64</v>
      </c>
      <c r="K1850" s="5" t="n">
        <v>1.2019352E-007</v>
      </c>
      <c r="L1850" s="4" t="n">
        <v>0.0036576088</v>
      </c>
      <c r="N1850" s="2" t="n">
        <f aca="false">IF(E1850&gt;G1850,1,0)</f>
        <v>1</v>
      </c>
      <c r="P1850" s="2" t="str">
        <f aca="false">VLOOKUP(B1850,[1]clusters!B$1:D$1048576,3,FALSE())</f>
        <v>-3N</v>
      </c>
    </row>
    <row r="1851" customFormat="false" ht="14" hidden="false" customHeight="false" outlineLevel="0" collapsed="false">
      <c r="A1851" s="3" t="n">
        <v>8520</v>
      </c>
      <c r="B1851" s="4" t="s">
        <v>2541</v>
      </c>
      <c r="C1851" s="4" t="n">
        <v>0</v>
      </c>
      <c r="D1851" s="4" t="s">
        <v>762</v>
      </c>
      <c r="E1851" s="4" t="n">
        <v>-0.058731765</v>
      </c>
      <c r="F1851" s="4" t="n">
        <v>0.17870568</v>
      </c>
      <c r="G1851" s="4" t="n">
        <v>-0.33257017</v>
      </c>
      <c r="H1851" s="4" t="n">
        <v>0.14362557</v>
      </c>
      <c r="I1851" s="4" t="n">
        <v>6.8731384</v>
      </c>
      <c r="J1851" s="4" t="n">
        <v>59</v>
      </c>
      <c r="K1851" s="5" t="n">
        <v>4.4340944E-009</v>
      </c>
      <c r="L1851" s="5" t="n">
        <v>0.00013758552</v>
      </c>
      <c r="N1851" s="2" t="n">
        <f aca="false">IF(E1851&gt;G1851,1,0)</f>
        <v>1</v>
      </c>
      <c r="P1851" s="2" t="str">
        <f aca="false">VLOOKUP(B1851,[1]clusters!B$1:D$1048576,3,FALSE())</f>
        <v>-3N</v>
      </c>
    </row>
    <row r="1852" customFormat="false" ht="14" hidden="false" customHeight="false" outlineLevel="0" collapsed="false">
      <c r="A1852" s="3" t="n">
        <v>12934</v>
      </c>
      <c r="B1852" s="4" t="s">
        <v>2542</v>
      </c>
      <c r="C1852" s="4" t="n">
        <v>0</v>
      </c>
      <c r="D1852" s="4" t="s">
        <v>762</v>
      </c>
      <c r="E1852" s="4" t="n">
        <v>-0.047436997</v>
      </c>
      <c r="F1852" s="4" t="n">
        <v>0.13653725</v>
      </c>
      <c r="G1852" s="4" t="n">
        <v>-0.41997638</v>
      </c>
      <c r="H1852" s="4" t="n">
        <v>0.12388895</v>
      </c>
      <c r="I1852" s="4" t="n">
        <v>11.658357</v>
      </c>
      <c r="J1852" s="4" t="n">
        <v>62</v>
      </c>
      <c r="K1852" s="4" t="n">
        <v>0</v>
      </c>
      <c r="L1852" s="4" t="n">
        <v>0</v>
      </c>
      <c r="N1852" s="2" t="n">
        <f aca="false">IF(E1852&gt;G1852,1,0)</f>
        <v>1</v>
      </c>
      <c r="P1852" s="2" t="str">
        <f aca="false">VLOOKUP(B1852,[1]clusters!B$1:D$1048576,3,FALSE())</f>
        <v>-3N</v>
      </c>
    </row>
    <row r="1853" customFormat="false" ht="14" hidden="false" customHeight="false" outlineLevel="0" collapsed="false">
      <c r="A1853" s="3" t="n">
        <v>17969</v>
      </c>
      <c r="B1853" s="4" t="s">
        <v>2543</v>
      </c>
      <c r="C1853" s="4" t="n">
        <v>0</v>
      </c>
      <c r="D1853" s="4" t="s">
        <v>762</v>
      </c>
      <c r="E1853" s="4" t="n">
        <v>1.1685044</v>
      </c>
      <c r="F1853" s="4" t="n">
        <v>0.16282095</v>
      </c>
      <c r="G1853" s="4" t="n">
        <v>0.9318978</v>
      </c>
      <c r="H1853" s="4" t="n">
        <v>0.12657999</v>
      </c>
      <c r="I1853" s="4" t="n">
        <v>6.597283</v>
      </c>
      <c r="J1853" s="4" t="n">
        <v>58</v>
      </c>
      <c r="K1853" s="5" t="n">
        <v>1.3867502E-008</v>
      </c>
      <c r="L1853" s="5" t="n">
        <v>0.00042784016</v>
      </c>
      <c r="N1853" s="2" t="n">
        <f aca="false">IF(E1853&gt;G1853,1,0)</f>
        <v>1</v>
      </c>
      <c r="P1853" s="2" t="str">
        <f aca="false">VLOOKUP(B1853,[1]clusters!B$1:D$1048576,3,FALSE())</f>
        <v>-3N</v>
      </c>
    </row>
    <row r="1854" customFormat="false" ht="14" hidden="false" customHeight="false" outlineLevel="0" collapsed="false">
      <c r="A1854" s="3" t="n">
        <v>30801</v>
      </c>
      <c r="B1854" s="4" t="s">
        <v>2544</v>
      </c>
      <c r="C1854" s="4" t="n">
        <v>0</v>
      </c>
      <c r="D1854" s="4" t="s">
        <v>762</v>
      </c>
      <c r="E1854" s="4" t="n">
        <v>-0.28373075</v>
      </c>
      <c r="F1854" s="4" t="n">
        <v>0.15001202</v>
      </c>
      <c r="G1854" s="4" t="n">
        <v>-0.50632864</v>
      </c>
      <c r="H1854" s="4" t="n">
        <v>0.11850192</v>
      </c>
      <c r="I1854" s="4" t="n">
        <v>6.698021</v>
      </c>
      <c r="J1854" s="4" t="n">
        <v>58</v>
      </c>
      <c r="K1854" s="5" t="n">
        <v>9.407171E-009</v>
      </c>
      <c r="L1854" s="5" t="n">
        <v>0.00029079447</v>
      </c>
      <c r="N1854" s="2" t="n">
        <f aca="false">IF(E1854&gt;G1854,1,0)</f>
        <v>1</v>
      </c>
      <c r="P1854" s="2" t="str">
        <f aca="false">VLOOKUP(B1854,[1]clusters!B$1:D$1048576,3,FALSE())</f>
        <v>-3N</v>
      </c>
    </row>
    <row r="1855" customFormat="false" ht="14" hidden="false" customHeight="false" outlineLevel="0" collapsed="false">
      <c r="A1855" s="3" t="n">
        <v>15866</v>
      </c>
      <c r="B1855" s="4" t="s">
        <v>2545</v>
      </c>
      <c r="C1855" s="4" t="n">
        <v>0</v>
      </c>
      <c r="D1855" s="4" t="s">
        <v>762</v>
      </c>
      <c r="E1855" s="4" t="n">
        <v>1.0271927</v>
      </c>
      <c r="F1855" s="4" t="n">
        <v>0.09396021</v>
      </c>
      <c r="G1855" s="4" t="n">
        <v>0.665047</v>
      </c>
      <c r="H1855" s="4" t="n">
        <v>0.08613823</v>
      </c>
      <c r="I1855" s="4" t="n">
        <v>16.395493</v>
      </c>
      <c r="J1855" s="4" t="n">
        <v>63</v>
      </c>
      <c r="K1855" s="4" t="n">
        <v>0</v>
      </c>
      <c r="L1855" s="4" t="n">
        <v>0</v>
      </c>
      <c r="N1855" s="2" t="n">
        <f aca="false">IF(E1855&gt;G1855,1,0)</f>
        <v>1</v>
      </c>
      <c r="P1855" s="2" t="str">
        <f aca="false">VLOOKUP(B1855,[1]clusters!B$1:D$1048576,3,FALSE())</f>
        <v>-3N</v>
      </c>
    </row>
    <row r="1856" customFormat="false" ht="14" hidden="false" customHeight="false" outlineLevel="0" collapsed="false">
      <c r="A1856" s="3" t="n">
        <v>4034</v>
      </c>
      <c r="B1856" s="4" t="s">
        <v>2546</v>
      </c>
      <c r="C1856" s="4" t="n">
        <v>0</v>
      </c>
      <c r="D1856" s="4" t="s">
        <v>762</v>
      </c>
      <c r="E1856" s="4" t="n">
        <v>-0.07220686</v>
      </c>
      <c r="F1856" s="4" t="n">
        <v>0.061626974</v>
      </c>
      <c r="G1856" s="4" t="n">
        <v>-0.25167865</v>
      </c>
      <c r="H1856" s="4" t="n">
        <v>0.09570754</v>
      </c>
      <c r="I1856" s="4" t="n">
        <v>9.201912</v>
      </c>
      <c r="J1856" s="4" t="n">
        <v>58</v>
      </c>
      <c r="K1856" s="5" t="n">
        <v>6.168399E-013</v>
      </c>
      <c r="L1856" s="5" t="n">
        <v>1.9591452E-008</v>
      </c>
      <c r="N1856" s="2" t="n">
        <f aca="false">IF(E1856&gt;G1856,1,0)</f>
        <v>1</v>
      </c>
      <c r="P1856" s="2" t="str">
        <f aca="false">VLOOKUP(B1856,[1]clusters!B$1:D$1048576,3,FALSE())</f>
        <v>-3N</v>
      </c>
    </row>
    <row r="1857" customFormat="false" ht="14" hidden="false" customHeight="false" outlineLevel="0" collapsed="false">
      <c r="A1857" s="3" t="n">
        <v>3532</v>
      </c>
      <c r="B1857" s="4" t="s">
        <v>2547</v>
      </c>
      <c r="C1857" s="4" t="n">
        <v>0</v>
      </c>
      <c r="D1857" s="4" t="s">
        <v>762</v>
      </c>
      <c r="E1857" s="4" t="n">
        <v>0.7842931</v>
      </c>
      <c r="F1857" s="4" t="n">
        <v>0.08472111</v>
      </c>
      <c r="G1857" s="4" t="n">
        <v>0.4730327</v>
      </c>
      <c r="H1857" s="4" t="n">
        <v>0.1077103</v>
      </c>
      <c r="I1857" s="4" t="n">
        <v>13.203068</v>
      </c>
      <c r="J1857" s="4" t="n">
        <v>63</v>
      </c>
      <c r="K1857" s="4" t="n">
        <v>0</v>
      </c>
      <c r="L1857" s="4" t="n">
        <v>0</v>
      </c>
      <c r="N1857" s="2" t="n">
        <f aca="false">IF(E1857&gt;G1857,1,0)</f>
        <v>1</v>
      </c>
      <c r="P1857" s="2" t="str">
        <f aca="false">VLOOKUP(B1857,[1]clusters!B$1:D$1048576,3,FALSE())</f>
        <v>-3N</v>
      </c>
    </row>
    <row r="1858" customFormat="false" ht="14" hidden="false" customHeight="false" outlineLevel="0" collapsed="false">
      <c r="A1858" s="3" t="n">
        <v>40175</v>
      </c>
      <c r="B1858" s="4" t="s">
        <v>2548</v>
      </c>
      <c r="C1858" s="4" t="n">
        <v>0</v>
      </c>
      <c r="D1858" s="4" t="s">
        <v>762</v>
      </c>
      <c r="E1858" s="4" t="n">
        <v>-0.47665974</v>
      </c>
      <c r="F1858" s="4" t="n">
        <v>0.1480737</v>
      </c>
      <c r="G1858" s="4" t="n">
        <v>-0.81103384</v>
      </c>
      <c r="H1858" s="4" t="n">
        <v>0.17920682</v>
      </c>
      <c r="I1858" s="4" t="n">
        <v>8.352163</v>
      </c>
      <c r="J1858" s="4" t="n">
        <v>64</v>
      </c>
      <c r="K1858" s="5" t="n">
        <v>7.729151E-012</v>
      </c>
      <c r="L1858" s="5" t="n">
        <v>2.444112E-007</v>
      </c>
      <c r="N1858" s="2" t="n">
        <f aca="false">IF(E1858&gt;G1858,1,0)</f>
        <v>1</v>
      </c>
      <c r="P1858" s="2" t="str">
        <f aca="false">VLOOKUP(B1858,[1]clusters!B$1:D$1048576,3,FALSE())</f>
        <v>-3N</v>
      </c>
    </row>
    <row r="1859" customFormat="false" ht="14" hidden="false" customHeight="false" outlineLevel="0" collapsed="false">
      <c r="A1859" s="3" t="n">
        <v>18892</v>
      </c>
      <c r="B1859" s="4" t="s">
        <v>2549</v>
      </c>
      <c r="C1859" s="4" t="n">
        <v>0</v>
      </c>
      <c r="D1859" s="4" t="s">
        <v>762</v>
      </c>
      <c r="E1859" s="4" t="n">
        <v>0.37686074</v>
      </c>
      <c r="F1859" s="4" t="n">
        <v>0.101801604</v>
      </c>
      <c r="G1859" s="4" t="n">
        <v>0.18721256</v>
      </c>
      <c r="H1859" s="4" t="n">
        <v>0.09118183</v>
      </c>
      <c r="I1859" s="4" t="n">
        <v>8.004043</v>
      </c>
      <c r="J1859" s="4" t="n">
        <v>62</v>
      </c>
      <c r="K1859" s="5" t="n">
        <v>3.893863E-011</v>
      </c>
      <c r="L1859" s="5" t="n">
        <v>1.2264501E-006</v>
      </c>
      <c r="N1859" s="2" t="n">
        <f aca="false">IF(E1859&gt;G1859,1,0)</f>
        <v>1</v>
      </c>
      <c r="P1859" s="2" t="str">
        <f aca="false">VLOOKUP(B1859,[1]clusters!B$1:D$1048576,3,FALSE())</f>
        <v>-3N</v>
      </c>
    </row>
    <row r="1860" customFormat="false" ht="14" hidden="false" customHeight="false" outlineLevel="0" collapsed="false">
      <c r="A1860" s="3" t="n">
        <v>22308</v>
      </c>
      <c r="B1860" s="4" t="s">
        <v>2550</v>
      </c>
      <c r="C1860" s="4" t="n">
        <v>0</v>
      </c>
      <c r="D1860" s="4" t="s">
        <v>762</v>
      </c>
      <c r="E1860" s="4" t="n">
        <v>0.49674815</v>
      </c>
      <c r="F1860" s="4" t="n">
        <v>0.14953661</v>
      </c>
      <c r="G1860" s="4" t="n">
        <v>0.26943186</v>
      </c>
      <c r="H1860" s="4" t="n">
        <v>0.14341079</v>
      </c>
      <c r="I1860" s="4" t="n">
        <v>6.3378434</v>
      </c>
      <c r="J1860" s="4" t="n">
        <v>63</v>
      </c>
      <c r="K1860" s="5" t="n">
        <v>2.8052684E-008</v>
      </c>
      <c r="L1860" s="5" t="n">
        <v>0.00086245174</v>
      </c>
      <c r="N1860" s="2" t="n">
        <f aca="false">IF(E1860&gt;G1860,1,0)</f>
        <v>1</v>
      </c>
      <c r="P1860" s="2" t="str">
        <f aca="false">VLOOKUP(B1860,[1]clusters!B$1:D$1048576,3,FALSE())</f>
        <v>-3N</v>
      </c>
    </row>
    <row r="1861" customFormat="false" ht="14" hidden="false" customHeight="false" outlineLevel="0" collapsed="false">
      <c r="A1861" s="3" t="n">
        <v>1644</v>
      </c>
      <c r="B1861" s="4" t="s">
        <v>2551</v>
      </c>
      <c r="C1861" s="4" t="n">
        <v>0</v>
      </c>
      <c r="D1861" s="4" t="s">
        <v>762</v>
      </c>
      <c r="E1861" s="4" t="n">
        <v>1.9944822</v>
      </c>
      <c r="F1861" s="4" t="n">
        <v>0.1970764</v>
      </c>
      <c r="G1861" s="4" t="n">
        <v>1.7146872</v>
      </c>
      <c r="H1861" s="4" t="n">
        <v>0.18164662</v>
      </c>
      <c r="I1861" s="4" t="n">
        <v>6.0251813</v>
      </c>
      <c r="J1861" s="4" t="n">
        <v>63</v>
      </c>
      <c r="K1861" s="5" t="n">
        <v>9.617638E-008</v>
      </c>
      <c r="L1861" s="4" t="n">
        <v>0.0029307827</v>
      </c>
      <c r="N1861" s="2" t="n">
        <f aca="false">IF(E1861&gt;G1861,1,0)</f>
        <v>1</v>
      </c>
      <c r="P1861" s="2" t="str">
        <f aca="false">VLOOKUP(B1861,[1]clusters!B$1:D$1048576,3,FALSE())</f>
        <v>-3N</v>
      </c>
    </row>
    <row r="1862" customFormat="false" ht="14" hidden="false" customHeight="false" outlineLevel="0" collapsed="false">
      <c r="A1862" s="3" t="n">
        <v>12547</v>
      </c>
      <c r="B1862" s="4" t="s">
        <v>2552</v>
      </c>
      <c r="C1862" s="4" t="n">
        <v>0</v>
      </c>
      <c r="D1862" s="4" t="s">
        <v>762</v>
      </c>
      <c r="E1862" s="4" t="n">
        <v>0.1417937</v>
      </c>
      <c r="F1862" s="4" t="n">
        <v>0.16050959</v>
      </c>
      <c r="G1862" s="4" t="n">
        <v>-0.082210585</v>
      </c>
      <c r="H1862" s="4" t="n">
        <v>0.15057278</v>
      </c>
      <c r="I1862" s="4" t="n">
        <v>5.876807</v>
      </c>
      <c r="J1862" s="4" t="n">
        <v>63</v>
      </c>
      <c r="K1862" s="5" t="n">
        <v>1.7176939E-007</v>
      </c>
      <c r="L1862" s="4" t="n">
        <v>0.0052130288</v>
      </c>
      <c r="N1862" s="2" t="n">
        <f aca="false">IF(E1862&gt;G1862,1,0)</f>
        <v>1</v>
      </c>
      <c r="P1862" s="2" t="str">
        <f aca="false">VLOOKUP(B1862,[1]clusters!B$1:D$1048576,3,FALSE())</f>
        <v>-3N</v>
      </c>
    </row>
    <row r="1863" customFormat="false" ht="14" hidden="false" customHeight="false" outlineLevel="0" collapsed="false">
      <c r="A1863" s="3" t="n">
        <v>27300</v>
      </c>
      <c r="B1863" s="4" t="s">
        <v>2553</v>
      </c>
      <c r="C1863" s="4" t="n">
        <v>0</v>
      </c>
      <c r="D1863" s="4" t="s">
        <v>762</v>
      </c>
      <c r="E1863" s="4" t="n">
        <v>-0.12982473</v>
      </c>
      <c r="F1863" s="4" t="n">
        <v>0.14383933</v>
      </c>
      <c r="G1863" s="4" t="n">
        <v>-0.4574166</v>
      </c>
      <c r="H1863" s="4" t="n">
        <v>0.15643898</v>
      </c>
      <c r="I1863" s="4" t="n">
        <v>8.929864</v>
      </c>
      <c r="J1863" s="4" t="n">
        <v>64</v>
      </c>
      <c r="K1863" s="5" t="n">
        <v>7.4984463E-013</v>
      </c>
      <c r="L1863" s="5" t="n">
        <v>2.3807567E-008</v>
      </c>
      <c r="N1863" s="2" t="n">
        <f aca="false">IF(E1863&gt;G1863,1,0)</f>
        <v>1</v>
      </c>
      <c r="P1863" s="2" t="str">
        <f aca="false">VLOOKUP(B1863,[1]clusters!B$1:D$1048576,3,FALSE())</f>
        <v>-3N</v>
      </c>
    </row>
    <row r="1864" customFormat="false" ht="14" hidden="false" customHeight="false" outlineLevel="0" collapsed="false">
      <c r="A1864" s="3" t="n">
        <v>12099</v>
      </c>
      <c r="B1864" s="4" t="s">
        <v>2554</v>
      </c>
      <c r="C1864" s="4" t="n">
        <v>0</v>
      </c>
      <c r="D1864" s="4" t="s">
        <v>762</v>
      </c>
      <c r="E1864" s="4" t="n">
        <v>-0.2420155</v>
      </c>
      <c r="F1864" s="4" t="n">
        <v>0.17052917</v>
      </c>
      <c r="G1864" s="4" t="n">
        <v>-0.5620822</v>
      </c>
      <c r="H1864" s="4" t="n">
        <v>0.17700447</v>
      </c>
      <c r="I1864" s="4" t="n">
        <v>7.535852</v>
      </c>
      <c r="J1864" s="4" t="n">
        <v>64</v>
      </c>
      <c r="K1864" s="5" t="n">
        <v>2.1221624E-010</v>
      </c>
      <c r="L1864" s="5" t="n">
        <v>6.654677E-006</v>
      </c>
      <c r="N1864" s="2" t="n">
        <f aca="false">IF(E1864&gt;G1864,1,0)</f>
        <v>1</v>
      </c>
      <c r="P1864" s="2" t="str">
        <f aca="false">VLOOKUP(B1864,[1]clusters!B$1:D$1048576,3,FALSE())</f>
        <v>-3N</v>
      </c>
    </row>
    <row r="1865" customFormat="false" ht="14" hidden="false" customHeight="false" outlineLevel="0" collapsed="false">
      <c r="A1865" s="3" t="n">
        <v>24338</v>
      </c>
      <c r="B1865" s="4" t="s">
        <v>2555</v>
      </c>
      <c r="C1865" s="4" t="n">
        <v>0</v>
      </c>
      <c r="D1865" s="4" t="s">
        <v>762</v>
      </c>
      <c r="E1865" s="4" t="n">
        <v>-0.22749802</v>
      </c>
      <c r="F1865" s="4" t="n">
        <v>0.11226326</v>
      </c>
      <c r="G1865" s="4" t="n">
        <v>-0.44753194</v>
      </c>
      <c r="H1865" s="4" t="n">
        <v>0.14326744</v>
      </c>
      <c r="I1865" s="4" t="n">
        <v>7.0276875</v>
      </c>
      <c r="J1865" s="4" t="n">
        <v>63</v>
      </c>
      <c r="K1865" s="5" t="n">
        <v>1.7883146E-009</v>
      </c>
      <c r="L1865" s="5" t="n">
        <v>5.569706E-005</v>
      </c>
      <c r="N1865" s="2" t="n">
        <f aca="false">IF(E1865&gt;G1865,1,0)</f>
        <v>1</v>
      </c>
      <c r="P1865" s="2" t="str">
        <f aca="false">VLOOKUP(B1865,[1]clusters!B$1:D$1048576,3,FALSE())</f>
        <v>-3N</v>
      </c>
    </row>
    <row r="1866" customFormat="false" ht="14" hidden="false" customHeight="false" outlineLevel="0" collapsed="false">
      <c r="A1866" s="3" t="n">
        <v>15326</v>
      </c>
      <c r="B1866" s="4" t="s">
        <v>2556</v>
      </c>
      <c r="C1866" s="4" t="n">
        <v>0</v>
      </c>
      <c r="D1866" s="4" t="s">
        <v>762</v>
      </c>
      <c r="E1866" s="4" t="n">
        <v>2.0093894</v>
      </c>
      <c r="F1866" s="4" t="n">
        <v>0.1347278</v>
      </c>
      <c r="G1866" s="4" t="n">
        <v>1.6759224</v>
      </c>
      <c r="H1866" s="4" t="n">
        <v>0.10953121</v>
      </c>
      <c r="I1866" s="4" t="n">
        <v>11.054258</v>
      </c>
      <c r="J1866" s="4" t="n">
        <v>59</v>
      </c>
      <c r="K1866" s="5" t="n">
        <v>4.440892E-016</v>
      </c>
      <c r="L1866" s="5" t="n">
        <v>1.4173551E-011</v>
      </c>
      <c r="N1866" s="2" t="n">
        <f aca="false">IF(E1866&gt;G1866,1,0)</f>
        <v>1</v>
      </c>
      <c r="P1866" s="2" t="str">
        <f aca="false">VLOOKUP(B1866,[1]clusters!B$1:D$1048576,3,FALSE())</f>
        <v>-3N</v>
      </c>
    </row>
    <row r="1867" customFormat="false" ht="14" hidden="false" customHeight="false" outlineLevel="0" collapsed="false">
      <c r="A1867" s="3" t="n">
        <v>13983</v>
      </c>
      <c r="B1867" s="4" t="s">
        <v>2557</v>
      </c>
      <c r="C1867" s="4" t="n">
        <v>0</v>
      </c>
      <c r="D1867" s="4" t="s">
        <v>762</v>
      </c>
      <c r="E1867" s="4" t="n">
        <v>0.9123129</v>
      </c>
      <c r="F1867" s="4" t="n">
        <v>0.10054479</v>
      </c>
      <c r="G1867" s="4" t="n">
        <v>0.548958</v>
      </c>
      <c r="H1867" s="4" t="n">
        <v>0.10074817</v>
      </c>
      <c r="I1867" s="4" t="n">
        <v>14.761263</v>
      </c>
      <c r="J1867" s="4" t="n">
        <v>64</v>
      </c>
      <c r="K1867" s="4" t="n">
        <v>0</v>
      </c>
      <c r="L1867" s="4" t="n">
        <v>0</v>
      </c>
      <c r="N1867" s="2" t="n">
        <f aca="false">IF(E1867&gt;G1867,1,0)</f>
        <v>1</v>
      </c>
      <c r="P1867" s="2" t="str">
        <f aca="false">VLOOKUP(B1867,[1]clusters!B$1:D$1048576,3,FALSE())</f>
        <v>-3N</v>
      </c>
    </row>
    <row r="1868" customFormat="false" ht="14" hidden="false" customHeight="false" outlineLevel="0" collapsed="false">
      <c r="A1868" s="3" t="n">
        <v>44491</v>
      </c>
      <c r="B1868" s="4" t="s">
        <v>2558</v>
      </c>
      <c r="C1868" s="4" t="n">
        <v>0</v>
      </c>
      <c r="D1868" s="4" t="s">
        <v>762</v>
      </c>
      <c r="E1868" s="4" t="n">
        <v>1.1612669</v>
      </c>
      <c r="F1868" s="4" t="n">
        <v>0.13509922</v>
      </c>
      <c r="G1868" s="4" t="n">
        <v>0.9228012</v>
      </c>
      <c r="H1868" s="4" t="n">
        <v>0.16369349</v>
      </c>
      <c r="I1868" s="4" t="n">
        <v>6.5242395</v>
      </c>
      <c r="J1868" s="4" t="n">
        <v>64</v>
      </c>
      <c r="K1868" s="5" t="n">
        <v>1.2619238E-008</v>
      </c>
      <c r="L1868" s="5" t="n">
        <v>0.00038949278</v>
      </c>
      <c r="N1868" s="2" t="n">
        <f aca="false">IF(E1868&gt;G1868,1,0)</f>
        <v>1</v>
      </c>
      <c r="P1868" s="2" t="str">
        <f aca="false">VLOOKUP(B1868,[1]clusters!B$1:D$1048576,3,FALSE())</f>
        <v>-3N</v>
      </c>
    </row>
    <row r="1869" customFormat="false" ht="14" hidden="false" customHeight="false" outlineLevel="0" collapsed="false">
      <c r="A1869" s="3" t="n">
        <v>19596</v>
      </c>
      <c r="B1869" s="4" t="s">
        <v>2559</v>
      </c>
      <c r="C1869" s="4" t="n">
        <v>0</v>
      </c>
      <c r="D1869" s="4" t="s">
        <v>762</v>
      </c>
      <c r="E1869" s="4" t="n">
        <v>0.17487474</v>
      </c>
      <c r="F1869" s="4" t="n">
        <v>0.14007634</v>
      </c>
      <c r="G1869" s="4" t="n">
        <v>-0.19995275</v>
      </c>
      <c r="H1869" s="4" t="n">
        <v>0.130899</v>
      </c>
      <c r="I1869" s="4" t="n">
        <v>11.287494</v>
      </c>
      <c r="J1869" s="4" t="n">
        <v>63</v>
      </c>
      <c r="K1869" s="4" t="n">
        <v>0</v>
      </c>
      <c r="L1869" s="4" t="n">
        <v>0</v>
      </c>
      <c r="N1869" s="2" t="n">
        <f aca="false">IF(E1869&gt;G1869,1,0)</f>
        <v>1</v>
      </c>
      <c r="P1869" s="2" t="str">
        <f aca="false">VLOOKUP(B1869,[1]clusters!B$1:D$1048576,3,FALSE())</f>
        <v>-3N</v>
      </c>
    </row>
    <row r="1870" customFormat="false" ht="14" hidden="false" customHeight="false" outlineLevel="0" collapsed="false">
      <c r="A1870" s="3" t="n">
        <v>38442</v>
      </c>
      <c r="B1870" s="4" t="s">
        <v>2560</v>
      </c>
      <c r="C1870" s="4" t="n">
        <v>0</v>
      </c>
      <c r="D1870" s="4" t="s">
        <v>762</v>
      </c>
      <c r="E1870" s="4" t="n">
        <v>0.49546123</v>
      </c>
      <c r="F1870" s="4" t="n">
        <v>0.10244783</v>
      </c>
      <c r="G1870" s="4" t="n">
        <v>0.29044664</v>
      </c>
      <c r="H1870" s="4" t="n">
        <v>0.13358673</v>
      </c>
      <c r="I1870" s="4" t="n">
        <v>7.0827236</v>
      </c>
      <c r="J1870" s="4" t="n">
        <v>63</v>
      </c>
      <c r="K1870" s="5" t="n">
        <v>1.4337367E-009</v>
      </c>
      <c r="L1870" s="5" t="n">
        <v>4.4689572E-005</v>
      </c>
      <c r="N1870" s="2" t="n">
        <f aca="false">IF(E1870&gt;G1870,1,0)</f>
        <v>1</v>
      </c>
      <c r="P1870" s="2" t="str">
        <f aca="false">VLOOKUP(B1870,[1]clusters!B$1:D$1048576,3,FALSE())</f>
        <v>-3N</v>
      </c>
    </row>
    <row r="1871" customFormat="false" ht="14" hidden="false" customHeight="false" outlineLevel="0" collapsed="false">
      <c r="A1871" s="3" t="n">
        <v>20626</v>
      </c>
      <c r="B1871" s="4" t="s">
        <v>2561</v>
      </c>
      <c r="C1871" s="4" t="n">
        <v>0</v>
      </c>
      <c r="D1871" s="4" t="s">
        <v>762</v>
      </c>
      <c r="E1871" s="4" t="n">
        <v>1.6379235</v>
      </c>
      <c r="F1871" s="4" t="n">
        <v>0.31018737</v>
      </c>
      <c r="G1871" s="4" t="n">
        <v>1.1728684</v>
      </c>
      <c r="H1871" s="4" t="n">
        <v>0.18875173</v>
      </c>
      <c r="I1871" s="4" t="n">
        <v>7.33059</v>
      </c>
      <c r="J1871" s="4" t="n">
        <v>50</v>
      </c>
      <c r="K1871" s="5" t="n">
        <v>1.8259991E-009</v>
      </c>
      <c r="L1871" s="5" t="n">
        <v>5.6865265E-005</v>
      </c>
      <c r="N1871" s="2" t="n">
        <f aca="false">IF(E1871&gt;G1871,1,0)</f>
        <v>1</v>
      </c>
      <c r="P1871" s="2" t="str">
        <f aca="false">VLOOKUP(B1871,[1]clusters!B$1:D$1048576,3,FALSE())</f>
        <v>-3N</v>
      </c>
    </row>
    <row r="1872" customFormat="false" ht="14" hidden="false" customHeight="false" outlineLevel="0" collapsed="false">
      <c r="A1872" s="3" t="n">
        <v>32766</v>
      </c>
      <c r="B1872" s="4" t="s">
        <v>2562</v>
      </c>
      <c r="C1872" s="4" t="n">
        <v>0</v>
      </c>
      <c r="D1872" s="4" t="s">
        <v>762</v>
      </c>
      <c r="E1872" s="4" t="n">
        <v>0.6610324</v>
      </c>
      <c r="F1872" s="4" t="n">
        <v>0.21478413</v>
      </c>
      <c r="G1872" s="4" t="n">
        <v>0.21051428</v>
      </c>
      <c r="H1872" s="4" t="n">
        <v>0.22822024</v>
      </c>
      <c r="I1872" s="4" t="n">
        <v>8.323314</v>
      </c>
      <c r="J1872" s="4" t="n">
        <v>64</v>
      </c>
      <c r="K1872" s="5" t="n">
        <v>8.687273E-012</v>
      </c>
      <c r="L1872" s="5" t="n">
        <v>2.746134E-007</v>
      </c>
      <c r="N1872" s="2" t="n">
        <f aca="false">IF(E1872&gt;G1872,1,0)</f>
        <v>1</v>
      </c>
      <c r="P1872" s="2" t="str">
        <f aca="false">VLOOKUP(B1872,[1]clusters!B$1:D$1048576,3,FALSE())</f>
        <v>-3N</v>
      </c>
    </row>
    <row r="1873" customFormat="false" ht="14" hidden="false" customHeight="false" outlineLevel="0" collapsed="false">
      <c r="A1873" s="3" t="n">
        <v>31429</v>
      </c>
      <c r="B1873" s="4" t="s">
        <v>2563</v>
      </c>
      <c r="C1873" s="4" t="n">
        <v>0</v>
      </c>
      <c r="D1873" s="4" t="s">
        <v>762</v>
      </c>
      <c r="E1873" s="4" t="n">
        <v>0.25454664</v>
      </c>
      <c r="F1873" s="4" t="n">
        <v>0.13980755</v>
      </c>
      <c r="G1873" s="4" t="n">
        <v>-0.059344877</v>
      </c>
      <c r="H1873" s="4" t="n">
        <v>0.15777105</v>
      </c>
      <c r="I1873" s="4" t="n">
        <v>8.633013</v>
      </c>
      <c r="J1873" s="4" t="n">
        <v>64</v>
      </c>
      <c r="K1873" s="5" t="n">
        <v>2.4815705E-012</v>
      </c>
      <c r="L1873" s="5" t="n">
        <v>7.8636006E-008</v>
      </c>
      <c r="N1873" s="2" t="n">
        <f aca="false">IF(E1873&gt;G1873,1,0)</f>
        <v>1</v>
      </c>
      <c r="P1873" s="2" t="str">
        <f aca="false">VLOOKUP(B1873,[1]clusters!B$1:D$1048576,3,FALSE())</f>
        <v>-3N</v>
      </c>
    </row>
    <row r="1874" customFormat="false" ht="14" hidden="false" customHeight="false" outlineLevel="0" collapsed="false">
      <c r="A1874" s="3" t="n">
        <v>29879</v>
      </c>
      <c r="B1874" s="4" t="s">
        <v>2564</v>
      </c>
      <c r="C1874" s="4" t="n">
        <v>0</v>
      </c>
      <c r="D1874" s="4" t="s">
        <v>762</v>
      </c>
      <c r="E1874" s="4" t="n">
        <v>1.2141678</v>
      </c>
      <c r="F1874" s="4" t="n">
        <v>0.29154167</v>
      </c>
      <c r="G1874" s="4" t="n">
        <v>0.7888952</v>
      </c>
      <c r="H1874" s="4" t="n">
        <v>0.16103566</v>
      </c>
      <c r="I1874" s="4" t="n">
        <v>7.29651</v>
      </c>
      <c r="J1874" s="4" t="n">
        <v>47</v>
      </c>
      <c r="K1874" s="5" t="n">
        <v>2.9067095E-009</v>
      </c>
      <c r="L1874" s="5" t="n">
        <v>9.0331814E-005</v>
      </c>
      <c r="N1874" s="2" t="n">
        <f aca="false">IF(E1874&gt;G1874,1,0)</f>
        <v>1</v>
      </c>
      <c r="P1874" s="2" t="n">
        <f aca="false">VLOOKUP(B1874,[1]clusters!B$1:D$1048576,3,FALSE())</f>
        <v>1</v>
      </c>
    </row>
    <row r="1875" customFormat="false" ht="14" hidden="false" customHeight="false" outlineLevel="0" collapsed="false">
      <c r="A1875" s="3" t="n">
        <v>40896</v>
      </c>
      <c r="B1875" s="4" t="s">
        <v>2565</v>
      </c>
      <c r="C1875" s="4" t="n">
        <v>0</v>
      </c>
      <c r="D1875" s="4" t="s">
        <v>762</v>
      </c>
      <c r="E1875" s="4" t="n">
        <v>1.0330412</v>
      </c>
      <c r="F1875" s="4" t="n">
        <v>0.14347503</v>
      </c>
      <c r="G1875" s="4" t="n">
        <v>0.8368763</v>
      </c>
      <c r="H1875" s="4" t="n">
        <v>0.09577309</v>
      </c>
      <c r="I1875" s="4" t="n">
        <v>6.519466</v>
      </c>
      <c r="J1875" s="4" t="n">
        <v>53</v>
      </c>
      <c r="K1875" s="5" t="n">
        <v>2.6729946E-008</v>
      </c>
      <c r="L1875" s="5" t="n">
        <v>0.0008219191</v>
      </c>
      <c r="N1875" s="2" t="n">
        <f aca="false">IF(E1875&gt;G1875,1,0)</f>
        <v>1</v>
      </c>
      <c r="P1875" s="2" t="str">
        <f aca="false">VLOOKUP(B1875,[1]clusters!B$1:D$1048576,3,FALSE())</f>
        <v>-3N</v>
      </c>
    </row>
    <row r="1876" customFormat="false" ht="14" hidden="false" customHeight="false" outlineLevel="0" collapsed="false">
      <c r="A1876" s="3" t="n">
        <v>19859</v>
      </c>
      <c r="B1876" s="4" t="s">
        <v>2566</v>
      </c>
      <c r="C1876" s="4" t="n">
        <v>0</v>
      </c>
      <c r="D1876" s="4" t="s">
        <v>762</v>
      </c>
      <c r="E1876" s="4" t="n">
        <v>0.3615196</v>
      </c>
      <c r="F1876" s="4" t="n">
        <v>0.0800046</v>
      </c>
      <c r="G1876" s="4" t="n">
        <v>0.11066477</v>
      </c>
      <c r="H1876" s="4" t="n">
        <v>0.09807862</v>
      </c>
      <c r="I1876" s="4" t="n">
        <v>11.511664</v>
      </c>
      <c r="J1876" s="4" t="n">
        <v>64</v>
      </c>
      <c r="K1876" s="4" t="n">
        <v>0</v>
      </c>
      <c r="L1876" s="4" t="n">
        <v>0</v>
      </c>
      <c r="N1876" s="2" t="n">
        <f aca="false">IF(E1876&gt;G1876,1,0)</f>
        <v>1</v>
      </c>
      <c r="P1876" s="2" t="str">
        <f aca="false">VLOOKUP(B1876,[1]clusters!B$1:D$1048576,3,FALSE())</f>
        <v>-3N</v>
      </c>
    </row>
    <row r="1877" customFormat="false" ht="14" hidden="false" customHeight="false" outlineLevel="0" collapsed="false">
      <c r="A1877" s="3" t="n">
        <v>21408</v>
      </c>
      <c r="B1877" s="4" t="s">
        <v>2567</v>
      </c>
      <c r="C1877" s="4" t="n">
        <v>0</v>
      </c>
      <c r="D1877" s="4" t="s">
        <v>762</v>
      </c>
      <c r="E1877" s="4" t="n">
        <v>0.2947899</v>
      </c>
      <c r="F1877" s="4" t="n">
        <v>0.08925852</v>
      </c>
      <c r="G1877" s="4" t="n">
        <v>-0.029927298</v>
      </c>
      <c r="H1877" s="4" t="n">
        <v>0.08970062</v>
      </c>
      <c r="I1877" s="4" t="n">
        <v>14.838834</v>
      </c>
      <c r="J1877" s="4" t="n">
        <v>64</v>
      </c>
      <c r="K1877" s="4" t="n">
        <v>0</v>
      </c>
      <c r="L1877" s="4" t="n">
        <v>0</v>
      </c>
      <c r="N1877" s="2" t="n">
        <f aca="false">IF(E1877&gt;G1877,1,0)</f>
        <v>1</v>
      </c>
      <c r="P1877" s="2" t="str">
        <f aca="false">VLOOKUP(B1877,[1]clusters!B$1:D$1048576,3,FALSE())</f>
        <v>-3N</v>
      </c>
    </row>
    <row r="1878" customFormat="false" ht="14" hidden="false" customHeight="false" outlineLevel="0" collapsed="false">
      <c r="A1878" s="3" t="n">
        <v>13427</v>
      </c>
      <c r="B1878" s="4" t="s">
        <v>2568</v>
      </c>
      <c r="C1878" s="4" t="n">
        <v>0</v>
      </c>
      <c r="D1878" s="4" t="s">
        <v>762</v>
      </c>
      <c r="E1878" s="4" t="n">
        <v>1.4479593</v>
      </c>
      <c r="F1878" s="4" t="n">
        <v>0.14660701</v>
      </c>
      <c r="G1878" s="4" t="n">
        <v>1.1668497</v>
      </c>
      <c r="H1878" s="4" t="n">
        <v>0.1483094</v>
      </c>
      <c r="I1878" s="4" t="n">
        <v>7.796207</v>
      </c>
      <c r="J1878" s="4" t="n">
        <v>64</v>
      </c>
      <c r="K1878" s="5" t="n">
        <v>7.3737905E-011</v>
      </c>
      <c r="L1878" s="5" t="n">
        <v>2.3188359E-006</v>
      </c>
      <c r="N1878" s="2" t="n">
        <f aca="false">IF(E1878&gt;G1878,1,0)</f>
        <v>1</v>
      </c>
      <c r="P1878" s="2" t="str">
        <f aca="false">VLOOKUP(B1878,[1]clusters!B$1:D$1048576,3,FALSE())</f>
        <v>-3N</v>
      </c>
    </row>
    <row r="1879" customFormat="false" ht="14" hidden="false" customHeight="false" outlineLevel="0" collapsed="false">
      <c r="A1879" s="3" t="n">
        <v>18565</v>
      </c>
      <c r="B1879" s="4" t="s">
        <v>2569</v>
      </c>
      <c r="C1879" s="4" t="n">
        <v>0</v>
      </c>
      <c r="D1879" s="4" t="s">
        <v>762</v>
      </c>
      <c r="E1879" s="4" t="n">
        <v>0.92148876</v>
      </c>
      <c r="F1879" s="4" t="n">
        <v>0.15679559</v>
      </c>
      <c r="G1879" s="4" t="n">
        <v>0.63002783</v>
      </c>
      <c r="H1879" s="4" t="n">
        <v>0.14366429</v>
      </c>
      <c r="I1879" s="4" t="n">
        <v>7.9092355</v>
      </c>
      <c r="J1879" s="4" t="n">
        <v>63</v>
      </c>
      <c r="K1879" s="5" t="n">
        <v>5.1425975E-011</v>
      </c>
      <c r="L1879" s="5" t="n">
        <v>1.6184268E-006</v>
      </c>
      <c r="N1879" s="2" t="n">
        <f aca="false">IF(E1879&gt;G1879,1,0)</f>
        <v>1</v>
      </c>
      <c r="P1879" s="2" t="str">
        <f aca="false">VLOOKUP(B1879,[1]clusters!B$1:D$1048576,3,FALSE())</f>
        <v>-3N</v>
      </c>
    </row>
    <row r="1880" customFormat="false" ht="14" hidden="false" customHeight="false" outlineLevel="0" collapsed="false">
      <c r="A1880" s="3" t="n">
        <v>43817</v>
      </c>
      <c r="B1880" s="4" t="s">
        <v>2570</v>
      </c>
      <c r="C1880" s="4" t="n">
        <v>0</v>
      </c>
      <c r="D1880" s="4" t="s">
        <v>762</v>
      </c>
      <c r="E1880" s="4" t="n">
        <v>0.120737135</v>
      </c>
      <c r="F1880" s="4" t="n">
        <v>0.13170443</v>
      </c>
      <c r="G1880" s="4" t="n">
        <v>-0.0687847</v>
      </c>
      <c r="H1880" s="4" t="n">
        <v>0.08379613</v>
      </c>
      <c r="I1880" s="4" t="n">
        <v>6.9543467</v>
      </c>
      <c r="J1880" s="4" t="n">
        <v>51</v>
      </c>
      <c r="K1880" s="5" t="n">
        <v>6.425926E-009</v>
      </c>
      <c r="L1880" s="5" t="n">
        <v>0.00019906234</v>
      </c>
      <c r="N1880" s="2" t="n">
        <f aca="false">IF(E1880&gt;G1880,1,0)</f>
        <v>1</v>
      </c>
      <c r="P1880" s="2" t="str">
        <f aca="false">VLOOKUP(B1880,[1]clusters!B$1:D$1048576,3,FALSE())</f>
        <v>-3N</v>
      </c>
    </row>
    <row r="1881" customFormat="false" ht="14" hidden="false" customHeight="false" outlineLevel="0" collapsed="false">
      <c r="A1881" s="3" t="n">
        <v>3597</v>
      </c>
      <c r="B1881" s="4" t="s">
        <v>2571</v>
      </c>
      <c r="C1881" s="4" t="n">
        <v>0</v>
      </c>
      <c r="D1881" s="4" t="s">
        <v>762</v>
      </c>
      <c r="E1881" s="4" t="n">
        <v>-0.04432353</v>
      </c>
      <c r="F1881" s="4" t="n">
        <v>0.10289945</v>
      </c>
      <c r="G1881" s="4" t="n">
        <v>-0.31381413</v>
      </c>
      <c r="H1881" s="4" t="n">
        <v>0.14221217</v>
      </c>
      <c r="I1881" s="4" t="n">
        <v>8.939809</v>
      </c>
      <c r="J1881" s="4" t="n">
        <v>61</v>
      </c>
      <c r="K1881" s="5" t="n">
        <v>1.0824674E-012</v>
      </c>
      <c r="L1881" s="5" t="n">
        <v>3.434561E-008</v>
      </c>
      <c r="N1881" s="2" t="n">
        <f aca="false">IF(E1881&gt;G1881,1,0)</f>
        <v>1</v>
      </c>
      <c r="P1881" s="2" t="str">
        <f aca="false">VLOOKUP(B1881,[1]clusters!B$1:D$1048576,3,FALSE())</f>
        <v>-3N</v>
      </c>
    </row>
    <row r="1882" customFormat="false" ht="14" hidden="false" customHeight="false" outlineLevel="0" collapsed="false">
      <c r="A1882" s="3" t="n">
        <v>3867</v>
      </c>
      <c r="B1882" s="4" t="s">
        <v>2572</v>
      </c>
      <c r="C1882" s="4" t="n">
        <v>0</v>
      </c>
      <c r="D1882" s="4" t="s">
        <v>762</v>
      </c>
      <c r="E1882" s="4" t="n">
        <v>1.126486</v>
      </c>
      <c r="F1882" s="4" t="n">
        <v>0.1821225</v>
      </c>
      <c r="G1882" s="4" t="n">
        <v>0.8606221</v>
      </c>
      <c r="H1882" s="4" t="n">
        <v>0.14346024</v>
      </c>
      <c r="I1882" s="4" t="n">
        <v>6.596198</v>
      </c>
      <c r="J1882" s="4" t="n">
        <v>58</v>
      </c>
      <c r="K1882" s="5" t="n">
        <v>1.3925532E-008</v>
      </c>
      <c r="L1882" s="5" t="n">
        <v>0.00042960266</v>
      </c>
      <c r="N1882" s="2" t="n">
        <f aca="false">IF(E1882&gt;G1882,1,0)</f>
        <v>1</v>
      </c>
      <c r="P1882" s="2" t="str">
        <f aca="false">VLOOKUP(B1882,[1]clusters!B$1:D$1048576,3,FALSE())</f>
        <v>-3N</v>
      </c>
    </row>
    <row r="1883" customFormat="false" ht="14" hidden="false" customHeight="false" outlineLevel="0" collapsed="false">
      <c r="A1883" s="3" t="n">
        <v>7935</v>
      </c>
      <c r="B1883" s="4" t="s">
        <v>2573</v>
      </c>
      <c r="C1883" s="4" t="n">
        <v>0</v>
      </c>
      <c r="D1883" s="4" t="s">
        <v>762</v>
      </c>
      <c r="E1883" s="4" t="n">
        <v>0.48338285</v>
      </c>
      <c r="F1883" s="4" t="n">
        <v>0.20935182</v>
      </c>
      <c r="G1883" s="4" t="n">
        <v>0.008777874</v>
      </c>
      <c r="H1883" s="4" t="n">
        <v>0.3751283</v>
      </c>
      <c r="I1883" s="4" t="n">
        <v>6.4644017</v>
      </c>
      <c r="J1883" s="4" t="n">
        <v>54</v>
      </c>
      <c r="K1883" s="5" t="n">
        <v>3.0444884E-008</v>
      </c>
      <c r="L1883" s="5" t="n">
        <v>0.0009352972</v>
      </c>
      <c r="N1883" s="2" t="n">
        <f aca="false">IF(E1883&gt;G1883,1,0)</f>
        <v>1</v>
      </c>
      <c r="P1883" s="2" t="str">
        <f aca="false">VLOOKUP(B1883,[1]clusters!B$1:D$1048576,3,FALSE())</f>
        <v>-3N</v>
      </c>
    </row>
    <row r="1884" customFormat="false" ht="14" hidden="false" customHeight="false" outlineLevel="0" collapsed="false">
      <c r="A1884" s="3" t="n">
        <v>8184</v>
      </c>
      <c r="B1884" s="4" t="s">
        <v>2574</v>
      </c>
      <c r="C1884" s="4" t="n">
        <v>0</v>
      </c>
      <c r="D1884" s="4" t="s">
        <v>762</v>
      </c>
      <c r="E1884" s="4" t="n">
        <v>1.2507973</v>
      </c>
      <c r="F1884" s="4" t="n">
        <v>0.10469449</v>
      </c>
      <c r="G1884" s="4" t="n">
        <v>1.0255471</v>
      </c>
      <c r="H1884" s="4" t="n">
        <v>0.07121594</v>
      </c>
      <c r="I1884" s="4" t="n">
        <v>10.202498</v>
      </c>
      <c r="J1884" s="4" t="n">
        <v>53</v>
      </c>
      <c r="K1884" s="5" t="n">
        <v>4.152234E-014</v>
      </c>
      <c r="L1884" s="5" t="n">
        <v>1.3226942E-009</v>
      </c>
      <c r="N1884" s="2" t="n">
        <f aca="false">IF(E1884&gt;G1884,1,0)</f>
        <v>1</v>
      </c>
      <c r="P1884" s="2" t="str">
        <f aca="false">VLOOKUP(B1884,[1]clusters!B$1:D$1048576,3,FALSE())</f>
        <v>-3N</v>
      </c>
    </row>
    <row r="1885" customFormat="false" ht="14" hidden="false" customHeight="false" outlineLevel="0" collapsed="false">
      <c r="A1885" s="3" t="n">
        <v>26439</v>
      </c>
      <c r="B1885" s="4" t="s">
        <v>2575</v>
      </c>
      <c r="C1885" s="4" t="n">
        <v>0</v>
      </c>
      <c r="D1885" s="4" t="s">
        <v>762</v>
      </c>
      <c r="E1885" s="4" t="n">
        <v>0.60164773</v>
      </c>
      <c r="F1885" s="4" t="n">
        <v>0.3040717</v>
      </c>
      <c r="G1885" s="4" t="n">
        <v>0.0727055</v>
      </c>
      <c r="H1885" s="4" t="n">
        <v>0.14152144</v>
      </c>
      <c r="I1885" s="4" t="n">
        <v>8.99021</v>
      </c>
      <c r="J1885" s="4" t="n">
        <v>42</v>
      </c>
      <c r="K1885" s="5" t="n">
        <v>2.4372948E-011</v>
      </c>
      <c r="L1885" s="5" t="n">
        <v>7.686253E-007</v>
      </c>
      <c r="N1885" s="2" t="n">
        <f aca="false">IF(E1885&gt;G1885,1,0)</f>
        <v>1</v>
      </c>
      <c r="P1885" s="2" t="str">
        <f aca="false">VLOOKUP(B1885,[1]clusters!B$1:D$1048576,3,FALSE())</f>
        <v>-3N</v>
      </c>
    </row>
    <row r="1886" customFormat="false" ht="14" hidden="false" customHeight="false" outlineLevel="0" collapsed="false">
      <c r="A1886" s="3" t="n">
        <v>1886</v>
      </c>
      <c r="B1886" s="4" t="s">
        <v>2576</v>
      </c>
      <c r="C1886" s="4" t="n">
        <v>0</v>
      </c>
      <c r="D1886" s="4" t="s">
        <v>762</v>
      </c>
      <c r="E1886" s="4" t="n">
        <v>0.27028784</v>
      </c>
      <c r="F1886" s="4" t="n">
        <v>0.14006707</v>
      </c>
      <c r="G1886" s="4" t="n">
        <v>-0.049515955</v>
      </c>
      <c r="H1886" s="4" t="n">
        <v>0.11832068</v>
      </c>
      <c r="I1886" s="4" t="n">
        <v>10.047583</v>
      </c>
      <c r="J1886" s="4" t="n">
        <v>60</v>
      </c>
      <c r="K1886" s="5" t="n">
        <v>1.7763568E-014</v>
      </c>
      <c r="L1886" s="5" t="n">
        <v>5.6616045E-010</v>
      </c>
      <c r="N1886" s="2" t="n">
        <f aca="false">IF(E1886&gt;G1886,1,0)</f>
        <v>1</v>
      </c>
      <c r="P1886" s="2" t="str">
        <f aca="false">VLOOKUP(B1886,[1]clusters!B$1:D$1048576,3,FALSE())</f>
        <v>-3N</v>
      </c>
    </row>
    <row r="1887" customFormat="false" ht="14" hidden="false" customHeight="false" outlineLevel="0" collapsed="false">
      <c r="A1887" s="3" t="n">
        <v>24242</v>
      </c>
      <c r="B1887" s="4" t="s">
        <v>2577</v>
      </c>
      <c r="C1887" s="4" t="n">
        <v>0</v>
      </c>
      <c r="D1887" s="4" t="s">
        <v>762</v>
      </c>
      <c r="E1887" s="4" t="n">
        <v>0.22635604</v>
      </c>
      <c r="F1887" s="4" t="n">
        <v>0.50071245</v>
      </c>
      <c r="G1887" s="4" t="n">
        <v>-0.4314518</v>
      </c>
      <c r="H1887" s="4" t="n">
        <v>0.39406264</v>
      </c>
      <c r="I1887" s="4" t="n">
        <v>5.9381356</v>
      </c>
      <c r="J1887" s="4" t="n">
        <v>58</v>
      </c>
      <c r="K1887" s="5" t="n">
        <v>1.7234464E-007</v>
      </c>
      <c r="L1887" s="4" t="n">
        <v>0.0052301427</v>
      </c>
      <c r="N1887" s="2" t="n">
        <f aca="false">IF(E1887&gt;G1887,1,0)</f>
        <v>1</v>
      </c>
      <c r="P1887" s="2" t="str">
        <f aca="false">VLOOKUP(B1887,[1]clusters!B$1:D$1048576,3,FALSE())</f>
        <v>-3N</v>
      </c>
    </row>
    <row r="1888" customFormat="false" ht="14" hidden="false" customHeight="false" outlineLevel="0" collapsed="false">
      <c r="A1888" s="3" t="n">
        <v>26120</v>
      </c>
      <c r="B1888" s="4" t="s">
        <v>2578</v>
      </c>
      <c r="C1888" s="4" t="n">
        <v>0</v>
      </c>
      <c r="D1888" s="4" t="s">
        <v>762</v>
      </c>
      <c r="E1888" s="4" t="n">
        <v>1.5226007</v>
      </c>
      <c r="F1888" s="4" t="n">
        <v>0.12592365</v>
      </c>
      <c r="G1888" s="4" t="n">
        <v>1.2148793</v>
      </c>
      <c r="H1888" s="4" t="n">
        <v>0.069452755</v>
      </c>
      <c r="I1888" s="4" t="n">
        <v>12.2275095</v>
      </c>
      <c r="J1888" s="4" t="n">
        <v>47</v>
      </c>
      <c r="K1888" s="5" t="n">
        <v>2.220446E-016</v>
      </c>
      <c r="L1888" s="5" t="n">
        <v>7.0869977E-012</v>
      </c>
      <c r="N1888" s="2" t="n">
        <f aca="false">IF(E1888&gt;G1888,1,0)</f>
        <v>1</v>
      </c>
      <c r="P1888" s="2" t="str">
        <f aca="false">VLOOKUP(B1888,[1]clusters!B$1:D$1048576,3,FALSE())</f>
        <v>-3N</v>
      </c>
    </row>
    <row r="1889" customFormat="false" ht="14" hidden="false" customHeight="false" outlineLevel="0" collapsed="false">
      <c r="A1889" s="3" t="n">
        <v>5148</v>
      </c>
      <c r="B1889" s="4" t="s">
        <v>2579</v>
      </c>
      <c r="C1889" s="4" t="n">
        <v>0</v>
      </c>
      <c r="D1889" s="4" t="s">
        <v>762</v>
      </c>
      <c r="E1889" s="4" t="n">
        <v>1.1038454</v>
      </c>
      <c r="F1889" s="4" t="n">
        <v>0.07902711</v>
      </c>
      <c r="G1889" s="4" t="n">
        <v>0.8685045</v>
      </c>
      <c r="H1889" s="4" t="n">
        <v>0.083327204</v>
      </c>
      <c r="I1889" s="4" t="n">
        <v>11.863097</v>
      </c>
      <c r="J1889" s="4" t="n">
        <v>64</v>
      </c>
      <c r="K1889" s="4" t="n">
        <v>0</v>
      </c>
      <c r="L1889" s="4" t="n">
        <v>0</v>
      </c>
      <c r="N1889" s="2" t="n">
        <f aca="false">IF(E1889&gt;G1889,1,0)</f>
        <v>1</v>
      </c>
      <c r="P1889" s="2" t="str">
        <f aca="false">VLOOKUP(B1889,[1]clusters!B$1:D$1048576,3,FALSE())</f>
        <v>-3N</v>
      </c>
    </row>
    <row r="1890" customFormat="false" ht="14" hidden="false" customHeight="false" outlineLevel="0" collapsed="false">
      <c r="A1890" s="3" t="n">
        <v>22571</v>
      </c>
      <c r="B1890" s="4" t="s">
        <v>2580</v>
      </c>
      <c r="C1890" s="4" t="n">
        <v>0</v>
      </c>
      <c r="D1890" s="4" t="s">
        <v>762</v>
      </c>
      <c r="E1890" s="4" t="n">
        <v>0.6453628</v>
      </c>
      <c r="F1890" s="4" t="n">
        <v>0.14668532</v>
      </c>
      <c r="G1890" s="4" t="n">
        <v>0.40613872</v>
      </c>
      <c r="H1890" s="4" t="n">
        <v>0.11843063</v>
      </c>
      <c r="I1890" s="4" t="n">
        <v>7.3026175</v>
      </c>
      <c r="J1890" s="4" t="n">
        <v>59</v>
      </c>
      <c r="K1890" s="5" t="n">
        <v>8.309846E-010</v>
      </c>
      <c r="L1890" s="5" t="n">
        <v>2.5949157E-005</v>
      </c>
      <c r="N1890" s="2" t="n">
        <f aca="false">IF(E1890&gt;G1890,1,0)</f>
        <v>1</v>
      </c>
      <c r="P1890" s="2" t="str">
        <f aca="false">VLOOKUP(B1890,[1]clusters!B$1:D$1048576,3,FALSE())</f>
        <v>-3N</v>
      </c>
    </row>
    <row r="1891" customFormat="false" ht="14" hidden="false" customHeight="false" outlineLevel="0" collapsed="false">
      <c r="A1891" s="3" t="n">
        <v>29272</v>
      </c>
      <c r="B1891" s="4" t="s">
        <v>2581</v>
      </c>
      <c r="C1891" s="4" t="n">
        <v>0</v>
      </c>
      <c r="D1891" s="4" t="s">
        <v>762</v>
      </c>
      <c r="E1891" s="4" t="n">
        <v>1.2112674</v>
      </c>
      <c r="F1891" s="4" t="n">
        <v>0.100822486</v>
      </c>
      <c r="G1891" s="4" t="n">
        <v>0.98871255</v>
      </c>
      <c r="H1891" s="4" t="n">
        <v>0.07591018</v>
      </c>
      <c r="I1891" s="4" t="n">
        <v>10.133936</v>
      </c>
      <c r="J1891" s="4" t="n">
        <v>57</v>
      </c>
      <c r="K1891" s="5" t="n">
        <v>2.3092639E-014</v>
      </c>
      <c r="L1891" s="5" t="n">
        <v>7.3587003E-010</v>
      </c>
      <c r="N1891" s="2" t="n">
        <f aca="false">IF(E1891&gt;G1891,1,0)</f>
        <v>1</v>
      </c>
      <c r="P1891" s="2" t="str">
        <f aca="false">VLOOKUP(B1891,[1]clusters!B$1:D$1048576,3,FALSE())</f>
        <v>-3N</v>
      </c>
    </row>
    <row r="1892" customFormat="false" ht="14" hidden="false" customHeight="false" outlineLevel="0" collapsed="false">
      <c r="A1892" s="3" t="n">
        <v>7607</v>
      </c>
      <c r="B1892" s="4" t="s">
        <v>2582</v>
      </c>
      <c r="C1892" s="4" t="n">
        <v>0</v>
      </c>
      <c r="D1892" s="4" t="s">
        <v>762</v>
      </c>
      <c r="E1892" s="4" t="n">
        <v>0.30323172</v>
      </c>
      <c r="F1892" s="4" t="n">
        <v>0.21130808</v>
      </c>
      <c r="G1892" s="4" t="n">
        <v>-0.18412404</v>
      </c>
      <c r="H1892" s="4" t="n">
        <v>0.15544711</v>
      </c>
      <c r="I1892" s="4" t="n">
        <v>10.671265</v>
      </c>
      <c r="J1892" s="4" t="n">
        <v>56</v>
      </c>
      <c r="K1892" s="5" t="n">
        <v>4.2188475E-015</v>
      </c>
      <c r="L1892" s="5" t="n">
        <v>1.3458545E-010</v>
      </c>
      <c r="N1892" s="2" t="n">
        <f aca="false">IF(E1892&gt;G1892,1,0)</f>
        <v>1</v>
      </c>
      <c r="P1892" s="2" t="str">
        <f aca="false">VLOOKUP(B1892,[1]clusters!B$1:D$1048576,3,FALSE())</f>
        <v>-3N</v>
      </c>
    </row>
    <row r="1893" customFormat="false" ht="14" hidden="false" customHeight="false" outlineLevel="0" collapsed="false">
      <c r="A1893" s="3" t="n">
        <v>5511</v>
      </c>
      <c r="B1893" s="4" t="s">
        <v>2583</v>
      </c>
      <c r="C1893" s="4" t="n">
        <v>0</v>
      </c>
      <c r="D1893" s="4" t="s">
        <v>762</v>
      </c>
      <c r="E1893" s="4" t="n">
        <v>1.6463263</v>
      </c>
      <c r="F1893" s="4" t="n">
        <v>0.10175481</v>
      </c>
      <c r="G1893" s="4" t="n">
        <v>1.375101</v>
      </c>
      <c r="H1893" s="4" t="n">
        <v>0.07020055</v>
      </c>
      <c r="I1893" s="4" t="n">
        <v>12.586342</v>
      </c>
      <c r="J1893" s="4" t="n">
        <v>54</v>
      </c>
      <c r="K1893" s="4" t="n">
        <v>0</v>
      </c>
      <c r="L1893" s="4" t="n">
        <v>0</v>
      </c>
      <c r="N1893" s="2" t="n">
        <f aca="false">IF(E1893&gt;G1893,1,0)</f>
        <v>1</v>
      </c>
      <c r="P1893" s="2" t="str">
        <f aca="false">VLOOKUP(B1893,[1]clusters!B$1:D$1048576,3,FALSE())</f>
        <v>-3N</v>
      </c>
    </row>
    <row r="1894" customFormat="false" ht="14" hidden="false" customHeight="false" outlineLevel="0" collapsed="false">
      <c r="A1894" s="3" t="n">
        <v>42773</v>
      </c>
      <c r="B1894" s="4" t="s">
        <v>2584</v>
      </c>
      <c r="C1894" s="4" t="n">
        <v>0</v>
      </c>
      <c r="D1894" s="4" t="s">
        <v>762</v>
      </c>
      <c r="E1894" s="4" t="n">
        <v>0.36503625</v>
      </c>
      <c r="F1894" s="4" t="n">
        <v>0.1858932</v>
      </c>
      <c r="G1894" s="4" t="n">
        <v>0.08767049</v>
      </c>
      <c r="H1894" s="4" t="n">
        <v>0.20600916</v>
      </c>
      <c r="I1894" s="4" t="n">
        <v>5.792993</v>
      </c>
      <c r="J1894" s="4" t="n">
        <v>64</v>
      </c>
      <c r="K1894" s="5" t="n">
        <v>2.2821678E-007</v>
      </c>
      <c r="L1894" s="4" t="n">
        <v>0.006911317</v>
      </c>
      <c r="N1894" s="2" t="n">
        <f aca="false">IF(E1894&gt;G1894,1,0)</f>
        <v>1</v>
      </c>
      <c r="P1894" s="2" t="str">
        <f aca="false">VLOOKUP(B1894,[1]clusters!B$1:D$1048576,3,FALSE())</f>
        <v>-3N</v>
      </c>
    </row>
    <row r="1895" customFormat="false" ht="14" hidden="false" customHeight="false" outlineLevel="0" collapsed="false">
      <c r="A1895" s="3" t="n">
        <v>27727</v>
      </c>
      <c r="B1895" s="4" t="s">
        <v>2585</v>
      </c>
      <c r="C1895" s="4" t="n">
        <v>0</v>
      </c>
      <c r="D1895" s="4" t="s">
        <v>762</v>
      </c>
      <c r="E1895" s="4" t="n">
        <v>0.5407228</v>
      </c>
      <c r="F1895" s="4" t="n">
        <v>0.1168669</v>
      </c>
      <c r="G1895" s="4" t="n">
        <v>0.28445727</v>
      </c>
      <c r="H1895" s="4" t="n">
        <v>0.10307705</v>
      </c>
      <c r="I1895" s="4" t="n">
        <v>9.4823675</v>
      </c>
      <c r="J1895" s="4" t="n">
        <v>62</v>
      </c>
      <c r="K1895" s="5" t="n">
        <v>1.11688436E-013</v>
      </c>
      <c r="L1895" s="5" t="n">
        <v>3.5545962E-009</v>
      </c>
      <c r="N1895" s="2" t="n">
        <f aca="false">IF(E1895&gt;G1895,1,0)</f>
        <v>1</v>
      </c>
      <c r="P1895" s="2" t="str">
        <f aca="false">VLOOKUP(B1895,[1]clusters!B$1:D$1048576,3,FALSE())</f>
        <v>-3N</v>
      </c>
    </row>
    <row r="1896" customFormat="false" ht="14" hidden="false" customHeight="false" outlineLevel="0" collapsed="false">
      <c r="A1896" s="3" t="n">
        <v>24987</v>
      </c>
      <c r="B1896" s="4" t="s">
        <v>2586</v>
      </c>
      <c r="C1896" s="4" t="n">
        <v>0</v>
      </c>
      <c r="D1896" s="4" t="s">
        <v>762</v>
      </c>
      <c r="E1896" s="4" t="n">
        <v>0.26177612</v>
      </c>
      <c r="F1896" s="4" t="n">
        <v>0.12469549</v>
      </c>
      <c r="G1896" s="4" t="n">
        <v>-0.103771344</v>
      </c>
      <c r="H1896" s="4" t="n">
        <v>0.11811048</v>
      </c>
      <c r="I1896" s="4" t="n">
        <v>12.291363</v>
      </c>
      <c r="J1896" s="4" t="n">
        <v>63</v>
      </c>
      <c r="K1896" s="4" t="n">
        <v>0</v>
      </c>
      <c r="L1896" s="4" t="n">
        <v>0</v>
      </c>
      <c r="N1896" s="2" t="n">
        <f aca="false">IF(E1896&gt;G1896,1,0)</f>
        <v>1</v>
      </c>
      <c r="P1896" s="2" t="str">
        <f aca="false">VLOOKUP(B1896,[1]clusters!B$1:D$1048576,3,FALSE())</f>
        <v>-3N</v>
      </c>
    </row>
    <row r="1897" customFormat="false" ht="14" hidden="false" customHeight="false" outlineLevel="0" collapsed="false">
      <c r="A1897" s="3" t="n">
        <v>24653</v>
      </c>
      <c r="B1897" s="4" t="s">
        <v>2587</v>
      </c>
      <c r="C1897" s="4" t="n">
        <v>0</v>
      </c>
      <c r="D1897" s="4" t="s">
        <v>762</v>
      </c>
      <c r="E1897" s="4" t="n">
        <v>0.055485185</v>
      </c>
      <c r="F1897" s="4" t="n">
        <v>0.52782947</v>
      </c>
      <c r="G1897" s="4" t="n">
        <v>-0.6228402</v>
      </c>
      <c r="H1897" s="4" t="n">
        <v>0.21755263</v>
      </c>
      <c r="I1897" s="4" t="n">
        <v>6.763454</v>
      </c>
      <c r="J1897" s="4" t="n">
        <v>40</v>
      </c>
      <c r="K1897" s="5" t="n">
        <v>4.0095E-008</v>
      </c>
      <c r="L1897" s="4" t="n">
        <v>0.0012301547</v>
      </c>
      <c r="N1897" s="2" t="n">
        <f aca="false">IF(E1897&gt;G1897,1,0)</f>
        <v>1</v>
      </c>
      <c r="P1897" s="2" t="str">
        <f aca="false">VLOOKUP(B1897,[1]clusters!B$1:D$1048576,3,FALSE())</f>
        <v>-3N</v>
      </c>
    </row>
    <row r="1898" customFormat="false" ht="14" hidden="false" customHeight="false" outlineLevel="0" collapsed="false">
      <c r="A1898" s="3" t="n">
        <v>2834</v>
      </c>
      <c r="B1898" s="4" t="s">
        <v>2588</v>
      </c>
      <c r="C1898" s="4" t="n">
        <v>0</v>
      </c>
      <c r="D1898" s="4" t="s">
        <v>762</v>
      </c>
      <c r="E1898" s="4" t="n">
        <v>1.0545136</v>
      </c>
      <c r="F1898" s="4" t="n">
        <v>0.11307307</v>
      </c>
      <c r="G1898" s="4" t="n">
        <v>0.8760984</v>
      </c>
      <c r="H1898" s="4" t="n">
        <v>0.12602244</v>
      </c>
      <c r="I1898" s="4" t="n">
        <v>6.107713</v>
      </c>
      <c r="J1898" s="4" t="n">
        <v>64</v>
      </c>
      <c r="K1898" s="5" t="n">
        <v>6.623999E-008</v>
      </c>
      <c r="L1898" s="4" t="n">
        <v>0.0020249565</v>
      </c>
      <c r="N1898" s="2" t="n">
        <f aca="false">IF(E1898&gt;G1898,1,0)</f>
        <v>1</v>
      </c>
      <c r="P1898" s="2" t="str">
        <f aca="false">VLOOKUP(B1898,[1]clusters!B$1:D$1048576,3,FALSE())</f>
        <v>-3N</v>
      </c>
    </row>
    <row r="1899" customFormat="false" ht="14" hidden="false" customHeight="false" outlineLevel="0" collapsed="false">
      <c r="A1899" s="3" t="n">
        <v>16697</v>
      </c>
      <c r="B1899" s="4" t="s">
        <v>2589</v>
      </c>
      <c r="C1899" s="4" t="n">
        <v>0</v>
      </c>
      <c r="D1899" s="4" t="s">
        <v>762</v>
      </c>
      <c r="E1899" s="4" t="n">
        <v>0.28904682</v>
      </c>
      <c r="F1899" s="4" t="n">
        <v>0.10404374</v>
      </c>
      <c r="G1899" s="4" t="n">
        <v>0.091647305</v>
      </c>
      <c r="H1899" s="4" t="n">
        <v>0.15151267</v>
      </c>
      <c r="I1899" s="4" t="n">
        <v>6.260589</v>
      </c>
      <c r="J1899" s="4" t="n">
        <v>60</v>
      </c>
      <c r="K1899" s="5" t="n">
        <v>4.4914152E-008</v>
      </c>
      <c r="L1899" s="4" t="n">
        <v>0.001377023</v>
      </c>
      <c r="N1899" s="2" t="n">
        <f aca="false">IF(E1899&gt;G1899,1,0)</f>
        <v>1</v>
      </c>
      <c r="P1899" s="2" t="str">
        <f aca="false">VLOOKUP(B1899,[1]clusters!B$1:D$1048576,3,FALSE())</f>
        <v>-3N</v>
      </c>
    </row>
    <row r="1900" customFormat="false" ht="14" hidden="false" customHeight="false" outlineLevel="0" collapsed="false">
      <c r="A1900" s="3" t="n">
        <v>19478</v>
      </c>
      <c r="B1900" s="4" t="s">
        <v>2590</v>
      </c>
      <c r="C1900" s="4" t="n">
        <v>0</v>
      </c>
      <c r="D1900" s="4" t="s">
        <v>762</v>
      </c>
      <c r="E1900" s="4" t="n">
        <v>1.4162195</v>
      </c>
      <c r="F1900" s="4" t="n">
        <v>0.13181062</v>
      </c>
      <c r="G1900" s="4" t="n">
        <v>1.177217</v>
      </c>
      <c r="H1900" s="4" t="n">
        <v>0.09184015</v>
      </c>
      <c r="I1900" s="4" t="n">
        <v>8.536196</v>
      </c>
      <c r="J1900" s="4" t="n">
        <v>54</v>
      </c>
      <c r="K1900" s="5" t="n">
        <v>1.35773615E-011</v>
      </c>
      <c r="L1900" s="5" t="n">
        <v>4.2878665E-007</v>
      </c>
      <c r="N1900" s="2" t="n">
        <f aca="false">IF(E1900&gt;G1900,1,0)</f>
        <v>1</v>
      </c>
      <c r="P1900" s="2" t="str">
        <f aca="false">VLOOKUP(B1900,[1]clusters!B$1:D$1048576,3,FALSE())</f>
        <v>-3N</v>
      </c>
    </row>
    <row r="1901" customFormat="false" ht="14" hidden="false" customHeight="false" outlineLevel="0" collapsed="false">
      <c r="A1901" s="3" t="n">
        <v>22539</v>
      </c>
      <c r="B1901" s="4" t="s">
        <v>2591</v>
      </c>
      <c r="C1901" s="4" t="n">
        <v>0</v>
      </c>
      <c r="D1901" s="4" t="s">
        <v>762</v>
      </c>
      <c r="E1901" s="4" t="n">
        <v>1.4335041</v>
      </c>
      <c r="F1901" s="4" t="n">
        <v>0.14925727</v>
      </c>
      <c r="G1901" s="4" t="n">
        <v>1.2056859</v>
      </c>
      <c r="H1901" s="4" t="n">
        <v>0.16685034</v>
      </c>
      <c r="I1901" s="4" t="n">
        <v>5.898821</v>
      </c>
      <c r="J1901" s="4" t="n">
        <v>64</v>
      </c>
      <c r="K1901" s="5" t="n">
        <v>1.5082279E-007</v>
      </c>
      <c r="L1901" s="4" t="n">
        <v>0.0045815436</v>
      </c>
      <c r="N1901" s="2" t="n">
        <f aca="false">IF(E1901&gt;G1901,1,0)</f>
        <v>1</v>
      </c>
      <c r="P1901" s="2" t="str">
        <f aca="false">VLOOKUP(B1901,[1]clusters!B$1:D$1048576,3,FALSE())</f>
        <v>-3N</v>
      </c>
    </row>
    <row r="1902" customFormat="false" ht="14" hidden="false" customHeight="false" outlineLevel="0" collapsed="false">
      <c r="A1902" s="3" t="n">
        <v>18961</v>
      </c>
      <c r="B1902" s="4" t="s">
        <v>2592</v>
      </c>
      <c r="C1902" s="4" t="n">
        <v>0</v>
      </c>
      <c r="D1902" s="4" t="s">
        <v>762</v>
      </c>
      <c r="E1902" s="4" t="n">
        <v>0.58733964</v>
      </c>
      <c r="F1902" s="4" t="n">
        <v>0.16691737</v>
      </c>
      <c r="G1902" s="4" t="n">
        <v>0.32579947</v>
      </c>
      <c r="H1902" s="4" t="n">
        <v>0.14383282</v>
      </c>
      <c r="I1902" s="4" t="n">
        <v>6.840718</v>
      </c>
      <c r="J1902" s="4" t="n">
        <v>61</v>
      </c>
      <c r="K1902" s="5" t="n">
        <v>4.3487876E-009</v>
      </c>
      <c r="L1902" s="5" t="n">
        <v>0.00013494723</v>
      </c>
      <c r="N1902" s="2" t="n">
        <f aca="false">IF(E1902&gt;G1902,1,0)</f>
        <v>1</v>
      </c>
      <c r="P1902" s="2" t="str">
        <f aca="false">VLOOKUP(B1902,[1]clusters!B$1:D$1048576,3,FALSE())</f>
        <v>-3N</v>
      </c>
    </row>
    <row r="1903" customFormat="false" ht="14" hidden="false" customHeight="false" outlineLevel="0" collapsed="false">
      <c r="A1903" s="3" t="n">
        <v>31234</v>
      </c>
      <c r="B1903" s="4" t="s">
        <v>2593</v>
      </c>
      <c r="C1903" s="4" t="n">
        <v>0</v>
      </c>
      <c r="D1903" s="4" t="s">
        <v>762</v>
      </c>
      <c r="E1903" s="4" t="n">
        <v>0.5134872</v>
      </c>
      <c r="F1903" s="4" t="n">
        <v>0.290405</v>
      </c>
      <c r="G1903" s="4" t="n">
        <v>-0.05899898</v>
      </c>
      <c r="H1903" s="4" t="n">
        <v>0.24621996</v>
      </c>
      <c r="I1903" s="4" t="n">
        <v>8.662515</v>
      </c>
      <c r="J1903" s="4" t="n">
        <v>61</v>
      </c>
      <c r="K1903" s="5" t="n">
        <v>3.2140957E-012</v>
      </c>
      <c r="L1903" s="5" t="n">
        <v>1.01803266E-007</v>
      </c>
      <c r="N1903" s="2" t="n">
        <f aca="false">IF(E1903&gt;G1903,1,0)</f>
        <v>1</v>
      </c>
      <c r="P1903" s="2" t="str">
        <f aca="false">VLOOKUP(B1903,[1]clusters!B$1:D$1048576,3,FALSE())</f>
        <v>-3N</v>
      </c>
    </row>
    <row r="1904" customFormat="false" ht="14" hidden="false" customHeight="false" outlineLevel="0" collapsed="false">
      <c r="A1904" s="3" t="n">
        <v>11820</v>
      </c>
      <c r="B1904" s="4" t="s">
        <v>2594</v>
      </c>
      <c r="C1904" s="4" t="n">
        <v>0</v>
      </c>
      <c r="D1904" s="4" t="s">
        <v>762</v>
      </c>
      <c r="E1904" s="4" t="n">
        <v>0.24315417</v>
      </c>
      <c r="F1904" s="4" t="n">
        <v>0.20564725</v>
      </c>
      <c r="G1904" s="4" t="n">
        <v>-0.04195278</v>
      </c>
      <c r="H1904" s="4" t="n">
        <v>0.101334386</v>
      </c>
      <c r="I1904" s="4" t="n">
        <v>7.0945454</v>
      </c>
      <c r="J1904" s="4" t="n">
        <v>44</v>
      </c>
      <c r="K1904" s="5" t="n">
        <v>8.310844E-009</v>
      </c>
      <c r="L1904" s="5" t="n">
        <v>0.00025709593</v>
      </c>
      <c r="N1904" s="2" t="n">
        <f aca="false">IF(E1904&gt;G1904,1,0)</f>
        <v>1</v>
      </c>
      <c r="P1904" s="2" t="str">
        <f aca="false">VLOOKUP(B1904,[1]clusters!B$1:D$1048576,3,FALSE())</f>
        <v>-3N</v>
      </c>
    </row>
    <row r="1905" customFormat="false" ht="14" hidden="false" customHeight="false" outlineLevel="0" collapsed="false">
      <c r="A1905" s="3" t="n">
        <v>22456</v>
      </c>
      <c r="B1905" s="4" t="s">
        <v>2595</v>
      </c>
      <c r="C1905" s="4" t="n">
        <v>0</v>
      </c>
      <c r="D1905" s="4" t="s">
        <v>762</v>
      </c>
      <c r="E1905" s="4" t="n">
        <v>0.025328256</v>
      </c>
      <c r="F1905" s="4" t="n">
        <v>0.13704042</v>
      </c>
      <c r="G1905" s="4" t="n">
        <v>-0.21294954</v>
      </c>
      <c r="H1905" s="4" t="n">
        <v>0.12649743</v>
      </c>
      <c r="I1905" s="4" t="n">
        <v>7.3742795</v>
      </c>
      <c r="J1905" s="4" t="n">
        <v>63</v>
      </c>
      <c r="K1905" s="5" t="n">
        <v>4.4381765E-010</v>
      </c>
      <c r="L1905" s="5" t="n">
        <v>1.3885723E-005</v>
      </c>
      <c r="N1905" s="2" t="n">
        <f aca="false">IF(E1905&gt;G1905,1,0)</f>
        <v>1</v>
      </c>
      <c r="P1905" s="2" t="str">
        <f aca="false">VLOOKUP(B1905,[1]clusters!B$1:D$1048576,3,FALSE())</f>
        <v>-3N</v>
      </c>
    </row>
    <row r="1906" customFormat="false" ht="14" hidden="false" customHeight="false" outlineLevel="0" collapsed="false">
      <c r="A1906" s="3" t="n">
        <v>11599</v>
      </c>
      <c r="B1906" s="4" t="s">
        <v>2596</v>
      </c>
      <c r="C1906" s="4" t="n">
        <v>0</v>
      </c>
      <c r="D1906" s="4" t="s">
        <v>762</v>
      </c>
      <c r="E1906" s="4" t="n">
        <v>-0.08546215</v>
      </c>
      <c r="F1906" s="4" t="n">
        <v>0.28471538</v>
      </c>
      <c r="G1906" s="4" t="n">
        <v>-0.53355956</v>
      </c>
      <c r="H1906" s="4" t="n">
        <v>0.29557106</v>
      </c>
      <c r="I1906" s="4" t="n">
        <v>6.318581</v>
      </c>
      <c r="J1906" s="4" t="n">
        <v>64</v>
      </c>
      <c r="K1906" s="5" t="n">
        <v>2.8687444E-008</v>
      </c>
      <c r="L1906" s="5" t="n">
        <v>0.0008817373</v>
      </c>
      <c r="N1906" s="2" t="n">
        <f aca="false">IF(E1906&gt;G1906,1,0)</f>
        <v>1</v>
      </c>
      <c r="P1906" s="2" t="str">
        <f aca="false">VLOOKUP(B1906,[1]clusters!B$1:D$1048576,3,FALSE())</f>
        <v>-3N</v>
      </c>
    </row>
    <row r="1907" customFormat="false" ht="14" hidden="false" customHeight="false" outlineLevel="0" collapsed="false">
      <c r="A1907" s="3" t="n">
        <v>42418</v>
      </c>
      <c r="B1907" s="4" t="s">
        <v>2597</v>
      </c>
      <c r="C1907" s="4" t="n">
        <v>0</v>
      </c>
      <c r="D1907" s="4" t="s">
        <v>762</v>
      </c>
      <c r="E1907" s="4" t="n">
        <v>2.4450061</v>
      </c>
      <c r="F1907" s="4" t="n">
        <v>0.0878442</v>
      </c>
      <c r="G1907" s="4" t="n">
        <v>2.247771</v>
      </c>
      <c r="H1907" s="4" t="n">
        <v>0.12996884</v>
      </c>
      <c r="I1907" s="4" t="n">
        <v>7.331352</v>
      </c>
      <c r="J1907" s="4" t="n">
        <v>60</v>
      </c>
      <c r="K1907" s="5" t="n">
        <v>6.799541E-010</v>
      </c>
      <c r="L1907" s="5" t="n">
        <v>2.1248565E-005</v>
      </c>
      <c r="N1907" s="2" t="n">
        <f aca="false">IF(E1907&gt;G1907,1,0)</f>
        <v>1</v>
      </c>
      <c r="P1907" s="2" t="str">
        <f aca="false">VLOOKUP(B1907,[1]clusters!B$1:D$1048576,3,FALSE())</f>
        <v>-3N</v>
      </c>
    </row>
    <row r="1908" customFormat="false" ht="14" hidden="false" customHeight="false" outlineLevel="0" collapsed="false">
      <c r="A1908" s="3" t="n">
        <v>38661</v>
      </c>
      <c r="B1908" s="4" t="s">
        <v>2598</v>
      </c>
      <c r="C1908" s="4" t="n">
        <v>0</v>
      </c>
      <c r="D1908" s="4" t="s">
        <v>762</v>
      </c>
      <c r="E1908" s="4" t="n">
        <v>-0.7907204</v>
      </c>
      <c r="F1908" s="4" t="n">
        <v>0.19212705</v>
      </c>
      <c r="G1908" s="4" t="n">
        <v>-1.1739156</v>
      </c>
      <c r="H1908" s="4" t="n">
        <v>0.21956353</v>
      </c>
      <c r="I1908" s="4" t="n">
        <v>7.616975</v>
      </c>
      <c r="J1908" s="4" t="n">
        <v>64</v>
      </c>
      <c r="K1908" s="5" t="n">
        <v>1.5267099E-010</v>
      </c>
      <c r="L1908" s="5" t="n">
        <v>4.792342E-006</v>
      </c>
      <c r="N1908" s="2" t="n">
        <f aca="false">IF(E1908&gt;G1908,1,0)</f>
        <v>1</v>
      </c>
      <c r="P1908" s="2" t="str">
        <f aca="false">VLOOKUP(B1908,[1]clusters!B$1:D$1048576,3,FALSE())</f>
        <v>-3N</v>
      </c>
    </row>
    <row r="1909" customFormat="false" ht="14" hidden="false" customHeight="false" outlineLevel="0" collapsed="false">
      <c r="A1909" s="3" t="n">
        <v>42217</v>
      </c>
      <c r="B1909" s="4" t="s">
        <v>2599</v>
      </c>
      <c r="C1909" s="4" t="n">
        <v>0</v>
      </c>
      <c r="D1909" s="4" t="s">
        <v>762</v>
      </c>
      <c r="E1909" s="4" t="n">
        <v>-0.6925467</v>
      </c>
      <c r="F1909" s="4" t="n">
        <v>0.07135203</v>
      </c>
      <c r="G1909" s="4" t="n">
        <v>-0.83986527</v>
      </c>
      <c r="H1909" s="4" t="n">
        <v>0.11867143</v>
      </c>
      <c r="I1909" s="4" t="n">
        <v>6.2172117</v>
      </c>
      <c r="J1909" s="4" t="n">
        <v>56</v>
      </c>
      <c r="K1909" s="5" t="n">
        <v>6.722451E-008</v>
      </c>
      <c r="L1909" s="4" t="n">
        <v>0.00205465</v>
      </c>
      <c r="N1909" s="2" t="n">
        <f aca="false">IF(E1909&gt;G1909,1,0)</f>
        <v>1</v>
      </c>
      <c r="P1909" s="2" t="str">
        <f aca="false">VLOOKUP(B1909,[1]clusters!B$1:D$1048576,3,FALSE())</f>
        <v>-3N</v>
      </c>
    </row>
    <row r="1910" customFormat="false" ht="14" hidden="false" customHeight="false" outlineLevel="0" collapsed="false">
      <c r="A1910" s="3" t="n">
        <v>2298</v>
      </c>
      <c r="B1910" s="4" t="s">
        <v>2600</v>
      </c>
      <c r="C1910" s="4" t="n">
        <v>0</v>
      </c>
      <c r="D1910" s="4" t="s">
        <v>762</v>
      </c>
      <c r="E1910" s="4" t="n">
        <v>0.13195805</v>
      </c>
      <c r="F1910" s="4" t="n">
        <v>0.172316</v>
      </c>
      <c r="G1910" s="4" t="n">
        <v>-0.11613201</v>
      </c>
      <c r="H1910" s="4" t="n">
        <v>0.16423455</v>
      </c>
      <c r="I1910" s="4" t="n">
        <v>6.0196233</v>
      </c>
      <c r="J1910" s="4" t="n">
        <v>63</v>
      </c>
      <c r="K1910" s="5" t="n">
        <v>9.829454E-008</v>
      </c>
      <c r="L1910" s="4" t="n">
        <v>0.002995133</v>
      </c>
      <c r="N1910" s="2" t="n">
        <f aca="false">IF(E1910&gt;G1910,1,0)</f>
        <v>1</v>
      </c>
      <c r="P1910" s="2" t="str">
        <f aca="false">VLOOKUP(B1910,[1]clusters!B$1:D$1048576,3,FALSE())</f>
        <v>-3N</v>
      </c>
    </row>
    <row r="1911" customFormat="false" ht="14" hidden="false" customHeight="false" outlineLevel="0" collapsed="false">
      <c r="A1911" s="3" t="n">
        <v>44812</v>
      </c>
      <c r="B1911" s="4" t="s">
        <v>2601</v>
      </c>
      <c r="C1911" s="4" t="n">
        <v>0</v>
      </c>
      <c r="D1911" s="4" t="s">
        <v>762</v>
      </c>
      <c r="E1911" s="4" t="n">
        <v>-0.99751306</v>
      </c>
      <c r="F1911" s="4" t="n">
        <v>0.23503864</v>
      </c>
      <c r="G1911" s="4" t="n">
        <v>-1.4387044</v>
      </c>
      <c r="H1911" s="4" t="n">
        <v>0.21454944</v>
      </c>
      <c r="I1911" s="4" t="n">
        <v>7.9998283</v>
      </c>
      <c r="J1911" s="4" t="n">
        <v>62</v>
      </c>
      <c r="K1911" s="5" t="n">
        <v>3.9599657E-011</v>
      </c>
      <c r="L1911" s="5" t="n">
        <v>1.2471912E-006</v>
      </c>
      <c r="N1911" s="2" t="n">
        <f aca="false">IF(E1911&gt;G1911,1,0)</f>
        <v>1</v>
      </c>
      <c r="P1911" s="2" t="str">
        <f aca="false">VLOOKUP(B1911,[1]clusters!B$1:D$1048576,3,FALSE())</f>
        <v>-3N</v>
      </c>
    </row>
    <row r="1912" customFormat="false" ht="14" hidden="false" customHeight="false" outlineLevel="0" collapsed="false">
      <c r="A1912" s="3" t="n">
        <v>35063</v>
      </c>
      <c r="B1912" s="4" t="s">
        <v>2602</v>
      </c>
      <c r="C1912" s="4" t="n">
        <v>0</v>
      </c>
      <c r="D1912" s="4" t="s">
        <v>762</v>
      </c>
      <c r="E1912" s="4" t="n">
        <v>1.1661732</v>
      </c>
      <c r="F1912" s="4" t="n">
        <v>0.14524584</v>
      </c>
      <c r="G1912" s="4" t="n">
        <v>0.89732623</v>
      </c>
      <c r="H1912" s="4" t="n">
        <v>0.09584905</v>
      </c>
      <c r="I1912" s="4" t="n">
        <v>8.855215</v>
      </c>
      <c r="J1912" s="4" t="n">
        <v>52</v>
      </c>
      <c r="K1912" s="5" t="n">
        <v>5.8171246E-012</v>
      </c>
      <c r="L1912" s="5" t="n">
        <v>1.8405382E-007</v>
      </c>
      <c r="N1912" s="2" t="n">
        <f aca="false">IF(E1912&gt;G1912,1,0)</f>
        <v>1</v>
      </c>
      <c r="P1912" s="2" t="str">
        <f aca="false">VLOOKUP(B1912,[1]clusters!B$1:D$1048576,3,FALSE())</f>
        <v>-3N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10T09:00:10Z</dcterms:created>
  <dc:creator>Nolwenn Dheilly</dc:creator>
  <dc:description/>
  <dc:language>en-US</dc:language>
  <cp:lastModifiedBy>Nolwenn Dheilly</cp:lastModifiedBy>
  <dcterms:modified xsi:type="dcterms:W3CDTF">2013-09-06T08:34:00Z</dcterms:modified>
  <cp:revision>0</cp:revision>
  <dc:subject/>
  <dc:title/>
</cp:coreProperties>
</file>